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1727"/>
  <workbookPr/>
  <mc:AlternateContent xmlns:mc="http://schemas.openxmlformats.org/markup-compatibility/2006">
    <mc:Choice Requires="x15">
      <x15ac:absPath xmlns:x15ac="http://schemas.microsoft.com/office/spreadsheetml/2010/11/ac" url="C:\Users\user\系统文件夹\Desktop\图表\"/>
    </mc:Choice>
  </mc:AlternateContent>
  <xr:revisionPtr revIDLastSave="0" documentId="8_{E2456C7A-F694-453C-AF4D-D9256F92F559}" xr6:coauthVersionLast="43" xr6:coauthVersionMax="43" xr10:uidLastSave="{00000000-0000-0000-0000-000000000000}"/>
  <bookViews>
    <workbookView xWindow="-110" yWindow="-110" windowWidth="25820" windowHeight="15620"/>
  </bookViews>
  <sheets>
    <sheet name="Sheet1" sheetId="1" r:id="rId1"/>
  </sheets>
  <definedNames>
    <definedName name="_xlnm._FilterDatabase" localSheetId="0" hidden="1">Sheet1!$A$1:$F$1529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1529" i="1" l="1"/>
  <c r="G1529" i="1"/>
  <c r="E1529" i="1"/>
  <c r="K1529" i="1"/>
  <c r="M1529" i="1"/>
  <c r="Q1529" i="1"/>
  <c r="O1529" i="1"/>
  <c r="C1529" i="1"/>
  <c r="I1528" i="1"/>
  <c r="G1528" i="1"/>
  <c r="E1528" i="1"/>
  <c r="K1528" i="1"/>
  <c r="M1528" i="1"/>
  <c r="Q1528" i="1"/>
  <c r="O1528" i="1"/>
  <c r="C1528" i="1"/>
  <c r="I1527" i="1"/>
  <c r="G1527" i="1"/>
  <c r="E1527" i="1"/>
  <c r="K1527" i="1"/>
  <c r="M1527" i="1"/>
  <c r="Q1527" i="1"/>
  <c r="O1527" i="1"/>
  <c r="C1527" i="1"/>
  <c r="I1526" i="1"/>
  <c r="G1526" i="1"/>
  <c r="E1526" i="1"/>
  <c r="K1526" i="1"/>
  <c r="M1526" i="1"/>
  <c r="Q1526" i="1"/>
  <c r="O1526" i="1"/>
  <c r="C1526" i="1"/>
  <c r="I1525" i="1"/>
  <c r="G1525" i="1"/>
  <c r="E1525" i="1"/>
  <c r="K1525" i="1"/>
  <c r="M1525" i="1"/>
  <c r="Q1525" i="1"/>
  <c r="O1525" i="1"/>
  <c r="C1525" i="1"/>
  <c r="I1524" i="1"/>
  <c r="G1524" i="1"/>
  <c r="E1524" i="1"/>
  <c r="K1524" i="1"/>
  <c r="M1524" i="1"/>
  <c r="Q1524" i="1"/>
  <c r="O1524" i="1"/>
  <c r="C1524" i="1"/>
  <c r="I1523" i="1"/>
  <c r="G1523" i="1"/>
  <c r="E1523" i="1"/>
  <c r="K1523" i="1"/>
  <c r="M1523" i="1"/>
  <c r="Q1523" i="1"/>
  <c r="O1523" i="1"/>
  <c r="C1523" i="1"/>
  <c r="I1522" i="1"/>
  <c r="G1522" i="1"/>
  <c r="E1522" i="1"/>
  <c r="K1522" i="1"/>
  <c r="M1522" i="1"/>
  <c r="Q1522" i="1"/>
  <c r="O1522" i="1"/>
  <c r="C1522" i="1"/>
  <c r="I1521" i="1"/>
  <c r="G1521" i="1"/>
  <c r="E1521" i="1"/>
  <c r="K1521" i="1"/>
  <c r="M1521" i="1"/>
  <c r="Q1521" i="1"/>
  <c r="O1521" i="1"/>
  <c r="C1521" i="1"/>
  <c r="I1520" i="1"/>
  <c r="G1520" i="1"/>
  <c r="E1520" i="1"/>
  <c r="K1520" i="1"/>
  <c r="M1520" i="1"/>
  <c r="Q1520" i="1"/>
  <c r="O1520" i="1"/>
  <c r="C1520" i="1"/>
  <c r="I1519" i="1"/>
  <c r="G1519" i="1"/>
  <c r="E1519" i="1"/>
  <c r="K1519" i="1"/>
  <c r="M1519" i="1"/>
  <c r="Q1519" i="1"/>
  <c r="O1519" i="1"/>
  <c r="C1519" i="1"/>
  <c r="I1518" i="1"/>
  <c r="G1518" i="1"/>
  <c r="E1518" i="1"/>
  <c r="K1518" i="1"/>
  <c r="M1518" i="1"/>
  <c r="Q1518" i="1"/>
  <c r="O1518" i="1"/>
  <c r="C1518" i="1"/>
  <c r="I1517" i="1"/>
  <c r="G1517" i="1"/>
  <c r="E1517" i="1"/>
  <c r="K1517" i="1"/>
  <c r="M1517" i="1"/>
  <c r="Q1517" i="1"/>
  <c r="O1517" i="1"/>
  <c r="C1517" i="1"/>
  <c r="I1516" i="1"/>
  <c r="G1516" i="1"/>
  <c r="E1516" i="1"/>
  <c r="K1516" i="1"/>
  <c r="M1516" i="1"/>
  <c r="Q1516" i="1"/>
  <c r="O1516" i="1"/>
  <c r="C1516" i="1"/>
  <c r="I1515" i="1"/>
  <c r="G1515" i="1"/>
  <c r="E1515" i="1"/>
  <c r="K1515" i="1"/>
  <c r="M1515" i="1"/>
  <c r="Q1515" i="1"/>
  <c r="O1515" i="1"/>
  <c r="C1515" i="1"/>
  <c r="I1514" i="1"/>
  <c r="G1514" i="1"/>
  <c r="E1514" i="1"/>
  <c r="K1514" i="1"/>
  <c r="M1514" i="1"/>
  <c r="Q1514" i="1"/>
  <c r="O1514" i="1"/>
  <c r="C1514" i="1"/>
  <c r="I1513" i="1"/>
  <c r="G1513" i="1"/>
  <c r="E1513" i="1"/>
  <c r="K1513" i="1"/>
  <c r="M1513" i="1"/>
  <c r="Q1513" i="1"/>
  <c r="O1513" i="1"/>
  <c r="C1513" i="1"/>
  <c r="I1512" i="1"/>
  <c r="G1512" i="1"/>
  <c r="E1512" i="1"/>
  <c r="K1512" i="1"/>
  <c r="M1512" i="1"/>
  <c r="Q1512" i="1"/>
  <c r="O1512" i="1"/>
  <c r="C1512" i="1"/>
  <c r="I1511" i="1"/>
  <c r="G1511" i="1"/>
  <c r="E1511" i="1"/>
  <c r="K1511" i="1"/>
  <c r="M1511" i="1"/>
  <c r="Q1511" i="1"/>
  <c r="O1511" i="1"/>
  <c r="C1511" i="1"/>
  <c r="I1510" i="1"/>
  <c r="G1510" i="1"/>
  <c r="E1510" i="1"/>
  <c r="K1510" i="1"/>
  <c r="M1510" i="1"/>
  <c r="Q1510" i="1"/>
  <c r="O1510" i="1"/>
  <c r="C1510" i="1"/>
  <c r="I1509" i="1"/>
  <c r="G1509" i="1"/>
  <c r="E1509" i="1"/>
  <c r="K1509" i="1"/>
  <c r="M1509" i="1"/>
  <c r="Q1509" i="1"/>
  <c r="O1509" i="1"/>
  <c r="C1509" i="1"/>
  <c r="I1508" i="1"/>
  <c r="G1508" i="1"/>
  <c r="E1508" i="1"/>
  <c r="K1508" i="1"/>
  <c r="M1508" i="1"/>
  <c r="Q1508" i="1"/>
  <c r="O1508" i="1"/>
  <c r="C1508" i="1"/>
  <c r="I1507" i="1"/>
  <c r="G1507" i="1"/>
  <c r="E1507" i="1"/>
  <c r="K1507" i="1"/>
  <c r="M1507" i="1"/>
  <c r="Q1507" i="1"/>
  <c r="O1507" i="1"/>
  <c r="C1507" i="1"/>
  <c r="I1506" i="1"/>
  <c r="G1506" i="1"/>
  <c r="E1506" i="1"/>
  <c r="K1506" i="1"/>
  <c r="M1506" i="1"/>
  <c r="Q1506" i="1"/>
  <c r="O1506" i="1"/>
  <c r="C1506" i="1"/>
  <c r="I1505" i="1"/>
  <c r="G1505" i="1"/>
  <c r="E1505" i="1"/>
  <c r="K1505" i="1"/>
  <c r="M1505" i="1"/>
  <c r="Q1505" i="1"/>
  <c r="O1505" i="1"/>
  <c r="C1505" i="1"/>
  <c r="I1504" i="1"/>
  <c r="G1504" i="1"/>
  <c r="E1504" i="1"/>
  <c r="K1504" i="1"/>
  <c r="M1504" i="1"/>
  <c r="Q1504" i="1"/>
  <c r="O1504" i="1"/>
  <c r="C1504" i="1"/>
  <c r="I1503" i="1"/>
  <c r="G1503" i="1"/>
  <c r="E1503" i="1"/>
  <c r="K1503" i="1"/>
  <c r="M1503" i="1"/>
  <c r="Q1503" i="1"/>
  <c r="O1503" i="1"/>
  <c r="C1503" i="1"/>
  <c r="I1502" i="1"/>
  <c r="G1502" i="1"/>
  <c r="E1502" i="1"/>
  <c r="K1502" i="1"/>
  <c r="M1502" i="1"/>
  <c r="Q1502" i="1"/>
  <c r="O1502" i="1"/>
  <c r="C1502" i="1"/>
  <c r="I1501" i="1"/>
  <c r="G1501" i="1"/>
  <c r="E1501" i="1"/>
  <c r="K1501" i="1"/>
  <c r="M1501" i="1"/>
  <c r="Q1501" i="1"/>
  <c r="O1501" i="1"/>
  <c r="C1501" i="1"/>
  <c r="I1500" i="1"/>
  <c r="G1500" i="1"/>
  <c r="E1500" i="1"/>
  <c r="K1500" i="1"/>
  <c r="M1500" i="1"/>
  <c r="Q1500" i="1"/>
  <c r="O1500" i="1"/>
  <c r="C1500" i="1"/>
  <c r="I1499" i="1"/>
  <c r="G1499" i="1"/>
  <c r="E1499" i="1"/>
  <c r="K1499" i="1"/>
  <c r="M1499" i="1"/>
  <c r="Q1499" i="1"/>
  <c r="O1499" i="1"/>
  <c r="C1499" i="1"/>
  <c r="I1498" i="1"/>
  <c r="G1498" i="1"/>
  <c r="E1498" i="1"/>
  <c r="K1498" i="1"/>
  <c r="M1498" i="1"/>
  <c r="Q1498" i="1"/>
  <c r="O1498" i="1"/>
  <c r="C1498" i="1"/>
  <c r="I1497" i="1"/>
  <c r="G1497" i="1"/>
  <c r="E1497" i="1"/>
  <c r="K1497" i="1"/>
  <c r="M1497" i="1"/>
  <c r="Q1497" i="1"/>
  <c r="O1497" i="1"/>
  <c r="C1497" i="1"/>
  <c r="I1496" i="1"/>
  <c r="G1496" i="1"/>
  <c r="E1496" i="1"/>
  <c r="K1496" i="1"/>
  <c r="M1496" i="1"/>
  <c r="Q1496" i="1"/>
  <c r="O1496" i="1"/>
  <c r="C1496" i="1"/>
  <c r="I1495" i="1"/>
  <c r="G1495" i="1"/>
  <c r="E1495" i="1"/>
  <c r="K1495" i="1"/>
  <c r="M1495" i="1"/>
  <c r="Q1495" i="1"/>
  <c r="O1495" i="1"/>
  <c r="C1495" i="1"/>
  <c r="I1494" i="1"/>
  <c r="G1494" i="1"/>
  <c r="E1494" i="1"/>
  <c r="K1494" i="1"/>
  <c r="M1494" i="1"/>
  <c r="Q1494" i="1"/>
  <c r="O1494" i="1"/>
  <c r="C1494" i="1"/>
  <c r="I1493" i="1"/>
  <c r="G1493" i="1"/>
  <c r="E1493" i="1"/>
  <c r="K1493" i="1"/>
  <c r="M1493" i="1"/>
  <c r="Q1493" i="1"/>
  <c r="O1493" i="1"/>
  <c r="C1493" i="1"/>
  <c r="I1492" i="1"/>
  <c r="G1492" i="1"/>
  <c r="E1492" i="1"/>
  <c r="K1492" i="1"/>
  <c r="M1492" i="1"/>
  <c r="Q1492" i="1"/>
  <c r="O1492" i="1"/>
  <c r="C1492" i="1"/>
  <c r="I1491" i="1"/>
  <c r="G1491" i="1"/>
  <c r="E1491" i="1"/>
  <c r="K1491" i="1"/>
  <c r="M1491" i="1"/>
  <c r="Q1491" i="1"/>
  <c r="O1491" i="1"/>
  <c r="C1491" i="1"/>
  <c r="I1490" i="1"/>
  <c r="G1490" i="1"/>
  <c r="E1490" i="1"/>
  <c r="K1490" i="1"/>
  <c r="M1490" i="1"/>
  <c r="Q1490" i="1"/>
  <c r="O1490" i="1"/>
  <c r="C1490" i="1"/>
  <c r="I1489" i="1"/>
  <c r="G1489" i="1"/>
  <c r="E1489" i="1"/>
  <c r="K1489" i="1"/>
  <c r="M1489" i="1"/>
  <c r="Q1489" i="1"/>
  <c r="O1489" i="1"/>
  <c r="C1489" i="1"/>
  <c r="I1488" i="1"/>
  <c r="G1488" i="1"/>
  <c r="E1488" i="1"/>
  <c r="K1488" i="1"/>
  <c r="M1488" i="1"/>
  <c r="Q1488" i="1"/>
  <c r="O1488" i="1"/>
  <c r="C1488" i="1"/>
  <c r="I1487" i="1"/>
  <c r="G1487" i="1"/>
  <c r="E1487" i="1"/>
  <c r="K1487" i="1"/>
  <c r="M1487" i="1"/>
  <c r="Q1487" i="1"/>
  <c r="O1487" i="1"/>
  <c r="C1487" i="1"/>
  <c r="I1486" i="1"/>
  <c r="G1486" i="1"/>
  <c r="E1486" i="1"/>
  <c r="K1486" i="1"/>
  <c r="M1486" i="1"/>
  <c r="Q1486" i="1"/>
  <c r="O1486" i="1"/>
  <c r="C1486" i="1"/>
  <c r="I1485" i="1"/>
  <c r="G1485" i="1"/>
  <c r="E1485" i="1"/>
  <c r="K1485" i="1"/>
  <c r="M1485" i="1"/>
  <c r="Q1485" i="1"/>
  <c r="O1485" i="1"/>
  <c r="C1485" i="1"/>
  <c r="I1484" i="1"/>
  <c r="G1484" i="1"/>
  <c r="E1484" i="1"/>
  <c r="K1484" i="1"/>
  <c r="M1484" i="1"/>
  <c r="Q1484" i="1"/>
  <c r="O1484" i="1"/>
  <c r="C1484" i="1"/>
  <c r="I1483" i="1"/>
  <c r="G1483" i="1"/>
  <c r="E1483" i="1"/>
  <c r="K1483" i="1"/>
  <c r="M1483" i="1"/>
  <c r="Q1483" i="1"/>
  <c r="O1483" i="1"/>
  <c r="C1483" i="1"/>
  <c r="I1482" i="1"/>
  <c r="G1482" i="1"/>
  <c r="E1482" i="1"/>
  <c r="K1482" i="1"/>
  <c r="M1482" i="1"/>
  <c r="Q1482" i="1"/>
  <c r="O1482" i="1"/>
  <c r="C1482" i="1"/>
  <c r="I1481" i="1"/>
  <c r="G1481" i="1"/>
  <c r="E1481" i="1"/>
  <c r="K1481" i="1"/>
  <c r="M1481" i="1"/>
  <c r="Q1481" i="1"/>
  <c r="O1481" i="1"/>
  <c r="C1481" i="1"/>
  <c r="I1480" i="1"/>
  <c r="G1480" i="1"/>
  <c r="E1480" i="1"/>
  <c r="K1480" i="1"/>
  <c r="M1480" i="1"/>
  <c r="Q1480" i="1"/>
  <c r="O1480" i="1"/>
  <c r="C1480" i="1"/>
  <c r="I1479" i="1"/>
  <c r="G1479" i="1"/>
  <c r="E1479" i="1"/>
  <c r="K1479" i="1"/>
  <c r="M1479" i="1"/>
  <c r="Q1479" i="1"/>
  <c r="O1479" i="1"/>
  <c r="C1479" i="1"/>
  <c r="I1478" i="1"/>
  <c r="G1478" i="1"/>
  <c r="E1478" i="1"/>
  <c r="K1478" i="1"/>
  <c r="M1478" i="1"/>
  <c r="Q1478" i="1"/>
  <c r="O1478" i="1"/>
  <c r="C1478" i="1"/>
  <c r="I1477" i="1"/>
  <c r="G1477" i="1"/>
  <c r="E1477" i="1"/>
  <c r="K1477" i="1"/>
  <c r="M1477" i="1"/>
  <c r="Q1477" i="1"/>
  <c r="O1477" i="1"/>
  <c r="C1477" i="1"/>
  <c r="I1476" i="1"/>
  <c r="G1476" i="1"/>
  <c r="E1476" i="1"/>
  <c r="K1476" i="1"/>
  <c r="M1476" i="1"/>
  <c r="Q1476" i="1"/>
  <c r="O1476" i="1"/>
  <c r="C1476" i="1"/>
  <c r="I1475" i="1"/>
  <c r="G1475" i="1"/>
  <c r="E1475" i="1"/>
  <c r="K1475" i="1"/>
  <c r="M1475" i="1"/>
  <c r="Q1475" i="1"/>
  <c r="O1475" i="1"/>
  <c r="C1475" i="1"/>
  <c r="I1474" i="1"/>
  <c r="G1474" i="1"/>
  <c r="E1474" i="1"/>
  <c r="K1474" i="1"/>
  <c r="M1474" i="1"/>
  <c r="Q1474" i="1"/>
  <c r="O1474" i="1"/>
  <c r="C1474" i="1"/>
  <c r="I1473" i="1"/>
  <c r="G1473" i="1"/>
  <c r="E1473" i="1"/>
  <c r="K1473" i="1"/>
  <c r="M1473" i="1"/>
  <c r="Q1473" i="1"/>
  <c r="O1473" i="1"/>
  <c r="C1473" i="1"/>
  <c r="I1472" i="1"/>
  <c r="G1472" i="1"/>
  <c r="E1472" i="1"/>
  <c r="K1472" i="1"/>
  <c r="M1472" i="1"/>
  <c r="Q1472" i="1"/>
  <c r="O1472" i="1"/>
  <c r="C1472" i="1"/>
  <c r="I1471" i="1"/>
  <c r="G1471" i="1"/>
  <c r="E1471" i="1"/>
  <c r="K1471" i="1"/>
  <c r="M1471" i="1"/>
  <c r="Q1471" i="1"/>
  <c r="O1471" i="1"/>
  <c r="C1471" i="1"/>
  <c r="I1470" i="1"/>
  <c r="G1470" i="1"/>
  <c r="E1470" i="1"/>
  <c r="K1470" i="1"/>
  <c r="M1470" i="1"/>
  <c r="Q1470" i="1"/>
  <c r="O1470" i="1"/>
  <c r="C1470" i="1"/>
  <c r="I1469" i="1"/>
  <c r="G1469" i="1"/>
  <c r="E1469" i="1"/>
  <c r="K1469" i="1"/>
  <c r="M1469" i="1"/>
  <c r="Q1469" i="1"/>
  <c r="O1469" i="1"/>
  <c r="C1469" i="1"/>
  <c r="I1468" i="1"/>
  <c r="G1468" i="1"/>
  <c r="E1468" i="1"/>
  <c r="K1468" i="1"/>
  <c r="M1468" i="1"/>
  <c r="Q1468" i="1"/>
  <c r="O1468" i="1"/>
  <c r="C1468" i="1"/>
  <c r="I1467" i="1"/>
  <c r="G1467" i="1"/>
  <c r="E1467" i="1"/>
  <c r="K1467" i="1"/>
  <c r="M1467" i="1"/>
  <c r="Q1467" i="1"/>
  <c r="O1467" i="1"/>
  <c r="C1467" i="1"/>
  <c r="I1466" i="1"/>
  <c r="G1466" i="1"/>
  <c r="E1466" i="1"/>
  <c r="K1466" i="1"/>
  <c r="M1466" i="1"/>
  <c r="Q1466" i="1"/>
  <c r="O1466" i="1"/>
  <c r="C1466" i="1"/>
  <c r="I1465" i="1"/>
  <c r="G1465" i="1"/>
  <c r="E1465" i="1"/>
  <c r="K1465" i="1"/>
  <c r="M1465" i="1"/>
  <c r="Q1465" i="1"/>
  <c r="O1465" i="1"/>
  <c r="C1465" i="1"/>
  <c r="I1464" i="1"/>
  <c r="G1464" i="1"/>
  <c r="E1464" i="1"/>
  <c r="K1464" i="1"/>
  <c r="M1464" i="1"/>
  <c r="Q1464" i="1"/>
  <c r="O1464" i="1"/>
  <c r="C1464" i="1"/>
  <c r="I1463" i="1"/>
  <c r="G1463" i="1"/>
  <c r="E1463" i="1"/>
  <c r="K1463" i="1"/>
  <c r="M1463" i="1"/>
  <c r="Q1463" i="1"/>
  <c r="O1463" i="1"/>
  <c r="C1463" i="1"/>
  <c r="I1462" i="1"/>
  <c r="G1462" i="1"/>
  <c r="E1462" i="1"/>
  <c r="K1462" i="1"/>
  <c r="M1462" i="1"/>
  <c r="Q1462" i="1"/>
  <c r="O1462" i="1"/>
  <c r="C1462" i="1"/>
  <c r="I1461" i="1"/>
  <c r="G1461" i="1"/>
  <c r="E1461" i="1"/>
  <c r="K1461" i="1"/>
  <c r="M1461" i="1"/>
  <c r="Q1461" i="1"/>
  <c r="O1461" i="1"/>
  <c r="C1461" i="1"/>
  <c r="I1460" i="1"/>
  <c r="G1460" i="1"/>
  <c r="E1460" i="1"/>
  <c r="K1460" i="1"/>
  <c r="M1460" i="1"/>
  <c r="Q1460" i="1"/>
  <c r="O1460" i="1"/>
  <c r="C1460" i="1"/>
  <c r="I1459" i="1"/>
  <c r="G1459" i="1"/>
  <c r="E1459" i="1"/>
  <c r="K1459" i="1"/>
  <c r="M1459" i="1"/>
  <c r="Q1459" i="1"/>
  <c r="O1459" i="1"/>
  <c r="C1459" i="1"/>
  <c r="I1458" i="1"/>
  <c r="G1458" i="1"/>
  <c r="E1458" i="1"/>
  <c r="K1458" i="1"/>
  <c r="M1458" i="1"/>
  <c r="Q1458" i="1"/>
  <c r="O1458" i="1"/>
  <c r="C1458" i="1"/>
  <c r="I1457" i="1"/>
  <c r="G1457" i="1"/>
  <c r="E1457" i="1"/>
  <c r="K1457" i="1"/>
  <c r="M1457" i="1"/>
  <c r="Q1457" i="1"/>
  <c r="O1457" i="1"/>
  <c r="C1457" i="1"/>
  <c r="I1456" i="1"/>
  <c r="G1456" i="1"/>
  <c r="E1456" i="1"/>
  <c r="K1456" i="1"/>
  <c r="M1456" i="1"/>
  <c r="Q1456" i="1"/>
  <c r="O1456" i="1"/>
  <c r="C1456" i="1"/>
  <c r="I1455" i="1"/>
  <c r="G1455" i="1"/>
  <c r="E1455" i="1"/>
  <c r="K1455" i="1"/>
  <c r="M1455" i="1"/>
  <c r="Q1455" i="1"/>
  <c r="O1455" i="1"/>
  <c r="C1455" i="1"/>
  <c r="I1454" i="1"/>
  <c r="G1454" i="1"/>
  <c r="E1454" i="1"/>
  <c r="K1454" i="1"/>
  <c r="M1454" i="1"/>
  <c r="Q1454" i="1"/>
  <c r="O1454" i="1"/>
  <c r="C1454" i="1"/>
  <c r="I1453" i="1"/>
  <c r="G1453" i="1"/>
  <c r="E1453" i="1"/>
  <c r="K1453" i="1"/>
  <c r="M1453" i="1"/>
  <c r="Q1453" i="1"/>
  <c r="O1453" i="1"/>
  <c r="C1453" i="1"/>
  <c r="I1452" i="1"/>
  <c r="G1452" i="1"/>
  <c r="E1452" i="1"/>
  <c r="K1452" i="1"/>
  <c r="M1452" i="1"/>
  <c r="Q1452" i="1"/>
  <c r="O1452" i="1"/>
  <c r="C1452" i="1"/>
  <c r="I1451" i="1"/>
  <c r="G1451" i="1"/>
  <c r="E1451" i="1"/>
  <c r="K1451" i="1"/>
  <c r="M1451" i="1"/>
  <c r="Q1451" i="1"/>
  <c r="O1451" i="1"/>
  <c r="C1451" i="1"/>
  <c r="I1450" i="1"/>
  <c r="G1450" i="1"/>
  <c r="E1450" i="1"/>
  <c r="K1450" i="1"/>
  <c r="M1450" i="1"/>
  <c r="Q1450" i="1"/>
  <c r="O1450" i="1"/>
  <c r="C1450" i="1"/>
  <c r="I1449" i="1"/>
  <c r="G1449" i="1"/>
  <c r="E1449" i="1"/>
  <c r="K1449" i="1"/>
  <c r="M1449" i="1"/>
  <c r="Q1449" i="1"/>
  <c r="O1449" i="1"/>
  <c r="C1449" i="1"/>
  <c r="I1448" i="1"/>
  <c r="G1448" i="1"/>
  <c r="E1448" i="1"/>
  <c r="K1448" i="1"/>
  <c r="M1448" i="1"/>
  <c r="Q1448" i="1"/>
  <c r="O1448" i="1"/>
  <c r="C1448" i="1"/>
  <c r="I1447" i="1"/>
  <c r="G1447" i="1"/>
  <c r="E1447" i="1"/>
  <c r="K1447" i="1"/>
  <c r="M1447" i="1"/>
  <c r="Q1447" i="1"/>
  <c r="O1447" i="1"/>
  <c r="C1447" i="1"/>
  <c r="I1446" i="1"/>
  <c r="G1446" i="1"/>
  <c r="E1446" i="1"/>
  <c r="K1446" i="1"/>
  <c r="M1446" i="1"/>
  <c r="Q1446" i="1"/>
  <c r="O1446" i="1"/>
  <c r="C1446" i="1"/>
  <c r="I1445" i="1"/>
  <c r="G1445" i="1"/>
  <c r="E1445" i="1"/>
  <c r="K1445" i="1"/>
  <c r="M1445" i="1"/>
  <c r="Q1445" i="1"/>
  <c r="O1445" i="1"/>
  <c r="C1445" i="1"/>
  <c r="I1444" i="1"/>
  <c r="G1444" i="1"/>
  <c r="E1444" i="1"/>
  <c r="K1444" i="1"/>
  <c r="M1444" i="1"/>
  <c r="Q1444" i="1"/>
  <c r="O1444" i="1"/>
  <c r="C1444" i="1"/>
  <c r="I1443" i="1"/>
  <c r="G1443" i="1"/>
  <c r="E1443" i="1"/>
  <c r="K1443" i="1"/>
  <c r="M1443" i="1"/>
  <c r="Q1443" i="1"/>
  <c r="O1443" i="1"/>
  <c r="C1443" i="1"/>
  <c r="I1442" i="1"/>
  <c r="G1442" i="1"/>
  <c r="E1442" i="1"/>
  <c r="K1442" i="1"/>
  <c r="M1442" i="1"/>
  <c r="Q1442" i="1"/>
  <c r="O1442" i="1"/>
  <c r="C1442" i="1"/>
  <c r="I1441" i="1"/>
  <c r="G1441" i="1"/>
  <c r="E1441" i="1"/>
  <c r="K1441" i="1"/>
  <c r="M1441" i="1"/>
  <c r="Q1441" i="1"/>
  <c r="O1441" i="1"/>
  <c r="C1441" i="1"/>
  <c r="I1440" i="1"/>
  <c r="G1440" i="1"/>
  <c r="E1440" i="1"/>
  <c r="K1440" i="1"/>
  <c r="M1440" i="1"/>
  <c r="Q1440" i="1"/>
  <c r="O1440" i="1"/>
  <c r="C1440" i="1"/>
  <c r="I1439" i="1"/>
  <c r="G1439" i="1"/>
  <c r="E1439" i="1"/>
  <c r="K1439" i="1"/>
  <c r="M1439" i="1"/>
  <c r="Q1439" i="1"/>
  <c r="O1439" i="1"/>
  <c r="C1439" i="1"/>
  <c r="I1438" i="1"/>
  <c r="G1438" i="1"/>
  <c r="E1438" i="1"/>
  <c r="K1438" i="1"/>
  <c r="M1438" i="1"/>
  <c r="Q1438" i="1"/>
  <c r="O1438" i="1"/>
  <c r="C1438" i="1"/>
  <c r="I1437" i="1"/>
  <c r="G1437" i="1"/>
  <c r="E1437" i="1"/>
  <c r="K1437" i="1"/>
  <c r="M1437" i="1"/>
  <c r="Q1437" i="1"/>
  <c r="O1437" i="1"/>
  <c r="C1437" i="1"/>
  <c r="I1436" i="1"/>
  <c r="G1436" i="1"/>
  <c r="E1436" i="1"/>
  <c r="K1436" i="1"/>
  <c r="M1436" i="1"/>
  <c r="Q1436" i="1"/>
  <c r="O1436" i="1"/>
  <c r="C1436" i="1"/>
  <c r="I1435" i="1"/>
  <c r="G1435" i="1"/>
  <c r="E1435" i="1"/>
  <c r="K1435" i="1"/>
  <c r="M1435" i="1"/>
  <c r="Q1435" i="1"/>
  <c r="O1435" i="1"/>
  <c r="C1435" i="1"/>
  <c r="I1434" i="1"/>
  <c r="G1434" i="1"/>
  <c r="E1434" i="1"/>
  <c r="K1434" i="1"/>
  <c r="M1434" i="1"/>
  <c r="Q1434" i="1"/>
  <c r="O1434" i="1"/>
  <c r="C1434" i="1"/>
  <c r="I1433" i="1"/>
  <c r="G1433" i="1"/>
  <c r="E1433" i="1"/>
  <c r="K1433" i="1"/>
  <c r="M1433" i="1"/>
  <c r="Q1433" i="1"/>
  <c r="O1433" i="1"/>
  <c r="C1433" i="1"/>
  <c r="I1432" i="1"/>
  <c r="G1432" i="1"/>
  <c r="E1432" i="1"/>
  <c r="K1432" i="1"/>
  <c r="M1432" i="1"/>
  <c r="Q1432" i="1"/>
  <c r="O1432" i="1"/>
  <c r="C1432" i="1"/>
  <c r="I1431" i="1"/>
  <c r="G1431" i="1"/>
  <c r="E1431" i="1"/>
  <c r="K1431" i="1"/>
  <c r="M1431" i="1"/>
  <c r="Q1431" i="1"/>
  <c r="O1431" i="1"/>
  <c r="C1431" i="1"/>
  <c r="I1430" i="1"/>
  <c r="G1430" i="1"/>
  <c r="E1430" i="1"/>
  <c r="K1430" i="1"/>
  <c r="M1430" i="1"/>
  <c r="Q1430" i="1"/>
  <c r="O1430" i="1"/>
  <c r="C1430" i="1"/>
  <c r="I1429" i="1"/>
  <c r="G1429" i="1"/>
  <c r="E1429" i="1"/>
  <c r="K1429" i="1"/>
  <c r="M1429" i="1"/>
  <c r="Q1429" i="1"/>
  <c r="O1429" i="1"/>
  <c r="C1429" i="1"/>
  <c r="I1428" i="1"/>
  <c r="G1428" i="1"/>
  <c r="E1428" i="1"/>
  <c r="K1428" i="1"/>
  <c r="M1428" i="1"/>
  <c r="Q1428" i="1"/>
  <c r="O1428" i="1"/>
  <c r="C1428" i="1"/>
  <c r="I1427" i="1"/>
  <c r="G1427" i="1"/>
  <c r="E1427" i="1"/>
  <c r="K1427" i="1"/>
  <c r="M1427" i="1"/>
  <c r="Q1427" i="1"/>
  <c r="O1427" i="1"/>
  <c r="C1427" i="1"/>
  <c r="I1426" i="1"/>
  <c r="G1426" i="1"/>
  <c r="E1426" i="1"/>
  <c r="K1426" i="1"/>
  <c r="M1426" i="1"/>
  <c r="Q1426" i="1"/>
  <c r="O1426" i="1"/>
  <c r="C1426" i="1"/>
  <c r="I1425" i="1"/>
  <c r="G1425" i="1"/>
  <c r="E1425" i="1"/>
  <c r="K1425" i="1"/>
  <c r="M1425" i="1"/>
  <c r="Q1425" i="1"/>
  <c r="O1425" i="1"/>
  <c r="C1425" i="1"/>
  <c r="I1424" i="1"/>
  <c r="G1424" i="1"/>
  <c r="E1424" i="1"/>
  <c r="K1424" i="1"/>
  <c r="M1424" i="1"/>
  <c r="Q1424" i="1"/>
  <c r="O1424" i="1"/>
  <c r="C1424" i="1"/>
  <c r="I1423" i="1"/>
  <c r="G1423" i="1"/>
  <c r="E1423" i="1"/>
  <c r="K1423" i="1"/>
  <c r="M1423" i="1"/>
  <c r="Q1423" i="1"/>
  <c r="O1423" i="1"/>
  <c r="C1423" i="1"/>
  <c r="I1422" i="1"/>
  <c r="G1422" i="1"/>
  <c r="E1422" i="1"/>
  <c r="K1422" i="1"/>
  <c r="M1422" i="1"/>
  <c r="Q1422" i="1"/>
  <c r="O1422" i="1"/>
  <c r="C1422" i="1"/>
  <c r="I1421" i="1"/>
  <c r="G1421" i="1"/>
  <c r="E1421" i="1"/>
  <c r="K1421" i="1"/>
  <c r="M1421" i="1"/>
  <c r="Q1421" i="1"/>
  <c r="O1421" i="1"/>
  <c r="C1421" i="1"/>
  <c r="I1420" i="1"/>
  <c r="G1420" i="1"/>
  <c r="E1420" i="1"/>
  <c r="K1420" i="1"/>
  <c r="M1420" i="1"/>
  <c r="Q1420" i="1"/>
  <c r="O1420" i="1"/>
  <c r="C1420" i="1"/>
  <c r="I1419" i="1"/>
  <c r="G1419" i="1"/>
  <c r="E1419" i="1"/>
  <c r="K1419" i="1"/>
  <c r="M1419" i="1"/>
  <c r="Q1419" i="1"/>
  <c r="O1419" i="1"/>
  <c r="C1419" i="1"/>
  <c r="I1418" i="1"/>
  <c r="G1418" i="1"/>
  <c r="E1418" i="1"/>
  <c r="K1418" i="1"/>
  <c r="M1418" i="1"/>
  <c r="Q1418" i="1"/>
  <c r="O1418" i="1"/>
  <c r="C1418" i="1"/>
  <c r="I1417" i="1"/>
  <c r="G1417" i="1"/>
  <c r="E1417" i="1"/>
  <c r="K1417" i="1"/>
  <c r="M1417" i="1"/>
  <c r="Q1417" i="1"/>
  <c r="O1417" i="1"/>
  <c r="C1417" i="1"/>
  <c r="I1416" i="1"/>
  <c r="G1416" i="1"/>
  <c r="E1416" i="1"/>
  <c r="K1416" i="1"/>
  <c r="M1416" i="1"/>
  <c r="Q1416" i="1"/>
  <c r="O1416" i="1"/>
  <c r="C1416" i="1"/>
  <c r="I1415" i="1"/>
  <c r="G1415" i="1"/>
  <c r="E1415" i="1"/>
  <c r="K1415" i="1"/>
  <c r="M1415" i="1"/>
  <c r="Q1415" i="1"/>
  <c r="O1415" i="1"/>
  <c r="C1415" i="1"/>
  <c r="I1414" i="1"/>
  <c r="G1414" i="1"/>
  <c r="E1414" i="1"/>
  <c r="K1414" i="1"/>
  <c r="M1414" i="1"/>
  <c r="Q1414" i="1"/>
  <c r="O1414" i="1"/>
  <c r="C1414" i="1"/>
  <c r="I1413" i="1"/>
  <c r="G1413" i="1"/>
  <c r="E1413" i="1"/>
  <c r="K1413" i="1"/>
  <c r="M1413" i="1"/>
  <c r="Q1413" i="1"/>
  <c r="O1413" i="1"/>
  <c r="C1413" i="1"/>
  <c r="I1412" i="1"/>
  <c r="G1412" i="1"/>
  <c r="E1412" i="1"/>
  <c r="K1412" i="1"/>
  <c r="M1412" i="1"/>
  <c r="Q1412" i="1"/>
  <c r="O1412" i="1"/>
  <c r="C1412" i="1"/>
  <c r="I1411" i="1"/>
  <c r="G1411" i="1"/>
  <c r="E1411" i="1"/>
  <c r="K1411" i="1"/>
  <c r="M1411" i="1"/>
  <c r="Q1411" i="1"/>
  <c r="O1411" i="1"/>
  <c r="C1411" i="1"/>
  <c r="I1410" i="1"/>
  <c r="G1410" i="1"/>
  <c r="E1410" i="1"/>
  <c r="K1410" i="1"/>
  <c r="M1410" i="1"/>
  <c r="Q1410" i="1"/>
  <c r="O1410" i="1"/>
  <c r="C1410" i="1"/>
  <c r="I1409" i="1"/>
  <c r="G1409" i="1"/>
  <c r="E1409" i="1"/>
  <c r="K1409" i="1"/>
  <c r="M1409" i="1"/>
  <c r="Q1409" i="1"/>
  <c r="O1409" i="1"/>
  <c r="C1409" i="1"/>
  <c r="I1408" i="1"/>
  <c r="G1408" i="1"/>
  <c r="E1408" i="1"/>
  <c r="K1408" i="1"/>
  <c r="M1408" i="1"/>
  <c r="Q1408" i="1"/>
  <c r="O1408" i="1"/>
  <c r="C1408" i="1"/>
  <c r="I1407" i="1"/>
  <c r="G1407" i="1"/>
  <c r="E1407" i="1"/>
  <c r="K1407" i="1"/>
  <c r="M1407" i="1"/>
  <c r="Q1407" i="1"/>
  <c r="O1407" i="1"/>
  <c r="C1407" i="1"/>
  <c r="I1406" i="1"/>
  <c r="G1406" i="1"/>
  <c r="E1406" i="1"/>
  <c r="K1406" i="1"/>
  <c r="M1406" i="1"/>
  <c r="Q1406" i="1"/>
  <c r="O1406" i="1"/>
  <c r="C1406" i="1"/>
  <c r="I1405" i="1"/>
  <c r="G1405" i="1"/>
  <c r="E1405" i="1"/>
  <c r="K1405" i="1"/>
  <c r="M1405" i="1"/>
  <c r="Q1405" i="1"/>
  <c r="O1405" i="1"/>
  <c r="C1405" i="1"/>
  <c r="I1404" i="1"/>
  <c r="G1404" i="1"/>
  <c r="E1404" i="1"/>
  <c r="K1404" i="1"/>
  <c r="M1404" i="1"/>
  <c r="Q1404" i="1"/>
  <c r="O1404" i="1"/>
  <c r="C1404" i="1"/>
  <c r="I1403" i="1"/>
  <c r="G1403" i="1"/>
  <c r="E1403" i="1"/>
  <c r="K1403" i="1"/>
  <c r="M1403" i="1"/>
  <c r="Q1403" i="1"/>
  <c r="O1403" i="1"/>
  <c r="C1403" i="1"/>
  <c r="I1402" i="1"/>
  <c r="G1402" i="1"/>
  <c r="E1402" i="1"/>
  <c r="K1402" i="1"/>
  <c r="M1402" i="1"/>
  <c r="Q1402" i="1"/>
  <c r="O1402" i="1"/>
  <c r="C1402" i="1"/>
  <c r="I1401" i="1"/>
  <c r="G1401" i="1"/>
  <c r="E1401" i="1"/>
  <c r="K1401" i="1"/>
  <c r="M1401" i="1"/>
  <c r="Q1401" i="1"/>
  <c r="O1401" i="1"/>
  <c r="C1401" i="1"/>
  <c r="I1400" i="1"/>
  <c r="G1400" i="1"/>
  <c r="E1400" i="1"/>
  <c r="K1400" i="1"/>
  <c r="M1400" i="1"/>
  <c r="Q1400" i="1"/>
  <c r="O1400" i="1"/>
  <c r="C1400" i="1"/>
  <c r="I1399" i="1"/>
  <c r="G1399" i="1"/>
  <c r="E1399" i="1"/>
  <c r="K1399" i="1"/>
  <c r="M1399" i="1"/>
  <c r="Q1399" i="1"/>
  <c r="O1399" i="1"/>
  <c r="C1399" i="1"/>
  <c r="I1398" i="1"/>
  <c r="G1398" i="1"/>
  <c r="E1398" i="1"/>
  <c r="K1398" i="1"/>
  <c r="M1398" i="1"/>
  <c r="Q1398" i="1"/>
  <c r="O1398" i="1"/>
  <c r="C1398" i="1"/>
  <c r="I1397" i="1"/>
  <c r="G1397" i="1"/>
  <c r="E1397" i="1"/>
  <c r="K1397" i="1"/>
  <c r="M1397" i="1"/>
  <c r="Q1397" i="1"/>
  <c r="O1397" i="1"/>
  <c r="C1397" i="1"/>
  <c r="I1396" i="1"/>
  <c r="G1396" i="1"/>
  <c r="E1396" i="1"/>
  <c r="K1396" i="1"/>
  <c r="M1396" i="1"/>
  <c r="Q1396" i="1"/>
  <c r="O1396" i="1"/>
  <c r="C1396" i="1"/>
  <c r="I1395" i="1"/>
  <c r="G1395" i="1"/>
  <c r="E1395" i="1"/>
  <c r="K1395" i="1"/>
  <c r="M1395" i="1"/>
  <c r="Q1395" i="1"/>
  <c r="O1395" i="1"/>
  <c r="C1395" i="1"/>
  <c r="I1394" i="1"/>
  <c r="G1394" i="1"/>
  <c r="E1394" i="1"/>
  <c r="K1394" i="1"/>
  <c r="M1394" i="1"/>
  <c r="Q1394" i="1"/>
  <c r="O1394" i="1"/>
  <c r="C1394" i="1"/>
  <c r="I1393" i="1"/>
  <c r="G1393" i="1"/>
  <c r="E1393" i="1"/>
  <c r="K1393" i="1"/>
  <c r="M1393" i="1"/>
  <c r="Q1393" i="1"/>
  <c r="O1393" i="1"/>
  <c r="C1393" i="1"/>
  <c r="I1392" i="1"/>
  <c r="G1392" i="1"/>
  <c r="E1392" i="1"/>
  <c r="K1392" i="1"/>
  <c r="M1392" i="1"/>
  <c r="Q1392" i="1"/>
  <c r="O1392" i="1"/>
  <c r="C1392" i="1"/>
  <c r="I1391" i="1"/>
  <c r="G1391" i="1"/>
  <c r="E1391" i="1"/>
  <c r="K1391" i="1"/>
  <c r="M1391" i="1"/>
  <c r="Q1391" i="1"/>
  <c r="O1391" i="1"/>
  <c r="C1391" i="1"/>
  <c r="I1390" i="1"/>
  <c r="G1390" i="1"/>
  <c r="E1390" i="1"/>
  <c r="K1390" i="1"/>
  <c r="M1390" i="1"/>
  <c r="Q1390" i="1"/>
  <c r="O1390" i="1"/>
  <c r="C1390" i="1"/>
  <c r="I1389" i="1"/>
  <c r="G1389" i="1"/>
  <c r="E1389" i="1"/>
  <c r="K1389" i="1"/>
  <c r="M1389" i="1"/>
  <c r="Q1389" i="1"/>
  <c r="O1389" i="1"/>
  <c r="C1389" i="1"/>
  <c r="I1388" i="1"/>
  <c r="G1388" i="1"/>
  <c r="E1388" i="1"/>
  <c r="K1388" i="1"/>
  <c r="M1388" i="1"/>
  <c r="Q1388" i="1"/>
  <c r="O1388" i="1"/>
  <c r="C1388" i="1"/>
  <c r="I1387" i="1"/>
  <c r="G1387" i="1"/>
  <c r="E1387" i="1"/>
  <c r="K1387" i="1"/>
  <c r="M1387" i="1"/>
  <c r="Q1387" i="1"/>
  <c r="O1387" i="1"/>
  <c r="C1387" i="1"/>
  <c r="I1386" i="1"/>
  <c r="G1386" i="1"/>
  <c r="E1386" i="1"/>
  <c r="K1386" i="1"/>
  <c r="M1386" i="1"/>
  <c r="Q1386" i="1"/>
  <c r="O1386" i="1"/>
  <c r="C1386" i="1"/>
  <c r="I1385" i="1"/>
  <c r="G1385" i="1"/>
  <c r="E1385" i="1"/>
  <c r="K1385" i="1"/>
  <c r="M1385" i="1"/>
  <c r="Q1385" i="1"/>
  <c r="O1385" i="1"/>
  <c r="C1385" i="1"/>
  <c r="I1384" i="1"/>
  <c r="G1384" i="1"/>
  <c r="E1384" i="1"/>
  <c r="K1384" i="1"/>
  <c r="M1384" i="1"/>
  <c r="Q1384" i="1"/>
  <c r="O1384" i="1"/>
  <c r="C1384" i="1"/>
  <c r="I1383" i="1"/>
  <c r="G1383" i="1"/>
  <c r="E1383" i="1"/>
  <c r="K1383" i="1"/>
  <c r="M1383" i="1"/>
  <c r="Q1383" i="1"/>
  <c r="O1383" i="1"/>
  <c r="C1383" i="1"/>
  <c r="I1382" i="1"/>
  <c r="G1382" i="1"/>
  <c r="E1382" i="1"/>
  <c r="K1382" i="1"/>
  <c r="M1382" i="1"/>
  <c r="Q1382" i="1"/>
  <c r="O1382" i="1"/>
  <c r="C1382" i="1"/>
  <c r="I1381" i="1"/>
  <c r="G1381" i="1"/>
  <c r="E1381" i="1"/>
  <c r="K1381" i="1"/>
  <c r="M1381" i="1"/>
  <c r="Q1381" i="1"/>
  <c r="O1381" i="1"/>
  <c r="C1381" i="1"/>
  <c r="I1380" i="1"/>
  <c r="G1380" i="1"/>
  <c r="E1380" i="1"/>
  <c r="K1380" i="1"/>
  <c r="M1380" i="1"/>
  <c r="Q1380" i="1"/>
  <c r="O1380" i="1"/>
  <c r="C1380" i="1"/>
  <c r="I1379" i="1"/>
  <c r="G1379" i="1"/>
  <c r="E1379" i="1"/>
  <c r="K1379" i="1"/>
  <c r="M1379" i="1"/>
  <c r="Q1379" i="1"/>
  <c r="O1379" i="1"/>
  <c r="C1379" i="1"/>
  <c r="I1378" i="1"/>
  <c r="G1378" i="1"/>
  <c r="E1378" i="1"/>
  <c r="K1378" i="1"/>
  <c r="M1378" i="1"/>
  <c r="Q1378" i="1"/>
  <c r="O1378" i="1"/>
  <c r="C1378" i="1"/>
  <c r="I1377" i="1"/>
  <c r="G1377" i="1"/>
  <c r="E1377" i="1"/>
  <c r="K1377" i="1"/>
  <c r="M1377" i="1"/>
  <c r="Q1377" i="1"/>
  <c r="O1377" i="1"/>
  <c r="C1377" i="1"/>
  <c r="I1376" i="1"/>
  <c r="G1376" i="1"/>
  <c r="E1376" i="1"/>
  <c r="K1376" i="1"/>
  <c r="M1376" i="1"/>
  <c r="Q1376" i="1"/>
  <c r="O1376" i="1"/>
  <c r="C1376" i="1"/>
  <c r="I1375" i="1"/>
  <c r="G1375" i="1"/>
  <c r="E1375" i="1"/>
  <c r="K1375" i="1"/>
  <c r="M1375" i="1"/>
  <c r="Q1375" i="1"/>
  <c r="O1375" i="1"/>
  <c r="C1375" i="1"/>
  <c r="I1374" i="1"/>
  <c r="G1374" i="1"/>
  <c r="E1374" i="1"/>
  <c r="K1374" i="1"/>
  <c r="M1374" i="1"/>
  <c r="Q1374" i="1"/>
  <c r="O1374" i="1"/>
  <c r="C1374" i="1"/>
  <c r="I1373" i="1"/>
  <c r="G1373" i="1"/>
  <c r="E1373" i="1"/>
  <c r="K1373" i="1"/>
  <c r="M1373" i="1"/>
  <c r="Q1373" i="1"/>
  <c r="O1373" i="1"/>
  <c r="C1373" i="1"/>
  <c r="I1372" i="1"/>
  <c r="G1372" i="1"/>
  <c r="E1372" i="1"/>
  <c r="K1372" i="1"/>
  <c r="M1372" i="1"/>
  <c r="Q1372" i="1"/>
  <c r="O1372" i="1"/>
  <c r="C1372" i="1"/>
  <c r="I1371" i="1"/>
  <c r="G1371" i="1"/>
  <c r="E1371" i="1"/>
  <c r="K1371" i="1"/>
  <c r="M1371" i="1"/>
  <c r="Q1371" i="1"/>
  <c r="O1371" i="1"/>
  <c r="C1371" i="1"/>
  <c r="I1370" i="1"/>
  <c r="G1370" i="1"/>
  <c r="E1370" i="1"/>
  <c r="K1370" i="1"/>
  <c r="M1370" i="1"/>
  <c r="Q1370" i="1"/>
  <c r="O1370" i="1"/>
  <c r="C1370" i="1"/>
  <c r="I1369" i="1"/>
  <c r="G1369" i="1"/>
  <c r="E1369" i="1"/>
  <c r="K1369" i="1"/>
  <c r="M1369" i="1"/>
  <c r="Q1369" i="1"/>
  <c r="O1369" i="1"/>
  <c r="C1369" i="1"/>
  <c r="I1368" i="1"/>
  <c r="G1368" i="1"/>
  <c r="E1368" i="1"/>
  <c r="K1368" i="1"/>
  <c r="M1368" i="1"/>
  <c r="Q1368" i="1"/>
  <c r="O1368" i="1"/>
  <c r="C1368" i="1"/>
  <c r="I1367" i="1"/>
  <c r="G1367" i="1"/>
  <c r="E1367" i="1"/>
  <c r="K1367" i="1"/>
  <c r="M1367" i="1"/>
  <c r="Q1367" i="1"/>
  <c r="O1367" i="1"/>
  <c r="C1367" i="1"/>
  <c r="I1366" i="1"/>
  <c r="G1366" i="1"/>
  <c r="E1366" i="1"/>
  <c r="K1366" i="1"/>
  <c r="M1366" i="1"/>
  <c r="Q1366" i="1"/>
  <c r="O1366" i="1"/>
  <c r="C1366" i="1"/>
  <c r="I1365" i="1"/>
  <c r="G1365" i="1"/>
  <c r="E1365" i="1"/>
  <c r="K1365" i="1"/>
  <c r="M1365" i="1"/>
  <c r="Q1365" i="1"/>
  <c r="O1365" i="1"/>
  <c r="C1365" i="1"/>
  <c r="I1364" i="1"/>
  <c r="G1364" i="1"/>
  <c r="E1364" i="1"/>
  <c r="K1364" i="1"/>
  <c r="M1364" i="1"/>
  <c r="Q1364" i="1"/>
  <c r="O1364" i="1"/>
  <c r="C1364" i="1"/>
  <c r="I1363" i="1"/>
  <c r="G1363" i="1"/>
  <c r="E1363" i="1"/>
  <c r="K1363" i="1"/>
  <c r="M1363" i="1"/>
  <c r="Q1363" i="1"/>
  <c r="O1363" i="1"/>
  <c r="C1363" i="1"/>
  <c r="I1362" i="1"/>
  <c r="G1362" i="1"/>
  <c r="E1362" i="1"/>
  <c r="K1362" i="1"/>
  <c r="M1362" i="1"/>
  <c r="Q1362" i="1"/>
  <c r="O1362" i="1"/>
  <c r="C1362" i="1"/>
  <c r="I1361" i="1"/>
  <c r="G1361" i="1"/>
  <c r="E1361" i="1"/>
  <c r="K1361" i="1"/>
  <c r="M1361" i="1"/>
  <c r="Q1361" i="1"/>
  <c r="O1361" i="1"/>
  <c r="C1361" i="1"/>
  <c r="I1360" i="1"/>
  <c r="G1360" i="1"/>
  <c r="E1360" i="1"/>
  <c r="K1360" i="1"/>
  <c r="M1360" i="1"/>
  <c r="Q1360" i="1"/>
  <c r="O1360" i="1"/>
  <c r="C1360" i="1"/>
  <c r="I1359" i="1"/>
  <c r="G1359" i="1"/>
  <c r="E1359" i="1"/>
  <c r="K1359" i="1"/>
  <c r="M1359" i="1"/>
  <c r="Q1359" i="1"/>
  <c r="O1359" i="1"/>
  <c r="C1359" i="1"/>
  <c r="I1358" i="1"/>
  <c r="G1358" i="1"/>
  <c r="E1358" i="1"/>
  <c r="K1358" i="1"/>
  <c r="M1358" i="1"/>
  <c r="Q1358" i="1"/>
  <c r="O1358" i="1"/>
  <c r="C1358" i="1"/>
  <c r="I1357" i="1"/>
  <c r="G1357" i="1"/>
  <c r="E1357" i="1"/>
  <c r="K1357" i="1"/>
  <c r="M1357" i="1"/>
  <c r="Q1357" i="1"/>
  <c r="O1357" i="1"/>
  <c r="C1357" i="1"/>
  <c r="I1356" i="1"/>
  <c r="G1356" i="1"/>
  <c r="E1356" i="1"/>
  <c r="K1356" i="1"/>
  <c r="M1356" i="1"/>
  <c r="Q1356" i="1"/>
  <c r="O1356" i="1"/>
  <c r="C1356" i="1"/>
  <c r="I1355" i="1"/>
  <c r="G1355" i="1"/>
  <c r="E1355" i="1"/>
  <c r="K1355" i="1"/>
  <c r="M1355" i="1"/>
  <c r="Q1355" i="1"/>
  <c r="O1355" i="1"/>
  <c r="C1355" i="1"/>
  <c r="I1354" i="1"/>
  <c r="G1354" i="1"/>
  <c r="E1354" i="1"/>
  <c r="K1354" i="1"/>
  <c r="M1354" i="1"/>
  <c r="Q1354" i="1"/>
  <c r="O1354" i="1"/>
  <c r="C1354" i="1"/>
  <c r="I1353" i="1"/>
  <c r="G1353" i="1"/>
  <c r="E1353" i="1"/>
  <c r="K1353" i="1"/>
  <c r="M1353" i="1"/>
  <c r="Q1353" i="1"/>
  <c r="O1353" i="1"/>
  <c r="C1353" i="1"/>
  <c r="I1352" i="1"/>
  <c r="G1352" i="1"/>
  <c r="E1352" i="1"/>
  <c r="K1352" i="1"/>
  <c r="M1352" i="1"/>
  <c r="Q1352" i="1"/>
  <c r="O1352" i="1"/>
  <c r="C1352" i="1"/>
  <c r="I1351" i="1"/>
  <c r="G1351" i="1"/>
  <c r="E1351" i="1"/>
  <c r="K1351" i="1"/>
  <c r="M1351" i="1"/>
  <c r="Q1351" i="1"/>
  <c r="O1351" i="1"/>
  <c r="C1351" i="1"/>
  <c r="I1350" i="1"/>
  <c r="G1350" i="1"/>
  <c r="E1350" i="1"/>
  <c r="K1350" i="1"/>
  <c r="M1350" i="1"/>
  <c r="Q1350" i="1"/>
  <c r="O1350" i="1"/>
  <c r="C1350" i="1"/>
  <c r="I1349" i="1"/>
  <c r="G1349" i="1"/>
  <c r="E1349" i="1"/>
  <c r="K1349" i="1"/>
  <c r="M1349" i="1"/>
  <c r="Q1349" i="1"/>
  <c r="O1349" i="1"/>
  <c r="C1349" i="1"/>
  <c r="I1348" i="1"/>
  <c r="G1348" i="1"/>
  <c r="E1348" i="1"/>
  <c r="K1348" i="1"/>
  <c r="M1348" i="1"/>
  <c r="Q1348" i="1"/>
  <c r="O1348" i="1"/>
  <c r="C1348" i="1"/>
  <c r="I1347" i="1"/>
  <c r="G1347" i="1"/>
  <c r="E1347" i="1"/>
  <c r="K1347" i="1"/>
  <c r="M1347" i="1"/>
  <c r="Q1347" i="1"/>
  <c r="O1347" i="1"/>
  <c r="C1347" i="1"/>
  <c r="I1346" i="1"/>
  <c r="G1346" i="1"/>
  <c r="E1346" i="1"/>
  <c r="K1346" i="1"/>
  <c r="M1346" i="1"/>
  <c r="Q1346" i="1"/>
  <c r="O1346" i="1"/>
  <c r="C1346" i="1"/>
  <c r="I1345" i="1"/>
  <c r="G1345" i="1"/>
  <c r="E1345" i="1"/>
  <c r="K1345" i="1"/>
  <c r="M1345" i="1"/>
  <c r="Q1345" i="1"/>
  <c r="O1345" i="1"/>
  <c r="C1345" i="1"/>
  <c r="I1344" i="1"/>
  <c r="G1344" i="1"/>
  <c r="E1344" i="1"/>
  <c r="K1344" i="1"/>
  <c r="M1344" i="1"/>
  <c r="Q1344" i="1"/>
  <c r="O1344" i="1"/>
  <c r="C1344" i="1"/>
  <c r="I1343" i="1"/>
  <c r="G1343" i="1"/>
  <c r="E1343" i="1"/>
  <c r="K1343" i="1"/>
  <c r="M1343" i="1"/>
  <c r="Q1343" i="1"/>
  <c r="O1343" i="1"/>
  <c r="C1343" i="1"/>
  <c r="I1342" i="1"/>
  <c r="G1342" i="1"/>
  <c r="E1342" i="1"/>
  <c r="K1342" i="1"/>
  <c r="M1342" i="1"/>
  <c r="Q1342" i="1"/>
  <c r="O1342" i="1"/>
  <c r="C1342" i="1"/>
  <c r="I1341" i="1"/>
  <c r="G1341" i="1"/>
  <c r="E1341" i="1"/>
  <c r="K1341" i="1"/>
  <c r="M1341" i="1"/>
  <c r="Q1341" i="1"/>
  <c r="O1341" i="1"/>
  <c r="C1341" i="1"/>
  <c r="I1340" i="1"/>
  <c r="G1340" i="1"/>
  <c r="E1340" i="1"/>
  <c r="K1340" i="1"/>
  <c r="M1340" i="1"/>
  <c r="Q1340" i="1"/>
  <c r="O1340" i="1"/>
  <c r="C1340" i="1"/>
  <c r="I1339" i="1"/>
  <c r="G1339" i="1"/>
  <c r="E1339" i="1"/>
  <c r="K1339" i="1"/>
  <c r="M1339" i="1"/>
  <c r="Q1339" i="1"/>
  <c r="O1339" i="1"/>
  <c r="C1339" i="1"/>
  <c r="I1338" i="1"/>
  <c r="G1338" i="1"/>
  <c r="E1338" i="1"/>
  <c r="K1338" i="1"/>
  <c r="M1338" i="1"/>
  <c r="Q1338" i="1"/>
  <c r="O1338" i="1"/>
  <c r="C1338" i="1"/>
  <c r="I1337" i="1"/>
  <c r="G1337" i="1"/>
  <c r="E1337" i="1"/>
  <c r="K1337" i="1"/>
  <c r="M1337" i="1"/>
  <c r="Q1337" i="1"/>
  <c r="O1337" i="1"/>
  <c r="C1337" i="1"/>
  <c r="I1336" i="1"/>
  <c r="G1336" i="1"/>
  <c r="E1336" i="1"/>
  <c r="K1336" i="1"/>
  <c r="M1336" i="1"/>
  <c r="Q1336" i="1"/>
  <c r="O1336" i="1"/>
  <c r="C1336" i="1"/>
  <c r="I1335" i="1"/>
  <c r="G1335" i="1"/>
  <c r="E1335" i="1"/>
  <c r="K1335" i="1"/>
  <c r="M1335" i="1"/>
  <c r="Q1335" i="1"/>
  <c r="O1335" i="1"/>
  <c r="C1335" i="1"/>
  <c r="I1334" i="1"/>
  <c r="G1334" i="1"/>
  <c r="E1334" i="1"/>
  <c r="K1334" i="1"/>
  <c r="M1334" i="1"/>
  <c r="Q1334" i="1"/>
  <c r="O1334" i="1"/>
  <c r="C1334" i="1"/>
  <c r="I1333" i="1"/>
  <c r="G1333" i="1"/>
  <c r="E1333" i="1"/>
  <c r="K1333" i="1"/>
  <c r="M1333" i="1"/>
  <c r="Q1333" i="1"/>
  <c r="O1333" i="1"/>
  <c r="C1333" i="1"/>
  <c r="I1332" i="1"/>
  <c r="G1332" i="1"/>
  <c r="E1332" i="1"/>
  <c r="K1332" i="1"/>
  <c r="M1332" i="1"/>
  <c r="Q1332" i="1"/>
  <c r="O1332" i="1"/>
  <c r="C1332" i="1"/>
  <c r="I1331" i="1"/>
  <c r="G1331" i="1"/>
  <c r="E1331" i="1"/>
  <c r="K1331" i="1"/>
  <c r="M1331" i="1"/>
  <c r="Q1331" i="1"/>
  <c r="O1331" i="1"/>
  <c r="C1331" i="1"/>
  <c r="I1330" i="1"/>
  <c r="G1330" i="1"/>
  <c r="E1330" i="1"/>
  <c r="K1330" i="1"/>
  <c r="M1330" i="1"/>
  <c r="Q1330" i="1"/>
  <c r="O1330" i="1"/>
  <c r="C1330" i="1"/>
  <c r="I1329" i="1"/>
  <c r="G1329" i="1"/>
  <c r="E1329" i="1"/>
  <c r="K1329" i="1"/>
  <c r="M1329" i="1"/>
  <c r="Q1329" i="1"/>
  <c r="O1329" i="1"/>
  <c r="C1329" i="1"/>
  <c r="I1328" i="1"/>
  <c r="G1328" i="1"/>
  <c r="E1328" i="1"/>
  <c r="K1328" i="1"/>
  <c r="M1328" i="1"/>
  <c r="Q1328" i="1"/>
  <c r="O1328" i="1"/>
  <c r="C1328" i="1"/>
  <c r="I1327" i="1"/>
  <c r="G1327" i="1"/>
  <c r="E1327" i="1"/>
  <c r="K1327" i="1"/>
  <c r="M1327" i="1"/>
  <c r="Q1327" i="1"/>
  <c r="O1327" i="1"/>
  <c r="C1327" i="1"/>
  <c r="I1326" i="1"/>
  <c r="G1326" i="1"/>
  <c r="E1326" i="1"/>
  <c r="K1326" i="1"/>
  <c r="M1326" i="1"/>
  <c r="Q1326" i="1"/>
  <c r="O1326" i="1"/>
  <c r="C1326" i="1"/>
  <c r="I1325" i="1"/>
  <c r="G1325" i="1"/>
  <c r="E1325" i="1"/>
  <c r="K1325" i="1"/>
  <c r="M1325" i="1"/>
  <c r="Q1325" i="1"/>
  <c r="O1325" i="1"/>
  <c r="C1325" i="1"/>
  <c r="I1324" i="1"/>
  <c r="G1324" i="1"/>
  <c r="E1324" i="1"/>
  <c r="K1324" i="1"/>
  <c r="M1324" i="1"/>
  <c r="Q1324" i="1"/>
  <c r="O1324" i="1"/>
  <c r="C1324" i="1"/>
  <c r="I1323" i="1"/>
  <c r="G1323" i="1"/>
  <c r="E1323" i="1"/>
  <c r="K1323" i="1"/>
  <c r="M1323" i="1"/>
  <c r="Q1323" i="1"/>
  <c r="O1323" i="1"/>
  <c r="C1323" i="1"/>
  <c r="I1322" i="1"/>
  <c r="G1322" i="1"/>
  <c r="E1322" i="1"/>
  <c r="K1322" i="1"/>
  <c r="M1322" i="1"/>
  <c r="Q1322" i="1"/>
  <c r="O1322" i="1"/>
  <c r="C1322" i="1"/>
  <c r="I1321" i="1"/>
  <c r="G1321" i="1"/>
  <c r="E1321" i="1"/>
  <c r="K1321" i="1"/>
  <c r="M1321" i="1"/>
  <c r="Q1321" i="1"/>
  <c r="O1321" i="1"/>
  <c r="C1321" i="1"/>
  <c r="I1320" i="1"/>
  <c r="G1320" i="1"/>
  <c r="E1320" i="1"/>
  <c r="K1320" i="1"/>
  <c r="M1320" i="1"/>
  <c r="Q1320" i="1"/>
  <c r="O1320" i="1"/>
  <c r="C1320" i="1"/>
  <c r="I1319" i="1"/>
  <c r="G1319" i="1"/>
  <c r="E1319" i="1"/>
  <c r="K1319" i="1"/>
  <c r="M1319" i="1"/>
  <c r="Q1319" i="1"/>
  <c r="O1319" i="1"/>
  <c r="C1319" i="1"/>
  <c r="I1318" i="1"/>
  <c r="G1318" i="1"/>
  <c r="E1318" i="1"/>
  <c r="K1318" i="1"/>
  <c r="M1318" i="1"/>
  <c r="Q1318" i="1"/>
  <c r="O1318" i="1"/>
  <c r="C1318" i="1"/>
  <c r="I1317" i="1"/>
  <c r="G1317" i="1"/>
  <c r="E1317" i="1"/>
  <c r="K1317" i="1"/>
  <c r="M1317" i="1"/>
  <c r="Q1317" i="1"/>
  <c r="O1317" i="1"/>
  <c r="C1317" i="1"/>
  <c r="I1316" i="1"/>
  <c r="G1316" i="1"/>
  <c r="E1316" i="1"/>
  <c r="K1316" i="1"/>
  <c r="M1316" i="1"/>
  <c r="Q1316" i="1"/>
  <c r="O1316" i="1"/>
  <c r="C1316" i="1"/>
  <c r="I1315" i="1"/>
  <c r="G1315" i="1"/>
  <c r="E1315" i="1"/>
  <c r="K1315" i="1"/>
  <c r="M1315" i="1"/>
  <c r="Q1315" i="1"/>
  <c r="O1315" i="1"/>
  <c r="C1315" i="1"/>
  <c r="I1314" i="1"/>
  <c r="G1314" i="1"/>
  <c r="E1314" i="1"/>
  <c r="K1314" i="1"/>
  <c r="M1314" i="1"/>
  <c r="Q1314" i="1"/>
  <c r="O1314" i="1"/>
  <c r="C1314" i="1"/>
  <c r="I1313" i="1"/>
  <c r="G1313" i="1"/>
  <c r="E1313" i="1"/>
  <c r="K1313" i="1"/>
  <c r="M1313" i="1"/>
  <c r="Q1313" i="1"/>
  <c r="O1313" i="1"/>
  <c r="C1313" i="1"/>
  <c r="I1312" i="1"/>
  <c r="G1312" i="1"/>
  <c r="E1312" i="1"/>
  <c r="K1312" i="1"/>
  <c r="M1312" i="1"/>
  <c r="Q1312" i="1"/>
  <c r="O1312" i="1"/>
  <c r="C1312" i="1"/>
  <c r="I1311" i="1"/>
  <c r="G1311" i="1"/>
  <c r="E1311" i="1"/>
  <c r="K1311" i="1"/>
  <c r="M1311" i="1"/>
  <c r="Q1311" i="1"/>
  <c r="O1311" i="1"/>
  <c r="C1311" i="1"/>
  <c r="I1310" i="1"/>
  <c r="G1310" i="1"/>
  <c r="E1310" i="1"/>
  <c r="K1310" i="1"/>
  <c r="M1310" i="1"/>
  <c r="Q1310" i="1"/>
  <c r="O1310" i="1"/>
  <c r="C1310" i="1"/>
  <c r="I1309" i="1"/>
  <c r="G1309" i="1"/>
  <c r="E1309" i="1"/>
  <c r="K1309" i="1"/>
  <c r="M1309" i="1"/>
  <c r="Q1309" i="1"/>
  <c r="O1309" i="1"/>
  <c r="C1309" i="1"/>
  <c r="I1308" i="1"/>
  <c r="G1308" i="1"/>
  <c r="E1308" i="1"/>
  <c r="K1308" i="1"/>
  <c r="M1308" i="1"/>
  <c r="Q1308" i="1"/>
  <c r="O1308" i="1"/>
  <c r="C1308" i="1"/>
  <c r="I1307" i="1"/>
  <c r="G1307" i="1"/>
  <c r="E1307" i="1"/>
  <c r="K1307" i="1"/>
  <c r="M1307" i="1"/>
  <c r="Q1307" i="1"/>
  <c r="O1307" i="1"/>
  <c r="C1307" i="1"/>
  <c r="I1306" i="1"/>
  <c r="G1306" i="1"/>
  <c r="E1306" i="1"/>
  <c r="K1306" i="1"/>
  <c r="M1306" i="1"/>
  <c r="Q1306" i="1"/>
  <c r="O1306" i="1"/>
  <c r="C1306" i="1"/>
  <c r="I1305" i="1"/>
  <c r="G1305" i="1"/>
  <c r="E1305" i="1"/>
  <c r="K1305" i="1"/>
  <c r="M1305" i="1"/>
  <c r="Q1305" i="1"/>
  <c r="O1305" i="1"/>
  <c r="C1305" i="1"/>
  <c r="I1304" i="1"/>
  <c r="G1304" i="1"/>
  <c r="E1304" i="1"/>
  <c r="K1304" i="1"/>
  <c r="M1304" i="1"/>
  <c r="Q1304" i="1"/>
  <c r="O1304" i="1"/>
  <c r="C1304" i="1"/>
  <c r="I1303" i="1"/>
  <c r="G1303" i="1"/>
  <c r="E1303" i="1"/>
  <c r="K1303" i="1"/>
  <c r="M1303" i="1"/>
  <c r="Q1303" i="1"/>
  <c r="O1303" i="1"/>
  <c r="C1303" i="1"/>
  <c r="I1302" i="1"/>
  <c r="G1302" i="1"/>
  <c r="E1302" i="1"/>
  <c r="K1302" i="1"/>
  <c r="M1302" i="1"/>
  <c r="Q1302" i="1"/>
  <c r="O1302" i="1"/>
  <c r="C1302" i="1"/>
  <c r="I1301" i="1"/>
  <c r="G1301" i="1"/>
  <c r="E1301" i="1"/>
  <c r="K1301" i="1"/>
  <c r="M1301" i="1"/>
  <c r="Q1301" i="1"/>
  <c r="O1301" i="1"/>
  <c r="C1301" i="1"/>
  <c r="I1300" i="1"/>
  <c r="G1300" i="1"/>
  <c r="E1300" i="1"/>
  <c r="K1300" i="1"/>
  <c r="M1300" i="1"/>
  <c r="Q1300" i="1"/>
  <c r="O1300" i="1"/>
  <c r="C1300" i="1"/>
  <c r="I1299" i="1"/>
  <c r="G1299" i="1"/>
  <c r="E1299" i="1"/>
  <c r="K1299" i="1"/>
  <c r="M1299" i="1"/>
  <c r="Q1299" i="1"/>
  <c r="O1299" i="1"/>
  <c r="C1299" i="1"/>
  <c r="I1298" i="1"/>
  <c r="G1298" i="1"/>
  <c r="E1298" i="1"/>
  <c r="K1298" i="1"/>
  <c r="M1298" i="1"/>
  <c r="Q1298" i="1"/>
  <c r="O1298" i="1"/>
  <c r="C1298" i="1"/>
  <c r="I1297" i="1"/>
  <c r="G1297" i="1"/>
  <c r="E1297" i="1"/>
  <c r="K1297" i="1"/>
  <c r="M1297" i="1"/>
  <c r="Q1297" i="1"/>
  <c r="O1297" i="1"/>
  <c r="C1297" i="1"/>
  <c r="I1296" i="1"/>
  <c r="G1296" i="1"/>
  <c r="E1296" i="1"/>
  <c r="K1296" i="1"/>
  <c r="M1296" i="1"/>
  <c r="Q1296" i="1"/>
  <c r="O1296" i="1"/>
  <c r="C1296" i="1"/>
  <c r="I1295" i="1"/>
  <c r="G1295" i="1"/>
  <c r="E1295" i="1"/>
  <c r="K1295" i="1"/>
  <c r="M1295" i="1"/>
  <c r="Q1295" i="1"/>
  <c r="O1295" i="1"/>
  <c r="C1295" i="1"/>
  <c r="I1294" i="1"/>
  <c r="G1294" i="1"/>
  <c r="E1294" i="1"/>
  <c r="K1294" i="1"/>
  <c r="M1294" i="1"/>
  <c r="Q1294" i="1"/>
  <c r="O1294" i="1"/>
  <c r="C1294" i="1"/>
  <c r="I1293" i="1"/>
  <c r="G1293" i="1"/>
  <c r="E1293" i="1"/>
  <c r="K1293" i="1"/>
  <c r="M1293" i="1"/>
  <c r="Q1293" i="1"/>
  <c r="O1293" i="1"/>
  <c r="C1293" i="1"/>
  <c r="I1292" i="1"/>
  <c r="G1292" i="1"/>
  <c r="E1292" i="1"/>
  <c r="K1292" i="1"/>
  <c r="M1292" i="1"/>
  <c r="Q1292" i="1"/>
  <c r="O1292" i="1"/>
  <c r="C1292" i="1"/>
  <c r="I1291" i="1"/>
  <c r="G1291" i="1"/>
  <c r="E1291" i="1"/>
  <c r="K1291" i="1"/>
  <c r="M1291" i="1"/>
  <c r="Q1291" i="1"/>
  <c r="O1291" i="1"/>
  <c r="C1291" i="1"/>
  <c r="I1290" i="1"/>
  <c r="G1290" i="1"/>
  <c r="E1290" i="1"/>
  <c r="K1290" i="1"/>
  <c r="M1290" i="1"/>
  <c r="Q1290" i="1"/>
  <c r="O1290" i="1"/>
  <c r="C1290" i="1"/>
  <c r="I1289" i="1"/>
  <c r="G1289" i="1"/>
  <c r="E1289" i="1"/>
  <c r="K1289" i="1"/>
  <c r="M1289" i="1"/>
  <c r="Q1289" i="1"/>
  <c r="O1289" i="1"/>
  <c r="C1289" i="1"/>
  <c r="I1288" i="1"/>
  <c r="G1288" i="1"/>
  <c r="E1288" i="1"/>
  <c r="K1288" i="1"/>
  <c r="M1288" i="1"/>
  <c r="Q1288" i="1"/>
  <c r="O1288" i="1"/>
  <c r="C1288" i="1"/>
  <c r="I1287" i="1"/>
  <c r="G1287" i="1"/>
  <c r="E1287" i="1"/>
  <c r="K1287" i="1"/>
  <c r="M1287" i="1"/>
  <c r="Q1287" i="1"/>
  <c r="O1287" i="1"/>
  <c r="C1287" i="1"/>
  <c r="I1286" i="1"/>
  <c r="G1286" i="1"/>
  <c r="E1286" i="1"/>
  <c r="K1286" i="1"/>
  <c r="M1286" i="1"/>
  <c r="Q1286" i="1"/>
  <c r="O1286" i="1"/>
  <c r="C1286" i="1"/>
  <c r="I1285" i="1"/>
  <c r="G1285" i="1"/>
  <c r="E1285" i="1"/>
  <c r="K1285" i="1"/>
  <c r="M1285" i="1"/>
  <c r="Q1285" i="1"/>
  <c r="O1285" i="1"/>
  <c r="C1285" i="1"/>
  <c r="I1284" i="1"/>
  <c r="G1284" i="1"/>
  <c r="E1284" i="1"/>
  <c r="K1284" i="1"/>
  <c r="M1284" i="1"/>
  <c r="Q1284" i="1"/>
  <c r="O1284" i="1"/>
  <c r="C1284" i="1"/>
  <c r="I1283" i="1"/>
  <c r="G1283" i="1"/>
  <c r="E1283" i="1"/>
  <c r="K1283" i="1"/>
  <c r="M1283" i="1"/>
  <c r="Q1283" i="1"/>
  <c r="O1283" i="1"/>
  <c r="C1283" i="1"/>
  <c r="I1282" i="1"/>
  <c r="G1282" i="1"/>
  <c r="E1282" i="1"/>
  <c r="K1282" i="1"/>
  <c r="M1282" i="1"/>
  <c r="Q1282" i="1"/>
  <c r="O1282" i="1"/>
  <c r="C1282" i="1"/>
  <c r="I1281" i="1"/>
  <c r="G1281" i="1"/>
  <c r="E1281" i="1"/>
  <c r="K1281" i="1"/>
  <c r="M1281" i="1"/>
  <c r="Q1281" i="1"/>
  <c r="O1281" i="1"/>
  <c r="C1281" i="1"/>
  <c r="I1280" i="1"/>
  <c r="G1280" i="1"/>
  <c r="E1280" i="1"/>
  <c r="K1280" i="1"/>
  <c r="M1280" i="1"/>
  <c r="Q1280" i="1"/>
  <c r="O1280" i="1"/>
  <c r="C1280" i="1"/>
  <c r="I1279" i="1"/>
  <c r="G1279" i="1"/>
  <c r="E1279" i="1"/>
  <c r="K1279" i="1"/>
  <c r="M1279" i="1"/>
  <c r="Q1279" i="1"/>
  <c r="O1279" i="1"/>
  <c r="C1279" i="1"/>
  <c r="I1278" i="1"/>
  <c r="G1278" i="1"/>
  <c r="E1278" i="1"/>
  <c r="K1278" i="1"/>
  <c r="M1278" i="1"/>
  <c r="Q1278" i="1"/>
  <c r="O1278" i="1"/>
  <c r="C1278" i="1"/>
  <c r="I1277" i="1"/>
  <c r="G1277" i="1"/>
  <c r="E1277" i="1"/>
  <c r="K1277" i="1"/>
  <c r="M1277" i="1"/>
  <c r="Q1277" i="1"/>
  <c r="O1277" i="1"/>
  <c r="C1277" i="1"/>
  <c r="I1276" i="1"/>
  <c r="G1276" i="1"/>
  <c r="E1276" i="1"/>
  <c r="K1276" i="1"/>
  <c r="M1276" i="1"/>
  <c r="Q1276" i="1"/>
  <c r="O1276" i="1"/>
  <c r="C1276" i="1"/>
  <c r="I1275" i="1"/>
  <c r="G1275" i="1"/>
  <c r="E1275" i="1"/>
  <c r="K1275" i="1"/>
  <c r="M1275" i="1"/>
  <c r="Q1275" i="1"/>
  <c r="O1275" i="1"/>
  <c r="C1275" i="1"/>
  <c r="I1274" i="1"/>
  <c r="G1274" i="1"/>
  <c r="E1274" i="1"/>
  <c r="K1274" i="1"/>
  <c r="M1274" i="1"/>
  <c r="Q1274" i="1"/>
  <c r="O1274" i="1"/>
  <c r="C1274" i="1"/>
  <c r="I1273" i="1"/>
  <c r="G1273" i="1"/>
  <c r="E1273" i="1"/>
  <c r="K1273" i="1"/>
  <c r="M1273" i="1"/>
  <c r="Q1273" i="1"/>
  <c r="O1273" i="1"/>
  <c r="C1273" i="1"/>
  <c r="I1272" i="1"/>
  <c r="G1272" i="1"/>
  <c r="E1272" i="1"/>
  <c r="K1272" i="1"/>
  <c r="M1272" i="1"/>
  <c r="Q1272" i="1"/>
  <c r="O1272" i="1"/>
  <c r="C1272" i="1"/>
  <c r="I1271" i="1"/>
  <c r="G1271" i="1"/>
  <c r="E1271" i="1"/>
  <c r="K1271" i="1"/>
  <c r="M1271" i="1"/>
  <c r="Q1271" i="1"/>
  <c r="O1271" i="1"/>
  <c r="C1271" i="1"/>
  <c r="I1270" i="1"/>
  <c r="G1270" i="1"/>
  <c r="E1270" i="1"/>
  <c r="K1270" i="1"/>
  <c r="M1270" i="1"/>
  <c r="Q1270" i="1"/>
  <c r="O1270" i="1"/>
  <c r="C1270" i="1"/>
  <c r="I1269" i="1"/>
  <c r="G1269" i="1"/>
  <c r="E1269" i="1"/>
  <c r="K1269" i="1"/>
  <c r="M1269" i="1"/>
  <c r="Q1269" i="1"/>
  <c r="O1269" i="1"/>
  <c r="C1269" i="1"/>
  <c r="I1268" i="1"/>
  <c r="G1268" i="1"/>
  <c r="E1268" i="1"/>
  <c r="K1268" i="1"/>
  <c r="M1268" i="1"/>
  <c r="Q1268" i="1"/>
  <c r="O1268" i="1"/>
  <c r="C1268" i="1"/>
  <c r="I1267" i="1"/>
  <c r="G1267" i="1"/>
  <c r="E1267" i="1"/>
  <c r="K1267" i="1"/>
  <c r="M1267" i="1"/>
  <c r="Q1267" i="1"/>
  <c r="O1267" i="1"/>
  <c r="C1267" i="1"/>
  <c r="I1266" i="1"/>
  <c r="G1266" i="1"/>
  <c r="E1266" i="1"/>
  <c r="K1266" i="1"/>
  <c r="M1266" i="1"/>
  <c r="Q1266" i="1"/>
  <c r="O1266" i="1"/>
  <c r="C1266" i="1"/>
  <c r="I1265" i="1"/>
  <c r="G1265" i="1"/>
  <c r="E1265" i="1"/>
  <c r="K1265" i="1"/>
  <c r="M1265" i="1"/>
  <c r="Q1265" i="1"/>
  <c r="O1265" i="1"/>
  <c r="C1265" i="1"/>
  <c r="I1264" i="1"/>
  <c r="G1264" i="1"/>
  <c r="E1264" i="1"/>
  <c r="K1264" i="1"/>
  <c r="M1264" i="1"/>
  <c r="Q1264" i="1"/>
  <c r="O1264" i="1"/>
  <c r="C1264" i="1"/>
  <c r="I1263" i="1"/>
  <c r="G1263" i="1"/>
  <c r="E1263" i="1"/>
  <c r="K1263" i="1"/>
  <c r="M1263" i="1"/>
  <c r="Q1263" i="1"/>
  <c r="O1263" i="1"/>
  <c r="C1263" i="1"/>
  <c r="I1262" i="1"/>
  <c r="G1262" i="1"/>
  <c r="E1262" i="1"/>
  <c r="K1262" i="1"/>
  <c r="M1262" i="1"/>
  <c r="Q1262" i="1"/>
  <c r="O1262" i="1"/>
  <c r="C1262" i="1"/>
  <c r="I1261" i="1"/>
  <c r="G1261" i="1"/>
  <c r="E1261" i="1"/>
  <c r="K1261" i="1"/>
  <c r="M1261" i="1"/>
  <c r="Q1261" i="1"/>
  <c r="O1261" i="1"/>
  <c r="C1261" i="1"/>
  <c r="I1260" i="1"/>
  <c r="G1260" i="1"/>
  <c r="E1260" i="1"/>
  <c r="K1260" i="1"/>
  <c r="M1260" i="1"/>
  <c r="Q1260" i="1"/>
  <c r="O1260" i="1"/>
  <c r="C1260" i="1"/>
  <c r="I1259" i="1"/>
  <c r="G1259" i="1"/>
  <c r="E1259" i="1"/>
  <c r="K1259" i="1"/>
  <c r="M1259" i="1"/>
  <c r="Q1259" i="1"/>
  <c r="O1259" i="1"/>
  <c r="C1259" i="1"/>
  <c r="I1258" i="1"/>
  <c r="G1258" i="1"/>
  <c r="E1258" i="1"/>
  <c r="K1258" i="1"/>
  <c r="M1258" i="1"/>
  <c r="Q1258" i="1"/>
  <c r="O1258" i="1"/>
  <c r="C1258" i="1"/>
  <c r="I1257" i="1"/>
  <c r="G1257" i="1"/>
  <c r="E1257" i="1"/>
  <c r="K1257" i="1"/>
  <c r="M1257" i="1"/>
  <c r="Q1257" i="1"/>
  <c r="O1257" i="1"/>
  <c r="C1257" i="1"/>
  <c r="I1256" i="1"/>
  <c r="G1256" i="1"/>
  <c r="E1256" i="1"/>
  <c r="K1256" i="1"/>
  <c r="M1256" i="1"/>
  <c r="Q1256" i="1"/>
  <c r="O1256" i="1"/>
  <c r="C1256" i="1"/>
  <c r="I1255" i="1"/>
  <c r="G1255" i="1"/>
  <c r="E1255" i="1"/>
  <c r="K1255" i="1"/>
  <c r="M1255" i="1"/>
  <c r="Q1255" i="1"/>
  <c r="O1255" i="1"/>
  <c r="C1255" i="1"/>
  <c r="I1254" i="1"/>
  <c r="G1254" i="1"/>
  <c r="E1254" i="1"/>
  <c r="K1254" i="1"/>
  <c r="M1254" i="1"/>
  <c r="Q1254" i="1"/>
  <c r="O1254" i="1"/>
  <c r="C1254" i="1"/>
  <c r="I1253" i="1"/>
  <c r="G1253" i="1"/>
  <c r="E1253" i="1"/>
  <c r="K1253" i="1"/>
  <c r="M1253" i="1"/>
  <c r="Q1253" i="1"/>
  <c r="O1253" i="1"/>
  <c r="C1253" i="1"/>
  <c r="I1252" i="1"/>
  <c r="G1252" i="1"/>
  <c r="E1252" i="1"/>
  <c r="K1252" i="1"/>
  <c r="M1252" i="1"/>
  <c r="Q1252" i="1"/>
  <c r="O1252" i="1"/>
  <c r="C1252" i="1"/>
  <c r="I1251" i="1"/>
  <c r="G1251" i="1"/>
  <c r="E1251" i="1"/>
  <c r="K1251" i="1"/>
  <c r="M1251" i="1"/>
  <c r="Q1251" i="1"/>
  <c r="O1251" i="1"/>
  <c r="C1251" i="1"/>
  <c r="I1250" i="1"/>
  <c r="G1250" i="1"/>
  <c r="E1250" i="1"/>
  <c r="K1250" i="1"/>
  <c r="M1250" i="1"/>
  <c r="Q1250" i="1"/>
  <c r="O1250" i="1"/>
  <c r="C1250" i="1"/>
  <c r="I1249" i="1"/>
  <c r="G1249" i="1"/>
  <c r="E1249" i="1"/>
  <c r="K1249" i="1"/>
  <c r="M1249" i="1"/>
  <c r="Q1249" i="1"/>
  <c r="O1249" i="1"/>
  <c r="C1249" i="1"/>
  <c r="I1248" i="1"/>
  <c r="G1248" i="1"/>
  <c r="E1248" i="1"/>
  <c r="K1248" i="1"/>
  <c r="M1248" i="1"/>
  <c r="Q1248" i="1"/>
  <c r="O1248" i="1"/>
  <c r="C1248" i="1"/>
  <c r="I1247" i="1"/>
  <c r="G1247" i="1"/>
  <c r="E1247" i="1"/>
  <c r="K1247" i="1"/>
  <c r="M1247" i="1"/>
  <c r="Q1247" i="1"/>
  <c r="O1247" i="1"/>
  <c r="C1247" i="1"/>
  <c r="I1246" i="1"/>
  <c r="G1246" i="1"/>
  <c r="E1246" i="1"/>
  <c r="K1246" i="1"/>
  <c r="M1246" i="1"/>
  <c r="Q1246" i="1"/>
  <c r="O1246" i="1"/>
  <c r="C1246" i="1"/>
  <c r="I1245" i="1"/>
  <c r="G1245" i="1"/>
  <c r="E1245" i="1"/>
  <c r="K1245" i="1"/>
  <c r="M1245" i="1"/>
  <c r="Q1245" i="1"/>
  <c r="O1245" i="1"/>
  <c r="C1245" i="1"/>
  <c r="I1244" i="1"/>
  <c r="G1244" i="1"/>
  <c r="E1244" i="1"/>
  <c r="K1244" i="1"/>
  <c r="M1244" i="1"/>
  <c r="Q1244" i="1"/>
  <c r="O1244" i="1"/>
  <c r="C1244" i="1"/>
  <c r="I1243" i="1"/>
  <c r="G1243" i="1"/>
  <c r="E1243" i="1"/>
  <c r="K1243" i="1"/>
  <c r="M1243" i="1"/>
  <c r="Q1243" i="1"/>
  <c r="O1243" i="1"/>
  <c r="C1243" i="1"/>
  <c r="I1242" i="1"/>
  <c r="G1242" i="1"/>
  <c r="E1242" i="1"/>
  <c r="K1242" i="1"/>
  <c r="M1242" i="1"/>
  <c r="Q1242" i="1"/>
  <c r="O1242" i="1"/>
  <c r="C1242" i="1"/>
  <c r="I1241" i="1"/>
  <c r="G1241" i="1"/>
  <c r="E1241" i="1"/>
  <c r="K1241" i="1"/>
  <c r="M1241" i="1"/>
  <c r="Q1241" i="1"/>
  <c r="O1241" i="1"/>
  <c r="C1241" i="1"/>
  <c r="I1240" i="1"/>
  <c r="G1240" i="1"/>
  <c r="E1240" i="1"/>
  <c r="K1240" i="1"/>
  <c r="M1240" i="1"/>
  <c r="Q1240" i="1"/>
  <c r="O1240" i="1"/>
  <c r="C1240" i="1"/>
  <c r="I1239" i="1"/>
  <c r="G1239" i="1"/>
  <c r="E1239" i="1"/>
  <c r="K1239" i="1"/>
  <c r="M1239" i="1"/>
  <c r="Q1239" i="1"/>
  <c r="O1239" i="1"/>
  <c r="C1239" i="1"/>
  <c r="I1238" i="1"/>
  <c r="G1238" i="1"/>
  <c r="E1238" i="1"/>
  <c r="K1238" i="1"/>
  <c r="M1238" i="1"/>
  <c r="Q1238" i="1"/>
  <c r="O1238" i="1"/>
  <c r="C1238" i="1"/>
  <c r="I1237" i="1"/>
  <c r="G1237" i="1"/>
  <c r="E1237" i="1"/>
  <c r="K1237" i="1"/>
  <c r="M1237" i="1"/>
  <c r="Q1237" i="1"/>
  <c r="O1237" i="1"/>
  <c r="C1237" i="1"/>
  <c r="I1236" i="1"/>
  <c r="G1236" i="1"/>
  <c r="E1236" i="1"/>
  <c r="K1236" i="1"/>
  <c r="M1236" i="1"/>
  <c r="Q1236" i="1"/>
  <c r="O1236" i="1"/>
  <c r="C1236" i="1"/>
  <c r="I1235" i="1"/>
  <c r="G1235" i="1"/>
  <c r="E1235" i="1"/>
  <c r="K1235" i="1"/>
  <c r="M1235" i="1"/>
  <c r="Q1235" i="1"/>
  <c r="O1235" i="1"/>
  <c r="C1235" i="1"/>
  <c r="I1234" i="1"/>
  <c r="G1234" i="1"/>
  <c r="E1234" i="1"/>
  <c r="K1234" i="1"/>
  <c r="M1234" i="1"/>
  <c r="Q1234" i="1"/>
  <c r="O1234" i="1"/>
  <c r="C1234" i="1"/>
  <c r="I1233" i="1"/>
  <c r="G1233" i="1"/>
  <c r="E1233" i="1"/>
  <c r="K1233" i="1"/>
  <c r="M1233" i="1"/>
  <c r="Q1233" i="1"/>
  <c r="O1233" i="1"/>
  <c r="C1233" i="1"/>
  <c r="I1232" i="1"/>
  <c r="G1232" i="1"/>
  <c r="E1232" i="1"/>
  <c r="K1232" i="1"/>
  <c r="M1232" i="1"/>
  <c r="Q1232" i="1"/>
  <c r="O1232" i="1"/>
  <c r="C1232" i="1"/>
  <c r="I1231" i="1"/>
  <c r="G1231" i="1"/>
  <c r="E1231" i="1"/>
  <c r="K1231" i="1"/>
  <c r="M1231" i="1"/>
  <c r="Q1231" i="1"/>
  <c r="O1231" i="1"/>
  <c r="C1231" i="1"/>
  <c r="I1230" i="1"/>
  <c r="G1230" i="1"/>
  <c r="E1230" i="1"/>
  <c r="K1230" i="1"/>
  <c r="M1230" i="1"/>
  <c r="Q1230" i="1"/>
  <c r="O1230" i="1"/>
  <c r="C1230" i="1"/>
  <c r="I1229" i="1"/>
  <c r="G1229" i="1"/>
  <c r="E1229" i="1"/>
  <c r="K1229" i="1"/>
  <c r="M1229" i="1"/>
  <c r="Q1229" i="1"/>
  <c r="O1229" i="1"/>
  <c r="C1229" i="1"/>
  <c r="I1228" i="1"/>
  <c r="G1228" i="1"/>
  <c r="E1228" i="1"/>
  <c r="K1228" i="1"/>
  <c r="M1228" i="1"/>
  <c r="Q1228" i="1"/>
  <c r="O1228" i="1"/>
  <c r="C1228" i="1"/>
  <c r="I1227" i="1"/>
  <c r="G1227" i="1"/>
  <c r="E1227" i="1"/>
  <c r="K1227" i="1"/>
  <c r="M1227" i="1"/>
  <c r="Q1227" i="1"/>
  <c r="O1227" i="1"/>
  <c r="C1227" i="1"/>
  <c r="I1226" i="1"/>
  <c r="G1226" i="1"/>
  <c r="E1226" i="1"/>
  <c r="K1226" i="1"/>
  <c r="M1226" i="1"/>
  <c r="Q1226" i="1"/>
  <c r="O1226" i="1"/>
  <c r="C1226" i="1"/>
  <c r="I1225" i="1"/>
  <c r="G1225" i="1"/>
  <c r="E1225" i="1"/>
  <c r="K1225" i="1"/>
  <c r="M1225" i="1"/>
  <c r="Q1225" i="1"/>
  <c r="O1225" i="1"/>
  <c r="C1225" i="1"/>
  <c r="I1224" i="1"/>
  <c r="G1224" i="1"/>
  <c r="E1224" i="1"/>
  <c r="K1224" i="1"/>
  <c r="M1224" i="1"/>
  <c r="Q1224" i="1"/>
  <c r="O1224" i="1"/>
  <c r="C1224" i="1"/>
  <c r="I1223" i="1"/>
  <c r="G1223" i="1"/>
  <c r="E1223" i="1"/>
  <c r="K1223" i="1"/>
  <c r="M1223" i="1"/>
  <c r="Q1223" i="1"/>
  <c r="O1223" i="1"/>
  <c r="C1223" i="1"/>
  <c r="I1222" i="1"/>
  <c r="G1222" i="1"/>
  <c r="E1222" i="1"/>
  <c r="K1222" i="1"/>
  <c r="M1222" i="1"/>
  <c r="Q1222" i="1"/>
  <c r="O1222" i="1"/>
  <c r="C1222" i="1"/>
  <c r="I1221" i="1"/>
  <c r="G1221" i="1"/>
  <c r="E1221" i="1"/>
  <c r="K1221" i="1"/>
  <c r="M1221" i="1"/>
  <c r="Q1221" i="1"/>
  <c r="O1221" i="1"/>
  <c r="C1221" i="1"/>
  <c r="I1220" i="1"/>
  <c r="G1220" i="1"/>
  <c r="E1220" i="1"/>
  <c r="K1220" i="1"/>
  <c r="M1220" i="1"/>
  <c r="Q1220" i="1"/>
  <c r="O1220" i="1"/>
  <c r="C1220" i="1"/>
  <c r="I1219" i="1"/>
  <c r="G1219" i="1"/>
  <c r="E1219" i="1"/>
  <c r="K1219" i="1"/>
  <c r="M1219" i="1"/>
  <c r="Q1219" i="1"/>
  <c r="O1219" i="1"/>
  <c r="C1219" i="1"/>
  <c r="I1218" i="1"/>
  <c r="G1218" i="1"/>
  <c r="E1218" i="1"/>
  <c r="K1218" i="1"/>
  <c r="M1218" i="1"/>
  <c r="Q1218" i="1"/>
  <c r="O1218" i="1"/>
  <c r="C1218" i="1"/>
  <c r="I1217" i="1"/>
  <c r="G1217" i="1"/>
  <c r="E1217" i="1"/>
  <c r="K1217" i="1"/>
  <c r="M1217" i="1"/>
  <c r="Q1217" i="1"/>
  <c r="O1217" i="1"/>
  <c r="C1217" i="1"/>
  <c r="I1216" i="1"/>
  <c r="G1216" i="1"/>
  <c r="E1216" i="1"/>
  <c r="K1216" i="1"/>
  <c r="M1216" i="1"/>
  <c r="Q1216" i="1"/>
  <c r="O1216" i="1"/>
  <c r="C1216" i="1"/>
  <c r="I1215" i="1"/>
  <c r="G1215" i="1"/>
  <c r="E1215" i="1"/>
  <c r="K1215" i="1"/>
  <c r="M1215" i="1"/>
  <c r="Q1215" i="1"/>
  <c r="O1215" i="1"/>
  <c r="C1215" i="1"/>
  <c r="I1214" i="1"/>
  <c r="G1214" i="1"/>
  <c r="E1214" i="1"/>
  <c r="K1214" i="1"/>
  <c r="M1214" i="1"/>
  <c r="Q1214" i="1"/>
  <c r="O1214" i="1"/>
  <c r="C1214" i="1"/>
  <c r="I1213" i="1"/>
  <c r="G1213" i="1"/>
  <c r="E1213" i="1"/>
  <c r="K1213" i="1"/>
  <c r="M1213" i="1"/>
  <c r="Q1213" i="1"/>
  <c r="O1213" i="1"/>
  <c r="C1213" i="1"/>
  <c r="I1212" i="1"/>
  <c r="G1212" i="1"/>
  <c r="E1212" i="1"/>
  <c r="K1212" i="1"/>
  <c r="M1212" i="1"/>
  <c r="Q1212" i="1"/>
  <c r="O1212" i="1"/>
  <c r="C1212" i="1"/>
  <c r="I1211" i="1"/>
  <c r="G1211" i="1"/>
  <c r="E1211" i="1"/>
  <c r="K1211" i="1"/>
  <c r="M1211" i="1"/>
  <c r="Q1211" i="1"/>
  <c r="O1211" i="1"/>
  <c r="C1211" i="1"/>
  <c r="I1210" i="1"/>
  <c r="G1210" i="1"/>
  <c r="E1210" i="1"/>
  <c r="K1210" i="1"/>
  <c r="M1210" i="1"/>
  <c r="Q1210" i="1"/>
  <c r="O1210" i="1"/>
  <c r="C1210" i="1"/>
  <c r="I1209" i="1"/>
  <c r="G1209" i="1"/>
  <c r="E1209" i="1"/>
  <c r="K1209" i="1"/>
  <c r="M1209" i="1"/>
  <c r="Q1209" i="1"/>
  <c r="O1209" i="1"/>
  <c r="C1209" i="1"/>
  <c r="I1208" i="1"/>
  <c r="G1208" i="1"/>
  <c r="E1208" i="1"/>
  <c r="K1208" i="1"/>
  <c r="M1208" i="1"/>
  <c r="Q1208" i="1"/>
  <c r="O1208" i="1"/>
  <c r="C1208" i="1"/>
  <c r="I1207" i="1"/>
  <c r="G1207" i="1"/>
  <c r="E1207" i="1"/>
  <c r="K1207" i="1"/>
  <c r="M1207" i="1"/>
  <c r="Q1207" i="1"/>
  <c r="O1207" i="1"/>
  <c r="C1207" i="1"/>
  <c r="I1206" i="1"/>
  <c r="G1206" i="1"/>
  <c r="E1206" i="1"/>
  <c r="K1206" i="1"/>
  <c r="M1206" i="1"/>
  <c r="Q1206" i="1"/>
  <c r="O1206" i="1"/>
  <c r="C1206" i="1"/>
  <c r="I1205" i="1"/>
  <c r="G1205" i="1"/>
  <c r="E1205" i="1"/>
  <c r="K1205" i="1"/>
  <c r="M1205" i="1"/>
  <c r="Q1205" i="1"/>
  <c r="O1205" i="1"/>
  <c r="C1205" i="1"/>
  <c r="I1204" i="1"/>
  <c r="G1204" i="1"/>
  <c r="E1204" i="1"/>
  <c r="K1204" i="1"/>
  <c r="M1204" i="1"/>
  <c r="Q1204" i="1"/>
  <c r="O1204" i="1"/>
  <c r="C1204" i="1"/>
  <c r="I1203" i="1"/>
  <c r="G1203" i="1"/>
  <c r="E1203" i="1"/>
  <c r="K1203" i="1"/>
  <c r="M1203" i="1"/>
  <c r="Q1203" i="1"/>
  <c r="O1203" i="1"/>
  <c r="C1203" i="1"/>
  <c r="I1202" i="1"/>
  <c r="G1202" i="1"/>
  <c r="E1202" i="1"/>
  <c r="K1202" i="1"/>
  <c r="M1202" i="1"/>
  <c r="Q1202" i="1"/>
  <c r="O1202" i="1"/>
  <c r="C1202" i="1"/>
  <c r="I1201" i="1"/>
  <c r="G1201" i="1"/>
  <c r="E1201" i="1"/>
  <c r="K1201" i="1"/>
  <c r="M1201" i="1"/>
  <c r="Q1201" i="1"/>
  <c r="O1201" i="1"/>
  <c r="C1201" i="1"/>
  <c r="I1200" i="1"/>
  <c r="G1200" i="1"/>
  <c r="E1200" i="1"/>
  <c r="K1200" i="1"/>
  <c r="M1200" i="1"/>
  <c r="Q1200" i="1"/>
  <c r="O1200" i="1"/>
  <c r="C1200" i="1"/>
  <c r="I1199" i="1"/>
  <c r="G1199" i="1"/>
  <c r="E1199" i="1"/>
  <c r="K1199" i="1"/>
  <c r="M1199" i="1"/>
  <c r="Q1199" i="1"/>
  <c r="O1199" i="1"/>
  <c r="C1199" i="1"/>
  <c r="I1198" i="1"/>
  <c r="G1198" i="1"/>
  <c r="E1198" i="1"/>
  <c r="K1198" i="1"/>
  <c r="M1198" i="1"/>
  <c r="Q1198" i="1"/>
  <c r="O1198" i="1"/>
  <c r="C1198" i="1"/>
  <c r="I1197" i="1"/>
  <c r="G1197" i="1"/>
  <c r="E1197" i="1"/>
  <c r="K1197" i="1"/>
  <c r="M1197" i="1"/>
  <c r="Q1197" i="1"/>
  <c r="O1197" i="1"/>
  <c r="C1197" i="1"/>
  <c r="I1196" i="1"/>
  <c r="G1196" i="1"/>
  <c r="E1196" i="1"/>
  <c r="K1196" i="1"/>
  <c r="M1196" i="1"/>
  <c r="Q1196" i="1"/>
  <c r="O1196" i="1"/>
  <c r="C1196" i="1"/>
  <c r="I1195" i="1"/>
  <c r="G1195" i="1"/>
  <c r="E1195" i="1"/>
  <c r="K1195" i="1"/>
  <c r="M1195" i="1"/>
  <c r="Q1195" i="1"/>
  <c r="O1195" i="1"/>
  <c r="C1195" i="1"/>
  <c r="I1194" i="1"/>
  <c r="G1194" i="1"/>
  <c r="E1194" i="1"/>
  <c r="K1194" i="1"/>
  <c r="M1194" i="1"/>
  <c r="Q1194" i="1"/>
  <c r="O1194" i="1"/>
  <c r="C1194" i="1"/>
  <c r="I1193" i="1"/>
  <c r="G1193" i="1"/>
  <c r="E1193" i="1"/>
  <c r="K1193" i="1"/>
  <c r="M1193" i="1"/>
  <c r="Q1193" i="1"/>
  <c r="O1193" i="1"/>
  <c r="C1193" i="1"/>
  <c r="I1192" i="1"/>
  <c r="G1192" i="1"/>
  <c r="E1192" i="1"/>
  <c r="K1192" i="1"/>
  <c r="M1192" i="1"/>
  <c r="Q1192" i="1"/>
  <c r="O1192" i="1"/>
  <c r="C1192" i="1"/>
  <c r="I1191" i="1"/>
  <c r="G1191" i="1"/>
  <c r="E1191" i="1"/>
  <c r="K1191" i="1"/>
  <c r="M1191" i="1"/>
  <c r="Q1191" i="1"/>
  <c r="O1191" i="1"/>
  <c r="C1191" i="1"/>
  <c r="I1190" i="1"/>
  <c r="G1190" i="1"/>
  <c r="E1190" i="1"/>
  <c r="K1190" i="1"/>
  <c r="M1190" i="1"/>
  <c r="Q1190" i="1"/>
  <c r="O1190" i="1"/>
  <c r="C1190" i="1"/>
  <c r="I1189" i="1"/>
  <c r="G1189" i="1"/>
  <c r="E1189" i="1"/>
  <c r="K1189" i="1"/>
  <c r="M1189" i="1"/>
  <c r="Q1189" i="1"/>
  <c r="O1189" i="1"/>
  <c r="C1189" i="1"/>
  <c r="I1188" i="1"/>
  <c r="G1188" i="1"/>
  <c r="E1188" i="1"/>
  <c r="K1188" i="1"/>
  <c r="M1188" i="1"/>
  <c r="Q1188" i="1"/>
  <c r="O1188" i="1"/>
  <c r="C1188" i="1"/>
  <c r="I1187" i="1"/>
  <c r="G1187" i="1"/>
  <c r="E1187" i="1"/>
  <c r="K1187" i="1"/>
  <c r="M1187" i="1"/>
  <c r="Q1187" i="1"/>
  <c r="O1187" i="1"/>
  <c r="C1187" i="1"/>
  <c r="I1186" i="1"/>
  <c r="G1186" i="1"/>
  <c r="E1186" i="1"/>
  <c r="K1186" i="1"/>
  <c r="M1186" i="1"/>
  <c r="Q1186" i="1"/>
  <c r="O1186" i="1"/>
  <c r="C1186" i="1"/>
  <c r="I1185" i="1"/>
  <c r="G1185" i="1"/>
  <c r="E1185" i="1"/>
  <c r="K1185" i="1"/>
  <c r="M1185" i="1"/>
  <c r="Q1185" i="1"/>
  <c r="O1185" i="1"/>
  <c r="C1185" i="1"/>
  <c r="I1184" i="1"/>
  <c r="G1184" i="1"/>
  <c r="E1184" i="1"/>
  <c r="K1184" i="1"/>
  <c r="M1184" i="1"/>
  <c r="Q1184" i="1"/>
  <c r="O1184" i="1"/>
  <c r="C1184" i="1"/>
  <c r="I1183" i="1"/>
  <c r="G1183" i="1"/>
  <c r="E1183" i="1"/>
  <c r="K1183" i="1"/>
  <c r="M1183" i="1"/>
  <c r="Q1183" i="1"/>
  <c r="O1183" i="1"/>
  <c r="C1183" i="1"/>
  <c r="I1182" i="1"/>
  <c r="G1182" i="1"/>
  <c r="E1182" i="1"/>
  <c r="K1182" i="1"/>
  <c r="M1182" i="1"/>
  <c r="Q1182" i="1"/>
  <c r="O1182" i="1"/>
  <c r="C1182" i="1"/>
  <c r="I1181" i="1"/>
  <c r="G1181" i="1"/>
  <c r="E1181" i="1"/>
  <c r="K1181" i="1"/>
  <c r="M1181" i="1"/>
  <c r="Q1181" i="1"/>
  <c r="O1181" i="1"/>
  <c r="C1181" i="1"/>
  <c r="I1180" i="1"/>
  <c r="G1180" i="1"/>
  <c r="E1180" i="1"/>
  <c r="K1180" i="1"/>
  <c r="M1180" i="1"/>
  <c r="Q1180" i="1"/>
  <c r="O1180" i="1"/>
  <c r="C1180" i="1"/>
  <c r="I1179" i="1"/>
  <c r="G1179" i="1"/>
  <c r="E1179" i="1"/>
  <c r="K1179" i="1"/>
  <c r="M1179" i="1"/>
  <c r="Q1179" i="1"/>
  <c r="O1179" i="1"/>
  <c r="C1179" i="1"/>
  <c r="I1178" i="1"/>
  <c r="G1178" i="1"/>
  <c r="E1178" i="1"/>
  <c r="K1178" i="1"/>
  <c r="M1178" i="1"/>
  <c r="Q1178" i="1"/>
  <c r="O1178" i="1"/>
  <c r="C1178" i="1"/>
  <c r="I1177" i="1"/>
  <c r="G1177" i="1"/>
  <c r="E1177" i="1"/>
  <c r="K1177" i="1"/>
  <c r="M1177" i="1"/>
  <c r="Q1177" i="1"/>
  <c r="O1177" i="1"/>
  <c r="C1177" i="1"/>
  <c r="I1176" i="1"/>
  <c r="G1176" i="1"/>
  <c r="E1176" i="1"/>
  <c r="K1176" i="1"/>
  <c r="M1176" i="1"/>
  <c r="Q1176" i="1"/>
  <c r="O1176" i="1"/>
  <c r="C1176" i="1"/>
  <c r="I1175" i="1"/>
  <c r="G1175" i="1"/>
  <c r="E1175" i="1"/>
  <c r="K1175" i="1"/>
  <c r="M1175" i="1"/>
  <c r="Q1175" i="1"/>
  <c r="O1175" i="1"/>
  <c r="C1175" i="1"/>
  <c r="I1174" i="1"/>
  <c r="G1174" i="1"/>
  <c r="E1174" i="1"/>
  <c r="K1174" i="1"/>
  <c r="M1174" i="1"/>
  <c r="Q1174" i="1"/>
  <c r="O1174" i="1"/>
  <c r="C1174" i="1"/>
  <c r="I1173" i="1"/>
  <c r="G1173" i="1"/>
  <c r="E1173" i="1"/>
  <c r="K1173" i="1"/>
  <c r="M1173" i="1"/>
  <c r="Q1173" i="1"/>
  <c r="O1173" i="1"/>
  <c r="C1173" i="1"/>
  <c r="I1172" i="1"/>
  <c r="G1172" i="1"/>
  <c r="E1172" i="1"/>
  <c r="K1172" i="1"/>
  <c r="M1172" i="1"/>
  <c r="Q1172" i="1"/>
  <c r="O1172" i="1"/>
  <c r="C1172" i="1"/>
  <c r="I1171" i="1"/>
  <c r="G1171" i="1"/>
  <c r="E1171" i="1"/>
  <c r="K1171" i="1"/>
  <c r="M1171" i="1"/>
  <c r="Q1171" i="1"/>
  <c r="O1171" i="1"/>
  <c r="C1171" i="1"/>
  <c r="I1170" i="1"/>
  <c r="G1170" i="1"/>
  <c r="E1170" i="1"/>
  <c r="K1170" i="1"/>
  <c r="M1170" i="1"/>
  <c r="Q1170" i="1"/>
  <c r="O1170" i="1"/>
  <c r="C1170" i="1"/>
  <c r="I1169" i="1"/>
  <c r="G1169" i="1"/>
  <c r="E1169" i="1"/>
  <c r="K1169" i="1"/>
  <c r="M1169" i="1"/>
  <c r="Q1169" i="1"/>
  <c r="O1169" i="1"/>
  <c r="C1169" i="1"/>
  <c r="I1168" i="1"/>
  <c r="G1168" i="1"/>
  <c r="E1168" i="1"/>
  <c r="K1168" i="1"/>
  <c r="M1168" i="1"/>
  <c r="Q1168" i="1"/>
  <c r="O1168" i="1"/>
  <c r="C1168" i="1"/>
  <c r="I1167" i="1"/>
  <c r="G1167" i="1"/>
  <c r="E1167" i="1"/>
  <c r="K1167" i="1"/>
  <c r="M1167" i="1"/>
  <c r="Q1167" i="1"/>
  <c r="O1167" i="1"/>
  <c r="C1167" i="1"/>
  <c r="I1166" i="1"/>
  <c r="G1166" i="1"/>
  <c r="E1166" i="1"/>
  <c r="K1166" i="1"/>
  <c r="M1166" i="1"/>
  <c r="Q1166" i="1"/>
  <c r="O1166" i="1"/>
  <c r="C1166" i="1"/>
  <c r="I1165" i="1"/>
  <c r="G1165" i="1"/>
  <c r="E1165" i="1"/>
  <c r="K1165" i="1"/>
  <c r="M1165" i="1"/>
  <c r="Q1165" i="1"/>
  <c r="O1165" i="1"/>
  <c r="C1165" i="1"/>
  <c r="I1164" i="1"/>
  <c r="G1164" i="1"/>
  <c r="E1164" i="1"/>
  <c r="K1164" i="1"/>
  <c r="M1164" i="1"/>
  <c r="Q1164" i="1"/>
  <c r="O1164" i="1"/>
  <c r="C1164" i="1"/>
  <c r="I1163" i="1"/>
  <c r="G1163" i="1"/>
  <c r="E1163" i="1"/>
  <c r="K1163" i="1"/>
  <c r="M1163" i="1"/>
  <c r="Q1163" i="1"/>
  <c r="O1163" i="1"/>
  <c r="C1163" i="1"/>
  <c r="I1162" i="1"/>
  <c r="G1162" i="1"/>
  <c r="E1162" i="1"/>
  <c r="K1162" i="1"/>
  <c r="M1162" i="1"/>
  <c r="Q1162" i="1"/>
  <c r="O1162" i="1"/>
  <c r="C1162" i="1"/>
  <c r="I1161" i="1"/>
  <c r="G1161" i="1"/>
  <c r="E1161" i="1"/>
  <c r="K1161" i="1"/>
  <c r="M1161" i="1"/>
  <c r="Q1161" i="1"/>
  <c r="O1161" i="1"/>
  <c r="C1161" i="1"/>
  <c r="I1160" i="1"/>
  <c r="G1160" i="1"/>
  <c r="E1160" i="1"/>
  <c r="K1160" i="1"/>
  <c r="M1160" i="1"/>
  <c r="Q1160" i="1"/>
  <c r="O1160" i="1"/>
  <c r="C1160" i="1"/>
  <c r="I1159" i="1"/>
  <c r="G1159" i="1"/>
  <c r="E1159" i="1"/>
  <c r="K1159" i="1"/>
  <c r="M1159" i="1"/>
  <c r="Q1159" i="1"/>
  <c r="O1159" i="1"/>
  <c r="C1159" i="1"/>
  <c r="I1158" i="1"/>
  <c r="G1158" i="1"/>
  <c r="E1158" i="1"/>
  <c r="K1158" i="1"/>
  <c r="M1158" i="1"/>
  <c r="Q1158" i="1"/>
  <c r="O1158" i="1"/>
  <c r="C1158" i="1"/>
  <c r="I1157" i="1"/>
  <c r="G1157" i="1"/>
  <c r="E1157" i="1"/>
  <c r="K1157" i="1"/>
  <c r="M1157" i="1"/>
  <c r="Q1157" i="1"/>
  <c r="O1157" i="1"/>
  <c r="C1157" i="1"/>
  <c r="I1156" i="1"/>
  <c r="G1156" i="1"/>
  <c r="E1156" i="1"/>
  <c r="K1156" i="1"/>
  <c r="M1156" i="1"/>
  <c r="Q1156" i="1"/>
  <c r="O1156" i="1"/>
  <c r="C1156" i="1"/>
  <c r="I1155" i="1"/>
  <c r="G1155" i="1"/>
  <c r="E1155" i="1"/>
  <c r="K1155" i="1"/>
  <c r="M1155" i="1"/>
  <c r="Q1155" i="1"/>
  <c r="O1155" i="1"/>
  <c r="C1155" i="1"/>
  <c r="I1154" i="1"/>
  <c r="G1154" i="1"/>
  <c r="E1154" i="1"/>
  <c r="K1154" i="1"/>
  <c r="M1154" i="1"/>
  <c r="Q1154" i="1"/>
  <c r="O1154" i="1"/>
  <c r="C1154" i="1"/>
  <c r="I1153" i="1"/>
  <c r="G1153" i="1"/>
  <c r="E1153" i="1"/>
  <c r="K1153" i="1"/>
  <c r="M1153" i="1"/>
  <c r="Q1153" i="1"/>
  <c r="O1153" i="1"/>
  <c r="C1153" i="1"/>
  <c r="I1152" i="1"/>
  <c r="G1152" i="1"/>
  <c r="E1152" i="1"/>
  <c r="K1152" i="1"/>
  <c r="M1152" i="1"/>
  <c r="Q1152" i="1"/>
  <c r="O1152" i="1"/>
  <c r="C1152" i="1"/>
  <c r="I1151" i="1"/>
  <c r="G1151" i="1"/>
  <c r="E1151" i="1"/>
  <c r="K1151" i="1"/>
  <c r="M1151" i="1"/>
  <c r="Q1151" i="1"/>
  <c r="O1151" i="1"/>
  <c r="C1151" i="1"/>
  <c r="I1150" i="1"/>
  <c r="G1150" i="1"/>
  <c r="E1150" i="1"/>
  <c r="K1150" i="1"/>
  <c r="M1150" i="1"/>
  <c r="Q1150" i="1"/>
  <c r="O1150" i="1"/>
  <c r="C1150" i="1"/>
  <c r="I1149" i="1"/>
  <c r="G1149" i="1"/>
  <c r="E1149" i="1"/>
  <c r="K1149" i="1"/>
  <c r="M1149" i="1"/>
  <c r="Q1149" i="1"/>
  <c r="O1149" i="1"/>
  <c r="C1149" i="1"/>
  <c r="I1148" i="1"/>
  <c r="G1148" i="1"/>
  <c r="E1148" i="1"/>
  <c r="K1148" i="1"/>
  <c r="M1148" i="1"/>
  <c r="Q1148" i="1"/>
  <c r="O1148" i="1"/>
  <c r="C1148" i="1"/>
  <c r="I1147" i="1"/>
  <c r="G1147" i="1"/>
  <c r="E1147" i="1"/>
  <c r="K1147" i="1"/>
  <c r="M1147" i="1"/>
  <c r="Q1147" i="1"/>
  <c r="O1147" i="1"/>
  <c r="C1147" i="1"/>
  <c r="I1146" i="1"/>
  <c r="G1146" i="1"/>
  <c r="E1146" i="1"/>
  <c r="K1146" i="1"/>
  <c r="M1146" i="1"/>
  <c r="Q1146" i="1"/>
  <c r="O1146" i="1"/>
  <c r="C1146" i="1"/>
  <c r="I1145" i="1"/>
  <c r="G1145" i="1"/>
  <c r="E1145" i="1"/>
  <c r="K1145" i="1"/>
  <c r="M1145" i="1"/>
  <c r="Q1145" i="1"/>
  <c r="O1145" i="1"/>
  <c r="C1145" i="1"/>
  <c r="I1144" i="1"/>
  <c r="G1144" i="1"/>
  <c r="E1144" i="1"/>
  <c r="K1144" i="1"/>
  <c r="M1144" i="1"/>
  <c r="Q1144" i="1"/>
  <c r="O1144" i="1"/>
  <c r="C1144" i="1"/>
  <c r="I1143" i="1"/>
  <c r="G1143" i="1"/>
  <c r="E1143" i="1"/>
  <c r="K1143" i="1"/>
  <c r="M1143" i="1"/>
  <c r="Q1143" i="1"/>
  <c r="O1143" i="1"/>
  <c r="C1143" i="1"/>
  <c r="I1142" i="1"/>
  <c r="G1142" i="1"/>
  <c r="E1142" i="1"/>
  <c r="K1142" i="1"/>
  <c r="M1142" i="1"/>
  <c r="Q1142" i="1"/>
  <c r="O1142" i="1"/>
  <c r="C1142" i="1"/>
  <c r="I1141" i="1"/>
  <c r="G1141" i="1"/>
  <c r="E1141" i="1"/>
  <c r="K1141" i="1"/>
  <c r="M1141" i="1"/>
  <c r="Q1141" i="1"/>
  <c r="O1141" i="1"/>
  <c r="C1141" i="1"/>
  <c r="I1140" i="1"/>
  <c r="G1140" i="1"/>
  <c r="E1140" i="1"/>
  <c r="K1140" i="1"/>
  <c r="M1140" i="1"/>
  <c r="Q1140" i="1"/>
  <c r="O1140" i="1"/>
  <c r="C1140" i="1"/>
  <c r="I1139" i="1"/>
  <c r="G1139" i="1"/>
  <c r="E1139" i="1"/>
  <c r="K1139" i="1"/>
  <c r="M1139" i="1"/>
  <c r="Q1139" i="1"/>
  <c r="O1139" i="1"/>
  <c r="C1139" i="1"/>
  <c r="I1138" i="1"/>
  <c r="G1138" i="1"/>
  <c r="E1138" i="1"/>
  <c r="K1138" i="1"/>
  <c r="M1138" i="1"/>
  <c r="Q1138" i="1"/>
  <c r="O1138" i="1"/>
  <c r="C1138" i="1"/>
  <c r="I1137" i="1"/>
  <c r="G1137" i="1"/>
  <c r="E1137" i="1"/>
  <c r="K1137" i="1"/>
  <c r="M1137" i="1"/>
  <c r="Q1137" i="1"/>
  <c r="O1137" i="1"/>
  <c r="C1137" i="1"/>
  <c r="I1136" i="1"/>
  <c r="G1136" i="1"/>
  <c r="E1136" i="1"/>
  <c r="K1136" i="1"/>
  <c r="M1136" i="1"/>
  <c r="Q1136" i="1"/>
  <c r="O1136" i="1"/>
  <c r="C1136" i="1"/>
  <c r="I1135" i="1"/>
  <c r="G1135" i="1"/>
  <c r="E1135" i="1"/>
  <c r="K1135" i="1"/>
  <c r="M1135" i="1"/>
  <c r="Q1135" i="1"/>
  <c r="O1135" i="1"/>
  <c r="C1135" i="1"/>
  <c r="I1134" i="1"/>
  <c r="G1134" i="1"/>
  <c r="E1134" i="1"/>
  <c r="K1134" i="1"/>
  <c r="M1134" i="1"/>
  <c r="Q1134" i="1"/>
  <c r="O1134" i="1"/>
  <c r="C1134" i="1"/>
  <c r="I1133" i="1"/>
  <c r="G1133" i="1"/>
  <c r="E1133" i="1"/>
  <c r="K1133" i="1"/>
  <c r="M1133" i="1"/>
  <c r="Q1133" i="1"/>
  <c r="O1133" i="1"/>
  <c r="C1133" i="1"/>
  <c r="I1132" i="1"/>
  <c r="G1132" i="1"/>
  <c r="E1132" i="1"/>
  <c r="K1132" i="1"/>
  <c r="M1132" i="1"/>
  <c r="Q1132" i="1"/>
  <c r="O1132" i="1"/>
  <c r="C1132" i="1"/>
  <c r="I1131" i="1"/>
  <c r="G1131" i="1"/>
  <c r="E1131" i="1"/>
  <c r="K1131" i="1"/>
  <c r="M1131" i="1"/>
  <c r="Q1131" i="1"/>
  <c r="O1131" i="1"/>
  <c r="C1131" i="1"/>
  <c r="I1130" i="1"/>
  <c r="G1130" i="1"/>
  <c r="E1130" i="1"/>
  <c r="K1130" i="1"/>
  <c r="M1130" i="1"/>
  <c r="Q1130" i="1"/>
  <c r="O1130" i="1"/>
  <c r="C1130" i="1"/>
  <c r="I1129" i="1"/>
  <c r="G1129" i="1"/>
  <c r="E1129" i="1"/>
  <c r="K1129" i="1"/>
  <c r="M1129" i="1"/>
  <c r="Q1129" i="1"/>
  <c r="O1129" i="1"/>
  <c r="C1129" i="1"/>
  <c r="I1128" i="1"/>
  <c r="G1128" i="1"/>
  <c r="E1128" i="1"/>
  <c r="K1128" i="1"/>
  <c r="M1128" i="1"/>
  <c r="Q1128" i="1"/>
  <c r="O1128" i="1"/>
  <c r="C1128" i="1"/>
  <c r="I1127" i="1"/>
  <c r="G1127" i="1"/>
  <c r="E1127" i="1"/>
  <c r="K1127" i="1"/>
  <c r="M1127" i="1"/>
  <c r="Q1127" i="1"/>
  <c r="O1127" i="1"/>
  <c r="C1127" i="1"/>
  <c r="I1126" i="1"/>
  <c r="G1126" i="1"/>
  <c r="E1126" i="1"/>
  <c r="K1126" i="1"/>
  <c r="M1126" i="1"/>
  <c r="Q1126" i="1"/>
  <c r="O1126" i="1"/>
  <c r="C1126" i="1"/>
  <c r="I1125" i="1"/>
  <c r="G1125" i="1"/>
  <c r="E1125" i="1"/>
  <c r="K1125" i="1"/>
  <c r="M1125" i="1"/>
  <c r="Q1125" i="1"/>
  <c r="O1125" i="1"/>
  <c r="C1125" i="1"/>
  <c r="I1124" i="1"/>
  <c r="G1124" i="1"/>
  <c r="E1124" i="1"/>
  <c r="K1124" i="1"/>
  <c r="M1124" i="1"/>
  <c r="Q1124" i="1"/>
  <c r="O1124" i="1"/>
  <c r="C1124" i="1"/>
  <c r="I1123" i="1"/>
  <c r="G1123" i="1"/>
  <c r="E1123" i="1"/>
  <c r="K1123" i="1"/>
  <c r="M1123" i="1"/>
  <c r="Q1123" i="1"/>
  <c r="O1123" i="1"/>
  <c r="C1123" i="1"/>
  <c r="I1122" i="1"/>
  <c r="G1122" i="1"/>
  <c r="E1122" i="1"/>
  <c r="K1122" i="1"/>
  <c r="M1122" i="1"/>
  <c r="Q1122" i="1"/>
  <c r="O1122" i="1"/>
  <c r="C1122" i="1"/>
  <c r="I1121" i="1"/>
  <c r="G1121" i="1"/>
  <c r="E1121" i="1"/>
  <c r="K1121" i="1"/>
  <c r="M1121" i="1"/>
  <c r="Q1121" i="1"/>
  <c r="O1121" i="1"/>
  <c r="C1121" i="1"/>
  <c r="I1120" i="1"/>
  <c r="G1120" i="1"/>
  <c r="E1120" i="1"/>
  <c r="K1120" i="1"/>
  <c r="M1120" i="1"/>
  <c r="Q1120" i="1"/>
  <c r="O1120" i="1"/>
  <c r="C1120" i="1"/>
  <c r="I1119" i="1"/>
  <c r="G1119" i="1"/>
  <c r="E1119" i="1"/>
  <c r="K1119" i="1"/>
  <c r="M1119" i="1"/>
  <c r="Q1119" i="1"/>
  <c r="O1119" i="1"/>
  <c r="C1119" i="1"/>
  <c r="I1118" i="1"/>
  <c r="G1118" i="1"/>
  <c r="E1118" i="1"/>
  <c r="K1118" i="1"/>
  <c r="M1118" i="1"/>
  <c r="Q1118" i="1"/>
  <c r="O1118" i="1"/>
  <c r="C1118" i="1"/>
  <c r="I1117" i="1"/>
  <c r="G1117" i="1"/>
  <c r="E1117" i="1"/>
  <c r="K1117" i="1"/>
  <c r="M1117" i="1"/>
  <c r="Q1117" i="1"/>
  <c r="O1117" i="1"/>
  <c r="C1117" i="1"/>
  <c r="I1116" i="1"/>
  <c r="G1116" i="1"/>
  <c r="E1116" i="1"/>
  <c r="K1116" i="1"/>
  <c r="M1116" i="1"/>
  <c r="Q1116" i="1"/>
  <c r="O1116" i="1"/>
  <c r="C1116" i="1"/>
  <c r="I1115" i="1"/>
  <c r="G1115" i="1"/>
  <c r="E1115" i="1"/>
  <c r="K1115" i="1"/>
  <c r="M1115" i="1"/>
  <c r="Q1115" i="1"/>
  <c r="O1115" i="1"/>
  <c r="C1115" i="1"/>
  <c r="I1114" i="1"/>
  <c r="G1114" i="1"/>
  <c r="E1114" i="1"/>
  <c r="K1114" i="1"/>
  <c r="M1114" i="1"/>
  <c r="Q1114" i="1"/>
  <c r="O1114" i="1"/>
  <c r="C1114" i="1"/>
  <c r="I1113" i="1"/>
  <c r="G1113" i="1"/>
  <c r="E1113" i="1"/>
  <c r="K1113" i="1"/>
  <c r="M1113" i="1"/>
  <c r="Q1113" i="1"/>
  <c r="O1113" i="1"/>
  <c r="C1113" i="1"/>
  <c r="I1112" i="1"/>
  <c r="G1112" i="1"/>
  <c r="E1112" i="1"/>
  <c r="K1112" i="1"/>
  <c r="M1112" i="1"/>
  <c r="Q1112" i="1"/>
  <c r="O1112" i="1"/>
  <c r="C1112" i="1"/>
  <c r="I1111" i="1"/>
  <c r="G1111" i="1"/>
  <c r="E1111" i="1"/>
  <c r="K1111" i="1"/>
  <c r="M1111" i="1"/>
  <c r="Q1111" i="1"/>
  <c r="O1111" i="1"/>
  <c r="C1111" i="1"/>
  <c r="I1110" i="1"/>
  <c r="G1110" i="1"/>
  <c r="E1110" i="1"/>
  <c r="K1110" i="1"/>
  <c r="M1110" i="1"/>
  <c r="Q1110" i="1"/>
  <c r="O1110" i="1"/>
  <c r="C1110" i="1"/>
  <c r="I1109" i="1"/>
  <c r="G1109" i="1"/>
  <c r="E1109" i="1"/>
  <c r="K1109" i="1"/>
  <c r="M1109" i="1"/>
  <c r="Q1109" i="1"/>
  <c r="O1109" i="1"/>
  <c r="C1109" i="1"/>
  <c r="I1108" i="1"/>
  <c r="G1108" i="1"/>
  <c r="E1108" i="1"/>
  <c r="K1108" i="1"/>
  <c r="M1108" i="1"/>
  <c r="Q1108" i="1"/>
  <c r="O1108" i="1"/>
  <c r="C1108" i="1"/>
  <c r="I1107" i="1"/>
  <c r="G1107" i="1"/>
  <c r="E1107" i="1"/>
  <c r="K1107" i="1"/>
  <c r="M1107" i="1"/>
  <c r="Q1107" i="1"/>
  <c r="O1107" i="1"/>
  <c r="C1107" i="1"/>
  <c r="I1106" i="1"/>
  <c r="G1106" i="1"/>
  <c r="E1106" i="1"/>
  <c r="K1106" i="1"/>
  <c r="M1106" i="1"/>
  <c r="Q1106" i="1"/>
  <c r="O1106" i="1"/>
  <c r="C1106" i="1"/>
  <c r="I1105" i="1"/>
  <c r="G1105" i="1"/>
  <c r="E1105" i="1"/>
  <c r="K1105" i="1"/>
  <c r="M1105" i="1"/>
  <c r="Q1105" i="1"/>
  <c r="O1105" i="1"/>
  <c r="C1105" i="1"/>
  <c r="I1104" i="1"/>
  <c r="G1104" i="1"/>
  <c r="E1104" i="1"/>
  <c r="K1104" i="1"/>
  <c r="M1104" i="1"/>
  <c r="Q1104" i="1"/>
  <c r="O1104" i="1"/>
  <c r="C1104" i="1"/>
  <c r="I1103" i="1"/>
  <c r="G1103" i="1"/>
  <c r="E1103" i="1"/>
  <c r="K1103" i="1"/>
  <c r="M1103" i="1"/>
  <c r="Q1103" i="1"/>
  <c r="O1103" i="1"/>
  <c r="C1103" i="1"/>
  <c r="I1102" i="1"/>
  <c r="G1102" i="1"/>
  <c r="E1102" i="1"/>
  <c r="K1102" i="1"/>
  <c r="M1102" i="1"/>
  <c r="Q1102" i="1"/>
  <c r="O1102" i="1"/>
  <c r="C1102" i="1"/>
  <c r="I1101" i="1"/>
  <c r="G1101" i="1"/>
  <c r="E1101" i="1"/>
  <c r="K1101" i="1"/>
  <c r="M1101" i="1"/>
  <c r="Q1101" i="1"/>
  <c r="O1101" i="1"/>
  <c r="C1101" i="1"/>
  <c r="I1100" i="1"/>
  <c r="G1100" i="1"/>
  <c r="E1100" i="1"/>
  <c r="K1100" i="1"/>
  <c r="M1100" i="1"/>
  <c r="Q1100" i="1"/>
  <c r="O1100" i="1"/>
  <c r="C1100" i="1"/>
  <c r="I1099" i="1"/>
  <c r="G1099" i="1"/>
  <c r="E1099" i="1"/>
  <c r="K1099" i="1"/>
  <c r="M1099" i="1"/>
  <c r="Q1099" i="1"/>
  <c r="O1099" i="1"/>
  <c r="C1099" i="1"/>
  <c r="I1098" i="1"/>
  <c r="G1098" i="1"/>
  <c r="E1098" i="1"/>
  <c r="K1098" i="1"/>
  <c r="M1098" i="1"/>
  <c r="Q1098" i="1"/>
  <c r="O1098" i="1"/>
  <c r="C1098" i="1"/>
  <c r="I1097" i="1"/>
  <c r="G1097" i="1"/>
  <c r="E1097" i="1"/>
  <c r="K1097" i="1"/>
  <c r="M1097" i="1"/>
  <c r="Q1097" i="1"/>
  <c r="O1097" i="1"/>
  <c r="C1097" i="1"/>
  <c r="I1096" i="1"/>
  <c r="G1096" i="1"/>
  <c r="E1096" i="1"/>
  <c r="K1096" i="1"/>
  <c r="M1096" i="1"/>
  <c r="Q1096" i="1"/>
  <c r="O1096" i="1"/>
  <c r="C1096" i="1"/>
  <c r="I1095" i="1"/>
  <c r="G1095" i="1"/>
  <c r="E1095" i="1"/>
  <c r="K1095" i="1"/>
  <c r="M1095" i="1"/>
  <c r="Q1095" i="1"/>
  <c r="O1095" i="1"/>
  <c r="C1095" i="1"/>
  <c r="I1094" i="1"/>
  <c r="G1094" i="1"/>
  <c r="E1094" i="1"/>
  <c r="K1094" i="1"/>
  <c r="M1094" i="1"/>
  <c r="Q1094" i="1"/>
  <c r="O1094" i="1"/>
  <c r="C1094" i="1"/>
  <c r="I1093" i="1"/>
  <c r="G1093" i="1"/>
  <c r="E1093" i="1"/>
  <c r="K1093" i="1"/>
  <c r="M1093" i="1"/>
  <c r="Q1093" i="1"/>
  <c r="O1093" i="1"/>
  <c r="C1093" i="1"/>
  <c r="I1092" i="1"/>
  <c r="G1092" i="1"/>
  <c r="E1092" i="1"/>
  <c r="K1092" i="1"/>
  <c r="M1092" i="1"/>
  <c r="Q1092" i="1"/>
  <c r="O1092" i="1"/>
  <c r="C1092" i="1"/>
  <c r="I1091" i="1"/>
  <c r="G1091" i="1"/>
  <c r="E1091" i="1"/>
  <c r="K1091" i="1"/>
  <c r="M1091" i="1"/>
  <c r="Q1091" i="1"/>
  <c r="O1091" i="1"/>
  <c r="C1091" i="1"/>
  <c r="I1090" i="1"/>
  <c r="G1090" i="1"/>
  <c r="E1090" i="1"/>
  <c r="K1090" i="1"/>
  <c r="M1090" i="1"/>
  <c r="Q1090" i="1"/>
  <c r="O1090" i="1"/>
  <c r="C1090" i="1"/>
  <c r="I1089" i="1"/>
  <c r="G1089" i="1"/>
  <c r="E1089" i="1"/>
  <c r="K1089" i="1"/>
  <c r="M1089" i="1"/>
  <c r="Q1089" i="1"/>
  <c r="O1089" i="1"/>
  <c r="C1089" i="1"/>
  <c r="I1088" i="1"/>
  <c r="G1088" i="1"/>
  <c r="E1088" i="1"/>
  <c r="K1088" i="1"/>
  <c r="M1088" i="1"/>
  <c r="Q1088" i="1"/>
  <c r="O1088" i="1"/>
  <c r="C1088" i="1"/>
  <c r="I1087" i="1"/>
  <c r="G1087" i="1"/>
  <c r="E1087" i="1"/>
  <c r="K1087" i="1"/>
  <c r="M1087" i="1"/>
  <c r="Q1087" i="1"/>
  <c r="O1087" i="1"/>
  <c r="C1087" i="1"/>
  <c r="I1086" i="1"/>
  <c r="G1086" i="1"/>
  <c r="E1086" i="1"/>
  <c r="K1086" i="1"/>
  <c r="M1086" i="1"/>
  <c r="Q1086" i="1"/>
  <c r="O1086" i="1"/>
  <c r="C1086" i="1"/>
  <c r="I1085" i="1"/>
  <c r="G1085" i="1"/>
  <c r="E1085" i="1"/>
  <c r="K1085" i="1"/>
  <c r="M1085" i="1"/>
  <c r="Q1085" i="1"/>
  <c r="O1085" i="1"/>
  <c r="C1085" i="1"/>
  <c r="I1084" i="1"/>
  <c r="G1084" i="1"/>
  <c r="E1084" i="1"/>
  <c r="K1084" i="1"/>
  <c r="M1084" i="1"/>
  <c r="Q1084" i="1"/>
  <c r="O1084" i="1"/>
  <c r="C1084" i="1"/>
  <c r="I1083" i="1"/>
  <c r="G1083" i="1"/>
  <c r="E1083" i="1"/>
  <c r="K1083" i="1"/>
  <c r="M1083" i="1"/>
  <c r="Q1083" i="1"/>
  <c r="O1083" i="1"/>
  <c r="C1083" i="1"/>
  <c r="I1082" i="1"/>
  <c r="G1082" i="1"/>
  <c r="E1082" i="1"/>
  <c r="K1082" i="1"/>
  <c r="M1082" i="1"/>
  <c r="Q1082" i="1"/>
  <c r="O1082" i="1"/>
  <c r="C1082" i="1"/>
  <c r="I1081" i="1"/>
  <c r="G1081" i="1"/>
  <c r="E1081" i="1"/>
  <c r="K1081" i="1"/>
  <c r="M1081" i="1"/>
  <c r="Q1081" i="1"/>
  <c r="O1081" i="1"/>
  <c r="C1081" i="1"/>
  <c r="I1080" i="1"/>
  <c r="G1080" i="1"/>
  <c r="E1080" i="1"/>
  <c r="K1080" i="1"/>
  <c r="M1080" i="1"/>
  <c r="Q1080" i="1"/>
  <c r="O1080" i="1"/>
  <c r="C1080" i="1"/>
  <c r="I1079" i="1"/>
  <c r="G1079" i="1"/>
  <c r="E1079" i="1"/>
  <c r="K1079" i="1"/>
  <c r="M1079" i="1"/>
  <c r="Q1079" i="1"/>
  <c r="O1079" i="1"/>
  <c r="C1079" i="1"/>
  <c r="I1078" i="1"/>
  <c r="G1078" i="1"/>
  <c r="E1078" i="1"/>
  <c r="K1078" i="1"/>
  <c r="M1078" i="1"/>
  <c r="Q1078" i="1"/>
  <c r="O1078" i="1"/>
  <c r="C1078" i="1"/>
  <c r="I1077" i="1"/>
  <c r="G1077" i="1"/>
  <c r="E1077" i="1"/>
  <c r="K1077" i="1"/>
  <c r="M1077" i="1"/>
  <c r="Q1077" i="1"/>
  <c r="O1077" i="1"/>
  <c r="C1077" i="1"/>
  <c r="I1076" i="1"/>
  <c r="G1076" i="1"/>
  <c r="E1076" i="1"/>
  <c r="K1076" i="1"/>
  <c r="M1076" i="1"/>
  <c r="Q1076" i="1"/>
  <c r="O1076" i="1"/>
  <c r="C1076" i="1"/>
  <c r="I1075" i="1"/>
  <c r="G1075" i="1"/>
  <c r="E1075" i="1"/>
  <c r="K1075" i="1"/>
  <c r="M1075" i="1"/>
  <c r="Q1075" i="1"/>
  <c r="O1075" i="1"/>
  <c r="C1075" i="1"/>
  <c r="I1074" i="1"/>
  <c r="G1074" i="1"/>
  <c r="E1074" i="1"/>
  <c r="K1074" i="1"/>
  <c r="M1074" i="1"/>
  <c r="Q1074" i="1"/>
  <c r="O1074" i="1"/>
  <c r="C1074" i="1"/>
  <c r="I1073" i="1"/>
  <c r="G1073" i="1"/>
  <c r="E1073" i="1"/>
  <c r="K1073" i="1"/>
  <c r="M1073" i="1"/>
  <c r="Q1073" i="1"/>
  <c r="O1073" i="1"/>
  <c r="C1073" i="1"/>
  <c r="I1072" i="1"/>
  <c r="G1072" i="1"/>
  <c r="E1072" i="1"/>
  <c r="K1072" i="1"/>
  <c r="M1072" i="1"/>
  <c r="Q1072" i="1"/>
  <c r="O1072" i="1"/>
  <c r="C1072" i="1"/>
  <c r="I1071" i="1"/>
  <c r="G1071" i="1"/>
  <c r="E1071" i="1"/>
  <c r="K1071" i="1"/>
  <c r="M1071" i="1"/>
  <c r="Q1071" i="1"/>
  <c r="O1071" i="1"/>
  <c r="C1071" i="1"/>
  <c r="I1070" i="1"/>
  <c r="G1070" i="1"/>
  <c r="E1070" i="1"/>
  <c r="K1070" i="1"/>
  <c r="M1070" i="1"/>
  <c r="Q1070" i="1"/>
  <c r="O1070" i="1"/>
  <c r="C1070" i="1"/>
  <c r="I1069" i="1"/>
  <c r="G1069" i="1"/>
  <c r="E1069" i="1"/>
  <c r="K1069" i="1"/>
  <c r="M1069" i="1"/>
  <c r="Q1069" i="1"/>
  <c r="O1069" i="1"/>
  <c r="C1069" i="1"/>
  <c r="I1068" i="1"/>
  <c r="G1068" i="1"/>
  <c r="E1068" i="1"/>
  <c r="K1068" i="1"/>
  <c r="M1068" i="1"/>
  <c r="Q1068" i="1"/>
  <c r="O1068" i="1"/>
  <c r="C1068" i="1"/>
  <c r="I1067" i="1"/>
  <c r="G1067" i="1"/>
  <c r="E1067" i="1"/>
  <c r="K1067" i="1"/>
  <c r="M1067" i="1"/>
  <c r="Q1067" i="1"/>
  <c r="O1067" i="1"/>
  <c r="C1067" i="1"/>
  <c r="I1066" i="1"/>
  <c r="G1066" i="1"/>
  <c r="E1066" i="1"/>
  <c r="K1066" i="1"/>
  <c r="M1066" i="1"/>
  <c r="Q1066" i="1"/>
  <c r="O1066" i="1"/>
  <c r="C1066" i="1"/>
  <c r="I1065" i="1"/>
  <c r="G1065" i="1"/>
  <c r="E1065" i="1"/>
  <c r="K1065" i="1"/>
  <c r="M1065" i="1"/>
  <c r="Q1065" i="1"/>
  <c r="O1065" i="1"/>
  <c r="C1065" i="1"/>
  <c r="I1064" i="1"/>
  <c r="G1064" i="1"/>
  <c r="E1064" i="1"/>
  <c r="K1064" i="1"/>
  <c r="M1064" i="1"/>
  <c r="Q1064" i="1"/>
  <c r="O1064" i="1"/>
  <c r="C1064" i="1"/>
  <c r="I1063" i="1"/>
  <c r="G1063" i="1"/>
  <c r="E1063" i="1"/>
  <c r="K1063" i="1"/>
  <c r="M1063" i="1"/>
  <c r="Q1063" i="1"/>
  <c r="O1063" i="1"/>
  <c r="C1063" i="1"/>
  <c r="I1062" i="1"/>
  <c r="G1062" i="1"/>
  <c r="E1062" i="1"/>
  <c r="K1062" i="1"/>
  <c r="M1062" i="1"/>
  <c r="Q1062" i="1"/>
  <c r="O1062" i="1"/>
  <c r="C1062" i="1"/>
  <c r="I1061" i="1"/>
  <c r="G1061" i="1"/>
  <c r="E1061" i="1"/>
  <c r="K1061" i="1"/>
  <c r="M1061" i="1"/>
  <c r="Q1061" i="1"/>
  <c r="O1061" i="1"/>
  <c r="C1061" i="1"/>
  <c r="I1060" i="1"/>
  <c r="G1060" i="1"/>
  <c r="E1060" i="1"/>
  <c r="K1060" i="1"/>
  <c r="M1060" i="1"/>
  <c r="Q1060" i="1"/>
  <c r="O1060" i="1"/>
  <c r="C1060" i="1"/>
  <c r="I1059" i="1"/>
  <c r="G1059" i="1"/>
  <c r="E1059" i="1"/>
  <c r="K1059" i="1"/>
  <c r="M1059" i="1"/>
  <c r="Q1059" i="1"/>
  <c r="O1059" i="1"/>
  <c r="C1059" i="1"/>
  <c r="I1058" i="1"/>
  <c r="G1058" i="1"/>
  <c r="E1058" i="1"/>
  <c r="K1058" i="1"/>
  <c r="M1058" i="1"/>
  <c r="Q1058" i="1"/>
  <c r="O1058" i="1"/>
  <c r="C1058" i="1"/>
  <c r="I1057" i="1"/>
  <c r="G1057" i="1"/>
  <c r="E1057" i="1"/>
  <c r="K1057" i="1"/>
  <c r="M1057" i="1"/>
  <c r="Q1057" i="1"/>
  <c r="O1057" i="1"/>
  <c r="C1057" i="1"/>
  <c r="I1056" i="1"/>
  <c r="G1056" i="1"/>
  <c r="E1056" i="1"/>
  <c r="K1056" i="1"/>
  <c r="M1056" i="1"/>
  <c r="Q1056" i="1"/>
  <c r="O1056" i="1"/>
  <c r="C1056" i="1"/>
  <c r="I1055" i="1"/>
  <c r="G1055" i="1"/>
  <c r="E1055" i="1"/>
  <c r="K1055" i="1"/>
  <c r="M1055" i="1"/>
  <c r="Q1055" i="1"/>
  <c r="O1055" i="1"/>
  <c r="C1055" i="1"/>
  <c r="I1054" i="1"/>
  <c r="G1054" i="1"/>
  <c r="E1054" i="1"/>
  <c r="K1054" i="1"/>
  <c r="M1054" i="1"/>
  <c r="Q1054" i="1"/>
  <c r="O1054" i="1"/>
  <c r="C1054" i="1"/>
  <c r="I1053" i="1"/>
  <c r="G1053" i="1"/>
  <c r="E1053" i="1"/>
  <c r="K1053" i="1"/>
  <c r="M1053" i="1"/>
  <c r="Q1053" i="1"/>
  <c r="O1053" i="1"/>
  <c r="C1053" i="1"/>
  <c r="I1052" i="1"/>
  <c r="G1052" i="1"/>
  <c r="E1052" i="1"/>
  <c r="K1052" i="1"/>
  <c r="M1052" i="1"/>
  <c r="Q1052" i="1"/>
  <c r="O1052" i="1"/>
  <c r="C1052" i="1"/>
  <c r="I1051" i="1"/>
  <c r="G1051" i="1"/>
  <c r="E1051" i="1"/>
  <c r="K1051" i="1"/>
  <c r="M1051" i="1"/>
  <c r="Q1051" i="1"/>
  <c r="O1051" i="1"/>
  <c r="C1051" i="1"/>
  <c r="I1050" i="1"/>
  <c r="G1050" i="1"/>
  <c r="E1050" i="1"/>
  <c r="K1050" i="1"/>
  <c r="M1050" i="1"/>
  <c r="Q1050" i="1"/>
  <c r="O1050" i="1"/>
  <c r="C1050" i="1"/>
  <c r="I1049" i="1"/>
  <c r="G1049" i="1"/>
  <c r="E1049" i="1"/>
  <c r="K1049" i="1"/>
  <c r="M1049" i="1"/>
  <c r="Q1049" i="1"/>
  <c r="O1049" i="1"/>
  <c r="C1049" i="1"/>
  <c r="I1048" i="1"/>
  <c r="G1048" i="1"/>
  <c r="E1048" i="1"/>
  <c r="K1048" i="1"/>
  <c r="M1048" i="1"/>
  <c r="Q1048" i="1"/>
  <c r="O1048" i="1"/>
  <c r="C1048" i="1"/>
  <c r="I1047" i="1"/>
  <c r="G1047" i="1"/>
  <c r="E1047" i="1"/>
  <c r="K1047" i="1"/>
  <c r="M1047" i="1"/>
  <c r="Q1047" i="1"/>
  <c r="O1047" i="1"/>
  <c r="C1047" i="1"/>
  <c r="I1046" i="1"/>
  <c r="G1046" i="1"/>
  <c r="E1046" i="1"/>
  <c r="K1046" i="1"/>
  <c r="M1046" i="1"/>
  <c r="Q1046" i="1"/>
  <c r="O1046" i="1"/>
  <c r="C1046" i="1"/>
  <c r="I1045" i="1"/>
  <c r="G1045" i="1"/>
  <c r="E1045" i="1"/>
  <c r="K1045" i="1"/>
  <c r="M1045" i="1"/>
  <c r="Q1045" i="1"/>
  <c r="O1045" i="1"/>
  <c r="C1045" i="1"/>
  <c r="I1044" i="1"/>
  <c r="G1044" i="1"/>
  <c r="E1044" i="1"/>
  <c r="K1044" i="1"/>
  <c r="M1044" i="1"/>
  <c r="Q1044" i="1"/>
  <c r="O1044" i="1"/>
  <c r="C1044" i="1"/>
  <c r="I1043" i="1"/>
  <c r="G1043" i="1"/>
  <c r="E1043" i="1"/>
  <c r="K1043" i="1"/>
  <c r="M1043" i="1"/>
  <c r="Q1043" i="1"/>
  <c r="O1043" i="1"/>
  <c r="C1043" i="1"/>
  <c r="I1042" i="1"/>
  <c r="G1042" i="1"/>
  <c r="E1042" i="1"/>
  <c r="K1042" i="1"/>
  <c r="M1042" i="1"/>
  <c r="Q1042" i="1"/>
  <c r="O1042" i="1"/>
  <c r="C1042" i="1"/>
  <c r="I1041" i="1"/>
  <c r="G1041" i="1"/>
  <c r="E1041" i="1"/>
  <c r="K1041" i="1"/>
  <c r="M1041" i="1"/>
  <c r="Q1041" i="1"/>
  <c r="O1041" i="1"/>
  <c r="C1041" i="1"/>
  <c r="I1040" i="1"/>
  <c r="G1040" i="1"/>
  <c r="E1040" i="1"/>
  <c r="K1040" i="1"/>
  <c r="M1040" i="1"/>
  <c r="Q1040" i="1"/>
  <c r="O1040" i="1"/>
  <c r="C1040" i="1"/>
  <c r="I1039" i="1"/>
  <c r="G1039" i="1"/>
  <c r="E1039" i="1"/>
  <c r="K1039" i="1"/>
  <c r="M1039" i="1"/>
  <c r="Q1039" i="1"/>
  <c r="O1039" i="1"/>
  <c r="C1039" i="1"/>
  <c r="I1038" i="1"/>
  <c r="G1038" i="1"/>
  <c r="E1038" i="1"/>
  <c r="K1038" i="1"/>
  <c r="M1038" i="1"/>
  <c r="Q1038" i="1"/>
  <c r="O1038" i="1"/>
  <c r="C1038" i="1"/>
  <c r="I1037" i="1"/>
  <c r="G1037" i="1"/>
  <c r="E1037" i="1"/>
  <c r="K1037" i="1"/>
  <c r="M1037" i="1"/>
  <c r="Q1037" i="1"/>
  <c r="O1037" i="1"/>
  <c r="C1037" i="1"/>
  <c r="I1036" i="1"/>
  <c r="G1036" i="1"/>
  <c r="E1036" i="1"/>
  <c r="K1036" i="1"/>
  <c r="M1036" i="1"/>
  <c r="Q1036" i="1"/>
  <c r="O1036" i="1"/>
  <c r="C1036" i="1"/>
  <c r="I1035" i="1"/>
  <c r="G1035" i="1"/>
  <c r="E1035" i="1"/>
  <c r="K1035" i="1"/>
  <c r="M1035" i="1"/>
  <c r="Q1035" i="1"/>
  <c r="O1035" i="1"/>
  <c r="C1035" i="1"/>
  <c r="I1034" i="1"/>
  <c r="G1034" i="1"/>
  <c r="E1034" i="1"/>
  <c r="K1034" i="1"/>
  <c r="M1034" i="1"/>
  <c r="Q1034" i="1"/>
  <c r="O1034" i="1"/>
  <c r="C1034" i="1"/>
  <c r="I1033" i="1"/>
  <c r="G1033" i="1"/>
  <c r="E1033" i="1"/>
  <c r="K1033" i="1"/>
  <c r="M1033" i="1"/>
  <c r="Q1033" i="1"/>
  <c r="O1033" i="1"/>
  <c r="C1033" i="1"/>
  <c r="I1032" i="1"/>
  <c r="G1032" i="1"/>
  <c r="E1032" i="1"/>
  <c r="K1032" i="1"/>
  <c r="M1032" i="1"/>
  <c r="Q1032" i="1"/>
  <c r="O1032" i="1"/>
  <c r="C1032" i="1"/>
  <c r="I1031" i="1"/>
  <c r="G1031" i="1"/>
  <c r="E1031" i="1"/>
  <c r="K1031" i="1"/>
  <c r="M1031" i="1"/>
  <c r="Q1031" i="1"/>
  <c r="O1031" i="1"/>
  <c r="C1031" i="1"/>
  <c r="I1030" i="1"/>
  <c r="G1030" i="1"/>
  <c r="E1030" i="1"/>
  <c r="K1030" i="1"/>
  <c r="M1030" i="1"/>
  <c r="Q1030" i="1"/>
  <c r="O1030" i="1"/>
  <c r="C1030" i="1"/>
  <c r="I1029" i="1"/>
  <c r="G1029" i="1"/>
  <c r="E1029" i="1"/>
  <c r="K1029" i="1"/>
  <c r="M1029" i="1"/>
  <c r="Q1029" i="1"/>
  <c r="O1029" i="1"/>
  <c r="C1029" i="1"/>
  <c r="I1028" i="1"/>
  <c r="G1028" i="1"/>
  <c r="E1028" i="1"/>
  <c r="K1028" i="1"/>
  <c r="M1028" i="1"/>
  <c r="Q1028" i="1"/>
  <c r="O1028" i="1"/>
  <c r="C1028" i="1"/>
  <c r="I1027" i="1"/>
  <c r="G1027" i="1"/>
  <c r="E1027" i="1"/>
  <c r="K1027" i="1"/>
  <c r="M1027" i="1"/>
  <c r="Q1027" i="1"/>
  <c r="O1027" i="1"/>
  <c r="C1027" i="1"/>
  <c r="I1026" i="1"/>
  <c r="G1026" i="1"/>
  <c r="E1026" i="1"/>
  <c r="K1026" i="1"/>
  <c r="M1026" i="1"/>
  <c r="Q1026" i="1"/>
  <c r="O1026" i="1"/>
  <c r="C1026" i="1"/>
  <c r="I1025" i="1"/>
  <c r="G1025" i="1"/>
  <c r="E1025" i="1"/>
  <c r="K1025" i="1"/>
  <c r="M1025" i="1"/>
  <c r="Q1025" i="1"/>
  <c r="O1025" i="1"/>
  <c r="C1025" i="1"/>
  <c r="I1024" i="1"/>
  <c r="G1024" i="1"/>
  <c r="E1024" i="1"/>
  <c r="K1024" i="1"/>
  <c r="M1024" i="1"/>
  <c r="Q1024" i="1"/>
  <c r="O1024" i="1"/>
  <c r="C1024" i="1"/>
  <c r="I1023" i="1"/>
  <c r="G1023" i="1"/>
  <c r="E1023" i="1"/>
  <c r="K1023" i="1"/>
  <c r="M1023" i="1"/>
  <c r="Q1023" i="1"/>
  <c r="O1023" i="1"/>
  <c r="C1023" i="1"/>
  <c r="I1022" i="1"/>
  <c r="G1022" i="1"/>
  <c r="E1022" i="1"/>
  <c r="K1022" i="1"/>
  <c r="M1022" i="1"/>
  <c r="Q1022" i="1"/>
  <c r="O1022" i="1"/>
  <c r="C1022" i="1"/>
  <c r="I1021" i="1"/>
  <c r="G1021" i="1"/>
  <c r="E1021" i="1"/>
  <c r="K1021" i="1"/>
  <c r="M1021" i="1"/>
  <c r="Q1021" i="1"/>
  <c r="O1021" i="1"/>
  <c r="C1021" i="1"/>
  <c r="I1020" i="1"/>
  <c r="G1020" i="1"/>
  <c r="E1020" i="1"/>
  <c r="K1020" i="1"/>
  <c r="M1020" i="1"/>
  <c r="Q1020" i="1"/>
  <c r="O1020" i="1"/>
  <c r="C1020" i="1"/>
  <c r="I1019" i="1"/>
  <c r="G1019" i="1"/>
  <c r="E1019" i="1"/>
  <c r="K1019" i="1"/>
  <c r="M1019" i="1"/>
  <c r="Q1019" i="1"/>
  <c r="O1019" i="1"/>
  <c r="C1019" i="1"/>
  <c r="I1018" i="1"/>
  <c r="G1018" i="1"/>
  <c r="E1018" i="1"/>
  <c r="K1018" i="1"/>
  <c r="M1018" i="1"/>
  <c r="Q1018" i="1"/>
  <c r="O1018" i="1"/>
  <c r="C1018" i="1"/>
  <c r="I1017" i="1"/>
  <c r="G1017" i="1"/>
  <c r="E1017" i="1"/>
  <c r="K1017" i="1"/>
  <c r="M1017" i="1"/>
  <c r="Q1017" i="1"/>
  <c r="O1017" i="1"/>
  <c r="C1017" i="1"/>
  <c r="I1016" i="1"/>
  <c r="G1016" i="1"/>
  <c r="E1016" i="1"/>
  <c r="K1016" i="1"/>
  <c r="M1016" i="1"/>
  <c r="Q1016" i="1"/>
  <c r="O1016" i="1"/>
  <c r="C1016" i="1"/>
  <c r="I1015" i="1"/>
  <c r="G1015" i="1"/>
  <c r="E1015" i="1"/>
  <c r="K1015" i="1"/>
  <c r="M1015" i="1"/>
  <c r="Q1015" i="1"/>
  <c r="O1015" i="1"/>
  <c r="C1015" i="1"/>
  <c r="I1014" i="1"/>
  <c r="G1014" i="1"/>
  <c r="E1014" i="1"/>
  <c r="K1014" i="1"/>
  <c r="M1014" i="1"/>
  <c r="Q1014" i="1"/>
  <c r="O1014" i="1"/>
  <c r="C1014" i="1"/>
  <c r="I1013" i="1"/>
  <c r="G1013" i="1"/>
  <c r="E1013" i="1"/>
  <c r="K1013" i="1"/>
  <c r="M1013" i="1"/>
  <c r="Q1013" i="1"/>
  <c r="O1013" i="1"/>
  <c r="C1013" i="1"/>
  <c r="I1012" i="1"/>
  <c r="G1012" i="1"/>
  <c r="E1012" i="1"/>
  <c r="K1012" i="1"/>
  <c r="M1012" i="1"/>
  <c r="Q1012" i="1"/>
  <c r="O1012" i="1"/>
  <c r="C1012" i="1"/>
  <c r="I1011" i="1"/>
  <c r="G1011" i="1"/>
  <c r="E1011" i="1"/>
  <c r="K1011" i="1"/>
  <c r="M1011" i="1"/>
  <c r="Q1011" i="1"/>
  <c r="O1011" i="1"/>
  <c r="C1011" i="1"/>
  <c r="I1010" i="1"/>
  <c r="G1010" i="1"/>
  <c r="E1010" i="1"/>
  <c r="K1010" i="1"/>
  <c r="M1010" i="1"/>
  <c r="Q1010" i="1"/>
  <c r="O1010" i="1"/>
  <c r="C1010" i="1"/>
  <c r="I1009" i="1"/>
  <c r="G1009" i="1"/>
  <c r="E1009" i="1"/>
  <c r="K1009" i="1"/>
  <c r="M1009" i="1"/>
  <c r="Q1009" i="1"/>
  <c r="O1009" i="1"/>
  <c r="C1009" i="1"/>
  <c r="I1008" i="1"/>
  <c r="G1008" i="1"/>
  <c r="E1008" i="1"/>
  <c r="K1008" i="1"/>
  <c r="M1008" i="1"/>
  <c r="Q1008" i="1"/>
  <c r="O1008" i="1"/>
  <c r="C1008" i="1"/>
  <c r="I1007" i="1"/>
  <c r="G1007" i="1"/>
  <c r="E1007" i="1"/>
  <c r="K1007" i="1"/>
  <c r="M1007" i="1"/>
  <c r="Q1007" i="1"/>
  <c r="O1007" i="1"/>
  <c r="C1007" i="1"/>
  <c r="I1006" i="1"/>
  <c r="G1006" i="1"/>
  <c r="E1006" i="1"/>
  <c r="K1006" i="1"/>
  <c r="M1006" i="1"/>
  <c r="Q1006" i="1"/>
  <c r="O1006" i="1"/>
  <c r="C1006" i="1"/>
  <c r="I1005" i="1"/>
  <c r="G1005" i="1"/>
  <c r="E1005" i="1"/>
  <c r="K1005" i="1"/>
  <c r="M1005" i="1"/>
  <c r="Q1005" i="1"/>
  <c r="O1005" i="1"/>
  <c r="C1005" i="1"/>
  <c r="I1004" i="1"/>
  <c r="G1004" i="1"/>
  <c r="E1004" i="1"/>
  <c r="K1004" i="1"/>
  <c r="M1004" i="1"/>
  <c r="Q1004" i="1"/>
  <c r="O1004" i="1"/>
  <c r="C1004" i="1"/>
  <c r="I1003" i="1"/>
  <c r="G1003" i="1"/>
  <c r="E1003" i="1"/>
  <c r="K1003" i="1"/>
  <c r="M1003" i="1"/>
  <c r="Q1003" i="1"/>
  <c r="O1003" i="1"/>
  <c r="C1003" i="1"/>
  <c r="I1002" i="1"/>
  <c r="G1002" i="1"/>
  <c r="E1002" i="1"/>
  <c r="K1002" i="1"/>
  <c r="M1002" i="1"/>
  <c r="Q1002" i="1"/>
  <c r="O1002" i="1"/>
  <c r="C1002" i="1"/>
  <c r="I1001" i="1"/>
  <c r="G1001" i="1"/>
  <c r="E1001" i="1"/>
  <c r="K1001" i="1"/>
  <c r="M1001" i="1"/>
  <c r="Q1001" i="1"/>
  <c r="O1001" i="1"/>
  <c r="C1001" i="1"/>
  <c r="I1000" i="1"/>
  <c r="G1000" i="1"/>
  <c r="E1000" i="1"/>
  <c r="K1000" i="1"/>
  <c r="M1000" i="1"/>
  <c r="Q1000" i="1"/>
  <c r="O1000" i="1"/>
  <c r="C1000" i="1"/>
  <c r="I999" i="1"/>
  <c r="G999" i="1"/>
  <c r="E999" i="1"/>
  <c r="K999" i="1"/>
  <c r="M999" i="1"/>
  <c r="Q999" i="1"/>
  <c r="O999" i="1"/>
  <c r="C999" i="1"/>
  <c r="I998" i="1"/>
  <c r="G998" i="1"/>
  <c r="E998" i="1"/>
  <c r="K998" i="1"/>
  <c r="M998" i="1"/>
  <c r="Q998" i="1"/>
  <c r="O998" i="1"/>
  <c r="C998" i="1"/>
  <c r="I997" i="1"/>
  <c r="G997" i="1"/>
  <c r="E997" i="1"/>
  <c r="K997" i="1"/>
  <c r="M997" i="1"/>
  <c r="Q997" i="1"/>
  <c r="O997" i="1"/>
  <c r="C997" i="1"/>
  <c r="I996" i="1"/>
  <c r="G996" i="1"/>
  <c r="E996" i="1"/>
  <c r="K996" i="1"/>
  <c r="M996" i="1"/>
  <c r="Q996" i="1"/>
  <c r="O996" i="1"/>
  <c r="C996" i="1"/>
  <c r="I995" i="1"/>
  <c r="G995" i="1"/>
  <c r="E995" i="1"/>
  <c r="K995" i="1"/>
  <c r="M995" i="1"/>
  <c r="Q995" i="1"/>
  <c r="O995" i="1"/>
  <c r="C995" i="1"/>
  <c r="I994" i="1"/>
  <c r="G994" i="1"/>
  <c r="E994" i="1"/>
  <c r="K994" i="1"/>
  <c r="M994" i="1"/>
  <c r="Q994" i="1"/>
  <c r="O994" i="1"/>
  <c r="C994" i="1"/>
  <c r="I993" i="1"/>
  <c r="G993" i="1"/>
  <c r="E993" i="1"/>
  <c r="K993" i="1"/>
  <c r="M993" i="1"/>
  <c r="Q993" i="1"/>
  <c r="O993" i="1"/>
  <c r="C993" i="1"/>
  <c r="I992" i="1"/>
  <c r="G992" i="1"/>
  <c r="E992" i="1"/>
  <c r="K992" i="1"/>
  <c r="M992" i="1"/>
  <c r="Q992" i="1"/>
  <c r="O992" i="1"/>
  <c r="C992" i="1"/>
  <c r="I991" i="1"/>
  <c r="G991" i="1"/>
  <c r="E991" i="1"/>
  <c r="K991" i="1"/>
  <c r="M991" i="1"/>
  <c r="Q991" i="1"/>
  <c r="O991" i="1"/>
  <c r="C991" i="1"/>
  <c r="I990" i="1"/>
  <c r="G990" i="1"/>
  <c r="E990" i="1"/>
  <c r="K990" i="1"/>
  <c r="M990" i="1"/>
  <c r="Q990" i="1"/>
  <c r="O990" i="1"/>
  <c r="C990" i="1"/>
  <c r="I989" i="1"/>
  <c r="G989" i="1"/>
  <c r="E989" i="1"/>
  <c r="K989" i="1"/>
  <c r="M989" i="1"/>
  <c r="Q989" i="1"/>
  <c r="O989" i="1"/>
  <c r="C989" i="1"/>
  <c r="I988" i="1"/>
  <c r="G988" i="1"/>
  <c r="E988" i="1"/>
  <c r="K988" i="1"/>
  <c r="M988" i="1"/>
  <c r="Q988" i="1"/>
  <c r="O988" i="1"/>
  <c r="C988" i="1"/>
  <c r="I987" i="1"/>
  <c r="G987" i="1"/>
  <c r="E987" i="1"/>
  <c r="K987" i="1"/>
  <c r="M987" i="1"/>
  <c r="Q987" i="1"/>
  <c r="O987" i="1"/>
  <c r="C987" i="1"/>
  <c r="I986" i="1"/>
  <c r="G986" i="1"/>
  <c r="E986" i="1"/>
  <c r="K986" i="1"/>
  <c r="M986" i="1"/>
  <c r="Q986" i="1"/>
  <c r="O986" i="1"/>
  <c r="C986" i="1"/>
  <c r="I985" i="1"/>
  <c r="G985" i="1"/>
  <c r="E985" i="1"/>
  <c r="K985" i="1"/>
  <c r="M985" i="1"/>
  <c r="Q985" i="1"/>
  <c r="O985" i="1"/>
  <c r="C985" i="1"/>
  <c r="I984" i="1"/>
  <c r="G984" i="1"/>
  <c r="E984" i="1"/>
  <c r="K984" i="1"/>
  <c r="M984" i="1"/>
  <c r="Q984" i="1"/>
  <c r="O984" i="1"/>
  <c r="C984" i="1"/>
  <c r="I983" i="1"/>
  <c r="G983" i="1"/>
  <c r="E983" i="1"/>
  <c r="K983" i="1"/>
  <c r="M983" i="1"/>
  <c r="Q983" i="1"/>
  <c r="O983" i="1"/>
  <c r="C983" i="1"/>
  <c r="I982" i="1"/>
  <c r="G982" i="1"/>
  <c r="E982" i="1"/>
  <c r="K982" i="1"/>
  <c r="M982" i="1"/>
  <c r="Q982" i="1"/>
  <c r="O982" i="1"/>
  <c r="C982" i="1"/>
  <c r="I981" i="1"/>
  <c r="G981" i="1"/>
  <c r="E981" i="1"/>
  <c r="K981" i="1"/>
  <c r="M981" i="1"/>
  <c r="Q981" i="1"/>
  <c r="O981" i="1"/>
  <c r="C981" i="1"/>
  <c r="I980" i="1"/>
  <c r="G980" i="1"/>
  <c r="E980" i="1"/>
  <c r="K980" i="1"/>
  <c r="M980" i="1"/>
  <c r="Q980" i="1"/>
  <c r="O980" i="1"/>
  <c r="C980" i="1"/>
  <c r="I979" i="1"/>
  <c r="G979" i="1"/>
  <c r="E979" i="1"/>
  <c r="K979" i="1"/>
  <c r="M979" i="1"/>
  <c r="Q979" i="1"/>
  <c r="O979" i="1"/>
  <c r="C979" i="1"/>
  <c r="I978" i="1"/>
  <c r="G978" i="1"/>
  <c r="E978" i="1"/>
  <c r="K978" i="1"/>
  <c r="M978" i="1"/>
  <c r="Q978" i="1"/>
  <c r="O978" i="1"/>
  <c r="C978" i="1"/>
  <c r="I977" i="1"/>
  <c r="G977" i="1"/>
  <c r="E977" i="1"/>
  <c r="K977" i="1"/>
  <c r="M977" i="1"/>
  <c r="Q977" i="1"/>
  <c r="O977" i="1"/>
  <c r="C977" i="1"/>
  <c r="I976" i="1"/>
  <c r="G976" i="1"/>
  <c r="E976" i="1"/>
  <c r="K976" i="1"/>
  <c r="M976" i="1"/>
  <c r="Q976" i="1"/>
  <c r="O976" i="1"/>
  <c r="C976" i="1"/>
  <c r="I975" i="1"/>
  <c r="G975" i="1"/>
  <c r="E975" i="1"/>
  <c r="K975" i="1"/>
  <c r="M975" i="1"/>
  <c r="Q975" i="1"/>
  <c r="O975" i="1"/>
  <c r="C975" i="1"/>
  <c r="I974" i="1"/>
  <c r="G974" i="1"/>
  <c r="E974" i="1"/>
  <c r="K974" i="1"/>
  <c r="M974" i="1"/>
  <c r="Q974" i="1"/>
  <c r="O974" i="1"/>
  <c r="C974" i="1"/>
  <c r="I973" i="1"/>
  <c r="G973" i="1"/>
  <c r="E973" i="1"/>
  <c r="K973" i="1"/>
  <c r="M973" i="1"/>
  <c r="Q973" i="1"/>
  <c r="O973" i="1"/>
  <c r="C973" i="1"/>
  <c r="I972" i="1"/>
  <c r="G972" i="1"/>
  <c r="E972" i="1"/>
  <c r="K972" i="1"/>
  <c r="M972" i="1"/>
  <c r="Q972" i="1"/>
  <c r="O972" i="1"/>
  <c r="C972" i="1"/>
  <c r="I971" i="1"/>
  <c r="G971" i="1"/>
  <c r="E971" i="1"/>
  <c r="K971" i="1"/>
  <c r="M971" i="1"/>
  <c r="Q971" i="1"/>
  <c r="O971" i="1"/>
  <c r="C971" i="1"/>
  <c r="I970" i="1"/>
  <c r="G970" i="1"/>
  <c r="E970" i="1"/>
  <c r="K970" i="1"/>
  <c r="M970" i="1"/>
  <c r="Q970" i="1"/>
  <c r="O970" i="1"/>
  <c r="C970" i="1"/>
  <c r="I969" i="1"/>
  <c r="G969" i="1"/>
  <c r="E969" i="1"/>
  <c r="K969" i="1"/>
  <c r="M969" i="1"/>
  <c r="Q969" i="1"/>
  <c r="O969" i="1"/>
  <c r="C969" i="1"/>
  <c r="I968" i="1"/>
  <c r="G968" i="1"/>
  <c r="E968" i="1"/>
  <c r="K968" i="1"/>
  <c r="M968" i="1"/>
  <c r="Q968" i="1"/>
  <c r="O968" i="1"/>
  <c r="C968" i="1"/>
  <c r="I967" i="1"/>
  <c r="G967" i="1"/>
  <c r="E967" i="1"/>
  <c r="K967" i="1"/>
  <c r="M967" i="1"/>
  <c r="Q967" i="1"/>
  <c r="O967" i="1"/>
  <c r="C967" i="1"/>
  <c r="I966" i="1"/>
  <c r="G966" i="1"/>
  <c r="E966" i="1"/>
  <c r="K966" i="1"/>
  <c r="M966" i="1"/>
  <c r="Q966" i="1"/>
  <c r="O966" i="1"/>
  <c r="C966" i="1"/>
  <c r="I965" i="1"/>
  <c r="G965" i="1"/>
  <c r="E965" i="1"/>
  <c r="K965" i="1"/>
  <c r="M965" i="1"/>
  <c r="Q965" i="1"/>
  <c r="O965" i="1"/>
  <c r="C965" i="1"/>
  <c r="I964" i="1"/>
  <c r="G964" i="1"/>
  <c r="E964" i="1"/>
  <c r="K964" i="1"/>
  <c r="M964" i="1"/>
  <c r="Q964" i="1"/>
  <c r="O964" i="1"/>
  <c r="C964" i="1"/>
  <c r="I963" i="1"/>
  <c r="G963" i="1"/>
  <c r="E963" i="1"/>
  <c r="K963" i="1"/>
  <c r="M963" i="1"/>
  <c r="Q963" i="1"/>
  <c r="O963" i="1"/>
  <c r="C963" i="1"/>
  <c r="I962" i="1"/>
  <c r="G962" i="1"/>
  <c r="E962" i="1"/>
  <c r="K962" i="1"/>
  <c r="M962" i="1"/>
  <c r="Q962" i="1"/>
  <c r="O962" i="1"/>
  <c r="C962" i="1"/>
  <c r="I961" i="1"/>
  <c r="G961" i="1"/>
  <c r="E961" i="1"/>
  <c r="K961" i="1"/>
  <c r="M961" i="1"/>
  <c r="Q961" i="1"/>
  <c r="O961" i="1"/>
  <c r="C961" i="1"/>
  <c r="I960" i="1"/>
  <c r="G960" i="1"/>
  <c r="E960" i="1"/>
  <c r="K960" i="1"/>
  <c r="M960" i="1"/>
  <c r="Q960" i="1"/>
  <c r="O960" i="1"/>
  <c r="C960" i="1"/>
  <c r="I959" i="1"/>
  <c r="G959" i="1"/>
  <c r="E959" i="1"/>
  <c r="K959" i="1"/>
  <c r="M959" i="1"/>
  <c r="Q959" i="1"/>
  <c r="O959" i="1"/>
  <c r="C959" i="1"/>
  <c r="I958" i="1"/>
  <c r="G958" i="1"/>
  <c r="E958" i="1"/>
  <c r="K958" i="1"/>
  <c r="M958" i="1"/>
  <c r="Q958" i="1"/>
  <c r="O958" i="1"/>
  <c r="C958" i="1"/>
  <c r="I957" i="1"/>
  <c r="G957" i="1"/>
  <c r="E957" i="1"/>
  <c r="K957" i="1"/>
  <c r="M957" i="1"/>
  <c r="Q957" i="1"/>
  <c r="O957" i="1"/>
  <c r="C957" i="1"/>
  <c r="I956" i="1"/>
  <c r="G956" i="1"/>
  <c r="E956" i="1"/>
  <c r="K956" i="1"/>
  <c r="M956" i="1"/>
  <c r="Q956" i="1"/>
  <c r="O956" i="1"/>
  <c r="C956" i="1"/>
  <c r="I955" i="1"/>
  <c r="G955" i="1"/>
  <c r="E955" i="1"/>
  <c r="K955" i="1"/>
  <c r="M955" i="1"/>
  <c r="Q955" i="1"/>
  <c r="O955" i="1"/>
  <c r="C955" i="1"/>
  <c r="I954" i="1"/>
  <c r="G954" i="1"/>
  <c r="E954" i="1"/>
  <c r="K954" i="1"/>
  <c r="M954" i="1"/>
  <c r="Q954" i="1"/>
  <c r="O954" i="1"/>
  <c r="C954" i="1"/>
  <c r="I953" i="1"/>
  <c r="G953" i="1"/>
  <c r="E953" i="1"/>
  <c r="K953" i="1"/>
  <c r="M953" i="1"/>
  <c r="Q953" i="1"/>
  <c r="O953" i="1"/>
  <c r="C953" i="1"/>
  <c r="I952" i="1"/>
  <c r="G952" i="1"/>
  <c r="E952" i="1"/>
  <c r="K952" i="1"/>
  <c r="M952" i="1"/>
  <c r="Q952" i="1"/>
  <c r="O952" i="1"/>
  <c r="C952" i="1"/>
  <c r="I951" i="1"/>
  <c r="G951" i="1"/>
  <c r="E951" i="1"/>
  <c r="K951" i="1"/>
  <c r="M951" i="1"/>
  <c r="Q951" i="1"/>
  <c r="O951" i="1"/>
  <c r="C951" i="1"/>
  <c r="I950" i="1"/>
  <c r="G950" i="1"/>
  <c r="E950" i="1"/>
  <c r="K950" i="1"/>
  <c r="M950" i="1"/>
  <c r="Q950" i="1"/>
  <c r="O950" i="1"/>
  <c r="C950" i="1"/>
  <c r="I949" i="1"/>
  <c r="G949" i="1"/>
  <c r="E949" i="1"/>
  <c r="K949" i="1"/>
  <c r="M949" i="1"/>
  <c r="Q949" i="1"/>
  <c r="O949" i="1"/>
  <c r="C949" i="1"/>
  <c r="I948" i="1"/>
  <c r="G948" i="1"/>
  <c r="E948" i="1"/>
  <c r="K948" i="1"/>
  <c r="M948" i="1"/>
  <c r="Q948" i="1"/>
  <c r="O948" i="1"/>
  <c r="C948" i="1"/>
  <c r="I947" i="1"/>
  <c r="G947" i="1"/>
  <c r="E947" i="1"/>
  <c r="K947" i="1"/>
  <c r="M947" i="1"/>
  <c r="Q947" i="1"/>
  <c r="O947" i="1"/>
  <c r="C947" i="1"/>
  <c r="I946" i="1"/>
  <c r="G946" i="1"/>
  <c r="E946" i="1"/>
  <c r="K946" i="1"/>
  <c r="M946" i="1"/>
  <c r="Q946" i="1"/>
  <c r="O946" i="1"/>
  <c r="C946" i="1"/>
  <c r="I945" i="1"/>
  <c r="G945" i="1"/>
  <c r="E945" i="1"/>
  <c r="K945" i="1"/>
  <c r="M945" i="1"/>
  <c r="Q945" i="1"/>
  <c r="O945" i="1"/>
  <c r="C945" i="1"/>
  <c r="I944" i="1"/>
  <c r="G944" i="1"/>
  <c r="E944" i="1"/>
  <c r="K944" i="1"/>
  <c r="M944" i="1"/>
  <c r="Q944" i="1"/>
  <c r="O944" i="1"/>
  <c r="C944" i="1"/>
  <c r="I943" i="1"/>
  <c r="G943" i="1"/>
  <c r="E943" i="1"/>
  <c r="K943" i="1"/>
  <c r="M943" i="1"/>
  <c r="Q943" i="1"/>
  <c r="O943" i="1"/>
  <c r="C943" i="1"/>
  <c r="I942" i="1"/>
  <c r="G942" i="1"/>
  <c r="E942" i="1"/>
  <c r="K942" i="1"/>
  <c r="M942" i="1"/>
  <c r="Q942" i="1"/>
  <c r="O942" i="1"/>
  <c r="C942" i="1"/>
  <c r="I941" i="1"/>
  <c r="G941" i="1"/>
  <c r="E941" i="1"/>
  <c r="K941" i="1"/>
  <c r="M941" i="1"/>
  <c r="Q941" i="1"/>
  <c r="O941" i="1"/>
  <c r="C941" i="1"/>
  <c r="I940" i="1"/>
  <c r="G940" i="1"/>
  <c r="E940" i="1"/>
  <c r="K940" i="1"/>
  <c r="M940" i="1"/>
  <c r="Q940" i="1"/>
  <c r="O940" i="1"/>
  <c r="C940" i="1"/>
  <c r="I939" i="1"/>
  <c r="G939" i="1"/>
  <c r="E939" i="1"/>
  <c r="K939" i="1"/>
  <c r="M939" i="1"/>
  <c r="Q939" i="1"/>
  <c r="O939" i="1"/>
  <c r="C939" i="1"/>
  <c r="I938" i="1"/>
  <c r="G938" i="1"/>
  <c r="E938" i="1"/>
  <c r="K938" i="1"/>
  <c r="M938" i="1"/>
  <c r="Q938" i="1"/>
  <c r="O938" i="1"/>
  <c r="C938" i="1"/>
  <c r="I937" i="1"/>
  <c r="G937" i="1"/>
  <c r="E937" i="1"/>
  <c r="K937" i="1"/>
  <c r="M937" i="1"/>
  <c r="Q937" i="1"/>
  <c r="O937" i="1"/>
  <c r="C937" i="1"/>
  <c r="I936" i="1"/>
  <c r="G936" i="1"/>
  <c r="E936" i="1"/>
  <c r="K936" i="1"/>
  <c r="M936" i="1"/>
  <c r="Q936" i="1"/>
  <c r="O936" i="1"/>
  <c r="C936" i="1"/>
  <c r="I935" i="1"/>
  <c r="G935" i="1"/>
  <c r="E935" i="1"/>
  <c r="K935" i="1"/>
  <c r="M935" i="1"/>
  <c r="Q935" i="1"/>
  <c r="O935" i="1"/>
  <c r="C935" i="1"/>
  <c r="I934" i="1"/>
  <c r="G934" i="1"/>
  <c r="E934" i="1"/>
  <c r="K934" i="1"/>
  <c r="M934" i="1"/>
  <c r="Q934" i="1"/>
  <c r="O934" i="1"/>
  <c r="C934" i="1"/>
  <c r="I933" i="1"/>
  <c r="G933" i="1"/>
  <c r="E933" i="1"/>
  <c r="K933" i="1"/>
  <c r="M933" i="1"/>
  <c r="Q933" i="1"/>
  <c r="O933" i="1"/>
  <c r="C933" i="1"/>
  <c r="I932" i="1"/>
  <c r="G932" i="1"/>
  <c r="E932" i="1"/>
  <c r="K932" i="1"/>
  <c r="M932" i="1"/>
  <c r="Q932" i="1"/>
  <c r="O932" i="1"/>
  <c r="C932" i="1"/>
  <c r="I931" i="1"/>
  <c r="G931" i="1"/>
  <c r="E931" i="1"/>
  <c r="K931" i="1"/>
  <c r="M931" i="1"/>
  <c r="Q931" i="1"/>
  <c r="O931" i="1"/>
  <c r="C931" i="1"/>
  <c r="I930" i="1"/>
  <c r="G930" i="1"/>
  <c r="E930" i="1"/>
  <c r="K930" i="1"/>
  <c r="M930" i="1"/>
  <c r="Q930" i="1"/>
  <c r="O930" i="1"/>
  <c r="C930" i="1"/>
  <c r="I929" i="1"/>
  <c r="G929" i="1"/>
  <c r="E929" i="1"/>
  <c r="K929" i="1"/>
  <c r="M929" i="1"/>
  <c r="Q929" i="1"/>
  <c r="O929" i="1"/>
  <c r="C929" i="1"/>
  <c r="I928" i="1"/>
  <c r="G928" i="1"/>
  <c r="E928" i="1"/>
  <c r="K928" i="1"/>
  <c r="M928" i="1"/>
  <c r="Q928" i="1"/>
  <c r="O928" i="1"/>
  <c r="C928" i="1"/>
  <c r="I927" i="1"/>
  <c r="G927" i="1"/>
  <c r="E927" i="1"/>
  <c r="K927" i="1"/>
  <c r="M927" i="1"/>
  <c r="Q927" i="1"/>
  <c r="O927" i="1"/>
  <c r="C927" i="1"/>
  <c r="I926" i="1"/>
  <c r="G926" i="1"/>
  <c r="E926" i="1"/>
  <c r="K926" i="1"/>
  <c r="M926" i="1"/>
  <c r="Q926" i="1"/>
  <c r="O926" i="1"/>
  <c r="C926" i="1"/>
  <c r="I925" i="1"/>
  <c r="G925" i="1"/>
  <c r="E925" i="1"/>
  <c r="K925" i="1"/>
  <c r="M925" i="1"/>
  <c r="Q925" i="1"/>
  <c r="O925" i="1"/>
  <c r="C925" i="1"/>
  <c r="I924" i="1"/>
  <c r="G924" i="1"/>
  <c r="E924" i="1"/>
  <c r="K924" i="1"/>
  <c r="M924" i="1"/>
  <c r="Q924" i="1"/>
  <c r="O924" i="1"/>
  <c r="C924" i="1"/>
  <c r="I923" i="1"/>
  <c r="G923" i="1"/>
  <c r="E923" i="1"/>
  <c r="K923" i="1"/>
  <c r="M923" i="1"/>
  <c r="Q923" i="1"/>
  <c r="O923" i="1"/>
  <c r="C923" i="1"/>
  <c r="I922" i="1"/>
  <c r="G922" i="1"/>
  <c r="E922" i="1"/>
  <c r="K922" i="1"/>
  <c r="M922" i="1"/>
  <c r="Q922" i="1"/>
  <c r="O922" i="1"/>
  <c r="C922" i="1"/>
  <c r="I921" i="1"/>
  <c r="G921" i="1"/>
  <c r="E921" i="1"/>
  <c r="K921" i="1"/>
  <c r="M921" i="1"/>
  <c r="Q921" i="1"/>
  <c r="O921" i="1"/>
  <c r="C921" i="1"/>
  <c r="I920" i="1"/>
  <c r="G920" i="1"/>
  <c r="E920" i="1"/>
  <c r="K920" i="1"/>
  <c r="M920" i="1"/>
  <c r="Q920" i="1"/>
  <c r="O920" i="1"/>
  <c r="C920" i="1"/>
  <c r="I919" i="1"/>
  <c r="G919" i="1"/>
  <c r="E919" i="1"/>
  <c r="K919" i="1"/>
  <c r="M919" i="1"/>
  <c r="Q919" i="1"/>
  <c r="O919" i="1"/>
  <c r="C919" i="1"/>
  <c r="I918" i="1"/>
  <c r="G918" i="1"/>
  <c r="E918" i="1"/>
  <c r="K918" i="1"/>
  <c r="M918" i="1"/>
  <c r="Q918" i="1"/>
  <c r="O918" i="1"/>
  <c r="C918" i="1"/>
  <c r="I917" i="1"/>
  <c r="G917" i="1"/>
  <c r="E917" i="1"/>
  <c r="K917" i="1"/>
  <c r="M917" i="1"/>
  <c r="Q917" i="1"/>
  <c r="O917" i="1"/>
  <c r="C917" i="1"/>
  <c r="I916" i="1"/>
  <c r="G916" i="1"/>
  <c r="E916" i="1"/>
  <c r="K916" i="1"/>
  <c r="M916" i="1"/>
  <c r="Q916" i="1"/>
  <c r="O916" i="1"/>
  <c r="C916" i="1"/>
  <c r="I915" i="1"/>
  <c r="G915" i="1"/>
  <c r="E915" i="1"/>
  <c r="K915" i="1"/>
  <c r="M915" i="1"/>
  <c r="Q915" i="1"/>
  <c r="O915" i="1"/>
  <c r="C915" i="1"/>
  <c r="I914" i="1"/>
  <c r="G914" i="1"/>
  <c r="E914" i="1"/>
  <c r="K914" i="1"/>
  <c r="M914" i="1"/>
  <c r="Q914" i="1"/>
  <c r="O914" i="1"/>
  <c r="C914" i="1"/>
  <c r="I913" i="1"/>
  <c r="G913" i="1"/>
  <c r="E913" i="1"/>
  <c r="K913" i="1"/>
  <c r="M913" i="1"/>
  <c r="Q913" i="1"/>
  <c r="O913" i="1"/>
  <c r="C913" i="1"/>
  <c r="I912" i="1"/>
  <c r="G912" i="1"/>
  <c r="E912" i="1"/>
  <c r="K912" i="1"/>
  <c r="M912" i="1"/>
  <c r="Q912" i="1"/>
  <c r="O912" i="1"/>
  <c r="C912" i="1"/>
  <c r="I911" i="1"/>
  <c r="G911" i="1"/>
  <c r="E911" i="1"/>
  <c r="K911" i="1"/>
  <c r="M911" i="1"/>
  <c r="Q911" i="1"/>
  <c r="O911" i="1"/>
  <c r="C911" i="1"/>
  <c r="I910" i="1"/>
  <c r="G910" i="1"/>
  <c r="E910" i="1"/>
  <c r="K910" i="1"/>
  <c r="M910" i="1"/>
  <c r="Q910" i="1"/>
  <c r="O910" i="1"/>
  <c r="C910" i="1"/>
  <c r="I909" i="1"/>
  <c r="G909" i="1"/>
  <c r="E909" i="1"/>
  <c r="K909" i="1"/>
  <c r="M909" i="1"/>
  <c r="Q909" i="1"/>
  <c r="O909" i="1"/>
  <c r="C909" i="1"/>
  <c r="I908" i="1"/>
  <c r="G908" i="1"/>
  <c r="E908" i="1"/>
  <c r="K908" i="1"/>
  <c r="M908" i="1"/>
  <c r="Q908" i="1"/>
  <c r="O908" i="1"/>
  <c r="C908" i="1"/>
  <c r="I907" i="1"/>
  <c r="G907" i="1"/>
  <c r="E907" i="1"/>
  <c r="K907" i="1"/>
  <c r="M907" i="1"/>
  <c r="Q907" i="1"/>
  <c r="O907" i="1"/>
  <c r="C907" i="1"/>
  <c r="I906" i="1"/>
  <c r="G906" i="1"/>
  <c r="E906" i="1"/>
  <c r="K906" i="1"/>
  <c r="M906" i="1"/>
  <c r="Q906" i="1"/>
  <c r="O906" i="1"/>
  <c r="C906" i="1"/>
  <c r="I905" i="1"/>
  <c r="G905" i="1"/>
  <c r="E905" i="1"/>
  <c r="K905" i="1"/>
  <c r="M905" i="1"/>
  <c r="Q905" i="1"/>
  <c r="O905" i="1"/>
  <c r="C905" i="1"/>
  <c r="I904" i="1"/>
  <c r="G904" i="1"/>
  <c r="E904" i="1"/>
  <c r="K904" i="1"/>
  <c r="M904" i="1"/>
  <c r="Q904" i="1"/>
  <c r="O904" i="1"/>
  <c r="C904" i="1"/>
  <c r="I903" i="1"/>
  <c r="G903" i="1"/>
  <c r="E903" i="1"/>
  <c r="K903" i="1"/>
  <c r="M903" i="1"/>
  <c r="Q903" i="1"/>
  <c r="O903" i="1"/>
  <c r="C903" i="1"/>
  <c r="I902" i="1"/>
  <c r="G902" i="1"/>
  <c r="E902" i="1"/>
  <c r="K902" i="1"/>
  <c r="M902" i="1"/>
  <c r="Q902" i="1"/>
  <c r="O902" i="1"/>
  <c r="C902" i="1"/>
  <c r="I901" i="1"/>
  <c r="G901" i="1"/>
  <c r="E901" i="1"/>
  <c r="K901" i="1"/>
  <c r="M901" i="1"/>
  <c r="Q901" i="1"/>
  <c r="O901" i="1"/>
  <c r="C901" i="1"/>
  <c r="I900" i="1"/>
  <c r="G900" i="1"/>
  <c r="E900" i="1"/>
  <c r="K900" i="1"/>
  <c r="M900" i="1"/>
  <c r="Q900" i="1"/>
  <c r="O900" i="1"/>
  <c r="C900" i="1"/>
  <c r="I899" i="1"/>
  <c r="G899" i="1"/>
  <c r="E899" i="1"/>
  <c r="K899" i="1"/>
  <c r="M899" i="1"/>
  <c r="Q899" i="1"/>
  <c r="O899" i="1"/>
  <c r="C899" i="1"/>
  <c r="I898" i="1"/>
  <c r="G898" i="1"/>
  <c r="E898" i="1"/>
  <c r="K898" i="1"/>
  <c r="M898" i="1"/>
  <c r="Q898" i="1"/>
  <c r="O898" i="1"/>
  <c r="C898" i="1"/>
  <c r="I897" i="1"/>
  <c r="G897" i="1"/>
  <c r="E897" i="1"/>
  <c r="K897" i="1"/>
  <c r="M897" i="1"/>
  <c r="Q897" i="1"/>
  <c r="O897" i="1"/>
  <c r="C897" i="1"/>
  <c r="I896" i="1"/>
  <c r="G896" i="1"/>
  <c r="E896" i="1"/>
  <c r="K896" i="1"/>
  <c r="M896" i="1"/>
  <c r="Q896" i="1"/>
  <c r="O896" i="1"/>
  <c r="C896" i="1"/>
  <c r="I895" i="1"/>
  <c r="G895" i="1"/>
  <c r="E895" i="1"/>
  <c r="K895" i="1"/>
  <c r="M895" i="1"/>
  <c r="Q895" i="1"/>
  <c r="O895" i="1"/>
  <c r="C895" i="1"/>
  <c r="I894" i="1"/>
  <c r="G894" i="1"/>
  <c r="E894" i="1"/>
  <c r="K894" i="1"/>
  <c r="M894" i="1"/>
  <c r="Q894" i="1"/>
  <c r="O894" i="1"/>
  <c r="C894" i="1"/>
  <c r="I893" i="1"/>
  <c r="G893" i="1"/>
  <c r="E893" i="1"/>
  <c r="K893" i="1"/>
  <c r="M893" i="1"/>
  <c r="Q893" i="1"/>
  <c r="O893" i="1"/>
  <c r="C893" i="1"/>
  <c r="I892" i="1"/>
  <c r="G892" i="1"/>
  <c r="E892" i="1"/>
  <c r="K892" i="1"/>
  <c r="M892" i="1"/>
  <c r="Q892" i="1"/>
  <c r="O892" i="1"/>
  <c r="C892" i="1"/>
  <c r="I891" i="1"/>
  <c r="G891" i="1"/>
  <c r="E891" i="1"/>
  <c r="K891" i="1"/>
  <c r="M891" i="1"/>
  <c r="Q891" i="1"/>
  <c r="O891" i="1"/>
  <c r="C891" i="1"/>
  <c r="I890" i="1"/>
  <c r="G890" i="1"/>
  <c r="E890" i="1"/>
  <c r="K890" i="1"/>
  <c r="M890" i="1"/>
  <c r="Q890" i="1"/>
  <c r="O890" i="1"/>
  <c r="C890" i="1"/>
  <c r="I889" i="1"/>
  <c r="G889" i="1"/>
  <c r="E889" i="1"/>
  <c r="K889" i="1"/>
  <c r="M889" i="1"/>
  <c r="Q889" i="1"/>
  <c r="O889" i="1"/>
  <c r="C889" i="1"/>
  <c r="I888" i="1"/>
  <c r="G888" i="1"/>
  <c r="E888" i="1"/>
  <c r="K888" i="1"/>
  <c r="M888" i="1"/>
  <c r="Q888" i="1"/>
  <c r="O888" i="1"/>
  <c r="C888" i="1"/>
  <c r="I887" i="1"/>
  <c r="G887" i="1"/>
  <c r="E887" i="1"/>
  <c r="K887" i="1"/>
  <c r="M887" i="1"/>
  <c r="Q887" i="1"/>
  <c r="O887" i="1"/>
  <c r="C887" i="1"/>
  <c r="I886" i="1"/>
  <c r="G886" i="1"/>
  <c r="E886" i="1"/>
  <c r="K886" i="1"/>
  <c r="M886" i="1"/>
  <c r="Q886" i="1"/>
  <c r="O886" i="1"/>
  <c r="C886" i="1"/>
  <c r="I885" i="1"/>
  <c r="G885" i="1"/>
  <c r="E885" i="1"/>
  <c r="K885" i="1"/>
  <c r="M885" i="1"/>
  <c r="Q885" i="1"/>
  <c r="O885" i="1"/>
  <c r="C885" i="1"/>
  <c r="I884" i="1"/>
  <c r="G884" i="1"/>
  <c r="E884" i="1"/>
  <c r="K884" i="1"/>
  <c r="M884" i="1"/>
  <c r="Q884" i="1"/>
  <c r="O884" i="1"/>
  <c r="C884" i="1"/>
  <c r="I883" i="1"/>
  <c r="G883" i="1"/>
  <c r="E883" i="1"/>
  <c r="K883" i="1"/>
  <c r="M883" i="1"/>
  <c r="Q883" i="1"/>
  <c r="O883" i="1"/>
  <c r="C883" i="1"/>
  <c r="I882" i="1"/>
  <c r="G882" i="1"/>
  <c r="E882" i="1"/>
  <c r="K882" i="1"/>
  <c r="M882" i="1"/>
  <c r="Q882" i="1"/>
  <c r="O882" i="1"/>
  <c r="C882" i="1"/>
  <c r="I881" i="1"/>
  <c r="G881" i="1"/>
  <c r="E881" i="1"/>
  <c r="K881" i="1"/>
  <c r="M881" i="1"/>
  <c r="Q881" i="1"/>
  <c r="O881" i="1"/>
  <c r="C881" i="1"/>
  <c r="I880" i="1"/>
  <c r="G880" i="1"/>
  <c r="E880" i="1"/>
  <c r="K880" i="1"/>
  <c r="M880" i="1"/>
  <c r="Q880" i="1"/>
  <c r="O880" i="1"/>
  <c r="C880" i="1"/>
  <c r="I879" i="1"/>
  <c r="G879" i="1"/>
  <c r="E879" i="1"/>
  <c r="K879" i="1"/>
  <c r="M879" i="1"/>
  <c r="Q879" i="1"/>
  <c r="O879" i="1"/>
  <c r="C879" i="1"/>
  <c r="I878" i="1"/>
  <c r="G878" i="1"/>
  <c r="E878" i="1"/>
  <c r="K878" i="1"/>
  <c r="M878" i="1"/>
  <c r="Q878" i="1"/>
  <c r="O878" i="1"/>
  <c r="C878" i="1"/>
  <c r="I877" i="1"/>
  <c r="G877" i="1"/>
  <c r="E877" i="1"/>
  <c r="K877" i="1"/>
  <c r="M877" i="1"/>
  <c r="Q877" i="1"/>
  <c r="O877" i="1"/>
  <c r="C877" i="1"/>
  <c r="I876" i="1"/>
  <c r="G876" i="1"/>
  <c r="E876" i="1"/>
  <c r="K876" i="1"/>
  <c r="M876" i="1"/>
  <c r="Q876" i="1"/>
  <c r="O876" i="1"/>
  <c r="C876" i="1"/>
  <c r="I875" i="1"/>
  <c r="G875" i="1"/>
  <c r="E875" i="1"/>
  <c r="K875" i="1"/>
  <c r="M875" i="1"/>
  <c r="Q875" i="1"/>
  <c r="O875" i="1"/>
  <c r="C875" i="1"/>
  <c r="I874" i="1"/>
  <c r="G874" i="1"/>
  <c r="E874" i="1"/>
  <c r="K874" i="1"/>
  <c r="M874" i="1"/>
  <c r="Q874" i="1"/>
  <c r="O874" i="1"/>
  <c r="C874" i="1"/>
  <c r="I873" i="1"/>
  <c r="G873" i="1"/>
  <c r="E873" i="1"/>
  <c r="K873" i="1"/>
  <c r="M873" i="1"/>
  <c r="Q873" i="1"/>
  <c r="O873" i="1"/>
  <c r="C873" i="1"/>
  <c r="I872" i="1"/>
  <c r="G872" i="1"/>
  <c r="E872" i="1"/>
  <c r="K872" i="1"/>
  <c r="M872" i="1"/>
  <c r="Q872" i="1"/>
  <c r="O872" i="1"/>
  <c r="C872" i="1"/>
  <c r="I871" i="1"/>
  <c r="G871" i="1"/>
  <c r="E871" i="1"/>
  <c r="K871" i="1"/>
  <c r="M871" i="1"/>
  <c r="Q871" i="1"/>
  <c r="O871" i="1"/>
  <c r="C871" i="1"/>
  <c r="I870" i="1"/>
  <c r="G870" i="1"/>
  <c r="E870" i="1"/>
  <c r="K870" i="1"/>
  <c r="M870" i="1"/>
  <c r="Q870" i="1"/>
  <c r="O870" i="1"/>
  <c r="C870" i="1"/>
  <c r="I869" i="1"/>
  <c r="G869" i="1"/>
  <c r="E869" i="1"/>
  <c r="K869" i="1"/>
  <c r="M869" i="1"/>
  <c r="Q869" i="1"/>
  <c r="O869" i="1"/>
  <c r="C869" i="1"/>
  <c r="I868" i="1"/>
  <c r="G868" i="1"/>
  <c r="E868" i="1"/>
  <c r="K868" i="1"/>
  <c r="M868" i="1"/>
  <c r="Q868" i="1"/>
  <c r="O868" i="1"/>
  <c r="C868" i="1"/>
  <c r="I867" i="1"/>
  <c r="G867" i="1"/>
  <c r="E867" i="1"/>
  <c r="K867" i="1"/>
  <c r="M867" i="1"/>
  <c r="Q867" i="1"/>
  <c r="O867" i="1"/>
  <c r="C867" i="1"/>
  <c r="I866" i="1"/>
  <c r="G866" i="1"/>
  <c r="E866" i="1"/>
  <c r="K866" i="1"/>
  <c r="M866" i="1"/>
  <c r="Q866" i="1"/>
  <c r="O866" i="1"/>
  <c r="C866" i="1"/>
  <c r="I865" i="1"/>
  <c r="G865" i="1"/>
  <c r="E865" i="1"/>
  <c r="K865" i="1"/>
  <c r="M865" i="1"/>
  <c r="Q865" i="1"/>
  <c r="O865" i="1"/>
  <c r="C865" i="1"/>
  <c r="I864" i="1"/>
  <c r="G864" i="1"/>
  <c r="E864" i="1"/>
  <c r="K864" i="1"/>
  <c r="M864" i="1"/>
  <c r="Q864" i="1"/>
  <c r="O864" i="1"/>
  <c r="C864" i="1"/>
  <c r="I863" i="1"/>
  <c r="G863" i="1"/>
  <c r="E863" i="1"/>
  <c r="K863" i="1"/>
  <c r="M863" i="1"/>
  <c r="Q863" i="1"/>
  <c r="O863" i="1"/>
  <c r="C863" i="1"/>
  <c r="I862" i="1"/>
  <c r="G862" i="1"/>
  <c r="E862" i="1"/>
  <c r="K862" i="1"/>
  <c r="M862" i="1"/>
  <c r="Q862" i="1"/>
  <c r="O862" i="1"/>
  <c r="C862" i="1"/>
  <c r="I861" i="1"/>
  <c r="G861" i="1"/>
  <c r="E861" i="1"/>
  <c r="K861" i="1"/>
  <c r="M861" i="1"/>
  <c r="Q861" i="1"/>
  <c r="O861" i="1"/>
  <c r="C861" i="1"/>
  <c r="I860" i="1"/>
  <c r="G860" i="1"/>
  <c r="E860" i="1"/>
  <c r="K860" i="1"/>
  <c r="M860" i="1"/>
  <c r="Q860" i="1"/>
  <c r="O860" i="1"/>
  <c r="C860" i="1"/>
  <c r="I859" i="1"/>
  <c r="G859" i="1"/>
  <c r="E859" i="1"/>
  <c r="K859" i="1"/>
  <c r="M859" i="1"/>
  <c r="Q859" i="1"/>
  <c r="O859" i="1"/>
  <c r="C859" i="1"/>
  <c r="I858" i="1"/>
  <c r="G858" i="1"/>
  <c r="E858" i="1"/>
  <c r="K858" i="1"/>
  <c r="M858" i="1"/>
  <c r="Q858" i="1"/>
  <c r="O858" i="1"/>
  <c r="C858" i="1"/>
  <c r="I857" i="1"/>
  <c r="G857" i="1"/>
  <c r="E857" i="1"/>
  <c r="K857" i="1"/>
  <c r="M857" i="1"/>
  <c r="Q857" i="1"/>
  <c r="O857" i="1"/>
  <c r="C857" i="1"/>
  <c r="I856" i="1"/>
  <c r="G856" i="1"/>
  <c r="E856" i="1"/>
  <c r="K856" i="1"/>
  <c r="M856" i="1"/>
  <c r="Q856" i="1"/>
  <c r="O856" i="1"/>
  <c r="C856" i="1"/>
  <c r="I855" i="1"/>
  <c r="G855" i="1"/>
  <c r="E855" i="1"/>
  <c r="K855" i="1"/>
  <c r="M855" i="1"/>
  <c r="Q855" i="1"/>
  <c r="O855" i="1"/>
  <c r="C855" i="1"/>
  <c r="I854" i="1"/>
  <c r="G854" i="1"/>
  <c r="E854" i="1"/>
  <c r="K854" i="1"/>
  <c r="M854" i="1"/>
  <c r="Q854" i="1"/>
  <c r="O854" i="1"/>
  <c r="C854" i="1"/>
  <c r="I853" i="1"/>
  <c r="G853" i="1"/>
  <c r="E853" i="1"/>
  <c r="K853" i="1"/>
  <c r="M853" i="1"/>
  <c r="Q853" i="1"/>
  <c r="O853" i="1"/>
  <c r="C853" i="1"/>
  <c r="I852" i="1"/>
  <c r="G852" i="1"/>
  <c r="E852" i="1"/>
  <c r="K852" i="1"/>
  <c r="M852" i="1"/>
  <c r="Q852" i="1"/>
  <c r="O852" i="1"/>
  <c r="C852" i="1"/>
  <c r="I851" i="1"/>
  <c r="G851" i="1"/>
  <c r="E851" i="1"/>
  <c r="K851" i="1"/>
  <c r="M851" i="1"/>
  <c r="Q851" i="1"/>
  <c r="O851" i="1"/>
  <c r="C851" i="1"/>
  <c r="I850" i="1"/>
  <c r="G850" i="1"/>
  <c r="E850" i="1"/>
  <c r="K850" i="1"/>
  <c r="M850" i="1"/>
  <c r="Q850" i="1"/>
  <c r="O850" i="1"/>
  <c r="C850" i="1"/>
  <c r="I849" i="1"/>
  <c r="G849" i="1"/>
  <c r="E849" i="1"/>
  <c r="K849" i="1"/>
  <c r="M849" i="1"/>
  <c r="Q849" i="1"/>
  <c r="O849" i="1"/>
  <c r="C849" i="1"/>
  <c r="I848" i="1"/>
  <c r="G848" i="1"/>
  <c r="E848" i="1"/>
  <c r="K848" i="1"/>
  <c r="M848" i="1"/>
  <c r="Q848" i="1"/>
  <c r="O848" i="1"/>
  <c r="C848" i="1"/>
  <c r="I847" i="1"/>
  <c r="G847" i="1"/>
  <c r="E847" i="1"/>
  <c r="K847" i="1"/>
  <c r="M847" i="1"/>
  <c r="Q847" i="1"/>
  <c r="O847" i="1"/>
  <c r="C847" i="1"/>
  <c r="I846" i="1"/>
  <c r="G846" i="1"/>
  <c r="E846" i="1"/>
  <c r="K846" i="1"/>
  <c r="M846" i="1"/>
  <c r="Q846" i="1"/>
  <c r="O846" i="1"/>
  <c r="C846" i="1"/>
  <c r="I845" i="1"/>
  <c r="G845" i="1"/>
  <c r="E845" i="1"/>
  <c r="K845" i="1"/>
  <c r="M845" i="1"/>
  <c r="Q845" i="1"/>
  <c r="O845" i="1"/>
  <c r="C845" i="1"/>
  <c r="I844" i="1"/>
  <c r="G844" i="1"/>
  <c r="E844" i="1"/>
  <c r="K844" i="1"/>
  <c r="M844" i="1"/>
  <c r="Q844" i="1"/>
  <c r="O844" i="1"/>
  <c r="C844" i="1"/>
  <c r="I843" i="1"/>
  <c r="G843" i="1"/>
  <c r="E843" i="1"/>
  <c r="K843" i="1"/>
  <c r="M843" i="1"/>
  <c r="Q843" i="1"/>
  <c r="O843" i="1"/>
  <c r="C843" i="1"/>
  <c r="I842" i="1"/>
  <c r="G842" i="1"/>
  <c r="E842" i="1"/>
  <c r="K842" i="1"/>
  <c r="M842" i="1"/>
  <c r="Q842" i="1"/>
  <c r="O842" i="1"/>
  <c r="C842" i="1"/>
  <c r="I841" i="1"/>
  <c r="G841" i="1"/>
  <c r="E841" i="1"/>
  <c r="K841" i="1"/>
  <c r="M841" i="1"/>
  <c r="Q841" i="1"/>
  <c r="O841" i="1"/>
  <c r="C841" i="1"/>
  <c r="I840" i="1"/>
  <c r="G840" i="1"/>
  <c r="E840" i="1"/>
  <c r="K840" i="1"/>
  <c r="M840" i="1"/>
  <c r="Q840" i="1"/>
  <c r="O840" i="1"/>
  <c r="C840" i="1"/>
  <c r="I839" i="1"/>
  <c r="G839" i="1"/>
  <c r="E839" i="1"/>
  <c r="K839" i="1"/>
  <c r="M839" i="1"/>
  <c r="Q839" i="1"/>
  <c r="O839" i="1"/>
  <c r="C839" i="1"/>
  <c r="I838" i="1"/>
  <c r="G838" i="1"/>
  <c r="E838" i="1"/>
  <c r="K838" i="1"/>
  <c r="M838" i="1"/>
  <c r="Q838" i="1"/>
  <c r="O838" i="1"/>
  <c r="C838" i="1"/>
  <c r="I837" i="1"/>
  <c r="G837" i="1"/>
  <c r="E837" i="1"/>
  <c r="K837" i="1"/>
  <c r="M837" i="1"/>
  <c r="Q837" i="1"/>
  <c r="O837" i="1"/>
  <c r="C837" i="1"/>
  <c r="I836" i="1"/>
  <c r="G836" i="1"/>
  <c r="E836" i="1"/>
  <c r="K836" i="1"/>
  <c r="M836" i="1"/>
  <c r="Q836" i="1"/>
  <c r="O836" i="1"/>
  <c r="C836" i="1"/>
  <c r="I835" i="1"/>
  <c r="G835" i="1"/>
  <c r="E835" i="1"/>
  <c r="K835" i="1"/>
  <c r="M835" i="1"/>
  <c r="Q835" i="1"/>
  <c r="O835" i="1"/>
  <c r="C835" i="1"/>
  <c r="I834" i="1"/>
  <c r="G834" i="1"/>
  <c r="E834" i="1"/>
  <c r="K834" i="1"/>
  <c r="M834" i="1"/>
  <c r="Q834" i="1"/>
  <c r="O834" i="1"/>
  <c r="C834" i="1"/>
  <c r="I833" i="1"/>
  <c r="G833" i="1"/>
  <c r="E833" i="1"/>
  <c r="K833" i="1"/>
  <c r="M833" i="1"/>
  <c r="Q833" i="1"/>
  <c r="O833" i="1"/>
  <c r="C833" i="1"/>
  <c r="I832" i="1"/>
  <c r="G832" i="1"/>
  <c r="E832" i="1"/>
  <c r="K832" i="1"/>
  <c r="M832" i="1"/>
  <c r="Q832" i="1"/>
  <c r="O832" i="1"/>
  <c r="C832" i="1"/>
  <c r="I831" i="1"/>
  <c r="G831" i="1"/>
  <c r="E831" i="1"/>
  <c r="K831" i="1"/>
  <c r="M831" i="1"/>
  <c r="Q831" i="1"/>
  <c r="O831" i="1"/>
  <c r="C831" i="1"/>
  <c r="I830" i="1"/>
  <c r="G830" i="1"/>
  <c r="E830" i="1"/>
  <c r="K830" i="1"/>
  <c r="M830" i="1"/>
  <c r="Q830" i="1"/>
  <c r="O830" i="1"/>
  <c r="C830" i="1"/>
  <c r="I829" i="1"/>
  <c r="G829" i="1"/>
  <c r="E829" i="1"/>
  <c r="K829" i="1"/>
  <c r="M829" i="1"/>
  <c r="Q829" i="1"/>
  <c r="O829" i="1"/>
  <c r="C829" i="1"/>
  <c r="I828" i="1"/>
  <c r="G828" i="1"/>
  <c r="E828" i="1"/>
  <c r="K828" i="1"/>
  <c r="M828" i="1"/>
  <c r="Q828" i="1"/>
  <c r="O828" i="1"/>
  <c r="C828" i="1"/>
  <c r="I827" i="1"/>
  <c r="G827" i="1"/>
  <c r="E827" i="1"/>
  <c r="K827" i="1"/>
  <c r="M827" i="1"/>
  <c r="Q827" i="1"/>
  <c r="O827" i="1"/>
  <c r="C827" i="1"/>
  <c r="I826" i="1"/>
  <c r="G826" i="1"/>
  <c r="E826" i="1"/>
  <c r="K826" i="1"/>
  <c r="M826" i="1"/>
  <c r="Q826" i="1"/>
  <c r="O826" i="1"/>
  <c r="C826" i="1"/>
  <c r="I825" i="1"/>
  <c r="G825" i="1"/>
  <c r="E825" i="1"/>
  <c r="K825" i="1"/>
  <c r="M825" i="1"/>
  <c r="Q825" i="1"/>
  <c r="O825" i="1"/>
  <c r="C825" i="1"/>
  <c r="I824" i="1"/>
  <c r="G824" i="1"/>
  <c r="E824" i="1"/>
  <c r="K824" i="1"/>
  <c r="M824" i="1"/>
  <c r="Q824" i="1"/>
  <c r="O824" i="1"/>
  <c r="C824" i="1"/>
  <c r="I823" i="1"/>
  <c r="G823" i="1"/>
  <c r="E823" i="1"/>
  <c r="K823" i="1"/>
  <c r="M823" i="1"/>
  <c r="Q823" i="1"/>
  <c r="O823" i="1"/>
  <c r="C823" i="1"/>
  <c r="I822" i="1"/>
  <c r="G822" i="1"/>
  <c r="E822" i="1"/>
  <c r="K822" i="1"/>
  <c r="M822" i="1"/>
  <c r="Q822" i="1"/>
  <c r="O822" i="1"/>
  <c r="C822" i="1"/>
  <c r="I821" i="1"/>
  <c r="G821" i="1"/>
  <c r="E821" i="1"/>
  <c r="K821" i="1"/>
  <c r="M821" i="1"/>
  <c r="Q821" i="1"/>
  <c r="O821" i="1"/>
  <c r="C821" i="1"/>
  <c r="I820" i="1"/>
  <c r="G820" i="1"/>
  <c r="E820" i="1"/>
  <c r="K820" i="1"/>
  <c r="M820" i="1"/>
  <c r="Q820" i="1"/>
  <c r="O820" i="1"/>
  <c r="C820" i="1"/>
  <c r="I819" i="1"/>
  <c r="G819" i="1"/>
  <c r="E819" i="1"/>
  <c r="K819" i="1"/>
  <c r="M819" i="1"/>
  <c r="Q819" i="1"/>
  <c r="O819" i="1"/>
  <c r="C819" i="1"/>
  <c r="I818" i="1"/>
  <c r="G818" i="1"/>
  <c r="E818" i="1"/>
  <c r="K818" i="1"/>
  <c r="M818" i="1"/>
  <c r="Q818" i="1"/>
  <c r="O818" i="1"/>
  <c r="C818" i="1"/>
  <c r="I817" i="1"/>
  <c r="G817" i="1"/>
  <c r="E817" i="1"/>
  <c r="K817" i="1"/>
  <c r="M817" i="1"/>
  <c r="Q817" i="1"/>
  <c r="O817" i="1"/>
  <c r="C817" i="1"/>
  <c r="I816" i="1"/>
  <c r="G816" i="1"/>
  <c r="E816" i="1"/>
  <c r="K816" i="1"/>
  <c r="M816" i="1"/>
  <c r="Q816" i="1"/>
  <c r="O816" i="1"/>
  <c r="C816" i="1"/>
  <c r="I815" i="1"/>
  <c r="G815" i="1"/>
  <c r="E815" i="1"/>
  <c r="K815" i="1"/>
  <c r="M815" i="1"/>
  <c r="Q815" i="1"/>
  <c r="O815" i="1"/>
  <c r="C815" i="1"/>
  <c r="I814" i="1"/>
  <c r="G814" i="1"/>
  <c r="E814" i="1"/>
  <c r="K814" i="1"/>
  <c r="M814" i="1"/>
  <c r="Q814" i="1"/>
  <c r="O814" i="1"/>
  <c r="C814" i="1"/>
  <c r="I813" i="1"/>
  <c r="G813" i="1"/>
  <c r="E813" i="1"/>
  <c r="K813" i="1"/>
  <c r="M813" i="1"/>
  <c r="Q813" i="1"/>
  <c r="O813" i="1"/>
  <c r="C813" i="1"/>
  <c r="I812" i="1"/>
  <c r="G812" i="1"/>
  <c r="E812" i="1"/>
  <c r="K812" i="1"/>
  <c r="M812" i="1"/>
  <c r="Q812" i="1"/>
  <c r="O812" i="1"/>
  <c r="C812" i="1"/>
  <c r="I811" i="1"/>
  <c r="G811" i="1"/>
  <c r="E811" i="1"/>
  <c r="K811" i="1"/>
  <c r="M811" i="1"/>
  <c r="Q811" i="1"/>
  <c r="O811" i="1"/>
  <c r="C811" i="1"/>
  <c r="I810" i="1"/>
  <c r="G810" i="1"/>
  <c r="E810" i="1"/>
  <c r="K810" i="1"/>
  <c r="M810" i="1"/>
  <c r="Q810" i="1"/>
  <c r="O810" i="1"/>
  <c r="C810" i="1"/>
  <c r="I809" i="1"/>
  <c r="G809" i="1"/>
  <c r="E809" i="1"/>
  <c r="K809" i="1"/>
  <c r="M809" i="1"/>
  <c r="Q809" i="1"/>
  <c r="O809" i="1"/>
  <c r="C809" i="1"/>
  <c r="I808" i="1"/>
  <c r="G808" i="1"/>
  <c r="E808" i="1"/>
  <c r="K808" i="1"/>
  <c r="M808" i="1"/>
  <c r="Q808" i="1"/>
  <c r="O808" i="1"/>
  <c r="C808" i="1"/>
  <c r="I807" i="1"/>
  <c r="G807" i="1"/>
  <c r="E807" i="1"/>
  <c r="K807" i="1"/>
  <c r="M807" i="1"/>
  <c r="Q807" i="1"/>
  <c r="O807" i="1"/>
  <c r="C807" i="1"/>
  <c r="I806" i="1"/>
  <c r="G806" i="1"/>
  <c r="E806" i="1"/>
  <c r="K806" i="1"/>
  <c r="M806" i="1"/>
  <c r="Q806" i="1"/>
  <c r="O806" i="1"/>
  <c r="C806" i="1"/>
  <c r="I805" i="1"/>
  <c r="G805" i="1"/>
  <c r="E805" i="1"/>
  <c r="K805" i="1"/>
  <c r="M805" i="1"/>
  <c r="Q805" i="1"/>
  <c r="O805" i="1"/>
  <c r="C805" i="1"/>
  <c r="I804" i="1"/>
  <c r="G804" i="1"/>
  <c r="E804" i="1"/>
  <c r="K804" i="1"/>
  <c r="M804" i="1"/>
  <c r="Q804" i="1"/>
  <c r="O804" i="1"/>
  <c r="C804" i="1"/>
  <c r="I803" i="1"/>
  <c r="G803" i="1"/>
  <c r="E803" i="1"/>
  <c r="K803" i="1"/>
  <c r="M803" i="1"/>
  <c r="Q803" i="1"/>
  <c r="O803" i="1"/>
  <c r="C803" i="1"/>
  <c r="I802" i="1"/>
  <c r="G802" i="1"/>
  <c r="E802" i="1"/>
  <c r="K802" i="1"/>
  <c r="M802" i="1"/>
  <c r="Q802" i="1"/>
  <c r="O802" i="1"/>
  <c r="C802" i="1"/>
  <c r="I801" i="1"/>
  <c r="G801" i="1"/>
  <c r="E801" i="1"/>
  <c r="K801" i="1"/>
  <c r="M801" i="1"/>
  <c r="Q801" i="1"/>
  <c r="O801" i="1"/>
  <c r="C801" i="1"/>
  <c r="I800" i="1"/>
  <c r="G800" i="1"/>
  <c r="E800" i="1"/>
  <c r="K800" i="1"/>
  <c r="M800" i="1"/>
  <c r="Q800" i="1"/>
  <c r="O800" i="1"/>
  <c r="C800" i="1"/>
  <c r="I799" i="1"/>
  <c r="G799" i="1"/>
  <c r="E799" i="1"/>
  <c r="K799" i="1"/>
  <c r="M799" i="1"/>
  <c r="Q799" i="1"/>
  <c r="O799" i="1"/>
  <c r="C799" i="1"/>
  <c r="I798" i="1"/>
  <c r="G798" i="1"/>
  <c r="E798" i="1"/>
  <c r="K798" i="1"/>
  <c r="M798" i="1"/>
  <c r="Q798" i="1"/>
  <c r="O798" i="1"/>
  <c r="C798" i="1"/>
  <c r="I797" i="1"/>
  <c r="G797" i="1"/>
  <c r="E797" i="1"/>
  <c r="K797" i="1"/>
  <c r="M797" i="1"/>
  <c r="Q797" i="1"/>
  <c r="O797" i="1"/>
  <c r="C797" i="1"/>
  <c r="I796" i="1"/>
  <c r="G796" i="1"/>
  <c r="E796" i="1"/>
  <c r="K796" i="1"/>
  <c r="M796" i="1"/>
  <c r="Q796" i="1"/>
  <c r="O796" i="1"/>
  <c r="C796" i="1"/>
  <c r="I795" i="1"/>
  <c r="G795" i="1"/>
  <c r="E795" i="1"/>
  <c r="K795" i="1"/>
  <c r="M795" i="1"/>
  <c r="Q795" i="1"/>
  <c r="O795" i="1"/>
  <c r="C795" i="1"/>
  <c r="I794" i="1"/>
  <c r="G794" i="1"/>
  <c r="E794" i="1"/>
  <c r="K794" i="1"/>
  <c r="M794" i="1"/>
  <c r="Q794" i="1"/>
  <c r="O794" i="1"/>
  <c r="C794" i="1"/>
  <c r="I793" i="1"/>
  <c r="G793" i="1"/>
  <c r="E793" i="1"/>
  <c r="K793" i="1"/>
  <c r="M793" i="1"/>
  <c r="Q793" i="1"/>
  <c r="O793" i="1"/>
  <c r="C793" i="1"/>
  <c r="I792" i="1"/>
  <c r="G792" i="1"/>
  <c r="E792" i="1"/>
  <c r="K792" i="1"/>
  <c r="M792" i="1"/>
  <c r="Q792" i="1"/>
  <c r="O792" i="1"/>
  <c r="C792" i="1"/>
  <c r="I791" i="1"/>
  <c r="G791" i="1"/>
  <c r="E791" i="1"/>
  <c r="K791" i="1"/>
  <c r="M791" i="1"/>
  <c r="Q791" i="1"/>
  <c r="O791" i="1"/>
  <c r="C791" i="1"/>
  <c r="I790" i="1"/>
  <c r="G790" i="1"/>
  <c r="E790" i="1"/>
  <c r="K790" i="1"/>
  <c r="M790" i="1"/>
  <c r="Q790" i="1"/>
  <c r="O790" i="1"/>
  <c r="C790" i="1"/>
  <c r="I789" i="1"/>
  <c r="G789" i="1"/>
  <c r="E789" i="1"/>
  <c r="K789" i="1"/>
  <c r="M789" i="1"/>
  <c r="Q789" i="1"/>
  <c r="O789" i="1"/>
  <c r="C789" i="1"/>
  <c r="I788" i="1"/>
  <c r="G788" i="1"/>
  <c r="E788" i="1"/>
  <c r="K788" i="1"/>
  <c r="M788" i="1"/>
  <c r="Q788" i="1"/>
  <c r="O788" i="1"/>
  <c r="C788" i="1"/>
  <c r="I787" i="1"/>
  <c r="G787" i="1"/>
  <c r="E787" i="1"/>
  <c r="K787" i="1"/>
  <c r="M787" i="1"/>
  <c r="Q787" i="1"/>
  <c r="O787" i="1"/>
  <c r="C787" i="1"/>
  <c r="I786" i="1"/>
  <c r="G786" i="1"/>
  <c r="E786" i="1"/>
  <c r="K786" i="1"/>
  <c r="M786" i="1"/>
  <c r="Q786" i="1"/>
  <c r="O786" i="1"/>
  <c r="C786" i="1"/>
  <c r="I785" i="1"/>
  <c r="G785" i="1"/>
  <c r="E785" i="1"/>
  <c r="K785" i="1"/>
  <c r="M785" i="1"/>
  <c r="Q785" i="1"/>
  <c r="O785" i="1"/>
  <c r="C785" i="1"/>
  <c r="I784" i="1"/>
  <c r="G784" i="1"/>
  <c r="E784" i="1"/>
  <c r="K784" i="1"/>
  <c r="M784" i="1"/>
  <c r="Q784" i="1"/>
  <c r="O784" i="1"/>
  <c r="C784" i="1"/>
  <c r="I783" i="1"/>
  <c r="G783" i="1"/>
  <c r="E783" i="1"/>
  <c r="K783" i="1"/>
  <c r="M783" i="1"/>
  <c r="Q783" i="1"/>
  <c r="O783" i="1"/>
  <c r="C783" i="1"/>
  <c r="I782" i="1"/>
  <c r="G782" i="1"/>
  <c r="E782" i="1"/>
  <c r="K782" i="1"/>
  <c r="M782" i="1"/>
  <c r="Q782" i="1"/>
  <c r="O782" i="1"/>
  <c r="C782" i="1"/>
  <c r="I781" i="1"/>
  <c r="G781" i="1"/>
  <c r="E781" i="1"/>
  <c r="K781" i="1"/>
  <c r="M781" i="1"/>
  <c r="Q781" i="1"/>
  <c r="O781" i="1"/>
  <c r="C781" i="1"/>
  <c r="I780" i="1"/>
  <c r="G780" i="1"/>
  <c r="E780" i="1"/>
  <c r="K780" i="1"/>
  <c r="M780" i="1"/>
  <c r="Q780" i="1"/>
  <c r="O780" i="1"/>
  <c r="C780" i="1"/>
  <c r="I779" i="1"/>
  <c r="G779" i="1"/>
  <c r="E779" i="1"/>
  <c r="K779" i="1"/>
  <c r="M779" i="1"/>
  <c r="Q779" i="1"/>
  <c r="O779" i="1"/>
  <c r="C779" i="1"/>
  <c r="I778" i="1"/>
  <c r="G778" i="1"/>
  <c r="E778" i="1"/>
  <c r="K778" i="1"/>
  <c r="M778" i="1"/>
  <c r="Q778" i="1"/>
  <c r="O778" i="1"/>
  <c r="C778" i="1"/>
  <c r="I777" i="1"/>
  <c r="G777" i="1"/>
  <c r="E777" i="1"/>
  <c r="K777" i="1"/>
  <c r="M777" i="1"/>
  <c r="Q777" i="1"/>
  <c r="O777" i="1"/>
  <c r="C777" i="1"/>
  <c r="I776" i="1"/>
  <c r="G776" i="1"/>
  <c r="E776" i="1"/>
  <c r="K776" i="1"/>
  <c r="M776" i="1"/>
  <c r="Q776" i="1"/>
  <c r="O776" i="1"/>
  <c r="C776" i="1"/>
  <c r="I775" i="1"/>
  <c r="G775" i="1"/>
  <c r="E775" i="1"/>
  <c r="K775" i="1"/>
  <c r="M775" i="1"/>
  <c r="Q775" i="1"/>
  <c r="O775" i="1"/>
  <c r="C775" i="1"/>
  <c r="I774" i="1"/>
  <c r="G774" i="1"/>
  <c r="E774" i="1"/>
  <c r="K774" i="1"/>
  <c r="M774" i="1"/>
  <c r="Q774" i="1"/>
  <c r="O774" i="1"/>
  <c r="C774" i="1"/>
  <c r="I773" i="1"/>
  <c r="G773" i="1"/>
  <c r="E773" i="1"/>
  <c r="K773" i="1"/>
  <c r="M773" i="1"/>
  <c r="Q773" i="1"/>
  <c r="O773" i="1"/>
  <c r="C773" i="1"/>
  <c r="I772" i="1"/>
  <c r="G772" i="1"/>
  <c r="E772" i="1"/>
  <c r="K772" i="1"/>
  <c r="M772" i="1"/>
  <c r="Q772" i="1"/>
  <c r="O772" i="1"/>
  <c r="C772" i="1"/>
  <c r="I771" i="1"/>
  <c r="G771" i="1"/>
  <c r="E771" i="1"/>
  <c r="K771" i="1"/>
  <c r="M771" i="1"/>
  <c r="Q771" i="1"/>
  <c r="O771" i="1"/>
  <c r="C771" i="1"/>
  <c r="I770" i="1"/>
  <c r="G770" i="1"/>
  <c r="E770" i="1"/>
  <c r="K770" i="1"/>
  <c r="M770" i="1"/>
  <c r="Q770" i="1"/>
  <c r="O770" i="1"/>
  <c r="C770" i="1"/>
  <c r="I769" i="1"/>
  <c r="G769" i="1"/>
  <c r="E769" i="1"/>
  <c r="K769" i="1"/>
  <c r="M769" i="1"/>
  <c r="Q769" i="1"/>
  <c r="O769" i="1"/>
  <c r="C769" i="1"/>
  <c r="I768" i="1"/>
  <c r="G768" i="1"/>
  <c r="E768" i="1"/>
  <c r="K768" i="1"/>
  <c r="M768" i="1"/>
  <c r="Q768" i="1"/>
  <c r="O768" i="1"/>
  <c r="C768" i="1"/>
  <c r="I767" i="1"/>
  <c r="G767" i="1"/>
  <c r="E767" i="1"/>
  <c r="K767" i="1"/>
  <c r="M767" i="1"/>
  <c r="Q767" i="1"/>
  <c r="O767" i="1"/>
  <c r="C767" i="1"/>
  <c r="I766" i="1"/>
  <c r="G766" i="1"/>
  <c r="E766" i="1"/>
  <c r="K766" i="1"/>
  <c r="M766" i="1"/>
  <c r="Q766" i="1"/>
  <c r="O766" i="1"/>
  <c r="C766" i="1"/>
  <c r="I765" i="1"/>
  <c r="G765" i="1"/>
  <c r="E765" i="1"/>
  <c r="K765" i="1"/>
  <c r="M765" i="1"/>
  <c r="Q765" i="1"/>
  <c r="O765" i="1"/>
  <c r="C765" i="1"/>
  <c r="I764" i="1"/>
  <c r="G764" i="1"/>
  <c r="E764" i="1"/>
  <c r="K764" i="1"/>
  <c r="M764" i="1"/>
  <c r="Q764" i="1"/>
  <c r="O764" i="1"/>
  <c r="C764" i="1"/>
  <c r="I763" i="1"/>
  <c r="G763" i="1"/>
  <c r="E763" i="1"/>
  <c r="K763" i="1"/>
  <c r="M763" i="1"/>
  <c r="Q763" i="1"/>
  <c r="O763" i="1"/>
  <c r="C763" i="1"/>
  <c r="I762" i="1"/>
  <c r="G762" i="1"/>
  <c r="E762" i="1"/>
  <c r="K762" i="1"/>
  <c r="M762" i="1"/>
  <c r="Q762" i="1"/>
  <c r="O762" i="1"/>
  <c r="C762" i="1"/>
  <c r="I761" i="1"/>
  <c r="G761" i="1"/>
  <c r="E761" i="1"/>
  <c r="K761" i="1"/>
  <c r="M761" i="1"/>
  <c r="Q761" i="1"/>
  <c r="O761" i="1"/>
  <c r="C761" i="1"/>
  <c r="I760" i="1"/>
  <c r="G760" i="1"/>
  <c r="E760" i="1"/>
  <c r="K760" i="1"/>
  <c r="M760" i="1"/>
  <c r="Q760" i="1"/>
  <c r="O760" i="1"/>
  <c r="C760" i="1"/>
  <c r="I759" i="1"/>
  <c r="G759" i="1"/>
  <c r="E759" i="1"/>
  <c r="K759" i="1"/>
  <c r="M759" i="1"/>
  <c r="Q759" i="1"/>
  <c r="O759" i="1"/>
  <c r="C759" i="1"/>
  <c r="I758" i="1"/>
  <c r="G758" i="1"/>
  <c r="E758" i="1"/>
  <c r="K758" i="1"/>
  <c r="M758" i="1"/>
  <c r="Q758" i="1"/>
  <c r="O758" i="1"/>
  <c r="C758" i="1"/>
  <c r="I757" i="1"/>
  <c r="G757" i="1"/>
  <c r="E757" i="1"/>
  <c r="K757" i="1"/>
  <c r="M757" i="1"/>
  <c r="Q757" i="1"/>
  <c r="O757" i="1"/>
  <c r="C757" i="1"/>
  <c r="I756" i="1"/>
  <c r="G756" i="1"/>
  <c r="E756" i="1"/>
  <c r="K756" i="1"/>
  <c r="M756" i="1"/>
  <c r="Q756" i="1"/>
  <c r="O756" i="1"/>
  <c r="C756" i="1"/>
  <c r="I755" i="1"/>
  <c r="G755" i="1"/>
  <c r="E755" i="1"/>
  <c r="K755" i="1"/>
  <c r="M755" i="1"/>
  <c r="Q755" i="1"/>
  <c r="O755" i="1"/>
  <c r="C755" i="1"/>
  <c r="I754" i="1"/>
  <c r="G754" i="1"/>
  <c r="E754" i="1"/>
  <c r="K754" i="1"/>
  <c r="M754" i="1"/>
  <c r="Q754" i="1"/>
  <c r="O754" i="1"/>
  <c r="C754" i="1"/>
  <c r="I753" i="1"/>
  <c r="G753" i="1"/>
  <c r="E753" i="1"/>
  <c r="K753" i="1"/>
  <c r="M753" i="1"/>
  <c r="Q753" i="1"/>
  <c r="O753" i="1"/>
  <c r="C753" i="1"/>
  <c r="I752" i="1"/>
  <c r="G752" i="1"/>
  <c r="E752" i="1"/>
  <c r="K752" i="1"/>
  <c r="M752" i="1"/>
  <c r="Q752" i="1"/>
  <c r="O752" i="1"/>
  <c r="C752" i="1"/>
  <c r="I751" i="1"/>
  <c r="G751" i="1"/>
  <c r="E751" i="1"/>
  <c r="K751" i="1"/>
  <c r="M751" i="1"/>
  <c r="Q751" i="1"/>
  <c r="O751" i="1"/>
  <c r="C751" i="1"/>
  <c r="I750" i="1"/>
  <c r="G750" i="1"/>
  <c r="E750" i="1"/>
  <c r="K750" i="1"/>
  <c r="M750" i="1"/>
  <c r="Q750" i="1"/>
  <c r="O750" i="1"/>
  <c r="C750" i="1"/>
  <c r="I749" i="1"/>
  <c r="G749" i="1"/>
  <c r="E749" i="1"/>
  <c r="K749" i="1"/>
  <c r="M749" i="1"/>
  <c r="Q749" i="1"/>
  <c r="O749" i="1"/>
  <c r="C749" i="1"/>
  <c r="I748" i="1"/>
  <c r="G748" i="1"/>
  <c r="E748" i="1"/>
  <c r="K748" i="1"/>
  <c r="M748" i="1"/>
  <c r="Q748" i="1"/>
  <c r="O748" i="1"/>
  <c r="C748" i="1"/>
  <c r="I747" i="1"/>
  <c r="G747" i="1"/>
  <c r="E747" i="1"/>
  <c r="K747" i="1"/>
  <c r="M747" i="1"/>
  <c r="Q747" i="1"/>
  <c r="O747" i="1"/>
  <c r="C747" i="1"/>
  <c r="I746" i="1"/>
  <c r="G746" i="1"/>
  <c r="E746" i="1"/>
  <c r="K746" i="1"/>
  <c r="M746" i="1"/>
  <c r="Q746" i="1"/>
  <c r="O746" i="1"/>
  <c r="C746" i="1"/>
  <c r="I745" i="1"/>
  <c r="G745" i="1"/>
  <c r="E745" i="1"/>
  <c r="K745" i="1"/>
  <c r="M745" i="1"/>
  <c r="Q745" i="1"/>
  <c r="O745" i="1"/>
  <c r="C745" i="1"/>
  <c r="I744" i="1"/>
  <c r="G744" i="1"/>
  <c r="E744" i="1"/>
  <c r="K744" i="1"/>
  <c r="M744" i="1"/>
  <c r="Q744" i="1"/>
  <c r="O744" i="1"/>
  <c r="C744" i="1"/>
  <c r="I743" i="1"/>
  <c r="G743" i="1"/>
  <c r="E743" i="1"/>
  <c r="K743" i="1"/>
  <c r="M743" i="1"/>
  <c r="Q743" i="1"/>
  <c r="O743" i="1"/>
  <c r="C743" i="1"/>
  <c r="I742" i="1"/>
  <c r="G742" i="1"/>
  <c r="E742" i="1"/>
  <c r="K742" i="1"/>
  <c r="M742" i="1"/>
  <c r="Q742" i="1"/>
  <c r="O742" i="1"/>
  <c r="C742" i="1"/>
  <c r="I741" i="1"/>
  <c r="G741" i="1"/>
  <c r="E741" i="1"/>
  <c r="K741" i="1"/>
  <c r="M741" i="1"/>
  <c r="Q741" i="1"/>
  <c r="O741" i="1"/>
  <c r="C741" i="1"/>
  <c r="I740" i="1"/>
  <c r="G740" i="1"/>
  <c r="E740" i="1"/>
  <c r="K740" i="1"/>
  <c r="M740" i="1"/>
  <c r="Q740" i="1"/>
  <c r="O740" i="1"/>
  <c r="C740" i="1"/>
  <c r="I739" i="1"/>
  <c r="G739" i="1"/>
  <c r="E739" i="1"/>
  <c r="K739" i="1"/>
  <c r="M739" i="1"/>
  <c r="Q739" i="1"/>
  <c r="O739" i="1"/>
  <c r="C739" i="1"/>
  <c r="I738" i="1"/>
  <c r="G738" i="1"/>
  <c r="E738" i="1"/>
  <c r="K738" i="1"/>
  <c r="M738" i="1"/>
  <c r="Q738" i="1"/>
  <c r="O738" i="1"/>
  <c r="C738" i="1"/>
  <c r="I737" i="1"/>
  <c r="G737" i="1"/>
  <c r="E737" i="1"/>
  <c r="K737" i="1"/>
  <c r="M737" i="1"/>
  <c r="Q737" i="1"/>
  <c r="O737" i="1"/>
  <c r="C737" i="1"/>
  <c r="I736" i="1"/>
  <c r="G736" i="1"/>
  <c r="E736" i="1"/>
  <c r="K736" i="1"/>
  <c r="M736" i="1"/>
  <c r="Q736" i="1"/>
  <c r="O736" i="1"/>
  <c r="C736" i="1"/>
  <c r="I735" i="1"/>
  <c r="G735" i="1"/>
  <c r="E735" i="1"/>
  <c r="K735" i="1"/>
  <c r="M735" i="1"/>
  <c r="Q735" i="1"/>
  <c r="O735" i="1"/>
  <c r="C735" i="1"/>
  <c r="I734" i="1"/>
  <c r="G734" i="1"/>
  <c r="E734" i="1"/>
  <c r="K734" i="1"/>
  <c r="M734" i="1"/>
  <c r="Q734" i="1"/>
  <c r="O734" i="1"/>
  <c r="C734" i="1"/>
  <c r="I733" i="1"/>
  <c r="G733" i="1"/>
  <c r="E733" i="1"/>
  <c r="K733" i="1"/>
  <c r="M733" i="1"/>
  <c r="Q733" i="1"/>
  <c r="O733" i="1"/>
  <c r="C733" i="1"/>
  <c r="I732" i="1"/>
  <c r="G732" i="1"/>
  <c r="E732" i="1"/>
  <c r="K732" i="1"/>
  <c r="M732" i="1"/>
  <c r="Q732" i="1"/>
  <c r="O732" i="1"/>
  <c r="C732" i="1"/>
  <c r="I731" i="1"/>
  <c r="G731" i="1"/>
  <c r="E731" i="1"/>
  <c r="K731" i="1"/>
  <c r="M731" i="1"/>
  <c r="Q731" i="1"/>
  <c r="O731" i="1"/>
  <c r="C731" i="1"/>
  <c r="I730" i="1"/>
  <c r="G730" i="1"/>
  <c r="E730" i="1"/>
  <c r="K730" i="1"/>
  <c r="M730" i="1"/>
  <c r="Q730" i="1"/>
  <c r="O730" i="1"/>
  <c r="C730" i="1"/>
  <c r="I729" i="1"/>
  <c r="G729" i="1"/>
  <c r="E729" i="1"/>
  <c r="K729" i="1"/>
  <c r="M729" i="1"/>
  <c r="Q729" i="1"/>
  <c r="O729" i="1"/>
  <c r="C729" i="1"/>
  <c r="I728" i="1"/>
  <c r="G728" i="1"/>
  <c r="E728" i="1"/>
  <c r="K728" i="1"/>
  <c r="M728" i="1"/>
  <c r="Q728" i="1"/>
  <c r="O728" i="1"/>
  <c r="C728" i="1"/>
  <c r="I727" i="1"/>
  <c r="G727" i="1"/>
  <c r="E727" i="1"/>
  <c r="K727" i="1"/>
  <c r="M727" i="1"/>
  <c r="Q727" i="1"/>
  <c r="O727" i="1"/>
  <c r="C727" i="1"/>
  <c r="I726" i="1"/>
  <c r="G726" i="1"/>
  <c r="E726" i="1"/>
  <c r="K726" i="1"/>
  <c r="M726" i="1"/>
  <c r="Q726" i="1"/>
  <c r="O726" i="1"/>
  <c r="C726" i="1"/>
  <c r="I725" i="1"/>
  <c r="G725" i="1"/>
  <c r="E725" i="1"/>
  <c r="K725" i="1"/>
  <c r="M725" i="1"/>
  <c r="Q725" i="1"/>
  <c r="O725" i="1"/>
  <c r="C725" i="1"/>
  <c r="I724" i="1"/>
  <c r="G724" i="1"/>
  <c r="E724" i="1"/>
  <c r="K724" i="1"/>
  <c r="M724" i="1"/>
  <c r="Q724" i="1"/>
  <c r="O724" i="1"/>
  <c r="C724" i="1"/>
  <c r="I723" i="1"/>
  <c r="G723" i="1"/>
  <c r="E723" i="1"/>
  <c r="K723" i="1"/>
  <c r="M723" i="1"/>
  <c r="Q723" i="1"/>
  <c r="O723" i="1"/>
  <c r="C723" i="1"/>
  <c r="I722" i="1"/>
  <c r="G722" i="1"/>
  <c r="E722" i="1"/>
  <c r="K722" i="1"/>
  <c r="M722" i="1"/>
  <c r="Q722" i="1"/>
  <c r="O722" i="1"/>
  <c r="C722" i="1"/>
  <c r="I721" i="1"/>
  <c r="G721" i="1"/>
  <c r="E721" i="1"/>
  <c r="K721" i="1"/>
  <c r="M721" i="1"/>
  <c r="Q721" i="1"/>
  <c r="O721" i="1"/>
  <c r="C721" i="1"/>
  <c r="I720" i="1"/>
  <c r="G720" i="1"/>
  <c r="E720" i="1"/>
  <c r="K720" i="1"/>
  <c r="M720" i="1"/>
  <c r="Q720" i="1"/>
  <c r="O720" i="1"/>
  <c r="C720" i="1"/>
  <c r="I719" i="1"/>
  <c r="G719" i="1"/>
  <c r="E719" i="1"/>
  <c r="K719" i="1"/>
  <c r="M719" i="1"/>
  <c r="Q719" i="1"/>
  <c r="O719" i="1"/>
  <c r="C719" i="1"/>
  <c r="I718" i="1"/>
  <c r="G718" i="1"/>
  <c r="E718" i="1"/>
  <c r="K718" i="1"/>
  <c r="M718" i="1"/>
  <c r="Q718" i="1"/>
  <c r="O718" i="1"/>
  <c r="C718" i="1"/>
  <c r="I717" i="1"/>
  <c r="G717" i="1"/>
  <c r="E717" i="1"/>
  <c r="K717" i="1"/>
  <c r="M717" i="1"/>
  <c r="Q717" i="1"/>
  <c r="O717" i="1"/>
  <c r="C717" i="1"/>
  <c r="I716" i="1"/>
  <c r="G716" i="1"/>
  <c r="E716" i="1"/>
  <c r="K716" i="1"/>
  <c r="M716" i="1"/>
  <c r="Q716" i="1"/>
  <c r="O716" i="1"/>
  <c r="C716" i="1"/>
  <c r="I715" i="1"/>
  <c r="G715" i="1"/>
  <c r="E715" i="1"/>
  <c r="K715" i="1"/>
  <c r="M715" i="1"/>
  <c r="Q715" i="1"/>
  <c r="O715" i="1"/>
  <c r="C715" i="1"/>
  <c r="I714" i="1"/>
  <c r="G714" i="1"/>
  <c r="E714" i="1"/>
  <c r="K714" i="1"/>
  <c r="M714" i="1"/>
  <c r="Q714" i="1"/>
  <c r="O714" i="1"/>
  <c r="C714" i="1"/>
  <c r="I713" i="1"/>
  <c r="G713" i="1"/>
  <c r="E713" i="1"/>
  <c r="K713" i="1"/>
  <c r="M713" i="1"/>
  <c r="Q713" i="1"/>
  <c r="O713" i="1"/>
  <c r="C713" i="1"/>
  <c r="I712" i="1"/>
  <c r="G712" i="1"/>
  <c r="E712" i="1"/>
  <c r="K712" i="1"/>
  <c r="M712" i="1"/>
  <c r="Q712" i="1"/>
  <c r="O712" i="1"/>
  <c r="C712" i="1"/>
  <c r="I711" i="1"/>
  <c r="G711" i="1"/>
  <c r="E711" i="1"/>
  <c r="K711" i="1"/>
  <c r="M711" i="1"/>
  <c r="Q711" i="1"/>
  <c r="O711" i="1"/>
  <c r="C711" i="1"/>
  <c r="I710" i="1"/>
  <c r="G710" i="1"/>
  <c r="E710" i="1"/>
  <c r="K710" i="1"/>
  <c r="M710" i="1"/>
  <c r="Q710" i="1"/>
  <c r="O710" i="1"/>
  <c r="C710" i="1"/>
  <c r="I709" i="1"/>
  <c r="G709" i="1"/>
  <c r="E709" i="1"/>
  <c r="K709" i="1"/>
  <c r="M709" i="1"/>
  <c r="Q709" i="1"/>
  <c r="O709" i="1"/>
  <c r="C709" i="1"/>
  <c r="I708" i="1"/>
  <c r="G708" i="1"/>
  <c r="E708" i="1"/>
  <c r="K708" i="1"/>
  <c r="M708" i="1"/>
  <c r="Q708" i="1"/>
  <c r="O708" i="1"/>
  <c r="C708" i="1"/>
  <c r="I707" i="1"/>
  <c r="G707" i="1"/>
  <c r="E707" i="1"/>
  <c r="K707" i="1"/>
  <c r="M707" i="1"/>
  <c r="Q707" i="1"/>
  <c r="O707" i="1"/>
  <c r="C707" i="1"/>
  <c r="I706" i="1"/>
  <c r="G706" i="1"/>
  <c r="E706" i="1"/>
  <c r="K706" i="1"/>
  <c r="M706" i="1"/>
  <c r="Q706" i="1"/>
  <c r="O706" i="1"/>
  <c r="C706" i="1"/>
  <c r="I705" i="1"/>
  <c r="G705" i="1"/>
  <c r="E705" i="1"/>
  <c r="K705" i="1"/>
  <c r="M705" i="1"/>
  <c r="Q705" i="1"/>
  <c r="O705" i="1"/>
  <c r="C705" i="1"/>
  <c r="I704" i="1"/>
  <c r="G704" i="1"/>
  <c r="E704" i="1"/>
  <c r="K704" i="1"/>
  <c r="M704" i="1"/>
  <c r="Q704" i="1"/>
  <c r="O704" i="1"/>
  <c r="C704" i="1"/>
  <c r="I703" i="1"/>
  <c r="G703" i="1"/>
  <c r="E703" i="1"/>
  <c r="K703" i="1"/>
  <c r="M703" i="1"/>
  <c r="Q703" i="1"/>
  <c r="O703" i="1"/>
  <c r="C703" i="1"/>
  <c r="I702" i="1"/>
  <c r="G702" i="1"/>
  <c r="E702" i="1"/>
  <c r="K702" i="1"/>
  <c r="M702" i="1"/>
  <c r="Q702" i="1"/>
  <c r="O702" i="1"/>
  <c r="C702" i="1"/>
  <c r="I701" i="1"/>
  <c r="G701" i="1"/>
  <c r="E701" i="1"/>
  <c r="K701" i="1"/>
  <c r="M701" i="1"/>
  <c r="Q701" i="1"/>
  <c r="O701" i="1"/>
  <c r="C701" i="1"/>
  <c r="I700" i="1"/>
  <c r="G700" i="1"/>
  <c r="E700" i="1"/>
  <c r="K700" i="1"/>
  <c r="M700" i="1"/>
  <c r="Q700" i="1"/>
  <c r="O700" i="1"/>
  <c r="C700" i="1"/>
  <c r="I699" i="1"/>
  <c r="G699" i="1"/>
  <c r="E699" i="1"/>
  <c r="K699" i="1"/>
  <c r="M699" i="1"/>
  <c r="Q699" i="1"/>
  <c r="O699" i="1"/>
  <c r="C699" i="1"/>
  <c r="I698" i="1"/>
  <c r="G698" i="1"/>
  <c r="E698" i="1"/>
  <c r="K698" i="1"/>
  <c r="M698" i="1"/>
  <c r="Q698" i="1"/>
  <c r="O698" i="1"/>
  <c r="C698" i="1"/>
  <c r="I697" i="1"/>
  <c r="G697" i="1"/>
  <c r="E697" i="1"/>
  <c r="K697" i="1"/>
  <c r="M697" i="1"/>
  <c r="Q697" i="1"/>
  <c r="O697" i="1"/>
  <c r="C697" i="1"/>
  <c r="I696" i="1"/>
  <c r="G696" i="1"/>
  <c r="E696" i="1"/>
  <c r="K696" i="1"/>
  <c r="M696" i="1"/>
  <c r="Q696" i="1"/>
  <c r="O696" i="1"/>
  <c r="C696" i="1"/>
  <c r="I695" i="1"/>
  <c r="G695" i="1"/>
  <c r="E695" i="1"/>
  <c r="K695" i="1"/>
  <c r="M695" i="1"/>
  <c r="Q695" i="1"/>
  <c r="O695" i="1"/>
  <c r="C695" i="1"/>
  <c r="I694" i="1"/>
  <c r="G694" i="1"/>
  <c r="E694" i="1"/>
  <c r="K694" i="1"/>
  <c r="M694" i="1"/>
  <c r="Q694" i="1"/>
  <c r="O694" i="1"/>
  <c r="C694" i="1"/>
  <c r="I693" i="1"/>
  <c r="G693" i="1"/>
  <c r="E693" i="1"/>
  <c r="K693" i="1"/>
  <c r="M693" i="1"/>
  <c r="Q693" i="1"/>
  <c r="O693" i="1"/>
  <c r="C693" i="1"/>
  <c r="I692" i="1"/>
  <c r="G692" i="1"/>
  <c r="E692" i="1"/>
  <c r="K692" i="1"/>
  <c r="M692" i="1"/>
  <c r="Q692" i="1"/>
  <c r="O692" i="1"/>
  <c r="C692" i="1"/>
  <c r="I691" i="1"/>
  <c r="G691" i="1"/>
  <c r="E691" i="1"/>
  <c r="K691" i="1"/>
  <c r="M691" i="1"/>
  <c r="Q691" i="1"/>
  <c r="O691" i="1"/>
  <c r="C691" i="1"/>
  <c r="I690" i="1"/>
  <c r="G690" i="1"/>
  <c r="E690" i="1"/>
  <c r="K690" i="1"/>
  <c r="M690" i="1"/>
  <c r="Q690" i="1"/>
  <c r="O690" i="1"/>
  <c r="C690" i="1"/>
  <c r="I689" i="1"/>
  <c r="G689" i="1"/>
  <c r="E689" i="1"/>
  <c r="K689" i="1"/>
  <c r="M689" i="1"/>
  <c r="Q689" i="1"/>
  <c r="O689" i="1"/>
  <c r="C689" i="1"/>
  <c r="I688" i="1"/>
  <c r="G688" i="1"/>
  <c r="E688" i="1"/>
  <c r="K688" i="1"/>
  <c r="M688" i="1"/>
  <c r="Q688" i="1"/>
  <c r="O688" i="1"/>
  <c r="C688" i="1"/>
  <c r="I687" i="1"/>
  <c r="G687" i="1"/>
  <c r="E687" i="1"/>
  <c r="K687" i="1"/>
  <c r="M687" i="1"/>
  <c r="Q687" i="1"/>
  <c r="O687" i="1"/>
  <c r="C687" i="1"/>
  <c r="I686" i="1"/>
  <c r="G686" i="1"/>
  <c r="E686" i="1"/>
  <c r="K686" i="1"/>
  <c r="M686" i="1"/>
  <c r="Q686" i="1"/>
  <c r="O686" i="1"/>
  <c r="C686" i="1"/>
  <c r="I685" i="1"/>
  <c r="G685" i="1"/>
  <c r="E685" i="1"/>
  <c r="K685" i="1"/>
  <c r="M685" i="1"/>
  <c r="Q685" i="1"/>
  <c r="O685" i="1"/>
  <c r="C685" i="1"/>
  <c r="I684" i="1"/>
  <c r="G684" i="1"/>
  <c r="E684" i="1"/>
  <c r="K684" i="1"/>
  <c r="M684" i="1"/>
  <c r="Q684" i="1"/>
  <c r="O684" i="1"/>
  <c r="C684" i="1"/>
  <c r="I683" i="1"/>
  <c r="G683" i="1"/>
  <c r="E683" i="1"/>
  <c r="K683" i="1"/>
  <c r="M683" i="1"/>
  <c r="Q683" i="1"/>
  <c r="O683" i="1"/>
  <c r="C683" i="1"/>
  <c r="I682" i="1"/>
  <c r="G682" i="1"/>
  <c r="E682" i="1"/>
  <c r="K682" i="1"/>
  <c r="M682" i="1"/>
  <c r="Q682" i="1"/>
  <c r="O682" i="1"/>
  <c r="C682" i="1"/>
  <c r="I681" i="1"/>
  <c r="G681" i="1"/>
  <c r="E681" i="1"/>
  <c r="K681" i="1"/>
  <c r="M681" i="1"/>
  <c r="Q681" i="1"/>
  <c r="O681" i="1"/>
  <c r="C681" i="1"/>
  <c r="I680" i="1"/>
  <c r="G680" i="1"/>
  <c r="E680" i="1"/>
  <c r="K680" i="1"/>
  <c r="M680" i="1"/>
  <c r="Q680" i="1"/>
  <c r="O680" i="1"/>
  <c r="C680" i="1"/>
  <c r="I679" i="1"/>
  <c r="G679" i="1"/>
  <c r="E679" i="1"/>
  <c r="K679" i="1"/>
  <c r="M679" i="1"/>
  <c r="Q679" i="1"/>
  <c r="O679" i="1"/>
  <c r="C679" i="1"/>
  <c r="I678" i="1"/>
  <c r="G678" i="1"/>
  <c r="E678" i="1"/>
  <c r="K678" i="1"/>
  <c r="M678" i="1"/>
  <c r="Q678" i="1"/>
  <c r="O678" i="1"/>
  <c r="C678" i="1"/>
  <c r="I677" i="1"/>
  <c r="G677" i="1"/>
  <c r="E677" i="1"/>
  <c r="K677" i="1"/>
  <c r="M677" i="1"/>
  <c r="Q677" i="1"/>
  <c r="O677" i="1"/>
  <c r="C677" i="1"/>
  <c r="I676" i="1"/>
  <c r="G676" i="1"/>
  <c r="E676" i="1"/>
  <c r="K676" i="1"/>
  <c r="M676" i="1"/>
  <c r="Q676" i="1"/>
  <c r="O676" i="1"/>
  <c r="C676" i="1"/>
  <c r="I675" i="1"/>
  <c r="G675" i="1"/>
  <c r="E675" i="1"/>
  <c r="K675" i="1"/>
  <c r="M675" i="1"/>
  <c r="Q675" i="1"/>
  <c r="O675" i="1"/>
  <c r="C675" i="1"/>
  <c r="I674" i="1"/>
  <c r="G674" i="1"/>
  <c r="E674" i="1"/>
  <c r="K674" i="1"/>
  <c r="M674" i="1"/>
  <c r="Q674" i="1"/>
  <c r="O674" i="1"/>
  <c r="C674" i="1"/>
  <c r="I673" i="1"/>
  <c r="G673" i="1"/>
  <c r="E673" i="1"/>
  <c r="K673" i="1"/>
  <c r="M673" i="1"/>
  <c r="Q673" i="1"/>
  <c r="O673" i="1"/>
  <c r="C673" i="1"/>
  <c r="I672" i="1"/>
  <c r="G672" i="1"/>
  <c r="E672" i="1"/>
  <c r="K672" i="1"/>
  <c r="M672" i="1"/>
  <c r="Q672" i="1"/>
  <c r="O672" i="1"/>
  <c r="C672" i="1"/>
  <c r="I671" i="1"/>
  <c r="G671" i="1"/>
  <c r="E671" i="1"/>
  <c r="K671" i="1"/>
  <c r="M671" i="1"/>
  <c r="Q671" i="1"/>
  <c r="O671" i="1"/>
  <c r="C671" i="1"/>
  <c r="I670" i="1"/>
  <c r="G670" i="1"/>
  <c r="E670" i="1"/>
  <c r="K670" i="1"/>
  <c r="M670" i="1"/>
  <c r="Q670" i="1"/>
  <c r="O670" i="1"/>
  <c r="C670" i="1"/>
  <c r="I669" i="1"/>
  <c r="G669" i="1"/>
  <c r="E669" i="1"/>
  <c r="K669" i="1"/>
  <c r="M669" i="1"/>
  <c r="Q669" i="1"/>
  <c r="O669" i="1"/>
  <c r="C669" i="1"/>
  <c r="I668" i="1"/>
  <c r="G668" i="1"/>
  <c r="E668" i="1"/>
  <c r="K668" i="1"/>
  <c r="M668" i="1"/>
  <c r="Q668" i="1"/>
  <c r="O668" i="1"/>
  <c r="C668" i="1"/>
  <c r="I667" i="1"/>
  <c r="G667" i="1"/>
  <c r="E667" i="1"/>
  <c r="K667" i="1"/>
  <c r="M667" i="1"/>
  <c r="Q667" i="1"/>
  <c r="O667" i="1"/>
  <c r="C667" i="1"/>
  <c r="I666" i="1"/>
  <c r="G666" i="1"/>
  <c r="E666" i="1"/>
  <c r="K666" i="1"/>
  <c r="M666" i="1"/>
  <c r="Q666" i="1"/>
  <c r="O666" i="1"/>
  <c r="C666" i="1"/>
  <c r="I665" i="1"/>
  <c r="G665" i="1"/>
  <c r="E665" i="1"/>
  <c r="K665" i="1"/>
  <c r="M665" i="1"/>
  <c r="Q665" i="1"/>
  <c r="O665" i="1"/>
  <c r="C665" i="1"/>
  <c r="I664" i="1"/>
  <c r="G664" i="1"/>
  <c r="E664" i="1"/>
  <c r="K664" i="1"/>
  <c r="M664" i="1"/>
  <c r="Q664" i="1"/>
  <c r="O664" i="1"/>
  <c r="C664" i="1"/>
  <c r="I663" i="1"/>
  <c r="G663" i="1"/>
  <c r="E663" i="1"/>
  <c r="K663" i="1"/>
  <c r="M663" i="1"/>
  <c r="Q663" i="1"/>
  <c r="O663" i="1"/>
  <c r="C663" i="1"/>
  <c r="I662" i="1"/>
  <c r="G662" i="1"/>
  <c r="E662" i="1"/>
  <c r="K662" i="1"/>
  <c r="M662" i="1"/>
  <c r="Q662" i="1"/>
  <c r="O662" i="1"/>
  <c r="C662" i="1"/>
  <c r="I661" i="1"/>
  <c r="G661" i="1"/>
  <c r="E661" i="1"/>
  <c r="K661" i="1"/>
  <c r="M661" i="1"/>
  <c r="Q661" i="1"/>
  <c r="O661" i="1"/>
  <c r="C661" i="1"/>
  <c r="I660" i="1"/>
  <c r="G660" i="1"/>
  <c r="E660" i="1"/>
  <c r="K660" i="1"/>
  <c r="M660" i="1"/>
  <c r="Q660" i="1"/>
  <c r="O660" i="1"/>
  <c r="C660" i="1"/>
  <c r="I659" i="1"/>
  <c r="G659" i="1"/>
  <c r="E659" i="1"/>
  <c r="K659" i="1"/>
  <c r="M659" i="1"/>
  <c r="Q659" i="1"/>
  <c r="O659" i="1"/>
  <c r="C659" i="1"/>
  <c r="I658" i="1"/>
  <c r="G658" i="1"/>
  <c r="E658" i="1"/>
  <c r="K658" i="1"/>
  <c r="M658" i="1"/>
  <c r="Q658" i="1"/>
  <c r="O658" i="1"/>
  <c r="C658" i="1"/>
  <c r="I657" i="1"/>
  <c r="G657" i="1"/>
  <c r="E657" i="1"/>
  <c r="K657" i="1"/>
  <c r="M657" i="1"/>
  <c r="Q657" i="1"/>
  <c r="O657" i="1"/>
  <c r="C657" i="1"/>
  <c r="I656" i="1"/>
  <c r="G656" i="1"/>
  <c r="E656" i="1"/>
  <c r="K656" i="1"/>
  <c r="M656" i="1"/>
  <c r="Q656" i="1"/>
  <c r="O656" i="1"/>
  <c r="C656" i="1"/>
  <c r="I655" i="1"/>
  <c r="G655" i="1"/>
  <c r="E655" i="1"/>
  <c r="K655" i="1"/>
  <c r="M655" i="1"/>
  <c r="Q655" i="1"/>
  <c r="O655" i="1"/>
  <c r="C655" i="1"/>
  <c r="I654" i="1"/>
  <c r="G654" i="1"/>
  <c r="E654" i="1"/>
  <c r="K654" i="1"/>
  <c r="M654" i="1"/>
  <c r="Q654" i="1"/>
  <c r="O654" i="1"/>
  <c r="C654" i="1"/>
  <c r="I653" i="1"/>
  <c r="G653" i="1"/>
  <c r="E653" i="1"/>
  <c r="K653" i="1"/>
  <c r="M653" i="1"/>
  <c r="Q653" i="1"/>
  <c r="O653" i="1"/>
  <c r="C653" i="1"/>
  <c r="I652" i="1"/>
  <c r="G652" i="1"/>
  <c r="E652" i="1"/>
  <c r="K652" i="1"/>
  <c r="M652" i="1"/>
  <c r="Q652" i="1"/>
  <c r="O652" i="1"/>
  <c r="C652" i="1"/>
  <c r="I651" i="1"/>
  <c r="G651" i="1"/>
  <c r="E651" i="1"/>
  <c r="K651" i="1"/>
  <c r="M651" i="1"/>
  <c r="Q651" i="1"/>
  <c r="O651" i="1"/>
  <c r="C651" i="1"/>
  <c r="I650" i="1"/>
  <c r="G650" i="1"/>
  <c r="E650" i="1"/>
  <c r="K650" i="1"/>
  <c r="M650" i="1"/>
  <c r="Q650" i="1"/>
  <c r="O650" i="1"/>
  <c r="C650" i="1"/>
  <c r="I649" i="1"/>
  <c r="G649" i="1"/>
  <c r="E649" i="1"/>
  <c r="K649" i="1"/>
  <c r="M649" i="1"/>
  <c r="Q649" i="1"/>
  <c r="O649" i="1"/>
  <c r="C649" i="1"/>
  <c r="I648" i="1"/>
  <c r="G648" i="1"/>
  <c r="E648" i="1"/>
  <c r="K648" i="1"/>
  <c r="M648" i="1"/>
  <c r="Q648" i="1"/>
  <c r="O648" i="1"/>
  <c r="C648" i="1"/>
  <c r="I647" i="1"/>
  <c r="G647" i="1"/>
  <c r="E647" i="1"/>
  <c r="K647" i="1"/>
  <c r="M647" i="1"/>
  <c r="Q647" i="1"/>
  <c r="O647" i="1"/>
  <c r="C647" i="1"/>
  <c r="I646" i="1"/>
  <c r="G646" i="1"/>
  <c r="E646" i="1"/>
  <c r="K646" i="1"/>
  <c r="M646" i="1"/>
  <c r="Q646" i="1"/>
  <c r="O646" i="1"/>
  <c r="C646" i="1"/>
  <c r="I645" i="1"/>
  <c r="G645" i="1"/>
  <c r="E645" i="1"/>
  <c r="K645" i="1"/>
  <c r="M645" i="1"/>
  <c r="Q645" i="1"/>
  <c r="O645" i="1"/>
  <c r="C645" i="1"/>
  <c r="I644" i="1"/>
  <c r="G644" i="1"/>
  <c r="E644" i="1"/>
  <c r="K644" i="1"/>
  <c r="M644" i="1"/>
  <c r="Q644" i="1"/>
  <c r="O644" i="1"/>
  <c r="C644" i="1"/>
  <c r="I643" i="1"/>
  <c r="G643" i="1"/>
  <c r="E643" i="1"/>
  <c r="K643" i="1"/>
  <c r="M643" i="1"/>
  <c r="Q643" i="1"/>
  <c r="O643" i="1"/>
  <c r="C643" i="1"/>
  <c r="I642" i="1"/>
  <c r="G642" i="1"/>
  <c r="E642" i="1"/>
  <c r="K642" i="1"/>
  <c r="M642" i="1"/>
  <c r="Q642" i="1"/>
  <c r="O642" i="1"/>
  <c r="C642" i="1"/>
  <c r="I641" i="1"/>
  <c r="G641" i="1"/>
  <c r="E641" i="1"/>
  <c r="K641" i="1"/>
  <c r="M641" i="1"/>
  <c r="Q641" i="1"/>
  <c r="O641" i="1"/>
  <c r="C641" i="1"/>
  <c r="I640" i="1"/>
  <c r="G640" i="1"/>
  <c r="E640" i="1"/>
  <c r="K640" i="1"/>
  <c r="M640" i="1"/>
  <c r="Q640" i="1"/>
  <c r="O640" i="1"/>
  <c r="C640" i="1"/>
  <c r="I639" i="1"/>
  <c r="G639" i="1"/>
  <c r="E639" i="1"/>
  <c r="K639" i="1"/>
  <c r="M639" i="1"/>
  <c r="Q639" i="1"/>
  <c r="O639" i="1"/>
  <c r="C639" i="1"/>
  <c r="I638" i="1"/>
  <c r="G638" i="1"/>
  <c r="E638" i="1"/>
  <c r="K638" i="1"/>
  <c r="M638" i="1"/>
  <c r="Q638" i="1"/>
  <c r="O638" i="1"/>
  <c r="C638" i="1"/>
  <c r="I637" i="1"/>
  <c r="G637" i="1"/>
  <c r="E637" i="1"/>
  <c r="K637" i="1"/>
  <c r="M637" i="1"/>
  <c r="Q637" i="1"/>
  <c r="O637" i="1"/>
  <c r="C637" i="1"/>
  <c r="I636" i="1"/>
  <c r="G636" i="1"/>
  <c r="E636" i="1"/>
  <c r="K636" i="1"/>
  <c r="M636" i="1"/>
  <c r="Q636" i="1"/>
  <c r="O636" i="1"/>
  <c r="C636" i="1"/>
  <c r="I635" i="1"/>
  <c r="G635" i="1"/>
  <c r="E635" i="1"/>
  <c r="K635" i="1"/>
  <c r="M635" i="1"/>
  <c r="Q635" i="1"/>
  <c r="O635" i="1"/>
  <c r="C635" i="1"/>
  <c r="I634" i="1"/>
  <c r="G634" i="1"/>
  <c r="E634" i="1"/>
  <c r="K634" i="1"/>
  <c r="M634" i="1"/>
  <c r="Q634" i="1"/>
  <c r="O634" i="1"/>
  <c r="C634" i="1"/>
  <c r="I633" i="1"/>
  <c r="G633" i="1"/>
  <c r="E633" i="1"/>
  <c r="K633" i="1"/>
  <c r="M633" i="1"/>
  <c r="Q633" i="1"/>
  <c r="O633" i="1"/>
  <c r="C633" i="1"/>
  <c r="I632" i="1"/>
  <c r="G632" i="1"/>
  <c r="E632" i="1"/>
  <c r="K632" i="1"/>
  <c r="M632" i="1"/>
  <c r="Q632" i="1"/>
  <c r="O632" i="1"/>
  <c r="C632" i="1"/>
  <c r="I631" i="1"/>
  <c r="G631" i="1"/>
  <c r="E631" i="1"/>
  <c r="K631" i="1"/>
  <c r="M631" i="1"/>
  <c r="Q631" i="1"/>
  <c r="O631" i="1"/>
  <c r="C631" i="1"/>
  <c r="I630" i="1"/>
  <c r="G630" i="1"/>
  <c r="E630" i="1"/>
  <c r="K630" i="1"/>
  <c r="M630" i="1"/>
  <c r="Q630" i="1"/>
  <c r="O630" i="1"/>
  <c r="C630" i="1"/>
  <c r="I629" i="1"/>
  <c r="G629" i="1"/>
  <c r="E629" i="1"/>
  <c r="K629" i="1"/>
  <c r="M629" i="1"/>
  <c r="Q629" i="1"/>
  <c r="O629" i="1"/>
  <c r="C629" i="1"/>
  <c r="I628" i="1"/>
  <c r="G628" i="1"/>
  <c r="E628" i="1"/>
  <c r="K628" i="1"/>
  <c r="M628" i="1"/>
  <c r="Q628" i="1"/>
  <c r="O628" i="1"/>
  <c r="C628" i="1"/>
  <c r="I627" i="1"/>
  <c r="G627" i="1"/>
  <c r="E627" i="1"/>
  <c r="K627" i="1"/>
  <c r="M627" i="1"/>
  <c r="Q627" i="1"/>
  <c r="O627" i="1"/>
  <c r="C627" i="1"/>
  <c r="I626" i="1"/>
  <c r="G626" i="1"/>
  <c r="E626" i="1"/>
  <c r="K626" i="1"/>
  <c r="M626" i="1"/>
  <c r="Q626" i="1"/>
  <c r="O626" i="1"/>
  <c r="C626" i="1"/>
  <c r="I625" i="1"/>
  <c r="G625" i="1"/>
  <c r="E625" i="1"/>
  <c r="K625" i="1"/>
  <c r="M625" i="1"/>
  <c r="Q625" i="1"/>
  <c r="O625" i="1"/>
  <c r="C625" i="1"/>
  <c r="I624" i="1"/>
  <c r="G624" i="1"/>
  <c r="E624" i="1"/>
  <c r="K624" i="1"/>
  <c r="M624" i="1"/>
  <c r="Q624" i="1"/>
  <c r="O624" i="1"/>
  <c r="C624" i="1"/>
  <c r="I623" i="1"/>
  <c r="G623" i="1"/>
  <c r="E623" i="1"/>
  <c r="K623" i="1"/>
  <c r="M623" i="1"/>
  <c r="Q623" i="1"/>
  <c r="O623" i="1"/>
  <c r="C623" i="1"/>
  <c r="I622" i="1"/>
  <c r="G622" i="1"/>
  <c r="E622" i="1"/>
  <c r="K622" i="1"/>
  <c r="M622" i="1"/>
  <c r="Q622" i="1"/>
  <c r="O622" i="1"/>
  <c r="C622" i="1"/>
  <c r="I621" i="1"/>
  <c r="G621" i="1"/>
  <c r="E621" i="1"/>
  <c r="K621" i="1"/>
  <c r="M621" i="1"/>
  <c r="Q621" i="1"/>
  <c r="O621" i="1"/>
  <c r="C621" i="1"/>
  <c r="I620" i="1"/>
  <c r="G620" i="1"/>
  <c r="E620" i="1"/>
  <c r="K620" i="1"/>
  <c r="M620" i="1"/>
  <c r="Q620" i="1"/>
  <c r="O620" i="1"/>
  <c r="C620" i="1"/>
  <c r="I619" i="1"/>
  <c r="G619" i="1"/>
  <c r="E619" i="1"/>
  <c r="K619" i="1"/>
  <c r="M619" i="1"/>
  <c r="Q619" i="1"/>
  <c r="O619" i="1"/>
  <c r="C619" i="1"/>
  <c r="I618" i="1"/>
  <c r="G618" i="1"/>
  <c r="E618" i="1"/>
  <c r="K618" i="1"/>
  <c r="M618" i="1"/>
  <c r="Q618" i="1"/>
  <c r="O618" i="1"/>
  <c r="C618" i="1"/>
  <c r="I617" i="1"/>
  <c r="G617" i="1"/>
  <c r="E617" i="1"/>
  <c r="K617" i="1"/>
  <c r="M617" i="1"/>
  <c r="Q617" i="1"/>
  <c r="O617" i="1"/>
  <c r="C617" i="1"/>
  <c r="I616" i="1"/>
  <c r="G616" i="1"/>
  <c r="E616" i="1"/>
  <c r="K616" i="1"/>
  <c r="M616" i="1"/>
  <c r="Q616" i="1"/>
  <c r="O616" i="1"/>
  <c r="C616" i="1"/>
  <c r="I615" i="1"/>
  <c r="G615" i="1"/>
  <c r="E615" i="1"/>
  <c r="K615" i="1"/>
  <c r="M615" i="1"/>
  <c r="Q615" i="1"/>
  <c r="O615" i="1"/>
  <c r="C615" i="1"/>
  <c r="I614" i="1"/>
  <c r="G614" i="1"/>
  <c r="E614" i="1"/>
  <c r="K614" i="1"/>
  <c r="M614" i="1"/>
  <c r="Q614" i="1"/>
  <c r="O614" i="1"/>
  <c r="C614" i="1"/>
  <c r="I613" i="1"/>
  <c r="G613" i="1"/>
  <c r="E613" i="1"/>
  <c r="K613" i="1"/>
  <c r="M613" i="1"/>
  <c r="Q613" i="1"/>
  <c r="O613" i="1"/>
  <c r="C613" i="1"/>
  <c r="I612" i="1"/>
  <c r="G612" i="1"/>
  <c r="E612" i="1"/>
  <c r="K612" i="1"/>
  <c r="M612" i="1"/>
  <c r="Q612" i="1"/>
  <c r="O612" i="1"/>
  <c r="C612" i="1"/>
  <c r="I611" i="1"/>
  <c r="G611" i="1"/>
  <c r="E611" i="1"/>
  <c r="K611" i="1"/>
  <c r="M611" i="1"/>
  <c r="Q611" i="1"/>
  <c r="O611" i="1"/>
  <c r="C611" i="1"/>
  <c r="I610" i="1"/>
  <c r="G610" i="1"/>
  <c r="E610" i="1"/>
  <c r="K610" i="1"/>
  <c r="M610" i="1"/>
  <c r="Q610" i="1"/>
  <c r="O610" i="1"/>
  <c r="C610" i="1"/>
  <c r="I609" i="1"/>
  <c r="G609" i="1"/>
  <c r="E609" i="1"/>
  <c r="K609" i="1"/>
  <c r="M609" i="1"/>
  <c r="Q609" i="1"/>
  <c r="O609" i="1"/>
  <c r="C609" i="1"/>
  <c r="I608" i="1"/>
  <c r="G608" i="1"/>
  <c r="E608" i="1"/>
  <c r="K608" i="1"/>
  <c r="M608" i="1"/>
  <c r="Q608" i="1"/>
  <c r="O608" i="1"/>
  <c r="C608" i="1"/>
  <c r="I607" i="1"/>
  <c r="G607" i="1"/>
  <c r="E607" i="1"/>
  <c r="K607" i="1"/>
  <c r="M607" i="1"/>
  <c r="Q607" i="1"/>
  <c r="O607" i="1"/>
  <c r="C607" i="1"/>
  <c r="I606" i="1"/>
  <c r="G606" i="1"/>
  <c r="E606" i="1"/>
  <c r="K606" i="1"/>
  <c r="M606" i="1"/>
  <c r="Q606" i="1"/>
  <c r="O606" i="1"/>
  <c r="C606" i="1"/>
  <c r="I605" i="1"/>
  <c r="G605" i="1"/>
  <c r="E605" i="1"/>
  <c r="K605" i="1"/>
  <c r="M605" i="1"/>
  <c r="Q605" i="1"/>
  <c r="O605" i="1"/>
  <c r="C605" i="1"/>
  <c r="I604" i="1"/>
  <c r="G604" i="1"/>
  <c r="E604" i="1"/>
  <c r="K604" i="1"/>
  <c r="M604" i="1"/>
  <c r="Q604" i="1"/>
  <c r="O604" i="1"/>
  <c r="C604" i="1"/>
  <c r="I603" i="1"/>
  <c r="G603" i="1"/>
  <c r="E603" i="1"/>
  <c r="K603" i="1"/>
  <c r="M603" i="1"/>
  <c r="Q603" i="1"/>
  <c r="O603" i="1"/>
  <c r="C603" i="1"/>
  <c r="I602" i="1"/>
  <c r="G602" i="1"/>
  <c r="E602" i="1"/>
  <c r="K602" i="1"/>
  <c r="M602" i="1"/>
  <c r="Q602" i="1"/>
  <c r="O602" i="1"/>
  <c r="C602" i="1"/>
  <c r="I601" i="1"/>
  <c r="G601" i="1"/>
  <c r="E601" i="1"/>
  <c r="K601" i="1"/>
  <c r="M601" i="1"/>
  <c r="Q601" i="1"/>
  <c r="O601" i="1"/>
  <c r="C601" i="1"/>
  <c r="I600" i="1"/>
  <c r="G600" i="1"/>
  <c r="E600" i="1"/>
  <c r="K600" i="1"/>
  <c r="M600" i="1"/>
  <c r="Q600" i="1"/>
  <c r="O600" i="1"/>
  <c r="C600" i="1"/>
  <c r="I599" i="1"/>
  <c r="G599" i="1"/>
  <c r="E599" i="1"/>
  <c r="K599" i="1"/>
  <c r="M599" i="1"/>
  <c r="Q599" i="1"/>
  <c r="O599" i="1"/>
  <c r="C599" i="1"/>
  <c r="I598" i="1"/>
  <c r="G598" i="1"/>
  <c r="E598" i="1"/>
  <c r="K598" i="1"/>
  <c r="M598" i="1"/>
  <c r="Q598" i="1"/>
  <c r="O598" i="1"/>
  <c r="C598" i="1"/>
  <c r="I597" i="1"/>
  <c r="G597" i="1"/>
  <c r="E597" i="1"/>
  <c r="K597" i="1"/>
  <c r="M597" i="1"/>
  <c r="Q597" i="1"/>
  <c r="O597" i="1"/>
  <c r="C597" i="1"/>
  <c r="I596" i="1"/>
  <c r="G596" i="1"/>
  <c r="E596" i="1"/>
  <c r="K596" i="1"/>
  <c r="M596" i="1"/>
  <c r="Q596" i="1"/>
  <c r="O596" i="1"/>
  <c r="C596" i="1"/>
  <c r="I595" i="1"/>
  <c r="G595" i="1"/>
  <c r="E595" i="1"/>
  <c r="K595" i="1"/>
  <c r="M595" i="1"/>
  <c r="Q595" i="1"/>
  <c r="O595" i="1"/>
  <c r="C595" i="1"/>
  <c r="I594" i="1"/>
  <c r="G594" i="1"/>
  <c r="E594" i="1"/>
  <c r="K594" i="1"/>
  <c r="M594" i="1"/>
  <c r="Q594" i="1"/>
  <c r="O594" i="1"/>
  <c r="C594" i="1"/>
  <c r="I593" i="1"/>
  <c r="G593" i="1"/>
  <c r="E593" i="1"/>
  <c r="K593" i="1"/>
  <c r="M593" i="1"/>
  <c r="Q593" i="1"/>
  <c r="O593" i="1"/>
  <c r="C593" i="1"/>
  <c r="I592" i="1"/>
  <c r="G592" i="1"/>
  <c r="E592" i="1"/>
  <c r="K592" i="1"/>
  <c r="M592" i="1"/>
  <c r="Q592" i="1"/>
  <c r="O592" i="1"/>
  <c r="C592" i="1"/>
  <c r="I591" i="1"/>
  <c r="G591" i="1"/>
  <c r="E591" i="1"/>
  <c r="K591" i="1"/>
  <c r="M591" i="1"/>
  <c r="Q591" i="1"/>
  <c r="O591" i="1"/>
  <c r="C591" i="1"/>
  <c r="I590" i="1"/>
  <c r="G590" i="1"/>
  <c r="E590" i="1"/>
  <c r="K590" i="1"/>
  <c r="M590" i="1"/>
  <c r="Q590" i="1"/>
  <c r="O590" i="1"/>
  <c r="C590" i="1"/>
  <c r="I589" i="1"/>
  <c r="G589" i="1"/>
  <c r="E589" i="1"/>
  <c r="K589" i="1"/>
  <c r="M589" i="1"/>
  <c r="Q589" i="1"/>
  <c r="O589" i="1"/>
  <c r="C589" i="1"/>
  <c r="I588" i="1"/>
  <c r="G588" i="1"/>
  <c r="E588" i="1"/>
  <c r="K588" i="1"/>
  <c r="M588" i="1"/>
  <c r="Q588" i="1"/>
  <c r="O588" i="1"/>
  <c r="C588" i="1"/>
  <c r="I587" i="1"/>
  <c r="G587" i="1"/>
  <c r="E587" i="1"/>
  <c r="K587" i="1"/>
  <c r="M587" i="1"/>
  <c r="Q587" i="1"/>
  <c r="O587" i="1"/>
  <c r="C587" i="1"/>
  <c r="I586" i="1"/>
  <c r="G586" i="1"/>
  <c r="E586" i="1"/>
  <c r="K586" i="1"/>
  <c r="M586" i="1"/>
  <c r="Q586" i="1"/>
  <c r="O586" i="1"/>
  <c r="C586" i="1"/>
  <c r="I585" i="1"/>
  <c r="G585" i="1"/>
  <c r="E585" i="1"/>
  <c r="K585" i="1"/>
  <c r="M585" i="1"/>
  <c r="Q585" i="1"/>
  <c r="O585" i="1"/>
  <c r="C585" i="1"/>
  <c r="I584" i="1"/>
  <c r="G584" i="1"/>
  <c r="E584" i="1"/>
  <c r="K584" i="1"/>
  <c r="M584" i="1"/>
  <c r="Q584" i="1"/>
  <c r="O584" i="1"/>
  <c r="C584" i="1"/>
  <c r="I583" i="1"/>
  <c r="G583" i="1"/>
  <c r="E583" i="1"/>
  <c r="K583" i="1"/>
  <c r="M583" i="1"/>
  <c r="Q583" i="1"/>
  <c r="O583" i="1"/>
  <c r="C583" i="1"/>
  <c r="I582" i="1"/>
  <c r="G582" i="1"/>
  <c r="E582" i="1"/>
  <c r="K582" i="1"/>
  <c r="M582" i="1"/>
  <c r="Q582" i="1"/>
  <c r="O582" i="1"/>
  <c r="C582" i="1"/>
  <c r="I581" i="1"/>
  <c r="G581" i="1"/>
  <c r="E581" i="1"/>
  <c r="K581" i="1"/>
  <c r="M581" i="1"/>
  <c r="Q581" i="1"/>
  <c r="O581" i="1"/>
  <c r="C581" i="1"/>
  <c r="I580" i="1"/>
  <c r="G580" i="1"/>
  <c r="E580" i="1"/>
  <c r="K580" i="1"/>
  <c r="M580" i="1"/>
  <c r="Q580" i="1"/>
  <c r="O580" i="1"/>
  <c r="C580" i="1"/>
  <c r="I579" i="1"/>
  <c r="G579" i="1"/>
  <c r="E579" i="1"/>
  <c r="K579" i="1"/>
  <c r="M579" i="1"/>
  <c r="Q579" i="1"/>
  <c r="O579" i="1"/>
  <c r="C579" i="1"/>
  <c r="I578" i="1"/>
  <c r="G578" i="1"/>
  <c r="E578" i="1"/>
  <c r="K578" i="1"/>
  <c r="M578" i="1"/>
  <c r="Q578" i="1"/>
  <c r="O578" i="1"/>
  <c r="C578" i="1"/>
  <c r="I577" i="1"/>
  <c r="G577" i="1"/>
  <c r="E577" i="1"/>
  <c r="K577" i="1"/>
  <c r="M577" i="1"/>
  <c r="Q577" i="1"/>
  <c r="O577" i="1"/>
  <c r="C577" i="1"/>
  <c r="I576" i="1"/>
  <c r="G576" i="1"/>
  <c r="E576" i="1"/>
  <c r="K576" i="1"/>
  <c r="M576" i="1"/>
  <c r="Q576" i="1"/>
  <c r="O576" i="1"/>
  <c r="C576" i="1"/>
  <c r="I575" i="1"/>
  <c r="G575" i="1"/>
  <c r="E575" i="1"/>
  <c r="K575" i="1"/>
  <c r="M575" i="1"/>
  <c r="Q575" i="1"/>
  <c r="O575" i="1"/>
  <c r="C575" i="1"/>
  <c r="I574" i="1"/>
  <c r="G574" i="1"/>
  <c r="E574" i="1"/>
  <c r="K574" i="1"/>
  <c r="M574" i="1"/>
  <c r="Q574" i="1"/>
  <c r="O574" i="1"/>
  <c r="C574" i="1"/>
  <c r="I573" i="1"/>
  <c r="G573" i="1"/>
  <c r="E573" i="1"/>
  <c r="K573" i="1"/>
  <c r="M573" i="1"/>
  <c r="Q573" i="1"/>
  <c r="O573" i="1"/>
  <c r="C573" i="1"/>
  <c r="I572" i="1"/>
  <c r="G572" i="1"/>
  <c r="E572" i="1"/>
  <c r="K572" i="1"/>
  <c r="M572" i="1"/>
  <c r="Q572" i="1"/>
  <c r="O572" i="1"/>
  <c r="C572" i="1"/>
  <c r="I571" i="1"/>
  <c r="G571" i="1"/>
  <c r="E571" i="1"/>
  <c r="K571" i="1"/>
  <c r="M571" i="1"/>
  <c r="Q571" i="1"/>
  <c r="O571" i="1"/>
  <c r="C571" i="1"/>
  <c r="I570" i="1"/>
  <c r="G570" i="1"/>
  <c r="E570" i="1"/>
  <c r="K570" i="1"/>
  <c r="M570" i="1"/>
  <c r="Q570" i="1"/>
  <c r="O570" i="1"/>
  <c r="C570" i="1"/>
  <c r="I569" i="1"/>
  <c r="G569" i="1"/>
  <c r="E569" i="1"/>
  <c r="K569" i="1"/>
  <c r="M569" i="1"/>
  <c r="Q569" i="1"/>
  <c r="O569" i="1"/>
  <c r="C569" i="1"/>
  <c r="I568" i="1"/>
  <c r="G568" i="1"/>
  <c r="E568" i="1"/>
  <c r="K568" i="1"/>
  <c r="M568" i="1"/>
  <c r="Q568" i="1"/>
  <c r="O568" i="1"/>
  <c r="C568" i="1"/>
  <c r="I567" i="1"/>
  <c r="G567" i="1"/>
  <c r="E567" i="1"/>
  <c r="K567" i="1"/>
  <c r="M567" i="1"/>
  <c r="Q567" i="1"/>
  <c r="O567" i="1"/>
  <c r="C567" i="1"/>
  <c r="I566" i="1"/>
  <c r="G566" i="1"/>
  <c r="E566" i="1"/>
  <c r="K566" i="1"/>
  <c r="M566" i="1"/>
  <c r="Q566" i="1"/>
  <c r="O566" i="1"/>
  <c r="C566" i="1"/>
  <c r="I565" i="1"/>
  <c r="G565" i="1"/>
  <c r="E565" i="1"/>
  <c r="K565" i="1"/>
  <c r="M565" i="1"/>
  <c r="Q565" i="1"/>
  <c r="O565" i="1"/>
  <c r="C565" i="1"/>
  <c r="I564" i="1"/>
  <c r="G564" i="1"/>
  <c r="E564" i="1"/>
  <c r="K564" i="1"/>
  <c r="M564" i="1"/>
  <c r="Q564" i="1"/>
  <c r="O564" i="1"/>
  <c r="C564" i="1"/>
  <c r="I563" i="1"/>
  <c r="G563" i="1"/>
  <c r="E563" i="1"/>
  <c r="K563" i="1"/>
  <c r="M563" i="1"/>
  <c r="Q563" i="1"/>
  <c r="O563" i="1"/>
  <c r="C563" i="1"/>
  <c r="I562" i="1"/>
  <c r="G562" i="1"/>
  <c r="E562" i="1"/>
  <c r="K562" i="1"/>
  <c r="M562" i="1"/>
  <c r="Q562" i="1"/>
  <c r="O562" i="1"/>
  <c r="C562" i="1"/>
  <c r="I561" i="1"/>
  <c r="G561" i="1"/>
  <c r="E561" i="1"/>
  <c r="K561" i="1"/>
  <c r="M561" i="1"/>
  <c r="Q561" i="1"/>
  <c r="O561" i="1"/>
  <c r="C561" i="1"/>
  <c r="I560" i="1"/>
  <c r="G560" i="1"/>
  <c r="E560" i="1"/>
  <c r="K560" i="1"/>
  <c r="M560" i="1"/>
  <c r="Q560" i="1"/>
  <c r="O560" i="1"/>
  <c r="C560" i="1"/>
  <c r="I559" i="1"/>
  <c r="G559" i="1"/>
  <c r="E559" i="1"/>
  <c r="K559" i="1"/>
  <c r="M559" i="1"/>
  <c r="Q559" i="1"/>
  <c r="O559" i="1"/>
  <c r="C559" i="1"/>
  <c r="I558" i="1"/>
  <c r="G558" i="1"/>
  <c r="E558" i="1"/>
  <c r="K558" i="1"/>
  <c r="M558" i="1"/>
  <c r="Q558" i="1"/>
  <c r="O558" i="1"/>
  <c r="C558" i="1"/>
  <c r="I557" i="1"/>
  <c r="G557" i="1"/>
  <c r="E557" i="1"/>
  <c r="K557" i="1"/>
  <c r="M557" i="1"/>
  <c r="Q557" i="1"/>
  <c r="O557" i="1"/>
  <c r="C557" i="1"/>
  <c r="I556" i="1"/>
  <c r="G556" i="1"/>
  <c r="E556" i="1"/>
  <c r="K556" i="1"/>
  <c r="M556" i="1"/>
  <c r="Q556" i="1"/>
  <c r="O556" i="1"/>
  <c r="C556" i="1"/>
  <c r="I555" i="1"/>
  <c r="G555" i="1"/>
  <c r="E555" i="1"/>
  <c r="K555" i="1"/>
  <c r="M555" i="1"/>
  <c r="Q555" i="1"/>
  <c r="O555" i="1"/>
  <c r="C555" i="1"/>
  <c r="I554" i="1"/>
  <c r="G554" i="1"/>
  <c r="E554" i="1"/>
  <c r="K554" i="1"/>
  <c r="M554" i="1"/>
  <c r="Q554" i="1"/>
  <c r="O554" i="1"/>
  <c r="C554" i="1"/>
  <c r="I553" i="1"/>
  <c r="G553" i="1"/>
  <c r="E553" i="1"/>
  <c r="K553" i="1"/>
  <c r="M553" i="1"/>
  <c r="Q553" i="1"/>
  <c r="O553" i="1"/>
  <c r="C553" i="1"/>
  <c r="I552" i="1"/>
  <c r="G552" i="1"/>
  <c r="E552" i="1"/>
  <c r="K552" i="1"/>
  <c r="M552" i="1"/>
  <c r="Q552" i="1"/>
  <c r="O552" i="1"/>
  <c r="C552" i="1"/>
  <c r="I551" i="1"/>
  <c r="G551" i="1"/>
  <c r="E551" i="1"/>
  <c r="K551" i="1"/>
  <c r="M551" i="1"/>
  <c r="Q551" i="1"/>
  <c r="O551" i="1"/>
  <c r="C551" i="1"/>
  <c r="I550" i="1"/>
  <c r="G550" i="1"/>
  <c r="E550" i="1"/>
  <c r="K550" i="1"/>
  <c r="M550" i="1"/>
  <c r="Q550" i="1"/>
  <c r="O550" i="1"/>
  <c r="C550" i="1"/>
  <c r="I549" i="1"/>
  <c r="G549" i="1"/>
  <c r="E549" i="1"/>
  <c r="K549" i="1"/>
  <c r="M549" i="1"/>
  <c r="Q549" i="1"/>
  <c r="O549" i="1"/>
  <c r="C549" i="1"/>
  <c r="I548" i="1"/>
  <c r="G548" i="1"/>
  <c r="E548" i="1"/>
  <c r="K548" i="1"/>
  <c r="M548" i="1"/>
  <c r="Q548" i="1"/>
  <c r="O548" i="1"/>
  <c r="C548" i="1"/>
  <c r="I547" i="1"/>
  <c r="G547" i="1"/>
  <c r="E547" i="1"/>
  <c r="K547" i="1"/>
  <c r="M547" i="1"/>
  <c r="Q547" i="1"/>
  <c r="O547" i="1"/>
  <c r="C547" i="1"/>
  <c r="I546" i="1"/>
  <c r="G546" i="1"/>
  <c r="E546" i="1"/>
  <c r="K546" i="1"/>
  <c r="M546" i="1"/>
  <c r="Q546" i="1"/>
  <c r="O546" i="1"/>
  <c r="C546" i="1"/>
  <c r="I545" i="1"/>
  <c r="G545" i="1"/>
  <c r="E545" i="1"/>
  <c r="K545" i="1"/>
  <c r="M545" i="1"/>
  <c r="Q545" i="1"/>
  <c r="O545" i="1"/>
  <c r="C545" i="1"/>
  <c r="I544" i="1"/>
  <c r="G544" i="1"/>
  <c r="E544" i="1"/>
  <c r="K544" i="1"/>
  <c r="M544" i="1"/>
  <c r="Q544" i="1"/>
  <c r="O544" i="1"/>
  <c r="C544" i="1"/>
  <c r="I543" i="1"/>
  <c r="G543" i="1"/>
  <c r="E543" i="1"/>
  <c r="K543" i="1"/>
  <c r="M543" i="1"/>
  <c r="Q543" i="1"/>
  <c r="O543" i="1"/>
  <c r="C543" i="1"/>
  <c r="I542" i="1"/>
  <c r="G542" i="1"/>
  <c r="E542" i="1"/>
  <c r="K542" i="1"/>
  <c r="M542" i="1"/>
  <c r="Q542" i="1"/>
  <c r="O542" i="1"/>
  <c r="C542" i="1"/>
  <c r="I541" i="1"/>
  <c r="G541" i="1"/>
  <c r="E541" i="1"/>
  <c r="K541" i="1"/>
  <c r="M541" i="1"/>
  <c r="Q541" i="1"/>
  <c r="O541" i="1"/>
  <c r="C541" i="1"/>
  <c r="I540" i="1"/>
  <c r="G540" i="1"/>
  <c r="E540" i="1"/>
  <c r="K540" i="1"/>
  <c r="M540" i="1"/>
  <c r="Q540" i="1"/>
  <c r="O540" i="1"/>
  <c r="C540" i="1"/>
  <c r="I539" i="1"/>
  <c r="G539" i="1"/>
  <c r="E539" i="1"/>
  <c r="K539" i="1"/>
  <c r="M539" i="1"/>
  <c r="Q539" i="1"/>
  <c r="O539" i="1"/>
  <c r="C539" i="1"/>
  <c r="I538" i="1"/>
  <c r="G538" i="1"/>
  <c r="E538" i="1"/>
  <c r="K538" i="1"/>
  <c r="M538" i="1"/>
  <c r="Q538" i="1"/>
  <c r="O538" i="1"/>
  <c r="C538" i="1"/>
  <c r="I537" i="1"/>
  <c r="G537" i="1"/>
  <c r="E537" i="1"/>
  <c r="K537" i="1"/>
  <c r="M537" i="1"/>
  <c r="Q537" i="1"/>
  <c r="O537" i="1"/>
  <c r="C537" i="1"/>
  <c r="I536" i="1"/>
  <c r="G536" i="1"/>
  <c r="E536" i="1"/>
  <c r="K536" i="1"/>
  <c r="M536" i="1"/>
  <c r="Q536" i="1"/>
  <c r="O536" i="1"/>
  <c r="C536" i="1"/>
  <c r="I535" i="1"/>
  <c r="G535" i="1"/>
  <c r="E535" i="1"/>
  <c r="K535" i="1"/>
  <c r="M535" i="1"/>
  <c r="Q535" i="1"/>
  <c r="O535" i="1"/>
  <c r="C535" i="1"/>
  <c r="I534" i="1"/>
  <c r="G534" i="1"/>
  <c r="E534" i="1"/>
  <c r="K534" i="1"/>
  <c r="M534" i="1"/>
  <c r="Q534" i="1"/>
  <c r="O534" i="1"/>
  <c r="C534" i="1"/>
  <c r="I533" i="1"/>
  <c r="G533" i="1"/>
  <c r="E533" i="1"/>
  <c r="K533" i="1"/>
  <c r="M533" i="1"/>
  <c r="Q533" i="1"/>
  <c r="O533" i="1"/>
  <c r="C533" i="1"/>
  <c r="I532" i="1"/>
  <c r="G532" i="1"/>
  <c r="E532" i="1"/>
  <c r="K532" i="1"/>
  <c r="M532" i="1"/>
  <c r="Q532" i="1"/>
  <c r="O532" i="1"/>
  <c r="C532" i="1"/>
  <c r="I531" i="1"/>
  <c r="G531" i="1"/>
  <c r="E531" i="1"/>
  <c r="K531" i="1"/>
  <c r="M531" i="1"/>
  <c r="Q531" i="1"/>
  <c r="O531" i="1"/>
  <c r="C531" i="1"/>
  <c r="I530" i="1"/>
  <c r="G530" i="1"/>
  <c r="E530" i="1"/>
  <c r="K530" i="1"/>
  <c r="M530" i="1"/>
  <c r="Q530" i="1"/>
  <c r="O530" i="1"/>
  <c r="C530" i="1"/>
  <c r="I529" i="1"/>
  <c r="G529" i="1"/>
  <c r="E529" i="1"/>
  <c r="K529" i="1"/>
  <c r="M529" i="1"/>
  <c r="Q529" i="1"/>
  <c r="O529" i="1"/>
  <c r="C529" i="1"/>
  <c r="I528" i="1"/>
  <c r="G528" i="1"/>
  <c r="E528" i="1"/>
  <c r="K528" i="1"/>
  <c r="M528" i="1"/>
  <c r="Q528" i="1"/>
  <c r="O528" i="1"/>
  <c r="C528" i="1"/>
  <c r="I527" i="1"/>
  <c r="G527" i="1"/>
  <c r="E527" i="1"/>
  <c r="K527" i="1"/>
  <c r="M527" i="1"/>
  <c r="Q527" i="1"/>
  <c r="O527" i="1"/>
  <c r="C527" i="1"/>
  <c r="I526" i="1"/>
  <c r="G526" i="1"/>
  <c r="E526" i="1"/>
  <c r="K526" i="1"/>
  <c r="M526" i="1"/>
  <c r="Q526" i="1"/>
  <c r="O526" i="1"/>
  <c r="C526" i="1"/>
  <c r="I525" i="1"/>
  <c r="G525" i="1"/>
  <c r="E525" i="1"/>
  <c r="K525" i="1"/>
  <c r="M525" i="1"/>
  <c r="Q525" i="1"/>
  <c r="O525" i="1"/>
  <c r="C525" i="1"/>
  <c r="I524" i="1"/>
  <c r="G524" i="1"/>
  <c r="E524" i="1"/>
  <c r="K524" i="1"/>
  <c r="M524" i="1"/>
  <c r="Q524" i="1"/>
  <c r="O524" i="1"/>
  <c r="C524" i="1"/>
  <c r="I523" i="1"/>
  <c r="G523" i="1"/>
  <c r="E523" i="1"/>
  <c r="K523" i="1"/>
  <c r="M523" i="1"/>
  <c r="Q523" i="1"/>
  <c r="O523" i="1"/>
  <c r="C523" i="1"/>
  <c r="I522" i="1"/>
  <c r="G522" i="1"/>
  <c r="E522" i="1"/>
  <c r="K522" i="1"/>
  <c r="M522" i="1"/>
  <c r="Q522" i="1"/>
  <c r="O522" i="1"/>
  <c r="C522" i="1"/>
  <c r="I521" i="1"/>
  <c r="G521" i="1"/>
  <c r="E521" i="1"/>
  <c r="K521" i="1"/>
  <c r="M521" i="1"/>
  <c r="Q521" i="1"/>
  <c r="O521" i="1"/>
  <c r="C521" i="1"/>
  <c r="I520" i="1"/>
  <c r="G520" i="1"/>
  <c r="E520" i="1"/>
  <c r="K520" i="1"/>
  <c r="M520" i="1"/>
  <c r="Q520" i="1"/>
  <c r="O520" i="1"/>
  <c r="C520" i="1"/>
  <c r="I519" i="1"/>
  <c r="G519" i="1"/>
  <c r="E519" i="1"/>
  <c r="K519" i="1"/>
  <c r="M519" i="1"/>
  <c r="Q519" i="1"/>
  <c r="O519" i="1"/>
  <c r="C519" i="1"/>
  <c r="I518" i="1"/>
  <c r="G518" i="1"/>
  <c r="E518" i="1"/>
  <c r="K518" i="1"/>
  <c r="M518" i="1"/>
  <c r="Q518" i="1"/>
  <c r="O518" i="1"/>
  <c r="C518" i="1"/>
  <c r="I517" i="1"/>
  <c r="G517" i="1"/>
  <c r="E517" i="1"/>
  <c r="K517" i="1"/>
  <c r="M517" i="1"/>
  <c r="Q517" i="1"/>
  <c r="O517" i="1"/>
  <c r="C517" i="1"/>
  <c r="I516" i="1"/>
  <c r="G516" i="1"/>
  <c r="E516" i="1"/>
  <c r="K516" i="1"/>
  <c r="M516" i="1"/>
  <c r="Q516" i="1"/>
  <c r="O516" i="1"/>
  <c r="C516" i="1"/>
  <c r="I515" i="1"/>
  <c r="G515" i="1"/>
  <c r="E515" i="1"/>
  <c r="K515" i="1"/>
  <c r="M515" i="1"/>
  <c r="Q515" i="1"/>
  <c r="O515" i="1"/>
  <c r="C515" i="1"/>
  <c r="I514" i="1"/>
  <c r="G514" i="1"/>
  <c r="E514" i="1"/>
  <c r="K514" i="1"/>
  <c r="M514" i="1"/>
  <c r="Q514" i="1"/>
  <c r="O514" i="1"/>
  <c r="C514" i="1"/>
  <c r="I513" i="1"/>
  <c r="G513" i="1"/>
  <c r="E513" i="1"/>
  <c r="K513" i="1"/>
  <c r="M513" i="1"/>
  <c r="Q513" i="1"/>
  <c r="O513" i="1"/>
  <c r="C513" i="1"/>
  <c r="I512" i="1"/>
  <c r="G512" i="1"/>
  <c r="E512" i="1"/>
  <c r="K512" i="1"/>
  <c r="M512" i="1"/>
  <c r="Q512" i="1"/>
  <c r="O512" i="1"/>
  <c r="C512" i="1"/>
  <c r="I511" i="1"/>
  <c r="G511" i="1"/>
  <c r="E511" i="1"/>
  <c r="K511" i="1"/>
  <c r="M511" i="1"/>
  <c r="Q511" i="1"/>
  <c r="O511" i="1"/>
  <c r="C511" i="1"/>
  <c r="I510" i="1"/>
  <c r="G510" i="1"/>
  <c r="E510" i="1"/>
  <c r="K510" i="1"/>
  <c r="M510" i="1"/>
  <c r="Q510" i="1"/>
  <c r="O510" i="1"/>
  <c r="C510" i="1"/>
  <c r="I509" i="1"/>
  <c r="G509" i="1"/>
  <c r="E509" i="1"/>
  <c r="K509" i="1"/>
  <c r="M509" i="1"/>
  <c r="Q509" i="1"/>
  <c r="O509" i="1"/>
  <c r="C509" i="1"/>
  <c r="I508" i="1"/>
  <c r="G508" i="1"/>
  <c r="E508" i="1"/>
  <c r="K508" i="1"/>
  <c r="M508" i="1"/>
  <c r="Q508" i="1"/>
  <c r="O508" i="1"/>
  <c r="C508" i="1"/>
  <c r="I507" i="1"/>
  <c r="G507" i="1"/>
  <c r="E507" i="1"/>
  <c r="K507" i="1"/>
  <c r="M507" i="1"/>
  <c r="Q507" i="1"/>
  <c r="O507" i="1"/>
  <c r="C507" i="1"/>
  <c r="I506" i="1"/>
  <c r="G506" i="1"/>
  <c r="E506" i="1"/>
  <c r="K506" i="1"/>
  <c r="M506" i="1"/>
  <c r="Q506" i="1"/>
  <c r="O506" i="1"/>
  <c r="C506" i="1"/>
  <c r="I505" i="1"/>
  <c r="G505" i="1"/>
  <c r="E505" i="1"/>
  <c r="K505" i="1"/>
  <c r="M505" i="1"/>
  <c r="Q505" i="1"/>
  <c r="O505" i="1"/>
  <c r="C505" i="1"/>
  <c r="I504" i="1"/>
  <c r="G504" i="1"/>
  <c r="E504" i="1"/>
  <c r="K504" i="1"/>
  <c r="M504" i="1"/>
  <c r="Q504" i="1"/>
  <c r="O504" i="1"/>
  <c r="C504" i="1"/>
  <c r="I503" i="1"/>
  <c r="G503" i="1"/>
  <c r="E503" i="1"/>
  <c r="K503" i="1"/>
  <c r="M503" i="1"/>
  <c r="Q503" i="1"/>
  <c r="O503" i="1"/>
  <c r="C503" i="1"/>
  <c r="I502" i="1"/>
  <c r="G502" i="1"/>
  <c r="E502" i="1"/>
  <c r="K502" i="1"/>
  <c r="M502" i="1"/>
  <c r="Q502" i="1"/>
  <c r="O502" i="1"/>
  <c r="C502" i="1"/>
  <c r="I501" i="1"/>
  <c r="G501" i="1"/>
  <c r="E501" i="1"/>
  <c r="K501" i="1"/>
  <c r="M501" i="1"/>
  <c r="Q501" i="1"/>
  <c r="O501" i="1"/>
  <c r="C501" i="1"/>
  <c r="I500" i="1"/>
  <c r="G500" i="1"/>
  <c r="E500" i="1"/>
  <c r="K500" i="1"/>
  <c r="M500" i="1"/>
  <c r="Q500" i="1"/>
  <c r="O500" i="1"/>
  <c r="C500" i="1"/>
  <c r="I499" i="1"/>
  <c r="G499" i="1"/>
  <c r="E499" i="1"/>
  <c r="K499" i="1"/>
  <c r="M499" i="1"/>
  <c r="Q499" i="1"/>
  <c r="O499" i="1"/>
  <c r="C499" i="1"/>
  <c r="I498" i="1"/>
  <c r="G498" i="1"/>
  <c r="E498" i="1"/>
  <c r="K498" i="1"/>
  <c r="M498" i="1"/>
  <c r="Q498" i="1"/>
  <c r="O498" i="1"/>
  <c r="C498" i="1"/>
  <c r="I497" i="1"/>
  <c r="G497" i="1"/>
  <c r="E497" i="1"/>
  <c r="K497" i="1"/>
  <c r="M497" i="1"/>
  <c r="Q497" i="1"/>
  <c r="O497" i="1"/>
  <c r="C497" i="1"/>
  <c r="I496" i="1"/>
  <c r="G496" i="1"/>
  <c r="E496" i="1"/>
  <c r="K496" i="1"/>
  <c r="M496" i="1"/>
  <c r="Q496" i="1"/>
  <c r="O496" i="1"/>
  <c r="C496" i="1"/>
  <c r="I495" i="1"/>
  <c r="G495" i="1"/>
  <c r="E495" i="1"/>
  <c r="K495" i="1"/>
  <c r="M495" i="1"/>
  <c r="Q495" i="1"/>
  <c r="O495" i="1"/>
  <c r="C495" i="1"/>
  <c r="I494" i="1"/>
  <c r="G494" i="1"/>
  <c r="E494" i="1"/>
  <c r="K494" i="1"/>
  <c r="M494" i="1"/>
  <c r="Q494" i="1"/>
  <c r="O494" i="1"/>
  <c r="C494" i="1"/>
  <c r="I493" i="1"/>
  <c r="G493" i="1"/>
  <c r="E493" i="1"/>
  <c r="K493" i="1"/>
  <c r="M493" i="1"/>
  <c r="Q493" i="1"/>
  <c r="O493" i="1"/>
  <c r="C493" i="1"/>
  <c r="I492" i="1"/>
  <c r="G492" i="1"/>
  <c r="E492" i="1"/>
  <c r="K492" i="1"/>
  <c r="M492" i="1"/>
  <c r="Q492" i="1"/>
  <c r="O492" i="1"/>
  <c r="C492" i="1"/>
  <c r="I491" i="1"/>
  <c r="G491" i="1"/>
  <c r="E491" i="1"/>
  <c r="K491" i="1"/>
  <c r="M491" i="1"/>
  <c r="Q491" i="1"/>
  <c r="O491" i="1"/>
  <c r="C491" i="1"/>
  <c r="I490" i="1"/>
  <c r="G490" i="1"/>
  <c r="E490" i="1"/>
  <c r="K490" i="1"/>
  <c r="M490" i="1"/>
  <c r="Q490" i="1"/>
  <c r="O490" i="1"/>
  <c r="C490" i="1"/>
  <c r="I489" i="1"/>
  <c r="G489" i="1"/>
  <c r="E489" i="1"/>
  <c r="K489" i="1"/>
  <c r="M489" i="1"/>
  <c r="Q489" i="1"/>
  <c r="O489" i="1"/>
  <c r="C489" i="1"/>
  <c r="I488" i="1"/>
  <c r="G488" i="1"/>
  <c r="E488" i="1"/>
  <c r="K488" i="1"/>
  <c r="M488" i="1"/>
  <c r="Q488" i="1"/>
  <c r="O488" i="1"/>
  <c r="C488" i="1"/>
  <c r="I487" i="1"/>
  <c r="G487" i="1"/>
  <c r="E487" i="1"/>
  <c r="K487" i="1"/>
  <c r="M487" i="1"/>
  <c r="Q487" i="1"/>
  <c r="O487" i="1"/>
  <c r="C487" i="1"/>
  <c r="I486" i="1"/>
  <c r="G486" i="1"/>
  <c r="E486" i="1"/>
  <c r="K486" i="1"/>
  <c r="M486" i="1"/>
  <c r="Q486" i="1"/>
  <c r="O486" i="1"/>
  <c r="C486" i="1"/>
  <c r="I485" i="1"/>
  <c r="G485" i="1"/>
  <c r="E485" i="1"/>
  <c r="K485" i="1"/>
  <c r="M485" i="1"/>
  <c r="Q485" i="1"/>
  <c r="O485" i="1"/>
  <c r="C485" i="1"/>
  <c r="I484" i="1"/>
  <c r="G484" i="1"/>
  <c r="E484" i="1"/>
  <c r="K484" i="1"/>
  <c r="M484" i="1"/>
  <c r="Q484" i="1"/>
  <c r="O484" i="1"/>
  <c r="C484" i="1"/>
  <c r="I483" i="1"/>
  <c r="G483" i="1"/>
  <c r="E483" i="1"/>
  <c r="K483" i="1"/>
  <c r="M483" i="1"/>
  <c r="Q483" i="1"/>
  <c r="O483" i="1"/>
  <c r="C483" i="1"/>
  <c r="I482" i="1"/>
  <c r="G482" i="1"/>
  <c r="E482" i="1"/>
  <c r="K482" i="1"/>
  <c r="M482" i="1"/>
  <c r="Q482" i="1"/>
  <c r="O482" i="1"/>
  <c r="C482" i="1"/>
  <c r="I481" i="1"/>
  <c r="G481" i="1"/>
  <c r="E481" i="1"/>
  <c r="K481" i="1"/>
  <c r="M481" i="1"/>
  <c r="Q481" i="1"/>
  <c r="O481" i="1"/>
  <c r="C481" i="1"/>
  <c r="I480" i="1"/>
  <c r="G480" i="1"/>
  <c r="E480" i="1"/>
  <c r="K480" i="1"/>
  <c r="M480" i="1"/>
  <c r="Q480" i="1"/>
  <c r="O480" i="1"/>
  <c r="C480" i="1"/>
  <c r="I479" i="1"/>
  <c r="G479" i="1"/>
  <c r="E479" i="1"/>
  <c r="K479" i="1"/>
  <c r="M479" i="1"/>
  <c r="Q479" i="1"/>
  <c r="O479" i="1"/>
  <c r="C479" i="1"/>
  <c r="I478" i="1"/>
  <c r="G478" i="1"/>
  <c r="E478" i="1"/>
  <c r="K478" i="1"/>
  <c r="M478" i="1"/>
  <c r="Q478" i="1"/>
  <c r="O478" i="1"/>
  <c r="C478" i="1"/>
  <c r="I477" i="1"/>
  <c r="G477" i="1"/>
  <c r="E477" i="1"/>
  <c r="K477" i="1"/>
  <c r="M477" i="1"/>
  <c r="Q477" i="1"/>
  <c r="O477" i="1"/>
  <c r="C477" i="1"/>
  <c r="I476" i="1"/>
  <c r="G476" i="1"/>
  <c r="E476" i="1"/>
  <c r="K476" i="1"/>
  <c r="M476" i="1"/>
  <c r="Q476" i="1"/>
  <c r="O476" i="1"/>
  <c r="C476" i="1"/>
  <c r="I475" i="1"/>
  <c r="G475" i="1"/>
  <c r="E475" i="1"/>
  <c r="K475" i="1"/>
  <c r="M475" i="1"/>
  <c r="Q475" i="1"/>
  <c r="O475" i="1"/>
  <c r="C475" i="1"/>
  <c r="I474" i="1"/>
  <c r="G474" i="1"/>
  <c r="E474" i="1"/>
  <c r="K474" i="1"/>
  <c r="M474" i="1"/>
  <c r="Q474" i="1"/>
  <c r="O474" i="1"/>
  <c r="C474" i="1"/>
  <c r="I473" i="1"/>
  <c r="G473" i="1"/>
  <c r="E473" i="1"/>
  <c r="K473" i="1"/>
  <c r="M473" i="1"/>
  <c r="Q473" i="1"/>
  <c r="O473" i="1"/>
  <c r="C473" i="1"/>
  <c r="I472" i="1"/>
  <c r="G472" i="1"/>
  <c r="E472" i="1"/>
  <c r="K472" i="1"/>
  <c r="M472" i="1"/>
  <c r="Q472" i="1"/>
  <c r="O472" i="1"/>
  <c r="C472" i="1"/>
  <c r="I471" i="1"/>
  <c r="G471" i="1"/>
  <c r="E471" i="1"/>
  <c r="K471" i="1"/>
  <c r="M471" i="1"/>
  <c r="Q471" i="1"/>
  <c r="O471" i="1"/>
  <c r="C471" i="1"/>
  <c r="I470" i="1"/>
  <c r="G470" i="1"/>
  <c r="E470" i="1"/>
  <c r="K470" i="1"/>
  <c r="M470" i="1"/>
  <c r="Q470" i="1"/>
  <c r="O470" i="1"/>
  <c r="C470" i="1"/>
  <c r="I469" i="1"/>
  <c r="G469" i="1"/>
  <c r="E469" i="1"/>
  <c r="K469" i="1"/>
  <c r="M469" i="1"/>
  <c r="Q469" i="1"/>
  <c r="O469" i="1"/>
  <c r="C469" i="1"/>
  <c r="I468" i="1"/>
  <c r="G468" i="1"/>
  <c r="E468" i="1"/>
  <c r="K468" i="1"/>
  <c r="M468" i="1"/>
  <c r="Q468" i="1"/>
  <c r="O468" i="1"/>
  <c r="C468" i="1"/>
  <c r="I467" i="1"/>
  <c r="G467" i="1"/>
  <c r="E467" i="1"/>
  <c r="K467" i="1"/>
  <c r="M467" i="1"/>
  <c r="Q467" i="1"/>
  <c r="O467" i="1"/>
  <c r="C467" i="1"/>
  <c r="I466" i="1"/>
  <c r="G466" i="1"/>
  <c r="E466" i="1"/>
  <c r="K466" i="1"/>
  <c r="M466" i="1"/>
  <c r="Q466" i="1"/>
  <c r="O466" i="1"/>
  <c r="C466" i="1"/>
  <c r="I465" i="1"/>
  <c r="G465" i="1"/>
  <c r="E465" i="1"/>
  <c r="K465" i="1"/>
  <c r="M465" i="1"/>
  <c r="Q465" i="1"/>
  <c r="O465" i="1"/>
  <c r="C465" i="1"/>
  <c r="I464" i="1"/>
  <c r="G464" i="1"/>
  <c r="E464" i="1"/>
  <c r="K464" i="1"/>
  <c r="M464" i="1"/>
  <c r="Q464" i="1"/>
  <c r="O464" i="1"/>
  <c r="C464" i="1"/>
  <c r="I463" i="1"/>
  <c r="G463" i="1"/>
  <c r="E463" i="1"/>
  <c r="K463" i="1"/>
  <c r="M463" i="1"/>
  <c r="Q463" i="1"/>
  <c r="O463" i="1"/>
  <c r="C463" i="1"/>
  <c r="I462" i="1"/>
  <c r="G462" i="1"/>
  <c r="E462" i="1"/>
  <c r="K462" i="1"/>
  <c r="M462" i="1"/>
  <c r="Q462" i="1"/>
  <c r="O462" i="1"/>
  <c r="C462" i="1"/>
  <c r="I461" i="1"/>
  <c r="G461" i="1"/>
  <c r="E461" i="1"/>
  <c r="K461" i="1"/>
  <c r="M461" i="1"/>
  <c r="Q461" i="1"/>
  <c r="O461" i="1"/>
  <c r="C461" i="1"/>
  <c r="I460" i="1"/>
  <c r="G460" i="1"/>
  <c r="E460" i="1"/>
  <c r="K460" i="1"/>
  <c r="M460" i="1"/>
  <c r="Q460" i="1"/>
  <c r="O460" i="1"/>
  <c r="C460" i="1"/>
  <c r="I459" i="1"/>
  <c r="G459" i="1"/>
  <c r="E459" i="1"/>
  <c r="K459" i="1"/>
  <c r="M459" i="1"/>
  <c r="Q459" i="1"/>
  <c r="O459" i="1"/>
  <c r="C459" i="1"/>
  <c r="I458" i="1"/>
  <c r="G458" i="1"/>
  <c r="E458" i="1"/>
  <c r="K458" i="1"/>
  <c r="M458" i="1"/>
  <c r="Q458" i="1"/>
  <c r="O458" i="1"/>
  <c r="C458" i="1"/>
  <c r="I457" i="1"/>
  <c r="G457" i="1"/>
  <c r="E457" i="1"/>
  <c r="K457" i="1"/>
  <c r="M457" i="1"/>
  <c r="Q457" i="1"/>
  <c r="O457" i="1"/>
  <c r="C457" i="1"/>
  <c r="I456" i="1"/>
  <c r="G456" i="1"/>
  <c r="E456" i="1"/>
  <c r="K456" i="1"/>
  <c r="M456" i="1"/>
  <c r="Q456" i="1"/>
  <c r="O456" i="1"/>
  <c r="C456" i="1"/>
  <c r="I455" i="1"/>
  <c r="G455" i="1"/>
  <c r="E455" i="1"/>
  <c r="K455" i="1"/>
  <c r="M455" i="1"/>
  <c r="Q455" i="1"/>
  <c r="O455" i="1"/>
  <c r="C455" i="1"/>
  <c r="I454" i="1"/>
  <c r="G454" i="1"/>
  <c r="E454" i="1"/>
  <c r="K454" i="1"/>
  <c r="M454" i="1"/>
  <c r="Q454" i="1"/>
  <c r="O454" i="1"/>
  <c r="C454" i="1"/>
  <c r="I453" i="1"/>
  <c r="G453" i="1"/>
  <c r="E453" i="1"/>
  <c r="K453" i="1"/>
  <c r="M453" i="1"/>
  <c r="Q453" i="1"/>
  <c r="O453" i="1"/>
  <c r="C453" i="1"/>
  <c r="I452" i="1"/>
  <c r="G452" i="1"/>
  <c r="E452" i="1"/>
  <c r="K452" i="1"/>
  <c r="M452" i="1"/>
  <c r="Q452" i="1"/>
  <c r="O452" i="1"/>
  <c r="C452" i="1"/>
  <c r="I451" i="1"/>
  <c r="G451" i="1"/>
  <c r="E451" i="1"/>
  <c r="K451" i="1"/>
  <c r="M451" i="1"/>
  <c r="Q451" i="1"/>
  <c r="O451" i="1"/>
  <c r="C451" i="1"/>
  <c r="I450" i="1"/>
  <c r="G450" i="1"/>
  <c r="E450" i="1"/>
  <c r="K450" i="1"/>
  <c r="M450" i="1"/>
  <c r="Q450" i="1"/>
  <c r="O450" i="1"/>
  <c r="C450" i="1"/>
  <c r="I449" i="1"/>
  <c r="G449" i="1"/>
  <c r="E449" i="1"/>
  <c r="K449" i="1"/>
  <c r="M449" i="1"/>
  <c r="Q449" i="1"/>
  <c r="O449" i="1"/>
  <c r="C449" i="1"/>
  <c r="I448" i="1"/>
  <c r="G448" i="1"/>
  <c r="E448" i="1"/>
  <c r="K448" i="1"/>
  <c r="M448" i="1"/>
  <c r="Q448" i="1"/>
  <c r="O448" i="1"/>
  <c r="C448" i="1"/>
  <c r="I447" i="1"/>
  <c r="G447" i="1"/>
  <c r="E447" i="1"/>
  <c r="K447" i="1"/>
  <c r="M447" i="1"/>
  <c r="Q447" i="1"/>
  <c r="O447" i="1"/>
  <c r="C447" i="1"/>
  <c r="I446" i="1"/>
  <c r="G446" i="1"/>
  <c r="E446" i="1"/>
  <c r="K446" i="1"/>
  <c r="M446" i="1"/>
  <c r="Q446" i="1"/>
  <c r="O446" i="1"/>
  <c r="C446" i="1"/>
  <c r="I445" i="1"/>
  <c r="G445" i="1"/>
  <c r="E445" i="1"/>
  <c r="K445" i="1"/>
  <c r="M445" i="1"/>
  <c r="Q445" i="1"/>
  <c r="O445" i="1"/>
  <c r="C445" i="1"/>
  <c r="I444" i="1"/>
  <c r="G444" i="1"/>
  <c r="E444" i="1"/>
  <c r="K444" i="1"/>
  <c r="M444" i="1"/>
  <c r="Q444" i="1"/>
  <c r="O444" i="1"/>
  <c r="C444" i="1"/>
  <c r="I443" i="1"/>
  <c r="G443" i="1"/>
  <c r="E443" i="1"/>
  <c r="K443" i="1"/>
  <c r="M443" i="1"/>
  <c r="Q443" i="1"/>
  <c r="O443" i="1"/>
  <c r="C443" i="1"/>
  <c r="I442" i="1"/>
  <c r="G442" i="1"/>
  <c r="E442" i="1"/>
  <c r="K442" i="1"/>
  <c r="M442" i="1"/>
  <c r="Q442" i="1"/>
  <c r="O442" i="1"/>
  <c r="C442" i="1"/>
  <c r="I441" i="1"/>
  <c r="G441" i="1"/>
  <c r="E441" i="1"/>
  <c r="K441" i="1"/>
  <c r="M441" i="1"/>
  <c r="Q441" i="1"/>
  <c r="O441" i="1"/>
  <c r="C441" i="1"/>
  <c r="I440" i="1"/>
  <c r="G440" i="1"/>
  <c r="E440" i="1"/>
  <c r="K440" i="1"/>
  <c r="M440" i="1"/>
  <c r="Q440" i="1"/>
  <c r="O440" i="1"/>
  <c r="C440" i="1"/>
  <c r="I439" i="1"/>
  <c r="G439" i="1"/>
  <c r="E439" i="1"/>
  <c r="K439" i="1"/>
  <c r="M439" i="1"/>
  <c r="Q439" i="1"/>
  <c r="O439" i="1"/>
  <c r="C439" i="1"/>
  <c r="I438" i="1"/>
  <c r="G438" i="1"/>
  <c r="E438" i="1"/>
  <c r="K438" i="1"/>
  <c r="M438" i="1"/>
  <c r="Q438" i="1"/>
  <c r="O438" i="1"/>
  <c r="C438" i="1"/>
  <c r="I437" i="1"/>
  <c r="G437" i="1"/>
  <c r="E437" i="1"/>
  <c r="K437" i="1"/>
  <c r="M437" i="1"/>
  <c r="Q437" i="1"/>
  <c r="O437" i="1"/>
  <c r="C437" i="1"/>
  <c r="I436" i="1"/>
  <c r="G436" i="1"/>
  <c r="E436" i="1"/>
  <c r="K436" i="1"/>
  <c r="M436" i="1"/>
  <c r="Q436" i="1"/>
  <c r="O436" i="1"/>
  <c r="C436" i="1"/>
  <c r="I435" i="1"/>
  <c r="G435" i="1"/>
  <c r="E435" i="1"/>
  <c r="K435" i="1"/>
  <c r="M435" i="1"/>
  <c r="Q435" i="1"/>
  <c r="O435" i="1"/>
  <c r="C435" i="1"/>
  <c r="I434" i="1"/>
  <c r="G434" i="1"/>
  <c r="E434" i="1"/>
  <c r="K434" i="1"/>
  <c r="M434" i="1"/>
  <c r="Q434" i="1"/>
  <c r="O434" i="1"/>
  <c r="C434" i="1"/>
  <c r="I433" i="1"/>
  <c r="G433" i="1"/>
  <c r="E433" i="1"/>
  <c r="K433" i="1"/>
  <c r="M433" i="1"/>
  <c r="Q433" i="1"/>
  <c r="O433" i="1"/>
  <c r="C433" i="1"/>
  <c r="I432" i="1"/>
  <c r="G432" i="1"/>
  <c r="E432" i="1"/>
  <c r="K432" i="1"/>
  <c r="M432" i="1"/>
  <c r="Q432" i="1"/>
  <c r="O432" i="1"/>
  <c r="C432" i="1"/>
  <c r="I431" i="1"/>
  <c r="G431" i="1"/>
  <c r="E431" i="1"/>
  <c r="K431" i="1"/>
  <c r="M431" i="1"/>
  <c r="Q431" i="1"/>
  <c r="O431" i="1"/>
  <c r="C431" i="1"/>
  <c r="I430" i="1"/>
  <c r="G430" i="1"/>
  <c r="E430" i="1"/>
  <c r="K430" i="1"/>
  <c r="M430" i="1"/>
  <c r="Q430" i="1"/>
  <c r="O430" i="1"/>
  <c r="C430" i="1"/>
  <c r="I429" i="1"/>
  <c r="G429" i="1"/>
  <c r="E429" i="1"/>
  <c r="K429" i="1"/>
  <c r="M429" i="1"/>
  <c r="Q429" i="1"/>
  <c r="O429" i="1"/>
  <c r="C429" i="1"/>
  <c r="I428" i="1"/>
  <c r="G428" i="1"/>
  <c r="E428" i="1"/>
  <c r="K428" i="1"/>
  <c r="M428" i="1"/>
  <c r="Q428" i="1"/>
  <c r="O428" i="1"/>
  <c r="C428" i="1"/>
  <c r="I427" i="1"/>
  <c r="G427" i="1"/>
  <c r="E427" i="1"/>
  <c r="K427" i="1"/>
  <c r="M427" i="1"/>
  <c r="Q427" i="1"/>
  <c r="O427" i="1"/>
  <c r="C427" i="1"/>
  <c r="I426" i="1"/>
  <c r="G426" i="1"/>
  <c r="E426" i="1"/>
  <c r="K426" i="1"/>
  <c r="M426" i="1"/>
  <c r="Q426" i="1"/>
  <c r="O426" i="1"/>
  <c r="C426" i="1"/>
  <c r="I425" i="1"/>
  <c r="G425" i="1"/>
  <c r="E425" i="1"/>
  <c r="K425" i="1"/>
  <c r="M425" i="1"/>
  <c r="Q425" i="1"/>
  <c r="O425" i="1"/>
  <c r="C425" i="1"/>
  <c r="I424" i="1"/>
  <c r="G424" i="1"/>
  <c r="E424" i="1"/>
  <c r="K424" i="1"/>
  <c r="M424" i="1"/>
  <c r="Q424" i="1"/>
  <c r="O424" i="1"/>
  <c r="C424" i="1"/>
  <c r="I423" i="1"/>
  <c r="G423" i="1"/>
  <c r="E423" i="1"/>
  <c r="K423" i="1"/>
  <c r="M423" i="1"/>
  <c r="Q423" i="1"/>
  <c r="O423" i="1"/>
  <c r="C423" i="1"/>
  <c r="I422" i="1"/>
  <c r="G422" i="1"/>
  <c r="E422" i="1"/>
  <c r="K422" i="1"/>
  <c r="M422" i="1"/>
  <c r="Q422" i="1"/>
  <c r="O422" i="1"/>
  <c r="C422" i="1"/>
  <c r="I421" i="1"/>
  <c r="G421" i="1"/>
  <c r="E421" i="1"/>
  <c r="K421" i="1"/>
  <c r="M421" i="1"/>
  <c r="Q421" i="1"/>
  <c r="O421" i="1"/>
  <c r="C421" i="1"/>
  <c r="I420" i="1"/>
  <c r="G420" i="1"/>
  <c r="E420" i="1"/>
  <c r="K420" i="1"/>
  <c r="M420" i="1"/>
  <c r="Q420" i="1"/>
  <c r="O420" i="1"/>
  <c r="C420" i="1"/>
  <c r="I419" i="1"/>
  <c r="G419" i="1"/>
  <c r="E419" i="1"/>
  <c r="K419" i="1"/>
  <c r="M419" i="1"/>
  <c r="Q419" i="1"/>
  <c r="O419" i="1"/>
  <c r="C419" i="1"/>
  <c r="I418" i="1"/>
  <c r="G418" i="1"/>
  <c r="E418" i="1"/>
  <c r="K418" i="1"/>
  <c r="M418" i="1"/>
  <c r="Q418" i="1"/>
  <c r="O418" i="1"/>
  <c r="C418" i="1"/>
  <c r="I417" i="1"/>
  <c r="G417" i="1"/>
  <c r="E417" i="1"/>
  <c r="K417" i="1"/>
  <c r="M417" i="1"/>
  <c r="Q417" i="1"/>
  <c r="O417" i="1"/>
  <c r="C417" i="1"/>
  <c r="I416" i="1"/>
  <c r="G416" i="1"/>
  <c r="E416" i="1"/>
  <c r="K416" i="1"/>
  <c r="M416" i="1"/>
  <c r="Q416" i="1"/>
  <c r="O416" i="1"/>
  <c r="C416" i="1"/>
  <c r="I415" i="1"/>
  <c r="G415" i="1"/>
  <c r="E415" i="1"/>
  <c r="K415" i="1"/>
  <c r="M415" i="1"/>
  <c r="Q415" i="1"/>
  <c r="O415" i="1"/>
  <c r="C415" i="1"/>
  <c r="I414" i="1"/>
  <c r="G414" i="1"/>
  <c r="E414" i="1"/>
  <c r="K414" i="1"/>
  <c r="M414" i="1"/>
  <c r="Q414" i="1"/>
  <c r="O414" i="1"/>
  <c r="C414" i="1"/>
  <c r="I413" i="1"/>
  <c r="G413" i="1"/>
  <c r="E413" i="1"/>
  <c r="K413" i="1"/>
  <c r="M413" i="1"/>
  <c r="Q413" i="1"/>
  <c r="O413" i="1"/>
  <c r="C413" i="1"/>
  <c r="I412" i="1"/>
  <c r="G412" i="1"/>
  <c r="E412" i="1"/>
  <c r="K412" i="1"/>
  <c r="M412" i="1"/>
  <c r="Q412" i="1"/>
  <c r="O412" i="1"/>
  <c r="C412" i="1"/>
  <c r="I411" i="1"/>
  <c r="G411" i="1"/>
  <c r="E411" i="1"/>
  <c r="K411" i="1"/>
  <c r="M411" i="1"/>
  <c r="Q411" i="1"/>
  <c r="O411" i="1"/>
  <c r="C411" i="1"/>
  <c r="I410" i="1"/>
  <c r="G410" i="1"/>
  <c r="E410" i="1"/>
  <c r="K410" i="1"/>
  <c r="M410" i="1"/>
  <c r="Q410" i="1"/>
  <c r="O410" i="1"/>
  <c r="C410" i="1"/>
  <c r="I409" i="1"/>
  <c r="G409" i="1"/>
  <c r="E409" i="1"/>
  <c r="K409" i="1"/>
  <c r="M409" i="1"/>
  <c r="Q409" i="1"/>
  <c r="O409" i="1"/>
  <c r="C409" i="1"/>
  <c r="I408" i="1"/>
  <c r="G408" i="1"/>
  <c r="E408" i="1"/>
  <c r="K408" i="1"/>
  <c r="M408" i="1"/>
  <c r="Q408" i="1"/>
  <c r="O408" i="1"/>
  <c r="C408" i="1"/>
  <c r="I407" i="1"/>
  <c r="G407" i="1"/>
  <c r="E407" i="1"/>
  <c r="K407" i="1"/>
  <c r="M407" i="1"/>
  <c r="Q407" i="1"/>
  <c r="O407" i="1"/>
  <c r="C407" i="1"/>
  <c r="I406" i="1"/>
  <c r="G406" i="1"/>
  <c r="E406" i="1"/>
  <c r="K406" i="1"/>
  <c r="M406" i="1"/>
  <c r="Q406" i="1"/>
  <c r="O406" i="1"/>
  <c r="C406" i="1"/>
  <c r="I405" i="1"/>
  <c r="G405" i="1"/>
  <c r="E405" i="1"/>
  <c r="K405" i="1"/>
  <c r="M405" i="1"/>
  <c r="Q405" i="1"/>
  <c r="O405" i="1"/>
  <c r="C405" i="1"/>
  <c r="I404" i="1"/>
  <c r="G404" i="1"/>
  <c r="E404" i="1"/>
  <c r="K404" i="1"/>
  <c r="M404" i="1"/>
  <c r="Q404" i="1"/>
  <c r="O404" i="1"/>
  <c r="C404" i="1"/>
  <c r="I403" i="1"/>
  <c r="G403" i="1"/>
  <c r="E403" i="1"/>
  <c r="K403" i="1"/>
  <c r="M403" i="1"/>
  <c r="Q403" i="1"/>
  <c r="O403" i="1"/>
  <c r="C403" i="1"/>
  <c r="I402" i="1"/>
  <c r="G402" i="1"/>
  <c r="E402" i="1"/>
  <c r="K402" i="1"/>
  <c r="M402" i="1"/>
  <c r="Q402" i="1"/>
  <c r="O402" i="1"/>
  <c r="C402" i="1"/>
  <c r="I401" i="1"/>
  <c r="G401" i="1"/>
  <c r="E401" i="1"/>
  <c r="K401" i="1"/>
  <c r="M401" i="1"/>
  <c r="Q401" i="1"/>
  <c r="O401" i="1"/>
  <c r="C401" i="1"/>
  <c r="I400" i="1"/>
  <c r="G400" i="1"/>
  <c r="E400" i="1"/>
  <c r="K400" i="1"/>
  <c r="M400" i="1"/>
  <c r="Q400" i="1"/>
  <c r="O400" i="1"/>
  <c r="C400" i="1"/>
  <c r="I399" i="1"/>
  <c r="G399" i="1"/>
  <c r="E399" i="1"/>
  <c r="K399" i="1"/>
  <c r="M399" i="1"/>
  <c r="Q399" i="1"/>
  <c r="O399" i="1"/>
  <c r="C399" i="1"/>
  <c r="I398" i="1"/>
  <c r="G398" i="1"/>
  <c r="E398" i="1"/>
  <c r="K398" i="1"/>
  <c r="M398" i="1"/>
  <c r="Q398" i="1"/>
  <c r="O398" i="1"/>
  <c r="C398" i="1"/>
  <c r="I397" i="1"/>
  <c r="G397" i="1"/>
  <c r="E397" i="1"/>
  <c r="K397" i="1"/>
  <c r="M397" i="1"/>
  <c r="Q397" i="1"/>
  <c r="O397" i="1"/>
  <c r="C397" i="1"/>
  <c r="I396" i="1"/>
  <c r="G396" i="1"/>
  <c r="E396" i="1"/>
  <c r="K396" i="1"/>
  <c r="M396" i="1"/>
  <c r="Q396" i="1"/>
  <c r="O396" i="1"/>
  <c r="C396" i="1"/>
  <c r="I395" i="1"/>
  <c r="G395" i="1"/>
  <c r="E395" i="1"/>
  <c r="K395" i="1"/>
  <c r="M395" i="1"/>
  <c r="Q395" i="1"/>
  <c r="O395" i="1"/>
  <c r="C395" i="1"/>
  <c r="I394" i="1"/>
  <c r="G394" i="1"/>
  <c r="E394" i="1"/>
  <c r="K394" i="1"/>
  <c r="M394" i="1"/>
  <c r="Q394" i="1"/>
  <c r="O394" i="1"/>
  <c r="C394" i="1"/>
  <c r="I393" i="1"/>
  <c r="G393" i="1"/>
  <c r="E393" i="1"/>
  <c r="K393" i="1"/>
  <c r="M393" i="1"/>
  <c r="Q393" i="1"/>
  <c r="O393" i="1"/>
  <c r="C393" i="1"/>
  <c r="I392" i="1"/>
  <c r="G392" i="1"/>
  <c r="E392" i="1"/>
  <c r="K392" i="1"/>
  <c r="M392" i="1"/>
  <c r="Q392" i="1"/>
  <c r="O392" i="1"/>
  <c r="C392" i="1"/>
  <c r="I391" i="1"/>
  <c r="G391" i="1"/>
  <c r="E391" i="1"/>
  <c r="K391" i="1"/>
  <c r="M391" i="1"/>
  <c r="Q391" i="1"/>
  <c r="O391" i="1"/>
  <c r="C391" i="1"/>
  <c r="I390" i="1"/>
  <c r="G390" i="1"/>
  <c r="E390" i="1"/>
  <c r="K390" i="1"/>
  <c r="M390" i="1"/>
  <c r="Q390" i="1"/>
  <c r="O390" i="1"/>
  <c r="C390" i="1"/>
  <c r="I389" i="1"/>
  <c r="G389" i="1"/>
  <c r="E389" i="1"/>
  <c r="K389" i="1"/>
  <c r="M389" i="1"/>
  <c r="Q389" i="1"/>
  <c r="O389" i="1"/>
  <c r="C389" i="1"/>
  <c r="I388" i="1"/>
  <c r="G388" i="1"/>
  <c r="E388" i="1"/>
  <c r="K388" i="1"/>
  <c r="M388" i="1"/>
  <c r="Q388" i="1"/>
  <c r="O388" i="1"/>
  <c r="C388" i="1"/>
  <c r="I387" i="1"/>
  <c r="G387" i="1"/>
  <c r="E387" i="1"/>
  <c r="K387" i="1"/>
  <c r="M387" i="1"/>
  <c r="Q387" i="1"/>
  <c r="O387" i="1"/>
  <c r="C387" i="1"/>
  <c r="I386" i="1"/>
  <c r="G386" i="1"/>
  <c r="E386" i="1"/>
  <c r="K386" i="1"/>
  <c r="M386" i="1"/>
  <c r="Q386" i="1"/>
  <c r="O386" i="1"/>
  <c r="C386" i="1"/>
  <c r="I385" i="1"/>
  <c r="G385" i="1"/>
  <c r="E385" i="1"/>
  <c r="K385" i="1"/>
  <c r="M385" i="1"/>
  <c r="Q385" i="1"/>
  <c r="O385" i="1"/>
  <c r="C385" i="1"/>
  <c r="I384" i="1"/>
  <c r="G384" i="1"/>
  <c r="E384" i="1"/>
  <c r="K384" i="1"/>
  <c r="M384" i="1"/>
  <c r="Q384" i="1"/>
  <c r="O384" i="1"/>
  <c r="C384" i="1"/>
  <c r="I383" i="1"/>
  <c r="G383" i="1"/>
  <c r="E383" i="1"/>
  <c r="K383" i="1"/>
  <c r="M383" i="1"/>
  <c r="Q383" i="1"/>
  <c r="O383" i="1"/>
  <c r="C383" i="1"/>
  <c r="I382" i="1"/>
  <c r="G382" i="1"/>
  <c r="E382" i="1"/>
  <c r="K382" i="1"/>
  <c r="M382" i="1"/>
  <c r="Q382" i="1"/>
  <c r="O382" i="1"/>
  <c r="C382" i="1"/>
  <c r="I381" i="1"/>
  <c r="G381" i="1"/>
  <c r="E381" i="1"/>
  <c r="K381" i="1"/>
  <c r="M381" i="1"/>
  <c r="Q381" i="1"/>
  <c r="O381" i="1"/>
  <c r="C381" i="1"/>
  <c r="I380" i="1"/>
  <c r="G380" i="1"/>
  <c r="E380" i="1"/>
  <c r="K380" i="1"/>
  <c r="M380" i="1"/>
  <c r="Q380" i="1"/>
  <c r="O380" i="1"/>
  <c r="C380" i="1"/>
  <c r="I379" i="1"/>
  <c r="G379" i="1"/>
  <c r="E379" i="1"/>
  <c r="K379" i="1"/>
  <c r="M379" i="1"/>
  <c r="Q379" i="1"/>
  <c r="O379" i="1"/>
  <c r="C379" i="1"/>
  <c r="I378" i="1"/>
  <c r="G378" i="1"/>
  <c r="E378" i="1"/>
  <c r="K378" i="1"/>
  <c r="M378" i="1"/>
  <c r="Q378" i="1"/>
  <c r="O378" i="1"/>
  <c r="C378" i="1"/>
  <c r="I377" i="1"/>
  <c r="G377" i="1"/>
  <c r="E377" i="1"/>
  <c r="K377" i="1"/>
  <c r="M377" i="1"/>
  <c r="Q377" i="1"/>
  <c r="O377" i="1"/>
  <c r="C377" i="1"/>
  <c r="I376" i="1"/>
  <c r="G376" i="1"/>
  <c r="E376" i="1"/>
  <c r="K376" i="1"/>
  <c r="M376" i="1"/>
  <c r="Q376" i="1"/>
  <c r="O376" i="1"/>
  <c r="C376" i="1"/>
  <c r="I375" i="1"/>
  <c r="G375" i="1"/>
  <c r="E375" i="1"/>
  <c r="K375" i="1"/>
  <c r="M375" i="1"/>
  <c r="Q375" i="1"/>
  <c r="O375" i="1"/>
  <c r="C375" i="1"/>
  <c r="I374" i="1"/>
  <c r="G374" i="1"/>
  <c r="E374" i="1"/>
  <c r="K374" i="1"/>
  <c r="M374" i="1"/>
  <c r="Q374" i="1"/>
  <c r="O374" i="1"/>
  <c r="C374" i="1"/>
  <c r="I373" i="1"/>
  <c r="G373" i="1"/>
  <c r="E373" i="1"/>
  <c r="K373" i="1"/>
  <c r="M373" i="1"/>
  <c r="Q373" i="1"/>
  <c r="O373" i="1"/>
  <c r="C373" i="1"/>
  <c r="I372" i="1"/>
  <c r="G372" i="1"/>
  <c r="E372" i="1"/>
  <c r="K372" i="1"/>
  <c r="M372" i="1"/>
  <c r="Q372" i="1"/>
  <c r="O372" i="1"/>
  <c r="C372" i="1"/>
  <c r="I371" i="1"/>
  <c r="G371" i="1"/>
  <c r="E371" i="1"/>
  <c r="K371" i="1"/>
  <c r="M371" i="1"/>
  <c r="Q371" i="1"/>
  <c r="O371" i="1"/>
  <c r="C371" i="1"/>
  <c r="I370" i="1"/>
  <c r="G370" i="1"/>
  <c r="E370" i="1"/>
  <c r="K370" i="1"/>
  <c r="M370" i="1"/>
  <c r="Q370" i="1"/>
  <c r="O370" i="1"/>
  <c r="C370" i="1"/>
  <c r="I369" i="1"/>
  <c r="G369" i="1"/>
  <c r="E369" i="1"/>
  <c r="K369" i="1"/>
  <c r="M369" i="1"/>
  <c r="Q369" i="1"/>
  <c r="O369" i="1"/>
  <c r="C369" i="1"/>
  <c r="I368" i="1"/>
  <c r="G368" i="1"/>
  <c r="E368" i="1"/>
  <c r="K368" i="1"/>
  <c r="M368" i="1"/>
  <c r="Q368" i="1"/>
  <c r="O368" i="1"/>
  <c r="C368" i="1"/>
  <c r="I367" i="1"/>
  <c r="G367" i="1"/>
  <c r="E367" i="1"/>
  <c r="K367" i="1"/>
  <c r="M367" i="1"/>
  <c r="Q367" i="1"/>
  <c r="O367" i="1"/>
  <c r="C367" i="1"/>
  <c r="I366" i="1"/>
  <c r="G366" i="1"/>
  <c r="E366" i="1"/>
  <c r="K366" i="1"/>
  <c r="M366" i="1"/>
  <c r="Q366" i="1"/>
  <c r="O366" i="1"/>
  <c r="C366" i="1"/>
  <c r="I365" i="1"/>
  <c r="G365" i="1"/>
  <c r="E365" i="1"/>
  <c r="K365" i="1"/>
  <c r="M365" i="1"/>
  <c r="Q365" i="1"/>
  <c r="O365" i="1"/>
  <c r="C365" i="1"/>
  <c r="I364" i="1"/>
  <c r="G364" i="1"/>
  <c r="E364" i="1"/>
  <c r="K364" i="1"/>
  <c r="M364" i="1"/>
  <c r="Q364" i="1"/>
  <c r="O364" i="1"/>
  <c r="C364" i="1"/>
  <c r="I363" i="1"/>
  <c r="G363" i="1"/>
  <c r="E363" i="1"/>
  <c r="K363" i="1"/>
  <c r="M363" i="1"/>
  <c r="Q363" i="1"/>
  <c r="O363" i="1"/>
  <c r="C363" i="1"/>
  <c r="I362" i="1"/>
  <c r="G362" i="1"/>
  <c r="E362" i="1"/>
  <c r="K362" i="1"/>
  <c r="M362" i="1"/>
  <c r="Q362" i="1"/>
  <c r="O362" i="1"/>
  <c r="C362" i="1"/>
  <c r="I361" i="1"/>
  <c r="G361" i="1"/>
  <c r="E361" i="1"/>
  <c r="K361" i="1"/>
  <c r="M361" i="1"/>
  <c r="Q361" i="1"/>
  <c r="O361" i="1"/>
  <c r="C361" i="1"/>
  <c r="I360" i="1"/>
  <c r="G360" i="1"/>
  <c r="E360" i="1"/>
  <c r="K360" i="1"/>
  <c r="M360" i="1"/>
  <c r="Q360" i="1"/>
  <c r="O360" i="1"/>
  <c r="C360" i="1"/>
  <c r="I359" i="1"/>
  <c r="G359" i="1"/>
  <c r="E359" i="1"/>
  <c r="K359" i="1"/>
  <c r="M359" i="1"/>
  <c r="Q359" i="1"/>
  <c r="O359" i="1"/>
  <c r="C359" i="1"/>
  <c r="I358" i="1"/>
  <c r="G358" i="1"/>
  <c r="E358" i="1"/>
  <c r="K358" i="1"/>
  <c r="M358" i="1"/>
  <c r="Q358" i="1"/>
  <c r="O358" i="1"/>
  <c r="C358" i="1"/>
  <c r="I357" i="1"/>
  <c r="G357" i="1"/>
  <c r="E357" i="1"/>
  <c r="K357" i="1"/>
  <c r="M357" i="1"/>
  <c r="Q357" i="1"/>
  <c r="O357" i="1"/>
  <c r="C357" i="1"/>
  <c r="I356" i="1"/>
  <c r="G356" i="1"/>
  <c r="E356" i="1"/>
  <c r="K356" i="1"/>
  <c r="M356" i="1"/>
  <c r="Q356" i="1"/>
  <c r="O356" i="1"/>
  <c r="C356" i="1"/>
  <c r="I355" i="1"/>
  <c r="G355" i="1"/>
  <c r="E355" i="1"/>
  <c r="K355" i="1"/>
  <c r="M355" i="1"/>
  <c r="Q355" i="1"/>
  <c r="O355" i="1"/>
  <c r="C355" i="1"/>
  <c r="I354" i="1"/>
  <c r="G354" i="1"/>
  <c r="E354" i="1"/>
  <c r="K354" i="1"/>
  <c r="M354" i="1"/>
  <c r="Q354" i="1"/>
  <c r="O354" i="1"/>
  <c r="C354" i="1"/>
  <c r="I353" i="1"/>
  <c r="G353" i="1"/>
  <c r="E353" i="1"/>
  <c r="K353" i="1"/>
  <c r="M353" i="1"/>
  <c r="Q353" i="1"/>
  <c r="O353" i="1"/>
  <c r="C353" i="1"/>
  <c r="I352" i="1"/>
  <c r="G352" i="1"/>
  <c r="E352" i="1"/>
  <c r="K352" i="1"/>
  <c r="M352" i="1"/>
  <c r="Q352" i="1"/>
  <c r="O352" i="1"/>
  <c r="C352" i="1"/>
  <c r="I351" i="1"/>
  <c r="G351" i="1"/>
  <c r="E351" i="1"/>
  <c r="K351" i="1"/>
  <c r="M351" i="1"/>
  <c r="Q351" i="1"/>
  <c r="O351" i="1"/>
  <c r="C351" i="1"/>
  <c r="I350" i="1"/>
  <c r="G350" i="1"/>
  <c r="E350" i="1"/>
  <c r="K350" i="1"/>
  <c r="M350" i="1"/>
  <c r="Q350" i="1"/>
  <c r="O350" i="1"/>
  <c r="C350" i="1"/>
  <c r="I349" i="1"/>
  <c r="G349" i="1"/>
  <c r="E349" i="1"/>
  <c r="K349" i="1"/>
  <c r="M349" i="1"/>
  <c r="Q349" i="1"/>
  <c r="O349" i="1"/>
  <c r="C349" i="1"/>
  <c r="I348" i="1"/>
  <c r="G348" i="1"/>
  <c r="E348" i="1"/>
  <c r="K348" i="1"/>
  <c r="M348" i="1"/>
  <c r="Q348" i="1"/>
  <c r="O348" i="1"/>
  <c r="C348" i="1"/>
  <c r="I347" i="1"/>
  <c r="G347" i="1"/>
  <c r="E347" i="1"/>
  <c r="K347" i="1"/>
  <c r="M347" i="1"/>
  <c r="Q347" i="1"/>
  <c r="O347" i="1"/>
  <c r="C347" i="1"/>
  <c r="I346" i="1"/>
  <c r="G346" i="1"/>
  <c r="E346" i="1"/>
  <c r="K346" i="1"/>
  <c r="M346" i="1"/>
  <c r="Q346" i="1"/>
  <c r="O346" i="1"/>
  <c r="C346" i="1"/>
  <c r="I345" i="1"/>
  <c r="G345" i="1"/>
  <c r="E345" i="1"/>
  <c r="K345" i="1"/>
  <c r="M345" i="1"/>
  <c r="Q345" i="1"/>
  <c r="O345" i="1"/>
  <c r="C345" i="1"/>
  <c r="I344" i="1"/>
  <c r="G344" i="1"/>
  <c r="E344" i="1"/>
  <c r="K344" i="1"/>
  <c r="M344" i="1"/>
  <c r="Q344" i="1"/>
  <c r="O344" i="1"/>
  <c r="C344" i="1"/>
  <c r="I343" i="1"/>
  <c r="G343" i="1"/>
  <c r="E343" i="1"/>
  <c r="K343" i="1"/>
  <c r="M343" i="1"/>
  <c r="Q343" i="1"/>
  <c r="O343" i="1"/>
  <c r="C343" i="1"/>
  <c r="I342" i="1"/>
  <c r="G342" i="1"/>
  <c r="E342" i="1"/>
  <c r="K342" i="1"/>
  <c r="M342" i="1"/>
  <c r="Q342" i="1"/>
  <c r="O342" i="1"/>
  <c r="C342" i="1"/>
  <c r="I341" i="1"/>
  <c r="G341" i="1"/>
  <c r="E341" i="1"/>
  <c r="K341" i="1"/>
  <c r="M341" i="1"/>
  <c r="Q341" i="1"/>
  <c r="O341" i="1"/>
  <c r="C341" i="1"/>
  <c r="I340" i="1"/>
  <c r="G340" i="1"/>
  <c r="E340" i="1"/>
  <c r="K340" i="1"/>
  <c r="M340" i="1"/>
  <c r="Q340" i="1"/>
  <c r="O340" i="1"/>
  <c r="C340" i="1"/>
  <c r="I339" i="1"/>
  <c r="G339" i="1"/>
  <c r="E339" i="1"/>
  <c r="K339" i="1"/>
  <c r="M339" i="1"/>
  <c r="Q339" i="1"/>
  <c r="O339" i="1"/>
  <c r="C339" i="1"/>
  <c r="I338" i="1"/>
  <c r="G338" i="1"/>
  <c r="E338" i="1"/>
  <c r="K338" i="1"/>
  <c r="M338" i="1"/>
  <c r="Q338" i="1"/>
  <c r="O338" i="1"/>
  <c r="C338" i="1"/>
  <c r="I337" i="1"/>
  <c r="G337" i="1"/>
  <c r="E337" i="1"/>
  <c r="K337" i="1"/>
  <c r="M337" i="1"/>
  <c r="Q337" i="1"/>
  <c r="O337" i="1"/>
  <c r="C337" i="1"/>
  <c r="I336" i="1"/>
  <c r="G336" i="1"/>
  <c r="E336" i="1"/>
  <c r="K336" i="1"/>
  <c r="M336" i="1"/>
  <c r="Q336" i="1"/>
  <c r="O336" i="1"/>
  <c r="C336" i="1"/>
  <c r="I335" i="1"/>
  <c r="G335" i="1"/>
  <c r="E335" i="1"/>
  <c r="K335" i="1"/>
  <c r="M335" i="1"/>
  <c r="Q335" i="1"/>
  <c r="O335" i="1"/>
  <c r="C335" i="1"/>
  <c r="I334" i="1"/>
  <c r="G334" i="1"/>
  <c r="E334" i="1"/>
  <c r="K334" i="1"/>
  <c r="M334" i="1"/>
  <c r="Q334" i="1"/>
  <c r="O334" i="1"/>
  <c r="C334" i="1"/>
  <c r="I333" i="1"/>
  <c r="G333" i="1"/>
  <c r="E333" i="1"/>
  <c r="K333" i="1"/>
  <c r="M333" i="1"/>
  <c r="Q333" i="1"/>
  <c r="O333" i="1"/>
  <c r="C333" i="1"/>
  <c r="I332" i="1"/>
  <c r="G332" i="1"/>
  <c r="E332" i="1"/>
  <c r="K332" i="1"/>
  <c r="M332" i="1"/>
  <c r="Q332" i="1"/>
  <c r="O332" i="1"/>
  <c r="C332" i="1"/>
  <c r="I331" i="1"/>
  <c r="G331" i="1"/>
  <c r="E331" i="1"/>
  <c r="K331" i="1"/>
  <c r="M331" i="1"/>
  <c r="Q331" i="1"/>
  <c r="O331" i="1"/>
  <c r="C331" i="1"/>
  <c r="I330" i="1"/>
  <c r="G330" i="1"/>
  <c r="E330" i="1"/>
  <c r="K330" i="1"/>
  <c r="M330" i="1"/>
  <c r="Q330" i="1"/>
  <c r="O330" i="1"/>
  <c r="C330" i="1"/>
  <c r="I329" i="1"/>
  <c r="G329" i="1"/>
  <c r="E329" i="1"/>
  <c r="K329" i="1"/>
  <c r="M329" i="1"/>
  <c r="Q329" i="1"/>
  <c r="O329" i="1"/>
  <c r="C329" i="1"/>
  <c r="I328" i="1"/>
  <c r="G328" i="1"/>
  <c r="E328" i="1"/>
  <c r="K328" i="1"/>
  <c r="M328" i="1"/>
  <c r="Q328" i="1"/>
  <c r="O328" i="1"/>
  <c r="C328" i="1"/>
  <c r="I327" i="1"/>
  <c r="G327" i="1"/>
  <c r="E327" i="1"/>
  <c r="K327" i="1"/>
  <c r="M327" i="1"/>
  <c r="Q327" i="1"/>
  <c r="O327" i="1"/>
  <c r="C327" i="1"/>
  <c r="I326" i="1"/>
  <c r="G326" i="1"/>
  <c r="E326" i="1"/>
  <c r="K326" i="1"/>
  <c r="M326" i="1"/>
  <c r="Q326" i="1"/>
  <c r="O326" i="1"/>
  <c r="C326" i="1"/>
  <c r="I325" i="1"/>
  <c r="G325" i="1"/>
  <c r="E325" i="1"/>
  <c r="K325" i="1"/>
  <c r="M325" i="1"/>
  <c r="Q325" i="1"/>
  <c r="O325" i="1"/>
  <c r="C325" i="1"/>
  <c r="I324" i="1"/>
  <c r="G324" i="1"/>
  <c r="E324" i="1"/>
  <c r="K324" i="1"/>
  <c r="M324" i="1"/>
  <c r="Q324" i="1"/>
  <c r="O324" i="1"/>
  <c r="C324" i="1"/>
  <c r="I323" i="1"/>
  <c r="G323" i="1"/>
  <c r="E323" i="1"/>
  <c r="K323" i="1"/>
  <c r="M323" i="1"/>
  <c r="Q323" i="1"/>
  <c r="O323" i="1"/>
  <c r="C323" i="1"/>
  <c r="I322" i="1"/>
  <c r="G322" i="1"/>
  <c r="E322" i="1"/>
  <c r="K322" i="1"/>
  <c r="M322" i="1"/>
  <c r="Q322" i="1"/>
  <c r="O322" i="1"/>
  <c r="C322" i="1"/>
  <c r="I321" i="1"/>
  <c r="G321" i="1"/>
  <c r="E321" i="1"/>
  <c r="K321" i="1"/>
  <c r="M321" i="1"/>
  <c r="Q321" i="1"/>
  <c r="O321" i="1"/>
  <c r="C321" i="1"/>
  <c r="I320" i="1"/>
  <c r="G320" i="1"/>
  <c r="E320" i="1"/>
  <c r="K320" i="1"/>
  <c r="M320" i="1"/>
  <c r="Q320" i="1"/>
  <c r="O320" i="1"/>
  <c r="C320" i="1"/>
  <c r="I319" i="1"/>
  <c r="G319" i="1"/>
  <c r="E319" i="1"/>
  <c r="K319" i="1"/>
  <c r="M319" i="1"/>
  <c r="Q319" i="1"/>
  <c r="O319" i="1"/>
  <c r="C319" i="1"/>
  <c r="I318" i="1"/>
  <c r="G318" i="1"/>
  <c r="E318" i="1"/>
  <c r="K318" i="1"/>
  <c r="M318" i="1"/>
  <c r="Q318" i="1"/>
  <c r="O318" i="1"/>
  <c r="C318" i="1"/>
  <c r="I317" i="1"/>
  <c r="G317" i="1"/>
  <c r="E317" i="1"/>
  <c r="K317" i="1"/>
  <c r="M317" i="1"/>
  <c r="Q317" i="1"/>
  <c r="O317" i="1"/>
  <c r="C317" i="1"/>
  <c r="I316" i="1"/>
  <c r="G316" i="1"/>
  <c r="E316" i="1"/>
  <c r="K316" i="1"/>
  <c r="M316" i="1"/>
  <c r="Q316" i="1"/>
  <c r="O316" i="1"/>
  <c r="C316" i="1"/>
  <c r="I315" i="1"/>
  <c r="G315" i="1"/>
  <c r="E315" i="1"/>
  <c r="K315" i="1"/>
  <c r="M315" i="1"/>
  <c r="Q315" i="1"/>
  <c r="O315" i="1"/>
  <c r="C315" i="1"/>
  <c r="I314" i="1"/>
  <c r="G314" i="1"/>
  <c r="E314" i="1"/>
  <c r="K314" i="1"/>
  <c r="M314" i="1"/>
  <c r="Q314" i="1"/>
  <c r="O314" i="1"/>
  <c r="C314" i="1"/>
  <c r="I313" i="1"/>
  <c r="G313" i="1"/>
  <c r="E313" i="1"/>
  <c r="K313" i="1"/>
  <c r="M313" i="1"/>
  <c r="Q313" i="1"/>
  <c r="O313" i="1"/>
  <c r="C313" i="1"/>
  <c r="I312" i="1"/>
  <c r="G312" i="1"/>
  <c r="E312" i="1"/>
  <c r="K312" i="1"/>
  <c r="M312" i="1"/>
  <c r="Q312" i="1"/>
  <c r="O312" i="1"/>
  <c r="C312" i="1"/>
  <c r="I311" i="1"/>
  <c r="G311" i="1"/>
  <c r="E311" i="1"/>
  <c r="K311" i="1"/>
  <c r="M311" i="1"/>
  <c r="Q311" i="1"/>
  <c r="O311" i="1"/>
  <c r="C311" i="1"/>
  <c r="I310" i="1"/>
  <c r="G310" i="1"/>
  <c r="E310" i="1"/>
  <c r="K310" i="1"/>
  <c r="M310" i="1"/>
  <c r="Q310" i="1"/>
  <c r="O310" i="1"/>
  <c r="C310" i="1"/>
  <c r="I309" i="1"/>
  <c r="G309" i="1"/>
  <c r="E309" i="1"/>
  <c r="K309" i="1"/>
  <c r="M309" i="1"/>
  <c r="Q309" i="1"/>
  <c r="O309" i="1"/>
  <c r="C309" i="1"/>
  <c r="I308" i="1"/>
  <c r="G308" i="1"/>
  <c r="E308" i="1"/>
  <c r="K308" i="1"/>
  <c r="M308" i="1"/>
  <c r="Q308" i="1"/>
  <c r="O308" i="1"/>
  <c r="C308" i="1"/>
  <c r="I307" i="1"/>
  <c r="G307" i="1"/>
  <c r="E307" i="1"/>
  <c r="K307" i="1"/>
  <c r="M307" i="1"/>
  <c r="Q307" i="1"/>
  <c r="O307" i="1"/>
  <c r="C307" i="1"/>
  <c r="I306" i="1"/>
  <c r="G306" i="1"/>
  <c r="E306" i="1"/>
  <c r="K306" i="1"/>
  <c r="M306" i="1"/>
  <c r="Q306" i="1"/>
  <c r="O306" i="1"/>
  <c r="C306" i="1"/>
  <c r="I305" i="1"/>
  <c r="G305" i="1"/>
  <c r="E305" i="1"/>
  <c r="K305" i="1"/>
  <c r="M305" i="1"/>
  <c r="Q305" i="1"/>
  <c r="O305" i="1"/>
  <c r="C305" i="1"/>
  <c r="I304" i="1"/>
  <c r="G304" i="1"/>
  <c r="E304" i="1"/>
  <c r="K304" i="1"/>
  <c r="M304" i="1"/>
  <c r="Q304" i="1"/>
  <c r="O304" i="1"/>
  <c r="C304" i="1"/>
  <c r="I303" i="1"/>
  <c r="G303" i="1"/>
  <c r="E303" i="1"/>
  <c r="K303" i="1"/>
  <c r="M303" i="1"/>
  <c r="Q303" i="1"/>
  <c r="O303" i="1"/>
  <c r="C303" i="1"/>
  <c r="I302" i="1"/>
  <c r="G302" i="1"/>
  <c r="E302" i="1"/>
  <c r="K302" i="1"/>
  <c r="M302" i="1"/>
  <c r="Q302" i="1"/>
  <c r="O302" i="1"/>
  <c r="C302" i="1"/>
  <c r="I301" i="1"/>
  <c r="G301" i="1"/>
  <c r="E301" i="1"/>
  <c r="K301" i="1"/>
  <c r="M301" i="1"/>
  <c r="Q301" i="1"/>
  <c r="O301" i="1"/>
  <c r="C301" i="1"/>
  <c r="I300" i="1"/>
  <c r="G300" i="1"/>
  <c r="E300" i="1"/>
  <c r="K300" i="1"/>
  <c r="M300" i="1"/>
  <c r="Q300" i="1"/>
  <c r="O300" i="1"/>
  <c r="C300" i="1"/>
  <c r="I299" i="1"/>
  <c r="G299" i="1"/>
  <c r="E299" i="1"/>
  <c r="K299" i="1"/>
  <c r="M299" i="1"/>
  <c r="Q299" i="1"/>
  <c r="O299" i="1"/>
  <c r="C299" i="1"/>
  <c r="I298" i="1"/>
  <c r="G298" i="1"/>
  <c r="E298" i="1"/>
  <c r="K298" i="1"/>
  <c r="M298" i="1"/>
  <c r="Q298" i="1"/>
  <c r="O298" i="1"/>
  <c r="C298" i="1"/>
  <c r="I297" i="1"/>
  <c r="G297" i="1"/>
  <c r="E297" i="1"/>
  <c r="K297" i="1"/>
  <c r="M297" i="1"/>
  <c r="Q297" i="1"/>
  <c r="O297" i="1"/>
  <c r="C297" i="1"/>
  <c r="I296" i="1"/>
  <c r="G296" i="1"/>
  <c r="E296" i="1"/>
  <c r="K296" i="1"/>
  <c r="M296" i="1"/>
  <c r="Q296" i="1"/>
  <c r="O296" i="1"/>
  <c r="C296" i="1"/>
  <c r="I295" i="1"/>
  <c r="G295" i="1"/>
  <c r="E295" i="1"/>
  <c r="K295" i="1"/>
  <c r="M295" i="1"/>
  <c r="Q295" i="1"/>
  <c r="O295" i="1"/>
  <c r="C295" i="1"/>
  <c r="I294" i="1"/>
  <c r="G294" i="1"/>
  <c r="E294" i="1"/>
  <c r="K294" i="1"/>
  <c r="M294" i="1"/>
  <c r="Q294" i="1"/>
  <c r="O294" i="1"/>
  <c r="C294" i="1"/>
  <c r="I293" i="1"/>
  <c r="G293" i="1"/>
  <c r="E293" i="1"/>
  <c r="K293" i="1"/>
  <c r="M293" i="1"/>
  <c r="Q293" i="1"/>
  <c r="O293" i="1"/>
  <c r="C293" i="1"/>
  <c r="I292" i="1"/>
  <c r="G292" i="1"/>
  <c r="E292" i="1"/>
  <c r="K292" i="1"/>
  <c r="M292" i="1"/>
  <c r="Q292" i="1"/>
  <c r="O292" i="1"/>
  <c r="C292" i="1"/>
  <c r="I291" i="1"/>
  <c r="G291" i="1"/>
  <c r="E291" i="1"/>
  <c r="K291" i="1"/>
  <c r="M291" i="1"/>
  <c r="Q291" i="1"/>
  <c r="O291" i="1"/>
  <c r="C291" i="1"/>
  <c r="I290" i="1"/>
  <c r="G290" i="1"/>
  <c r="E290" i="1"/>
  <c r="K290" i="1"/>
  <c r="M290" i="1"/>
  <c r="Q290" i="1"/>
  <c r="O290" i="1"/>
  <c r="C290" i="1"/>
  <c r="I289" i="1"/>
  <c r="G289" i="1"/>
  <c r="E289" i="1"/>
  <c r="K289" i="1"/>
  <c r="M289" i="1"/>
  <c r="Q289" i="1"/>
  <c r="O289" i="1"/>
  <c r="C289" i="1"/>
  <c r="I288" i="1"/>
  <c r="G288" i="1"/>
  <c r="E288" i="1"/>
  <c r="K288" i="1"/>
  <c r="M288" i="1"/>
  <c r="Q288" i="1"/>
  <c r="O288" i="1"/>
  <c r="C288" i="1"/>
  <c r="I287" i="1"/>
  <c r="G287" i="1"/>
  <c r="E287" i="1"/>
  <c r="K287" i="1"/>
  <c r="M287" i="1"/>
  <c r="Q287" i="1"/>
  <c r="O287" i="1"/>
  <c r="C287" i="1"/>
  <c r="I286" i="1"/>
  <c r="G286" i="1"/>
  <c r="E286" i="1"/>
  <c r="K286" i="1"/>
  <c r="M286" i="1"/>
  <c r="Q286" i="1"/>
  <c r="O286" i="1"/>
  <c r="C286" i="1"/>
  <c r="I285" i="1"/>
  <c r="G285" i="1"/>
  <c r="E285" i="1"/>
  <c r="K285" i="1"/>
  <c r="M285" i="1"/>
  <c r="Q285" i="1"/>
  <c r="O285" i="1"/>
  <c r="C285" i="1"/>
  <c r="I284" i="1"/>
  <c r="G284" i="1"/>
  <c r="E284" i="1"/>
  <c r="K284" i="1"/>
  <c r="M284" i="1"/>
  <c r="Q284" i="1"/>
  <c r="O284" i="1"/>
  <c r="C284" i="1"/>
  <c r="I283" i="1"/>
  <c r="G283" i="1"/>
  <c r="E283" i="1"/>
  <c r="K283" i="1"/>
  <c r="M283" i="1"/>
  <c r="Q283" i="1"/>
  <c r="O283" i="1"/>
  <c r="C283" i="1"/>
  <c r="I282" i="1"/>
  <c r="G282" i="1"/>
  <c r="E282" i="1"/>
  <c r="K282" i="1"/>
  <c r="M282" i="1"/>
  <c r="Q282" i="1"/>
  <c r="O282" i="1"/>
  <c r="C282" i="1"/>
  <c r="I281" i="1"/>
  <c r="G281" i="1"/>
  <c r="E281" i="1"/>
  <c r="K281" i="1"/>
  <c r="M281" i="1"/>
  <c r="Q281" i="1"/>
  <c r="O281" i="1"/>
  <c r="C281" i="1"/>
  <c r="I280" i="1"/>
  <c r="G280" i="1"/>
  <c r="E280" i="1"/>
  <c r="K280" i="1"/>
  <c r="M280" i="1"/>
  <c r="Q280" i="1"/>
  <c r="O280" i="1"/>
  <c r="C280" i="1"/>
  <c r="I279" i="1"/>
  <c r="G279" i="1"/>
  <c r="E279" i="1"/>
  <c r="K279" i="1"/>
  <c r="M279" i="1"/>
  <c r="Q279" i="1"/>
  <c r="O279" i="1"/>
  <c r="C279" i="1"/>
  <c r="I278" i="1"/>
  <c r="G278" i="1"/>
  <c r="E278" i="1"/>
  <c r="K278" i="1"/>
  <c r="M278" i="1"/>
  <c r="Q278" i="1"/>
  <c r="O278" i="1"/>
  <c r="C278" i="1"/>
  <c r="I277" i="1"/>
  <c r="G277" i="1"/>
  <c r="E277" i="1"/>
  <c r="K277" i="1"/>
  <c r="M277" i="1"/>
  <c r="Q277" i="1"/>
  <c r="O277" i="1"/>
  <c r="C277" i="1"/>
  <c r="I276" i="1"/>
  <c r="G276" i="1"/>
  <c r="E276" i="1"/>
  <c r="K276" i="1"/>
  <c r="M276" i="1"/>
  <c r="Q276" i="1"/>
  <c r="O276" i="1"/>
  <c r="C276" i="1"/>
  <c r="I275" i="1"/>
  <c r="G275" i="1"/>
  <c r="E275" i="1"/>
  <c r="K275" i="1"/>
  <c r="M275" i="1"/>
  <c r="Q275" i="1"/>
  <c r="O275" i="1"/>
  <c r="C275" i="1"/>
  <c r="I274" i="1"/>
  <c r="G274" i="1"/>
  <c r="E274" i="1"/>
  <c r="K274" i="1"/>
  <c r="M274" i="1"/>
  <c r="Q274" i="1"/>
  <c r="O274" i="1"/>
  <c r="C274" i="1"/>
  <c r="I273" i="1"/>
  <c r="G273" i="1"/>
  <c r="E273" i="1"/>
  <c r="K273" i="1"/>
  <c r="M273" i="1"/>
  <c r="Q273" i="1"/>
  <c r="O273" i="1"/>
  <c r="C273" i="1"/>
  <c r="I272" i="1"/>
  <c r="G272" i="1"/>
  <c r="E272" i="1"/>
  <c r="K272" i="1"/>
  <c r="M272" i="1"/>
  <c r="Q272" i="1"/>
  <c r="O272" i="1"/>
  <c r="C272" i="1"/>
  <c r="I271" i="1"/>
  <c r="G271" i="1"/>
  <c r="E271" i="1"/>
  <c r="K271" i="1"/>
  <c r="M271" i="1"/>
  <c r="Q271" i="1"/>
  <c r="O271" i="1"/>
  <c r="C271" i="1"/>
  <c r="I270" i="1"/>
  <c r="G270" i="1"/>
  <c r="E270" i="1"/>
  <c r="K270" i="1"/>
  <c r="M270" i="1"/>
  <c r="Q270" i="1"/>
  <c r="O270" i="1"/>
  <c r="C270" i="1"/>
  <c r="I269" i="1"/>
  <c r="G269" i="1"/>
  <c r="E269" i="1"/>
  <c r="K269" i="1"/>
  <c r="M269" i="1"/>
  <c r="Q269" i="1"/>
  <c r="O269" i="1"/>
  <c r="C269" i="1"/>
  <c r="I268" i="1"/>
  <c r="G268" i="1"/>
  <c r="E268" i="1"/>
  <c r="K268" i="1"/>
  <c r="M268" i="1"/>
  <c r="Q268" i="1"/>
  <c r="O268" i="1"/>
  <c r="C268" i="1"/>
  <c r="I267" i="1"/>
  <c r="G267" i="1"/>
  <c r="E267" i="1"/>
  <c r="K267" i="1"/>
  <c r="M267" i="1"/>
  <c r="Q267" i="1"/>
  <c r="O267" i="1"/>
  <c r="C267" i="1"/>
  <c r="I266" i="1"/>
  <c r="G266" i="1"/>
  <c r="E266" i="1"/>
  <c r="K266" i="1"/>
  <c r="M266" i="1"/>
  <c r="Q266" i="1"/>
  <c r="O266" i="1"/>
  <c r="C266" i="1"/>
  <c r="I265" i="1"/>
  <c r="G265" i="1"/>
  <c r="E265" i="1"/>
  <c r="K265" i="1"/>
  <c r="M265" i="1"/>
  <c r="Q265" i="1"/>
  <c r="O265" i="1"/>
  <c r="C265" i="1"/>
  <c r="I264" i="1"/>
  <c r="G264" i="1"/>
  <c r="E264" i="1"/>
  <c r="K264" i="1"/>
  <c r="M264" i="1"/>
  <c r="Q264" i="1"/>
  <c r="O264" i="1"/>
  <c r="C264" i="1"/>
  <c r="I263" i="1"/>
  <c r="G263" i="1"/>
  <c r="E263" i="1"/>
  <c r="K263" i="1"/>
  <c r="M263" i="1"/>
  <c r="Q263" i="1"/>
  <c r="O263" i="1"/>
  <c r="C263" i="1"/>
  <c r="I262" i="1"/>
  <c r="G262" i="1"/>
  <c r="E262" i="1"/>
  <c r="K262" i="1"/>
  <c r="M262" i="1"/>
  <c r="Q262" i="1"/>
  <c r="O262" i="1"/>
  <c r="C262" i="1"/>
  <c r="I261" i="1"/>
  <c r="G261" i="1"/>
  <c r="E261" i="1"/>
  <c r="K261" i="1"/>
  <c r="M261" i="1"/>
  <c r="Q261" i="1"/>
  <c r="O261" i="1"/>
  <c r="C261" i="1"/>
  <c r="I260" i="1"/>
  <c r="G260" i="1"/>
  <c r="E260" i="1"/>
  <c r="K260" i="1"/>
  <c r="M260" i="1"/>
  <c r="Q260" i="1"/>
  <c r="O260" i="1"/>
  <c r="C260" i="1"/>
  <c r="I259" i="1"/>
  <c r="G259" i="1"/>
  <c r="E259" i="1"/>
  <c r="K259" i="1"/>
  <c r="M259" i="1"/>
  <c r="Q259" i="1"/>
  <c r="O259" i="1"/>
  <c r="C259" i="1"/>
  <c r="I258" i="1"/>
  <c r="G258" i="1"/>
  <c r="E258" i="1"/>
  <c r="K258" i="1"/>
  <c r="M258" i="1"/>
  <c r="Q258" i="1"/>
  <c r="O258" i="1"/>
  <c r="C258" i="1"/>
  <c r="I257" i="1"/>
  <c r="G257" i="1"/>
  <c r="E257" i="1"/>
  <c r="K257" i="1"/>
  <c r="M257" i="1"/>
  <c r="Q257" i="1"/>
  <c r="O257" i="1"/>
  <c r="C257" i="1"/>
  <c r="I256" i="1"/>
  <c r="G256" i="1"/>
  <c r="E256" i="1"/>
  <c r="K256" i="1"/>
  <c r="M256" i="1"/>
  <c r="Q256" i="1"/>
  <c r="O256" i="1"/>
  <c r="C256" i="1"/>
  <c r="I255" i="1"/>
  <c r="G255" i="1"/>
  <c r="E255" i="1"/>
  <c r="K255" i="1"/>
  <c r="M255" i="1"/>
  <c r="Q255" i="1"/>
  <c r="O255" i="1"/>
  <c r="C255" i="1"/>
  <c r="I254" i="1"/>
  <c r="G254" i="1"/>
  <c r="E254" i="1"/>
  <c r="K254" i="1"/>
  <c r="M254" i="1"/>
  <c r="Q254" i="1"/>
  <c r="O254" i="1"/>
  <c r="C254" i="1"/>
  <c r="I253" i="1"/>
  <c r="G253" i="1"/>
  <c r="E253" i="1"/>
  <c r="K253" i="1"/>
  <c r="M253" i="1"/>
  <c r="Q253" i="1"/>
  <c r="O253" i="1"/>
  <c r="C253" i="1"/>
  <c r="I252" i="1"/>
  <c r="G252" i="1"/>
  <c r="E252" i="1"/>
  <c r="K252" i="1"/>
  <c r="M252" i="1"/>
  <c r="Q252" i="1"/>
  <c r="O252" i="1"/>
  <c r="C252" i="1"/>
  <c r="I251" i="1"/>
  <c r="G251" i="1"/>
  <c r="E251" i="1"/>
  <c r="K251" i="1"/>
  <c r="M251" i="1"/>
  <c r="Q251" i="1"/>
  <c r="O251" i="1"/>
  <c r="C251" i="1"/>
  <c r="I250" i="1"/>
  <c r="G250" i="1"/>
  <c r="E250" i="1"/>
  <c r="K250" i="1"/>
  <c r="M250" i="1"/>
  <c r="Q250" i="1"/>
  <c r="O250" i="1"/>
  <c r="C250" i="1"/>
  <c r="I249" i="1"/>
  <c r="G249" i="1"/>
  <c r="E249" i="1"/>
  <c r="K249" i="1"/>
  <c r="M249" i="1"/>
  <c r="Q249" i="1"/>
  <c r="O249" i="1"/>
  <c r="C249" i="1"/>
  <c r="I248" i="1"/>
  <c r="G248" i="1"/>
  <c r="E248" i="1"/>
  <c r="K248" i="1"/>
  <c r="M248" i="1"/>
  <c r="Q248" i="1"/>
  <c r="O248" i="1"/>
  <c r="C248" i="1"/>
  <c r="I247" i="1"/>
  <c r="G247" i="1"/>
  <c r="E247" i="1"/>
  <c r="K247" i="1"/>
  <c r="M247" i="1"/>
  <c r="Q247" i="1"/>
  <c r="O247" i="1"/>
  <c r="C247" i="1"/>
  <c r="I246" i="1"/>
  <c r="G246" i="1"/>
  <c r="E246" i="1"/>
  <c r="K246" i="1"/>
  <c r="M246" i="1"/>
  <c r="Q246" i="1"/>
  <c r="O246" i="1"/>
  <c r="C246" i="1"/>
  <c r="I245" i="1"/>
  <c r="G245" i="1"/>
  <c r="E245" i="1"/>
  <c r="K245" i="1"/>
  <c r="M245" i="1"/>
  <c r="Q245" i="1"/>
  <c r="O245" i="1"/>
  <c r="C245" i="1"/>
  <c r="I244" i="1"/>
  <c r="G244" i="1"/>
  <c r="E244" i="1"/>
  <c r="K244" i="1"/>
  <c r="M244" i="1"/>
  <c r="Q244" i="1"/>
  <c r="O244" i="1"/>
  <c r="C244" i="1"/>
  <c r="I243" i="1"/>
  <c r="G243" i="1"/>
  <c r="E243" i="1"/>
  <c r="K243" i="1"/>
  <c r="M243" i="1"/>
  <c r="Q243" i="1"/>
  <c r="O243" i="1"/>
  <c r="C243" i="1"/>
  <c r="I242" i="1"/>
  <c r="G242" i="1"/>
  <c r="E242" i="1"/>
  <c r="K242" i="1"/>
  <c r="M242" i="1"/>
  <c r="Q242" i="1"/>
  <c r="O242" i="1"/>
  <c r="C242" i="1"/>
  <c r="I241" i="1"/>
  <c r="G241" i="1"/>
  <c r="E241" i="1"/>
  <c r="K241" i="1"/>
  <c r="M241" i="1"/>
  <c r="Q241" i="1"/>
  <c r="O241" i="1"/>
  <c r="C241" i="1"/>
  <c r="I240" i="1"/>
  <c r="G240" i="1"/>
  <c r="E240" i="1"/>
  <c r="K240" i="1"/>
  <c r="M240" i="1"/>
  <c r="Q240" i="1"/>
  <c r="O240" i="1"/>
  <c r="C240" i="1"/>
  <c r="I239" i="1"/>
  <c r="G239" i="1"/>
  <c r="E239" i="1"/>
  <c r="K239" i="1"/>
  <c r="M239" i="1"/>
  <c r="Q239" i="1"/>
  <c r="O239" i="1"/>
  <c r="C239" i="1"/>
  <c r="I238" i="1"/>
  <c r="G238" i="1"/>
  <c r="E238" i="1"/>
  <c r="K238" i="1"/>
  <c r="M238" i="1"/>
  <c r="Q238" i="1"/>
  <c r="O238" i="1"/>
  <c r="C238" i="1"/>
  <c r="I237" i="1"/>
  <c r="G237" i="1"/>
  <c r="E237" i="1"/>
  <c r="K237" i="1"/>
  <c r="M237" i="1"/>
  <c r="Q237" i="1"/>
  <c r="O237" i="1"/>
  <c r="C237" i="1"/>
  <c r="I236" i="1"/>
  <c r="G236" i="1"/>
  <c r="E236" i="1"/>
  <c r="K236" i="1"/>
  <c r="M236" i="1"/>
  <c r="Q236" i="1"/>
  <c r="O236" i="1"/>
  <c r="C236" i="1"/>
  <c r="I235" i="1"/>
  <c r="G235" i="1"/>
  <c r="E235" i="1"/>
  <c r="K235" i="1"/>
  <c r="M235" i="1"/>
  <c r="Q235" i="1"/>
  <c r="O235" i="1"/>
  <c r="C235" i="1"/>
  <c r="I234" i="1"/>
  <c r="G234" i="1"/>
  <c r="E234" i="1"/>
  <c r="K234" i="1"/>
  <c r="M234" i="1"/>
  <c r="Q234" i="1"/>
  <c r="O234" i="1"/>
  <c r="C234" i="1"/>
  <c r="I233" i="1"/>
  <c r="G233" i="1"/>
  <c r="E233" i="1"/>
  <c r="K233" i="1"/>
  <c r="M233" i="1"/>
  <c r="Q233" i="1"/>
  <c r="O233" i="1"/>
  <c r="C233" i="1"/>
  <c r="I232" i="1"/>
  <c r="G232" i="1"/>
  <c r="E232" i="1"/>
  <c r="K232" i="1"/>
  <c r="M232" i="1"/>
  <c r="Q232" i="1"/>
  <c r="O232" i="1"/>
  <c r="C232" i="1"/>
  <c r="I231" i="1"/>
  <c r="G231" i="1"/>
  <c r="E231" i="1"/>
  <c r="K231" i="1"/>
  <c r="M231" i="1"/>
  <c r="Q231" i="1"/>
  <c r="O231" i="1"/>
  <c r="C231" i="1"/>
  <c r="I230" i="1"/>
  <c r="G230" i="1"/>
  <c r="E230" i="1"/>
  <c r="K230" i="1"/>
  <c r="M230" i="1"/>
  <c r="Q230" i="1"/>
  <c r="O230" i="1"/>
  <c r="C230" i="1"/>
  <c r="I229" i="1"/>
  <c r="G229" i="1"/>
  <c r="E229" i="1"/>
  <c r="K229" i="1"/>
  <c r="M229" i="1"/>
  <c r="Q229" i="1"/>
  <c r="O229" i="1"/>
  <c r="C229" i="1"/>
  <c r="I228" i="1"/>
  <c r="G228" i="1"/>
  <c r="E228" i="1"/>
  <c r="K228" i="1"/>
  <c r="M228" i="1"/>
  <c r="Q228" i="1"/>
  <c r="O228" i="1"/>
  <c r="C228" i="1"/>
  <c r="I227" i="1"/>
  <c r="G227" i="1"/>
  <c r="E227" i="1"/>
  <c r="K227" i="1"/>
  <c r="M227" i="1"/>
  <c r="Q227" i="1"/>
  <c r="O227" i="1"/>
  <c r="C227" i="1"/>
  <c r="I226" i="1"/>
  <c r="G226" i="1"/>
  <c r="E226" i="1"/>
  <c r="K226" i="1"/>
  <c r="M226" i="1"/>
  <c r="Q226" i="1"/>
  <c r="O226" i="1"/>
  <c r="C226" i="1"/>
  <c r="I225" i="1"/>
  <c r="G225" i="1"/>
  <c r="E225" i="1"/>
  <c r="K225" i="1"/>
  <c r="M225" i="1"/>
  <c r="Q225" i="1"/>
  <c r="O225" i="1"/>
  <c r="C225" i="1"/>
  <c r="I224" i="1"/>
  <c r="G224" i="1"/>
  <c r="E224" i="1"/>
  <c r="K224" i="1"/>
  <c r="M224" i="1"/>
  <c r="Q224" i="1"/>
  <c r="O224" i="1"/>
  <c r="C224" i="1"/>
  <c r="I223" i="1"/>
  <c r="G223" i="1"/>
  <c r="E223" i="1"/>
  <c r="K223" i="1"/>
  <c r="M223" i="1"/>
  <c r="Q223" i="1"/>
  <c r="O223" i="1"/>
  <c r="C223" i="1"/>
  <c r="I222" i="1"/>
  <c r="G222" i="1"/>
  <c r="E222" i="1"/>
  <c r="K222" i="1"/>
  <c r="M222" i="1"/>
  <c r="Q222" i="1"/>
  <c r="O222" i="1"/>
  <c r="C222" i="1"/>
  <c r="I221" i="1"/>
  <c r="G221" i="1"/>
  <c r="E221" i="1"/>
  <c r="K221" i="1"/>
  <c r="M221" i="1"/>
  <c r="Q221" i="1"/>
  <c r="O221" i="1"/>
  <c r="C221" i="1"/>
  <c r="I220" i="1"/>
  <c r="G220" i="1"/>
  <c r="E220" i="1"/>
  <c r="K220" i="1"/>
  <c r="M220" i="1"/>
  <c r="Q220" i="1"/>
  <c r="O220" i="1"/>
  <c r="C220" i="1"/>
  <c r="I219" i="1"/>
  <c r="G219" i="1"/>
  <c r="E219" i="1"/>
  <c r="K219" i="1"/>
  <c r="M219" i="1"/>
  <c r="Q219" i="1"/>
  <c r="O219" i="1"/>
  <c r="C219" i="1"/>
  <c r="I218" i="1"/>
  <c r="G218" i="1"/>
  <c r="E218" i="1"/>
  <c r="K218" i="1"/>
  <c r="M218" i="1"/>
  <c r="Q218" i="1"/>
  <c r="O218" i="1"/>
  <c r="C218" i="1"/>
  <c r="I217" i="1"/>
  <c r="G217" i="1"/>
  <c r="E217" i="1"/>
  <c r="K217" i="1"/>
  <c r="M217" i="1"/>
  <c r="Q217" i="1"/>
  <c r="O217" i="1"/>
  <c r="C217" i="1"/>
  <c r="I216" i="1"/>
  <c r="G216" i="1"/>
  <c r="E216" i="1"/>
  <c r="K216" i="1"/>
  <c r="M216" i="1"/>
  <c r="Q216" i="1"/>
  <c r="O216" i="1"/>
  <c r="C216" i="1"/>
  <c r="I215" i="1"/>
  <c r="G215" i="1"/>
  <c r="E215" i="1"/>
  <c r="K215" i="1"/>
  <c r="M215" i="1"/>
  <c r="Q215" i="1"/>
  <c r="O215" i="1"/>
  <c r="C215" i="1"/>
  <c r="I214" i="1"/>
  <c r="G214" i="1"/>
  <c r="E214" i="1"/>
  <c r="K214" i="1"/>
  <c r="M214" i="1"/>
  <c r="Q214" i="1"/>
  <c r="O214" i="1"/>
  <c r="C214" i="1"/>
  <c r="I213" i="1"/>
  <c r="G213" i="1"/>
  <c r="E213" i="1"/>
  <c r="K213" i="1"/>
  <c r="M213" i="1"/>
  <c r="Q213" i="1"/>
  <c r="O213" i="1"/>
  <c r="C213" i="1"/>
  <c r="I212" i="1"/>
  <c r="G212" i="1"/>
  <c r="E212" i="1"/>
  <c r="K212" i="1"/>
  <c r="M212" i="1"/>
  <c r="Q212" i="1"/>
  <c r="O212" i="1"/>
  <c r="C212" i="1"/>
  <c r="I211" i="1"/>
  <c r="G211" i="1"/>
  <c r="E211" i="1"/>
  <c r="K211" i="1"/>
  <c r="M211" i="1"/>
  <c r="Q211" i="1"/>
  <c r="O211" i="1"/>
  <c r="C211" i="1"/>
  <c r="I210" i="1"/>
  <c r="G210" i="1"/>
  <c r="E210" i="1"/>
  <c r="K210" i="1"/>
  <c r="M210" i="1"/>
  <c r="Q210" i="1"/>
  <c r="O210" i="1"/>
  <c r="C210" i="1"/>
  <c r="I209" i="1"/>
  <c r="G209" i="1"/>
  <c r="E209" i="1"/>
  <c r="K209" i="1"/>
  <c r="M209" i="1"/>
  <c r="Q209" i="1"/>
  <c r="O209" i="1"/>
  <c r="C209" i="1"/>
  <c r="I208" i="1"/>
  <c r="G208" i="1"/>
  <c r="E208" i="1"/>
  <c r="K208" i="1"/>
  <c r="M208" i="1"/>
  <c r="Q208" i="1"/>
  <c r="O208" i="1"/>
  <c r="C208" i="1"/>
  <c r="I207" i="1"/>
  <c r="G207" i="1"/>
  <c r="E207" i="1"/>
  <c r="K207" i="1"/>
  <c r="M207" i="1"/>
  <c r="Q207" i="1"/>
  <c r="O207" i="1"/>
  <c r="C207" i="1"/>
  <c r="I206" i="1"/>
  <c r="G206" i="1"/>
  <c r="E206" i="1"/>
  <c r="K206" i="1"/>
  <c r="M206" i="1"/>
  <c r="Q206" i="1"/>
  <c r="O206" i="1"/>
  <c r="C206" i="1"/>
  <c r="I205" i="1"/>
  <c r="G205" i="1"/>
  <c r="E205" i="1"/>
  <c r="K205" i="1"/>
  <c r="M205" i="1"/>
  <c r="Q205" i="1"/>
  <c r="O205" i="1"/>
  <c r="C205" i="1"/>
  <c r="I204" i="1"/>
  <c r="G204" i="1"/>
  <c r="E204" i="1"/>
  <c r="K204" i="1"/>
  <c r="M204" i="1"/>
  <c r="Q204" i="1"/>
  <c r="O204" i="1"/>
  <c r="C204" i="1"/>
  <c r="I203" i="1"/>
  <c r="G203" i="1"/>
  <c r="E203" i="1"/>
  <c r="K203" i="1"/>
  <c r="M203" i="1"/>
  <c r="Q203" i="1"/>
  <c r="O203" i="1"/>
  <c r="C203" i="1"/>
  <c r="I202" i="1"/>
  <c r="G202" i="1"/>
  <c r="E202" i="1"/>
  <c r="K202" i="1"/>
  <c r="M202" i="1"/>
  <c r="Q202" i="1"/>
  <c r="O202" i="1"/>
  <c r="C202" i="1"/>
  <c r="I201" i="1"/>
  <c r="G201" i="1"/>
  <c r="E201" i="1"/>
  <c r="K201" i="1"/>
  <c r="M201" i="1"/>
  <c r="Q201" i="1"/>
  <c r="O201" i="1"/>
  <c r="C201" i="1"/>
  <c r="I200" i="1"/>
  <c r="G200" i="1"/>
  <c r="E200" i="1"/>
  <c r="K200" i="1"/>
  <c r="M200" i="1"/>
  <c r="Q200" i="1"/>
  <c r="O200" i="1"/>
  <c r="C200" i="1"/>
  <c r="I199" i="1"/>
  <c r="G199" i="1"/>
  <c r="E199" i="1"/>
  <c r="K199" i="1"/>
  <c r="M199" i="1"/>
  <c r="Q199" i="1"/>
  <c r="O199" i="1"/>
  <c r="C199" i="1"/>
  <c r="I198" i="1"/>
  <c r="G198" i="1"/>
  <c r="E198" i="1"/>
  <c r="K198" i="1"/>
  <c r="M198" i="1"/>
  <c r="Q198" i="1"/>
  <c r="O198" i="1"/>
  <c r="C198" i="1"/>
  <c r="I197" i="1"/>
  <c r="G197" i="1"/>
  <c r="E197" i="1"/>
  <c r="K197" i="1"/>
  <c r="M197" i="1"/>
  <c r="Q197" i="1"/>
  <c r="O197" i="1"/>
  <c r="C197" i="1"/>
  <c r="I196" i="1"/>
  <c r="G196" i="1"/>
  <c r="E196" i="1"/>
  <c r="K196" i="1"/>
  <c r="M196" i="1"/>
  <c r="Q196" i="1"/>
  <c r="O196" i="1"/>
  <c r="C196" i="1"/>
  <c r="I195" i="1"/>
  <c r="G195" i="1"/>
  <c r="E195" i="1"/>
  <c r="K195" i="1"/>
  <c r="M195" i="1"/>
  <c r="Q195" i="1"/>
  <c r="O195" i="1"/>
  <c r="C195" i="1"/>
  <c r="I194" i="1"/>
  <c r="G194" i="1"/>
  <c r="E194" i="1"/>
  <c r="K194" i="1"/>
  <c r="M194" i="1"/>
  <c r="Q194" i="1"/>
  <c r="O194" i="1"/>
  <c r="C194" i="1"/>
  <c r="I193" i="1"/>
  <c r="G193" i="1"/>
  <c r="E193" i="1"/>
  <c r="K193" i="1"/>
  <c r="M193" i="1"/>
  <c r="Q193" i="1"/>
  <c r="O193" i="1"/>
  <c r="C193" i="1"/>
  <c r="I192" i="1"/>
  <c r="G192" i="1"/>
  <c r="E192" i="1"/>
  <c r="K192" i="1"/>
  <c r="M192" i="1"/>
  <c r="Q192" i="1"/>
  <c r="O192" i="1"/>
  <c r="C192" i="1"/>
  <c r="I191" i="1"/>
  <c r="G191" i="1"/>
  <c r="E191" i="1"/>
  <c r="K191" i="1"/>
  <c r="M191" i="1"/>
  <c r="Q191" i="1"/>
  <c r="O191" i="1"/>
  <c r="C191" i="1"/>
  <c r="I190" i="1"/>
  <c r="G190" i="1"/>
  <c r="E190" i="1"/>
  <c r="K190" i="1"/>
  <c r="M190" i="1"/>
  <c r="Q190" i="1"/>
  <c r="O190" i="1"/>
  <c r="C190" i="1"/>
  <c r="I189" i="1"/>
  <c r="G189" i="1"/>
  <c r="E189" i="1"/>
  <c r="K189" i="1"/>
  <c r="M189" i="1"/>
  <c r="Q189" i="1"/>
  <c r="O189" i="1"/>
  <c r="C189" i="1"/>
  <c r="I188" i="1"/>
  <c r="G188" i="1"/>
  <c r="E188" i="1"/>
  <c r="K188" i="1"/>
  <c r="M188" i="1"/>
  <c r="Q188" i="1"/>
  <c r="O188" i="1"/>
  <c r="C188" i="1"/>
  <c r="I187" i="1"/>
  <c r="G187" i="1"/>
  <c r="E187" i="1"/>
  <c r="K187" i="1"/>
  <c r="M187" i="1"/>
  <c r="Q187" i="1"/>
  <c r="O187" i="1"/>
  <c r="C187" i="1"/>
  <c r="I186" i="1"/>
  <c r="G186" i="1"/>
  <c r="E186" i="1"/>
  <c r="K186" i="1"/>
  <c r="M186" i="1"/>
  <c r="Q186" i="1"/>
  <c r="O186" i="1"/>
  <c r="C186" i="1"/>
  <c r="I185" i="1"/>
  <c r="G185" i="1"/>
  <c r="E185" i="1"/>
  <c r="K185" i="1"/>
  <c r="M185" i="1"/>
  <c r="Q185" i="1"/>
  <c r="O185" i="1"/>
  <c r="C185" i="1"/>
  <c r="I184" i="1"/>
  <c r="G184" i="1"/>
  <c r="E184" i="1"/>
  <c r="K184" i="1"/>
  <c r="M184" i="1"/>
  <c r="Q184" i="1"/>
  <c r="O184" i="1"/>
  <c r="C184" i="1"/>
  <c r="I183" i="1"/>
  <c r="G183" i="1"/>
  <c r="E183" i="1"/>
  <c r="K183" i="1"/>
  <c r="M183" i="1"/>
  <c r="Q183" i="1"/>
  <c r="O183" i="1"/>
  <c r="C183" i="1"/>
  <c r="I182" i="1"/>
  <c r="G182" i="1"/>
  <c r="E182" i="1"/>
  <c r="K182" i="1"/>
  <c r="M182" i="1"/>
  <c r="Q182" i="1"/>
  <c r="O182" i="1"/>
  <c r="C182" i="1"/>
  <c r="I181" i="1"/>
  <c r="G181" i="1"/>
  <c r="E181" i="1"/>
  <c r="K181" i="1"/>
  <c r="M181" i="1"/>
  <c r="Q181" i="1"/>
  <c r="O181" i="1"/>
  <c r="C181" i="1"/>
  <c r="I180" i="1"/>
  <c r="G180" i="1"/>
  <c r="E180" i="1"/>
  <c r="K180" i="1"/>
  <c r="M180" i="1"/>
  <c r="Q180" i="1"/>
  <c r="O180" i="1"/>
  <c r="C180" i="1"/>
  <c r="I179" i="1"/>
  <c r="G179" i="1"/>
  <c r="E179" i="1"/>
  <c r="K179" i="1"/>
  <c r="M179" i="1"/>
  <c r="Q179" i="1"/>
  <c r="O179" i="1"/>
  <c r="C179" i="1"/>
  <c r="I178" i="1"/>
  <c r="G178" i="1"/>
  <c r="E178" i="1"/>
  <c r="K178" i="1"/>
  <c r="M178" i="1"/>
  <c r="Q178" i="1"/>
  <c r="O178" i="1"/>
  <c r="C178" i="1"/>
  <c r="I177" i="1"/>
  <c r="G177" i="1"/>
  <c r="E177" i="1"/>
  <c r="K177" i="1"/>
  <c r="M177" i="1"/>
  <c r="Q177" i="1"/>
  <c r="O177" i="1"/>
  <c r="C177" i="1"/>
  <c r="I176" i="1"/>
  <c r="G176" i="1"/>
  <c r="E176" i="1"/>
  <c r="K176" i="1"/>
  <c r="M176" i="1"/>
  <c r="Q176" i="1"/>
  <c r="O176" i="1"/>
  <c r="C176" i="1"/>
  <c r="I175" i="1"/>
  <c r="G175" i="1"/>
  <c r="E175" i="1"/>
  <c r="K175" i="1"/>
  <c r="M175" i="1"/>
  <c r="Q175" i="1"/>
  <c r="O175" i="1"/>
  <c r="C175" i="1"/>
  <c r="I174" i="1"/>
  <c r="G174" i="1"/>
  <c r="E174" i="1"/>
  <c r="K174" i="1"/>
  <c r="M174" i="1"/>
  <c r="Q174" i="1"/>
  <c r="O174" i="1"/>
  <c r="C174" i="1"/>
  <c r="I173" i="1"/>
  <c r="G173" i="1"/>
  <c r="E173" i="1"/>
  <c r="K173" i="1"/>
  <c r="M173" i="1"/>
  <c r="Q173" i="1"/>
  <c r="O173" i="1"/>
  <c r="C173" i="1"/>
  <c r="I172" i="1"/>
  <c r="G172" i="1"/>
  <c r="E172" i="1"/>
  <c r="K172" i="1"/>
  <c r="M172" i="1"/>
  <c r="Q172" i="1"/>
  <c r="O172" i="1"/>
  <c r="C172" i="1"/>
  <c r="I171" i="1"/>
  <c r="G171" i="1"/>
  <c r="E171" i="1"/>
  <c r="K171" i="1"/>
  <c r="M171" i="1"/>
  <c r="Q171" i="1"/>
  <c r="O171" i="1"/>
  <c r="C171" i="1"/>
  <c r="I170" i="1"/>
  <c r="G170" i="1"/>
  <c r="E170" i="1"/>
  <c r="K170" i="1"/>
  <c r="M170" i="1"/>
  <c r="Q170" i="1"/>
  <c r="O170" i="1"/>
  <c r="C170" i="1"/>
  <c r="I169" i="1"/>
  <c r="G169" i="1"/>
  <c r="E169" i="1"/>
  <c r="K169" i="1"/>
  <c r="M169" i="1"/>
  <c r="Q169" i="1"/>
  <c r="O169" i="1"/>
  <c r="C169" i="1"/>
  <c r="I168" i="1"/>
  <c r="G168" i="1"/>
  <c r="E168" i="1"/>
  <c r="K168" i="1"/>
  <c r="M168" i="1"/>
  <c r="Q168" i="1"/>
  <c r="O168" i="1"/>
  <c r="C168" i="1"/>
  <c r="I167" i="1"/>
  <c r="G167" i="1"/>
  <c r="E167" i="1"/>
  <c r="K167" i="1"/>
  <c r="M167" i="1"/>
  <c r="Q167" i="1"/>
  <c r="O167" i="1"/>
  <c r="C167" i="1"/>
  <c r="I166" i="1"/>
  <c r="G166" i="1"/>
  <c r="E166" i="1"/>
  <c r="K166" i="1"/>
  <c r="M166" i="1"/>
  <c r="Q166" i="1"/>
  <c r="O166" i="1"/>
  <c r="C166" i="1"/>
  <c r="I165" i="1"/>
  <c r="G165" i="1"/>
  <c r="E165" i="1"/>
  <c r="K165" i="1"/>
  <c r="M165" i="1"/>
  <c r="Q165" i="1"/>
  <c r="O165" i="1"/>
  <c r="C165" i="1"/>
  <c r="I164" i="1"/>
  <c r="G164" i="1"/>
  <c r="E164" i="1"/>
  <c r="K164" i="1"/>
  <c r="M164" i="1"/>
  <c r="Q164" i="1"/>
  <c r="O164" i="1"/>
  <c r="C164" i="1"/>
  <c r="I163" i="1"/>
  <c r="G163" i="1"/>
  <c r="E163" i="1"/>
  <c r="K163" i="1"/>
  <c r="M163" i="1"/>
  <c r="Q163" i="1"/>
  <c r="O163" i="1"/>
  <c r="C163" i="1"/>
  <c r="I162" i="1"/>
  <c r="G162" i="1"/>
  <c r="E162" i="1"/>
  <c r="K162" i="1"/>
  <c r="M162" i="1"/>
  <c r="Q162" i="1"/>
  <c r="O162" i="1"/>
  <c r="C162" i="1"/>
  <c r="I161" i="1"/>
  <c r="G161" i="1"/>
  <c r="E161" i="1"/>
  <c r="K161" i="1"/>
  <c r="M161" i="1"/>
  <c r="Q161" i="1"/>
  <c r="O161" i="1"/>
  <c r="C161" i="1"/>
  <c r="I160" i="1"/>
  <c r="G160" i="1"/>
  <c r="E160" i="1"/>
  <c r="K160" i="1"/>
  <c r="M160" i="1"/>
  <c r="Q160" i="1"/>
  <c r="O160" i="1"/>
  <c r="C160" i="1"/>
  <c r="I159" i="1"/>
  <c r="G159" i="1"/>
  <c r="E159" i="1"/>
  <c r="K159" i="1"/>
  <c r="M159" i="1"/>
  <c r="Q159" i="1"/>
  <c r="O159" i="1"/>
  <c r="C159" i="1"/>
  <c r="I158" i="1"/>
  <c r="G158" i="1"/>
  <c r="E158" i="1"/>
  <c r="K158" i="1"/>
  <c r="M158" i="1"/>
  <c r="Q158" i="1"/>
  <c r="O158" i="1"/>
  <c r="C158" i="1"/>
  <c r="I157" i="1"/>
  <c r="G157" i="1"/>
  <c r="E157" i="1"/>
  <c r="K157" i="1"/>
  <c r="M157" i="1"/>
  <c r="Q157" i="1"/>
  <c r="O157" i="1"/>
  <c r="C157" i="1"/>
  <c r="I156" i="1"/>
  <c r="G156" i="1"/>
  <c r="E156" i="1"/>
  <c r="K156" i="1"/>
  <c r="M156" i="1"/>
  <c r="Q156" i="1"/>
  <c r="O156" i="1"/>
  <c r="C156" i="1"/>
  <c r="I155" i="1"/>
  <c r="G155" i="1"/>
  <c r="E155" i="1"/>
  <c r="K155" i="1"/>
  <c r="M155" i="1"/>
  <c r="Q155" i="1"/>
  <c r="O155" i="1"/>
  <c r="C155" i="1"/>
  <c r="I154" i="1"/>
  <c r="G154" i="1"/>
  <c r="E154" i="1"/>
  <c r="K154" i="1"/>
  <c r="M154" i="1"/>
  <c r="Q154" i="1"/>
  <c r="O154" i="1"/>
  <c r="C154" i="1"/>
  <c r="I153" i="1"/>
  <c r="G153" i="1"/>
  <c r="E153" i="1"/>
  <c r="K153" i="1"/>
  <c r="M153" i="1"/>
  <c r="Q153" i="1"/>
  <c r="O153" i="1"/>
  <c r="C153" i="1"/>
  <c r="I152" i="1"/>
  <c r="G152" i="1"/>
  <c r="E152" i="1"/>
  <c r="K152" i="1"/>
  <c r="M152" i="1"/>
  <c r="Q152" i="1"/>
  <c r="O152" i="1"/>
  <c r="C152" i="1"/>
  <c r="I151" i="1"/>
  <c r="G151" i="1"/>
  <c r="E151" i="1"/>
  <c r="K151" i="1"/>
  <c r="M151" i="1"/>
  <c r="Q151" i="1"/>
  <c r="O151" i="1"/>
  <c r="C151" i="1"/>
  <c r="I150" i="1"/>
  <c r="G150" i="1"/>
  <c r="E150" i="1"/>
  <c r="K150" i="1"/>
  <c r="M150" i="1"/>
  <c r="Q150" i="1"/>
  <c r="O150" i="1"/>
  <c r="C150" i="1"/>
  <c r="I149" i="1"/>
  <c r="G149" i="1"/>
  <c r="E149" i="1"/>
  <c r="K149" i="1"/>
  <c r="M149" i="1"/>
  <c r="Q149" i="1"/>
  <c r="O149" i="1"/>
  <c r="C149" i="1"/>
  <c r="I148" i="1"/>
  <c r="G148" i="1"/>
  <c r="E148" i="1"/>
  <c r="K148" i="1"/>
  <c r="M148" i="1"/>
  <c r="Q148" i="1"/>
  <c r="O148" i="1"/>
  <c r="C148" i="1"/>
  <c r="I147" i="1"/>
  <c r="G147" i="1"/>
  <c r="E147" i="1"/>
  <c r="K147" i="1"/>
  <c r="M147" i="1"/>
  <c r="Q147" i="1"/>
  <c r="O147" i="1"/>
  <c r="C147" i="1"/>
  <c r="I146" i="1"/>
  <c r="G146" i="1"/>
  <c r="E146" i="1"/>
  <c r="K146" i="1"/>
  <c r="M146" i="1"/>
  <c r="Q146" i="1"/>
  <c r="O146" i="1"/>
  <c r="C146" i="1"/>
  <c r="I145" i="1"/>
  <c r="G145" i="1"/>
  <c r="E145" i="1"/>
  <c r="K145" i="1"/>
  <c r="M145" i="1"/>
  <c r="Q145" i="1"/>
  <c r="O145" i="1"/>
  <c r="C145" i="1"/>
  <c r="I144" i="1"/>
  <c r="G144" i="1"/>
  <c r="E144" i="1"/>
  <c r="K144" i="1"/>
  <c r="M144" i="1"/>
  <c r="Q144" i="1"/>
  <c r="O144" i="1"/>
  <c r="C144" i="1"/>
  <c r="I143" i="1"/>
  <c r="G143" i="1"/>
  <c r="E143" i="1"/>
  <c r="K143" i="1"/>
  <c r="M143" i="1"/>
  <c r="Q143" i="1"/>
  <c r="O143" i="1"/>
  <c r="C143" i="1"/>
  <c r="I142" i="1"/>
  <c r="G142" i="1"/>
  <c r="E142" i="1"/>
  <c r="K142" i="1"/>
  <c r="M142" i="1"/>
  <c r="Q142" i="1"/>
  <c r="O142" i="1"/>
  <c r="C142" i="1"/>
  <c r="I141" i="1"/>
  <c r="G141" i="1"/>
  <c r="E141" i="1"/>
  <c r="K141" i="1"/>
  <c r="M141" i="1"/>
  <c r="Q141" i="1"/>
  <c r="O141" i="1"/>
  <c r="C141" i="1"/>
  <c r="I140" i="1"/>
  <c r="G140" i="1"/>
  <c r="E140" i="1"/>
  <c r="K140" i="1"/>
  <c r="M140" i="1"/>
  <c r="Q140" i="1"/>
  <c r="O140" i="1"/>
  <c r="C140" i="1"/>
  <c r="I139" i="1"/>
  <c r="G139" i="1"/>
  <c r="E139" i="1"/>
  <c r="K139" i="1"/>
  <c r="M139" i="1"/>
  <c r="Q139" i="1"/>
  <c r="O139" i="1"/>
  <c r="C139" i="1"/>
  <c r="I138" i="1"/>
  <c r="G138" i="1"/>
  <c r="E138" i="1"/>
  <c r="K138" i="1"/>
  <c r="M138" i="1"/>
  <c r="Q138" i="1"/>
  <c r="O138" i="1"/>
  <c r="C138" i="1"/>
  <c r="I137" i="1"/>
  <c r="G137" i="1"/>
  <c r="E137" i="1"/>
  <c r="K137" i="1"/>
  <c r="M137" i="1"/>
  <c r="Q137" i="1"/>
  <c r="O137" i="1"/>
  <c r="C137" i="1"/>
  <c r="I136" i="1"/>
  <c r="G136" i="1"/>
  <c r="E136" i="1"/>
  <c r="K136" i="1"/>
  <c r="M136" i="1"/>
  <c r="Q136" i="1"/>
  <c r="O136" i="1"/>
  <c r="C136" i="1"/>
  <c r="I135" i="1"/>
  <c r="G135" i="1"/>
  <c r="E135" i="1"/>
  <c r="K135" i="1"/>
  <c r="M135" i="1"/>
  <c r="Q135" i="1"/>
  <c r="O135" i="1"/>
  <c r="C135" i="1"/>
  <c r="I134" i="1"/>
  <c r="G134" i="1"/>
  <c r="E134" i="1"/>
  <c r="K134" i="1"/>
  <c r="M134" i="1"/>
  <c r="Q134" i="1"/>
  <c r="O134" i="1"/>
  <c r="C134" i="1"/>
  <c r="I133" i="1"/>
  <c r="G133" i="1"/>
  <c r="E133" i="1"/>
  <c r="K133" i="1"/>
  <c r="M133" i="1"/>
  <c r="Q133" i="1"/>
  <c r="O133" i="1"/>
  <c r="C133" i="1"/>
  <c r="I132" i="1"/>
  <c r="G132" i="1"/>
  <c r="E132" i="1"/>
  <c r="K132" i="1"/>
  <c r="M132" i="1"/>
  <c r="Q132" i="1"/>
  <c r="O132" i="1"/>
  <c r="C132" i="1"/>
  <c r="I131" i="1"/>
  <c r="G131" i="1"/>
  <c r="E131" i="1"/>
  <c r="K131" i="1"/>
  <c r="M131" i="1"/>
  <c r="Q131" i="1"/>
  <c r="O131" i="1"/>
  <c r="C131" i="1"/>
  <c r="I130" i="1"/>
  <c r="G130" i="1"/>
  <c r="E130" i="1"/>
  <c r="K130" i="1"/>
  <c r="M130" i="1"/>
  <c r="Q130" i="1"/>
  <c r="O130" i="1"/>
  <c r="C130" i="1"/>
  <c r="I129" i="1"/>
  <c r="G129" i="1"/>
  <c r="E129" i="1"/>
  <c r="K129" i="1"/>
  <c r="M129" i="1"/>
  <c r="Q129" i="1"/>
  <c r="O129" i="1"/>
  <c r="C129" i="1"/>
  <c r="I128" i="1"/>
  <c r="G128" i="1"/>
  <c r="E128" i="1"/>
  <c r="K128" i="1"/>
  <c r="M128" i="1"/>
  <c r="Q128" i="1"/>
  <c r="O128" i="1"/>
  <c r="C128" i="1"/>
  <c r="I127" i="1"/>
  <c r="G127" i="1"/>
  <c r="E127" i="1"/>
  <c r="K127" i="1"/>
  <c r="M127" i="1"/>
  <c r="Q127" i="1"/>
  <c r="O127" i="1"/>
  <c r="C127" i="1"/>
  <c r="I126" i="1"/>
  <c r="G126" i="1"/>
  <c r="E126" i="1"/>
  <c r="K126" i="1"/>
  <c r="M126" i="1"/>
  <c r="Q126" i="1"/>
  <c r="O126" i="1"/>
  <c r="C126" i="1"/>
  <c r="I125" i="1"/>
  <c r="G125" i="1"/>
  <c r="E125" i="1"/>
  <c r="K125" i="1"/>
  <c r="M125" i="1"/>
  <c r="Q125" i="1"/>
  <c r="O125" i="1"/>
  <c r="C125" i="1"/>
  <c r="I124" i="1"/>
  <c r="G124" i="1"/>
  <c r="E124" i="1"/>
  <c r="K124" i="1"/>
  <c r="M124" i="1"/>
  <c r="Q124" i="1"/>
  <c r="O124" i="1"/>
  <c r="C124" i="1"/>
  <c r="I123" i="1"/>
  <c r="G123" i="1"/>
  <c r="E123" i="1"/>
  <c r="K123" i="1"/>
  <c r="M123" i="1"/>
  <c r="Q123" i="1"/>
  <c r="O123" i="1"/>
  <c r="C123" i="1"/>
  <c r="I122" i="1"/>
  <c r="G122" i="1"/>
  <c r="E122" i="1"/>
  <c r="K122" i="1"/>
  <c r="M122" i="1"/>
  <c r="Q122" i="1"/>
  <c r="O122" i="1"/>
  <c r="C122" i="1"/>
  <c r="I121" i="1"/>
  <c r="G121" i="1"/>
  <c r="E121" i="1"/>
  <c r="K121" i="1"/>
  <c r="M121" i="1"/>
  <c r="Q121" i="1"/>
  <c r="O121" i="1"/>
  <c r="C121" i="1"/>
  <c r="I120" i="1"/>
  <c r="G120" i="1"/>
  <c r="E120" i="1"/>
  <c r="K120" i="1"/>
  <c r="M120" i="1"/>
  <c r="Q120" i="1"/>
  <c r="O120" i="1"/>
  <c r="C120" i="1"/>
  <c r="I119" i="1"/>
  <c r="G119" i="1"/>
  <c r="E119" i="1"/>
  <c r="K119" i="1"/>
  <c r="M119" i="1"/>
  <c r="Q119" i="1"/>
  <c r="O119" i="1"/>
  <c r="C119" i="1"/>
  <c r="I118" i="1"/>
  <c r="G118" i="1"/>
  <c r="E118" i="1"/>
  <c r="K118" i="1"/>
  <c r="M118" i="1"/>
  <c r="Q118" i="1"/>
  <c r="O118" i="1"/>
  <c r="C118" i="1"/>
  <c r="I117" i="1"/>
  <c r="G117" i="1"/>
  <c r="E117" i="1"/>
  <c r="K117" i="1"/>
  <c r="M117" i="1"/>
  <c r="Q117" i="1"/>
  <c r="O117" i="1"/>
  <c r="C117" i="1"/>
  <c r="I116" i="1"/>
  <c r="G116" i="1"/>
  <c r="E116" i="1"/>
  <c r="K116" i="1"/>
  <c r="M116" i="1"/>
  <c r="Q116" i="1"/>
  <c r="O116" i="1"/>
  <c r="C116" i="1"/>
  <c r="I115" i="1"/>
  <c r="G115" i="1"/>
  <c r="E115" i="1"/>
  <c r="K115" i="1"/>
  <c r="M115" i="1"/>
  <c r="Q115" i="1"/>
  <c r="O115" i="1"/>
  <c r="C115" i="1"/>
  <c r="I114" i="1"/>
  <c r="G114" i="1"/>
  <c r="E114" i="1"/>
  <c r="K114" i="1"/>
  <c r="M114" i="1"/>
  <c r="Q114" i="1"/>
  <c r="O114" i="1"/>
  <c r="C114" i="1"/>
  <c r="I113" i="1"/>
  <c r="G113" i="1"/>
  <c r="E113" i="1"/>
  <c r="K113" i="1"/>
  <c r="M113" i="1"/>
  <c r="Q113" i="1"/>
  <c r="O113" i="1"/>
  <c r="C113" i="1"/>
  <c r="I112" i="1"/>
  <c r="G112" i="1"/>
  <c r="E112" i="1"/>
  <c r="K112" i="1"/>
  <c r="M112" i="1"/>
  <c r="Q112" i="1"/>
  <c r="O112" i="1"/>
  <c r="C112" i="1"/>
  <c r="I111" i="1"/>
  <c r="G111" i="1"/>
  <c r="E111" i="1"/>
  <c r="K111" i="1"/>
  <c r="M111" i="1"/>
  <c r="Q111" i="1"/>
  <c r="O111" i="1"/>
  <c r="C111" i="1"/>
  <c r="I110" i="1"/>
  <c r="G110" i="1"/>
  <c r="E110" i="1"/>
  <c r="K110" i="1"/>
  <c r="M110" i="1"/>
  <c r="Q110" i="1"/>
  <c r="O110" i="1"/>
  <c r="C110" i="1"/>
  <c r="I109" i="1"/>
  <c r="G109" i="1"/>
  <c r="E109" i="1"/>
  <c r="K109" i="1"/>
  <c r="M109" i="1"/>
  <c r="Q109" i="1"/>
  <c r="O109" i="1"/>
  <c r="C109" i="1"/>
  <c r="I108" i="1"/>
  <c r="G108" i="1"/>
  <c r="E108" i="1"/>
  <c r="K108" i="1"/>
  <c r="M108" i="1"/>
  <c r="Q108" i="1"/>
  <c r="O108" i="1"/>
  <c r="C108" i="1"/>
  <c r="I107" i="1"/>
  <c r="G107" i="1"/>
  <c r="E107" i="1"/>
  <c r="K107" i="1"/>
  <c r="M107" i="1"/>
  <c r="Q107" i="1"/>
  <c r="O107" i="1"/>
  <c r="C107" i="1"/>
  <c r="I106" i="1"/>
  <c r="G106" i="1"/>
  <c r="E106" i="1"/>
  <c r="K106" i="1"/>
  <c r="M106" i="1"/>
  <c r="Q106" i="1"/>
  <c r="O106" i="1"/>
  <c r="C106" i="1"/>
  <c r="I105" i="1"/>
  <c r="G105" i="1"/>
  <c r="E105" i="1"/>
  <c r="K105" i="1"/>
  <c r="M105" i="1"/>
  <c r="Q105" i="1"/>
  <c r="O105" i="1"/>
  <c r="C105" i="1"/>
  <c r="I104" i="1"/>
  <c r="G104" i="1"/>
  <c r="E104" i="1"/>
  <c r="K104" i="1"/>
  <c r="M104" i="1"/>
  <c r="Q104" i="1"/>
  <c r="O104" i="1"/>
  <c r="C104" i="1"/>
  <c r="I103" i="1"/>
  <c r="G103" i="1"/>
  <c r="E103" i="1"/>
  <c r="K103" i="1"/>
  <c r="M103" i="1"/>
  <c r="Q103" i="1"/>
  <c r="O103" i="1"/>
  <c r="C103" i="1"/>
  <c r="I102" i="1"/>
  <c r="G102" i="1"/>
  <c r="E102" i="1"/>
  <c r="K102" i="1"/>
  <c r="M102" i="1"/>
  <c r="Q102" i="1"/>
  <c r="O102" i="1"/>
  <c r="C102" i="1"/>
  <c r="I101" i="1"/>
  <c r="G101" i="1"/>
  <c r="E101" i="1"/>
  <c r="K101" i="1"/>
  <c r="M101" i="1"/>
  <c r="Q101" i="1"/>
  <c r="O101" i="1"/>
  <c r="C101" i="1"/>
  <c r="I100" i="1"/>
  <c r="G100" i="1"/>
  <c r="E100" i="1"/>
  <c r="K100" i="1"/>
  <c r="M100" i="1"/>
  <c r="Q100" i="1"/>
  <c r="O100" i="1"/>
  <c r="C100" i="1"/>
  <c r="I99" i="1"/>
  <c r="G99" i="1"/>
  <c r="E99" i="1"/>
  <c r="K99" i="1"/>
  <c r="M99" i="1"/>
  <c r="Q99" i="1"/>
  <c r="O99" i="1"/>
  <c r="C99" i="1"/>
  <c r="I98" i="1"/>
  <c r="G98" i="1"/>
  <c r="E98" i="1"/>
  <c r="K98" i="1"/>
  <c r="M98" i="1"/>
  <c r="Q98" i="1"/>
  <c r="O98" i="1"/>
  <c r="C98" i="1"/>
  <c r="I97" i="1"/>
  <c r="G97" i="1"/>
  <c r="E97" i="1"/>
  <c r="K97" i="1"/>
  <c r="M97" i="1"/>
  <c r="Q97" i="1"/>
  <c r="O97" i="1"/>
  <c r="C97" i="1"/>
  <c r="I96" i="1"/>
  <c r="G96" i="1"/>
  <c r="E96" i="1"/>
  <c r="K96" i="1"/>
  <c r="M96" i="1"/>
  <c r="Q96" i="1"/>
  <c r="O96" i="1"/>
  <c r="C96" i="1"/>
  <c r="I95" i="1"/>
  <c r="G95" i="1"/>
  <c r="E95" i="1"/>
  <c r="K95" i="1"/>
  <c r="M95" i="1"/>
  <c r="Q95" i="1"/>
  <c r="O95" i="1"/>
  <c r="C95" i="1"/>
  <c r="I94" i="1"/>
  <c r="G94" i="1"/>
  <c r="E94" i="1"/>
  <c r="K94" i="1"/>
  <c r="M94" i="1"/>
  <c r="Q94" i="1"/>
  <c r="O94" i="1"/>
  <c r="C94" i="1"/>
  <c r="I93" i="1"/>
  <c r="G93" i="1"/>
  <c r="E93" i="1"/>
  <c r="K93" i="1"/>
  <c r="M93" i="1"/>
  <c r="Q93" i="1"/>
  <c r="O93" i="1"/>
  <c r="C93" i="1"/>
  <c r="I92" i="1"/>
  <c r="G92" i="1"/>
  <c r="E92" i="1"/>
  <c r="K92" i="1"/>
  <c r="M92" i="1"/>
  <c r="Q92" i="1"/>
  <c r="O92" i="1"/>
  <c r="C92" i="1"/>
  <c r="I91" i="1"/>
  <c r="G91" i="1"/>
  <c r="E91" i="1"/>
  <c r="K91" i="1"/>
  <c r="M91" i="1"/>
  <c r="Q91" i="1"/>
  <c r="O91" i="1"/>
  <c r="C91" i="1"/>
  <c r="I90" i="1"/>
  <c r="G90" i="1"/>
  <c r="E90" i="1"/>
  <c r="K90" i="1"/>
  <c r="M90" i="1"/>
  <c r="Q90" i="1"/>
  <c r="O90" i="1"/>
  <c r="C90" i="1"/>
  <c r="I89" i="1"/>
  <c r="G89" i="1"/>
  <c r="E89" i="1"/>
  <c r="K89" i="1"/>
  <c r="M89" i="1"/>
  <c r="Q89" i="1"/>
  <c r="O89" i="1"/>
  <c r="C89" i="1"/>
  <c r="I88" i="1"/>
  <c r="G88" i="1"/>
  <c r="E88" i="1"/>
  <c r="K88" i="1"/>
  <c r="M88" i="1"/>
  <c r="Q88" i="1"/>
  <c r="O88" i="1"/>
  <c r="C88" i="1"/>
  <c r="I87" i="1"/>
  <c r="G87" i="1"/>
  <c r="E87" i="1"/>
  <c r="K87" i="1"/>
  <c r="M87" i="1"/>
  <c r="Q87" i="1"/>
  <c r="O87" i="1"/>
  <c r="C87" i="1"/>
  <c r="I86" i="1"/>
  <c r="G86" i="1"/>
  <c r="E86" i="1"/>
  <c r="K86" i="1"/>
  <c r="M86" i="1"/>
  <c r="Q86" i="1"/>
  <c r="O86" i="1"/>
  <c r="C86" i="1"/>
  <c r="I85" i="1"/>
  <c r="G85" i="1"/>
  <c r="E85" i="1"/>
  <c r="K85" i="1"/>
  <c r="M85" i="1"/>
  <c r="Q85" i="1"/>
  <c r="O85" i="1"/>
  <c r="C85" i="1"/>
  <c r="I84" i="1"/>
  <c r="G84" i="1"/>
  <c r="E84" i="1"/>
  <c r="K84" i="1"/>
  <c r="M84" i="1"/>
  <c r="Q84" i="1"/>
  <c r="O84" i="1"/>
  <c r="C84" i="1"/>
  <c r="I83" i="1"/>
  <c r="G83" i="1"/>
  <c r="E83" i="1"/>
  <c r="K83" i="1"/>
  <c r="M83" i="1"/>
  <c r="Q83" i="1"/>
  <c r="O83" i="1"/>
  <c r="C83" i="1"/>
  <c r="I82" i="1"/>
  <c r="G82" i="1"/>
  <c r="E82" i="1"/>
  <c r="K82" i="1"/>
  <c r="M82" i="1"/>
  <c r="Q82" i="1"/>
  <c r="O82" i="1"/>
  <c r="C82" i="1"/>
  <c r="I81" i="1"/>
  <c r="G81" i="1"/>
  <c r="E81" i="1"/>
  <c r="K81" i="1"/>
  <c r="M81" i="1"/>
  <c r="Q81" i="1"/>
  <c r="O81" i="1"/>
  <c r="C81" i="1"/>
  <c r="I80" i="1"/>
  <c r="G80" i="1"/>
  <c r="E80" i="1"/>
  <c r="K80" i="1"/>
  <c r="M80" i="1"/>
  <c r="Q80" i="1"/>
  <c r="O80" i="1"/>
  <c r="C80" i="1"/>
  <c r="I79" i="1"/>
  <c r="G79" i="1"/>
  <c r="E79" i="1"/>
  <c r="K79" i="1"/>
  <c r="M79" i="1"/>
  <c r="Q79" i="1"/>
  <c r="O79" i="1"/>
  <c r="C79" i="1"/>
  <c r="I78" i="1"/>
  <c r="G78" i="1"/>
  <c r="E78" i="1"/>
  <c r="K78" i="1"/>
  <c r="M78" i="1"/>
  <c r="Q78" i="1"/>
  <c r="O78" i="1"/>
  <c r="C78" i="1"/>
  <c r="I77" i="1"/>
  <c r="G77" i="1"/>
  <c r="E77" i="1"/>
  <c r="K77" i="1"/>
  <c r="M77" i="1"/>
  <c r="Q77" i="1"/>
  <c r="O77" i="1"/>
  <c r="C77" i="1"/>
  <c r="I76" i="1"/>
  <c r="G76" i="1"/>
  <c r="E76" i="1"/>
  <c r="K76" i="1"/>
  <c r="M76" i="1"/>
  <c r="Q76" i="1"/>
  <c r="O76" i="1"/>
  <c r="C76" i="1"/>
  <c r="I75" i="1"/>
  <c r="G75" i="1"/>
  <c r="E75" i="1"/>
  <c r="K75" i="1"/>
  <c r="M75" i="1"/>
  <c r="Q75" i="1"/>
  <c r="O75" i="1"/>
  <c r="C75" i="1"/>
  <c r="I74" i="1"/>
  <c r="G74" i="1"/>
  <c r="E74" i="1"/>
  <c r="K74" i="1"/>
  <c r="M74" i="1"/>
  <c r="Q74" i="1"/>
  <c r="O74" i="1"/>
  <c r="C74" i="1"/>
  <c r="I73" i="1"/>
  <c r="G73" i="1"/>
  <c r="E73" i="1"/>
  <c r="K73" i="1"/>
  <c r="M73" i="1"/>
  <c r="Q73" i="1"/>
  <c r="O73" i="1"/>
  <c r="C73" i="1"/>
  <c r="I72" i="1"/>
  <c r="G72" i="1"/>
  <c r="E72" i="1"/>
  <c r="K72" i="1"/>
  <c r="M72" i="1"/>
  <c r="Q72" i="1"/>
  <c r="O72" i="1"/>
  <c r="C72" i="1"/>
  <c r="I71" i="1"/>
  <c r="G71" i="1"/>
  <c r="E71" i="1"/>
  <c r="K71" i="1"/>
  <c r="M71" i="1"/>
  <c r="Q71" i="1"/>
  <c r="O71" i="1"/>
  <c r="C71" i="1"/>
  <c r="I70" i="1"/>
  <c r="G70" i="1"/>
  <c r="E70" i="1"/>
  <c r="K70" i="1"/>
  <c r="M70" i="1"/>
  <c r="Q70" i="1"/>
  <c r="O70" i="1"/>
  <c r="C70" i="1"/>
  <c r="I69" i="1"/>
  <c r="G69" i="1"/>
  <c r="E69" i="1"/>
  <c r="K69" i="1"/>
  <c r="M69" i="1"/>
  <c r="Q69" i="1"/>
  <c r="O69" i="1"/>
  <c r="C69" i="1"/>
  <c r="I68" i="1"/>
  <c r="G68" i="1"/>
  <c r="E68" i="1"/>
  <c r="K68" i="1"/>
  <c r="M68" i="1"/>
  <c r="Q68" i="1"/>
  <c r="O68" i="1"/>
  <c r="C68" i="1"/>
  <c r="I67" i="1"/>
  <c r="G67" i="1"/>
  <c r="E67" i="1"/>
  <c r="K67" i="1"/>
  <c r="M67" i="1"/>
  <c r="Q67" i="1"/>
  <c r="O67" i="1"/>
  <c r="C67" i="1"/>
  <c r="I66" i="1"/>
  <c r="G66" i="1"/>
  <c r="E66" i="1"/>
  <c r="K66" i="1"/>
  <c r="M66" i="1"/>
  <c r="Q66" i="1"/>
  <c r="O66" i="1"/>
  <c r="C66" i="1"/>
  <c r="I65" i="1"/>
  <c r="G65" i="1"/>
  <c r="E65" i="1"/>
  <c r="K65" i="1"/>
  <c r="M65" i="1"/>
  <c r="Q65" i="1"/>
  <c r="O65" i="1"/>
  <c r="C65" i="1"/>
  <c r="I64" i="1"/>
  <c r="G64" i="1"/>
  <c r="E64" i="1"/>
  <c r="K64" i="1"/>
  <c r="M64" i="1"/>
  <c r="Q64" i="1"/>
  <c r="O64" i="1"/>
  <c r="C64" i="1"/>
  <c r="I63" i="1"/>
  <c r="G63" i="1"/>
  <c r="E63" i="1"/>
  <c r="K63" i="1"/>
  <c r="M63" i="1"/>
  <c r="Q63" i="1"/>
  <c r="O63" i="1"/>
  <c r="C63" i="1"/>
  <c r="I62" i="1"/>
  <c r="G62" i="1"/>
  <c r="E62" i="1"/>
  <c r="K62" i="1"/>
  <c r="M62" i="1"/>
  <c r="Q62" i="1"/>
  <c r="O62" i="1"/>
  <c r="C62" i="1"/>
  <c r="I61" i="1"/>
  <c r="G61" i="1"/>
  <c r="E61" i="1"/>
  <c r="K61" i="1"/>
  <c r="M61" i="1"/>
  <c r="Q61" i="1"/>
  <c r="O61" i="1"/>
  <c r="C61" i="1"/>
  <c r="I60" i="1"/>
  <c r="G60" i="1"/>
  <c r="E60" i="1"/>
  <c r="K60" i="1"/>
  <c r="M60" i="1"/>
  <c r="Q60" i="1"/>
  <c r="O60" i="1"/>
  <c r="C60" i="1"/>
  <c r="I59" i="1"/>
  <c r="G59" i="1"/>
  <c r="E59" i="1"/>
  <c r="K59" i="1"/>
  <c r="M59" i="1"/>
  <c r="Q59" i="1"/>
  <c r="O59" i="1"/>
  <c r="C59" i="1"/>
  <c r="I58" i="1"/>
  <c r="G58" i="1"/>
  <c r="E58" i="1"/>
  <c r="K58" i="1"/>
  <c r="M58" i="1"/>
  <c r="Q58" i="1"/>
  <c r="O58" i="1"/>
  <c r="C58" i="1"/>
  <c r="I57" i="1"/>
  <c r="G57" i="1"/>
  <c r="E57" i="1"/>
  <c r="K57" i="1"/>
  <c r="M57" i="1"/>
  <c r="Q57" i="1"/>
  <c r="O57" i="1"/>
  <c r="C57" i="1"/>
  <c r="I56" i="1"/>
  <c r="G56" i="1"/>
  <c r="E56" i="1"/>
  <c r="K56" i="1"/>
  <c r="M56" i="1"/>
  <c r="Q56" i="1"/>
  <c r="O56" i="1"/>
  <c r="C56" i="1"/>
  <c r="I55" i="1"/>
  <c r="G55" i="1"/>
  <c r="E55" i="1"/>
  <c r="K55" i="1"/>
  <c r="M55" i="1"/>
  <c r="Q55" i="1"/>
  <c r="O55" i="1"/>
  <c r="C55" i="1"/>
  <c r="I54" i="1"/>
  <c r="G54" i="1"/>
  <c r="E54" i="1"/>
  <c r="K54" i="1"/>
  <c r="M54" i="1"/>
  <c r="Q54" i="1"/>
  <c r="O54" i="1"/>
  <c r="C54" i="1"/>
  <c r="I53" i="1"/>
  <c r="G53" i="1"/>
  <c r="E53" i="1"/>
  <c r="K53" i="1"/>
  <c r="M53" i="1"/>
  <c r="Q53" i="1"/>
  <c r="O53" i="1"/>
  <c r="C53" i="1"/>
  <c r="I52" i="1"/>
  <c r="G52" i="1"/>
  <c r="E52" i="1"/>
  <c r="K52" i="1"/>
  <c r="M52" i="1"/>
  <c r="Q52" i="1"/>
  <c r="O52" i="1"/>
  <c r="C52" i="1"/>
  <c r="I51" i="1"/>
  <c r="G51" i="1"/>
  <c r="E51" i="1"/>
  <c r="K51" i="1"/>
  <c r="M51" i="1"/>
  <c r="Q51" i="1"/>
  <c r="O51" i="1"/>
  <c r="C51" i="1"/>
  <c r="I50" i="1"/>
  <c r="G50" i="1"/>
  <c r="E50" i="1"/>
  <c r="K50" i="1"/>
  <c r="M50" i="1"/>
  <c r="Q50" i="1"/>
  <c r="O50" i="1"/>
  <c r="C50" i="1"/>
  <c r="I49" i="1"/>
  <c r="G49" i="1"/>
  <c r="E49" i="1"/>
  <c r="K49" i="1"/>
  <c r="M49" i="1"/>
  <c r="Q49" i="1"/>
  <c r="O49" i="1"/>
  <c r="C49" i="1"/>
  <c r="I48" i="1"/>
  <c r="G48" i="1"/>
  <c r="E48" i="1"/>
  <c r="K48" i="1"/>
  <c r="M48" i="1"/>
  <c r="Q48" i="1"/>
  <c r="O48" i="1"/>
  <c r="C48" i="1"/>
  <c r="I47" i="1"/>
  <c r="G47" i="1"/>
  <c r="E47" i="1"/>
  <c r="K47" i="1"/>
  <c r="M47" i="1"/>
  <c r="Q47" i="1"/>
  <c r="O47" i="1"/>
  <c r="C47" i="1"/>
  <c r="I46" i="1"/>
  <c r="G46" i="1"/>
  <c r="E46" i="1"/>
  <c r="K46" i="1"/>
  <c r="M46" i="1"/>
  <c r="Q46" i="1"/>
  <c r="O46" i="1"/>
  <c r="C46" i="1"/>
  <c r="I45" i="1"/>
  <c r="G45" i="1"/>
  <c r="E45" i="1"/>
  <c r="K45" i="1"/>
  <c r="M45" i="1"/>
  <c r="Q45" i="1"/>
  <c r="O45" i="1"/>
  <c r="C45" i="1"/>
  <c r="I44" i="1"/>
  <c r="G44" i="1"/>
  <c r="E44" i="1"/>
  <c r="K44" i="1"/>
  <c r="M44" i="1"/>
  <c r="Q44" i="1"/>
  <c r="O44" i="1"/>
  <c r="C44" i="1"/>
  <c r="I43" i="1"/>
  <c r="G43" i="1"/>
  <c r="E43" i="1"/>
  <c r="K43" i="1"/>
  <c r="M43" i="1"/>
  <c r="Q43" i="1"/>
  <c r="O43" i="1"/>
  <c r="C43" i="1"/>
  <c r="I42" i="1"/>
  <c r="G42" i="1"/>
  <c r="E42" i="1"/>
  <c r="K42" i="1"/>
  <c r="M42" i="1"/>
  <c r="Q42" i="1"/>
  <c r="O42" i="1"/>
  <c r="C42" i="1"/>
  <c r="I41" i="1"/>
  <c r="G41" i="1"/>
  <c r="E41" i="1"/>
  <c r="K41" i="1"/>
  <c r="M41" i="1"/>
  <c r="Q41" i="1"/>
  <c r="O41" i="1"/>
  <c r="C41" i="1"/>
  <c r="I40" i="1"/>
  <c r="G40" i="1"/>
  <c r="E40" i="1"/>
  <c r="K40" i="1"/>
  <c r="M40" i="1"/>
  <c r="Q40" i="1"/>
  <c r="O40" i="1"/>
  <c r="C40" i="1"/>
  <c r="I39" i="1"/>
  <c r="G39" i="1"/>
  <c r="E39" i="1"/>
  <c r="K39" i="1"/>
  <c r="M39" i="1"/>
  <c r="Q39" i="1"/>
  <c r="O39" i="1"/>
  <c r="C39" i="1"/>
  <c r="I38" i="1"/>
  <c r="G38" i="1"/>
  <c r="E38" i="1"/>
  <c r="K38" i="1"/>
  <c r="M38" i="1"/>
  <c r="Q38" i="1"/>
  <c r="O38" i="1"/>
  <c r="C38" i="1"/>
  <c r="I37" i="1"/>
  <c r="G37" i="1"/>
  <c r="E37" i="1"/>
  <c r="K37" i="1"/>
  <c r="M37" i="1"/>
  <c r="Q37" i="1"/>
  <c r="O37" i="1"/>
  <c r="C37" i="1"/>
  <c r="I36" i="1"/>
  <c r="G36" i="1"/>
  <c r="E36" i="1"/>
  <c r="K36" i="1"/>
  <c r="M36" i="1"/>
  <c r="Q36" i="1"/>
  <c r="O36" i="1"/>
  <c r="C36" i="1"/>
  <c r="I35" i="1"/>
  <c r="G35" i="1"/>
  <c r="E35" i="1"/>
  <c r="K35" i="1"/>
  <c r="M35" i="1"/>
  <c r="Q35" i="1"/>
  <c r="O35" i="1"/>
  <c r="C35" i="1"/>
  <c r="I34" i="1"/>
  <c r="G34" i="1"/>
  <c r="E34" i="1"/>
  <c r="K34" i="1"/>
  <c r="M34" i="1"/>
  <c r="Q34" i="1"/>
  <c r="O34" i="1"/>
  <c r="C34" i="1"/>
  <c r="I33" i="1"/>
  <c r="G33" i="1"/>
  <c r="E33" i="1"/>
  <c r="K33" i="1"/>
  <c r="M33" i="1"/>
  <c r="Q33" i="1"/>
  <c r="O33" i="1"/>
  <c r="C33" i="1"/>
  <c r="I32" i="1"/>
  <c r="G32" i="1"/>
  <c r="E32" i="1"/>
  <c r="K32" i="1"/>
  <c r="M32" i="1"/>
  <c r="Q32" i="1"/>
  <c r="O32" i="1"/>
  <c r="C32" i="1"/>
  <c r="I31" i="1"/>
  <c r="G31" i="1"/>
  <c r="E31" i="1"/>
  <c r="K31" i="1"/>
  <c r="M31" i="1"/>
  <c r="Q31" i="1"/>
  <c r="O31" i="1"/>
  <c r="C31" i="1"/>
  <c r="I30" i="1"/>
  <c r="G30" i="1"/>
  <c r="E30" i="1"/>
  <c r="K30" i="1"/>
  <c r="M30" i="1"/>
  <c r="Q30" i="1"/>
  <c r="O30" i="1"/>
  <c r="C30" i="1"/>
  <c r="I29" i="1"/>
  <c r="G29" i="1"/>
  <c r="E29" i="1"/>
  <c r="K29" i="1"/>
  <c r="M29" i="1"/>
  <c r="Q29" i="1"/>
  <c r="O29" i="1"/>
  <c r="C29" i="1"/>
  <c r="I28" i="1"/>
  <c r="G28" i="1"/>
  <c r="E28" i="1"/>
  <c r="K28" i="1"/>
  <c r="M28" i="1"/>
  <c r="Q28" i="1"/>
  <c r="O28" i="1"/>
  <c r="C28" i="1"/>
  <c r="I27" i="1"/>
  <c r="G27" i="1"/>
  <c r="E27" i="1"/>
  <c r="K27" i="1"/>
  <c r="M27" i="1"/>
  <c r="Q27" i="1"/>
  <c r="O27" i="1"/>
  <c r="C27" i="1"/>
  <c r="I26" i="1"/>
  <c r="G26" i="1"/>
  <c r="E26" i="1"/>
  <c r="K26" i="1"/>
  <c r="M26" i="1"/>
  <c r="Q26" i="1"/>
  <c r="O26" i="1"/>
  <c r="C26" i="1"/>
  <c r="I25" i="1"/>
  <c r="G25" i="1"/>
  <c r="E25" i="1"/>
  <c r="K25" i="1"/>
  <c r="M25" i="1"/>
  <c r="Q25" i="1"/>
  <c r="O25" i="1"/>
  <c r="C25" i="1"/>
  <c r="I24" i="1"/>
  <c r="G24" i="1"/>
  <c r="E24" i="1"/>
  <c r="K24" i="1"/>
  <c r="M24" i="1"/>
  <c r="Q24" i="1"/>
  <c r="O24" i="1"/>
  <c r="C24" i="1"/>
  <c r="I23" i="1"/>
  <c r="G23" i="1"/>
  <c r="E23" i="1"/>
  <c r="K23" i="1"/>
  <c r="M23" i="1"/>
  <c r="Q23" i="1"/>
  <c r="O23" i="1"/>
  <c r="C23" i="1"/>
  <c r="I22" i="1"/>
  <c r="G22" i="1"/>
  <c r="E22" i="1"/>
  <c r="K22" i="1"/>
  <c r="M22" i="1"/>
  <c r="Q22" i="1"/>
  <c r="O22" i="1"/>
  <c r="C22" i="1"/>
  <c r="I21" i="1"/>
  <c r="G21" i="1"/>
  <c r="E21" i="1"/>
  <c r="K21" i="1"/>
  <c r="M21" i="1"/>
  <c r="Q21" i="1"/>
  <c r="O21" i="1"/>
  <c r="C21" i="1"/>
  <c r="I20" i="1"/>
  <c r="G20" i="1"/>
  <c r="E20" i="1"/>
  <c r="K20" i="1"/>
  <c r="M20" i="1"/>
  <c r="Q20" i="1"/>
  <c r="O20" i="1"/>
  <c r="C20" i="1"/>
  <c r="I19" i="1"/>
  <c r="G19" i="1"/>
  <c r="E19" i="1"/>
  <c r="K19" i="1"/>
  <c r="M19" i="1"/>
  <c r="Q19" i="1"/>
  <c r="O19" i="1"/>
  <c r="C19" i="1"/>
  <c r="I18" i="1"/>
  <c r="G18" i="1"/>
  <c r="E18" i="1"/>
  <c r="K18" i="1"/>
  <c r="M18" i="1"/>
  <c r="Q18" i="1"/>
  <c r="O18" i="1"/>
  <c r="C18" i="1"/>
  <c r="I17" i="1"/>
  <c r="G17" i="1"/>
  <c r="E17" i="1"/>
  <c r="K17" i="1"/>
  <c r="M17" i="1"/>
  <c r="Q17" i="1"/>
  <c r="O17" i="1"/>
  <c r="C17" i="1"/>
  <c r="I16" i="1"/>
  <c r="G16" i="1"/>
  <c r="E16" i="1"/>
  <c r="K16" i="1"/>
  <c r="M16" i="1"/>
  <c r="Q16" i="1"/>
  <c r="O16" i="1"/>
  <c r="C16" i="1"/>
  <c r="I15" i="1"/>
  <c r="G15" i="1"/>
  <c r="E15" i="1"/>
  <c r="K15" i="1"/>
  <c r="M15" i="1"/>
  <c r="Q15" i="1"/>
  <c r="O15" i="1"/>
  <c r="C15" i="1"/>
  <c r="I14" i="1"/>
  <c r="G14" i="1"/>
  <c r="E14" i="1"/>
  <c r="K14" i="1"/>
  <c r="M14" i="1"/>
  <c r="Q14" i="1"/>
  <c r="O14" i="1"/>
  <c r="C14" i="1"/>
  <c r="I13" i="1"/>
  <c r="G13" i="1"/>
  <c r="E13" i="1"/>
  <c r="K13" i="1"/>
  <c r="M13" i="1"/>
  <c r="Q13" i="1"/>
  <c r="O13" i="1"/>
  <c r="C13" i="1"/>
  <c r="I12" i="1"/>
  <c r="G12" i="1"/>
  <c r="E12" i="1"/>
  <c r="K12" i="1"/>
  <c r="M12" i="1"/>
  <c r="Q12" i="1"/>
  <c r="O12" i="1"/>
  <c r="C12" i="1"/>
  <c r="I11" i="1"/>
  <c r="G11" i="1"/>
  <c r="E11" i="1"/>
  <c r="K11" i="1"/>
  <c r="M11" i="1"/>
  <c r="Q11" i="1"/>
  <c r="O11" i="1"/>
  <c r="C11" i="1"/>
  <c r="I10" i="1"/>
  <c r="G10" i="1"/>
  <c r="E10" i="1"/>
  <c r="K10" i="1"/>
  <c r="M10" i="1"/>
  <c r="Q10" i="1"/>
  <c r="O10" i="1"/>
  <c r="C10" i="1"/>
  <c r="I9" i="1"/>
  <c r="G9" i="1"/>
  <c r="E9" i="1"/>
  <c r="K9" i="1"/>
  <c r="M9" i="1"/>
  <c r="Q9" i="1"/>
  <c r="O9" i="1"/>
  <c r="C9" i="1"/>
  <c r="I8" i="1"/>
  <c r="G8" i="1"/>
  <c r="E8" i="1"/>
  <c r="K8" i="1"/>
  <c r="M8" i="1"/>
  <c r="Q8" i="1"/>
  <c r="O8" i="1"/>
  <c r="C8" i="1"/>
  <c r="I7" i="1"/>
  <c r="G7" i="1"/>
  <c r="E7" i="1"/>
  <c r="K7" i="1"/>
  <c r="M7" i="1"/>
  <c r="Q7" i="1"/>
  <c r="O7" i="1"/>
  <c r="C7" i="1"/>
  <c r="I6" i="1"/>
  <c r="G6" i="1"/>
  <c r="E6" i="1"/>
  <c r="K6" i="1"/>
  <c r="M6" i="1"/>
  <c r="Q6" i="1"/>
  <c r="O6" i="1"/>
  <c r="C6" i="1"/>
  <c r="I5" i="1"/>
  <c r="G5" i="1"/>
  <c r="E5" i="1"/>
  <c r="K5" i="1"/>
  <c r="M5" i="1"/>
  <c r="Q5" i="1"/>
  <c r="O5" i="1"/>
  <c r="C5" i="1"/>
  <c r="I4" i="1"/>
  <c r="G4" i="1"/>
  <c r="E4" i="1"/>
  <c r="K4" i="1"/>
  <c r="M4" i="1"/>
  <c r="Q4" i="1"/>
  <c r="O4" i="1"/>
  <c r="C4" i="1"/>
  <c r="I3" i="1"/>
  <c r="G3" i="1"/>
  <c r="E3" i="1"/>
  <c r="K3" i="1"/>
  <c r="M3" i="1"/>
  <c r="Q3" i="1"/>
  <c r="O3" i="1"/>
  <c r="C3" i="1"/>
  <c r="I2" i="1"/>
  <c r="G2" i="1"/>
  <c r="E2" i="1"/>
  <c r="K2" i="1"/>
  <c r="M2" i="1"/>
  <c r="Q2" i="1"/>
  <c r="O2" i="1"/>
  <c r="C2" i="1"/>
</calcChain>
</file>

<file path=xl/sharedStrings.xml><?xml version="1.0" encoding="utf-8"?>
<sst xmlns="http://schemas.openxmlformats.org/spreadsheetml/2006/main" count="944" uniqueCount="19">
  <si>
    <t>ID</t>
  </si>
  <si>
    <t>t</t>
  </si>
  <si>
    <t>lcp</t>
  </si>
  <si>
    <t>cp</t>
  </si>
  <si>
    <t>ljmqh</t>
  </si>
  <si>
    <t>jmqh</t>
  </si>
  <si>
    <t>lbop</t>
  </si>
  <si>
    <t>bop</t>
  </si>
  <si>
    <t>leu600</t>
  </si>
  <si>
    <t>lhs300</t>
  </si>
  <si>
    <t>hs300</t>
  </si>
  <si>
    <t>lcef</t>
  </si>
  <si>
    <t>cef</t>
  </si>
  <si>
    <t>ler</t>
  </si>
  <si>
    <t>er</t>
  </si>
  <si>
    <t/>
  </si>
  <si>
    <t>lier</t>
    <phoneticPr fontId="1" type="noConversion"/>
  </si>
  <si>
    <r>
      <t>i</t>
    </r>
    <r>
      <rPr>
        <sz val="11"/>
        <color indexed="8"/>
        <rFont val="宋体"/>
        <charset val="134"/>
      </rPr>
      <t>er</t>
    </r>
    <phoneticPr fontId="1" type="noConversion"/>
  </si>
  <si>
    <r>
      <t>e</t>
    </r>
    <r>
      <rPr>
        <sz val="11"/>
        <color indexed="8"/>
        <rFont val="宋体"/>
        <charset val="134"/>
      </rPr>
      <t>u600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yyyy&quot;年&quot;m&quot;月&quot;d&quot;日&quot;;@"/>
  </numFmts>
  <fonts count="3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indexed="8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78"/>
  <sheetViews>
    <sheetView tabSelected="1" workbookViewId="0">
      <selection activeCell="N1" sqref="N1"/>
    </sheetView>
  </sheetViews>
  <sheetFormatPr defaultRowHeight="14" x14ac:dyDescent="0.25"/>
  <cols>
    <col min="2" max="2" width="16.26953125" style="1" customWidth="1"/>
    <col min="3" max="3" width="16.26953125" style="2" customWidth="1"/>
    <col min="11" max="11" width="8.7265625" style="2"/>
    <col min="13" max="13" width="8.7265625" style="2"/>
    <col min="15" max="15" width="16.26953125" style="2" customWidth="1"/>
    <col min="17" max="17" width="16.26953125" style="2" customWidth="1"/>
  </cols>
  <sheetData>
    <row r="1" spans="1:18" x14ac:dyDescent="0.25">
      <c r="A1" t="s">
        <v>0</v>
      </c>
      <c r="B1" s="1" t="s">
        <v>1</v>
      </c>
      <c r="C1" s="2" t="s">
        <v>2</v>
      </c>
      <c r="D1" t="s">
        <v>3</v>
      </c>
      <c r="E1" t="s">
        <v>11</v>
      </c>
      <c r="F1" t="s">
        <v>12</v>
      </c>
      <c r="G1" t="s">
        <v>13</v>
      </c>
      <c r="H1" t="s">
        <v>14</v>
      </c>
      <c r="I1" s="3" t="s">
        <v>16</v>
      </c>
      <c r="J1" s="3" t="s">
        <v>17</v>
      </c>
      <c r="K1" s="2" t="s">
        <v>9</v>
      </c>
      <c r="L1" t="s">
        <v>10</v>
      </c>
      <c r="M1" s="2" t="s">
        <v>8</v>
      </c>
      <c r="N1" s="3" t="s">
        <v>18</v>
      </c>
      <c r="O1" s="2" t="s">
        <v>4</v>
      </c>
      <c r="P1" t="s">
        <v>5</v>
      </c>
      <c r="Q1" s="2" t="s">
        <v>6</v>
      </c>
      <c r="R1" t="s">
        <v>7</v>
      </c>
    </row>
    <row r="2" spans="1:18" x14ac:dyDescent="0.25">
      <c r="A2">
        <v>1</v>
      </c>
      <c r="B2" s="1">
        <v>41737</v>
      </c>
      <c r="C2" s="2">
        <f>LN(D2)</f>
        <v>4.0434020834845263</v>
      </c>
      <c r="D2">
        <v>57.02</v>
      </c>
      <c r="E2">
        <f>LN(F2)</f>
        <v>1.7578579175523736</v>
      </c>
      <c r="F2">
        <v>5.8</v>
      </c>
      <c r="G2">
        <f>LN(H2)</f>
        <v>2.1458377113195186</v>
      </c>
      <c r="H2">
        <v>8.5492000000000008</v>
      </c>
      <c r="I2">
        <f>LN(J2)</f>
        <v>-2.145581344184381</v>
      </c>
      <c r="J2">
        <v>0.11700000000000001</v>
      </c>
      <c r="K2" s="2">
        <f t="shared" ref="K2:K65" si="0">LN(L2)</f>
        <v>7.7130339999856083</v>
      </c>
      <c r="L2">
        <v>2237.3200000000002</v>
      </c>
      <c r="M2" s="2">
        <f t="shared" ref="M2:M65" si="1">LN(N2)</f>
        <v>5.8108115974145731</v>
      </c>
      <c r="N2">
        <v>333.89</v>
      </c>
      <c r="O2" s="2">
        <f t="shared" ref="O2:O65" si="2">LN(P2)</f>
        <v>6.7511014689367599</v>
      </c>
      <c r="P2">
        <v>855</v>
      </c>
      <c r="Q2" s="2">
        <f t="shared" ref="Q2:Q65" si="3">LN(R2)</f>
        <v>4.6790709938276258</v>
      </c>
      <c r="R2">
        <v>107.67</v>
      </c>
    </row>
    <row r="3" spans="1:18" x14ac:dyDescent="0.25">
      <c r="A3">
        <v>1</v>
      </c>
      <c r="B3" s="1">
        <v>41743</v>
      </c>
      <c r="C3" s="2">
        <f t="shared" ref="C3:C66" si="4">LN(D3)</f>
        <v>4.0481260884204868</v>
      </c>
      <c r="D3">
        <v>57.29</v>
      </c>
      <c r="E3">
        <f t="shared" ref="E3:E66" si="5">LN(F3)</f>
        <v>1.8261608959453874</v>
      </c>
      <c r="F3">
        <v>6.21</v>
      </c>
      <c r="G3">
        <f t="shared" ref="G3:G66" si="6">LN(H3)</f>
        <v>2.151192273438451</v>
      </c>
      <c r="H3">
        <v>8.5951000000000004</v>
      </c>
      <c r="I3">
        <f t="shared" ref="I3:I66" si="7">LN(J3)</f>
        <v>-2.1515822194575183</v>
      </c>
      <c r="J3">
        <v>0.1163</v>
      </c>
      <c r="K3" s="2">
        <f t="shared" si="0"/>
        <v>7.7269225881201642</v>
      </c>
      <c r="L3">
        <v>2268.61</v>
      </c>
      <c r="M3" s="2">
        <f t="shared" si="1"/>
        <v>5.7984560882588818</v>
      </c>
      <c r="N3">
        <v>329.79</v>
      </c>
      <c r="O3" s="2">
        <f t="shared" si="2"/>
        <v>6.7511014689367599</v>
      </c>
      <c r="P3">
        <v>855</v>
      </c>
      <c r="Q3" s="2">
        <f t="shared" si="3"/>
        <v>4.6919898779406513</v>
      </c>
      <c r="R3">
        <v>109.07</v>
      </c>
    </row>
    <row r="4" spans="1:18" x14ac:dyDescent="0.25">
      <c r="A4">
        <v>1</v>
      </c>
      <c r="B4" s="1">
        <v>41744</v>
      </c>
      <c r="C4" s="2">
        <f t="shared" si="4"/>
        <v>4.0430512678345503</v>
      </c>
      <c r="D4">
        <v>57</v>
      </c>
      <c r="E4">
        <f t="shared" si="5"/>
        <v>1.8809906029559975</v>
      </c>
      <c r="F4">
        <v>6.56</v>
      </c>
      <c r="G4">
        <f t="shared" si="6"/>
        <v>2.151192273438451</v>
      </c>
      <c r="H4">
        <v>8.5951000000000004</v>
      </c>
      <c r="I4">
        <f t="shared" si="7"/>
        <v>-2.1515822194575183</v>
      </c>
      <c r="J4">
        <v>0.1163</v>
      </c>
      <c r="K4" s="2">
        <f t="shared" si="0"/>
        <v>7.7095146826641541</v>
      </c>
      <c r="L4">
        <v>2229.46</v>
      </c>
      <c r="M4" s="2">
        <f t="shared" si="1"/>
        <v>5.7886749416741639</v>
      </c>
      <c r="N4">
        <v>326.58</v>
      </c>
      <c r="O4" s="2">
        <f t="shared" si="2"/>
        <v>6.7511014689367599</v>
      </c>
      <c r="P4">
        <v>855</v>
      </c>
      <c r="Q4" s="2">
        <f t="shared" si="3"/>
        <v>4.6889597117177741</v>
      </c>
      <c r="R4">
        <v>108.74</v>
      </c>
    </row>
    <row r="5" spans="1:18" x14ac:dyDescent="0.25">
      <c r="A5">
        <v>1</v>
      </c>
      <c r="B5" s="1">
        <v>41751</v>
      </c>
      <c r="C5" s="2">
        <f t="shared" si="4"/>
        <v>3.9889840465642745</v>
      </c>
      <c r="D5">
        <v>54</v>
      </c>
      <c r="E5">
        <f t="shared" si="5"/>
        <v>1.9065751436566365</v>
      </c>
      <c r="F5">
        <v>6.73</v>
      </c>
      <c r="G5">
        <f t="shared" si="6"/>
        <v>2.1530288425935247</v>
      </c>
      <c r="H5">
        <v>8.6109000000000009</v>
      </c>
      <c r="I5">
        <f t="shared" si="7"/>
        <v>-2.1533033902782912</v>
      </c>
      <c r="J5">
        <v>0.11609999999999999</v>
      </c>
      <c r="K5" s="2">
        <f t="shared" si="0"/>
        <v>7.6947570350137067</v>
      </c>
      <c r="L5">
        <v>2196.8000000000002</v>
      </c>
      <c r="M5" s="2">
        <f t="shared" si="1"/>
        <v>5.8201719471617617</v>
      </c>
      <c r="N5">
        <v>337.03</v>
      </c>
      <c r="O5" s="2">
        <f t="shared" si="2"/>
        <v>6.654152520183219</v>
      </c>
      <c r="P5">
        <v>776</v>
      </c>
      <c r="Q5" s="2">
        <f t="shared" si="3"/>
        <v>4.693821883582654</v>
      </c>
      <c r="R5">
        <v>109.27</v>
      </c>
    </row>
    <row r="6" spans="1:18" x14ac:dyDescent="0.25">
      <c r="A6">
        <v>1</v>
      </c>
      <c r="B6" s="1">
        <v>41752</v>
      </c>
      <c r="C6" s="2">
        <f t="shared" si="4"/>
        <v>3.9796816539019608</v>
      </c>
      <c r="D6">
        <v>53.5</v>
      </c>
      <c r="E6">
        <f t="shared" si="5"/>
        <v>1.9050881545350582</v>
      </c>
      <c r="F6">
        <v>6.72</v>
      </c>
      <c r="G6">
        <f t="shared" si="6"/>
        <v>2.153922658492144</v>
      </c>
      <c r="H6">
        <v>8.6186000000000007</v>
      </c>
      <c r="I6">
        <f t="shared" si="7"/>
        <v>-2.1541650878757723</v>
      </c>
      <c r="J6">
        <v>0.11600000000000001</v>
      </c>
      <c r="K6" s="2">
        <f t="shared" si="0"/>
        <v>7.6937869725211785</v>
      </c>
      <c r="L6">
        <v>2194.67</v>
      </c>
      <c r="M6" s="2">
        <f t="shared" si="1"/>
        <v>5.8142797744191794</v>
      </c>
      <c r="N6">
        <v>335.05</v>
      </c>
      <c r="O6" s="2">
        <f t="shared" si="2"/>
        <v>6.6580110458707482</v>
      </c>
      <c r="P6">
        <v>779</v>
      </c>
      <c r="Q6" s="2">
        <f t="shared" si="3"/>
        <v>4.692356547667007</v>
      </c>
      <c r="R6">
        <v>109.11</v>
      </c>
    </row>
    <row r="7" spans="1:18" x14ac:dyDescent="0.25">
      <c r="A7">
        <v>1</v>
      </c>
      <c r="B7" s="1">
        <v>41753</v>
      </c>
      <c r="C7" s="2">
        <f t="shared" si="4"/>
        <v>3.9889840465642745</v>
      </c>
      <c r="D7">
        <v>54</v>
      </c>
      <c r="E7">
        <f t="shared" si="5"/>
        <v>1.9169226121820611</v>
      </c>
      <c r="F7">
        <v>6.8</v>
      </c>
      <c r="G7">
        <f t="shared" si="6"/>
        <v>2.156842300940593</v>
      </c>
      <c r="H7">
        <v>8.6438000000000006</v>
      </c>
      <c r="I7">
        <f t="shared" si="7"/>
        <v>-2.1567546447825063</v>
      </c>
      <c r="J7">
        <v>0.1157</v>
      </c>
      <c r="K7" s="2">
        <f t="shared" si="0"/>
        <v>7.6918714116568587</v>
      </c>
      <c r="L7">
        <v>2190.4699999999998</v>
      </c>
      <c r="M7" s="2">
        <f t="shared" si="1"/>
        <v>5.8174979898967623</v>
      </c>
      <c r="N7">
        <v>336.13</v>
      </c>
      <c r="O7" s="2">
        <f t="shared" si="2"/>
        <v>6.6605751498396861</v>
      </c>
      <c r="P7">
        <v>781</v>
      </c>
      <c r="Q7" s="2">
        <f t="shared" si="3"/>
        <v>4.7034758747722147</v>
      </c>
      <c r="R7">
        <v>110.33</v>
      </c>
    </row>
    <row r="8" spans="1:18" x14ac:dyDescent="0.25">
      <c r="A8">
        <v>1</v>
      </c>
      <c r="B8" s="1">
        <v>41754</v>
      </c>
      <c r="C8" s="2">
        <f t="shared" si="4"/>
        <v>3.9822950584134778</v>
      </c>
      <c r="D8">
        <v>53.64</v>
      </c>
      <c r="E8">
        <f t="shared" si="5"/>
        <v>1.803358605071407</v>
      </c>
      <c r="F8">
        <v>6.07</v>
      </c>
      <c r="G8">
        <f t="shared" si="6"/>
        <v>2.1576402425250398</v>
      </c>
      <c r="H8">
        <v>8.6507000000000005</v>
      </c>
      <c r="I8">
        <f t="shared" si="7"/>
        <v>-2.15761932274386</v>
      </c>
      <c r="J8">
        <v>0.11559999999999999</v>
      </c>
      <c r="K8" s="2">
        <f t="shared" si="0"/>
        <v>7.6814819462009218</v>
      </c>
      <c r="L8">
        <v>2167.83</v>
      </c>
      <c r="M8" s="2">
        <f t="shared" si="1"/>
        <v>5.809642865355678</v>
      </c>
      <c r="N8">
        <v>333.5</v>
      </c>
      <c r="O8" s="2">
        <f t="shared" si="2"/>
        <v>6.6592939196836376</v>
      </c>
      <c r="P8">
        <v>780</v>
      </c>
      <c r="Q8" s="2">
        <f t="shared" si="3"/>
        <v>4.6966548761102693</v>
      </c>
      <c r="R8">
        <v>109.58</v>
      </c>
    </row>
    <row r="9" spans="1:18" x14ac:dyDescent="0.25">
      <c r="A9">
        <v>1</v>
      </c>
      <c r="B9" s="1">
        <v>41759</v>
      </c>
      <c r="C9" s="2">
        <f t="shared" si="4"/>
        <v>3.9731181047879569</v>
      </c>
      <c r="D9">
        <v>53.15</v>
      </c>
      <c r="E9">
        <f t="shared" si="5"/>
        <v>1.8640801308076811</v>
      </c>
      <c r="F9">
        <v>6.45</v>
      </c>
      <c r="G9">
        <f t="shared" si="6"/>
        <v>2.1610445698814624</v>
      </c>
      <c r="H9">
        <v>8.6801999999999992</v>
      </c>
      <c r="I9">
        <f t="shared" si="7"/>
        <v>-2.1610855307203463</v>
      </c>
      <c r="J9">
        <v>0.1152</v>
      </c>
      <c r="K9" s="2">
        <f t="shared" si="0"/>
        <v>7.6772429377985203</v>
      </c>
      <c r="L9">
        <v>2158.66</v>
      </c>
      <c r="M9" s="2">
        <f t="shared" si="1"/>
        <v>5.8227203987277152</v>
      </c>
      <c r="N9">
        <v>337.89</v>
      </c>
      <c r="O9" s="2">
        <f t="shared" si="2"/>
        <v>6.6502790485874224</v>
      </c>
      <c r="P9">
        <v>773</v>
      </c>
      <c r="Q9" s="2">
        <f t="shared" si="3"/>
        <v>4.6827791653150745</v>
      </c>
      <c r="R9">
        <v>108.07</v>
      </c>
    </row>
    <row r="10" spans="1:18" x14ac:dyDescent="0.25">
      <c r="A10">
        <v>1</v>
      </c>
      <c r="B10" s="1">
        <v>41768</v>
      </c>
      <c r="C10" s="2">
        <f t="shared" si="4"/>
        <v>3.9734943275162471</v>
      </c>
      <c r="D10">
        <v>53.17</v>
      </c>
      <c r="E10">
        <f t="shared" si="5"/>
        <v>1.8325814637483102</v>
      </c>
      <c r="F10">
        <v>6.25</v>
      </c>
      <c r="G10">
        <f t="shared" si="6"/>
        <v>2.1481393696457278</v>
      </c>
      <c r="H10">
        <v>8.5688999999999993</v>
      </c>
      <c r="I10">
        <f t="shared" si="7"/>
        <v>-2.1481487396896268</v>
      </c>
      <c r="J10">
        <v>0.1167</v>
      </c>
      <c r="K10" s="2">
        <f t="shared" si="0"/>
        <v>7.6657112566518117</v>
      </c>
      <c r="L10">
        <v>2133.91</v>
      </c>
      <c r="M10" s="2">
        <f t="shared" si="1"/>
        <v>5.8246422537609508</v>
      </c>
      <c r="N10">
        <v>338.54</v>
      </c>
      <c r="O10" s="2">
        <f t="shared" si="2"/>
        <v>6.6833609457662746</v>
      </c>
      <c r="P10">
        <v>799</v>
      </c>
      <c r="Q10" s="2">
        <f t="shared" si="3"/>
        <v>4.6811121895632484</v>
      </c>
      <c r="R10">
        <v>107.89</v>
      </c>
    </row>
    <row r="11" spans="1:18" x14ac:dyDescent="0.25">
      <c r="A11">
        <v>1</v>
      </c>
      <c r="B11" s="1">
        <v>41772</v>
      </c>
      <c r="C11" s="2">
        <f t="shared" si="4"/>
        <v>3.9796816539019608</v>
      </c>
      <c r="D11">
        <v>53.5</v>
      </c>
      <c r="E11">
        <f t="shared" si="5"/>
        <v>1.8421356765531218</v>
      </c>
      <c r="F11">
        <v>6.31</v>
      </c>
      <c r="G11">
        <f t="shared" si="6"/>
        <v>2.1443745162604175</v>
      </c>
      <c r="H11">
        <v>8.5366999999999997</v>
      </c>
      <c r="I11">
        <f t="shared" si="7"/>
        <v>-2.1447270083784655</v>
      </c>
      <c r="J11">
        <v>0.1171</v>
      </c>
      <c r="K11" s="2">
        <f t="shared" si="0"/>
        <v>7.6847149756273128</v>
      </c>
      <c r="L11">
        <v>2174.85</v>
      </c>
      <c r="M11" s="2">
        <f t="shared" si="1"/>
        <v>5.8344890478992939</v>
      </c>
      <c r="N11">
        <v>341.89</v>
      </c>
      <c r="O11" s="2">
        <f t="shared" si="2"/>
        <v>6.654152520183219</v>
      </c>
      <c r="P11">
        <v>776</v>
      </c>
      <c r="Q11" s="2">
        <f t="shared" si="3"/>
        <v>4.6935472966055043</v>
      </c>
      <c r="R11">
        <v>109.24</v>
      </c>
    </row>
    <row r="12" spans="1:18" x14ac:dyDescent="0.25">
      <c r="A12">
        <v>1</v>
      </c>
      <c r="B12" s="1">
        <v>41773</v>
      </c>
      <c r="C12" s="2">
        <f t="shared" si="4"/>
        <v>3.9627161197436642</v>
      </c>
      <c r="D12">
        <v>52.6</v>
      </c>
      <c r="E12">
        <f t="shared" si="5"/>
        <v>1.8066480817218056</v>
      </c>
      <c r="F12">
        <v>6.09</v>
      </c>
      <c r="G12">
        <f t="shared" si="6"/>
        <v>2.1451122341694817</v>
      </c>
      <c r="H12">
        <v>8.5429999999999993</v>
      </c>
      <c r="I12">
        <f t="shared" si="7"/>
        <v>-2.1447270083784655</v>
      </c>
      <c r="J12">
        <v>0.1171</v>
      </c>
      <c r="K12" s="2">
        <f t="shared" si="0"/>
        <v>7.6835740164538473</v>
      </c>
      <c r="L12">
        <v>2172.37</v>
      </c>
      <c r="M12" s="2">
        <f t="shared" si="1"/>
        <v>5.8336111874812389</v>
      </c>
      <c r="N12">
        <v>341.59</v>
      </c>
      <c r="O12" s="2">
        <f t="shared" si="2"/>
        <v>6.6554403503676474</v>
      </c>
      <c r="P12">
        <v>777</v>
      </c>
      <c r="Q12" s="2">
        <f t="shared" si="3"/>
        <v>4.7022061484996858</v>
      </c>
      <c r="R12">
        <v>110.19</v>
      </c>
    </row>
    <row r="13" spans="1:18" x14ac:dyDescent="0.25">
      <c r="A13">
        <v>1</v>
      </c>
      <c r="B13" s="1">
        <v>41775</v>
      </c>
      <c r="C13" s="2">
        <f t="shared" si="4"/>
        <v>3.9663217788355247</v>
      </c>
      <c r="D13">
        <v>52.79</v>
      </c>
      <c r="E13">
        <f t="shared" si="5"/>
        <v>1.7422190236679189</v>
      </c>
      <c r="F13">
        <v>5.71</v>
      </c>
      <c r="G13">
        <f t="shared" si="6"/>
        <v>2.144339373257679</v>
      </c>
      <c r="H13">
        <v>8.5364000000000004</v>
      </c>
      <c r="I13">
        <f t="shared" si="7"/>
        <v>-2.1447270083784655</v>
      </c>
      <c r="J13">
        <v>0.1171</v>
      </c>
      <c r="K13" s="2">
        <f t="shared" si="0"/>
        <v>7.6713376237579842</v>
      </c>
      <c r="L13">
        <v>2145.9499999999998</v>
      </c>
      <c r="M13" s="2">
        <f t="shared" si="1"/>
        <v>5.8259706084202865</v>
      </c>
      <c r="N13">
        <v>338.99</v>
      </c>
      <c r="O13" s="2">
        <f t="shared" si="2"/>
        <v>6.6411821697405911</v>
      </c>
      <c r="P13">
        <v>766</v>
      </c>
      <c r="Q13" s="2">
        <f t="shared" si="3"/>
        <v>4.6982050519552807</v>
      </c>
      <c r="R13">
        <v>109.75</v>
      </c>
    </row>
    <row r="14" spans="1:18" x14ac:dyDescent="0.25">
      <c r="A14">
        <v>1</v>
      </c>
      <c r="B14" s="1">
        <v>41778</v>
      </c>
      <c r="C14" s="2">
        <f t="shared" si="4"/>
        <v>3.9766865187538682</v>
      </c>
      <c r="D14">
        <v>53.34</v>
      </c>
      <c r="E14">
        <f t="shared" si="5"/>
        <v>1.7227665977411035</v>
      </c>
      <c r="F14">
        <v>5.6</v>
      </c>
      <c r="G14">
        <f t="shared" si="6"/>
        <v>2.1460365405667861</v>
      </c>
      <c r="H14">
        <v>8.5509000000000004</v>
      </c>
      <c r="I14">
        <f t="shared" si="7"/>
        <v>-2.1464364105041143</v>
      </c>
      <c r="J14">
        <v>0.1169</v>
      </c>
      <c r="K14" s="2">
        <f t="shared" si="0"/>
        <v>7.6568762831430899</v>
      </c>
      <c r="L14">
        <v>2115.14</v>
      </c>
      <c r="M14" s="2">
        <f t="shared" si="1"/>
        <v>5.8245536340134594</v>
      </c>
      <c r="N14">
        <v>338.51</v>
      </c>
      <c r="O14" s="2">
        <f t="shared" si="2"/>
        <v>6.7202201551352951</v>
      </c>
      <c r="P14">
        <v>829</v>
      </c>
      <c r="Q14" s="2">
        <f t="shared" si="3"/>
        <v>4.6947366293471342</v>
      </c>
      <c r="R14">
        <v>109.37</v>
      </c>
    </row>
    <row r="15" spans="1:18" x14ac:dyDescent="0.25">
      <c r="A15">
        <v>1</v>
      </c>
      <c r="B15" s="1">
        <v>41779</v>
      </c>
      <c r="C15" s="2">
        <f t="shared" si="4"/>
        <v>3.9770614016073682</v>
      </c>
      <c r="D15">
        <v>53.36</v>
      </c>
      <c r="E15">
        <f t="shared" si="5"/>
        <v>1.7509374747077999</v>
      </c>
      <c r="F15">
        <v>5.76</v>
      </c>
      <c r="G15">
        <f t="shared" si="6"/>
        <v>2.1457090360314299</v>
      </c>
      <c r="H15">
        <v>8.5480999999999998</v>
      </c>
      <c r="I15">
        <f t="shared" si="7"/>
        <v>-2.145581344184381</v>
      </c>
      <c r="J15">
        <v>0.11700000000000001</v>
      </c>
      <c r="K15" s="2">
        <f t="shared" si="0"/>
        <v>7.6571740914182156</v>
      </c>
      <c r="L15">
        <v>2115.77</v>
      </c>
      <c r="M15" s="2">
        <f t="shared" si="1"/>
        <v>5.8239921931642336</v>
      </c>
      <c r="N15">
        <v>338.32</v>
      </c>
      <c r="O15" s="2">
        <f t="shared" si="2"/>
        <v>6.7202201551352951</v>
      </c>
      <c r="P15">
        <v>829</v>
      </c>
      <c r="Q15" s="2">
        <f t="shared" si="3"/>
        <v>4.6976582054232425</v>
      </c>
      <c r="R15">
        <v>109.69</v>
      </c>
    </row>
    <row r="16" spans="1:18" x14ac:dyDescent="0.25">
      <c r="A16">
        <v>1</v>
      </c>
      <c r="B16" s="1">
        <v>41781</v>
      </c>
      <c r="C16" s="2">
        <f t="shared" si="4"/>
        <v>3.9796816539019608</v>
      </c>
      <c r="D16">
        <v>53.5</v>
      </c>
      <c r="E16">
        <f t="shared" si="5"/>
        <v>1.8180767775454285</v>
      </c>
      <c r="F16">
        <v>6.16</v>
      </c>
      <c r="G16">
        <f t="shared" si="6"/>
        <v>2.1417823370864095</v>
      </c>
      <c r="H16">
        <v>8.5145999999999997</v>
      </c>
      <c r="I16">
        <f t="shared" si="7"/>
        <v>-2.142168371588141</v>
      </c>
      <c r="J16">
        <v>0.1174</v>
      </c>
      <c r="K16" s="2">
        <f t="shared" si="0"/>
        <v>7.6642856260144141</v>
      </c>
      <c r="L16">
        <v>2130.87</v>
      </c>
      <c r="M16" s="2">
        <f t="shared" si="1"/>
        <v>5.8319411265900056</v>
      </c>
      <c r="N16">
        <v>341.02</v>
      </c>
      <c r="O16" s="2">
        <f t="shared" si="2"/>
        <v>6.6795991858443831</v>
      </c>
      <c r="P16">
        <v>796</v>
      </c>
      <c r="Q16" s="2">
        <f t="shared" si="3"/>
        <v>4.7037477493490849</v>
      </c>
      <c r="R16">
        <v>110.36</v>
      </c>
    </row>
    <row r="17" spans="1:18" x14ac:dyDescent="0.25">
      <c r="A17">
        <v>1</v>
      </c>
      <c r="B17" s="1">
        <v>41787</v>
      </c>
      <c r="C17" s="2">
        <f t="shared" si="4"/>
        <v>3.9751855803857863</v>
      </c>
      <c r="D17">
        <v>53.26</v>
      </c>
      <c r="E17">
        <f t="shared" si="5"/>
        <v>1.8196988379172965</v>
      </c>
      <c r="F17">
        <v>6.17</v>
      </c>
      <c r="G17">
        <f t="shared" si="6"/>
        <v>2.1400426338076852</v>
      </c>
      <c r="H17">
        <v>8.4998000000000005</v>
      </c>
      <c r="I17">
        <f t="shared" si="7"/>
        <v>-2.1396162647159058</v>
      </c>
      <c r="J17">
        <v>0.1177</v>
      </c>
      <c r="K17" s="2">
        <f t="shared" si="0"/>
        <v>7.6821828624931801</v>
      </c>
      <c r="L17">
        <v>2169.35</v>
      </c>
      <c r="M17" s="2">
        <f t="shared" si="1"/>
        <v>5.8414843254846902</v>
      </c>
      <c r="N17">
        <v>344.29</v>
      </c>
      <c r="O17" s="2">
        <f t="shared" si="2"/>
        <v>6.6398758338265358</v>
      </c>
      <c r="P17">
        <v>765</v>
      </c>
      <c r="Q17" s="2">
        <f t="shared" si="3"/>
        <v>4.6987515996096221</v>
      </c>
      <c r="R17">
        <v>109.81</v>
      </c>
    </row>
    <row r="18" spans="1:18" x14ac:dyDescent="0.25">
      <c r="A18">
        <v>1</v>
      </c>
      <c r="B18" s="1">
        <v>41788</v>
      </c>
      <c r="C18" s="2">
        <f t="shared" si="4"/>
        <v>3.9721769282478934</v>
      </c>
      <c r="D18">
        <v>53.1</v>
      </c>
      <c r="E18">
        <f t="shared" si="5"/>
        <v>1.8196988379172965</v>
      </c>
      <c r="F18">
        <v>6.17</v>
      </c>
      <c r="G18">
        <f t="shared" si="6"/>
        <v>2.1382881131129099</v>
      </c>
      <c r="H18">
        <v>8.4848999999999997</v>
      </c>
      <c r="I18">
        <f t="shared" si="7"/>
        <v>-2.137918471438812</v>
      </c>
      <c r="J18">
        <v>0.1179</v>
      </c>
      <c r="K18" s="2">
        <f t="shared" si="0"/>
        <v>7.6756202457214302</v>
      </c>
      <c r="L18">
        <v>2155.16</v>
      </c>
      <c r="M18" s="2">
        <f t="shared" si="1"/>
        <v>5.8421231176086188</v>
      </c>
      <c r="N18">
        <v>344.51</v>
      </c>
      <c r="O18" s="2">
        <f t="shared" si="2"/>
        <v>6.6398758338265358</v>
      </c>
      <c r="P18">
        <v>765</v>
      </c>
      <c r="Q18" s="2">
        <f t="shared" si="3"/>
        <v>4.7002076013228429</v>
      </c>
      <c r="R18">
        <v>109.97</v>
      </c>
    </row>
    <row r="19" spans="1:18" x14ac:dyDescent="0.25">
      <c r="A19">
        <v>1</v>
      </c>
      <c r="B19" s="1">
        <v>41789</v>
      </c>
      <c r="C19" s="2">
        <f t="shared" si="4"/>
        <v>3.970291913552122</v>
      </c>
      <c r="D19">
        <v>53</v>
      </c>
      <c r="E19">
        <f t="shared" si="5"/>
        <v>1.7900914121273581</v>
      </c>
      <c r="F19">
        <v>5.99</v>
      </c>
      <c r="G19">
        <f t="shared" si="6"/>
        <v>2.1420054583184949</v>
      </c>
      <c r="H19">
        <v>8.5165000000000006</v>
      </c>
      <c r="I19">
        <f t="shared" si="7"/>
        <v>-2.142168371588141</v>
      </c>
      <c r="J19">
        <v>0.1174</v>
      </c>
      <c r="K19" s="2">
        <f t="shared" si="0"/>
        <v>7.6762232673417925</v>
      </c>
      <c r="L19">
        <v>2156.46</v>
      </c>
      <c r="M19" s="2">
        <f t="shared" si="1"/>
        <v>5.8413390885303444</v>
      </c>
      <c r="N19">
        <v>344.24</v>
      </c>
      <c r="O19" s="2">
        <f t="shared" si="2"/>
        <v>6.6398758338265358</v>
      </c>
      <c r="P19">
        <v>765</v>
      </c>
      <c r="Q19" s="2">
        <f t="shared" si="3"/>
        <v>4.6951022934886986</v>
      </c>
      <c r="R19">
        <v>109.41</v>
      </c>
    </row>
    <row r="20" spans="1:18" x14ac:dyDescent="0.25">
      <c r="A20">
        <v>1</v>
      </c>
      <c r="B20" s="1">
        <v>41793</v>
      </c>
      <c r="C20" s="2">
        <f t="shared" si="4"/>
        <v>3.9791207489606402</v>
      </c>
      <c r="D20">
        <v>53.47</v>
      </c>
      <c r="E20">
        <f t="shared" si="5"/>
        <v>1.8578592709325787</v>
      </c>
      <c r="F20">
        <v>6.41</v>
      </c>
      <c r="G20">
        <f t="shared" si="6"/>
        <v>2.1428270546088424</v>
      </c>
      <c r="H20">
        <v>8.5235000000000003</v>
      </c>
      <c r="I20">
        <f t="shared" si="7"/>
        <v>-2.1430205233227073</v>
      </c>
      <c r="J20">
        <v>0.1173</v>
      </c>
      <c r="K20" s="2">
        <f t="shared" si="0"/>
        <v>7.6731859111270992</v>
      </c>
      <c r="L20">
        <v>2149.92</v>
      </c>
      <c r="M20" s="2">
        <f t="shared" si="1"/>
        <v>5.8391288858042838</v>
      </c>
      <c r="N20">
        <v>343.48</v>
      </c>
      <c r="O20" s="2">
        <f t="shared" si="2"/>
        <v>6.6398758338265358</v>
      </c>
      <c r="P20">
        <v>765</v>
      </c>
      <c r="Q20" s="2">
        <f t="shared" si="3"/>
        <v>4.6896951410577792</v>
      </c>
      <c r="R20">
        <v>108.82</v>
      </c>
    </row>
    <row r="21" spans="1:18" x14ac:dyDescent="0.25">
      <c r="A21">
        <v>1</v>
      </c>
      <c r="B21" s="1">
        <v>41795</v>
      </c>
      <c r="C21" s="2">
        <f t="shared" si="4"/>
        <v>3.9759363311717988</v>
      </c>
      <c r="D21">
        <v>53.3</v>
      </c>
      <c r="E21">
        <f t="shared" si="5"/>
        <v>1.8733394562204779</v>
      </c>
      <c r="F21">
        <v>6.51</v>
      </c>
      <c r="G21">
        <f t="shared" si="6"/>
        <v>2.1455569438866959</v>
      </c>
      <c r="H21">
        <v>8.5467999999999993</v>
      </c>
      <c r="I21">
        <f t="shared" si="7"/>
        <v>-2.145581344184381</v>
      </c>
      <c r="J21">
        <v>0.11700000000000001</v>
      </c>
      <c r="K21" s="2">
        <f t="shared" si="0"/>
        <v>7.6735021519564262</v>
      </c>
      <c r="L21">
        <v>2150.6</v>
      </c>
      <c r="M21" s="2">
        <f t="shared" si="1"/>
        <v>5.8435154311040254</v>
      </c>
      <c r="N21">
        <v>344.99</v>
      </c>
      <c r="O21" s="2">
        <f t="shared" si="2"/>
        <v>6.6398758338265358</v>
      </c>
      <c r="P21">
        <v>765</v>
      </c>
      <c r="Q21" s="2">
        <f t="shared" si="3"/>
        <v>4.6894194184329914</v>
      </c>
      <c r="R21">
        <v>108.79</v>
      </c>
    </row>
    <row r="22" spans="1:18" x14ac:dyDescent="0.25">
      <c r="A22">
        <v>1</v>
      </c>
      <c r="B22" s="1">
        <v>41796</v>
      </c>
      <c r="C22" s="2">
        <f t="shared" si="4"/>
        <v>3.9763114953105081</v>
      </c>
      <c r="D22">
        <v>53.32</v>
      </c>
      <c r="E22">
        <f t="shared" si="5"/>
        <v>1.8562979903656263</v>
      </c>
      <c r="F22">
        <v>6.4</v>
      </c>
      <c r="G22">
        <f t="shared" si="6"/>
        <v>2.1432727815029371</v>
      </c>
      <c r="H22">
        <v>8.5273000000000003</v>
      </c>
      <c r="I22">
        <f t="shared" si="7"/>
        <v>-2.1430205233227073</v>
      </c>
      <c r="J22">
        <v>0.1173</v>
      </c>
      <c r="K22" s="2">
        <f t="shared" si="0"/>
        <v>7.6660907695211504</v>
      </c>
      <c r="L22">
        <v>2134.7199999999998</v>
      </c>
      <c r="M22" s="2">
        <f t="shared" si="1"/>
        <v>5.8501889597500281</v>
      </c>
      <c r="N22">
        <v>347.3</v>
      </c>
      <c r="O22" s="2">
        <f t="shared" si="2"/>
        <v>6.6398758338265358</v>
      </c>
      <c r="P22">
        <v>765</v>
      </c>
      <c r="Q22" s="2">
        <f t="shared" si="3"/>
        <v>4.6877634842919447</v>
      </c>
      <c r="R22">
        <v>108.61</v>
      </c>
    </row>
    <row r="23" spans="1:18" x14ac:dyDescent="0.25">
      <c r="A23">
        <v>1</v>
      </c>
      <c r="B23" s="1">
        <v>41799</v>
      </c>
      <c r="C23" s="2">
        <f t="shared" si="4"/>
        <v>3.9787466374710543</v>
      </c>
      <c r="D23">
        <v>53.45</v>
      </c>
      <c r="E23">
        <f t="shared" si="5"/>
        <v>1.8702625307159986</v>
      </c>
      <c r="F23">
        <v>6.49</v>
      </c>
      <c r="G23">
        <f t="shared" si="6"/>
        <v>2.1380759490385639</v>
      </c>
      <c r="H23">
        <v>8.4831000000000003</v>
      </c>
      <c r="I23">
        <f t="shared" si="7"/>
        <v>-2.137918471438812</v>
      </c>
      <c r="J23">
        <v>0.1179</v>
      </c>
      <c r="K23" s="2">
        <f t="shared" si="0"/>
        <v>7.66588463225174</v>
      </c>
      <c r="L23">
        <v>2134.2800000000002</v>
      </c>
      <c r="M23" s="2">
        <f t="shared" si="1"/>
        <v>5.8539538188477449</v>
      </c>
      <c r="N23">
        <v>348.61</v>
      </c>
      <c r="O23" s="2">
        <f t="shared" si="2"/>
        <v>6.6398758338265358</v>
      </c>
      <c r="P23">
        <v>765</v>
      </c>
      <c r="Q23" s="2">
        <f t="shared" si="3"/>
        <v>4.7003894525690253</v>
      </c>
      <c r="R23">
        <v>109.99</v>
      </c>
    </row>
    <row r="24" spans="1:18" x14ac:dyDescent="0.25">
      <c r="A24">
        <v>1</v>
      </c>
      <c r="B24" s="1">
        <v>41800</v>
      </c>
      <c r="C24" s="2">
        <f t="shared" si="4"/>
        <v>3.983413001514819</v>
      </c>
      <c r="D24">
        <v>53.7</v>
      </c>
      <c r="E24">
        <f t="shared" si="5"/>
        <v>1.8640801308076811</v>
      </c>
      <c r="F24">
        <v>6.45</v>
      </c>
      <c r="G24">
        <f t="shared" si="6"/>
        <v>2.1321881544883832</v>
      </c>
      <c r="H24">
        <v>8.4332999999999991</v>
      </c>
      <c r="I24">
        <f t="shared" si="7"/>
        <v>-2.131998792418512</v>
      </c>
      <c r="J24">
        <v>0.1186</v>
      </c>
      <c r="K24" s="2">
        <f t="shared" si="0"/>
        <v>7.6784512908586739</v>
      </c>
      <c r="L24">
        <v>2161.27</v>
      </c>
      <c r="M24" s="2">
        <f t="shared" si="1"/>
        <v>5.8571042395998507</v>
      </c>
      <c r="N24">
        <v>349.71</v>
      </c>
      <c r="O24" s="2">
        <f t="shared" si="2"/>
        <v>6.6398758338265358</v>
      </c>
      <c r="P24">
        <v>765</v>
      </c>
      <c r="Q24" s="2">
        <f t="shared" si="3"/>
        <v>4.6961071809801931</v>
      </c>
      <c r="R24">
        <v>109.52</v>
      </c>
    </row>
    <row r="25" spans="1:18" x14ac:dyDescent="0.25">
      <c r="A25">
        <v>1</v>
      </c>
      <c r="B25" s="1">
        <v>41801</v>
      </c>
      <c r="C25" s="2">
        <f t="shared" si="4"/>
        <v>3.9791207489606402</v>
      </c>
      <c r="D25">
        <v>53.47</v>
      </c>
      <c r="E25">
        <f t="shared" si="5"/>
        <v>1.8437192081587661</v>
      </c>
      <c r="F25">
        <v>6.32</v>
      </c>
      <c r="G25">
        <f t="shared" si="6"/>
        <v>2.1316188202382254</v>
      </c>
      <c r="H25">
        <v>8.4284999999999997</v>
      </c>
      <c r="I25">
        <f t="shared" si="7"/>
        <v>-2.131998792418512</v>
      </c>
      <c r="J25">
        <v>0.1186</v>
      </c>
      <c r="K25" s="2">
        <f t="shared" si="0"/>
        <v>7.6782199186352651</v>
      </c>
      <c r="L25">
        <v>2160.77</v>
      </c>
      <c r="M25" s="2">
        <f t="shared" si="1"/>
        <v>5.8514550740996434</v>
      </c>
      <c r="N25">
        <v>347.74</v>
      </c>
      <c r="O25" s="2">
        <f t="shared" si="2"/>
        <v>6.6398758338265358</v>
      </c>
      <c r="P25">
        <v>765</v>
      </c>
      <c r="Q25" s="2">
        <f t="shared" si="3"/>
        <v>4.70002571700077</v>
      </c>
      <c r="R25">
        <v>109.95</v>
      </c>
    </row>
    <row r="26" spans="1:18" x14ac:dyDescent="0.25">
      <c r="A26">
        <v>1</v>
      </c>
      <c r="B26" s="1">
        <v>41803</v>
      </c>
      <c r="C26" s="2">
        <f t="shared" si="4"/>
        <v>3.9764990246125107</v>
      </c>
      <c r="D26">
        <v>53.33</v>
      </c>
      <c r="E26">
        <f t="shared" si="5"/>
        <v>1.8946168546677629</v>
      </c>
      <c r="F26">
        <v>6.65</v>
      </c>
      <c r="G26">
        <f t="shared" si="6"/>
        <v>2.1293263446088337</v>
      </c>
      <c r="H26">
        <v>8.4092000000000002</v>
      </c>
      <c r="I26">
        <f t="shared" si="7"/>
        <v>-2.1294724752854011</v>
      </c>
      <c r="J26">
        <v>0.11890000000000001</v>
      </c>
      <c r="K26" s="2">
        <f t="shared" si="0"/>
        <v>7.6853538960115308</v>
      </c>
      <c r="L26">
        <v>2176.2399999999998</v>
      </c>
      <c r="M26" s="2">
        <f t="shared" si="1"/>
        <v>5.8495264887089071</v>
      </c>
      <c r="N26">
        <v>347.07</v>
      </c>
      <c r="O26" s="2">
        <f t="shared" si="2"/>
        <v>6.6398758338265358</v>
      </c>
      <c r="P26">
        <v>765</v>
      </c>
      <c r="Q26" s="2">
        <f t="shared" si="3"/>
        <v>4.7310095708272391</v>
      </c>
      <c r="R26">
        <v>113.41</v>
      </c>
    </row>
    <row r="27" spans="1:18" x14ac:dyDescent="0.25">
      <c r="A27">
        <v>1</v>
      </c>
      <c r="B27" s="1">
        <v>41806</v>
      </c>
      <c r="C27" s="2">
        <f t="shared" si="4"/>
        <v>3.9770614016073682</v>
      </c>
      <c r="D27">
        <v>53.36</v>
      </c>
      <c r="E27">
        <f t="shared" si="5"/>
        <v>1.8885836538635949</v>
      </c>
      <c r="F27">
        <v>6.61</v>
      </c>
      <c r="G27">
        <f t="shared" si="6"/>
        <v>2.1344977474279143</v>
      </c>
      <c r="H27">
        <v>8.4527999999999999</v>
      </c>
      <c r="I27">
        <f t="shared" si="7"/>
        <v>-2.1345315079977958</v>
      </c>
      <c r="J27">
        <v>0.1183</v>
      </c>
      <c r="K27" s="2">
        <f t="shared" si="0"/>
        <v>7.6925057774150805</v>
      </c>
      <c r="L27">
        <v>2191.86</v>
      </c>
      <c r="M27" s="2">
        <f t="shared" si="1"/>
        <v>5.8450505286524459</v>
      </c>
      <c r="N27">
        <v>345.52</v>
      </c>
      <c r="O27" s="2">
        <f t="shared" si="2"/>
        <v>6.6398758338265358</v>
      </c>
      <c r="P27">
        <v>765</v>
      </c>
      <c r="Q27" s="2">
        <f t="shared" si="3"/>
        <v>4.7268567042446907</v>
      </c>
      <c r="R27">
        <v>112.94</v>
      </c>
    </row>
    <row r="28" spans="1:18" x14ac:dyDescent="0.25">
      <c r="A28">
        <v>1</v>
      </c>
      <c r="B28" s="1">
        <v>41807</v>
      </c>
      <c r="C28" s="2">
        <f t="shared" si="4"/>
        <v>3.9770614016073682</v>
      </c>
      <c r="D28">
        <v>53.36</v>
      </c>
      <c r="E28">
        <f t="shared" si="5"/>
        <v>1.900613874140137</v>
      </c>
      <c r="F28">
        <v>6.69</v>
      </c>
      <c r="G28">
        <f t="shared" si="6"/>
        <v>2.1323541492717855</v>
      </c>
      <c r="H28">
        <v>8.4346999999999994</v>
      </c>
      <c r="I28">
        <f t="shared" si="7"/>
        <v>-2.131998792418512</v>
      </c>
      <c r="J28">
        <v>0.1186</v>
      </c>
      <c r="K28" s="2">
        <f t="shared" si="0"/>
        <v>7.6823303612374039</v>
      </c>
      <c r="L28">
        <v>2169.67</v>
      </c>
      <c r="M28" s="2">
        <f t="shared" si="1"/>
        <v>5.8476519117421342</v>
      </c>
      <c r="N28">
        <v>346.42</v>
      </c>
      <c r="O28" s="2">
        <f t="shared" si="2"/>
        <v>6.7286286130847017</v>
      </c>
      <c r="P28">
        <v>836</v>
      </c>
      <c r="Q28" s="2">
        <f t="shared" si="3"/>
        <v>4.7313622112258509</v>
      </c>
      <c r="R28">
        <v>113.45</v>
      </c>
    </row>
    <row r="29" spans="1:18" x14ac:dyDescent="0.25">
      <c r="A29">
        <v>1</v>
      </c>
      <c r="B29" s="1">
        <v>41808</v>
      </c>
      <c r="C29" s="2">
        <f t="shared" si="4"/>
        <v>3.9856451452987596</v>
      </c>
      <c r="D29">
        <v>53.82</v>
      </c>
      <c r="E29">
        <f t="shared" si="5"/>
        <v>1.8916048041977711</v>
      </c>
      <c r="F29">
        <v>6.63</v>
      </c>
      <c r="G29">
        <f t="shared" si="6"/>
        <v>2.1367548046411518</v>
      </c>
      <c r="H29">
        <v>8.4718999999999998</v>
      </c>
      <c r="I29">
        <f t="shared" si="7"/>
        <v>-2.1370706545164722</v>
      </c>
      <c r="J29">
        <v>0.11799999999999999</v>
      </c>
      <c r="K29" s="2">
        <f t="shared" si="0"/>
        <v>7.6779746056169396</v>
      </c>
      <c r="L29">
        <v>2160.2399999999998</v>
      </c>
      <c r="M29" s="2">
        <f t="shared" si="1"/>
        <v>5.8468144270350368</v>
      </c>
      <c r="N29">
        <v>346.13</v>
      </c>
      <c r="O29" s="2">
        <f t="shared" si="2"/>
        <v>6.7105231094524278</v>
      </c>
      <c r="P29">
        <v>821</v>
      </c>
      <c r="Q29" s="2">
        <f t="shared" si="3"/>
        <v>4.7384765532963167</v>
      </c>
      <c r="R29">
        <v>114.26</v>
      </c>
    </row>
    <row r="30" spans="1:18" x14ac:dyDescent="0.25">
      <c r="A30">
        <v>1</v>
      </c>
      <c r="B30" s="1">
        <v>41809</v>
      </c>
      <c r="C30" s="2">
        <f t="shared" si="4"/>
        <v>3.978933710710773</v>
      </c>
      <c r="D30">
        <v>53.46</v>
      </c>
      <c r="E30">
        <f t="shared" si="5"/>
        <v>1.8733394562204779</v>
      </c>
      <c r="F30">
        <v>6.51</v>
      </c>
      <c r="G30">
        <f t="shared" si="6"/>
        <v>2.1373448169305229</v>
      </c>
      <c r="H30">
        <v>8.4769000000000005</v>
      </c>
      <c r="I30">
        <f t="shared" si="7"/>
        <v>-2.1370706545164722</v>
      </c>
      <c r="J30">
        <v>0.11799999999999999</v>
      </c>
      <c r="K30" s="2">
        <f t="shared" si="0"/>
        <v>7.6624255011879461</v>
      </c>
      <c r="L30">
        <v>2126.91</v>
      </c>
      <c r="M30" s="2">
        <f t="shared" si="1"/>
        <v>5.852633421388556</v>
      </c>
      <c r="N30">
        <v>348.15</v>
      </c>
      <c r="O30" s="2">
        <f t="shared" si="2"/>
        <v>6.7105231094524278</v>
      </c>
      <c r="P30">
        <v>821</v>
      </c>
      <c r="Q30" s="2">
        <f t="shared" si="3"/>
        <v>4.7454537314351475</v>
      </c>
      <c r="R30">
        <v>115.06</v>
      </c>
    </row>
    <row r="31" spans="1:18" x14ac:dyDescent="0.25">
      <c r="A31">
        <v>1</v>
      </c>
      <c r="B31" s="1">
        <v>41810</v>
      </c>
      <c r="C31" s="2">
        <f t="shared" si="4"/>
        <v>3.9778107459661491</v>
      </c>
      <c r="D31">
        <v>53.4</v>
      </c>
      <c r="E31">
        <f t="shared" si="5"/>
        <v>1.8900953699489169</v>
      </c>
      <c r="F31">
        <v>6.62</v>
      </c>
      <c r="G31">
        <f t="shared" si="6"/>
        <v>2.1359400155850987</v>
      </c>
      <c r="H31">
        <v>8.4649999999999999</v>
      </c>
      <c r="I31">
        <f t="shared" si="7"/>
        <v>-2.1362235557788205</v>
      </c>
      <c r="J31">
        <v>0.1181</v>
      </c>
      <c r="K31" s="2">
        <f t="shared" si="0"/>
        <v>7.6670319019929618</v>
      </c>
      <c r="L31">
        <v>2136.73</v>
      </c>
      <c r="M31" s="2">
        <f t="shared" si="1"/>
        <v>5.8524610670275639</v>
      </c>
      <c r="N31">
        <v>348.09</v>
      </c>
      <c r="O31" s="2">
        <f t="shared" si="2"/>
        <v>6.692083742506628</v>
      </c>
      <c r="P31">
        <v>806</v>
      </c>
      <c r="Q31" s="2">
        <f t="shared" si="3"/>
        <v>4.7432785881057207</v>
      </c>
      <c r="R31">
        <v>114.81</v>
      </c>
    </row>
    <row r="32" spans="1:18" x14ac:dyDescent="0.25">
      <c r="A32">
        <v>1</v>
      </c>
      <c r="B32" s="1">
        <v>41813</v>
      </c>
      <c r="C32" s="2">
        <f t="shared" si="4"/>
        <v>3.9800554158199732</v>
      </c>
      <c r="D32">
        <v>53.52</v>
      </c>
      <c r="E32">
        <f t="shared" si="5"/>
        <v>1.9125010869241836</v>
      </c>
      <c r="F32">
        <v>6.77</v>
      </c>
      <c r="G32">
        <f t="shared" si="6"/>
        <v>2.1365423149697111</v>
      </c>
      <c r="H32">
        <v>8.4701000000000004</v>
      </c>
      <c r="I32">
        <f t="shared" si="7"/>
        <v>-2.1362235557788205</v>
      </c>
      <c r="J32">
        <v>0.1181</v>
      </c>
      <c r="K32" s="2">
        <f t="shared" si="0"/>
        <v>7.6658049769249814</v>
      </c>
      <c r="L32">
        <v>2134.11</v>
      </c>
      <c r="M32" s="2">
        <f t="shared" si="1"/>
        <v>5.8473343276879586</v>
      </c>
      <c r="N32">
        <v>346.31</v>
      </c>
      <c r="O32" s="2">
        <f t="shared" si="2"/>
        <v>6.692083742506628</v>
      </c>
      <c r="P32">
        <v>806</v>
      </c>
      <c r="Q32" s="2">
        <f t="shared" si="3"/>
        <v>4.7372505263452993</v>
      </c>
      <c r="R32">
        <v>114.12</v>
      </c>
    </row>
    <row r="33" spans="1:18" x14ac:dyDescent="0.25">
      <c r="A33">
        <v>1</v>
      </c>
      <c r="B33" s="1">
        <v>41814</v>
      </c>
      <c r="C33" s="2">
        <f t="shared" si="4"/>
        <v>3.9804290380922063</v>
      </c>
      <c r="D33">
        <v>53.54</v>
      </c>
      <c r="E33">
        <f t="shared" si="5"/>
        <v>1.9050881545350582</v>
      </c>
      <c r="F33">
        <v>6.72</v>
      </c>
      <c r="G33">
        <f t="shared" si="6"/>
        <v>2.1374391866001812</v>
      </c>
      <c r="H33">
        <v>8.4777000000000005</v>
      </c>
      <c r="I33">
        <f t="shared" si="7"/>
        <v>-2.1370706545164722</v>
      </c>
      <c r="J33">
        <v>0.11799999999999999</v>
      </c>
      <c r="K33" s="2">
        <f t="shared" si="0"/>
        <v>7.6708109117570498</v>
      </c>
      <c r="L33">
        <v>2144.8200000000002</v>
      </c>
      <c r="M33" s="2">
        <f t="shared" si="1"/>
        <v>5.8451952276065251</v>
      </c>
      <c r="N33">
        <v>345.57</v>
      </c>
      <c r="O33" s="2">
        <f t="shared" si="2"/>
        <v>6.692083742506628</v>
      </c>
      <c r="P33">
        <v>806</v>
      </c>
      <c r="Q33" s="2">
        <f t="shared" si="3"/>
        <v>4.7402254169809561</v>
      </c>
      <c r="R33">
        <v>114.46</v>
      </c>
    </row>
    <row r="34" spans="1:18" x14ac:dyDescent="0.25">
      <c r="A34">
        <v>1</v>
      </c>
      <c r="B34" s="1">
        <v>41815</v>
      </c>
      <c r="C34" s="2">
        <f t="shared" si="4"/>
        <v>4.0022292733142946</v>
      </c>
      <c r="D34">
        <v>54.72</v>
      </c>
      <c r="E34">
        <f t="shared" si="5"/>
        <v>1.8976198599275322</v>
      </c>
      <c r="F34">
        <v>6.67</v>
      </c>
      <c r="G34">
        <f t="shared" si="6"/>
        <v>2.1397602343517805</v>
      </c>
      <c r="H34">
        <v>8.4974000000000007</v>
      </c>
      <c r="I34">
        <f t="shared" si="7"/>
        <v>-2.1396162647159058</v>
      </c>
      <c r="J34">
        <v>0.1177</v>
      </c>
      <c r="K34" s="2">
        <f t="shared" si="0"/>
        <v>7.6654581680319502</v>
      </c>
      <c r="L34">
        <v>2133.37</v>
      </c>
      <c r="M34" s="2">
        <f t="shared" si="1"/>
        <v>5.834635283074963</v>
      </c>
      <c r="N34">
        <v>341.94</v>
      </c>
      <c r="O34" s="2">
        <f t="shared" si="2"/>
        <v>6.692083742506628</v>
      </c>
      <c r="P34">
        <v>806</v>
      </c>
      <c r="Q34" s="2">
        <f t="shared" si="3"/>
        <v>4.7361984483944957</v>
      </c>
      <c r="R34">
        <v>114</v>
      </c>
    </row>
    <row r="35" spans="1:18" x14ac:dyDescent="0.25">
      <c r="A35">
        <v>1</v>
      </c>
      <c r="B35" s="1">
        <v>41816</v>
      </c>
      <c r="C35" s="2">
        <f t="shared" si="4"/>
        <v>4.040767961318708</v>
      </c>
      <c r="D35">
        <v>56.87</v>
      </c>
      <c r="E35">
        <f t="shared" si="5"/>
        <v>1.8976198599275322</v>
      </c>
      <c r="F35">
        <v>6.67</v>
      </c>
      <c r="G35">
        <f t="shared" si="6"/>
        <v>2.1367430008438699</v>
      </c>
      <c r="H35">
        <v>8.4718</v>
      </c>
      <c r="I35">
        <f t="shared" si="7"/>
        <v>-2.1370706545164722</v>
      </c>
      <c r="J35">
        <v>0.11799999999999999</v>
      </c>
      <c r="K35" s="2">
        <f t="shared" si="0"/>
        <v>7.6727951225666482</v>
      </c>
      <c r="L35">
        <v>2149.08</v>
      </c>
      <c r="M35" s="2">
        <f t="shared" si="1"/>
        <v>5.8344012965281218</v>
      </c>
      <c r="N35">
        <v>341.86</v>
      </c>
      <c r="O35" s="2">
        <f t="shared" si="2"/>
        <v>6.692083742506628</v>
      </c>
      <c r="P35">
        <v>806</v>
      </c>
      <c r="Q35" s="2">
        <f t="shared" si="3"/>
        <v>4.7292445010900179</v>
      </c>
      <c r="R35">
        <v>113.21</v>
      </c>
    </row>
    <row r="36" spans="1:18" x14ac:dyDescent="0.25">
      <c r="A36">
        <v>1</v>
      </c>
      <c r="B36" s="1">
        <v>41817</v>
      </c>
      <c r="C36" s="2">
        <f t="shared" si="4"/>
        <v>4.1969011505471929</v>
      </c>
      <c r="D36">
        <v>66.48</v>
      </c>
      <c r="E36">
        <f t="shared" si="5"/>
        <v>1.9080599249242156</v>
      </c>
      <c r="F36">
        <v>6.74</v>
      </c>
      <c r="G36">
        <f t="shared" si="6"/>
        <v>2.1386062748478074</v>
      </c>
      <c r="H36">
        <v>8.4876000000000005</v>
      </c>
      <c r="I36">
        <f t="shared" si="7"/>
        <v>-2.1387670077646508</v>
      </c>
      <c r="J36">
        <v>0.1178</v>
      </c>
      <c r="K36" s="2">
        <f t="shared" si="0"/>
        <v>7.6733440440427954</v>
      </c>
      <c r="L36">
        <v>2150.2600000000002</v>
      </c>
      <c r="M36" s="2">
        <f t="shared" si="1"/>
        <v>5.8347230139167969</v>
      </c>
      <c r="N36">
        <v>341.97</v>
      </c>
      <c r="O36" s="2">
        <f t="shared" si="2"/>
        <v>6.692083742506628</v>
      </c>
      <c r="P36">
        <v>806</v>
      </c>
      <c r="Q36" s="2">
        <f t="shared" si="3"/>
        <v>4.7300391680339606</v>
      </c>
      <c r="R36">
        <v>113.3</v>
      </c>
    </row>
    <row r="37" spans="1:18" x14ac:dyDescent="0.25">
      <c r="A37">
        <v>1</v>
      </c>
      <c r="B37" s="1">
        <v>41820</v>
      </c>
      <c r="C37" s="2">
        <f t="shared" si="4"/>
        <v>4.1343662365715863</v>
      </c>
      <c r="D37">
        <v>62.45</v>
      </c>
      <c r="E37">
        <f t="shared" si="5"/>
        <v>1.9154509415706047</v>
      </c>
      <c r="F37">
        <v>6.79</v>
      </c>
      <c r="G37">
        <f t="shared" si="6"/>
        <v>2.1393835776463694</v>
      </c>
      <c r="H37">
        <v>8.4941999999999993</v>
      </c>
      <c r="I37">
        <f t="shared" si="7"/>
        <v>-2.1396162647159058</v>
      </c>
      <c r="J37">
        <v>0.1177</v>
      </c>
      <c r="K37" s="2">
        <f t="shared" si="0"/>
        <v>7.680231066152289</v>
      </c>
      <c r="L37">
        <v>2165.12</v>
      </c>
      <c r="M37" s="2">
        <f t="shared" si="1"/>
        <v>5.8344012965281218</v>
      </c>
      <c r="N37">
        <v>341.86</v>
      </c>
      <c r="O37" s="2">
        <f t="shared" si="2"/>
        <v>6.692083742506628</v>
      </c>
      <c r="P37">
        <v>806</v>
      </c>
      <c r="Q37" s="2">
        <f t="shared" si="3"/>
        <v>4.7217080022360429</v>
      </c>
      <c r="R37">
        <v>112.36</v>
      </c>
    </row>
    <row r="38" spans="1:18" x14ac:dyDescent="0.25">
      <c r="A38">
        <v>1</v>
      </c>
      <c r="B38" s="1">
        <v>41921</v>
      </c>
      <c r="C38" s="2">
        <f t="shared" si="4"/>
        <v>3.9608131695975781</v>
      </c>
      <c r="D38">
        <v>52.5</v>
      </c>
      <c r="E38">
        <f t="shared" si="5"/>
        <v>1.9065751436566365</v>
      </c>
      <c r="F38">
        <v>6.73</v>
      </c>
      <c r="G38">
        <f t="shared" si="6"/>
        <v>2.0514792143937144</v>
      </c>
      <c r="H38">
        <v>7.7793999999999999</v>
      </c>
      <c r="I38">
        <f t="shared" si="7"/>
        <v>-2.0518263746468626</v>
      </c>
      <c r="J38">
        <v>0.1285</v>
      </c>
      <c r="K38" s="2">
        <f t="shared" si="0"/>
        <v>7.8167998205173195</v>
      </c>
      <c r="L38">
        <v>2481.9499999999998</v>
      </c>
      <c r="M38" s="2">
        <f t="shared" si="1"/>
        <v>5.7889504870260797</v>
      </c>
      <c r="N38">
        <v>326.67</v>
      </c>
      <c r="O38" s="2">
        <f t="shared" si="2"/>
        <v>6.6528630293533473</v>
      </c>
      <c r="P38">
        <v>775</v>
      </c>
      <c r="Q38" s="2">
        <f t="shared" si="3"/>
        <v>4.5003650716219648</v>
      </c>
      <c r="R38">
        <v>90.05</v>
      </c>
    </row>
    <row r="39" spans="1:18" x14ac:dyDescent="0.25">
      <c r="A39">
        <v>1</v>
      </c>
      <c r="B39" s="1">
        <v>41926</v>
      </c>
      <c r="C39" s="2">
        <f t="shared" si="4"/>
        <v>3.7954891891721947</v>
      </c>
      <c r="D39">
        <v>44.5</v>
      </c>
      <c r="E39">
        <f t="shared" si="5"/>
        <v>1.8991179875485542</v>
      </c>
      <c r="F39">
        <v>6.68</v>
      </c>
      <c r="G39">
        <f t="shared" si="6"/>
        <v>2.0482475282088473</v>
      </c>
      <c r="H39">
        <v>7.7542999999999997</v>
      </c>
      <c r="I39">
        <f t="shared" si="7"/>
        <v>-2.0479428746204649</v>
      </c>
      <c r="J39">
        <v>0.129</v>
      </c>
      <c r="K39" s="2">
        <f t="shared" si="0"/>
        <v>7.8024382352598414</v>
      </c>
      <c r="L39">
        <v>2446.56</v>
      </c>
      <c r="M39" s="2">
        <f t="shared" si="1"/>
        <v>5.7730908519215252</v>
      </c>
      <c r="N39">
        <v>321.52999999999997</v>
      </c>
      <c r="O39" s="2">
        <f t="shared" si="2"/>
        <v>6.6528630293533473</v>
      </c>
      <c r="P39">
        <v>775</v>
      </c>
      <c r="Q39" s="2">
        <f t="shared" si="3"/>
        <v>4.4431217340336921</v>
      </c>
      <c r="R39">
        <v>85.04</v>
      </c>
    </row>
    <row r="40" spans="1:18" x14ac:dyDescent="0.25">
      <c r="A40">
        <v>1</v>
      </c>
      <c r="B40" s="1">
        <v>41927</v>
      </c>
      <c r="C40" s="2">
        <f t="shared" si="4"/>
        <v>3.9512437185814275</v>
      </c>
      <c r="D40">
        <v>52</v>
      </c>
      <c r="E40">
        <f t="shared" si="5"/>
        <v>1.9110228900548727</v>
      </c>
      <c r="F40">
        <v>6.76</v>
      </c>
      <c r="G40">
        <f t="shared" si="6"/>
        <v>2.0622699501715087</v>
      </c>
      <c r="H40">
        <v>7.8638000000000003</v>
      </c>
      <c r="I40">
        <f t="shared" si="7"/>
        <v>-2.0619946280761154</v>
      </c>
      <c r="J40">
        <v>0.12720000000000001</v>
      </c>
      <c r="K40" s="2">
        <f t="shared" si="0"/>
        <v>7.8094885635213069</v>
      </c>
      <c r="L40">
        <v>2463.87</v>
      </c>
      <c r="M40" s="2">
        <f t="shared" si="1"/>
        <v>5.7409497989976401</v>
      </c>
      <c r="N40">
        <v>311.36</v>
      </c>
      <c r="O40" s="2">
        <f t="shared" si="2"/>
        <v>6.6528630293533473</v>
      </c>
      <c r="P40">
        <v>775</v>
      </c>
      <c r="Q40" s="2">
        <f t="shared" si="3"/>
        <v>4.4281943155188888</v>
      </c>
      <c r="R40">
        <v>83.78</v>
      </c>
    </row>
    <row r="41" spans="1:18" x14ac:dyDescent="0.25">
      <c r="A41">
        <v>1</v>
      </c>
      <c r="B41" s="1">
        <v>41929</v>
      </c>
      <c r="C41" s="2">
        <f t="shared" si="4"/>
        <v>3.9531649487593215</v>
      </c>
      <c r="D41">
        <v>52.1</v>
      </c>
      <c r="E41">
        <f t="shared" si="5"/>
        <v>1.9050881545350582</v>
      </c>
      <c r="F41">
        <v>6.72</v>
      </c>
      <c r="G41">
        <f t="shared" si="6"/>
        <v>2.0561345311993393</v>
      </c>
      <c r="H41">
        <v>7.8156999999999996</v>
      </c>
      <c r="I41">
        <f t="shared" si="7"/>
        <v>-2.0557250150625199</v>
      </c>
      <c r="J41">
        <v>0.128</v>
      </c>
      <c r="K41" s="2">
        <f t="shared" si="0"/>
        <v>7.8004620834473126</v>
      </c>
      <c r="L41">
        <v>2441.73</v>
      </c>
      <c r="M41" s="2">
        <f t="shared" si="1"/>
        <v>5.7641874645121653</v>
      </c>
      <c r="N41">
        <v>318.68</v>
      </c>
      <c r="O41" s="2">
        <f t="shared" si="2"/>
        <v>6.6528630293533473</v>
      </c>
      <c r="P41">
        <v>775</v>
      </c>
      <c r="Q41" s="2">
        <f t="shared" si="3"/>
        <v>4.456206032848133</v>
      </c>
      <c r="R41">
        <v>86.16</v>
      </c>
    </row>
    <row r="42" spans="1:18" x14ac:dyDescent="0.25">
      <c r="A42">
        <v>1</v>
      </c>
      <c r="B42" s="1">
        <v>41934</v>
      </c>
      <c r="C42" s="2">
        <f t="shared" si="4"/>
        <v>3.9608131695975781</v>
      </c>
      <c r="D42">
        <v>52.5</v>
      </c>
      <c r="E42">
        <f t="shared" si="5"/>
        <v>1.922787731634459</v>
      </c>
      <c r="F42">
        <v>6.84</v>
      </c>
      <c r="G42">
        <f t="shared" si="6"/>
        <v>2.0462724802883221</v>
      </c>
      <c r="H42">
        <v>7.7389999999999999</v>
      </c>
      <c r="I42">
        <f t="shared" si="7"/>
        <v>-2.0463936876336355</v>
      </c>
      <c r="J42">
        <v>0.12920000000000001</v>
      </c>
      <c r="K42" s="2">
        <f t="shared" si="0"/>
        <v>7.7909606777077594</v>
      </c>
      <c r="L42">
        <v>2418.64</v>
      </c>
      <c r="M42" s="2">
        <f t="shared" si="1"/>
        <v>5.7872347477651473</v>
      </c>
      <c r="N42">
        <v>326.11</v>
      </c>
      <c r="O42" s="2">
        <f t="shared" si="2"/>
        <v>6.6631326959908028</v>
      </c>
      <c r="P42">
        <v>783</v>
      </c>
      <c r="Q42" s="2">
        <f t="shared" si="3"/>
        <v>4.4392336584434595</v>
      </c>
      <c r="R42">
        <v>84.71</v>
      </c>
    </row>
    <row r="43" spans="1:18" x14ac:dyDescent="0.25">
      <c r="A43">
        <v>1</v>
      </c>
      <c r="B43" s="1">
        <v>41942</v>
      </c>
      <c r="C43" s="2">
        <f t="shared" si="4"/>
        <v>3.9318256327243257</v>
      </c>
      <c r="D43">
        <v>51</v>
      </c>
      <c r="E43">
        <f t="shared" si="5"/>
        <v>1.9530276168241774</v>
      </c>
      <c r="F43">
        <v>7.05</v>
      </c>
      <c r="G43">
        <f t="shared" si="6"/>
        <v>2.0428034905819326</v>
      </c>
      <c r="H43">
        <v>7.7122000000000002</v>
      </c>
      <c r="I43">
        <f t="shared" si="7"/>
        <v>-2.0425311876597387</v>
      </c>
      <c r="J43">
        <v>0.12970000000000001</v>
      </c>
      <c r="K43" s="2">
        <f t="shared" si="0"/>
        <v>7.8115401373839308</v>
      </c>
      <c r="L43">
        <v>2468.9299999999998</v>
      </c>
      <c r="M43" s="2">
        <f t="shared" si="1"/>
        <v>5.8012418584177698</v>
      </c>
      <c r="N43">
        <v>330.71</v>
      </c>
      <c r="O43" s="2">
        <f t="shared" si="2"/>
        <v>6.6502790485874224</v>
      </c>
      <c r="P43">
        <v>773</v>
      </c>
      <c r="Q43" s="2">
        <f t="shared" si="3"/>
        <v>4.4571341071606874</v>
      </c>
      <c r="R43">
        <v>86.24</v>
      </c>
    </row>
    <row r="44" spans="1:18" x14ac:dyDescent="0.25">
      <c r="A44">
        <v>1</v>
      </c>
      <c r="B44" s="1">
        <v>41961</v>
      </c>
      <c r="C44" s="2">
        <f t="shared" si="4"/>
        <v>3.970291913552122</v>
      </c>
      <c r="D44">
        <v>53</v>
      </c>
      <c r="E44">
        <f t="shared" si="5"/>
        <v>2.0347056478384444</v>
      </c>
      <c r="F44">
        <v>7.65</v>
      </c>
      <c r="G44">
        <f t="shared" si="6"/>
        <v>2.0378770841020861</v>
      </c>
      <c r="H44">
        <v>7.6742999999999997</v>
      </c>
      <c r="I44">
        <f t="shared" si="7"/>
        <v>-2.0379157948513376</v>
      </c>
      <c r="J44">
        <v>0.1303</v>
      </c>
      <c r="K44" s="2">
        <f t="shared" si="0"/>
        <v>7.8404782589175985</v>
      </c>
      <c r="L44">
        <v>2541.42</v>
      </c>
      <c r="M44" s="2">
        <f t="shared" si="1"/>
        <v>5.8268846717901841</v>
      </c>
      <c r="N44">
        <v>339.3</v>
      </c>
      <c r="O44" s="2">
        <f t="shared" si="2"/>
        <v>6.6385677891665207</v>
      </c>
      <c r="P44">
        <v>764</v>
      </c>
      <c r="Q44" s="2">
        <f t="shared" si="3"/>
        <v>4.3627163861393816</v>
      </c>
      <c r="R44">
        <v>78.47</v>
      </c>
    </row>
    <row r="45" spans="1:18" x14ac:dyDescent="0.25">
      <c r="A45">
        <v>1</v>
      </c>
      <c r="B45" s="1">
        <v>41963</v>
      </c>
      <c r="C45" s="2">
        <f t="shared" si="4"/>
        <v>3.9512437185814275</v>
      </c>
      <c r="D45">
        <v>52</v>
      </c>
      <c r="E45">
        <f t="shared" si="5"/>
        <v>2.0268315914075385</v>
      </c>
      <c r="F45">
        <v>7.59</v>
      </c>
      <c r="G45">
        <f t="shared" si="6"/>
        <v>2.038437238875769</v>
      </c>
      <c r="H45">
        <v>7.6786000000000003</v>
      </c>
      <c r="I45">
        <f t="shared" si="7"/>
        <v>-2.038683549207668</v>
      </c>
      <c r="J45">
        <v>0.13020000000000001</v>
      </c>
      <c r="K45" s="2">
        <f t="shared" si="0"/>
        <v>7.8387769754562866</v>
      </c>
      <c r="L45">
        <v>2537.1</v>
      </c>
      <c r="M45" s="2">
        <f t="shared" si="1"/>
        <v>5.8238739549140215</v>
      </c>
      <c r="N45">
        <v>338.28</v>
      </c>
      <c r="O45" s="2">
        <f t="shared" si="2"/>
        <v>6.6385677891665207</v>
      </c>
      <c r="P45">
        <v>764</v>
      </c>
      <c r="Q45" s="2">
        <f t="shared" si="3"/>
        <v>4.3736163673139119</v>
      </c>
      <c r="R45">
        <v>79.33</v>
      </c>
    </row>
    <row r="46" spans="1:18" x14ac:dyDescent="0.25">
      <c r="A46">
        <v>1</v>
      </c>
      <c r="B46" s="1">
        <v>41968</v>
      </c>
      <c r="C46" s="2">
        <f t="shared" si="4"/>
        <v>3.9512437185814275</v>
      </c>
      <c r="D46">
        <v>52</v>
      </c>
      <c r="E46">
        <f t="shared" si="5"/>
        <v>2.0489823341951272</v>
      </c>
      <c r="F46">
        <v>7.76</v>
      </c>
      <c r="G46">
        <f t="shared" si="6"/>
        <v>2.0353590291096473</v>
      </c>
      <c r="H46">
        <v>7.6550000000000002</v>
      </c>
      <c r="I46">
        <f t="shared" si="7"/>
        <v>-2.0356160621398063</v>
      </c>
      <c r="J46">
        <v>0.13059999999999999</v>
      </c>
      <c r="K46" s="2">
        <f t="shared" si="0"/>
        <v>7.8956445513040858</v>
      </c>
      <c r="L46">
        <v>2685.56</v>
      </c>
      <c r="M46" s="2">
        <f t="shared" si="1"/>
        <v>5.8472476963475728</v>
      </c>
      <c r="N46">
        <v>346.28</v>
      </c>
      <c r="O46" s="2">
        <f t="shared" si="2"/>
        <v>6.6385677891665207</v>
      </c>
      <c r="P46">
        <v>764</v>
      </c>
      <c r="Q46" s="2">
        <f t="shared" si="3"/>
        <v>4.3609306713791476</v>
      </c>
      <c r="R46">
        <v>78.33</v>
      </c>
    </row>
    <row r="47" spans="1:18" x14ac:dyDescent="0.25">
      <c r="A47">
        <v>1</v>
      </c>
      <c r="B47" s="1">
        <v>41974</v>
      </c>
      <c r="C47" s="2">
        <f t="shared" si="4"/>
        <v>3.9608131695975781</v>
      </c>
      <c r="D47">
        <v>52.5</v>
      </c>
      <c r="E47">
        <f t="shared" si="5"/>
        <v>2.0412203288596382</v>
      </c>
      <c r="F47">
        <v>7.7</v>
      </c>
      <c r="G47">
        <f t="shared" si="6"/>
        <v>2.0375121634031235</v>
      </c>
      <c r="H47">
        <v>7.6715</v>
      </c>
      <c r="I47">
        <f t="shared" si="7"/>
        <v>-2.0371486294895846</v>
      </c>
      <c r="J47">
        <v>0.13039999999999999</v>
      </c>
      <c r="K47" s="2">
        <f t="shared" si="0"/>
        <v>7.9444247857757775</v>
      </c>
      <c r="L47">
        <v>2819.81</v>
      </c>
      <c r="M47" s="2">
        <f t="shared" si="1"/>
        <v>5.8453977709731983</v>
      </c>
      <c r="N47">
        <v>345.64</v>
      </c>
      <c r="O47" s="2">
        <f t="shared" si="2"/>
        <v>6.620073206530356</v>
      </c>
      <c r="P47">
        <v>750</v>
      </c>
      <c r="Q47" s="2">
        <f t="shared" si="3"/>
        <v>4.2841381338547562</v>
      </c>
      <c r="R47">
        <v>72.540000000000006</v>
      </c>
    </row>
    <row r="48" spans="1:18" x14ac:dyDescent="0.25">
      <c r="A48">
        <v>1</v>
      </c>
      <c r="B48" s="1">
        <v>41976</v>
      </c>
      <c r="C48" s="2">
        <f t="shared" si="4"/>
        <v>3.9689702858698963</v>
      </c>
      <c r="D48">
        <v>52.93</v>
      </c>
      <c r="E48">
        <f t="shared" si="5"/>
        <v>2.0149030205422647</v>
      </c>
      <c r="F48">
        <v>7.5</v>
      </c>
      <c r="G48">
        <f t="shared" si="6"/>
        <v>2.024377990904783</v>
      </c>
      <c r="H48">
        <v>7.5713999999999997</v>
      </c>
      <c r="I48">
        <f t="shared" si="7"/>
        <v>-2.0241960674538575</v>
      </c>
      <c r="J48">
        <v>0.1321</v>
      </c>
      <c r="K48" s="2">
        <f t="shared" si="0"/>
        <v>7.9954919755415403</v>
      </c>
      <c r="L48">
        <v>2967.55</v>
      </c>
      <c r="M48" s="2">
        <f t="shared" si="1"/>
        <v>5.8560456600002464</v>
      </c>
      <c r="N48">
        <v>349.34</v>
      </c>
      <c r="O48" s="2">
        <f t="shared" si="2"/>
        <v>6.620073206530356</v>
      </c>
      <c r="P48">
        <v>750</v>
      </c>
      <c r="Q48" s="2">
        <f t="shared" si="3"/>
        <v>4.2473517313472797</v>
      </c>
      <c r="R48">
        <v>69.92</v>
      </c>
    </row>
    <row r="49" spans="1:18" x14ac:dyDescent="0.25">
      <c r="A49">
        <v>1</v>
      </c>
      <c r="B49" s="1">
        <v>41978</v>
      </c>
      <c r="C49" s="2">
        <f t="shared" si="4"/>
        <v>3.970291913552122</v>
      </c>
      <c r="D49">
        <v>53</v>
      </c>
      <c r="E49">
        <f t="shared" si="5"/>
        <v>1.9810014688665833</v>
      </c>
      <c r="F49">
        <v>7.25</v>
      </c>
      <c r="G49">
        <f t="shared" si="6"/>
        <v>2.0223154802577188</v>
      </c>
      <c r="H49">
        <v>7.5557999999999996</v>
      </c>
      <c r="I49">
        <f t="shared" si="7"/>
        <v>-2.0226832078612271</v>
      </c>
      <c r="J49">
        <v>0.1323</v>
      </c>
      <c r="K49" s="2">
        <f t="shared" si="0"/>
        <v>8.0471543615509677</v>
      </c>
      <c r="L49">
        <v>3124.89</v>
      </c>
      <c r="M49" s="2">
        <f t="shared" si="1"/>
        <v>5.86070074972762</v>
      </c>
      <c r="N49">
        <v>350.97</v>
      </c>
      <c r="O49" s="2">
        <f t="shared" si="2"/>
        <v>6.620073206530356</v>
      </c>
      <c r="P49">
        <v>750</v>
      </c>
      <c r="Q49" s="2">
        <f t="shared" si="3"/>
        <v>4.2351204831008813</v>
      </c>
      <c r="R49">
        <v>69.069999999999993</v>
      </c>
    </row>
    <row r="50" spans="1:18" x14ac:dyDescent="0.25">
      <c r="A50">
        <v>1</v>
      </c>
      <c r="B50" s="1">
        <v>41982</v>
      </c>
      <c r="C50" s="2">
        <f t="shared" si="4"/>
        <v>3.9608131695975781</v>
      </c>
      <c r="D50">
        <v>52.5</v>
      </c>
      <c r="E50">
        <f t="shared" si="5"/>
        <v>1.9933388426264242</v>
      </c>
      <c r="F50">
        <v>7.34</v>
      </c>
      <c r="G50">
        <f t="shared" si="6"/>
        <v>2.0356594411989213</v>
      </c>
      <c r="H50">
        <v>7.6573000000000002</v>
      </c>
      <c r="I50">
        <f t="shared" si="7"/>
        <v>-2.0356160621398063</v>
      </c>
      <c r="J50">
        <v>0.13059999999999999</v>
      </c>
      <c r="K50" s="2">
        <f t="shared" si="0"/>
        <v>8.0413839421244493</v>
      </c>
      <c r="L50">
        <v>3106.91</v>
      </c>
      <c r="M50" s="2">
        <f t="shared" si="1"/>
        <v>5.8303563867132251</v>
      </c>
      <c r="N50">
        <v>340.48</v>
      </c>
      <c r="O50" s="2">
        <f t="shared" si="2"/>
        <v>6.620073206530356</v>
      </c>
      <c r="P50">
        <v>750</v>
      </c>
      <c r="Q50" s="2">
        <f t="shared" si="3"/>
        <v>4.2023017037271932</v>
      </c>
      <c r="R50">
        <v>66.84</v>
      </c>
    </row>
    <row r="51" spans="1:18" x14ac:dyDescent="0.25">
      <c r="A51">
        <v>1</v>
      </c>
      <c r="B51" s="1">
        <v>41983</v>
      </c>
      <c r="C51" s="2">
        <f t="shared" si="4"/>
        <v>3.9665111907122159</v>
      </c>
      <c r="D51">
        <v>52.8</v>
      </c>
      <c r="E51">
        <f t="shared" si="5"/>
        <v>1.9671123567059163</v>
      </c>
      <c r="F51">
        <v>7.15</v>
      </c>
      <c r="G51">
        <f t="shared" si="6"/>
        <v>2.0397257059736105</v>
      </c>
      <c r="H51">
        <v>7.6885000000000003</v>
      </c>
      <c r="I51">
        <f t="shared" si="7"/>
        <v>-2.0394518934636774</v>
      </c>
      <c r="J51">
        <v>0.13009999999999999</v>
      </c>
      <c r="K51" s="2">
        <f t="shared" si="0"/>
        <v>8.0776178891784127</v>
      </c>
      <c r="L51">
        <v>3221.55</v>
      </c>
      <c r="M51" s="2">
        <f t="shared" si="1"/>
        <v>5.8269436149395339</v>
      </c>
      <c r="N51">
        <v>339.32</v>
      </c>
      <c r="O51" s="2">
        <f t="shared" si="2"/>
        <v>6.620073206530356</v>
      </c>
      <c r="P51">
        <v>750</v>
      </c>
      <c r="Q51" s="2">
        <f t="shared" si="3"/>
        <v>4.162626069638506</v>
      </c>
      <c r="R51">
        <v>64.239999999999995</v>
      </c>
    </row>
    <row r="52" spans="1:18" x14ac:dyDescent="0.25">
      <c r="A52">
        <v>1</v>
      </c>
      <c r="B52" s="1">
        <v>41984</v>
      </c>
      <c r="C52" s="2">
        <f t="shared" si="4"/>
        <v>3.9535487522566441</v>
      </c>
      <c r="D52">
        <v>52.12</v>
      </c>
      <c r="E52">
        <f t="shared" si="5"/>
        <v>1.9906103279732201</v>
      </c>
      <c r="F52">
        <v>7.32</v>
      </c>
      <c r="G52">
        <f t="shared" si="6"/>
        <v>2.0387106888393851</v>
      </c>
      <c r="H52">
        <v>7.6806999999999999</v>
      </c>
      <c r="I52">
        <f t="shared" si="7"/>
        <v>-2.038683549207668</v>
      </c>
      <c r="J52">
        <v>0.13020000000000001</v>
      </c>
      <c r="K52" s="2">
        <f t="shared" si="0"/>
        <v>8.0655825689673879</v>
      </c>
      <c r="L52">
        <v>3183.01</v>
      </c>
      <c r="M52" s="2">
        <f t="shared" si="1"/>
        <v>5.8269141437991463</v>
      </c>
      <c r="N52">
        <v>339.31</v>
      </c>
      <c r="O52" s="2">
        <f t="shared" si="2"/>
        <v>6.620073206530356</v>
      </c>
      <c r="P52">
        <v>750</v>
      </c>
      <c r="Q52" s="2">
        <f t="shared" si="3"/>
        <v>4.1538705415361274</v>
      </c>
      <c r="R52">
        <v>63.68</v>
      </c>
    </row>
    <row r="53" spans="1:18" x14ac:dyDescent="0.25">
      <c r="A53">
        <v>1</v>
      </c>
      <c r="B53" s="1">
        <v>41988</v>
      </c>
      <c r="C53" s="2">
        <f t="shared" si="4"/>
        <v>3.9608131695975781</v>
      </c>
      <c r="D53">
        <v>52.5</v>
      </c>
      <c r="E53">
        <f t="shared" si="5"/>
        <v>2.0122327919863858</v>
      </c>
      <c r="F53">
        <v>7.48</v>
      </c>
      <c r="G53">
        <f t="shared" si="6"/>
        <v>2.0411424037456332</v>
      </c>
      <c r="H53">
        <v>7.6993999999999998</v>
      </c>
      <c r="I53">
        <f t="shared" si="7"/>
        <v>-2.0409903553055835</v>
      </c>
      <c r="J53">
        <v>0.12989999999999999</v>
      </c>
      <c r="K53" s="2">
        <f t="shared" si="0"/>
        <v>8.0762760198652135</v>
      </c>
      <c r="L53">
        <v>3217.23</v>
      </c>
      <c r="M53" s="2">
        <f t="shared" si="1"/>
        <v>5.7785497532291963</v>
      </c>
      <c r="N53">
        <v>323.29000000000002</v>
      </c>
      <c r="O53" s="2">
        <f t="shared" si="2"/>
        <v>6.6694980898578793</v>
      </c>
      <c r="P53">
        <v>788</v>
      </c>
      <c r="Q53" s="2">
        <f t="shared" si="3"/>
        <v>4.1118569873067319</v>
      </c>
      <c r="R53">
        <v>61.06</v>
      </c>
    </row>
    <row r="54" spans="1:18" x14ac:dyDescent="0.25">
      <c r="A54">
        <v>1</v>
      </c>
      <c r="B54" s="1">
        <v>41989</v>
      </c>
      <c r="C54" s="2">
        <f t="shared" si="4"/>
        <v>3.9682142850778885</v>
      </c>
      <c r="D54">
        <v>52.89</v>
      </c>
      <c r="E54">
        <f t="shared" si="5"/>
        <v>2.0149030205422647</v>
      </c>
      <c r="F54">
        <v>7.5</v>
      </c>
      <c r="G54">
        <f t="shared" si="6"/>
        <v>2.046918349974276</v>
      </c>
      <c r="H54">
        <v>7.7439999999999998</v>
      </c>
      <c r="I54">
        <f t="shared" si="7"/>
        <v>-2.0471679811295402</v>
      </c>
      <c r="J54">
        <v>0.12909999999999999</v>
      </c>
      <c r="K54" s="2">
        <f t="shared" si="0"/>
        <v>8.1027075200869891</v>
      </c>
      <c r="L54">
        <v>3303.4</v>
      </c>
      <c r="M54" s="2">
        <f t="shared" si="1"/>
        <v>5.7956929425896231</v>
      </c>
      <c r="N54">
        <v>328.88</v>
      </c>
      <c r="O54" s="2">
        <f t="shared" si="2"/>
        <v>6.6707663208458738</v>
      </c>
      <c r="P54">
        <v>789</v>
      </c>
      <c r="Q54" s="2">
        <f t="shared" si="3"/>
        <v>4.0920085024245525</v>
      </c>
      <c r="R54">
        <v>59.86</v>
      </c>
    </row>
    <row r="55" spans="1:18" x14ac:dyDescent="0.25">
      <c r="A55">
        <v>1</v>
      </c>
      <c r="B55" s="1">
        <v>41990</v>
      </c>
      <c r="C55" s="2">
        <f t="shared" si="4"/>
        <v>3.9608131695975781</v>
      </c>
      <c r="D55">
        <v>52.5</v>
      </c>
      <c r="E55">
        <f t="shared" si="5"/>
        <v>2.0241930674493576</v>
      </c>
      <c r="F55">
        <v>7.57</v>
      </c>
      <c r="G55">
        <f t="shared" si="6"/>
        <v>2.034574920339729</v>
      </c>
      <c r="H55">
        <v>7.649</v>
      </c>
      <c r="I55">
        <f t="shared" si="7"/>
        <v>-2.0348506583519606</v>
      </c>
      <c r="J55">
        <v>0.13070000000000001</v>
      </c>
      <c r="K55" s="2">
        <f t="shared" si="0"/>
        <v>8.119874808443841</v>
      </c>
      <c r="L55">
        <v>3360.6</v>
      </c>
      <c r="M55" s="2">
        <f t="shared" si="1"/>
        <v>5.7970906517898531</v>
      </c>
      <c r="N55">
        <v>329.34</v>
      </c>
      <c r="O55" s="2">
        <f t="shared" si="2"/>
        <v>6.6682282484174031</v>
      </c>
      <c r="P55">
        <v>787</v>
      </c>
      <c r="Q55" s="2">
        <f t="shared" si="3"/>
        <v>4.113820338722757</v>
      </c>
      <c r="R55">
        <v>61.18</v>
      </c>
    </row>
    <row r="56" spans="1:18" x14ac:dyDescent="0.25">
      <c r="A56">
        <v>1</v>
      </c>
      <c r="B56" s="1">
        <v>41991</v>
      </c>
      <c r="C56" s="2">
        <f t="shared" si="4"/>
        <v>3.9571875573825199</v>
      </c>
      <c r="D56">
        <v>52.31</v>
      </c>
      <c r="E56">
        <f t="shared" si="5"/>
        <v>2.0320878452963655</v>
      </c>
      <c r="F56">
        <v>7.63</v>
      </c>
      <c r="G56">
        <f t="shared" si="6"/>
        <v>2.0327560361617714</v>
      </c>
      <c r="H56">
        <v>7.6351000000000004</v>
      </c>
      <c r="I56">
        <f t="shared" si="7"/>
        <v>-2.0325579557809856</v>
      </c>
      <c r="J56">
        <v>0.13100000000000001</v>
      </c>
      <c r="K56" s="2">
        <f t="shared" si="0"/>
        <v>8.11549996082584</v>
      </c>
      <c r="L56">
        <v>3345.93</v>
      </c>
      <c r="M56" s="2">
        <f t="shared" si="1"/>
        <v>5.8261475891298513</v>
      </c>
      <c r="N56">
        <v>339.05</v>
      </c>
      <c r="O56" s="2">
        <f t="shared" si="2"/>
        <v>6.6732979677676543</v>
      </c>
      <c r="P56">
        <v>791</v>
      </c>
      <c r="Q56" s="2">
        <f t="shared" si="3"/>
        <v>4.0821032757997466</v>
      </c>
      <c r="R56">
        <v>59.27</v>
      </c>
    </row>
    <row r="57" spans="1:18" x14ac:dyDescent="0.25">
      <c r="A57">
        <v>1</v>
      </c>
      <c r="B57" s="1">
        <v>42002</v>
      </c>
      <c r="C57" s="2">
        <f t="shared" si="4"/>
        <v>3.97837238596968</v>
      </c>
      <c r="D57">
        <v>53.43</v>
      </c>
      <c r="E57">
        <f t="shared" si="5"/>
        <v>2.0617866064411152</v>
      </c>
      <c r="F57">
        <v>7.86</v>
      </c>
      <c r="G57">
        <f t="shared" si="6"/>
        <v>2.0230828080104515</v>
      </c>
      <c r="H57">
        <v>7.5616000000000003</v>
      </c>
      <c r="I57">
        <f t="shared" si="7"/>
        <v>-2.0226832078612271</v>
      </c>
      <c r="J57">
        <v>0.1323</v>
      </c>
      <c r="K57" s="2">
        <f t="shared" si="0"/>
        <v>8.1477079737407543</v>
      </c>
      <c r="L57">
        <v>3455.45</v>
      </c>
      <c r="M57" s="2">
        <f t="shared" si="1"/>
        <v>5.8414262332341798</v>
      </c>
      <c r="N57">
        <v>344.27</v>
      </c>
      <c r="O57" s="2">
        <f t="shared" si="2"/>
        <v>6.6770834612471361</v>
      </c>
      <c r="P57">
        <v>794</v>
      </c>
      <c r="Q57" s="2">
        <f t="shared" si="3"/>
        <v>4.0583719017632829</v>
      </c>
      <c r="R57">
        <v>57.88</v>
      </c>
    </row>
    <row r="58" spans="1:18" x14ac:dyDescent="0.25">
      <c r="A58">
        <v>1</v>
      </c>
      <c r="B58" s="1">
        <v>42011</v>
      </c>
      <c r="C58" s="2">
        <f t="shared" si="4"/>
        <v>3.9706692008608795</v>
      </c>
      <c r="D58">
        <v>53.02</v>
      </c>
      <c r="E58">
        <f t="shared" si="5"/>
        <v>1.9933388426264242</v>
      </c>
      <c r="F58">
        <v>7.34</v>
      </c>
      <c r="G58">
        <f t="shared" si="6"/>
        <v>1.995529900994425</v>
      </c>
      <c r="H58">
        <v>7.3560999999999996</v>
      </c>
      <c r="I58">
        <f t="shared" si="7"/>
        <v>-1.9951003932460849</v>
      </c>
      <c r="J58">
        <v>0.13600000000000001</v>
      </c>
      <c r="K58" s="2">
        <f t="shared" si="0"/>
        <v>8.2007796277400917</v>
      </c>
      <c r="L58">
        <v>3643.79</v>
      </c>
      <c r="M58" s="2">
        <f t="shared" si="1"/>
        <v>5.808742910292688</v>
      </c>
      <c r="N58">
        <v>333.2</v>
      </c>
      <c r="O58" s="2">
        <f t="shared" si="2"/>
        <v>6.6995003401616779</v>
      </c>
      <c r="P58">
        <v>812</v>
      </c>
      <c r="Q58" s="2">
        <f t="shared" si="3"/>
        <v>3.9347624923976356</v>
      </c>
      <c r="R58">
        <v>51.15</v>
      </c>
    </row>
    <row r="59" spans="1:18" x14ac:dyDescent="0.25">
      <c r="A59">
        <v>1</v>
      </c>
      <c r="B59" s="1">
        <v>42012</v>
      </c>
      <c r="C59" s="2">
        <f t="shared" si="4"/>
        <v>3.9796816539019608</v>
      </c>
      <c r="D59">
        <v>53.5</v>
      </c>
      <c r="E59">
        <f t="shared" si="5"/>
        <v>1.9974177062012453</v>
      </c>
      <c r="F59">
        <v>7.37</v>
      </c>
      <c r="G59">
        <f t="shared" si="6"/>
        <v>1.9917708564852183</v>
      </c>
      <c r="H59">
        <v>7.3285</v>
      </c>
      <c r="I59">
        <f t="shared" si="7"/>
        <v>-1.9914306643571225</v>
      </c>
      <c r="J59">
        <v>0.13650000000000001</v>
      </c>
      <c r="K59" s="2">
        <f t="shared" si="0"/>
        <v>8.1773079370705783</v>
      </c>
      <c r="L59">
        <v>3559.26</v>
      </c>
      <c r="M59" s="2">
        <f t="shared" si="1"/>
        <v>5.8358336055670721</v>
      </c>
      <c r="N59">
        <v>342.35</v>
      </c>
      <c r="O59" s="2">
        <f t="shared" si="2"/>
        <v>6.7007311095478101</v>
      </c>
      <c r="P59">
        <v>813</v>
      </c>
      <c r="Q59" s="2">
        <f t="shared" si="3"/>
        <v>3.931041011263908</v>
      </c>
      <c r="R59">
        <v>50.96</v>
      </c>
    </row>
    <row r="60" spans="1:18" x14ac:dyDescent="0.25">
      <c r="A60">
        <v>1</v>
      </c>
      <c r="B60" s="1">
        <v>42013</v>
      </c>
      <c r="C60" s="2">
        <f t="shared" si="4"/>
        <v>3.9594789465844413</v>
      </c>
      <c r="D60">
        <v>52.43</v>
      </c>
      <c r="E60">
        <f t="shared" si="5"/>
        <v>1.9823798288367047</v>
      </c>
      <c r="F60">
        <v>7.26</v>
      </c>
      <c r="G60">
        <f t="shared" si="6"/>
        <v>1.994985986701906</v>
      </c>
      <c r="H60">
        <v>7.3521000000000001</v>
      </c>
      <c r="I60">
        <f t="shared" si="7"/>
        <v>-1.9951003932460849</v>
      </c>
      <c r="J60">
        <v>0.13600000000000001</v>
      </c>
      <c r="K60" s="2">
        <f t="shared" si="0"/>
        <v>8.1737785117084467</v>
      </c>
      <c r="L60">
        <v>3546.72</v>
      </c>
      <c r="M60" s="2">
        <f t="shared" si="1"/>
        <v>5.8228387734430136</v>
      </c>
      <c r="N60">
        <v>337.93</v>
      </c>
      <c r="O60" s="2">
        <f t="shared" si="2"/>
        <v>6.70196036600254</v>
      </c>
      <c r="P60">
        <v>814</v>
      </c>
      <c r="Q60" s="2">
        <f t="shared" si="3"/>
        <v>3.9142205889716331</v>
      </c>
      <c r="R60">
        <v>50.11</v>
      </c>
    </row>
    <row r="61" spans="1:18" x14ac:dyDescent="0.25">
      <c r="A61">
        <v>1</v>
      </c>
      <c r="B61" s="1">
        <v>42016</v>
      </c>
      <c r="C61" s="2">
        <f t="shared" si="4"/>
        <v>3.9796816539019608</v>
      </c>
      <c r="D61">
        <v>53.5</v>
      </c>
      <c r="E61">
        <f t="shared" si="5"/>
        <v>1.9837562915454279</v>
      </c>
      <c r="F61">
        <v>7.27</v>
      </c>
      <c r="G61">
        <f t="shared" si="6"/>
        <v>1.9934069601973778</v>
      </c>
      <c r="H61">
        <v>7.3404999999999996</v>
      </c>
      <c r="I61">
        <f t="shared" si="7"/>
        <v>-1.9936308852667251</v>
      </c>
      <c r="J61">
        <v>0.13619999999999999</v>
      </c>
      <c r="K61" s="2">
        <f t="shared" si="0"/>
        <v>8.1643907396913793</v>
      </c>
      <c r="L61">
        <v>3513.58</v>
      </c>
      <c r="M61" s="2">
        <f t="shared" si="1"/>
        <v>5.8285631915535072</v>
      </c>
      <c r="N61">
        <v>339.87</v>
      </c>
      <c r="O61" s="2">
        <f t="shared" si="2"/>
        <v>6.70196036600254</v>
      </c>
      <c r="P61">
        <v>814</v>
      </c>
      <c r="Q61" s="2">
        <f t="shared" si="3"/>
        <v>3.8592549398894902</v>
      </c>
      <c r="R61">
        <v>47.43</v>
      </c>
    </row>
    <row r="62" spans="1:18" x14ac:dyDescent="0.25">
      <c r="A62">
        <v>1</v>
      </c>
      <c r="B62" s="1">
        <v>42017</v>
      </c>
      <c r="C62" s="2">
        <f t="shared" si="4"/>
        <v>3.970291913552122</v>
      </c>
      <c r="D62">
        <v>53</v>
      </c>
      <c r="E62">
        <f t="shared" si="5"/>
        <v>2.0617866064411152</v>
      </c>
      <c r="F62">
        <v>7.86</v>
      </c>
      <c r="G62">
        <f t="shared" si="6"/>
        <v>1.9873262527720303</v>
      </c>
      <c r="H62">
        <v>7.2960000000000003</v>
      </c>
      <c r="I62">
        <f t="shared" si="7"/>
        <v>-1.9870446924138683</v>
      </c>
      <c r="J62">
        <v>0.1371</v>
      </c>
      <c r="K62" s="2">
        <f t="shared" si="0"/>
        <v>8.1645216517215271</v>
      </c>
      <c r="L62">
        <v>3514.04</v>
      </c>
      <c r="M62" s="2">
        <f t="shared" si="1"/>
        <v>5.8428775280436556</v>
      </c>
      <c r="N62">
        <v>344.77</v>
      </c>
      <c r="O62" s="2">
        <f t="shared" si="2"/>
        <v>6.70196036600254</v>
      </c>
      <c r="P62">
        <v>814</v>
      </c>
      <c r="Q62" s="2">
        <f t="shared" si="3"/>
        <v>3.8413859258287055</v>
      </c>
      <c r="R62">
        <v>46.59</v>
      </c>
    </row>
    <row r="63" spans="1:18" x14ac:dyDescent="0.25">
      <c r="A63">
        <v>1</v>
      </c>
      <c r="B63" s="1">
        <v>42020</v>
      </c>
      <c r="C63" s="2">
        <f t="shared" si="4"/>
        <v>3.9856451452987596</v>
      </c>
      <c r="D63">
        <v>53.82</v>
      </c>
      <c r="E63">
        <f t="shared" si="5"/>
        <v>2.0399207835175526</v>
      </c>
      <c r="F63">
        <v>7.69</v>
      </c>
      <c r="G63">
        <f t="shared" si="6"/>
        <v>1.9714665000145366</v>
      </c>
      <c r="H63">
        <v>7.1811999999999996</v>
      </c>
      <c r="I63">
        <f t="shared" si="7"/>
        <v>-1.9718435310818179</v>
      </c>
      <c r="J63">
        <v>0.13919999999999999</v>
      </c>
      <c r="K63" s="2">
        <f t="shared" si="0"/>
        <v>8.1984056545907773</v>
      </c>
      <c r="L63">
        <v>3635.15</v>
      </c>
      <c r="M63" s="2">
        <f t="shared" si="1"/>
        <v>5.8647668940620248</v>
      </c>
      <c r="N63">
        <v>352.4</v>
      </c>
      <c r="O63" s="2">
        <f t="shared" si="2"/>
        <v>6.6982680541154132</v>
      </c>
      <c r="P63">
        <v>811</v>
      </c>
      <c r="Q63" s="2">
        <f t="shared" si="3"/>
        <v>3.9154172384961616</v>
      </c>
      <c r="R63">
        <v>50.17</v>
      </c>
    </row>
    <row r="64" spans="1:18" x14ac:dyDescent="0.25">
      <c r="A64">
        <v>1</v>
      </c>
      <c r="B64" s="1">
        <v>42025</v>
      </c>
      <c r="C64" s="2">
        <f t="shared" si="4"/>
        <v>3.9318256327243257</v>
      </c>
      <c r="D64">
        <v>51</v>
      </c>
      <c r="E64">
        <f t="shared" si="5"/>
        <v>2.0655961348577829</v>
      </c>
      <c r="F64">
        <v>7.89</v>
      </c>
      <c r="G64">
        <f t="shared" si="6"/>
        <v>1.9757185733980305</v>
      </c>
      <c r="H64">
        <v>7.2118000000000002</v>
      </c>
      <c r="I64">
        <f t="shared" si="7"/>
        <v>-1.9754419516613513</v>
      </c>
      <c r="J64">
        <v>0.13869999999999999</v>
      </c>
      <c r="K64" s="2">
        <f t="shared" si="0"/>
        <v>8.1743901575197739</v>
      </c>
      <c r="L64">
        <v>3548.89</v>
      </c>
      <c r="M64" s="2">
        <f t="shared" si="1"/>
        <v>5.8808681257659554</v>
      </c>
      <c r="N64">
        <v>358.12</v>
      </c>
      <c r="O64" s="2">
        <f t="shared" si="2"/>
        <v>6.5666724298032406</v>
      </c>
      <c r="P64">
        <v>711</v>
      </c>
      <c r="Q64" s="2">
        <f t="shared" si="3"/>
        <v>3.8924323556631419</v>
      </c>
      <c r="R64">
        <v>49.03</v>
      </c>
    </row>
    <row r="65" spans="1:18" x14ac:dyDescent="0.25">
      <c r="A65">
        <v>1</v>
      </c>
      <c r="B65" s="1">
        <v>42026</v>
      </c>
      <c r="C65" s="2">
        <f t="shared" si="4"/>
        <v>3.9731181047879569</v>
      </c>
      <c r="D65">
        <v>53.15</v>
      </c>
      <c r="E65">
        <f t="shared" si="5"/>
        <v>1.9865035460205669</v>
      </c>
      <c r="F65">
        <v>7.29</v>
      </c>
      <c r="G65">
        <f t="shared" si="6"/>
        <v>1.9540483722717736</v>
      </c>
      <c r="H65">
        <v>7.0571999999999999</v>
      </c>
      <c r="I65">
        <f t="shared" si="7"/>
        <v>-1.9540431322855023</v>
      </c>
      <c r="J65">
        <v>0.14169999999999999</v>
      </c>
      <c r="K65" s="2">
        <f t="shared" si="0"/>
        <v>8.179651182792945</v>
      </c>
      <c r="L65">
        <v>3567.61</v>
      </c>
      <c r="M65" s="2">
        <f t="shared" si="1"/>
        <v>5.89729122084072</v>
      </c>
      <c r="N65">
        <v>364.05</v>
      </c>
      <c r="O65" s="2">
        <f t="shared" si="2"/>
        <v>6.5666724298032406</v>
      </c>
      <c r="P65">
        <v>711</v>
      </c>
      <c r="Q65" s="2">
        <f t="shared" si="3"/>
        <v>3.8819760840758493</v>
      </c>
      <c r="R65">
        <v>48.52</v>
      </c>
    </row>
    <row r="66" spans="1:18" x14ac:dyDescent="0.25">
      <c r="A66">
        <v>1</v>
      </c>
      <c r="B66" s="1">
        <v>42030</v>
      </c>
      <c r="C66" s="2">
        <f t="shared" si="4"/>
        <v>3.9813624835067589</v>
      </c>
      <c r="D66">
        <v>53.59</v>
      </c>
      <c r="E66">
        <f t="shared" si="5"/>
        <v>1.9987736386123811</v>
      </c>
      <c r="F66">
        <v>7.38</v>
      </c>
      <c r="G66">
        <f t="shared" si="6"/>
        <v>1.9500302213177767</v>
      </c>
      <c r="H66">
        <v>7.0289000000000001</v>
      </c>
      <c r="I66">
        <f t="shared" si="7"/>
        <v>-1.9498177738863303</v>
      </c>
      <c r="J66">
        <v>0.14230000000000001</v>
      </c>
      <c r="K66" s="2">
        <f t="shared" ref="K66:K129" si="8">LN(L66)</f>
        <v>8.1909061095600482</v>
      </c>
      <c r="L66">
        <v>3607.99</v>
      </c>
      <c r="M66" s="2">
        <f t="shared" ref="M66:M129" si="9">LN(N66)</f>
        <v>5.919941692195966</v>
      </c>
      <c r="N66">
        <v>372.39</v>
      </c>
      <c r="O66" s="2">
        <f t="shared" ref="O66:O129" si="10">LN(P66)</f>
        <v>6.5666724298032406</v>
      </c>
      <c r="P66">
        <v>711</v>
      </c>
      <c r="Q66" s="2">
        <f t="shared" ref="Q66:Q129" si="11">LN(R66)</f>
        <v>3.8745288010005656</v>
      </c>
      <c r="R66">
        <v>48.16</v>
      </c>
    </row>
    <row r="67" spans="1:18" x14ac:dyDescent="0.25">
      <c r="A67">
        <v>1</v>
      </c>
      <c r="B67" s="1">
        <v>42034</v>
      </c>
      <c r="C67" s="2">
        <f t="shared" ref="C67:C130" si="12">LN(D67)</f>
        <v>3.970291913552122</v>
      </c>
      <c r="D67">
        <v>53</v>
      </c>
      <c r="E67">
        <f t="shared" ref="E67:E130" si="13">LN(F67)</f>
        <v>2.0281482472922852</v>
      </c>
      <c r="F67">
        <v>7.6</v>
      </c>
      <c r="G67">
        <f t="shared" ref="G67:G130" si="14">LN(H67)</f>
        <v>1.9537791074340085</v>
      </c>
      <c r="H67">
        <v>7.0552999999999999</v>
      </c>
      <c r="I67">
        <f t="shared" ref="I67:I130" si="15">LN(J67)</f>
        <v>-1.9540431322855023</v>
      </c>
      <c r="J67">
        <v>0.14169999999999999</v>
      </c>
      <c r="K67" s="2">
        <f t="shared" si="8"/>
        <v>8.1415946051893631</v>
      </c>
      <c r="L67">
        <v>3434.39</v>
      </c>
      <c r="M67" s="2">
        <f t="shared" si="9"/>
        <v>5.9054980785567901</v>
      </c>
      <c r="N67">
        <v>367.05</v>
      </c>
      <c r="O67" s="2">
        <f t="shared" si="10"/>
        <v>6.5666724298032406</v>
      </c>
      <c r="P67">
        <v>711</v>
      </c>
      <c r="Q67" s="2">
        <f t="shared" si="11"/>
        <v>3.9701032165046706</v>
      </c>
      <c r="R67">
        <v>52.99</v>
      </c>
    </row>
    <row r="68" spans="1:18" x14ac:dyDescent="0.25">
      <c r="A68">
        <v>1</v>
      </c>
      <c r="B68" s="1">
        <v>42037</v>
      </c>
      <c r="C68" s="2">
        <f t="shared" si="12"/>
        <v>3.9889840465642745</v>
      </c>
      <c r="D68">
        <v>54</v>
      </c>
      <c r="E68">
        <f t="shared" si="13"/>
        <v>2.0347056478384444</v>
      </c>
      <c r="F68">
        <v>7.65</v>
      </c>
      <c r="G68">
        <f t="shared" si="14"/>
        <v>1.9600525296334379</v>
      </c>
      <c r="H68">
        <v>7.0997000000000003</v>
      </c>
      <c r="I68">
        <f t="shared" si="15"/>
        <v>-1.9597048600775024</v>
      </c>
      <c r="J68">
        <v>0.1409</v>
      </c>
      <c r="K68" s="2">
        <f t="shared" si="8"/>
        <v>8.1178970162536004</v>
      </c>
      <c r="L68">
        <v>3353.96</v>
      </c>
      <c r="M68" s="2">
        <f t="shared" si="9"/>
        <v>5.9061244999409661</v>
      </c>
      <c r="N68">
        <v>367.28</v>
      </c>
      <c r="O68" s="2">
        <f t="shared" si="10"/>
        <v>6.5666724298032406</v>
      </c>
      <c r="P68">
        <v>711</v>
      </c>
      <c r="Q68" s="2">
        <f t="shared" si="11"/>
        <v>4.0027773686966102</v>
      </c>
      <c r="R68">
        <v>54.75</v>
      </c>
    </row>
    <row r="69" spans="1:18" x14ac:dyDescent="0.25">
      <c r="A69">
        <v>1</v>
      </c>
      <c r="B69" s="1">
        <v>42039</v>
      </c>
      <c r="C69" s="2">
        <f t="shared" si="12"/>
        <v>3.970291913552122</v>
      </c>
      <c r="D69">
        <v>53</v>
      </c>
      <c r="E69">
        <f t="shared" si="13"/>
        <v>2.0068708488450007</v>
      </c>
      <c r="F69">
        <v>7.44</v>
      </c>
      <c r="G69">
        <f t="shared" si="14"/>
        <v>1.9585301804114155</v>
      </c>
      <c r="H69">
        <v>7.0888999999999998</v>
      </c>
      <c r="I69">
        <f t="shared" si="15"/>
        <v>-1.9582864201233687</v>
      </c>
      <c r="J69">
        <v>0.1411</v>
      </c>
      <c r="K69" s="2">
        <f t="shared" si="8"/>
        <v>8.1320511633805026</v>
      </c>
      <c r="L69">
        <v>3401.77</v>
      </c>
      <c r="M69" s="2">
        <f t="shared" si="9"/>
        <v>5.9191626353525768</v>
      </c>
      <c r="N69">
        <v>372.1</v>
      </c>
      <c r="O69" s="2">
        <f t="shared" si="10"/>
        <v>6.5666724298032406</v>
      </c>
      <c r="P69">
        <v>711</v>
      </c>
      <c r="Q69" s="2">
        <f t="shared" si="11"/>
        <v>3.9919426286040194</v>
      </c>
      <c r="R69">
        <v>54.16</v>
      </c>
    </row>
    <row r="70" spans="1:18" x14ac:dyDescent="0.25">
      <c r="A70">
        <v>1</v>
      </c>
      <c r="B70" s="1">
        <v>42041</v>
      </c>
      <c r="C70" s="2">
        <f t="shared" si="12"/>
        <v>3.9875014666040518</v>
      </c>
      <c r="D70">
        <v>53.92</v>
      </c>
      <c r="E70">
        <f t="shared" si="13"/>
        <v>2.0095554142156695</v>
      </c>
      <c r="F70">
        <v>7.46</v>
      </c>
      <c r="G70">
        <f t="shared" si="14"/>
        <v>1.9552096316604826</v>
      </c>
      <c r="H70">
        <v>7.0654000000000003</v>
      </c>
      <c r="I70">
        <f t="shared" si="15"/>
        <v>-1.9554555618988447</v>
      </c>
      <c r="J70">
        <v>0.14149999999999999</v>
      </c>
      <c r="K70" s="2">
        <f t="shared" si="8"/>
        <v>8.1054343190594427</v>
      </c>
      <c r="L70">
        <v>3312.42</v>
      </c>
      <c r="M70" s="2">
        <f t="shared" si="9"/>
        <v>5.9224091736678242</v>
      </c>
      <c r="N70">
        <v>373.31</v>
      </c>
      <c r="O70" s="2">
        <f t="shared" si="10"/>
        <v>6.5666724298032406</v>
      </c>
      <c r="P70">
        <v>711</v>
      </c>
      <c r="Q70" s="2">
        <f t="shared" si="11"/>
        <v>4.0569887756783318</v>
      </c>
      <c r="R70">
        <v>57.8</v>
      </c>
    </row>
    <row r="71" spans="1:18" x14ac:dyDescent="0.25">
      <c r="A71">
        <v>1</v>
      </c>
      <c r="B71" s="1">
        <v>42047</v>
      </c>
      <c r="C71" s="2">
        <f t="shared" si="12"/>
        <v>3.9721769282478934</v>
      </c>
      <c r="D71">
        <v>53.1</v>
      </c>
      <c r="E71">
        <f t="shared" si="13"/>
        <v>2.0693912058263346</v>
      </c>
      <c r="F71">
        <v>7.92</v>
      </c>
      <c r="G71">
        <f t="shared" si="14"/>
        <v>1.9629919915363172</v>
      </c>
      <c r="H71">
        <v>7.1205999999999996</v>
      </c>
      <c r="I71">
        <f t="shared" si="15"/>
        <v>-1.9632597873904263</v>
      </c>
      <c r="J71">
        <v>0.1404</v>
      </c>
      <c r="K71" s="2">
        <f t="shared" si="8"/>
        <v>8.1440607048562939</v>
      </c>
      <c r="L71">
        <v>3442.87</v>
      </c>
      <c r="M71" s="2">
        <f t="shared" si="9"/>
        <v>5.926472589850456</v>
      </c>
      <c r="N71">
        <v>374.83</v>
      </c>
      <c r="O71" s="2">
        <f t="shared" si="10"/>
        <v>6.5666724298032406</v>
      </c>
      <c r="P71">
        <v>711</v>
      </c>
      <c r="Q71" s="2">
        <f t="shared" si="11"/>
        <v>4.0439280763080845</v>
      </c>
      <c r="R71">
        <v>57.05</v>
      </c>
    </row>
    <row r="72" spans="1:18" x14ac:dyDescent="0.25">
      <c r="A72">
        <v>1</v>
      </c>
      <c r="B72" s="1">
        <v>42066</v>
      </c>
      <c r="C72" s="2">
        <f t="shared" si="12"/>
        <v>3.9415818076696905</v>
      </c>
      <c r="D72">
        <v>51.5</v>
      </c>
      <c r="E72">
        <f t="shared" si="13"/>
        <v>1.969905654611529</v>
      </c>
      <c r="F72">
        <v>7.17</v>
      </c>
      <c r="G72">
        <f t="shared" si="14"/>
        <v>1.9476514891850292</v>
      </c>
      <c r="H72">
        <v>7.0122</v>
      </c>
      <c r="I72">
        <f t="shared" si="15"/>
        <v>-1.9477117710019414</v>
      </c>
      <c r="J72">
        <v>0.1426</v>
      </c>
      <c r="K72" s="2">
        <f t="shared" si="8"/>
        <v>8.1627728468143825</v>
      </c>
      <c r="L72">
        <v>3507.9</v>
      </c>
      <c r="M72" s="2">
        <f t="shared" si="9"/>
        <v>5.9601802570682159</v>
      </c>
      <c r="N72">
        <v>387.68</v>
      </c>
      <c r="O72" s="2">
        <f t="shared" si="10"/>
        <v>6.6502790485874224</v>
      </c>
      <c r="P72">
        <v>773</v>
      </c>
      <c r="Q72" s="2">
        <f t="shared" si="11"/>
        <v>4.1112016792885235</v>
      </c>
      <c r="R72">
        <v>61.02</v>
      </c>
    </row>
    <row r="73" spans="1:18" x14ac:dyDescent="0.25">
      <c r="A73">
        <v>1</v>
      </c>
      <c r="B73" s="1">
        <v>42069</v>
      </c>
      <c r="C73" s="2">
        <f t="shared" si="12"/>
        <v>3.9982007016691985</v>
      </c>
      <c r="D73">
        <v>54.5</v>
      </c>
      <c r="E73">
        <f t="shared" si="13"/>
        <v>1.9782390361706734</v>
      </c>
      <c r="F73">
        <v>7.23</v>
      </c>
      <c r="G73">
        <f t="shared" si="14"/>
        <v>1.9156571058842924</v>
      </c>
      <c r="H73">
        <v>6.7914000000000003</v>
      </c>
      <c r="I73">
        <f t="shared" si="15"/>
        <v>-1.9159630726873611</v>
      </c>
      <c r="J73">
        <v>0.1472</v>
      </c>
      <c r="K73" s="2">
        <f t="shared" si="8"/>
        <v>8.1543621949518812</v>
      </c>
      <c r="L73">
        <v>3478.52</v>
      </c>
      <c r="M73" s="2">
        <f t="shared" si="9"/>
        <v>5.9768076577643487</v>
      </c>
      <c r="N73">
        <v>394.18</v>
      </c>
      <c r="O73" s="2">
        <f t="shared" si="10"/>
        <v>6.6502790485874224</v>
      </c>
      <c r="P73">
        <v>773</v>
      </c>
      <c r="Q73" s="2">
        <f t="shared" si="11"/>
        <v>4.0898344067442149</v>
      </c>
      <c r="R73">
        <v>59.73</v>
      </c>
    </row>
    <row r="74" spans="1:18" x14ac:dyDescent="0.25">
      <c r="A74">
        <v>1</v>
      </c>
      <c r="B74" s="1">
        <v>42072</v>
      </c>
      <c r="C74" s="2">
        <f t="shared" si="12"/>
        <v>3.9982007016691985</v>
      </c>
      <c r="D74">
        <v>54.5</v>
      </c>
      <c r="E74">
        <f t="shared" si="13"/>
        <v>1.9600947840472698</v>
      </c>
      <c r="F74">
        <v>7.1</v>
      </c>
      <c r="G74">
        <f t="shared" si="14"/>
        <v>1.9166284512739242</v>
      </c>
      <c r="H74">
        <v>6.798</v>
      </c>
      <c r="I74">
        <f t="shared" si="15"/>
        <v>-1.9166426513747452</v>
      </c>
      <c r="J74">
        <v>0.14710000000000001</v>
      </c>
      <c r="K74" s="2">
        <f t="shared" si="8"/>
        <v>8.1712462108324804</v>
      </c>
      <c r="L74">
        <v>3537.75</v>
      </c>
      <c r="M74" s="2">
        <f t="shared" si="9"/>
        <v>5.9742929555996547</v>
      </c>
      <c r="N74">
        <v>393.19</v>
      </c>
      <c r="O74" s="2">
        <f t="shared" si="10"/>
        <v>6.6502790485874224</v>
      </c>
      <c r="P74">
        <v>773</v>
      </c>
      <c r="Q74" s="2">
        <f t="shared" si="11"/>
        <v>4.0695394433031291</v>
      </c>
      <c r="R74">
        <v>58.53</v>
      </c>
    </row>
    <row r="75" spans="1:18" x14ac:dyDescent="0.25">
      <c r="A75">
        <v>1</v>
      </c>
      <c r="B75" s="1">
        <v>42073</v>
      </c>
      <c r="C75" s="2">
        <f t="shared" si="12"/>
        <v>3.948933359448243</v>
      </c>
      <c r="D75">
        <v>51.88</v>
      </c>
      <c r="E75">
        <f t="shared" si="13"/>
        <v>1.9782390361706734</v>
      </c>
      <c r="F75">
        <v>7.23</v>
      </c>
      <c r="G75">
        <f t="shared" si="14"/>
        <v>1.9019731890158493</v>
      </c>
      <c r="H75">
        <v>6.6990999999999996</v>
      </c>
      <c r="I75">
        <f t="shared" si="15"/>
        <v>-1.9017975744369924</v>
      </c>
      <c r="J75">
        <v>0.14929999999999999</v>
      </c>
      <c r="K75" s="2">
        <f t="shared" si="8"/>
        <v>8.1663895490327647</v>
      </c>
      <c r="L75">
        <v>3520.61</v>
      </c>
      <c r="M75" s="2">
        <f t="shared" si="9"/>
        <v>5.9652745640177409</v>
      </c>
      <c r="N75">
        <v>389.66</v>
      </c>
      <c r="O75" s="2">
        <f t="shared" si="10"/>
        <v>6.6502790485874224</v>
      </c>
      <c r="P75">
        <v>773</v>
      </c>
      <c r="Q75" s="2">
        <f t="shared" si="11"/>
        <v>4.0322918378190904</v>
      </c>
      <c r="R75">
        <v>56.39</v>
      </c>
    </row>
    <row r="76" spans="1:18" x14ac:dyDescent="0.25">
      <c r="A76">
        <v>1</v>
      </c>
      <c r="B76" s="1">
        <v>42076</v>
      </c>
      <c r="C76" s="2">
        <f t="shared" si="12"/>
        <v>3.9302557736892059</v>
      </c>
      <c r="D76">
        <v>50.92</v>
      </c>
      <c r="E76">
        <f t="shared" si="13"/>
        <v>1.9271641062342579</v>
      </c>
      <c r="F76">
        <v>6.87</v>
      </c>
      <c r="G76">
        <f t="shared" si="14"/>
        <v>1.8824072819191426</v>
      </c>
      <c r="H76">
        <v>6.5693000000000001</v>
      </c>
      <c r="I76">
        <f t="shared" si="15"/>
        <v>-1.8825598335545515</v>
      </c>
      <c r="J76">
        <v>0.1522</v>
      </c>
      <c r="K76" s="2">
        <f t="shared" si="8"/>
        <v>8.1935826869677673</v>
      </c>
      <c r="L76">
        <v>3617.66</v>
      </c>
      <c r="M76" s="2">
        <f t="shared" si="9"/>
        <v>5.9829534300895544</v>
      </c>
      <c r="N76">
        <v>396.61</v>
      </c>
      <c r="O76" s="2">
        <f t="shared" si="10"/>
        <v>6.6502790485874224</v>
      </c>
      <c r="P76">
        <v>773</v>
      </c>
      <c r="Q76" s="2">
        <f t="shared" si="11"/>
        <v>4.0013151129069078</v>
      </c>
      <c r="R76">
        <v>54.67</v>
      </c>
    </row>
    <row r="77" spans="1:18" x14ac:dyDescent="0.25">
      <c r="A77">
        <v>1</v>
      </c>
      <c r="B77" s="1">
        <v>42080</v>
      </c>
      <c r="C77" s="2">
        <f t="shared" si="12"/>
        <v>3.9512437185814275</v>
      </c>
      <c r="D77">
        <v>52</v>
      </c>
      <c r="E77">
        <f t="shared" si="13"/>
        <v>1.9643112344262046</v>
      </c>
      <c r="F77">
        <v>7.13</v>
      </c>
      <c r="G77">
        <f t="shared" si="14"/>
        <v>1.8905333404910725</v>
      </c>
      <c r="H77">
        <v>6.6228999999999996</v>
      </c>
      <c r="I77">
        <f t="shared" si="15"/>
        <v>-1.8904754421672127</v>
      </c>
      <c r="J77">
        <v>0.151</v>
      </c>
      <c r="K77" s="2">
        <f t="shared" si="8"/>
        <v>8.2314079854418463</v>
      </c>
      <c r="L77">
        <v>3757.12</v>
      </c>
      <c r="M77" s="2">
        <f t="shared" si="9"/>
        <v>5.98476716966025</v>
      </c>
      <c r="N77">
        <v>397.33</v>
      </c>
      <c r="O77" s="2">
        <f t="shared" si="10"/>
        <v>6.6133842183795597</v>
      </c>
      <c r="P77">
        <v>745</v>
      </c>
      <c r="Q77" s="2">
        <f t="shared" si="11"/>
        <v>3.9798685523232131</v>
      </c>
      <c r="R77">
        <v>53.51</v>
      </c>
    </row>
    <row r="78" spans="1:18" x14ac:dyDescent="0.25">
      <c r="A78">
        <v>1</v>
      </c>
      <c r="B78" s="1">
        <v>42081</v>
      </c>
      <c r="C78" s="2">
        <f t="shared" si="12"/>
        <v>3.9415818076696905</v>
      </c>
      <c r="D78">
        <v>51.5</v>
      </c>
      <c r="E78">
        <f t="shared" si="13"/>
        <v>1.9643112344262046</v>
      </c>
      <c r="F78">
        <v>7.13</v>
      </c>
      <c r="G78">
        <f t="shared" si="14"/>
        <v>1.9123829115517936</v>
      </c>
      <c r="H78">
        <v>6.7691999999999997</v>
      </c>
      <c r="I78">
        <f t="shared" si="15"/>
        <v>-1.9125720894448031</v>
      </c>
      <c r="J78">
        <v>0.1477</v>
      </c>
      <c r="K78" s="2">
        <f t="shared" si="8"/>
        <v>8.2548019265842392</v>
      </c>
      <c r="L78">
        <v>3846.05</v>
      </c>
      <c r="M78" s="2">
        <f t="shared" si="9"/>
        <v>5.988083838948504</v>
      </c>
      <c r="N78">
        <v>398.65</v>
      </c>
      <c r="O78" s="2">
        <f t="shared" si="10"/>
        <v>6.6133842183795597</v>
      </c>
      <c r="P78">
        <v>745</v>
      </c>
      <c r="Q78" s="2">
        <f t="shared" si="11"/>
        <v>4.0237432550385535</v>
      </c>
      <c r="R78">
        <v>55.91</v>
      </c>
    </row>
    <row r="79" spans="1:18" x14ac:dyDescent="0.25">
      <c r="A79">
        <v>1</v>
      </c>
      <c r="B79" s="1">
        <v>42082</v>
      </c>
      <c r="C79" s="2">
        <f t="shared" si="12"/>
        <v>3.9326096390365346</v>
      </c>
      <c r="D79">
        <v>51.04</v>
      </c>
      <c r="E79">
        <f t="shared" si="13"/>
        <v>1.9544450515051506</v>
      </c>
      <c r="F79">
        <v>7.06</v>
      </c>
      <c r="G79">
        <f t="shared" si="14"/>
        <v>1.8878117978142568</v>
      </c>
      <c r="H79">
        <v>6.6048999999999998</v>
      </c>
      <c r="I79">
        <f t="shared" si="15"/>
        <v>-1.8878299379787886</v>
      </c>
      <c r="J79">
        <v>0.15140000000000001</v>
      </c>
      <c r="K79" s="2">
        <f t="shared" si="8"/>
        <v>8.2531599349561269</v>
      </c>
      <c r="L79">
        <v>3839.74</v>
      </c>
      <c r="M79" s="2">
        <f t="shared" si="9"/>
        <v>5.9935373972689119</v>
      </c>
      <c r="N79">
        <v>400.83</v>
      </c>
      <c r="O79" s="2">
        <f t="shared" si="10"/>
        <v>6.6133842183795597</v>
      </c>
      <c r="P79">
        <v>745</v>
      </c>
      <c r="Q79" s="2">
        <f t="shared" si="11"/>
        <v>3.9969154724461085</v>
      </c>
      <c r="R79">
        <v>54.43</v>
      </c>
    </row>
    <row r="80" spans="1:18" x14ac:dyDescent="0.25">
      <c r="A80">
        <v>1</v>
      </c>
      <c r="B80" s="1">
        <v>42083</v>
      </c>
      <c r="C80" s="2">
        <f t="shared" si="12"/>
        <v>3.9512437185814275</v>
      </c>
      <c r="D80">
        <v>52</v>
      </c>
      <c r="E80">
        <f t="shared" si="13"/>
        <v>2.0082140323914683</v>
      </c>
      <c r="F80">
        <v>7.45</v>
      </c>
      <c r="G80">
        <f t="shared" si="14"/>
        <v>1.9043885050755411</v>
      </c>
      <c r="H80">
        <v>6.7153</v>
      </c>
      <c r="I80">
        <f t="shared" si="15"/>
        <v>-1.9044803392921736</v>
      </c>
      <c r="J80">
        <v>0.1489</v>
      </c>
      <c r="K80" s="2">
        <f t="shared" si="8"/>
        <v>8.2668248868476759</v>
      </c>
      <c r="L80">
        <v>3892.57</v>
      </c>
      <c r="M80" s="2">
        <f t="shared" si="9"/>
        <v>6.0014396301300605</v>
      </c>
      <c r="N80">
        <v>404.01</v>
      </c>
      <c r="O80" s="2">
        <f t="shared" si="10"/>
        <v>6.5736801669606457</v>
      </c>
      <c r="P80">
        <v>716</v>
      </c>
      <c r="Q80" s="2">
        <f t="shared" si="11"/>
        <v>4.0131345067965576</v>
      </c>
      <c r="R80">
        <v>55.32</v>
      </c>
    </row>
    <row r="81" spans="1:18" x14ac:dyDescent="0.25">
      <c r="A81">
        <v>1</v>
      </c>
      <c r="B81" s="1">
        <v>42086</v>
      </c>
      <c r="C81" s="2">
        <f t="shared" si="12"/>
        <v>3.9419700817960983</v>
      </c>
      <c r="D81">
        <v>51.52</v>
      </c>
      <c r="E81">
        <f t="shared" si="13"/>
        <v>2.0082140323914683</v>
      </c>
      <c r="F81">
        <v>7.45</v>
      </c>
      <c r="G81">
        <f t="shared" si="14"/>
        <v>1.9172460892694709</v>
      </c>
      <c r="H81">
        <v>6.8022</v>
      </c>
      <c r="I81">
        <f t="shared" si="15"/>
        <v>-1.9173226922034008</v>
      </c>
      <c r="J81">
        <v>0.14699999999999999</v>
      </c>
      <c r="K81" s="2">
        <f t="shared" si="8"/>
        <v>8.2870401307911532</v>
      </c>
      <c r="L81">
        <v>3972.06</v>
      </c>
      <c r="M81" s="2">
        <f t="shared" si="9"/>
        <v>5.9945597520152845</v>
      </c>
      <c r="N81">
        <v>401.24</v>
      </c>
      <c r="O81" s="2">
        <f t="shared" si="10"/>
        <v>6.5736801669606457</v>
      </c>
      <c r="P81">
        <v>716</v>
      </c>
      <c r="Q81" s="2">
        <f t="shared" si="11"/>
        <v>4.0239220979255546</v>
      </c>
      <c r="R81">
        <v>55.92</v>
      </c>
    </row>
    <row r="82" spans="1:18" x14ac:dyDescent="0.25">
      <c r="A82">
        <v>1</v>
      </c>
      <c r="B82" s="1">
        <v>42087</v>
      </c>
      <c r="C82" s="2">
        <f t="shared" si="12"/>
        <v>3.9341758100692794</v>
      </c>
      <c r="D82">
        <v>51.12</v>
      </c>
      <c r="E82">
        <f t="shared" si="13"/>
        <v>2.0055258587296678</v>
      </c>
      <c r="F82">
        <v>7.43</v>
      </c>
      <c r="G82">
        <f t="shared" si="14"/>
        <v>1.9139771019523042</v>
      </c>
      <c r="H82">
        <v>6.78</v>
      </c>
      <c r="I82">
        <f t="shared" si="15"/>
        <v>-1.9139271032022627</v>
      </c>
      <c r="J82">
        <v>0.14749999999999999</v>
      </c>
      <c r="K82" s="2">
        <f t="shared" si="8"/>
        <v>8.2872893406838113</v>
      </c>
      <c r="L82">
        <v>3973.05</v>
      </c>
      <c r="M82" s="2">
        <f t="shared" si="9"/>
        <v>5.9976702518294864</v>
      </c>
      <c r="N82">
        <v>402.49</v>
      </c>
      <c r="O82" s="2">
        <f t="shared" si="10"/>
        <v>6.5736801669606457</v>
      </c>
      <c r="P82">
        <v>716</v>
      </c>
      <c r="Q82" s="2">
        <f t="shared" si="11"/>
        <v>4.0093311878951443</v>
      </c>
      <c r="R82">
        <v>55.11</v>
      </c>
    </row>
    <row r="83" spans="1:18" x14ac:dyDescent="0.25">
      <c r="A83">
        <v>1</v>
      </c>
      <c r="B83" s="1">
        <v>42088</v>
      </c>
      <c r="C83" s="2">
        <f t="shared" si="12"/>
        <v>3.9335887833427066</v>
      </c>
      <c r="D83">
        <v>51.09</v>
      </c>
      <c r="E83">
        <f t="shared" si="13"/>
        <v>1.9960599327407849</v>
      </c>
      <c r="F83">
        <v>7.36</v>
      </c>
      <c r="G83">
        <f t="shared" si="14"/>
        <v>1.9192141023589471</v>
      </c>
      <c r="H83">
        <v>6.8155999999999999</v>
      </c>
      <c r="I83">
        <f t="shared" si="15"/>
        <v>-1.919365593833201</v>
      </c>
      <c r="J83">
        <v>0.1467</v>
      </c>
      <c r="K83" s="2">
        <f t="shared" si="8"/>
        <v>8.2790400577917236</v>
      </c>
      <c r="L83">
        <v>3940.41</v>
      </c>
      <c r="M83" s="2">
        <f t="shared" si="9"/>
        <v>5.9863263692518585</v>
      </c>
      <c r="N83">
        <v>397.95</v>
      </c>
      <c r="O83" s="2">
        <f t="shared" si="10"/>
        <v>6.5736801669606457</v>
      </c>
      <c r="P83">
        <v>716</v>
      </c>
      <c r="Q83" s="2">
        <f t="shared" si="11"/>
        <v>4.0338865931849863</v>
      </c>
      <c r="R83">
        <v>56.48</v>
      </c>
    </row>
    <row r="84" spans="1:18" x14ac:dyDescent="0.25">
      <c r="A84">
        <v>1</v>
      </c>
      <c r="B84" s="1">
        <v>42090</v>
      </c>
      <c r="C84" s="2">
        <f t="shared" si="12"/>
        <v>3.9172095321154461</v>
      </c>
      <c r="D84">
        <v>50.26</v>
      </c>
      <c r="E84">
        <f t="shared" si="13"/>
        <v>1.9685099809725544</v>
      </c>
      <c r="F84">
        <v>7.16</v>
      </c>
      <c r="G84">
        <f t="shared" si="14"/>
        <v>1.9120874120076676</v>
      </c>
      <c r="H84">
        <v>6.7671999999999999</v>
      </c>
      <c r="I84">
        <f t="shared" si="15"/>
        <v>-1.9118952704680356</v>
      </c>
      <c r="J84">
        <v>0.14779999999999999</v>
      </c>
      <c r="K84" s="2">
        <f t="shared" si="8"/>
        <v>8.2869494936117203</v>
      </c>
      <c r="L84">
        <v>3971.7</v>
      </c>
      <c r="M84" s="2">
        <f t="shared" si="9"/>
        <v>5.9802519198938793</v>
      </c>
      <c r="N84">
        <v>395.54</v>
      </c>
      <c r="O84" s="2">
        <f t="shared" si="10"/>
        <v>6.5352412710136587</v>
      </c>
      <c r="P84">
        <v>689</v>
      </c>
      <c r="Q84" s="2">
        <f t="shared" si="11"/>
        <v>4.0326464477518851</v>
      </c>
      <c r="R84">
        <v>56.41</v>
      </c>
    </row>
    <row r="85" spans="1:18" x14ac:dyDescent="0.25">
      <c r="A85">
        <v>1</v>
      </c>
      <c r="B85" s="1">
        <v>42093</v>
      </c>
      <c r="C85" s="2">
        <f t="shared" si="12"/>
        <v>3.912023005428146</v>
      </c>
      <c r="D85">
        <v>50</v>
      </c>
      <c r="E85">
        <f t="shared" si="13"/>
        <v>1.9865035460205669</v>
      </c>
      <c r="F85">
        <v>7.29</v>
      </c>
      <c r="G85">
        <f t="shared" si="14"/>
        <v>1.9057873148274347</v>
      </c>
      <c r="H85">
        <v>6.7247000000000003</v>
      </c>
      <c r="I85">
        <f t="shared" si="15"/>
        <v>-1.9058244255160277</v>
      </c>
      <c r="J85">
        <v>0.1487</v>
      </c>
      <c r="K85" s="2">
        <f t="shared" si="8"/>
        <v>8.3158551622253452</v>
      </c>
      <c r="L85">
        <v>4088.18</v>
      </c>
      <c r="M85" s="2">
        <f t="shared" si="9"/>
        <v>5.991064467086642</v>
      </c>
      <c r="N85">
        <v>399.84</v>
      </c>
      <c r="O85" s="2">
        <f t="shared" si="10"/>
        <v>6.5352412710136587</v>
      </c>
      <c r="P85">
        <v>689</v>
      </c>
      <c r="Q85" s="2">
        <f t="shared" si="11"/>
        <v>4.0305168994759351</v>
      </c>
      <c r="R85">
        <v>56.29</v>
      </c>
    </row>
    <row r="86" spans="1:18" x14ac:dyDescent="0.25">
      <c r="A86">
        <v>1</v>
      </c>
      <c r="B86" s="1">
        <v>42094</v>
      </c>
      <c r="C86" s="2">
        <f t="shared" si="12"/>
        <v>3.912023005428146</v>
      </c>
      <c r="D86">
        <v>50</v>
      </c>
      <c r="E86">
        <f t="shared" si="13"/>
        <v>1.9919755158985601</v>
      </c>
      <c r="F86">
        <v>7.33</v>
      </c>
      <c r="G86">
        <f t="shared" si="14"/>
        <v>1.895022787303555</v>
      </c>
      <c r="H86">
        <v>6.6527000000000003</v>
      </c>
      <c r="I86">
        <f t="shared" si="15"/>
        <v>-1.8951219822232084</v>
      </c>
      <c r="J86">
        <v>0.15029999999999999</v>
      </c>
      <c r="K86" s="2">
        <f t="shared" si="8"/>
        <v>8.3067684125098022</v>
      </c>
      <c r="L86">
        <v>4051.2</v>
      </c>
      <c r="M86" s="2">
        <f t="shared" si="9"/>
        <v>5.9846916628205529</v>
      </c>
      <c r="N86">
        <v>397.3</v>
      </c>
      <c r="O86" s="2">
        <f t="shared" si="10"/>
        <v>6.5352412710136587</v>
      </c>
      <c r="P86">
        <v>689</v>
      </c>
      <c r="Q86" s="2">
        <f t="shared" si="11"/>
        <v>4.0093311878951443</v>
      </c>
      <c r="R86">
        <v>55.11</v>
      </c>
    </row>
    <row r="87" spans="1:18" x14ac:dyDescent="0.25">
      <c r="A87">
        <v>1</v>
      </c>
      <c r="B87" s="1">
        <v>42095</v>
      </c>
      <c r="C87" s="2">
        <f t="shared" si="12"/>
        <v>3.9209827467996181</v>
      </c>
      <c r="D87">
        <v>50.45</v>
      </c>
      <c r="E87">
        <f t="shared" si="13"/>
        <v>2.0215475632609334</v>
      </c>
      <c r="F87">
        <v>7.55</v>
      </c>
      <c r="G87">
        <f t="shared" si="14"/>
        <v>1.8979196650564456</v>
      </c>
      <c r="H87">
        <v>6.6719999999999997</v>
      </c>
      <c r="I87">
        <f t="shared" si="15"/>
        <v>-1.897786873873585</v>
      </c>
      <c r="J87">
        <v>0.14990000000000001</v>
      </c>
      <c r="K87" s="2">
        <f t="shared" si="8"/>
        <v>8.3245545965402368</v>
      </c>
      <c r="L87">
        <v>4123.8999999999996</v>
      </c>
      <c r="M87" s="2">
        <f t="shared" si="9"/>
        <v>5.9877576851766552</v>
      </c>
      <c r="N87">
        <v>398.52</v>
      </c>
      <c r="O87" s="2">
        <f t="shared" si="10"/>
        <v>6.5352412710136587</v>
      </c>
      <c r="P87">
        <v>689</v>
      </c>
      <c r="Q87" s="2">
        <f t="shared" si="11"/>
        <v>4.0448041166619646</v>
      </c>
      <c r="R87">
        <v>57.1</v>
      </c>
    </row>
    <row r="88" spans="1:18" x14ac:dyDescent="0.25">
      <c r="A88">
        <v>1</v>
      </c>
      <c r="B88" s="1">
        <v>42096</v>
      </c>
      <c r="C88" s="2">
        <f t="shared" si="12"/>
        <v>3.9318256327243257</v>
      </c>
      <c r="D88">
        <v>51</v>
      </c>
      <c r="E88">
        <f t="shared" si="13"/>
        <v>2.0215475632609334</v>
      </c>
      <c r="F88">
        <v>7.55</v>
      </c>
      <c r="G88">
        <f t="shared" si="14"/>
        <v>1.9087273579275974</v>
      </c>
      <c r="H88">
        <v>6.7445000000000004</v>
      </c>
      <c r="I88">
        <f t="shared" si="15"/>
        <v>-1.9085180298382507</v>
      </c>
      <c r="J88">
        <v>0.14829999999999999</v>
      </c>
      <c r="K88" s="2">
        <f t="shared" si="8"/>
        <v>8.3247679640131746</v>
      </c>
      <c r="L88">
        <v>4124.78</v>
      </c>
      <c r="M88" s="2">
        <f t="shared" si="9"/>
        <v>5.985949366419872</v>
      </c>
      <c r="N88">
        <v>397.8</v>
      </c>
      <c r="O88" s="2">
        <f t="shared" si="10"/>
        <v>6.5352412710136587</v>
      </c>
      <c r="P88">
        <v>689</v>
      </c>
      <c r="Q88" s="2">
        <f t="shared" si="11"/>
        <v>4.0064236808496307</v>
      </c>
      <c r="R88">
        <v>54.95</v>
      </c>
    </row>
    <row r="89" spans="1:18" x14ac:dyDescent="0.25">
      <c r="A89">
        <v>1</v>
      </c>
      <c r="B89" s="1">
        <v>42101</v>
      </c>
      <c r="C89" s="2">
        <f t="shared" si="12"/>
        <v>3.9318256327243257</v>
      </c>
      <c r="D89">
        <v>51</v>
      </c>
      <c r="E89">
        <f t="shared" si="13"/>
        <v>2.0162354657760435</v>
      </c>
      <c r="F89">
        <v>7.51</v>
      </c>
      <c r="G89">
        <f t="shared" si="14"/>
        <v>1.9023463038574626</v>
      </c>
      <c r="H89">
        <v>6.7016</v>
      </c>
      <c r="I89">
        <f t="shared" si="15"/>
        <v>-1.9024675912124767</v>
      </c>
      <c r="J89">
        <v>0.1492</v>
      </c>
      <c r="K89" s="2">
        <f t="shared" si="8"/>
        <v>8.3570338288906942</v>
      </c>
      <c r="L89">
        <v>4260.04</v>
      </c>
      <c r="M89" s="2">
        <f t="shared" si="9"/>
        <v>6.0022561081861809</v>
      </c>
      <c r="N89">
        <v>404.34</v>
      </c>
      <c r="O89" s="2">
        <f t="shared" si="10"/>
        <v>6.5352412710136587</v>
      </c>
      <c r="P89">
        <v>689</v>
      </c>
      <c r="Q89" s="2">
        <f t="shared" si="11"/>
        <v>4.0792309244120526</v>
      </c>
      <c r="R89">
        <v>59.1</v>
      </c>
    </row>
    <row r="90" spans="1:18" x14ac:dyDescent="0.25">
      <c r="A90">
        <v>1</v>
      </c>
      <c r="B90" s="1">
        <v>42102</v>
      </c>
      <c r="C90" s="2">
        <f t="shared" si="12"/>
        <v>3.9197927426925068</v>
      </c>
      <c r="D90">
        <v>50.39</v>
      </c>
      <c r="E90">
        <f t="shared" si="13"/>
        <v>2.0175661379617482</v>
      </c>
      <c r="F90">
        <v>7.52</v>
      </c>
      <c r="G90">
        <f t="shared" si="14"/>
        <v>1.9001055237262474</v>
      </c>
      <c r="H90">
        <v>6.6866000000000003</v>
      </c>
      <c r="I90">
        <f t="shared" si="15"/>
        <v>-1.8997902134417601</v>
      </c>
      <c r="J90">
        <v>0.14960000000000001</v>
      </c>
      <c r="K90" s="2">
        <f t="shared" si="8"/>
        <v>8.365393080170163</v>
      </c>
      <c r="L90">
        <v>4295.8</v>
      </c>
      <c r="M90" s="2">
        <f t="shared" si="9"/>
        <v>6.0030472083510489</v>
      </c>
      <c r="N90">
        <v>404.66</v>
      </c>
      <c r="O90" s="2">
        <f t="shared" si="10"/>
        <v>6.5352412710136587</v>
      </c>
      <c r="P90">
        <v>689</v>
      </c>
      <c r="Q90" s="2">
        <f t="shared" si="11"/>
        <v>4.0172835160856391</v>
      </c>
      <c r="R90">
        <v>55.55</v>
      </c>
    </row>
    <row r="91" spans="1:18" x14ac:dyDescent="0.25">
      <c r="A91">
        <v>1</v>
      </c>
      <c r="B91" s="1">
        <v>42103</v>
      </c>
      <c r="C91" s="2">
        <f t="shared" si="12"/>
        <v>3.9512437185814275</v>
      </c>
      <c r="D91">
        <v>52</v>
      </c>
      <c r="E91">
        <f t="shared" si="13"/>
        <v>2.0014800002101243</v>
      </c>
      <c r="F91">
        <v>7.4</v>
      </c>
      <c r="G91">
        <f t="shared" si="14"/>
        <v>1.8893095627939043</v>
      </c>
      <c r="H91">
        <v>6.6147999999999998</v>
      </c>
      <c r="I91">
        <f t="shared" si="15"/>
        <v>-1.8891518152367044</v>
      </c>
      <c r="J91">
        <v>0.1512</v>
      </c>
      <c r="K91" s="2">
        <f t="shared" si="8"/>
        <v>8.3575266605470322</v>
      </c>
      <c r="L91">
        <v>4262.1400000000003</v>
      </c>
      <c r="M91" s="2">
        <f t="shared" si="9"/>
        <v>6.014081836973391</v>
      </c>
      <c r="N91">
        <v>409.15</v>
      </c>
      <c r="O91" s="2">
        <f t="shared" si="10"/>
        <v>6.5352412710136587</v>
      </c>
      <c r="P91">
        <v>689</v>
      </c>
      <c r="Q91" s="2">
        <f t="shared" si="11"/>
        <v>4.0354788093550642</v>
      </c>
      <c r="R91">
        <v>56.57</v>
      </c>
    </row>
    <row r="92" spans="1:18" x14ac:dyDescent="0.25">
      <c r="A92">
        <v>1</v>
      </c>
      <c r="B92" s="1">
        <v>42104</v>
      </c>
      <c r="C92" s="2">
        <f t="shared" si="12"/>
        <v>3.9512437185814275</v>
      </c>
      <c r="D92">
        <v>52</v>
      </c>
      <c r="E92">
        <f t="shared" si="13"/>
        <v>1.9919755158985601</v>
      </c>
      <c r="F92">
        <v>7.33</v>
      </c>
      <c r="G92">
        <f t="shared" si="14"/>
        <v>1.8845665188142613</v>
      </c>
      <c r="H92">
        <v>6.5834999999999999</v>
      </c>
      <c r="I92">
        <f t="shared" si="15"/>
        <v>-1.8845328693804098</v>
      </c>
      <c r="J92">
        <v>0.15190000000000001</v>
      </c>
      <c r="K92" s="2">
        <f t="shared" si="8"/>
        <v>8.3766475420229423</v>
      </c>
      <c r="L92">
        <v>4344.42</v>
      </c>
      <c r="M92" s="2">
        <f t="shared" si="9"/>
        <v>6.0232780870702971</v>
      </c>
      <c r="N92">
        <v>412.93</v>
      </c>
      <c r="O92" s="2">
        <f t="shared" si="10"/>
        <v>6.5352412710136587</v>
      </c>
      <c r="P92">
        <v>689</v>
      </c>
      <c r="Q92" s="2">
        <f t="shared" si="11"/>
        <v>4.0581991155857473</v>
      </c>
      <c r="R92">
        <v>57.87</v>
      </c>
    </row>
    <row r="93" spans="1:18" x14ac:dyDescent="0.25">
      <c r="A93">
        <v>1</v>
      </c>
      <c r="B93" s="1">
        <v>42107</v>
      </c>
      <c r="C93" s="2">
        <f t="shared" si="12"/>
        <v>3.9345669698630408</v>
      </c>
      <c r="D93">
        <v>51.14</v>
      </c>
      <c r="E93">
        <f t="shared" si="13"/>
        <v>1.9740810260220096</v>
      </c>
      <c r="F93">
        <v>7.2</v>
      </c>
      <c r="G93">
        <f t="shared" si="14"/>
        <v>1.8824377260997398</v>
      </c>
      <c r="H93">
        <v>6.5694999999999997</v>
      </c>
      <c r="I93">
        <f t="shared" si="15"/>
        <v>-1.8825598335545515</v>
      </c>
      <c r="J93">
        <v>0.1522</v>
      </c>
      <c r="K93" s="2">
        <f t="shared" si="8"/>
        <v>8.3941370272227225</v>
      </c>
      <c r="L93">
        <v>4421.07</v>
      </c>
      <c r="M93" s="2">
        <f t="shared" si="9"/>
        <v>6.0249718544128967</v>
      </c>
      <c r="N93">
        <v>413.63</v>
      </c>
      <c r="O93" s="2">
        <f t="shared" si="10"/>
        <v>6.5352412710136587</v>
      </c>
      <c r="P93">
        <v>689</v>
      </c>
      <c r="Q93" s="2">
        <f t="shared" si="11"/>
        <v>4.0592353851085328</v>
      </c>
      <c r="R93">
        <v>57.93</v>
      </c>
    </row>
    <row r="94" spans="1:18" x14ac:dyDescent="0.25">
      <c r="A94">
        <v>1</v>
      </c>
      <c r="B94" s="1">
        <v>42109</v>
      </c>
      <c r="C94" s="2">
        <f t="shared" si="12"/>
        <v>3.9261231298069279</v>
      </c>
      <c r="D94">
        <v>50.71</v>
      </c>
      <c r="E94">
        <f t="shared" si="13"/>
        <v>1.9810014688665833</v>
      </c>
      <c r="F94">
        <v>7.25</v>
      </c>
      <c r="G94">
        <f t="shared" si="14"/>
        <v>1.8917857832951794</v>
      </c>
      <c r="H94">
        <v>6.6311999999999998</v>
      </c>
      <c r="I94">
        <f t="shared" si="15"/>
        <v>-1.8918008234082815</v>
      </c>
      <c r="J94">
        <v>0.15079999999999999</v>
      </c>
      <c r="K94" s="2">
        <f t="shared" si="8"/>
        <v>8.3849204349482367</v>
      </c>
      <c r="L94">
        <v>4380.51</v>
      </c>
      <c r="M94" s="2">
        <f t="shared" si="9"/>
        <v>6.0260108908605652</v>
      </c>
      <c r="N94">
        <v>414.06</v>
      </c>
      <c r="O94" s="2">
        <f t="shared" si="10"/>
        <v>6.5352412710136587</v>
      </c>
      <c r="P94">
        <v>689</v>
      </c>
      <c r="Q94" s="2">
        <f t="shared" si="11"/>
        <v>4.0996637236997007</v>
      </c>
      <c r="R94">
        <v>60.32</v>
      </c>
    </row>
    <row r="95" spans="1:18" x14ac:dyDescent="0.25">
      <c r="A95">
        <v>1</v>
      </c>
      <c r="B95" s="1">
        <v>42110</v>
      </c>
      <c r="C95" s="2">
        <f t="shared" si="12"/>
        <v>3.9278963545844361</v>
      </c>
      <c r="D95">
        <v>50.8</v>
      </c>
      <c r="E95">
        <f t="shared" si="13"/>
        <v>1.9837562915454279</v>
      </c>
      <c r="F95">
        <v>7.27</v>
      </c>
      <c r="G95">
        <f t="shared" si="14"/>
        <v>1.8973199648885475</v>
      </c>
      <c r="H95">
        <v>6.6680000000000001</v>
      </c>
      <c r="I95">
        <f t="shared" si="15"/>
        <v>-1.8971199848858813</v>
      </c>
      <c r="J95">
        <v>0.15</v>
      </c>
      <c r="K95" s="2">
        <f t="shared" si="8"/>
        <v>8.4148392625543291</v>
      </c>
      <c r="L95">
        <v>4513.55</v>
      </c>
      <c r="M95" s="2">
        <f t="shared" si="9"/>
        <v>6.0184228836890634</v>
      </c>
      <c r="N95">
        <v>410.93</v>
      </c>
      <c r="O95" s="2">
        <f t="shared" si="10"/>
        <v>6.5652649700353614</v>
      </c>
      <c r="P95">
        <v>710</v>
      </c>
      <c r="Q95" s="2">
        <f t="shared" si="11"/>
        <v>4.1585705345213722</v>
      </c>
      <c r="R95">
        <v>63.98</v>
      </c>
    </row>
    <row r="96" spans="1:18" x14ac:dyDescent="0.25">
      <c r="A96">
        <v>1</v>
      </c>
      <c r="B96" s="1">
        <v>42114</v>
      </c>
      <c r="C96" s="2">
        <f t="shared" si="12"/>
        <v>3.9318256327243257</v>
      </c>
      <c r="D96">
        <v>51</v>
      </c>
      <c r="E96">
        <f t="shared" si="13"/>
        <v>2.0202221820198649</v>
      </c>
      <c r="F96">
        <v>7.54</v>
      </c>
      <c r="G96">
        <f t="shared" si="14"/>
        <v>1.8959092522448244</v>
      </c>
      <c r="H96">
        <v>6.6585999999999999</v>
      </c>
      <c r="I96">
        <f t="shared" si="15"/>
        <v>-1.8957875396521027</v>
      </c>
      <c r="J96">
        <v>0.1502</v>
      </c>
      <c r="K96" s="2">
        <f t="shared" si="8"/>
        <v>8.4166919613943811</v>
      </c>
      <c r="L96">
        <v>4521.92</v>
      </c>
      <c r="M96" s="2">
        <f t="shared" si="9"/>
        <v>6.0084937241008438</v>
      </c>
      <c r="N96">
        <v>406.87</v>
      </c>
      <c r="O96" s="2">
        <f t="shared" si="10"/>
        <v>6.5645604966000972</v>
      </c>
      <c r="P96">
        <v>709.5</v>
      </c>
      <c r="Q96" s="2">
        <f t="shared" si="11"/>
        <v>4.1502521941603971</v>
      </c>
      <c r="R96">
        <v>63.45</v>
      </c>
    </row>
    <row r="97" spans="1:18" x14ac:dyDescent="0.25">
      <c r="A97">
        <v>1</v>
      </c>
      <c r="B97" s="1">
        <v>42115</v>
      </c>
      <c r="C97" s="2">
        <f t="shared" si="12"/>
        <v>3.9431340004531985</v>
      </c>
      <c r="D97">
        <v>51.58</v>
      </c>
      <c r="E97">
        <f t="shared" si="13"/>
        <v>2.0162354657760435</v>
      </c>
      <c r="F97">
        <v>7.51</v>
      </c>
      <c r="G97">
        <f t="shared" si="14"/>
        <v>1.8956839542873241</v>
      </c>
      <c r="H97">
        <v>6.6570999999999998</v>
      </c>
      <c r="I97">
        <f t="shared" si="15"/>
        <v>-1.8957875396521027</v>
      </c>
      <c r="J97">
        <v>0.1502</v>
      </c>
      <c r="K97" s="2">
        <f t="shared" si="8"/>
        <v>8.4379681493630372</v>
      </c>
      <c r="L97">
        <v>4619.16</v>
      </c>
      <c r="M97" s="2">
        <f t="shared" si="9"/>
        <v>6.0140085115428761</v>
      </c>
      <c r="N97">
        <v>409.12</v>
      </c>
      <c r="O97" s="2">
        <f t="shared" si="10"/>
        <v>6.5603232021245823</v>
      </c>
      <c r="P97">
        <v>706.5</v>
      </c>
      <c r="Q97" s="2">
        <f t="shared" si="11"/>
        <v>4.1284238758749634</v>
      </c>
      <c r="R97">
        <v>62.08</v>
      </c>
    </row>
    <row r="98" spans="1:18" x14ac:dyDescent="0.25">
      <c r="A98">
        <v>1</v>
      </c>
      <c r="B98" s="1">
        <v>42116</v>
      </c>
      <c r="C98" s="2">
        <f t="shared" si="12"/>
        <v>3.912023005428146</v>
      </c>
      <c r="D98">
        <v>50</v>
      </c>
      <c r="E98">
        <f t="shared" si="13"/>
        <v>2.0162354657760435</v>
      </c>
      <c r="F98">
        <v>7.51</v>
      </c>
      <c r="G98">
        <f t="shared" si="14"/>
        <v>1.8937141917510485</v>
      </c>
      <c r="H98">
        <v>6.6440000000000001</v>
      </c>
      <c r="I98">
        <f t="shared" si="15"/>
        <v>-1.8937921947932066</v>
      </c>
      <c r="J98">
        <v>0.15049999999999999</v>
      </c>
      <c r="K98" s="2">
        <f t="shared" si="8"/>
        <v>8.4637523294975363</v>
      </c>
      <c r="L98">
        <v>4739.8100000000004</v>
      </c>
      <c r="M98" s="2">
        <f t="shared" si="9"/>
        <v>6.0136907058661482</v>
      </c>
      <c r="N98">
        <v>408.99</v>
      </c>
      <c r="O98" s="2">
        <f t="shared" si="10"/>
        <v>6.5603232021245823</v>
      </c>
      <c r="P98">
        <v>706.5</v>
      </c>
      <c r="Q98" s="2">
        <f t="shared" si="11"/>
        <v>4.1388398021086514</v>
      </c>
      <c r="R98">
        <v>62.73</v>
      </c>
    </row>
    <row r="99" spans="1:18" x14ac:dyDescent="0.25">
      <c r="A99">
        <v>1</v>
      </c>
      <c r="B99" s="1">
        <v>42117</v>
      </c>
      <c r="C99" s="2">
        <f t="shared" si="12"/>
        <v>3.9284867314588112</v>
      </c>
      <c r="D99">
        <v>50.83</v>
      </c>
      <c r="E99">
        <f t="shared" si="13"/>
        <v>2.0360119837525001</v>
      </c>
      <c r="F99">
        <v>7.66</v>
      </c>
      <c r="G99">
        <f t="shared" si="14"/>
        <v>1.9034797188384629</v>
      </c>
      <c r="H99">
        <v>6.7092000000000001</v>
      </c>
      <c r="I99">
        <f t="shared" si="15"/>
        <v>-1.9031380572114442</v>
      </c>
      <c r="J99">
        <v>0.14910000000000001</v>
      </c>
      <c r="K99" s="2">
        <f t="shared" si="8"/>
        <v>8.4639801607768028</v>
      </c>
      <c r="L99">
        <v>4740.8900000000003</v>
      </c>
      <c r="M99" s="2">
        <f t="shared" si="9"/>
        <v>6.0092553481165307</v>
      </c>
      <c r="N99">
        <v>407.18</v>
      </c>
      <c r="O99" s="2">
        <f t="shared" si="10"/>
        <v>6.5603232021245823</v>
      </c>
      <c r="P99">
        <v>706.5</v>
      </c>
      <c r="Q99" s="2">
        <f t="shared" si="11"/>
        <v>4.1720769107624527</v>
      </c>
      <c r="R99">
        <v>64.849999999999994</v>
      </c>
    </row>
    <row r="100" spans="1:18" x14ac:dyDescent="0.25">
      <c r="A100">
        <v>1</v>
      </c>
      <c r="B100" s="1">
        <v>42118</v>
      </c>
      <c r="C100" s="2">
        <f t="shared" si="12"/>
        <v>3.9176073837220469</v>
      </c>
      <c r="D100">
        <v>50.28</v>
      </c>
      <c r="E100">
        <f t="shared" si="13"/>
        <v>2.0412203288596382</v>
      </c>
      <c r="F100">
        <v>7.7</v>
      </c>
      <c r="G100">
        <f t="shared" si="14"/>
        <v>1.9072881138015076</v>
      </c>
      <c r="H100">
        <v>6.7347999999999999</v>
      </c>
      <c r="I100">
        <f t="shared" si="15"/>
        <v>-1.9071703207393829</v>
      </c>
      <c r="J100">
        <v>0.14849999999999999</v>
      </c>
      <c r="K100" s="2">
        <f t="shared" si="8"/>
        <v>8.4558793321302179</v>
      </c>
      <c r="L100">
        <v>4702.6400000000003</v>
      </c>
      <c r="M100" s="2">
        <f t="shared" si="9"/>
        <v>6.0122960566879149</v>
      </c>
      <c r="N100">
        <v>408.42</v>
      </c>
      <c r="O100" s="2">
        <f t="shared" si="10"/>
        <v>6.5581978028122689</v>
      </c>
      <c r="P100">
        <v>705</v>
      </c>
      <c r="Q100" s="2">
        <f t="shared" si="11"/>
        <v>4.1786857106558513</v>
      </c>
      <c r="R100">
        <v>65.28</v>
      </c>
    </row>
    <row r="101" spans="1:18" x14ac:dyDescent="0.25">
      <c r="A101">
        <v>1</v>
      </c>
      <c r="B101" s="1">
        <v>42121</v>
      </c>
      <c r="C101" s="2">
        <f t="shared" si="12"/>
        <v>3.9259259105971376</v>
      </c>
      <c r="D101">
        <v>50.7</v>
      </c>
      <c r="E101">
        <f t="shared" si="13"/>
        <v>2.0241930674493576</v>
      </c>
      <c r="F101">
        <v>7.57</v>
      </c>
      <c r="G101">
        <f t="shared" si="14"/>
        <v>1.9127373957809577</v>
      </c>
      <c r="H101">
        <v>6.7716000000000003</v>
      </c>
      <c r="I101">
        <f t="shared" si="15"/>
        <v>-1.9125720894448031</v>
      </c>
      <c r="J101">
        <v>0.1477</v>
      </c>
      <c r="K101" s="2">
        <f t="shared" si="8"/>
        <v>8.4779511980365339</v>
      </c>
      <c r="L101">
        <v>4807.59</v>
      </c>
      <c r="M101" s="2">
        <f t="shared" si="9"/>
        <v>6.02204224757212</v>
      </c>
      <c r="N101">
        <v>412.42</v>
      </c>
      <c r="O101" s="2">
        <f t="shared" si="10"/>
        <v>6.5659689475371552</v>
      </c>
      <c r="P101">
        <v>710.5</v>
      </c>
      <c r="Q101" s="2">
        <f t="shared" si="11"/>
        <v>4.1717684591869046</v>
      </c>
      <c r="R101">
        <v>64.83</v>
      </c>
    </row>
    <row r="102" spans="1:18" x14ac:dyDescent="0.25">
      <c r="A102">
        <v>1</v>
      </c>
      <c r="B102" s="1">
        <v>42122</v>
      </c>
      <c r="C102" s="2">
        <f t="shared" si="12"/>
        <v>3.923753928303845</v>
      </c>
      <c r="D102">
        <v>50.59</v>
      </c>
      <c r="E102">
        <f t="shared" si="13"/>
        <v>2.050270164379556</v>
      </c>
      <c r="F102">
        <v>7.77</v>
      </c>
      <c r="G102">
        <f t="shared" si="14"/>
        <v>1.9188178738619996</v>
      </c>
      <c r="H102">
        <v>6.8129</v>
      </c>
      <c r="I102">
        <f t="shared" si="15"/>
        <v>-1.9186841628017217</v>
      </c>
      <c r="J102">
        <v>0.14680000000000001</v>
      </c>
      <c r="K102" s="2">
        <f t="shared" si="8"/>
        <v>8.464184742781681</v>
      </c>
      <c r="L102">
        <v>4741.8599999999997</v>
      </c>
      <c r="M102" s="2">
        <f t="shared" si="9"/>
        <v>6.0070425770713003</v>
      </c>
      <c r="N102">
        <v>406.28</v>
      </c>
      <c r="O102" s="2">
        <f t="shared" si="10"/>
        <v>6.5596152374932419</v>
      </c>
      <c r="P102">
        <v>706</v>
      </c>
      <c r="Q102" s="2">
        <f t="shared" si="11"/>
        <v>4.1688334142128403</v>
      </c>
      <c r="R102">
        <v>64.64</v>
      </c>
    </row>
    <row r="103" spans="1:18" x14ac:dyDescent="0.25">
      <c r="A103">
        <v>1</v>
      </c>
      <c r="B103" s="1">
        <v>42124</v>
      </c>
      <c r="C103" s="2">
        <f t="shared" si="12"/>
        <v>3.9209827467996181</v>
      </c>
      <c r="D103">
        <v>50.45</v>
      </c>
      <c r="E103">
        <f t="shared" si="13"/>
        <v>2.0541237336955462</v>
      </c>
      <c r="F103">
        <v>7.8</v>
      </c>
      <c r="G103">
        <f t="shared" si="14"/>
        <v>1.9405242424931668</v>
      </c>
      <c r="H103">
        <v>6.9623999999999997</v>
      </c>
      <c r="I103">
        <f t="shared" si="15"/>
        <v>-1.9407236223680131</v>
      </c>
      <c r="J103">
        <v>0.14360000000000001</v>
      </c>
      <c r="K103" s="2">
        <f t="shared" si="8"/>
        <v>8.4658767388658021</v>
      </c>
      <c r="L103">
        <v>4749.8900000000003</v>
      </c>
      <c r="M103" s="2">
        <f t="shared" si="9"/>
        <v>5.9808837675637951</v>
      </c>
      <c r="N103">
        <v>395.79</v>
      </c>
      <c r="O103" s="2">
        <f t="shared" si="10"/>
        <v>6.5659689475371552</v>
      </c>
      <c r="P103">
        <v>710.5</v>
      </c>
      <c r="Q103" s="2">
        <f t="shared" si="11"/>
        <v>4.2014036345155086</v>
      </c>
      <c r="R103">
        <v>66.78</v>
      </c>
    </row>
    <row r="104" spans="1:18" x14ac:dyDescent="0.25">
      <c r="A104">
        <v>1</v>
      </c>
      <c r="B104" s="1">
        <v>42128</v>
      </c>
      <c r="C104" s="2">
        <f t="shared" si="12"/>
        <v>3.9154172384961616</v>
      </c>
      <c r="D104">
        <v>50.17</v>
      </c>
      <c r="E104">
        <f t="shared" si="13"/>
        <v>2.0781907597781832</v>
      </c>
      <c r="F104">
        <v>7.99</v>
      </c>
      <c r="G104">
        <f t="shared" si="14"/>
        <v>1.9345024710732115</v>
      </c>
      <c r="H104">
        <v>6.9206000000000003</v>
      </c>
      <c r="I104">
        <f t="shared" si="15"/>
        <v>-1.9344757714296503</v>
      </c>
      <c r="J104">
        <v>0.14449999999999999</v>
      </c>
      <c r="K104" s="2">
        <f t="shared" si="8"/>
        <v>8.4738137627807095</v>
      </c>
      <c r="L104">
        <v>4787.74</v>
      </c>
      <c r="M104" s="2">
        <f t="shared" si="9"/>
        <v>5.9834827773663246</v>
      </c>
      <c r="N104">
        <v>396.82</v>
      </c>
      <c r="O104" s="2">
        <f t="shared" si="10"/>
        <v>6.5581978028122689</v>
      </c>
      <c r="P104">
        <v>705</v>
      </c>
      <c r="Q104" s="2">
        <f t="shared" si="11"/>
        <v>4.1964497851592544</v>
      </c>
      <c r="R104">
        <v>66.45</v>
      </c>
    </row>
    <row r="105" spans="1:18" x14ac:dyDescent="0.25">
      <c r="A105">
        <v>1</v>
      </c>
      <c r="B105" s="1">
        <v>42130</v>
      </c>
      <c r="C105" s="2">
        <f t="shared" si="12"/>
        <v>3.9211809432129119</v>
      </c>
      <c r="D105">
        <v>50.46</v>
      </c>
      <c r="E105">
        <f t="shared" si="13"/>
        <v>2.0719132752590443</v>
      </c>
      <c r="F105">
        <v>7.94</v>
      </c>
      <c r="G105">
        <f t="shared" si="14"/>
        <v>1.9515513503739188</v>
      </c>
      <c r="H105">
        <v>7.0396000000000001</v>
      </c>
      <c r="I105">
        <f t="shared" si="15"/>
        <v>-1.9512242438790821</v>
      </c>
      <c r="J105">
        <v>0.1421</v>
      </c>
      <c r="K105" s="2">
        <f t="shared" si="8"/>
        <v>8.4236141123919825</v>
      </c>
      <c r="L105">
        <v>4553.33</v>
      </c>
      <c r="M105" s="2">
        <f t="shared" si="9"/>
        <v>5.9627563829712384</v>
      </c>
      <c r="N105">
        <v>388.68</v>
      </c>
      <c r="O105" s="2">
        <f t="shared" si="10"/>
        <v>6.5610306658965731</v>
      </c>
      <c r="P105">
        <v>707</v>
      </c>
      <c r="Q105" s="2">
        <f t="shared" si="11"/>
        <v>4.2161196191480217</v>
      </c>
      <c r="R105">
        <v>67.77</v>
      </c>
    </row>
    <row r="106" spans="1:18" x14ac:dyDescent="0.25">
      <c r="A106">
        <v>1</v>
      </c>
      <c r="B106" s="1">
        <v>42135</v>
      </c>
      <c r="C106" s="2">
        <f t="shared" si="12"/>
        <v>3.9150185144079446</v>
      </c>
      <c r="D106">
        <v>50.15</v>
      </c>
      <c r="E106">
        <f t="shared" si="13"/>
        <v>2.0831845279586703</v>
      </c>
      <c r="F106">
        <v>8.0299999999999994</v>
      </c>
      <c r="G106">
        <f t="shared" si="14"/>
        <v>1.9353979460958588</v>
      </c>
      <c r="H106">
        <v>6.9268000000000001</v>
      </c>
      <c r="I106">
        <f t="shared" si="15"/>
        <v>-1.9351680525234112</v>
      </c>
      <c r="J106">
        <v>0.1444</v>
      </c>
      <c r="K106" s="2">
        <f t="shared" si="8"/>
        <v>8.4533008614521723</v>
      </c>
      <c r="L106">
        <v>4690.53</v>
      </c>
      <c r="M106" s="2">
        <f t="shared" si="9"/>
        <v>5.9948089483583713</v>
      </c>
      <c r="N106">
        <v>401.34</v>
      </c>
      <c r="O106" s="2">
        <f t="shared" si="10"/>
        <v>6.5827174199865874</v>
      </c>
      <c r="P106">
        <v>722.5</v>
      </c>
      <c r="Q106" s="2">
        <f t="shared" si="11"/>
        <v>4.173001695045377</v>
      </c>
      <c r="R106">
        <v>64.91</v>
      </c>
    </row>
    <row r="107" spans="1:18" x14ac:dyDescent="0.25">
      <c r="A107">
        <v>1</v>
      </c>
      <c r="B107" s="1">
        <v>42136</v>
      </c>
      <c r="C107" s="2">
        <f t="shared" si="12"/>
        <v>3.8676530576922055</v>
      </c>
      <c r="D107">
        <v>47.83</v>
      </c>
      <c r="E107">
        <f t="shared" si="13"/>
        <v>2.0794415416798357</v>
      </c>
      <c r="F107">
        <v>8</v>
      </c>
      <c r="G107">
        <f t="shared" si="14"/>
        <v>1.9404667893892471</v>
      </c>
      <c r="H107">
        <v>6.9619999999999997</v>
      </c>
      <c r="I107">
        <f t="shared" si="15"/>
        <v>-1.9407236223680131</v>
      </c>
      <c r="J107">
        <v>0.14360000000000001</v>
      </c>
      <c r="K107" s="2">
        <f t="shared" si="8"/>
        <v>8.4653565915702647</v>
      </c>
      <c r="L107">
        <v>4747.42</v>
      </c>
      <c r="M107" s="2">
        <f t="shared" si="9"/>
        <v>5.9816414581592197</v>
      </c>
      <c r="N107">
        <v>396.09</v>
      </c>
      <c r="O107" s="2">
        <f t="shared" si="10"/>
        <v>6.5923593679628407</v>
      </c>
      <c r="P107">
        <v>729.5</v>
      </c>
      <c r="Q107" s="2">
        <f t="shared" si="11"/>
        <v>4.2026008809919526</v>
      </c>
      <c r="R107">
        <v>66.86</v>
      </c>
    </row>
    <row r="108" spans="1:18" x14ac:dyDescent="0.25">
      <c r="A108">
        <v>1</v>
      </c>
      <c r="B108" s="1">
        <v>42139</v>
      </c>
      <c r="C108" s="2">
        <f t="shared" si="12"/>
        <v>3.8732821771117156</v>
      </c>
      <c r="D108">
        <v>48.1</v>
      </c>
      <c r="E108">
        <f t="shared" si="13"/>
        <v>2.0769384114617173</v>
      </c>
      <c r="F108">
        <v>7.98</v>
      </c>
      <c r="G108">
        <f t="shared" si="14"/>
        <v>1.9611646340887827</v>
      </c>
      <c r="H108">
        <v>7.1075999999999997</v>
      </c>
      <c r="I108">
        <f t="shared" si="15"/>
        <v>-1.9611253148617938</v>
      </c>
      <c r="J108">
        <v>0.14069999999999999</v>
      </c>
      <c r="K108" s="2">
        <f t="shared" si="8"/>
        <v>8.4376022150300916</v>
      </c>
      <c r="L108">
        <v>4617.47</v>
      </c>
      <c r="M108" s="2">
        <f t="shared" si="9"/>
        <v>5.9825499297184077</v>
      </c>
      <c r="N108">
        <v>396.45</v>
      </c>
      <c r="O108" s="2">
        <f t="shared" si="10"/>
        <v>6.5916737320086582</v>
      </c>
      <c r="P108">
        <v>729</v>
      </c>
      <c r="Q108" s="2">
        <f t="shared" si="11"/>
        <v>4.2018527699373855</v>
      </c>
      <c r="R108">
        <v>66.81</v>
      </c>
    </row>
    <row r="109" spans="1:18" x14ac:dyDescent="0.25">
      <c r="A109">
        <v>1</v>
      </c>
      <c r="B109" s="1">
        <v>42143</v>
      </c>
      <c r="C109" s="2">
        <f t="shared" si="12"/>
        <v>3.824284091120139</v>
      </c>
      <c r="D109">
        <v>45.8</v>
      </c>
      <c r="E109">
        <f t="shared" si="13"/>
        <v>2.0515563381903004</v>
      </c>
      <c r="F109">
        <v>7.78</v>
      </c>
      <c r="G109">
        <f t="shared" si="14"/>
        <v>1.9344302203922175</v>
      </c>
      <c r="H109">
        <v>6.9200999999999997</v>
      </c>
      <c r="I109">
        <f t="shared" si="15"/>
        <v>-1.9344757714296503</v>
      </c>
      <c r="J109">
        <v>0.14449999999999999</v>
      </c>
      <c r="K109" s="2">
        <f t="shared" si="8"/>
        <v>8.4619383763466338</v>
      </c>
      <c r="L109">
        <v>4731.22</v>
      </c>
      <c r="M109" s="2">
        <f t="shared" si="9"/>
        <v>6.0033437096380595</v>
      </c>
      <c r="N109">
        <v>404.78</v>
      </c>
      <c r="O109" s="2">
        <f t="shared" si="10"/>
        <v>6.5631500591307352</v>
      </c>
      <c r="P109">
        <v>708.5</v>
      </c>
      <c r="Q109" s="2">
        <f t="shared" si="11"/>
        <v>4.1591955345417171</v>
      </c>
      <c r="R109">
        <v>64.02</v>
      </c>
    </row>
    <row r="110" spans="1:18" x14ac:dyDescent="0.25">
      <c r="A110">
        <v>1</v>
      </c>
      <c r="B110" s="1">
        <v>42144</v>
      </c>
      <c r="C110" s="2">
        <f t="shared" si="12"/>
        <v>3.8575668196320874</v>
      </c>
      <c r="D110">
        <v>47.35</v>
      </c>
      <c r="E110">
        <f t="shared" si="13"/>
        <v>2.046401687601636</v>
      </c>
      <c r="F110">
        <v>7.74</v>
      </c>
      <c r="G110">
        <f t="shared" si="14"/>
        <v>1.9288802456336165</v>
      </c>
      <c r="H110">
        <v>6.8818000000000001</v>
      </c>
      <c r="I110">
        <f t="shared" si="15"/>
        <v>-1.9289547084058998</v>
      </c>
      <c r="J110">
        <v>0.14530000000000001</v>
      </c>
      <c r="K110" s="2">
        <f t="shared" si="8"/>
        <v>8.4669351504425858</v>
      </c>
      <c r="L110">
        <v>4754.92</v>
      </c>
      <c r="M110" s="2">
        <f t="shared" si="9"/>
        <v>6.0073871076517973</v>
      </c>
      <c r="N110">
        <v>406.42</v>
      </c>
      <c r="O110" s="2">
        <f t="shared" si="10"/>
        <v>6.5631500591307352</v>
      </c>
      <c r="P110">
        <v>708.5</v>
      </c>
      <c r="Q110" s="2">
        <f t="shared" si="11"/>
        <v>4.1748487018810607</v>
      </c>
      <c r="R110">
        <v>65.03</v>
      </c>
    </row>
    <row r="111" spans="1:18" x14ac:dyDescent="0.25">
      <c r="A111">
        <v>1</v>
      </c>
      <c r="B111" s="1">
        <v>42145</v>
      </c>
      <c r="C111" s="2">
        <f t="shared" si="12"/>
        <v>3.8497219792307669</v>
      </c>
      <c r="D111">
        <v>46.98</v>
      </c>
      <c r="E111">
        <f t="shared" si="13"/>
        <v>2.0399207835175526</v>
      </c>
      <c r="F111">
        <v>7.69</v>
      </c>
      <c r="G111">
        <f t="shared" si="14"/>
        <v>1.9295194089325405</v>
      </c>
      <c r="H111">
        <v>6.8861999999999997</v>
      </c>
      <c r="I111">
        <f t="shared" si="15"/>
        <v>-1.9296431765914415</v>
      </c>
      <c r="J111">
        <v>0.1452</v>
      </c>
      <c r="K111" s="2">
        <f t="shared" si="8"/>
        <v>8.4848724585533457</v>
      </c>
      <c r="L111">
        <v>4840.9799999999996</v>
      </c>
      <c r="M111" s="2">
        <f t="shared" si="9"/>
        <v>6.0109484961806698</v>
      </c>
      <c r="N111">
        <v>407.87</v>
      </c>
      <c r="O111" s="2">
        <f t="shared" si="10"/>
        <v>6.5631500591307352</v>
      </c>
      <c r="P111">
        <v>708.5</v>
      </c>
      <c r="Q111" s="2">
        <f t="shared" si="11"/>
        <v>4.197803270590331</v>
      </c>
      <c r="R111">
        <v>66.540000000000006</v>
      </c>
    </row>
    <row r="112" spans="1:18" x14ac:dyDescent="0.25">
      <c r="A112">
        <v>1</v>
      </c>
      <c r="B112" s="1">
        <v>42146</v>
      </c>
      <c r="C112" s="2">
        <f t="shared" si="12"/>
        <v>3.8584112359794971</v>
      </c>
      <c r="D112">
        <v>47.39</v>
      </c>
      <c r="E112">
        <f t="shared" si="13"/>
        <v>2.0399207835175526</v>
      </c>
      <c r="F112">
        <v>7.69</v>
      </c>
      <c r="G112">
        <f t="shared" si="14"/>
        <v>1.9210318049321942</v>
      </c>
      <c r="H112">
        <v>6.8280000000000003</v>
      </c>
      <c r="I112">
        <f t="shared" si="15"/>
        <v>-1.9207298505250152</v>
      </c>
      <c r="J112">
        <v>0.14649999999999999</v>
      </c>
      <c r="K112" s="2">
        <f t="shared" si="8"/>
        <v>8.5074135259988957</v>
      </c>
      <c r="L112">
        <v>4951.34</v>
      </c>
      <c r="M112" s="2">
        <f t="shared" si="9"/>
        <v>6.0106297163689932</v>
      </c>
      <c r="N112">
        <v>407.74</v>
      </c>
      <c r="O112" s="2">
        <f t="shared" si="10"/>
        <v>6.5631500591307352</v>
      </c>
      <c r="P112">
        <v>708.5</v>
      </c>
      <c r="Q112" s="2">
        <f t="shared" si="11"/>
        <v>4.1800634376246384</v>
      </c>
      <c r="R112">
        <v>65.37</v>
      </c>
    </row>
    <row r="113" spans="1:18" x14ac:dyDescent="0.25">
      <c r="A113">
        <v>1</v>
      </c>
      <c r="B113" s="1">
        <v>42150</v>
      </c>
      <c r="C113" s="2">
        <f t="shared" si="12"/>
        <v>3.8661884690843467</v>
      </c>
      <c r="D113">
        <v>47.76</v>
      </c>
      <c r="E113">
        <f t="shared" si="13"/>
        <v>2.0307763696985548</v>
      </c>
      <c r="F113">
        <v>7.62</v>
      </c>
      <c r="G113">
        <f t="shared" si="14"/>
        <v>1.9089200890016318</v>
      </c>
      <c r="H113">
        <v>6.7458</v>
      </c>
      <c r="I113">
        <f t="shared" si="15"/>
        <v>-1.9091925661201505</v>
      </c>
      <c r="J113">
        <v>0.1482</v>
      </c>
      <c r="K113" s="2">
        <f t="shared" si="8"/>
        <v>8.5562061906907925</v>
      </c>
      <c r="L113">
        <v>5198.92</v>
      </c>
      <c r="M113" s="2">
        <f t="shared" si="9"/>
        <v>6.0004490651794464</v>
      </c>
      <c r="N113">
        <v>403.61</v>
      </c>
      <c r="O113" s="2">
        <f t="shared" si="10"/>
        <v>6.588238483010338</v>
      </c>
      <c r="P113">
        <v>726.5</v>
      </c>
      <c r="Q113" s="2">
        <f t="shared" si="11"/>
        <v>4.1544984850418478</v>
      </c>
      <c r="R113">
        <v>63.72</v>
      </c>
    </row>
    <row r="114" spans="1:18" x14ac:dyDescent="0.25">
      <c r="A114">
        <v>1</v>
      </c>
      <c r="B114" s="1">
        <v>42151</v>
      </c>
      <c r="C114" s="2">
        <f t="shared" si="12"/>
        <v>3.8548175316573667</v>
      </c>
      <c r="D114">
        <v>47.22</v>
      </c>
      <c r="E114">
        <f t="shared" si="13"/>
        <v>2.0241930674493576</v>
      </c>
      <c r="F114">
        <v>7.57</v>
      </c>
      <c r="G114">
        <f t="shared" si="14"/>
        <v>1.9113926441725999</v>
      </c>
      <c r="H114">
        <v>6.7625000000000002</v>
      </c>
      <c r="I114">
        <f t="shared" si="15"/>
        <v>-1.9112189092653828</v>
      </c>
      <c r="J114">
        <v>0.1479</v>
      </c>
      <c r="K114" s="2">
        <f t="shared" si="8"/>
        <v>8.5528363589315504</v>
      </c>
      <c r="L114">
        <v>5181.43</v>
      </c>
      <c r="M114" s="2">
        <f t="shared" si="9"/>
        <v>6.0134217144600237</v>
      </c>
      <c r="N114">
        <v>408.88</v>
      </c>
      <c r="O114" s="2">
        <f t="shared" si="10"/>
        <v>6.5617376295173928</v>
      </c>
      <c r="P114">
        <v>707.5</v>
      </c>
      <c r="Q114" s="2">
        <f t="shared" si="11"/>
        <v>4.128101659020234</v>
      </c>
      <c r="R114">
        <v>62.06</v>
      </c>
    </row>
    <row r="115" spans="1:18" x14ac:dyDescent="0.25">
      <c r="A115">
        <v>1</v>
      </c>
      <c r="B115" s="1">
        <v>42152</v>
      </c>
      <c r="C115" s="2">
        <f t="shared" si="12"/>
        <v>3.8473778119346149</v>
      </c>
      <c r="D115">
        <v>46.87</v>
      </c>
      <c r="E115">
        <f t="shared" si="13"/>
        <v>2.0255131996542803</v>
      </c>
      <c r="F115">
        <v>7.58</v>
      </c>
      <c r="G115">
        <f t="shared" si="14"/>
        <v>1.9154509415706047</v>
      </c>
      <c r="H115">
        <v>6.79</v>
      </c>
      <c r="I115">
        <f t="shared" si="15"/>
        <v>-1.9152839555135526</v>
      </c>
      <c r="J115">
        <v>0.14729999999999999</v>
      </c>
      <c r="K115" s="2">
        <f t="shared" si="8"/>
        <v>8.4834316299414709</v>
      </c>
      <c r="L115">
        <v>4834.01</v>
      </c>
      <c r="M115" s="2">
        <f t="shared" si="9"/>
        <v>6.0083954077679635</v>
      </c>
      <c r="N115">
        <v>406.83</v>
      </c>
      <c r="O115" s="2">
        <f t="shared" si="10"/>
        <v>6.5403082380614936</v>
      </c>
      <c r="P115">
        <v>692.5</v>
      </c>
      <c r="Q115" s="2">
        <f t="shared" si="11"/>
        <v>4.1364457382407362</v>
      </c>
      <c r="R115">
        <v>62.58</v>
      </c>
    </row>
    <row r="116" spans="1:18" x14ac:dyDescent="0.25">
      <c r="A116">
        <v>1</v>
      </c>
      <c r="B116" s="1">
        <v>42153</v>
      </c>
      <c r="C116" s="2">
        <f t="shared" si="12"/>
        <v>3.8450281366038674</v>
      </c>
      <c r="D116">
        <v>46.76</v>
      </c>
      <c r="E116">
        <f t="shared" si="13"/>
        <v>2.0425181875752383</v>
      </c>
      <c r="F116">
        <v>7.71</v>
      </c>
      <c r="G116">
        <f t="shared" si="14"/>
        <v>1.9184949048935738</v>
      </c>
      <c r="H116">
        <v>6.8106999999999998</v>
      </c>
      <c r="I116">
        <f t="shared" si="15"/>
        <v>-1.9186841628017217</v>
      </c>
      <c r="J116">
        <v>0.14680000000000001</v>
      </c>
      <c r="K116" s="2">
        <f t="shared" si="8"/>
        <v>8.4848414726116648</v>
      </c>
      <c r="L116">
        <v>4840.83</v>
      </c>
      <c r="M116" s="2">
        <f t="shared" si="9"/>
        <v>5.9911394942840364</v>
      </c>
      <c r="N116">
        <v>399.87</v>
      </c>
      <c r="O116" s="2">
        <f t="shared" si="10"/>
        <v>6.5242962511365876</v>
      </c>
      <c r="P116">
        <v>681.5</v>
      </c>
      <c r="Q116" s="2">
        <f t="shared" si="11"/>
        <v>4.1829657538756289</v>
      </c>
      <c r="R116">
        <v>65.56</v>
      </c>
    </row>
    <row r="117" spans="1:18" x14ac:dyDescent="0.25">
      <c r="A117">
        <v>1</v>
      </c>
      <c r="B117" s="1">
        <v>42156</v>
      </c>
      <c r="C117" s="2">
        <f t="shared" si="12"/>
        <v>3.8456695048781251</v>
      </c>
      <c r="D117">
        <v>46.79</v>
      </c>
      <c r="E117">
        <f t="shared" si="13"/>
        <v>2.0307763696985548</v>
      </c>
      <c r="F117">
        <v>7.62</v>
      </c>
      <c r="G117">
        <f t="shared" si="14"/>
        <v>1.9131655633043487</v>
      </c>
      <c r="H117">
        <v>6.7744999999999997</v>
      </c>
      <c r="I117">
        <f t="shared" si="15"/>
        <v>-1.9132493668157649</v>
      </c>
      <c r="J117">
        <v>0.14760000000000001</v>
      </c>
      <c r="K117" s="2">
        <f t="shared" si="8"/>
        <v>8.5323142891984602</v>
      </c>
      <c r="L117">
        <v>5076.18</v>
      </c>
      <c r="M117" s="2">
        <f t="shared" si="9"/>
        <v>5.9928885327589994</v>
      </c>
      <c r="N117">
        <v>400.57</v>
      </c>
      <c r="O117" s="2">
        <f t="shared" si="10"/>
        <v>6.5799454154395765</v>
      </c>
      <c r="P117">
        <v>720.5</v>
      </c>
      <c r="Q117" s="2">
        <f t="shared" si="11"/>
        <v>4.1725394098071575</v>
      </c>
      <c r="R117">
        <v>64.88</v>
      </c>
    </row>
    <row r="118" spans="1:18" x14ac:dyDescent="0.25">
      <c r="A118">
        <v>1</v>
      </c>
      <c r="B118" s="1">
        <v>42157</v>
      </c>
      <c r="C118" s="2">
        <f t="shared" si="12"/>
        <v>3.8405270037230759</v>
      </c>
      <c r="D118">
        <v>46.55</v>
      </c>
      <c r="E118">
        <f t="shared" si="13"/>
        <v>2.0579625100027119</v>
      </c>
      <c r="F118">
        <v>7.83</v>
      </c>
      <c r="G118">
        <f t="shared" si="14"/>
        <v>1.9335049503353134</v>
      </c>
      <c r="H118">
        <v>6.9137000000000004</v>
      </c>
      <c r="I118">
        <f t="shared" si="15"/>
        <v>-1.9337839692574728</v>
      </c>
      <c r="J118">
        <v>0.14460000000000001</v>
      </c>
      <c r="K118" s="2">
        <f t="shared" si="8"/>
        <v>8.5490541959242403</v>
      </c>
      <c r="L118">
        <v>5161.87</v>
      </c>
      <c r="M118" s="2">
        <f t="shared" si="9"/>
        <v>5.9825499297184077</v>
      </c>
      <c r="N118">
        <v>396.45</v>
      </c>
      <c r="O118" s="2">
        <f t="shared" si="10"/>
        <v>6.5799454154395765</v>
      </c>
      <c r="P118">
        <v>720.5</v>
      </c>
      <c r="Q118" s="2">
        <f t="shared" si="11"/>
        <v>4.1818974592299618</v>
      </c>
      <c r="R118">
        <v>65.489999999999995</v>
      </c>
    </row>
    <row r="119" spans="1:18" x14ac:dyDescent="0.25">
      <c r="A119">
        <v>1</v>
      </c>
      <c r="B119" s="1">
        <v>42159</v>
      </c>
      <c r="C119" s="2">
        <f t="shared" si="12"/>
        <v>3.8364370184715511</v>
      </c>
      <c r="D119">
        <v>46.36</v>
      </c>
      <c r="E119">
        <f t="shared" si="13"/>
        <v>2.050270164379556</v>
      </c>
      <c r="F119">
        <v>7.77</v>
      </c>
      <c r="G119">
        <f t="shared" si="14"/>
        <v>1.9414717424563819</v>
      </c>
      <c r="H119">
        <v>6.9690000000000003</v>
      </c>
      <c r="I119">
        <f t="shared" si="15"/>
        <v>-1.9414202437824613</v>
      </c>
      <c r="J119">
        <v>0.14349999999999999</v>
      </c>
      <c r="K119" s="2">
        <f t="shared" si="8"/>
        <v>8.5528344289605478</v>
      </c>
      <c r="L119">
        <v>5181.42</v>
      </c>
      <c r="M119" s="2">
        <f t="shared" si="9"/>
        <v>5.9729186298208834</v>
      </c>
      <c r="N119">
        <v>392.65</v>
      </c>
      <c r="O119" s="2">
        <f t="shared" si="10"/>
        <v>6.5799454154395765</v>
      </c>
      <c r="P119">
        <v>720.5</v>
      </c>
      <c r="Q119" s="2">
        <f t="shared" si="11"/>
        <v>4.1276181389850262</v>
      </c>
      <c r="R119">
        <v>62.03</v>
      </c>
    </row>
    <row r="120" spans="1:18" x14ac:dyDescent="0.25">
      <c r="A120">
        <v>1</v>
      </c>
      <c r="B120" s="1">
        <v>42164</v>
      </c>
      <c r="C120" s="2">
        <f t="shared" si="12"/>
        <v>3.8396673432360058</v>
      </c>
      <c r="D120">
        <v>46.51</v>
      </c>
      <c r="E120">
        <f t="shared" si="13"/>
        <v>2.0706530356467567</v>
      </c>
      <c r="F120">
        <v>7.93</v>
      </c>
      <c r="G120">
        <f t="shared" si="14"/>
        <v>1.9462243853921894</v>
      </c>
      <c r="H120">
        <v>7.0022000000000002</v>
      </c>
      <c r="I120">
        <f t="shared" si="15"/>
        <v>-1.946310229076653</v>
      </c>
      <c r="J120">
        <v>0.14280000000000001</v>
      </c>
      <c r="K120" s="2">
        <f t="shared" si="8"/>
        <v>8.5787510247141761</v>
      </c>
      <c r="L120">
        <v>5317.46</v>
      </c>
      <c r="M120" s="2">
        <f t="shared" si="9"/>
        <v>5.9503039536028934</v>
      </c>
      <c r="N120">
        <v>383.87</v>
      </c>
      <c r="O120" s="2">
        <f t="shared" si="10"/>
        <v>6.5799454154395765</v>
      </c>
      <c r="P120">
        <v>720.5</v>
      </c>
      <c r="Q120" s="2">
        <f t="shared" si="11"/>
        <v>4.1725394098071575</v>
      </c>
      <c r="R120">
        <v>64.88</v>
      </c>
    </row>
    <row r="121" spans="1:18" x14ac:dyDescent="0.25">
      <c r="A121">
        <v>1</v>
      </c>
      <c r="B121" s="1">
        <v>42166</v>
      </c>
      <c r="C121" s="2">
        <f t="shared" si="12"/>
        <v>3.7702289998102594</v>
      </c>
      <c r="D121">
        <v>43.39</v>
      </c>
      <c r="E121">
        <f t="shared" si="13"/>
        <v>2.0617866064411152</v>
      </c>
      <c r="F121">
        <v>7.86</v>
      </c>
      <c r="G121">
        <f t="shared" si="14"/>
        <v>1.9441085271086851</v>
      </c>
      <c r="H121">
        <v>6.9874000000000001</v>
      </c>
      <c r="I121">
        <f t="shared" si="15"/>
        <v>-1.9442115924197318</v>
      </c>
      <c r="J121">
        <v>0.1431</v>
      </c>
      <c r="K121" s="2">
        <f t="shared" si="8"/>
        <v>8.5767047233897209</v>
      </c>
      <c r="L121">
        <v>5306.59</v>
      </c>
      <c r="M121" s="2">
        <f t="shared" si="9"/>
        <v>5.9738096118692612</v>
      </c>
      <c r="N121">
        <v>393</v>
      </c>
      <c r="O121" s="2">
        <f t="shared" si="10"/>
        <v>6.5799454154395765</v>
      </c>
      <c r="P121">
        <v>720.5</v>
      </c>
      <c r="Q121" s="2">
        <f t="shared" si="11"/>
        <v>4.1760781472487709</v>
      </c>
      <c r="R121">
        <v>65.11</v>
      </c>
    </row>
    <row r="122" spans="1:18" x14ac:dyDescent="0.25">
      <c r="A122">
        <v>1</v>
      </c>
      <c r="B122" s="1">
        <v>42167</v>
      </c>
      <c r="C122" s="2">
        <f t="shared" si="12"/>
        <v>3.729541435832826</v>
      </c>
      <c r="D122">
        <v>41.66</v>
      </c>
      <c r="E122">
        <f t="shared" si="13"/>
        <v>2.0744289998562917</v>
      </c>
      <c r="F122">
        <v>7.96</v>
      </c>
      <c r="G122">
        <f t="shared" si="14"/>
        <v>1.9454100240136309</v>
      </c>
      <c r="H122">
        <v>6.9965000000000002</v>
      </c>
      <c r="I122">
        <f t="shared" si="15"/>
        <v>-1.9456101940463153</v>
      </c>
      <c r="J122">
        <v>0.1429</v>
      </c>
      <c r="K122" s="2">
        <f t="shared" si="8"/>
        <v>8.5820666564538364</v>
      </c>
      <c r="L122">
        <v>5335.12</v>
      </c>
      <c r="M122" s="2">
        <f t="shared" si="9"/>
        <v>5.9645557305507646</v>
      </c>
      <c r="N122">
        <v>389.38</v>
      </c>
      <c r="O122" s="2">
        <f t="shared" si="10"/>
        <v>6.5799454154395765</v>
      </c>
      <c r="P122">
        <v>720.5</v>
      </c>
      <c r="Q122" s="2">
        <f t="shared" si="11"/>
        <v>4.1568497675734974</v>
      </c>
      <c r="R122">
        <v>63.87</v>
      </c>
    </row>
    <row r="123" spans="1:18" x14ac:dyDescent="0.25">
      <c r="A123">
        <v>1</v>
      </c>
      <c r="B123" s="1">
        <v>42170</v>
      </c>
      <c r="C123" s="2">
        <f t="shared" si="12"/>
        <v>3.7138159394039678</v>
      </c>
      <c r="D123">
        <v>41.01</v>
      </c>
      <c r="E123">
        <f t="shared" si="13"/>
        <v>2.0630580624293118</v>
      </c>
      <c r="F123">
        <v>7.87</v>
      </c>
      <c r="G123">
        <f t="shared" si="14"/>
        <v>1.9467526511935536</v>
      </c>
      <c r="H123">
        <v>7.0058999999999996</v>
      </c>
      <c r="I123">
        <f t="shared" si="15"/>
        <v>-1.9470107544993465</v>
      </c>
      <c r="J123">
        <v>0.14269999999999999</v>
      </c>
      <c r="K123" s="2">
        <f t="shared" si="8"/>
        <v>8.5604767936925654</v>
      </c>
      <c r="L123">
        <v>5221.17</v>
      </c>
      <c r="M123" s="2">
        <f t="shared" si="9"/>
        <v>5.9480872071384132</v>
      </c>
      <c r="N123">
        <v>383.02</v>
      </c>
      <c r="O123" s="2">
        <f t="shared" si="10"/>
        <v>6.5991899956139317</v>
      </c>
      <c r="P123">
        <v>734.5</v>
      </c>
      <c r="Q123" s="2">
        <f t="shared" si="11"/>
        <v>4.1369250097572188</v>
      </c>
      <c r="R123">
        <v>62.61</v>
      </c>
    </row>
    <row r="124" spans="1:18" x14ac:dyDescent="0.25">
      <c r="A124">
        <v>1</v>
      </c>
      <c r="B124" s="1">
        <v>42171</v>
      </c>
      <c r="C124" s="2">
        <f t="shared" si="12"/>
        <v>3.6888794541139363</v>
      </c>
      <c r="D124">
        <v>40</v>
      </c>
      <c r="E124">
        <f t="shared" si="13"/>
        <v>2.0489823341951272</v>
      </c>
      <c r="F124">
        <v>7.76</v>
      </c>
      <c r="G124">
        <f t="shared" si="14"/>
        <v>1.9435788622882342</v>
      </c>
      <c r="H124">
        <v>6.9836999999999998</v>
      </c>
      <c r="I124">
        <f t="shared" si="15"/>
        <v>-1.9435130244555918</v>
      </c>
      <c r="J124">
        <v>0.14319999999999999</v>
      </c>
      <c r="K124" s="2">
        <f t="shared" si="8"/>
        <v>8.5300738780453713</v>
      </c>
      <c r="L124">
        <v>5064.82</v>
      </c>
      <c r="M124" s="2">
        <f t="shared" si="9"/>
        <v>5.9545152523297036</v>
      </c>
      <c r="N124">
        <v>385.49</v>
      </c>
      <c r="O124" s="2">
        <f t="shared" si="10"/>
        <v>6.5991899956139317</v>
      </c>
      <c r="P124">
        <v>734.5</v>
      </c>
      <c r="Q124" s="2">
        <f t="shared" si="11"/>
        <v>4.1541845625781173</v>
      </c>
      <c r="R124">
        <v>63.7</v>
      </c>
    </row>
    <row r="125" spans="1:18" x14ac:dyDescent="0.25">
      <c r="A125">
        <v>1</v>
      </c>
      <c r="B125" s="1">
        <v>42172</v>
      </c>
      <c r="C125" s="2">
        <f t="shared" si="12"/>
        <v>3.8264651170664994</v>
      </c>
      <c r="D125">
        <v>45.9</v>
      </c>
      <c r="E125">
        <f t="shared" si="13"/>
        <v>2.0579625100027119</v>
      </c>
      <c r="F125">
        <v>7.83</v>
      </c>
      <c r="G125">
        <f t="shared" si="14"/>
        <v>1.9516649867376774</v>
      </c>
      <c r="H125">
        <v>7.0404</v>
      </c>
      <c r="I125">
        <f t="shared" si="15"/>
        <v>-1.9519282213808764</v>
      </c>
      <c r="J125">
        <v>0.14199999999999999</v>
      </c>
      <c r="K125" s="2">
        <f t="shared" si="8"/>
        <v>8.5445807060792323</v>
      </c>
      <c r="L125">
        <v>5138.83</v>
      </c>
      <c r="M125" s="2">
        <f t="shared" si="9"/>
        <v>5.949965239929953</v>
      </c>
      <c r="N125">
        <v>383.74</v>
      </c>
      <c r="O125" s="2">
        <f t="shared" si="10"/>
        <v>6.5991899956139317</v>
      </c>
      <c r="P125">
        <v>734.5</v>
      </c>
      <c r="Q125" s="2">
        <f t="shared" si="11"/>
        <v>4.1568497675734974</v>
      </c>
      <c r="R125">
        <v>63.87</v>
      </c>
    </row>
    <row r="126" spans="1:18" x14ac:dyDescent="0.25">
      <c r="A126">
        <v>1</v>
      </c>
      <c r="B126" s="1">
        <v>42173</v>
      </c>
      <c r="C126" s="2">
        <f t="shared" si="12"/>
        <v>3.7189235754623131</v>
      </c>
      <c r="D126">
        <v>41.22</v>
      </c>
      <c r="E126">
        <f t="shared" si="13"/>
        <v>2.0554049638515948</v>
      </c>
      <c r="F126">
        <v>7.81</v>
      </c>
      <c r="G126">
        <f t="shared" si="14"/>
        <v>1.9533254448094453</v>
      </c>
      <c r="H126">
        <v>7.0521000000000003</v>
      </c>
      <c r="I126">
        <f t="shared" si="15"/>
        <v>-1.9533376648841099</v>
      </c>
      <c r="J126">
        <v>0.14180000000000001</v>
      </c>
      <c r="K126" s="2">
        <f t="shared" si="8"/>
        <v>8.5032058226803002</v>
      </c>
      <c r="L126">
        <v>4930.55</v>
      </c>
      <c r="M126" s="2">
        <f t="shared" si="9"/>
        <v>5.9512153052002965</v>
      </c>
      <c r="N126">
        <v>384.22</v>
      </c>
      <c r="O126" s="2">
        <f t="shared" si="10"/>
        <v>6.5991899956139317</v>
      </c>
      <c r="P126">
        <v>734.5</v>
      </c>
      <c r="Q126" s="2">
        <f t="shared" si="11"/>
        <v>4.1629373536877123</v>
      </c>
      <c r="R126">
        <v>64.260000000000005</v>
      </c>
    </row>
    <row r="127" spans="1:18" x14ac:dyDescent="0.25">
      <c r="A127">
        <v>1</v>
      </c>
      <c r="B127" s="1">
        <v>42174</v>
      </c>
      <c r="C127" s="2">
        <f t="shared" si="12"/>
        <v>3.6985822295753215</v>
      </c>
      <c r="D127">
        <v>40.39</v>
      </c>
      <c r="E127">
        <f t="shared" si="13"/>
        <v>2.050270164379556</v>
      </c>
      <c r="F127">
        <v>7.77</v>
      </c>
      <c r="G127">
        <f t="shared" si="14"/>
        <v>1.9529850627272751</v>
      </c>
      <c r="H127">
        <v>7.0496999999999996</v>
      </c>
      <c r="I127">
        <f t="shared" si="15"/>
        <v>-1.9526326948161401</v>
      </c>
      <c r="J127">
        <v>0.1419</v>
      </c>
      <c r="K127" s="2">
        <f t="shared" si="8"/>
        <v>8.4418336671670549</v>
      </c>
      <c r="L127">
        <v>4637.05</v>
      </c>
      <c r="M127" s="2">
        <f t="shared" si="9"/>
        <v>5.9547746287901502</v>
      </c>
      <c r="N127">
        <v>385.59</v>
      </c>
      <c r="O127" s="2">
        <f t="shared" si="10"/>
        <v>6.5792512120101012</v>
      </c>
      <c r="P127">
        <v>720</v>
      </c>
      <c r="Q127" s="2">
        <f t="shared" si="11"/>
        <v>4.1434521363291283</v>
      </c>
      <c r="R127">
        <v>63.02</v>
      </c>
    </row>
    <row r="128" spans="1:18" x14ac:dyDescent="0.25">
      <c r="A128">
        <v>1</v>
      </c>
      <c r="B128" s="1">
        <v>42180</v>
      </c>
      <c r="C128" s="2">
        <f t="shared" si="12"/>
        <v>3.6591931437435758</v>
      </c>
      <c r="D128">
        <v>38.83</v>
      </c>
      <c r="E128">
        <f t="shared" si="13"/>
        <v>2.0706530356467567</v>
      </c>
      <c r="F128">
        <v>7.93</v>
      </c>
      <c r="G128">
        <f t="shared" si="14"/>
        <v>1.9397914680471362</v>
      </c>
      <c r="H128">
        <v>6.9573</v>
      </c>
      <c r="I128">
        <f t="shared" si="15"/>
        <v>-1.9400274858971578</v>
      </c>
      <c r="J128">
        <v>0.14369999999999999</v>
      </c>
      <c r="K128" s="2">
        <f t="shared" si="8"/>
        <v>8.4567040604205062</v>
      </c>
      <c r="L128">
        <v>4706.5200000000004</v>
      </c>
      <c r="M128" s="2">
        <f t="shared" si="9"/>
        <v>5.9823985750942352</v>
      </c>
      <c r="N128">
        <v>396.39</v>
      </c>
      <c r="O128" s="2">
        <f t="shared" si="10"/>
        <v>6.522092798170152</v>
      </c>
      <c r="P128">
        <v>680</v>
      </c>
      <c r="Q128" s="2">
        <f t="shared" si="11"/>
        <v>4.1463043011528118</v>
      </c>
      <c r="R128">
        <v>63.2</v>
      </c>
    </row>
    <row r="129" spans="1:18" x14ac:dyDescent="0.25">
      <c r="A129">
        <v>1</v>
      </c>
      <c r="B129" s="1">
        <v>42181</v>
      </c>
      <c r="C129" s="2">
        <f t="shared" si="12"/>
        <v>3.7052448082002005</v>
      </c>
      <c r="D129">
        <v>40.659999999999997</v>
      </c>
      <c r="E129">
        <f t="shared" si="13"/>
        <v>2.0630580624293118</v>
      </c>
      <c r="F129">
        <v>7.87</v>
      </c>
      <c r="G129">
        <f t="shared" si="14"/>
        <v>1.9362926199603534</v>
      </c>
      <c r="H129">
        <v>6.9329999999999998</v>
      </c>
      <c r="I129">
        <f t="shared" si="15"/>
        <v>-1.9365540541312884</v>
      </c>
      <c r="J129">
        <v>0.14419999999999999</v>
      </c>
      <c r="K129" s="2">
        <f t="shared" si="8"/>
        <v>8.3747513613476414</v>
      </c>
      <c r="L129">
        <v>4336.1899999999996</v>
      </c>
      <c r="M129" s="2">
        <f t="shared" si="9"/>
        <v>5.9835583755368846</v>
      </c>
      <c r="N129">
        <v>396.85</v>
      </c>
      <c r="O129" s="2">
        <f t="shared" si="10"/>
        <v>6.522092798170152</v>
      </c>
      <c r="P129">
        <v>680</v>
      </c>
      <c r="Q129" s="2">
        <f t="shared" si="11"/>
        <v>4.1472532178775028</v>
      </c>
      <c r="R129">
        <v>63.26</v>
      </c>
    </row>
    <row r="130" spans="1:18" x14ac:dyDescent="0.25">
      <c r="A130">
        <v>1</v>
      </c>
      <c r="B130" s="1">
        <v>42184</v>
      </c>
      <c r="C130" s="2">
        <f t="shared" si="12"/>
        <v>3.7052448082002005</v>
      </c>
      <c r="D130">
        <v>40.659999999999997</v>
      </c>
      <c r="E130">
        <f t="shared" si="13"/>
        <v>2.0386195471595809</v>
      </c>
      <c r="F130">
        <v>7.68</v>
      </c>
      <c r="G130">
        <f t="shared" si="14"/>
        <v>1.9424900213663205</v>
      </c>
      <c r="H130">
        <v>6.9760999999999997</v>
      </c>
      <c r="I130">
        <f t="shared" si="15"/>
        <v>-1.9428149441480107</v>
      </c>
      <c r="J130">
        <v>0.14330000000000001</v>
      </c>
      <c r="K130" s="2">
        <f t="shared" ref="K130:K193" si="16">LN(L130)</f>
        <v>8.3408258729104965</v>
      </c>
      <c r="L130">
        <v>4191.55</v>
      </c>
      <c r="M130" s="2">
        <f t="shared" ref="M130:M193" si="17">LN(N130)</f>
        <v>5.9562776870185994</v>
      </c>
      <c r="N130">
        <v>386.17</v>
      </c>
      <c r="O130" s="2">
        <f t="shared" ref="O130:O193" si="18">LN(P130)</f>
        <v>6.522092798170152</v>
      </c>
      <c r="P130">
        <v>680</v>
      </c>
      <c r="Q130" s="2">
        <f t="shared" ref="Q130:Q193" si="19">LN(R130)</f>
        <v>4.1272956623617869</v>
      </c>
      <c r="R130">
        <v>62.01</v>
      </c>
    </row>
    <row r="131" spans="1:18" x14ac:dyDescent="0.25">
      <c r="A131">
        <v>1</v>
      </c>
      <c r="B131" s="1">
        <v>42216</v>
      </c>
      <c r="C131" s="2">
        <f t="shared" ref="C131:C194" si="20">LN(D131)</f>
        <v>3.7376696182833684</v>
      </c>
      <c r="D131">
        <v>42</v>
      </c>
      <c r="E131">
        <f t="shared" ref="E131:E194" si="21">LN(F131)</f>
        <v>2.1041341542702074</v>
      </c>
      <c r="F131">
        <v>8.1999999999999993</v>
      </c>
      <c r="G131">
        <f t="shared" ref="G131:G194" si="22">LN(H131)</f>
        <v>1.9203285700227626</v>
      </c>
      <c r="H131">
        <v>6.8231999999999999</v>
      </c>
      <c r="I131">
        <f t="shared" ref="I131:I194" si="23">LN(J131)</f>
        <v>-1.9200474895295858</v>
      </c>
      <c r="J131">
        <v>0.14660000000000001</v>
      </c>
      <c r="K131" s="2">
        <f t="shared" si="16"/>
        <v>8.2471414539005927</v>
      </c>
      <c r="L131">
        <v>3816.7</v>
      </c>
      <c r="M131" s="2">
        <f t="shared" si="17"/>
        <v>5.9823481184617</v>
      </c>
      <c r="N131">
        <v>396.37</v>
      </c>
      <c r="O131" s="2">
        <f t="shared" si="18"/>
        <v>6.4929971239623798</v>
      </c>
      <c r="P131">
        <v>660.5</v>
      </c>
      <c r="Q131" s="2">
        <f t="shared" si="19"/>
        <v>3.9552740474224608</v>
      </c>
      <c r="R131">
        <v>52.21</v>
      </c>
    </row>
    <row r="132" spans="1:18" x14ac:dyDescent="0.25">
      <c r="A132">
        <v>1</v>
      </c>
      <c r="B132" s="1">
        <v>42220</v>
      </c>
      <c r="C132" s="2">
        <f t="shared" si="20"/>
        <v>3.7312202946034612</v>
      </c>
      <c r="D132">
        <v>41.73</v>
      </c>
      <c r="E132">
        <f t="shared" si="21"/>
        <v>2.1090003439213802</v>
      </c>
      <c r="F132">
        <v>8.24</v>
      </c>
      <c r="G132">
        <f t="shared" si="22"/>
        <v>1.9106086030664362</v>
      </c>
      <c r="H132">
        <v>6.7572000000000001</v>
      </c>
      <c r="I132">
        <f t="shared" si="23"/>
        <v>-1.9105430052180221</v>
      </c>
      <c r="J132">
        <v>0.14799999999999999</v>
      </c>
      <c r="K132" s="2">
        <f t="shared" si="16"/>
        <v>8.2810049265812182</v>
      </c>
      <c r="L132">
        <v>3948.16</v>
      </c>
      <c r="M132" s="2">
        <f t="shared" si="17"/>
        <v>5.9883346540990541</v>
      </c>
      <c r="N132">
        <v>398.75</v>
      </c>
      <c r="O132" s="2">
        <f t="shared" si="18"/>
        <v>6.4929971239623798</v>
      </c>
      <c r="P132">
        <v>660.5</v>
      </c>
      <c r="Q132" s="2">
        <f t="shared" si="19"/>
        <v>3.9118229854254789</v>
      </c>
      <c r="R132">
        <v>49.99</v>
      </c>
    </row>
    <row r="133" spans="1:18" x14ac:dyDescent="0.25">
      <c r="A133">
        <v>1</v>
      </c>
      <c r="B133" s="1">
        <v>42261</v>
      </c>
      <c r="C133" s="2">
        <f t="shared" si="20"/>
        <v>3.8394523125933104</v>
      </c>
      <c r="D133">
        <v>46.5</v>
      </c>
      <c r="E133">
        <f t="shared" si="21"/>
        <v>2.1471001901536506</v>
      </c>
      <c r="F133">
        <v>8.56</v>
      </c>
      <c r="G133">
        <f t="shared" si="22"/>
        <v>1.9753025019386905</v>
      </c>
      <c r="H133">
        <v>7.2088000000000001</v>
      </c>
      <c r="I133">
        <f t="shared" si="23"/>
        <v>-1.9754419516613513</v>
      </c>
      <c r="J133">
        <v>0.13869999999999999</v>
      </c>
      <c r="K133" s="2">
        <f t="shared" si="16"/>
        <v>8.0959431542426117</v>
      </c>
      <c r="L133">
        <v>3281.13</v>
      </c>
      <c r="M133" s="2">
        <f t="shared" si="17"/>
        <v>5.8682511687936003</v>
      </c>
      <c r="N133">
        <v>353.63</v>
      </c>
      <c r="O133" s="2">
        <f t="shared" si="18"/>
        <v>6.3664704477314382</v>
      </c>
      <c r="P133">
        <v>582</v>
      </c>
      <c r="Q133" s="2">
        <f t="shared" si="19"/>
        <v>3.8366526984033693</v>
      </c>
      <c r="R133">
        <v>46.37</v>
      </c>
    </row>
    <row r="134" spans="1:18" x14ac:dyDescent="0.25">
      <c r="A134">
        <v>1</v>
      </c>
      <c r="B134" s="1">
        <v>42340</v>
      </c>
      <c r="C134" s="2">
        <f t="shared" si="20"/>
        <v>3.6888794541139363</v>
      </c>
      <c r="D134">
        <v>40</v>
      </c>
      <c r="E134">
        <f t="shared" si="21"/>
        <v>2.1736147116970854</v>
      </c>
      <c r="F134">
        <v>8.7899999999999991</v>
      </c>
      <c r="G134">
        <f t="shared" si="22"/>
        <v>1.915789617644905</v>
      </c>
      <c r="H134">
        <v>6.7923</v>
      </c>
      <c r="I134">
        <f t="shared" si="23"/>
        <v>-1.9159630726873611</v>
      </c>
      <c r="J134">
        <v>0.1472</v>
      </c>
      <c r="K134" s="2">
        <f t="shared" si="16"/>
        <v>8.2220030034741356</v>
      </c>
      <c r="L134">
        <v>3721.95</v>
      </c>
      <c r="M134" s="2">
        <f t="shared" si="17"/>
        <v>5.9510851629546391</v>
      </c>
      <c r="N134">
        <v>384.17</v>
      </c>
      <c r="O134" s="2">
        <f t="shared" si="18"/>
        <v>6.3595738686723777</v>
      </c>
      <c r="P134">
        <v>578</v>
      </c>
      <c r="Q134" s="2">
        <f t="shared" si="19"/>
        <v>3.7492687541267204</v>
      </c>
      <c r="R134">
        <v>42.49</v>
      </c>
    </row>
    <row r="135" spans="1:18" x14ac:dyDescent="0.25">
      <c r="A135">
        <v>1</v>
      </c>
      <c r="B135" s="1">
        <v>42355</v>
      </c>
      <c r="C135" s="2">
        <f t="shared" si="20"/>
        <v>3.4011973816621555</v>
      </c>
      <c r="D135">
        <v>30</v>
      </c>
      <c r="E135">
        <f t="shared" si="21"/>
        <v>2.1258479144939919</v>
      </c>
      <c r="F135">
        <v>8.3800000000000008</v>
      </c>
      <c r="G135">
        <f t="shared" si="22"/>
        <v>1.9486207577482844</v>
      </c>
      <c r="H135">
        <v>7.0190000000000001</v>
      </c>
      <c r="I135">
        <f t="shared" si="23"/>
        <v>-1.9484132792734319</v>
      </c>
      <c r="J135">
        <v>0.14249999999999999</v>
      </c>
      <c r="K135" s="2">
        <f t="shared" si="16"/>
        <v>8.2310805534243237</v>
      </c>
      <c r="L135">
        <v>3755.89</v>
      </c>
      <c r="M135" s="2">
        <f t="shared" si="17"/>
        <v>5.8996233434424017</v>
      </c>
      <c r="N135">
        <v>364.9</v>
      </c>
      <c r="O135" s="2">
        <f t="shared" si="18"/>
        <v>6.4060545629931473</v>
      </c>
      <c r="P135">
        <v>605.5</v>
      </c>
      <c r="Q135" s="2">
        <f t="shared" si="19"/>
        <v>3.6125382208572137</v>
      </c>
      <c r="R135">
        <v>37.06</v>
      </c>
    </row>
    <row r="136" spans="1:18" x14ac:dyDescent="0.25">
      <c r="A136">
        <v>1</v>
      </c>
      <c r="B136" s="1">
        <v>42394</v>
      </c>
      <c r="C136" s="2">
        <f t="shared" si="20"/>
        <v>3.4781584227982836</v>
      </c>
      <c r="D136">
        <v>32.4</v>
      </c>
      <c r="E136">
        <f t="shared" si="21"/>
        <v>1.809926773183504</v>
      </c>
      <c r="F136">
        <v>6.11</v>
      </c>
      <c r="G136">
        <f t="shared" si="22"/>
        <v>1.9654186154433564</v>
      </c>
      <c r="H136">
        <v>7.1379000000000001</v>
      </c>
      <c r="I136">
        <f t="shared" si="23"/>
        <v>-1.9653988256391757</v>
      </c>
      <c r="J136">
        <v>0.1401</v>
      </c>
      <c r="K136" s="2">
        <f t="shared" si="16"/>
        <v>8.048433588049333</v>
      </c>
      <c r="L136">
        <v>3128.89</v>
      </c>
      <c r="M136" s="2">
        <f t="shared" si="17"/>
        <v>5.8179144087011139</v>
      </c>
      <c r="N136">
        <v>336.27</v>
      </c>
      <c r="O136" s="2">
        <f t="shared" si="18"/>
        <v>6.4150969591715956</v>
      </c>
      <c r="P136">
        <v>611</v>
      </c>
      <c r="Q136" s="2">
        <f t="shared" si="19"/>
        <v>3.417726683613366</v>
      </c>
      <c r="R136">
        <v>30.5</v>
      </c>
    </row>
    <row r="137" spans="1:18" x14ac:dyDescent="0.25">
      <c r="A137">
        <v>1</v>
      </c>
      <c r="B137" s="1">
        <v>42395</v>
      </c>
      <c r="C137" s="2">
        <f t="shared" si="20"/>
        <v>3.6609942506244004</v>
      </c>
      <c r="D137">
        <v>38.9</v>
      </c>
      <c r="E137">
        <f t="shared" si="21"/>
        <v>1.8405496333974869</v>
      </c>
      <c r="F137">
        <v>6.3</v>
      </c>
      <c r="G137">
        <f t="shared" si="22"/>
        <v>1.9679791138305414</v>
      </c>
      <c r="H137">
        <v>7.1562000000000001</v>
      </c>
      <c r="I137">
        <f t="shared" si="23"/>
        <v>-1.9682580127192211</v>
      </c>
      <c r="J137">
        <v>0.13969999999999999</v>
      </c>
      <c r="K137" s="2">
        <f t="shared" si="16"/>
        <v>7.9863383146764084</v>
      </c>
      <c r="L137">
        <v>2940.51</v>
      </c>
      <c r="M137" s="2">
        <f t="shared" si="17"/>
        <v>5.826589903917748</v>
      </c>
      <c r="N137">
        <v>339.2</v>
      </c>
      <c r="O137" s="2">
        <f t="shared" si="18"/>
        <v>6.4150969591715956</v>
      </c>
      <c r="P137">
        <v>611</v>
      </c>
      <c r="Q137" s="2">
        <f t="shared" si="19"/>
        <v>3.459466289786131</v>
      </c>
      <c r="R137">
        <v>31.8</v>
      </c>
    </row>
    <row r="138" spans="1:18" x14ac:dyDescent="0.25">
      <c r="A138">
        <v>1</v>
      </c>
      <c r="B138" s="1">
        <v>42425</v>
      </c>
      <c r="C138" s="2">
        <f t="shared" si="20"/>
        <v>3.6216707044204863</v>
      </c>
      <c r="D138">
        <v>37.4</v>
      </c>
      <c r="E138">
        <f t="shared" si="21"/>
        <v>1.6467336971777973</v>
      </c>
      <c r="F138">
        <v>5.19</v>
      </c>
      <c r="G138">
        <f t="shared" si="22"/>
        <v>1.9743865349049736</v>
      </c>
      <c r="H138">
        <v>7.2022000000000004</v>
      </c>
      <c r="I138">
        <f t="shared" si="23"/>
        <v>-1.9747212309094329</v>
      </c>
      <c r="J138">
        <v>0.13880000000000001</v>
      </c>
      <c r="K138" s="2">
        <f t="shared" si="16"/>
        <v>7.9789107214172077</v>
      </c>
      <c r="L138">
        <v>2918.75</v>
      </c>
      <c r="M138" s="2">
        <f t="shared" si="17"/>
        <v>5.7885524526980188</v>
      </c>
      <c r="N138">
        <v>326.54000000000002</v>
      </c>
      <c r="O138" s="2">
        <f t="shared" si="18"/>
        <v>6.3359403835897163</v>
      </c>
      <c r="P138">
        <v>564.5</v>
      </c>
      <c r="Q138" s="2">
        <f t="shared" si="19"/>
        <v>3.5635996376871786</v>
      </c>
      <c r="R138">
        <v>35.29</v>
      </c>
    </row>
    <row r="139" spans="1:18" x14ac:dyDescent="0.25">
      <c r="A139">
        <v>1</v>
      </c>
      <c r="B139" s="1">
        <v>42429</v>
      </c>
      <c r="C139" s="2">
        <f t="shared" si="20"/>
        <v>3.6375861597263857</v>
      </c>
      <c r="D139">
        <v>38</v>
      </c>
      <c r="E139">
        <f t="shared" si="21"/>
        <v>1.6331544390514163</v>
      </c>
      <c r="F139">
        <v>5.12</v>
      </c>
      <c r="G139">
        <f t="shared" si="22"/>
        <v>1.9637641002033399</v>
      </c>
      <c r="H139">
        <v>7.1261000000000001</v>
      </c>
      <c r="I139">
        <f t="shared" si="23"/>
        <v>-1.9639722918737217</v>
      </c>
      <c r="J139">
        <v>0.14030000000000001</v>
      </c>
      <c r="K139" s="2">
        <f t="shared" si="16"/>
        <v>7.9646667148249213</v>
      </c>
      <c r="L139">
        <v>2877.47</v>
      </c>
      <c r="M139" s="2">
        <f t="shared" si="17"/>
        <v>5.8109014433288904</v>
      </c>
      <c r="N139">
        <v>333.92</v>
      </c>
      <c r="O139" s="2">
        <f t="shared" si="18"/>
        <v>6.3359403835897163</v>
      </c>
      <c r="P139">
        <v>564.5</v>
      </c>
      <c r="Q139" s="2">
        <f t="shared" si="19"/>
        <v>3.5826852577075323</v>
      </c>
      <c r="R139">
        <v>35.97</v>
      </c>
    </row>
    <row r="140" spans="1:18" x14ac:dyDescent="0.25">
      <c r="A140">
        <v>1</v>
      </c>
      <c r="B140" s="1">
        <v>42431</v>
      </c>
      <c r="C140" s="2">
        <f t="shared" si="20"/>
        <v>3.4830845411343394</v>
      </c>
      <c r="D140">
        <v>32.56</v>
      </c>
      <c r="E140">
        <f t="shared" si="21"/>
        <v>1.6253112615903906</v>
      </c>
      <c r="F140">
        <v>5.08</v>
      </c>
      <c r="G140">
        <f t="shared" si="22"/>
        <v>1.9628515440704608</v>
      </c>
      <c r="H140">
        <v>7.1196000000000002</v>
      </c>
      <c r="I140">
        <f t="shared" si="23"/>
        <v>-1.9625477902083366</v>
      </c>
      <c r="J140">
        <v>0.14050000000000001</v>
      </c>
      <c r="K140" s="2">
        <f t="shared" si="16"/>
        <v>8.0233328401262654</v>
      </c>
      <c r="L140">
        <v>3051.33</v>
      </c>
      <c r="M140" s="2">
        <f t="shared" si="17"/>
        <v>5.8317944968737647</v>
      </c>
      <c r="N140">
        <v>340.97</v>
      </c>
      <c r="O140" s="2">
        <f t="shared" si="18"/>
        <v>6.3359403835897163</v>
      </c>
      <c r="P140">
        <v>564.5</v>
      </c>
      <c r="Q140" s="2">
        <f t="shared" si="19"/>
        <v>3.6090242288644716</v>
      </c>
      <c r="R140">
        <v>36.93</v>
      </c>
    </row>
    <row r="141" spans="1:18" x14ac:dyDescent="0.25">
      <c r="A141">
        <v>1</v>
      </c>
      <c r="B141" s="1">
        <v>42438</v>
      </c>
      <c r="C141" s="2">
        <f t="shared" si="20"/>
        <v>3.8286413964890951</v>
      </c>
      <c r="D141">
        <v>46</v>
      </c>
      <c r="E141">
        <f t="shared" si="21"/>
        <v>1.6467336971777973</v>
      </c>
      <c r="F141">
        <v>5.19</v>
      </c>
      <c r="G141">
        <f t="shared" si="22"/>
        <v>1.9695708705441235</v>
      </c>
      <c r="H141">
        <v>7.1676000000000002</v>
      </c>
      <c r="I141">
        <f t="shared" si="23"/>
        <v>-1.9696906777207166</v>
      </c>
      <c r="J141">
        <v>0.13950000000000001</v>
      </c>
      <c r="K141" s="2">
        <f t="shared" si="16"/>
        <v>8.0300547969634017</v>
      </c>
      <c r="L141">
        <v>3071.91</v>
      </c>
      <c r="M141" s="2">
        <f t="shared" si="17"/>
        <v>5.826413001478981</v>
      </c>
      <c r="N141">
        <v>339.14</v>
      </c>
      <c r="O141" s="2">
        <f t="shared" si="18"/>
        <v>6.3359403835897163</v>
      </c>
      <c r="P141">
        <v>564.5</v>
      </c>
      <c r="Q141" s="2">
        <f t="shared" si="19"/>
        <v>3.7152779279684673</v>
      </c>
      <c r="R141">
        <v>41.07</v>
      </c>
    </row>
    <row r="142" spans="1:18" x14ac:dyDescent="0.25">
      <c r="A142">
        <v>1</v>
      </c>
      <c r="B142" s="1">
        <v>42440</v>
      </c>
      <c r="C142" s="2">
        <f t="shared" si="20"/>
        <v>3.9318256327243257</v>
      </c>
      <c r="D142">
        <v>51</v>
      </c>
      <c r="E142">
        <f t="shared" si="21"/>
        <v>1.631199404215613</v>
      </c>
      <c r="F142">
        <v>5.1100000000000003</v>
      </c>
      <c r="G142">
        <f t="shared" si="22"/>
        <v>1.9800078719643504</v>
      </c>
      <c r="H142">
        <v>7.2427999999999999</v>
      </c>
      <c r="I142">
        <f t="shared" si="23"/>
        <v>-1.9797772185668907</v>
      </c>
      <c r="J142">
        <v>0.1381</v>
      </c>
      <c r="K142" s="2">
        <f t="shared" si="16"/>
        <v>8.0124424116975987</v>
      </c>
      <c r="L142">
        <v>3018.28</v>
      </c>
      <c r="M142" s="2">
        <f t="shared" si="17"/>
        <v>5.8354830256458676</v>
      </c>
      <c r="N142">
        <v>342.23</v>
      </c>
      <c r="O142" s="2">
        <f t="shared" si="18"/>
        <v>6.3359403835897163</v>
      </c>
      <c r="P142">
        <v>564.5</v>
      </c>
      <c r="Q142" s="2">
        <f t="shared" si="19"/>
        <v>3.6985822295753215</v>
      </c>
      <c r="R142">
        <v>40.39</v>
      </c>
    </row>
    <row r="143" spans="1:18" x14ac:dyDescent="0.25">
      <c r="A143">
        <v>1</v>
      </c>
      <c r="B143" s="1">
        <v>42458</v>
      </c>
      <c r="C143" s="2">
        <f t="shared" si="20"/>
        <v>3.6881291727232322</v>
      </c>
      <c r="D143">
        <v>39.97</v>
      </c>
      <c r="E143">
        <f t="shared" si="21"/>
        <v>1.5871923034867805</v>
      </c>
      <c r="F143">
        <v>4.8899999999999997</v>
      </c>
      <c r="G143">
        <f t="shared" si="22"/>
        <v>1.9942240093338639</v>
      </c>
      <c r="H143">
        <v>7.3464999999999998</v>
      </c>
      <c r="I143">
        <f t="shared" si="23"/>
        <v>-1.9943653693247168</v>
      </c>
      <c r="J143">
        <v>0.1361</v>
      </c>
      <c r="K143" s="2">
        <f t="shared" si="16"/>
        <v>8.0505152260150687</v>
      </c>
      <c r="L143">
        <v>3135.41</v>
      </c>
      <c r="M143" s="2">
        <f t="shared" si="17"/>
        <v>5.8194595907159776</v>
      </c>
      <c r="N143">
        <v>336.79</v>
      </c>
      <c r="O143" s="2">
        <f t="shared" si="18"/>
        <v>6.3733197895770122</v>
      </c>
      <c r="P143">
        <v>586</v>
      </c>
      <c r="Q143" s="2">
        <f t="shared" si="19"/>
        <v>3.6671449619679302</v>
      </c>
      <c r="R143">
        <v>39.14</v>
      </c>
    </row>
    <row r="144" spans="1:18" x14ac:dyDescent="0.25">
      <c r="A144">
        <v>1</v>
      </c>
      <c r="B144" s="1">
        <v>42459</v>
      </c>
      <c r="C144" s="2">
        <f t="shared" si="20"/>
        <v>3.5260663637080247</v>
      </c>
      <c r="D144">
        <v>33.99</v>
      </c>
      <c r="E144">
        <f t="shared" si="21"/>
        <v>1.6213664832993742</v>
      </c>
      <c r="F144">
        <v>5.0599999999999996</v>
      </c>
      <c r="G144">
        <f t="shared" si="22"/>
        <v>1.9919891583703033</v>
      </c>
      <c r="H144">
        <v>7.3300999999999998</v>
      </c>
      <c r="I144">
        <f t="shared" si="23"/>
        <v>-1.9921635335727754</v>
      </c>
      <c r="J144">
        <v>0.13639999999999999</v>
      </c>
      <c r="K144" s="2">
        <f t="shared" si="16"/>
        <v>8.0759806911855652</v>
      </c>
      <c r="L144">
        <v>3216.28</v>
      </c>
      <c r="M144" s="2">
        <f t="shared" si="17"/>
        <v>5.8324101972523739</v>
      </c>
      <c r="N144">
        <v>341.18</v>
      </c>
      <c r="O144" s="2">
        <f t="shared" si="18"/>
        <v>6.3733197895770122</v>
      </c>
      <c r="P144">
        <v>586</v>
      </c>
      <c r="Q144" s="2">
        <f t="shared" si="19"/>
        <v>3.6702061888483151</v>
      </c>
      <c r="R144">
        <v>39.26</v>
      </c>
    </row>
    <row r="145" spans="1:18" x14ac:dyDescent="0.25">
      <c r="A145">
        <v>1</v>
      </c>
      <c r="B145" s="1">
        <v>42460</v>
      </c>
      <c r="C145" s="2">
        <f t="shared" si="20"/>
        <v>3.5245942598060802</v>
      </c>
      <c r="D145">
        <v>33.94</v>
      </c>
      <c r="E145">
        <f t="shared" si="21"/>
        <v>1.6695918352538475</v>
      </c>
      <c r="F145">
        <v>5.31</v>
      </c>
      <c r="G145">
        <f t="shared" si="22"/>
        <v>1.9932025935629258</v>
      </c>
      <c r="H145">
        <v>7.3390000000000004</v>
      </c>
      <c r="I145">
        <f t="shared" si="23"/>
        <v>-1.9928969402796501</v>
      </c>
      <c r="J145">
        <v>0.1363</v>
      </c>
      <c r="K145" s="2">
        <f t="shared" si="16"/>
        <v>8.0765432948430309</v>
      </c>
      <c r="L145">
        <v>3218.09</v>
      </c>
      <c r="M145" s="2">
        <f t="shared" si="17"/>
        <v>5.8216840218083385</v>
      </c>
      <c r="N145">
        <v>337.54</v>
      </c>
      <c r="O145" s="2">
        <f t="shared" si="18"/>
        <v>6.3733197895770122</v>
      </c>
      <c r="P145">
        <v>586</v>
      </c>
      <c r="Q145" s="2">
        <f t="shared" si="19"/>
        <v>3.6788291182604347</v>
      </c>
      <c r="R145">
        <v>39.6</v>
      </c>
    </row>
    <row r="146" spans="1:18" x14ac:dyDescent="0.25">
      <c r="A146">
        <v>1</v>
      </c>
      <c r="B146" s="1">
        <v>42461</v>
      </c>
      <c r="C146" s="2">
        <f t="shared" si="20"/>
        <v>3.7062280924485496</v>
      </c>
      <c r="D146">
        <v>40.700000000000003</v>
      </c>
      <c r="E146">
        <f t="shared" si="21"/>
        <v>1.665818245870208</v>
      </c>
      <c r="F146">
        <v>5.29</v>
      </c>
      <c r="G146">
        <f t="shared" si="22"/>
        <v>1.9984754911898253</v>
      </c>
      <c r="H146">
        <v>7.3777999999999997</v>
      </c>
      <c r="I146">
        <f t="shared" si="23"/>
        <v>-1.9987836386623814</v>
      </c>
      <c r="J146">
        <v>0.13550000000000001</v>
      </c>
      <c r="K146" s="2">
        <f t="shared" si="16"/>
        <v>8.0777234228685906</v>
      </c>
      <c r="L146">
        <v>3221.89</v>
      </c>
      <c r="M146" s="2">
        <f t="shared" si="17"/>
        <v>5.8085928390085462</v>
      </c>
      <c r="N146">
        <v>333.15</v>
      </c>
      <c r="O146" s="2">
        <f t="shared" si="18"/>
        <v>6.3733197895770122</v>
      </c>
      <c r="P146">
        <v>586</v>
      </c>
      <c r="Q146" s="2">
        <f t="shared" si="19"/>
        <v>3.6550641056192057</v>
      </c>
      <c r="R146">
        <v>38.67</v>
      </c>
    </row>
    <row r="147" spans="1:18" x14ac:dyDescent="0.25">
      <c r="A147">
        <v>1</v>
      </c>
      <c r="B147" s="1">
        <v>42466</v>
      </c>
      <c r="C147" s="2">
        <f t="shared" si="20"/>
        <v>3.6633052029945059</v>
      </c>
      <c r="D147">
        <v>38.99</v>
      </c>
      <c r="E147">
        <f t="shared" si="21"/>
        <v>1.6863989535702288</v>
      </c>
      <c r="F147">
        <v>5.4</v>
      </c>
      <c r="G147">
        <f t="shared" si="22"/>
        <v>1.9998029190196192</v>
      </c>
      <c r="H147">
        <v>7.3875999999999999</v>
      </c>
      <c r="I147">
        <f t="shared" si="23"/>
        <v>-1.9995219185039625</v>
      </c>
      <c r="J147">
        <v>0.13539999999999999</v>
      </c>
      <c r="K147" s="2">
        <f t="shared" si="16"/>
        <v>8.0887245184730929</v>
      </c>
      <c r="L147">
        <v>3257.53</v>
      </c>
      <c r="M147" s="2">
        <f t="shared" si="17"/>
        <v>5.8010604141206716</v>
      </c>
      <c r="N147">
        <v>330.65</v>
      </c>
      <c r="O147" s="2">
        <f t="shared" si="18"/>
        <v>6.3733197895770122</v>
      </c>
      <c r="P147">
        <v>586</v>
      </c>
      <c r="Q147" s="2">
        <f t="shared" si="19"/>
        <v>3.6848714327163976</v>
      </c>
      <c r="R147">
        <v>39.840000000000003</v>
      </c>
    </row>
    <row r="148" spans="1:18" x14ac:dyDescent="0.25">
      <c r="A148">
        <v>1</v>
      </c>
      <c r="B148" s="1">
        <v>42467</v>
      </c>
      <c r="C148" s="2">
        <f t="shared" si="20"/>
        <v>3.6878789537803529</v>
      </c>
      <c r="D148">
        <v>39.96</v>
      </c>
      <c r="E148">
        <f t="shared" si="21"/>
        <v>1.6826883741736931</v>
      </c>
      <c r="F148">
        <v>5.38</v>
      </c>
      <c r="G148">
        <f t="shared" si="22"/>
        <v>1.9950947932304051</v>
      </c>
      <c r="H148">
        <v>7.3529</v>
      </c>
      <c r="I148">
        <f t="shared" si="23"/>
        <v>-1.9951003932460849</v>
      </c>
      <c r="J148">
        <v>0.13600000000000001</v>
      </c>
      <c r="K148" s="2">
        <f t="shared" si="16"/>
        <v>8.0738050078586934</v>
      </c>
      <c r="L148">
        <v>3209.29</v>
      </c>
      <c r="M148" s="2">
        <f t="shared" si="17"/>
        <v>5.7933184399670559</v>
      </c>
      <c r="N148">
        <v>328.1</v>
      </c>
      <c r="O148" s="2">
        <f t="shared" si="18"/>
        <v>6.3733197895770122</v>
      </c>
      <c r="P148">
        <v>586</v>
      </c>
      <c r="Q148" s="2">
        <f t="shared" si="19"/>
        <v>3.6745269478895359</v>
      </c>
      <c r="R148">
        <v>39.43</v>
      </c>
    </row>
    <row r="149" spans="1:18" x14ac:dyDescent="0.25">
      <c r="A149">
        <v>1</v>
      </c>
      <c r="B149" s="1">
        <v>42468</v>
      </c>
      <c r="C149" s="2">
        <f t="shared" si="20"/>
        <v>3.7642188106597518</v>
      </c>
      <c r="D149">
        <v>43.13</v>
      </c>
      <c r="E149">
        <f t="shared" si="21"/>
        <v>1.7083778602890038</v>
      </c>
      <c r="F149">
        <v>5.52</v>
      </c>
      <c r="G149">
        <f t="shared" si="22"/>
        <v>1.9976890398075768</v>
      </c>
      <c r="H149">
        <v>7.3719999999999999</v>
      </c>
      <c r="I149">
        <f t="shared" si="23"/>
        <v>-1.9980459034758418</v>
      </c>
      <c r="J149">
        <v>0.1356</v>
      </c>
      <c r="K149" s="2">
        <f t="shared" si="16"/>
        <v>8.0664367411161564</v>
      </c>
      <c r="L149">
        <v>3185.73</v>
      </c>
      <c r="M149" s="2">
        <f t="shared" si="17"/>
        <v>5.8047131932346421</v>
      </c>
      <c r="N149">
        <v>331.86</v>
      </c>
      <c r="O149" s="2">
        <f t="shared" si="18"/>
        <v>6.3733197895770122</v>
      </c>
      <c r="P149">
        <v>586</v>
      </c>
      <c r="Q149" s="2">
        <f t="shared" si="19"/>
        <v>3.7362400254737738</v>
      </c>
      <c r="R149">
        <v>41.94</v>
      </c>
    </row>
    <row r="150" spans="1:18" x14ac:dyDescent="0.25">
      <c r="A150">
        <v>1</v>
      </c>
      <c r="B150" s="1">
        <v>42471</v>
      </c>
      <c r="C150" s="2">
        <f t="shared" si="20"/>
        <v>3.5409593240373143</v>
      </c>
      <c r="D150">
        <v>34.5</v>
      </c>
      <c r="E150">
        <f t="shared" si="21"/>
        <v>1.7369512327330598</v>
      </c>
      <c r="F150">
        <v>5.68</v>
      </c>
      <c r="G150">
        <f t="shared" si="22"/>
        <v>1.9972820117848622</v>
      </c>
      <c r="H150">
        <v>7.3689999999999998</v>
      </c>
      <c r="I150">
        <f t="shared" si="23"/>
        <v>-1.9973087121413138</v>
      </c>
      <c r="J150">
        <v>0.13569999999999999</v>
      </c>
      <c r="K150" s="2">
        <f t="shared" si="16"/>
        <v>8.0802683754897817</v>
      </c>
      <c r="L150">
        <v>3230.1</v>
      </c>
      <c r="M150" s="2">
        <f t="shared" si="17"/>
        <v>5.807752023367887</v>
      </c>
      <c r="N150">
        <v>332.87</v>
      </c>
      <c r="O150" s="2">
        <f t="shared" si="18"/>
        <v>6.3733197895770122</v>
      </c>
      <c r="P150">
        <v>586</v>
      </c>
      <c r="Q150" s="2">
        <f t="shared" si="19"/>
        <v>3.7572387916272794</v>
      </c>
      <c r="R150">
        <v>42.83</v>
      </c>
    </row>
    <row r="151" spans="1:18" x14ac:dyDescent="0.25">
      <c r="A151">
        <v>1</v>
      </c>
      <c r="B151" s="1">
        <v>42473</v>
      </c>
      <c r="C151" s="2">
        <f t="shared" si="20"/>
        <v>3.647536490579554</v>
      </c>
      <c r="D151">
        <v>38.380000000000003</v>
      </c>
      <c r="E151">
        <f t="shared" si="21"/>
        <v>1.7298840655099674</v>
      </c>
      <c r="F151">
        <v>5.64</v>
      </c>
      <c r="G151">
        <f t="shared" si="22"/>
        <v>1.9883810690646859</v>
      </c>
      <c r="H151">
        <v>7.3037000000000001</v>
      </c>
      <c r="I151">
        <f t="shared" si="23"/>
        <v>-1.9885045466877338</v>
      </c>
      <c r="J151">
        <v>0.13689999999999999</v>
      </c>
      <c r="K151" s="2">
        <f t="shared" si="16"/>
        <v>8.0899056976725667</v>
      </c>
      <c r="L151">
        <v>3261.38</v>
      </c>
      <c r="M151" s="2">
        <f t="shared" si="17"/>
        <v>5.8379053589816792</v>
      </c>
      <c r="N151">
        <v>343.06</v>
      </c>
      <c r="O151" s="2">
        <f t="shared" si="18"/>
        <v>6.3733197895770122</v>
      </c>
      <c r="P151">
        <v>586</v>
      </c>
      <c r="Q151" s="2">
        <f t="shared" si="19"/>
        <v>3.7882721979919709</v>
      </c>
      <c r="R151">
        <v>44.18</v>
      </c>
    </row>
    <row r="152" spans="1:18" x14ac:dyDescent="0.25">
      <c r="A152">
        <v>1</v>
      </c>
      <c r="B152" s="1">
        <v>42474</v>
      </c>
      <c r="C152" s="2">
        <f t="shared" si="20"/>
        <v>3.6079405116085841</v>
      </c>
      <c r="D152">
        <v>36.89</v>
      </c>
      <c r="E152">
        <f t="shared" si="21"/>
        <v>1.7422190236679189</v>
      </c>
      <c r="F152">
        <v>5.71</v>
      </c>
      <c r="G152">
        <f t="shared" si="22"/>
        <v>1.9885042866877001</v>
      </c>
      <c r="H152">
        <v>7.3045999999999998</v>
      </c>
      <c r="I152">
        <f t="shared" si="23"/>
        <v>-1.9885045466877338</v>
      </c>
      <c r="J152">
        <v>0.13689999999999999</v>
      </c>
      <c r="K152" s="2">
        <f t="shared" si="16"/>
        <v>8.0943265510746016</v>
      </c>
      <c r="L152">
        <v>3275.83</v>
      </c>
      <c r="M152" s="2">
        <f t="shared" si="17"/>
        <v>5.8406125871834229</v>
      </c>
      <c r="N152">
        <v>343.99</v>
      </c>
      <c r="O152" s="2">
        <f t="shared" si="18"/>
        <v>6.3733197895770122</v>
      </c>
      <c r="P152">
        <v>586</v>
      </c>
      <c r="Q152" s="2">
        <f t="shared" si="19"/>
        <v>3.7805466426397603</v>
      </c>
      <c r="R152">
        <v>43.84</v>
      </c>
    </row>
    <row r="153" spans="1:18" x14ac:dyDescent="0.25">
      <c r="A153">
        <v>1</v>
      </c>
      <c r="B153" s="1">
        <v>42478</v>
      </c>
      <c r="C153" s="2">
        <f t="shared" si="20"/>
        <v>3.5133348815990053</v>
      </c>
      <c r="D153">
        <v>33.56</v>
      </c>
      <c r="E153">
        <f t="shared" si="21"/>
        <v>1.7173950539391927</v>
      </c>
      <c r="F153">
        <v>5.57</v>
      </c>
      <c r="G153">
        <f t="shared" si="22"/>
        <v>1.9914296643566225</v>
      </c>
      <c r="H153">
        <v>7.3259999999999996</v>
      </c>
      <c r="I153">
        <f t="shared" si="23"/>
        <v>-1.9914306643571225</v>
      </c>
      <c r="J153">
        <v>0.13650000000000001</v>
      </c>
      <c r="K153" s="2">
        <f t="shared" si="16"/>
        <v>8.0797574248782986</v>
      </c>
      <c r="L153">
        <v>3228.45</v>
      </c>
      <c r="M153" s="2">
        <f t="shared" si="17"/>
        <v>5.8412228837774389</v>
      </c>
      <c r="N153">
        <v>344.2</v>
      </c>
      <c r="O153" s="2">
        <f t="shared" si="18"/>
        <v>6.4305256046446617</v>
      </c>
      <c r="P153">
        <v>620.5</v>
      </c>
      <c r="Q153" s="2">
        <f t="shared" si="19"/>
        <v>3.7591048990034333</v>
      </c>
      <c r="R153">
        <v>42.91</v>
      </c>
    </row>
    <row r="154" spans="1:18" x14ac:dyDescent="0.25">
      <c r="A154">
        <v>1</v>
      </c>
      <c r="B154" s="1">
        <v>42479</v>
      </c>
      <c r="C154" s="2">
        <f t="shared" si="20"/>
        <v>3.6060411758049318</v>
      </c>
      <c r="D154">
        <v>36.82</v>
      </c>
      <c r="E154">
        <f t="shared" si="21"/>
        <v>1.7351891177396608</v>
      </c>
      <c r="F154">
        <v>5.67</v>
      </c>
      <c r="G154">
        <f t="shared" si="22"/>
        <v>1.9926710447671798</v>
      </c>
      <c r="H154">
        <v>7.3350999999999997</v>
      </c>
      <c r="I154">
        <f t="shared" si="23"/>
        <v>-1.9928969402796501</v>
      </c>
      <c r="J154">
        <v>0.1363</v>
      </c>
      <c r="K154" s="2">
        <f t="shared" si="16"/>
        <v>8.0828037797296712</v>
      </c>
      <c r="L154">
        <v>3238.3</v>
      </c>
      <c r="M154" s="2">
        <f t="shared" si="17"/>
        <v>5.8557593649426067</v>
      </c>
      <c r="N154">
        <v>349.24</v>
      </c>
      <c r="O154" s="2">
        <f t="shared" si="18"/>
        <v>6.4551985633401223</v>
      </c>
      <c r="P154">
        <v>636</v>
      </c>
      <c r="Q154" s="2">
        <f t="shared" si="19"/>
        <v>3.7848712197676626</v>
      </c>
      <c r="R154">
        <v>44.03</v>
      </c>
    </row>
    <row r="155" spans="1:18" x14ac:dyDescent="0.25">
      <c r="A155">
        <v>1</v>
      </c>
      <c r="B155" s="1">
        <v>42480</v>
      </c>
      <c r="C155" s="2">
        <f t="shared" si="20"/>
        <v>3.7819143200811256</v>
      </c>
      <c r="D155">
        <v>43.9</v>
      </c>
      <c r="E155">
        <f t="shared" si="21"/>
        <v>1.7316555451583497</v>
      </c>
      <c r="F155">
        <v>5.65</v>
      </c>
      <c r="G155">
        <f t="shared" si="22"/>
        <v>1.9892432737616872</v>
      </c>
      <c r="H155">
        <v>7.31</v>
      </c>
      <c r="I155">
        <f t="shared" si="23"/>
        <v>-1.9892352737936869</v>
      </c>
      <c r="J155">
        <v>0.1368</v>
      </c>
      <c r="K155" s="2">
        <f t="shared" si="16"/>
        <v>8.0649603227012143</v>
      </c>
      <c r="L155">
        <v>3181.03</v>
      </c>
      <c r="M155" s="2">
        <f t="shared" si="17"/>
        <v>5.8600737189825702</v>
      </c>
      <c r="N155">
        <v>350.75</v>
      </c>
      <c r="O155" s="2">
        <f t="shared" si="18"/>
        <v>6.4653668167693752</v>
      </c>
      <c r="P155">
        <v>642.5</v>
      </c>
      <c r="Q155" s="2">
        <f t="shared" si="19"/>
        <v>3.824284091120139</v>
      </c>
      <c r="R155">
        <v>45.8</v>
      </c>
    </row>
    <row r="156" spans="1:18" x14ac:dyDescent="0.25">
      <c r="A156">
        <v>1</v>
      </c>
      <c r="B156" s="1">
        <v>42481</v>
      </c>
      <c r="C156" s="2">
        <f t="shared" si="20"/>
        <v>3.6873783279876693</v>
      </c>
      <c r="D156">
        <v>39.94</v>
      </c>
      <c r="E156">
        <f t="shared" si="21"/>
        <v>1.766441661243765</v>
      </c>
      <c r="F156">
        <v>5.85</v>
      </c>
      <c r="G156">
        <f t="shared" si="22"/>
        <v>1.9901730739216537</v>
      </c>
      <c r="H156">
        <v>7.3167999999999997</v>
      </c>
      <c r="I156">
        <f t="shared" si="23"/>
        <v>-1.9899665352522333</v>
      </c>
      <c r="J156">
        <v>0.13669999999999999</v>
      </c>
      <c r="K156" s="2">
        <f t="shared" si="16"/>
        <v>8.0585171619750042</v>
      </c>
      <c r="L156">
        <v>3160.6</v>
      </c>
      <c r="M156" s="2">
        <f t="shared" si="17"/>
        <v>5.8567610392532812</v>
      </c>
      <c r="N156">
        <v>349.59</v>
      </c>
      <c r="O156" s="2">
        <f t="shared" si="18"/>
        <v>6.4922398350204711</v>
      </c>
      <c r="P156">
        <v>660</v>
      </c>
      <c r="Q156" s="2">
        <f t="shared" si="19"/>
        <v>3.7961631193336109</v>
      </c>
      <c r="R156">
        <v>44.53</v>
      </c>
    </row>
    <row r="157" spans="1:18" x14ac:dyDescent="0.25">
      <c r="A157">
        <v>1</v>
      </c>
      <c r="B157" s="1">
        <v>42488</v>
      </c>
      <c r="C157" s="2">
        <f t="shared" si="20"/>
        <v>3.9290767599939738</v>
      </c>
      <c r="D157">
        <v>50.86</v>
      </c>
      <c r="E157">
        <f t="shared" si="21"/>
        <v>1.8625285401162623</v>
      </c>
      <c r="F157">
        <v>6.44</v>
      </c>
      <c r="G157">
        <f t="shared" si="22"/>
        <v>1.994985986701906</v>
      </c>
      <c r="H157">
        <v>7.3521000000000001</v>
      </c>
      <c r="I157">
        <f t="shared" si="23"/>
        <v>-1.9951003932460849</v>
      </c>
      <c r="J157">
        <v>0.13600000000000001</v>
      </c>
      <c r="K157" s="2">
        <f t="shared" si="16"/>
        <v>8.0585108340425595</v>
      </c>
      <c r="L157">
        <v>3160.58</v>
      </c>
      <c r="M157" s="2">
        <f t="shared" si="17"/>
        <v>5.8547853481927286</v>
      </c>
      <c r="N157">
        <v>348.9</v>
      </c>
      <c r="O157" s="2">
        <f t="shared" si="18"/>
        <v>6.4093521752147034</v>
      </c>
      <c r="P157">
        <v>607.5</v>
      </c>
      <c r="Q157" s="2">
        <f t="shared" si="19"/>
        <v>3.874113432354926</v>
      </c>
      <c r="R157">
        <v>48.14</v>
      </c>
    </row>
    <row r="158" spans="1:18" x14ac:dyDescent="0.25">
      <c r="A158">
        <v>1</v>
      </c>
      <c r="B158" s="1">
        <v>42489</v>
      </c>
      <c r="C158" s="2">
        <f t="shared" si="20"/>
        <v>3.906004933102583</v>
      </c>
      <c r="D158">
        <v>49.7</v>
      </c>
      <c r="E158">
        <f t="shared" si="21"/>
        <v>1.8373699804801074</v>
      </c>
      <c r="F158">
        <v>6.28</v>
      </c>
      <c r="G158">
        <f t="shared" si="22"/>
        <v>2.0037342143160624</v>
      </c>
      <c r="H158">
        <v>7.4166999999999996</v>
      </c>
      <c r="I158">
        <f t="shared" si="23"/>
        <v>-2.0039630805039303</v>
      </c>
      <c r="J158">
        <v>0.1348</v>
      </c>
      <c r="K158" s="2">
        <f t="shared" si="16"/>
        <v>8.0572982963187894</v>
      </c>
      <c r="L158">
        <v>3156.75</v>
      </c>
      <c r="M158" s="2">
        <f t="shared" si="17"/>
        <v>5.833289112142106</v>
      </c>
      <c r="N158">
        <v>341.48</v>
      </c>
      <c r="O158" s="2">
        <f t="shared" si="18"/>
        <v>6.4385513299069661</v>
      </c>
      <c r="P158">
        <v>625.5</v>
      </c>
      <c r="Q158" s="2">
        <f t="shared" si="19"/>
        <v>3.8739056833150181</v>
      </c>
      <c r="R158">
        <v>48.13</v>
      </c>
    </row>
    <row r="159" spans="1:18" x14ac:dyDescent="0.25">
      <c r="A159">
        <v>1</v>
      </c>
      <c r="B159" s="1">
        <v>42493</v>
      </c>
      <c r="C159" s="2">
        <f t="shared" si="20"/>
        <v>3.8958936234982624</v>
      </c>
      <c r="D159">
        <v>49.2</v>
      </c>
      <c r="E159">
        <f t="shared" si="21"/>
        <v>1.8066480817218056</v>
      </c>
      <c r="F159">
        <v>6.09</v>
      </c>
      <c r="G159">
        <f t="shared" si="22"/>
        <v>2.0100378715409568</v>
      </c>
      <c r="H159">
        <v>7.4635999999999996</v>
      </c>
      <c r="I159">
        <f t="shared" si="23"/>
        <v>-2.0099154790312257</v>
      </c>
      <c r="J159">
        <v>0.13400000000000001</v>
      </c>
      <c r="K159" s="2">
        <f t="shared" si="16"/>
        <v>8.0751284122210354</v>
      </c>
      <c r="L159">
        <v>3213.54</v>
      </c>
      <c r="M159" s="2">
        <f t="shared" si="17"/>
        <v>5.8158007779780938</v>
      </c>
      <c r="N159">
        <v>335.56</v>
      </c>
      <c r="O159" s="2">
        <f t="shared" si="18"/>
        <v>6.4126389489213258</v>
      </c>
      <c r="P159">
        <v>609.5</v>
      </c>
      <c r="Q159" s="2">
        <f t="shared" si="19"/>
        <v>3.8059956007826159</v>
      </c>
      <c r="R159">
        <v>44.97</v>
      </c>
    </row>
    <row r="160" spans="1:18" x14ac:dyDescent="0.25">
      <c r="A160">
        <v>1</v>
      </c>
      <c r="B160" s="1">
        <v>42494</v>
      </c>
      <c r="C160" s="2">
        <f t="shared" si="20"/>
        <v>3.9322177127136655</v>
      </c>
      <c r="D160">
        <v>51.02</v>
      </c>
      <c r="E160">
        <f t="shared" si="21"/>
        <v>1.8293763327993617</v>
      </c>
      <c r="F160">
        <v>6.23</v>
      </c>
      <c r="G160">
        <f t="shared" si="22"/>
        <v>2.009622436098339</v>
      </c>
      <c r="H160">
        <v>7.4604999999999997</v>
      </c>
      <c r="I160">
        <f t="shared" si="23"/>
        <v>-2.0099154790312257</v>
      </c>
      <c r="J160">
        <v>0.13400000000000001</v>
      </c>
      <c r="K160" s="2">
        <f t="shared" si="16"/>
        <v>8.0738579776737023</v>
      </c>
      <c r="L160">
        <v>3209.46</v>
      </c>
      <c r="M160" s="2">
        <f t="shared" si="17"/>
        <v>5.8045323777563445</v>
      </c>
      <c r="N160">
        <v>331.8</v>
      </c>
      <c r="O160" s="2">
        <f t="shared" si="18"/>
        <v>6.4425401664681985</v>
      </c>
      <c r="P160">
        <v>628</v>
      </c>
      <c r="Q160" s="2">
        <f t="shared" si="19"/>
        <v>3.7981821890043865</v>
      </c>
      <c r="R160">
        <v>44.62</v>
      </c>
    </row>
    <row r="161" spans="1:18" x14ac:dyDescent="0.25">
      <c r="A161">
        <v>1</v>
      </c>
      <c r="B161" s="1">
        <v>42499</v>
      </c>
      <c r="C161" s="2">
        <f t="shared" si="20"/>
        <v>3.8569330391101859</v>
      </c>
      <c r="D161">
        <v>47.32</v>
      </c>
      <c r="E161">
        <f t="shared" si="21"/>
        <v>1.7578579175523736</v>
      </c>
      <c r="F161">
        <v>5.8</v>
      </c>
      <c r="G161">
        <f t="shared" si="22"/>
        <v>2.0039364401490793</v>
      </c>
      <c r="H161">
        <v>7.4181999999999997</v>
      </c>
      <c r="I161">
        <f t="shared" si="23"/>
        <v>-2.0039630805039303</v>
      </c>
      <c r="J161">
        <v>0.1348</v>
      </c>
      <c r="K161" s="2">
        <f t="shared" si="16"/>
        <v>8.0280051117636102</v>
      </c>
      <c r="L161">
        <v>3065.62</v>
      </c>
      <c r="M161" s="2">
        <f t="shared" si="17"/>
        <v>5.8088029325009227</v>
      </c>
      <c r="N161">
        <v>333.22</v>
      </c>
      <c r="O161" s="2">
        <f t="shared" si="18"/>
        <v>6.4473058625412127</v>
      </c>
      <c r="P161">
        <v>631</v>
      </c>
      <c r="Q161" s="2">
        <f t="shared" si="19"/>
        <v>3.7757449871355182</v>
      </c>
      <c r="R161">
        <v>43.63</v>
      </c>
    </row>
    <row r="162" spans="1:18" x14ac:dyDescent="0.25">
      <c r="A162">
        <v>1</v>
      </c>
      <c r="B162" s="1">
        <v>42500</v>
      </c>
      <c r="C162" s="2">
        <f t="shared" si="20"/>
        <v>3.8366526984033693</v>
      </c>
      <c r="D162">
        <v>46.37</v>
      </c>
      <c r="E162">
        <f t="shared" si="21"/>
        <v>1.791759469228055</v>
      </c>
      <c r="F162">
        <v>6</v>
      </c>
      <c r="G162">
        <f t="shared" si="22"/>
        <v>2.0031812549579713</v>
      </c>
      <c r="H162">
        <v>7.4126000000000003</v>
      </c>
      <c r="I162">
        <f t="shared" si="23"/>
        <v>-2.003221515768427</v>
      </c>
      <c r="J162">
        <v>0.13489999999999999</v>
      </c>
      <c r="K162" s="2">
        <f t="shared" si="16"/>
        <v>8.029142896271324</v>
      </c>
      <c r="L162">
        <v>3069.11</v>
      </c>
      <c r="M162" s="2">
        <f t="shared" si="17"/>
        <v>5.817825190696861</v>
      </c>
      <c r="N162">
        <v>336.24</v>
      </c>
      <c r="O162" s="2">
        <f t="shared" si="18"/>
        <v>6.4052284580308418</v>
      </c>
      <c r="P162">
        <v>605</v>
      </c>
      <c r="Q162" s="2">
        <f t="shared" si="19"/>
        <v>3.8181517898180757</v>
      </c>
      <c r="R162">
        <v>45.52</v>
      </c>
    </row>
    <row r="163" spans="1:18" x14ac:dyDescent="0.25">
      <c r="A163">
        <v>1</v>
      </c>
      <c r="B163" s="1">
        <v>42501</v>
      </c>
      <c r="C163" s="2">
        <f t="shared" si="20"/>
        <v>3.8318969609488613</v>
      </c>
      <c r="D163">
        <v>46.15</v>
      </c>
      <c r="E163">
        <f t="shared" si="21"/>
        <v>1.809926773183504</v>
      </c>
      <c r="F163">
        <v>6.11</v>
      </c>
      <c r="G163">
        <f t="shared" si="22"/>
        <v>2.0037476973106356</v>
      </c>
      <c r="H163">
        <v>7.4168000000000003</v>
      </c>
      <c r="I163">
        <f t="shared" si="23"/>
        <v>-2.0039630805039303</v>
      </c>
      <c r="J163">
        <v>0.1348</v>
      </c>
      <c r="K163" s="2">
        <f t="shared" si="16"/>
        <v>8.033596797702911</v>
      </c>
      <c r="L163">
        <v>3082.81</v>
      </c>
      <c r="M163" s="2">
        <f t="shared" si="17"/>
        <v>5.8133541110854923</v>
      </c>
      <c r="N163">
        <v>334.74</v>
      </c>
      <c r="O163" s="2">
        <f t="shared" si="18"/>
        <v>6.4167322825123261</v>
      </c>
      <c r="P163">
        <v>612</v>
      </c>
      <c r="Q163" s="2">
        <f t="shared" si="19"/>
        <v>3.8628327612373745</v>
      </c>
      <c r="R163">
        <v>47.6</v>
      </c>
    </row>
    <row r="164" spans="1:18" x14ac:dyDescent="0.25">
      <c r="A164">
        <v>1</v>
      </c>
      <c r="B164" s="1">
        <v>42502</v>
      </c>
      <c r="C164" s="2">
        <f t="shared" si="20"/>
        <v>3.9062061201065812</v>
      </c>
      <c r="D164">
        <v>49.71</v>
      </c>
      <c r="E164">
        <f t="shared" si="21"/>
        <v>1.7749523509116738</v>
      </c>
      <c r="F164">
        <v>5.9</v>
      </c>
      <c r="G164">
        <f t="shared" si="22"/>
        <v>2.0033835926332624</v>
      </c>
      <c r="H164">
        <v>7.4141000000000004</v>
      </c>
      <c r="I164">
        <f t="shared" si="23"/>
        <v>-2.003221515768427</v>
      </c>
      <c r="J164">
        <v>0.13489999999999999</v>
      </c>
      <c r="K164" s="2">
        <f t="shared" si="16"/>
        <v>8.0359716763088063</v>
      </c>
      <c r="L164">
        <v>3090.14</v>
      </c>
      <c r="M164" s="2">
        <f t="shared" si="17"/>
        <v>5.8084727657637227</v>
      </c>
      <c r="N164">
        <v>333.11</v>
      </c>
      <c r="O164" s="2">
        <f t="shared" si="18"/>
        <v>6.4353487651200911</v>
      </c>
      <c r="P164">
        <v>623.5</v>
      </c>
      <c r="Q164" s="2">
        <f t="shared" si="19"/>
        <v>3.8728662902269519</v>
      </c>
      <c r="R164">
        <v>48.08</v>
      </c>
    </row>
    <row r="165" spans="1:18" x14ac:dyDescent="0.25">
      <c r="A165">
        <v>1</v>
      </c>
      <c r="B165" s="1">
        <v>42503</v>
      </c>
      <c r="C165" s="2">
        <f t="shared" si="20"/>
        <v>3.9374958014011772</v>
      </c>
      <c r="D165">
        <v>51.29</v>
      </c>
      <c r="E165">
        <f t="shared" si="21"/>
        <v>1.7833912195575383</v>
      </c>
      <c r="F165">
        <v>5.95</v>
      </c>
      <c r="G165">
        <f t="shared" si="22"/>
        <v>1.9995456982212227</v>
      </c>
      <c r="H165">
        <v>7.3856999999999999</v>
      </c>
      <c r="I165">
        <f t="shared" si="23"/>
        <v>-1.9995219185039625</v>
      </c>
      <c r="J165">
        <v>0.13539999999999999</v>
      </c>
      <c r="K165" s="2">
        <f t="shared" si="16"/>
        <v>8.0310406678551303</v>
      </c>
      <c r="L165">
        <v>3074.94</v>
      </c>
      <c r="M165" s="2">
        <f t="shared" si="17"/>
        <v>5.813174851427398</v>
      </c>
      <c r="N165">
        <v>334.68</v>
      </c>
      <c r="O165" s="2">
        <f t="shared" si="18"/>
        <v>6.4297194780391376</v>
      </c>
      <c r="P165">
        <v>620</v>
      </c>
      <c r="Q165" s="2">
        <f t="shared" si="19"/>
        <v>3.8676530576922055</v>
      </c>
      <c r="R165">
        <v>47.83</v>
      </c>
    </row>
    <row r="166" spans="1:18" x14ac:dyDescent="0.25">
      <c r="A166">
        <v>1</v>
      </c>
      <c r="B166" s="1">
        <v>42506</v>
      </c>
      <c r="C166" s="2">
        <f t="shared" si="20"/>
        <v>3.931041011263908</v>
      </c>
      <c r="D166">
        <v>50.96</v>
      </c>
      <c r="E166">
        <f t="shared" si="21"/>
        <v>1.824549292051046</v>
      </c>
      <c r="F166">
        <v>6.2</v>
      </c>
      <c r="G166">
        <f t="shared" si="22"/>
        <v>1.9990039643888859</v>
      </c>
      <c r="H166">
        <v>7.3817000000000004</v>
      </c>
      <c r="I166">
        <f t="shared" si="23"/>
        <v>-1.9987836386623814</v>
      </c>
      <c r="J166">
        <v>0.13550000000000001</v>
      </c>
      <c r="K166" s="2">
        <f t="shared" si="16"/>
        <v>8.0376433416537516</v>
      </c>
      <c r="L166">
        <v>3095.31</v>
      </c>
      <c r="M166" s="2">
        <f t="shared" si="17"/>
        <v>5.81332423670725</v>
      </c>
      <c r="N166">
        <v>334.73</v>
      </c>
      <c r="O166" s="2">
        <f t="shared" si="18"/>
        <v>6.4297194780391376</v>
      </c>
      <c r="P166">
        <v>620</v>
      </c>
      <c r="Q166" s="2">
        <f t="shared" si="19"/>
        <v>3.8912078657142262</v>
      </c>
      <c r="R166">
        <v>48.97</v>
      </c>
    </row>
    <row r="167" spans="1:18" x14ac:dyDescent="0.25">
      <c r="A167">
        <v>1</v>
      </c>
      <c r="B167" s="1">
        <v>42508</v>
      </c>
      <c r="C167" s="2">
        <f t="shared" si="20"/>
        <v>3.971234865059992</v>
      </c>
      <c r="D167">
        <v>53.05</v>
      </c>
      <c r="E167">
        <f t="shared" si="21"/>
        <v>1.8164520818184267</v>
      </c>
      <c r="F167">
        <v>6.15</v>
      </c>
      <c r="G167">
        <f t="shared" si="22"/>
        <v>1.9926028770472957</v>
      </c>
      <c r="H167">
        <v>7.3346</v>
      </c>
      <c r="I167">
        <f t="shared" si="23"/>
        <v>-1.9928969402796501</v>
      </c>
      <c r="J167">
        <v>0.1363</v>
      </c>
      <c r="K167" s="2">
        <f t="shared" si="16"/>
        <v>8.028794200211804</v>
      </c>
      <c r="L167">
        <v>3068.04</v>
      </c>
      <c r="M167" s="2">
        <f t="shared" si="17"/>
        <v>5.8218025192607818</v>
      </c>
      <c r="N167">
        <v>337.58</v>
      </c>
      <c r="O167" s="2">
        <f t="shared" si="18"/>
        <v>6.4216222678065176</v>
      </c>
      <c r="P167">
        <v>615</v>
      </c>
      <c r="Q167" s="2">
        <f t="shared" si="19"/>
        <v>3.8903907053010323</v>
      </c>
      <c r="R167">
        <v>48.93</v>
      </c>
    </row>
    <row r="168" spans="1:18" x14ac:dyDescent="0.25">
      <c r="A168">
        <v>1</v>
      </c>
      <c r="B168" s="1">
        <v>42509</v>
      </c>
      <c r="C168" s="2">
        <f t="shared" si="20"/>
        <v>3.7402852421738362</v>
      </c>
      <c r="D168">
        <v>42.11</v>
      </c>
      <c r="E168">
        <f t="shared" si="21"/>
        <v>1.8066480817218056</v>
      </c>
      <c r="F168">
        <v>6.09</v>
      </c>
      <c r="G168">
        <f t="shared" si="22"/>
        <v>1.9926028770472957</v>
      </c>
      <c r="H168">
        <v>7.3346</v>
      </c>
      <c r="I168">
        <f t="shared" si="23"/>
        <v>-1.9928969402796501</v>
      </c>
      <c r="J168">
        <v>0.1363</v>
      </c>
      <c r="K168" s="2">
        <f t="shared" si="16"/>
        <v>8.0269868548529821</v>
      </c>
      <c r="L168">
        <v>3062.5</v>
      </c>
      <c r="M168" s="2">
        <f t="shared" si="17"/>
        <v>5.8108714955876968</v>
      </c>
      <c r="N168">
        <v>333.91</v>
      </c>
      <c r="O168" s="2">
        <f t="shared" si="18"/>
        <v>6.4216222678065176</v>
      </c>
      <c r="P168">
        <v>615</v>
      </c>
      <c r="Q168" s="2">
        <f t="shared" si="19"/>
        <v>3.8879352098990561</v>
      </c>
      <c r="R168">
        <v>48.81</v>
      </c>
    </row>
    <row r="169" spans="1:18" x14ac:dyDescent="0.25">
      <c r="A169">
        <v>1</v>
      </c>
      <c r="B169" s="1">
        <v>42513</v>
      </c>
      <c r="C169" s="2">
        <f t="shared" si="20"/>
        <v>3.8594657546894702</v>
      </c>
      <c r="D169">
        <v>47.44</v>
      </c>
      <c r="E169">
        <f t="shared" si="21"/>
        <v>1.7630170003624011</v>
      </c>
      <c r="F169">
        <v>5.83</v>
      </c>
      <c r="G169">
        <f t="shared" si="22"/>
        <v>1.9953531612975492</v>
      </c>
      <c r="H169">
        <v>7.3548</v>
      </c>
      <c r="I169">
        <f t="shared" si="23"/>
        <v>-1.9951003932460849</v>
      </c>
      <c r="J169">
        <v>0.13600000000000001</v>
      </c>
      <c r="K169" s="2">
        <f t="shared" si="16"/>
        <v>8.0350262885646941</v>
      </c>
      <c r="L169">
        <v>3087.22</v>
      </c>
      <c r="M169" s="2">
        <f t="shared" si="17"/>
        <v>5.8191626256962738</v>
      </c>
      <c r="N169">
        <v>336.69</v>
      </c>
      <c r="O169" s="2">
        <f t="shared" si="18"/>
        <v>6.4754327167040904</v>
      </c>
      <c r="P169">
        <v>649</v>
      </c>
      <c r="Q169" s="2">
        <f t="shared" si="19"/>
        <v>3.8784662218993033</v>
      </c>
      <c r="R169">
        <v>48.35</v>
      </c>
    </row>
    <row r="170" spans="1:18" x14ac:dyDescent="0.25">
      <c r="A170">
        <v>1</v>
      </c>
      <c r="B170" s="1">
        <v>42514</v>
      </c>
      <c r="C170" s="2">
        <f t="shared" si="20"/>
        <v>3.9197927426925068</v>
      </c>
      <c r="D170">
        <v>50.39</v>
      </c>
      <c r="E170">
        <f t="shared" si="21"/>
        <v>1.7732559976634952</v>
      </c>
      <c r="F170">
        <v>5.89</v>
      </c>
      <c r="G170">
        <f t="shared" si="22"/>
        <v>1.9886001121212122</v>
      </c>
      <c r="H170">
        <v>7.3052999999999999</v>
      </c>
      <c r="I170">
        <f t="shared" si="23"/>
        <v>-1.9885045466877338</v>
      </c>
      <c r="J170">
        <v>0.13689999999999999</v>
      </c>
      <c r="K170" s="2">
        <f t="shared" si="16"/>
        <v>8.0273329174154053</v>
      </c>
      <c r="L170">
        <v>3063.56</v>
      </c>
      <c r="M170" s="2">
        <f t="shared" si="17"/>
        <v>5.8409904337531477</v>
      </c>
      <c r="N170">
        <v>344.12</v>
      </c>
      <c r="O170" s="2">
        <f t="shared" si="18"/>
        <v>6.4754327167040904</v>
      </c>
      <c r="P170">
        <v>649</v>
      </c>
      <c r="Q170" s="2">
        <f t="shared" si="19"/>
        <v>3.8838292710573641</v>
      </c>
      <c r="R170">
        <v>48.61</v>
      </c>
    </row>
    <row r="171" spans="1:18" x14ac:dyDescent="0.25">
      <c r="A171">
        <v>1</v>
      </c>
      <c r="B171" s="1">
        <v>42515</v>
      </c>
      <c r="C171" s="2">
        <f t="shared" si="20"/>
        <v>3.9510513923956245</v>
      </c>
      <c r="D171">
        <v>51.99</v>
      </c>
      <c r="E171">
        <f t="shared" si="21"/>
        <v>1.7850704810772584</v>
      </c>
      <c r="F171">
        <v>5.96</v>
      </c>
      <c r="G171">
        <f t="shared" si="22"/>
        <v>1.9893800633111789</v>
      </c>
      <c r="H171">
        <v>7.3109999999999999</v>
      </c>
      <c r="I171">
        <f t="shared" si="23"/>
        <v>-1.9892352737936869</v>
      </c>
      <c r="J171">
        <v>0.1368</v>
      </c>
      <c r="K171" s="2">
        <f t="shared" si="16"/>
        <v>8.0259185292943549</v>
      </c>
      <c r="L171">
        <v>3059.23</v>
      </c>
      <c r="M171" s="2">
        <f t="shared" si="17"/>
        <v>5.8538103818091871</v>
      </c>
      <c r="N171">
        <v>348.56</v>
      </c>
      <c r="O171" s="2">
        <f t="shared" si="18"/>
        <v>6.4425401664681985</v>
      </c>
      <c r="P171">
        <v>628</v>
      </c>
      <c r="Q171" s="2">
        <f t="shared" si="19"/>
        <v>3.9068094383752587</v>
      </c>
      <c r="R171">
        <v>49.74</v>
      </c>
    </row>
    <row r="172" spans="1:18" x14ac:dyDescent="0.25">
      <c r="A172">
        <v>1</v>
      </c>
      <c r="B172" s="1">
        <v>42517</v>
      </c>
      <c r="C172" s="2">
        <f t="shared" si="20"/>
        <v>3.9548909056553216</v>
      </c>
      <c r="D172">
        <v>52.19</v>
      </c>
      <c r="E172">
        <f t="shared" si="21"/>
        <v>1.8148247421590511</v>
      </c>
      <c r="F172">
        <v>6.14</v>
      </c>
      <c r="G172">
        <f t="shared" si="22"/>
        <v>1.9872028898999861</v>
      </c>
      <c r="H172">
        <v>7.2950999999999997</v>
      </c>
      <c r="I172">
        <f t="shared" si="23"/>
        <v>-1.9870446924138683</v>
      </c>
      <c r="J172">
        <v>0.1371</v>
      </c>
      <c r="K172" s="2">
        <f t="shared" si="16"/>
        <v>8.0269868548529821</v>
      </c>
      <c r="L172">
        <v>3062.5</v>
      </c>
      <c r="M172" s="2">
        <f t="shared" si="17"/>
        <v>5.8569040537122872</v>
      </c>
      <c r="N172">
        <v>349.64</v>
      </c>
      <c r="O172" s="2">
        <f t="shared" si="18"/>
        <v>6.5072777123850116</v>
      </c>
      <c r="P172">
        <v>670</v>
      </c>
      <c r="Q172" s="2">
        <f t="shared" si="19"/>
        <v>3.8983296782961436</v>
      </c>
      <c r="R172">
        <v>49.32</v>
      </c>
    </row>
    <row r="173" spans="1:18" x14ac:dyDescent="0.25">
      <c r="A173">
        <v>1</v>
      </c>
      <c r="B173" s="1">
        <v>42521</v>
      </c>
      <c r="C173" s="2">
        <f t="shared" si="20"/>
        <v>3.9318256327243257</v>
      </c>
      <c r="D173">
        <v>51</v>
      </c>
      <c r="E173">
        <f t="shared" si="21"/>
        <v>1.824549292051046</v>
      </c>
      <c r="F173">
        <v>6.2</v>
      </c>
      <c r="G173">
        <f t="shared" si="22"/>
        <v>1.9917162735669289</v>
      </c>
      <c r="H173">
        <v>7.3281000000000001</v>
      </c>
      <c r="I173">
        <f t="shared" si="23"/>
        <v>-1.9914306643571225</v>
      </c>
      <c r="J173">
        <v>0.13650000000000001</v>
      </c>
      <c r="K173" s="2">
        <f t="shared" si="16"/>
        <v>8.06134805597571</v>
      </c>
      <c r="L173">
        <v>3169.56</v>
      </c>
      <c r="M173" s="2">
        <f t="shared" si="17"/>
        <v>5.8506207697603365</v>
      </c>
      <c r="N173">
        <v>347.45</v>
      </c>
      <c r="O173" s="2">
        <f t="shared" si="18"/>
        <v>6.4369513295656322</v>
      </c>
      <c r="P173">
        <v>624.5</v>
      </c>
      <c r="Q173" s="2">
        <f t="shared" si="19"/>
        <v>3.905803705614229</v>
      </c>
      <c r="R173">
        <v>49.69</v>
      </c>
    </row>
    <row r="174" spans="1:18" x14ac:dyDescent="0.25">
      <c r="A174">
        <v>1</v>
      </c>
      <c r="B174" s="1">
        <v>42522</v>
      </c>
      <c r="C174" s="2">
        <f t="shared" si="20"/>
        <v>3.9774361439763783</v>
      </c>
      <c r="D174">
        <v>53.38</v>
      </c>
      <c r="E174">
        <f t="shared" si="21"/>
        <v>1.803358605071407</v>
      </c>
      <c r="F174">
        <v>6.07</v>
      </c>
      <c r="G174">
        <f t="shared" si="22"/>
        <v>1.9956250555867254</v>
      </c>
      <c r="H174">
        <v>7.3567999999999998</v>
      </c>
      <c r="I174">
        <f t="shared" si="23"/>
        <v>-1.9958359578250391</v>
      </c>
      <c r="J174">
        <v>0.13589999999999999</v>
      </c>
      <c r="K174" s="2">
        <f t="shared" si="16"/>
        <v>8.0585013420688156</v>
      </c>
      <c r="L174">
        <v>3160.55</v>
      </c>
      <c r="M174" s="2">
        <f t="shared" si="17"/>
        <v>5.8409904337531477</v>
      </c>
      <c r="N174">
        <v>344.12</v>
      </c>
      <c r="O174" s="2">
        <f t="shared" si="18"/>
        <v>6.4369513295656322</v>
      </c>
      <c r="P174">
        <v>624.5</v>
      </c>
      <c r="Q174" s="2">
        <f t="shared" si="19"/>
        <v>3.9064072666425105</v>
      </c>
      <c r="R174">
        <v>49.72</v>
      </c>
    </row>
    <row r="175" spans="1:18" x14ac:dyDescent="0.25">
      <c r="A175">
        <v>1</v>
      </c>
      <c r="B175" s="1">
        <v>42523</v>
      </c>
      <c r="C175" s="2">
        <f t="shared" si="20"/>
        <v>3.9247417778359206</v>
      </c>
      <c r="D175">
        <v>50.64</v>
      </c>
      <c r="E175">
        <f t="shared" si="21"/>
        <v>1.8115620965242347</v>
      </c>
      <c r="F175">
        <v>6.12</v>
      </c>
      <c r="G175">
        <f t="shared" si="22"/>
        <v>1.9936521450407345</v>
      </c>
      <c r="H175">
        <v>7.3422999999999998</v>
      </c>
      <c r="I175">
        <f t="shared" si="23"/>
        <v>-1.9936308852667251</v>
      </c>
      <c r="J175">
        <v>0.13619999999999999</v>
      </c>
      <c r="K175" s="2">
        <f t="shared" si="16"/>
        <v>8.0605716216637582</v>
      </c>
      <c r="L175">
        <v>3167.1</v>
      </c>
      <c r="M175" s="2">
        <f t="shared" si="17"/>
        <v>5.841658581990707</v>
      </c>
      <c r="N175">
        <v>344.35</v>
      </c>
      <c r="O175" s="2">
        <f t="shared" si="18"/>
        <v>6.4369513295656322</v>
      </c>
      <c r="P175">
        <v>624.5</v>
      </c>
      <c r="Q175" s="2">
        <f t="shared" si="19"/>
        <v>3.9128226855987105</v>
      </c>
      <c r="R175">
        <v>50.04</v>
      </c>
    </row>
    <row r="176" spans="1:18" x14ac:dyDescent="0.25">
      <c r="A176">
        <v>1</v>
      </c>
      <c r="B176" s="1">
        <v>42524</v>
      </c>
      <c r="C176" s="2">
        <f t="shared" si="20"/>
        <v>3.9400272018377436</v>
      </c>
      <c r="D176">
        <v>51.42</v>
      </c>
      <c r="E176">
        <f t="shared" si="21"/>
        <v>1.7984040119467235</v>
      </c>
      <c r="F176">
        <v>6.04</v>
      </c>
      <c r="G176">
        <f t="shared" si="22"/>
        <v>2.0098636776895593</v>
      </c>
      <c r="H176">
        <v>7.4622999999999999</v>
      </c>
      <c r="I176">
        <f t="shared" si="23"/>
        <v>-2.0099154790312257</v>
      </c>
      <c r="J176">
        <v>0.13400000000000001</v>
      </c>
      <c r="K176" s="2">
        <f t="shared" si="16"/>
        <v>8.0675661423712555</v>
      </c>
      <c r="L176">
        <v>3189.33</v>
      </c>
      <c r="M176" s="2">
        <f t="shared" si="17"/>
        <v>5.8327325557471132</v>
      </c>
      <c r="N176">
        <v>341.29</v>
      </c>
      <c r="O176" s="2">
        <f t="shared" si="18"/>
        <v>6.4369513295656322</v>
      </c>
      <c r="P176">
        <v>624.5</v>
      </c>
      <c r="Q176" s="2">
        <f t="shared" si="19"/>
        <v>3.9047969603364066</v>
      </c>
      <c r="R176">
        <v>49.64</v>
      </c>
    </row>
    <row r="177" spans="1:18" x14ac:dyDescent="0.25">
      <c r="A177">
        <v>1</v>
      </c>
      <c r="B177" s="1">
        <v>42527</v>
      </c>
      <c r="C177" s="2">
        <f t="shared" si="20"/>
        <v>3.9518204753022124</v>
      </c>
      <c r="D177">
        <v>52.03</v>
      </c>
      <c r="E177">
        <f t="shared" si="21"/>
        <v>1.8405496333974869</v>
      </c>
      <c r="F177">
        <v>6.3</v>
      </c>
      <c r="G177">
        <f t="shared" si="22"/>
        <v>2.0085898007078846</v>
      </c>
      <c r="H177">
        <v>7.4527999999999999</v>
      </c>
      <c r="I177">
        <f t="shared" si="23"/>
        <v>-2.0084240544445557</v>
      </c>
      <c r="J177">
        <v>0.13420000000000001</v>
      </c>
      <c r="K177" s="2">
        <f t="shared" si="16"/>
        <v>8.0642559002198784</v>
      </c>
      <c r="L177">
        <v>3178.79</v>
      </c>
      <c r="M177" s="2">
        <f t="shared" si="17"/>
        <v>5.8360088494485884</v>
      </c>
      <c r="N177">
        <v>342.41</v>
      </c>
      <c r="O177" s="2">
        <f t="shared" si="18"/>
        <v>6.4369513295656322</v>
      </c>
      <c r="P177">
        <v>624.5</v>
      </c>
      <c r="Q177" s="2">
        <f t="shared" si="19"/>
        <v>3.9229629454664803</v>
      </c>
      <c r="R177">
        <v>50.55</v>
      </c>
    </row>
    <row r="178" spans="1:18" x14ac:dyDescent="0.25">
      <c r="A178">
        <v>1</v>
      </c>
      <c r="B178" s="1">
        <v>42528</v>
      </c>
      <c r="C178" s="2">
        <f t="shared" si="20"/>
        <v>3.9170105469391849</v>
      </c>
      <c r="D178">
        <v>50.25</v>
      </c>
      <c r="E178">
        <f t="shared" si="21"/>
        <v>1.8261608959453874</v>
      </c>
      <c r="F178">
        <v>6.21</v>
      </c>
      <c r="G178">
        <f t="shared" si="22"/>
        <v>2.0100780658132784</v>
      </c>
      <c r="H178">
        <v>7.4638999999999998</v>
      </c>
      <c r="I178">
        <f t="shared" si="23"/>
        <v>-2.0099154790312257</v>
      </c>
      <c r="J178">
        <v>0.13400000000000001</v>
      </c>
      <c r="K178" s="2">
        <f t="shared" si="16"/>
        <v>8.0637083722633953</v>
      </c>
      <c r="L178">
        <v>3177.05</v>
      </c>
      <c r="M178" s="2">
        <f t="shared" si="17"/>
        <v>5.8471899379509304</v>
      </c>
      <c r="N178">
        <v>346.26</v>
      </c>
      <c r="O178" s="2">
        <f t="shared" si="18"/>
        <v>6.4369513295656322</v>
      </c>
      <c r="P178">
        <v>624.5</v>
      </c>
      <c r="Q178" s="2">
        <f t="shared" si="19"/>
        <v>3.9404160799293639</v>
      </c>
      <c r="R178">
        <v>51.44</v>
      </c>
    </row>
    <row r="179" spans="1:18" x14ac:dyDescent="0.25">
      <c r="A179">
        <v>1</v>
      </c>
      <c r="B179" s="1">
        <v>42529</v>
      </c>
      <c r="C179" s="2">
        <f t="shared" si="20"/>
        <v>3.9306484695513109</v>
      </c>
      <c r="D179">
        <v>50.94</v>
      </c>
      <c r="E179">
        <f t="shared" si="21"/>
        <v>1.824549292051046</v>
      </c>
      <c r="F179">
        <v>6.2</v>
      </c>
      <c r="G179">
        <f t="shared" si="22"/>
        <v>2.0118717642568722</v>
      </c>
      <c r="H179">
        <v>7.4772999999999996</v>
      </c>
      <c r="I179">
        <f t="shared" si="23"/>
        <v>-2.0121567948742394</v>
      </c>
      <c r="J179">
        <v>0.13370000000000001</v>
      </c>
      <c r="K179" s="2">
        <f t="shared" si="16"/>
        <v>8.0595891683262924</v>
      </c>
      <c r="L179">
        <v>3163.99</v>
      </c>
      <c r="M179" s="2">
        <f t="shared" si="17"/>
        <v>5.842268240745855</v>
      </c>
      <c r="N179">
        <v>344.56</v>
      </c>
      <c r="O179" s="2">
        <f t="shared" si="18"/>
        <v>6.4369513295656322</v>
      </c>
      <c r="P179">
        <v>624.5</v>
      </c>
      <c r="Q179" s="2">
        <f t="shared" si="19"/>
        <v>3.961003627649768</v>
      </c>
      <c r="R179">
        <v>52.51</v>
      </c>
    </row>
    <row r="180" spans="1:18" x14ac:dyDescent="0.25">
      <c r="A180">
        <v>1</v>
      </c>
      <c r="B180" s="1">
        <v>42534</v>
      </c>
      <c r="C180" s="2">
        <f t="shared" si="20"/>
        <v>3.934957976710642</v>
      </c>
      <c r="D180">
        <v>51.16</v>
      </c>
      <c r="E180">
        <f t="shared" si="21"/>
        <v>1.7833912195575383</v>
      </c>
      <c r="F180">
        <v>5.95</v>
      </c>
      <c r="G180">
        <f t="shared" si="22"/>
        <v>2.0064003080505155</v>
      </c>
      <c r="H180">
        <v>7.4364999999999997</v>
      </c>
      <c r="I180">
        <f t="shared" si="23"/>
        <v>-2.0061910799402431</v>
      </c>
      <c r="J180">
        <v>0.13450000000000001</v>
      </c>
      <c r="K180" s="2">
        <f t="shared" si="16"/>
        <v>8.0282399469560488</v>
      </c>
      <c r="L180">
        <v>3066.34</v>
      </c>
      <c r="M180" s="2">
        <f t="shared" si="17"/>
        <v>5.789348362985848</v>
      </c>
      <c r="N180">
        <v>326.8</v>
      </c>
      <c r="O180" s="2">
        <f t="shared" si="18"/>
        <v>6.4369513295656322</v>
      </c>
      <c r="P180">
        <v>624.5</v>
      </c>
      <c r="Q180" s="2">
        <f t="shared" si="19"/>
        <v>3.9189986191645714</v>
      </c>
      <c r="R180">
        <v>50.35</v>
      </c>
    </row>
    <row r="181" spans="1:18" x14ac:dyDescent="0.25">
      <c r="A181">
        <v>1</v>
      </c>
      <c r="B181" s="1">
        <v>42535</v>
      </c>
      <c r="C181" s="2">
        <f t="shared" si="20"/>
        <v>3.9284867314588112</v>
      </c>
      <c r="D181">
        <v>50.83</v>
      </c>
      <c r="E181">
        <f t="shared" si="21"/>
        <v>1.7833912195575383</v>
      </c>
      <c r="F181">
        <v>5.95</v>
      </c>
      <c r="G181">
        <f t="shared" si="22"/>
        <v>2.0005741846776717</v>
      </c>
      <c r="H181">
        <v>7.3933</v>
      </c>
      <c r="I181">
        <f t="shared" si="23"/>
        <v>-2.0002607438053945</v>
      </c>
      <c r="J181">
        <v>0.1353</v>
      </c>
      <c r="K181" s="2">
        <f t="shared" si="16"/>
        <v>8.0313788286538124</v>
      </c>
      <c r="L181">
        <v>3075.98</v>
      </c>
      <c r="M181" s="2">
        <f t="shared" si="17"/>
        <v>5.7699758757243176</v>
      </c>
      <c r="N181">
        <v>320.52999999999997</v>
      </c>
      <c r="O181" s="2">
        <f t="shared" si="18"/>
        <v>6.4369513295656322</v>
      </c>
      <c r="P181">
        <v>624.5</v>
      </c>
      <c r="Q181" s="2">
        <f t="shared" si="19"/>
        <v>3.9086172122933132</v>
      </c>
      <c r="R181">
        <v>49.83</v>
      </c>
    </row>
    <row r="182" spans="1:18" x14ac:dyDescent="0.25">
      <c r="A182">
        <v>1</v>
      </c>
      <c r="B182" s="1">
        <v>42536</v>
      </c>
      <c r="C182" s="2">
        <f t="shared" si="20"/>
        <v>3.8214416271969078</v>
      </c>
      <c r="D182">
        <v>45.67</v>
      </c>
      <c r="E182">
        <f t="shared" si="21"/>
        <v>1.791759469228055</v>
      </c>
      <c r="F182">
        <v>6</v>
      </c>
      <c r="G182">
        <f t="shared" si="22"/>
        <v>2.0029383956937208</v>
      </c>
      <c r="H182">
        <v>7.4108000000000001</v>
      </c>
      <c r="I182">
        <f t="shared" si="23"/>
        <v>-2.003221515768427</v>
      </c>
      <c r="J182">
        <v>0.13489999999999999</v>
      </c>
      <c r="K182" s="2">
        <f t="shared" si="16"/>
        <v>8.0444241419182614</v>
      </c>
      <c r="L182">
        <v>3116.37</v>
      </c>
      <c r="M182" s="2">
        <f t="shared" si="17"/>
        <v>5.7796008879330394</v>
      </c>
      <c r="N182">
        <v>323.63</v>
      </c>
      <c r="O182" s="2">
        <f t="shared" si="18"/>
        <v>6.4369513295656322</v>
      </c>
      <c r="P182">
        <v>624.5</v>
      </c>
      <c r="Q182" s="2">
        <f t="shared" si="19"/>
        <v>3.8912078657142262</v>
      </c>
      <c r="R182">
        <v>48.97</v>
      </c>
    </row>
    <row r="183" spans="1:18" x14ac:dyDescent="0.25">
      <c r="A183">
        <v>1</v>
      </c>
      <c r="B183" s="1">
        <v>42537</v>
      </c>
      <c r="C183" s="2">
        <f t="shared" si="20"/>
        <v>3.8852682681193262</v>
      </c>
      <c r="D183">
        <v>48.68</v>
      </c>
      <c r="E183">
        <f t="shared" si="21"/>
        <v>1.7578579175523736</v>
      </c>
      <c r="F183">
        <v>5.8</v>
      </c>
      <c r="G183">
        <f t="shared" si="22"/>
        <v>2.0014935136323309</v>
      </c>
      <c r="H183">
        <v>7.4001000000000001</v>
      </c>
      <c r="I183">
        <f t="shared" si="23"/>
        <v>-2.0017400340159841</v>
      </c>
      <c r="J183">
        <v>0.1351</v>
      </c>
      <c r="K183" s="2">
        <f t="shared" si="16"/>
        <v>8.0374365558475684</v>
      </c>
      <c r="L183">
        <v>3094.67</v>
      </c>
      <c r="M183" s="2">
        <f t="shared" si="17"/>
        <v>5.7723441420769293</v>
      </c>
      <c r="N183">
        <v>321.29000000000002</v>
      </c>
      <c r="O183" s="2">
        <f t="shared" si="18"/>
        <v>6.4369513295656322</v>
      </c>
      <c r="P183">
        <v>624.5</v>
      </c>
      <c r="Q183" s="2">
        <f t="shared" si="19"/>
        <v>3.8541820057382963</v>
      </c>
      <c r="R183">
        <v>47.19</v>
      </c>
    </row>
    <row r="184" spans="1:18" x14ac:dyDescent="0.25">
      <c r="A184">
        <v>1</v>
      </c>
      <c r="B184" s="1">
        <v>42538</v>
      </c>
      <c r="C184" s="2">
        <f t="shared" si="20"/>
        <v>3.916214210046614</v>
      </c>
      <c r="D184">
        <v>50.21</v>
      </c>
      <c r="E184">
        <f t="shared" si="21"/>
        <v>1.7509374747077999</v>
      </c>
      <c r="F184">
        <v>5.76</v>
      </c>
      <c r="G184">
        <f t="shared" si="22"/>
        <v>2.0054989404669707</v>
      </c>
      <c r="H184">
        <v>7.4298000000000002</v>
      </c>
      <c r="I184">
        <f t="shared" si="23"/>
        <v>-2.0054478617715095</v>
      </c>
      <c r="J184">
        <v>0.1346</v>
      </c>
      <c r="K184" s="2">
        <f t="shared" si="16"/>
        <v>8.0424937541011232</v>
      </c>
      <c r="L184">
        <v>3110.36</v>
      </c>
      <c r="M184" s="2">
        <f t="shared" si="17"/>
        <v>5.7862223069294592</v>
      </c>
      <c r="N184">
        <v>325.77999999999997</v>
      </c>
      <c r="O184" s="2">
        <f t="shared" si="18"/>
        <v>6.4884447640519198</v>
      </c>
      <c r="P184">
        <v>657.5</v>
      </c>
      <c r="Q184" s="2">
        <f t="shared" si="19"/>
        <v>3.8952836814238481</v>
      </c>
      <c r="R184">
        <v>49.17</v>
      </c>
    </row>
    <row r="185" spans="1:18" x14ac:dyDescent="0.25">
      <c r="A185">
        <v>1</v>
      </c>
      <c r="B185" s="1">
        <v>42541</v>
      </c>
      <c r="C185" s="2">
        <f t="shared" si="20"/>
        <v>3.9826678449974779</v>
      </c>
      <c r="D185">
        <v>53.66</v>
      </c>
      <c r="E185">
        <f t="shared" si="21"/>
        <v>1.7817091333745536</v>
      </c>
      <c r="F185">
        <v>5.94</v>
      </c>
      <c r="G185">
        <f t="shared" si="22"/>
        <v>2.007045564764081</v>
      </c>
      <c r="H185">
        <v>7.4413</v>
      </c>
      <c r="I185">
        <f t="shared" si="23"/>
        <v>-2.0069348508930878</v>
      </c>
      <c r="J185">
        <v>0.13439999999999999</v>
      </c>
      <c r="K185" s="2">
        <f t="shared" si="16"/>
        <v>8.0432361577553237</v>
      </c>
      <c r="L185">
        <v>3112.67</v>
      </c>
      <c r="M185" s="2">
        <f t="shared" si="17"/>
        <v>5.8220690872001608</v>
      </c>
      <c r="N185">
        <v>337.67</v>
      </c>
      <c r="O185" s="2">
        <f t="shared" si="18"/>
        <v>6.4884447640519198</v>
      </c>
      <c r="P185">
        <v>657.5</v>
      </c>
      <c r="Q185" s="2">
        <f t="shared" si="19"/>
        <v>3.9249392306946924</v>
      </c>
      <c r="R185">
        <v>50.65</v>
      </c>
    </row>
    <row r="186" spans="1:18" x14ac:dyDescent="0.25">
      <c r="A186">
        <v>1</v>
      </c>
      <c r="B186" s="1">
        <v>42542</v>
      </c>
      <c r="C186" s="2">
        <f t="shared" si="20"/>
        <v>4.0020465080757344</v>
      </c>
      <c r="D186">
        <v>54.71</v>
      </c>
      <c r="E186">
        <f t="shared" si="21"/>
        <v>1.7298840655099674</v>
      </c>
      <c r="F186">
        <v>5.64</v>
      </c>
      <c r="G186">
        <f t="shared" si="22"/>
        <v>2.0026279896666521</v>
      </c>
      <c r="H186">
        <v>7.4085000000000001</v>
      </c>
      <c r="I186">
        <f t="shared" si="23"/>
        <v>-2.0024805005437076</v>
      </c>
      <c r="J186">
        <v>0.13500000000000001</v>
      </c>
      <c r="K186" s="2">
        <f t="shared" si="16"/>
        <v>8.0411940248022926</v>
      </c>
      <c r="L186">
        <v>3106.32</v>
      </c>
      <c r="M186" s="2">
        <f t="shared" si="17"/>
        <v>5.8290632577491586</v>
      </c>
      <c r="N186">
        <v>340.04</v>
      </c>
      <c r="O186" s="2">
        <f t="shared" si="18"/>
        <v>6.4884447640519198</v>
      </c>
      <c r="P186">
        <v>657.5</v>
      </c>
      <c r="Q186" s="2">
        <f t="shared" si="19"/>
        <v>3.9243467551169777</v>
      </c>
      <c r="R186">
        <v>50.62</v>
      </c>
    </row>
    <row r="187" spans="1:18" x14ac:dyDescent="0.25">
      <c r="A187">
        <v>1</v>
      </c>
      <c r="B187" s="1">
        <v>42543</v>
      </c>
      <c r="C187" s="2">
        <f t="shared" si="20"/>
        <v>3.9714233487095938</v>
      </c>
      <c r="D187">
        <v>53.06</v>
      </c>
      <c r="E187">
        <f t="shared" si="21"/>
        <v>1.7544036826842861</v>
      </c>
      <c r="F187">
        <v>5.78</v>
      </c>
      <c r="G187">
        <f t="shared" si="22"/>
        <v>2.0056066091704747</v>
      </c>
      <c r="H187">
        <v>7.4306000000000001</v>
      </c>
      <c r="I187">
        <f t="shared" si="23"/>
        <v>-2.0054478617715095</v>
      </c>
      <c r="J187">
        <v>0.1346</v>
      </c>
      <c r="K187" s="2">
        <f t="shared" si="16"/>
        <v>8.0500526595926516</v>
      </c>
      <c r="L187">
        <v>3133.96</v>
      </c>
      <c r="M187" s="2">
        <f t="shared" si="17"/>
        <v>5.8328204536683836</v>
      </c>
      <c r="N187">
        <v>341.32</v>
      </c>
      <c r="O187" s="2">
        <f t="shared" si="18"/>
        <v>6.4884447640519198</v>
      </c>
      <c r="P187">
        <v>657.5</v>
      </c>
      <c r="Q187" s="2">
        <f t="shared" si="19"/>
        <v>3.909620120811836</v>
      </c>
      <c r="R187">
        <v>49.88</v>
      </c>
    </row>
    <row r="188" spans="1:18" x14ac:dyDescent="0.25">
      <c r="A188">
        <v>1</v>
      </c>
      <c r="B188" s="1">
        <v>42544</v>
      </c>
      <c r="C188" s="2">
        <f t="shared" si="20"/>
        <v>3.9889840465642745</v>
      </c>
      <c r="D188">
        <v>54</v>
      </c>
      <c r="E188">
        <f t="shared" si="21"/>
        <v>1.7457155307266483</v>
      </c>
      <c r="F188">
        <v>5.73</v>
      </c>
      <c r="G188">
        <f t="shared" si="22"/>
        <v>2.0136355509752994</v>
      </c>
      <c r="H188">
        <v>7.4904999999999999</v>
      </c>
      <c r="I188">
        <f t="shared" si="23"/>
        <v>-2.0136538011418326</v>
      </c>
      <c r="J188">
        <v>0.13350000000000001</v>
      </c>
      <c r="K188" s="2">
        <f t="shared" si="16"/>
        <v>8.044728937314682</v>
      </c>
      <c r="L188">
        <v>3117.32</v>
      </c>
      <c r="M188" s="2">
        <f t="shared" si="17"/>
        <v>5.847420951524005</v>
      </c>
      <c r="N188">
        <v>346.34</v>
      </c>
      <c r="O188" s="2">
        <f t="shared" si="18"/>
        <v>6.4884447640519198</v>
      </c>
      <c r="P188">
        <v>657.5</v>
      </c>
      <c r="Q188" s="2">
        <f t="shared" si="19"/>
        <v>3.9300593679142444</v>
      </c>
      <c r="R188">
        <v>50.91</v>
      </c>
    </row>
    <row r="189" spans="1:18" x14ac:dyDescent="0.25">
      <c r="A189">
        <v>1</v>
      </c>
      <c r="B189" s="1">
        <v>42545</v>
      </c>
      <c r="C189" s="2">
        <f t="shared" si="20"/>
        <v>4.0031425987956304</v>
      </c>
      <c r="D189">
        <v>54.77</v>
      </c>
      <c r="E189">
        <f t="shared" si="21"/>
        <v>1.6174060820832772</v>
      </c>
      <c r="F189">
        <v>5.04</v>
      </c>
      <c r="G189">
        <f t="shared" si="22"/>
        <v>1.996250132043055</v>
      </c>
      <c r="H189">
        <v>7.3613999999999997</v>
      </c>
      <c r="I189">
        <f t="shared" si="23"/>
        <v>-1.9965720638575413</v>
      </c>
      <c r="J189">
        <v>0.1358</v>
      </c>
      <c r="K189" s="2">
        <f t="shared" si="16"/>
        <v>8.0317623726701886</v>
      </c>
      <c r="L189">
        <v>3077.16</v>
      </c>
      <c r="M189" s="2">
        <f t="shared" si="17"/>
        <v>5.774489431814148</v>
      </c>
      <c r="N189">
        <v>321.98</v>
      </c>
      <c r="O189" s="2">
        <f t="shared" si="18"/>
        <v>6.4884447640519198</v>
      </c>
      <c r="P189">
        <v>657.5</v>
      </c>
      <c r="Q189" s="2">
        <f t="shared" si="19"/>
        <v>3.8797064039516029</v>
      </c>
      <c r="R189">
        <v>48.41</v>
      </c>
    </row>
    <row r="190" spans="1:18" x14ac:dyDescent="0.25">
      <c r="A190">
        <v>1</v>
      </c>
      <c r="B190" s="1">
        <v>42548</v>
      </c>
      <c r="C190" s="2">
        <f t="shared" si="20"/>
        <v>4.0172835160856391</v>
      </c>
      <c r="D190">
        <v>55.55</v>
      </c>
      <c r="E190">
        <f t="shared" si="21"/>
        <v>1.5789787049493917</v>
      </c>
      <c r="F190">
        <v>4.8499999999999996</v>
      </c>
      <c r="G190">
        <f t="shared" si="22"/>
        <v>1.9922892456706784</v>
      </c>
      <c r="H190">
        <v>7.3323</v>
      </c>
      <c r="I190">
        <f t="shared" si="23"/>
        <v>-1.9921635335727754</v>
      </c>
      <c r="J190">
        <v>0.13639999999999999</v>
      </c>
      <c r="K190" s="2">
        <f t="shared" si="16"/>
        <v>8.0457613427505219</v>
      </c>
      <c r="L190">
        <v>3120.54</v>
      </c>
      <c r="M190" s="2">
        <f t="shared" si="17"/>
        <v>5.7325318879421872</v>
      </c>
      <c r="N190">
        <v>308.75</v>
      </c>
      <c r="O190" s="2">
        <f t="shared" si="18"/>
        <v>6.4884447640519198</v>
      </c>
      <c r="P190">
        <v>657.5</v>
      </c>
      <c r="Q190" s="2">
        <f t="shared" si="19"/>
        <v>3.8535460756691702</v>
      </c>
      <c r="R190">
        <v>47.16</v>
      </c>
    </row>
    <row r="191" spans="1:18" x14ac:dyDescent="0.25">
      <c r="A191">
        <v>1</v>
      </c>
      <c r="B191" s="1">
        <v>42549</v>
      </c>
      <c r="C191" s="2">
        <f t="shared" si="20"/>
        <v>3.9537405987800147</v>
      </c>
      <c r="D191">
        <v>52.13</v>
      </c>
      <c r="E191">
        <f t="shared" si="21"/>
        <v>1.5644405465033646</v>
      </c>
      <c r="F191">
        <v>4.78</v>
      </c>
      <c r="G191">
        <f t="shared" si="22"/>
        <v>1.9956658333546919</v>
      </c>
      <c r="H191">
        <v>7.3571</v>
      </c>
      <c r="I191">
        <f t="shared" si="23"/>
        <v>-1.9958359578250391</v>
      </c>
      <c r="J191">
        <v>0.13589999999999999</v>
      </c>
      <c r="K191" s="2">
        <f t="shared" si="16"/>
        <v>8.0508309243567666</v>
      </c>
      <c r="L191">
        <v>3136.4</v>
      </c>
      <c r="M191" s="2">
        <f t="shared" si="17"/>
        <v>5.7579549535445942</v>
      </c>
      <c r="N191">
        <v>316.7</v>
      </c>
      <c r="O191" s="2">
        <f t="shared" si="18"/>
        <v>6.4884447640519198</v>
      </c>
      <c r="P191">
        <v>657.5</v>
      </c>
      <c r="Q191" s="2">
        <f t="shared" si="19"/>
        <v>3.8832119235740263</v>
      </c>
      <c r="R191">
        <v>48.58</v>
      </c>
    </row>
    <row r="192" spans="1:18" x14ac:dyDescent="0.25">
      <c r="A192">
        <v>1</v>
      </c>
      <c r="B192" s="1">
        <v>42550</v>
      </c>
      <c r="C192" s="2">
        <f t="shared" si="20"/>
        <v>3.8613610906259179</v>
      </c>
      <c r="D192">
        <v>47.53</v>
      </c>
      <c r="E192">
        <f t="shared" si="21"/>
        <v>1.5282278570085572</v>
      </c>
      <c r="F192">
        <v>4.6100000000000003</v>
      </c>
      <c r="G192">
        <f t="shared" si="22"/>
        <v>1.999234237127643</v>
      </c>
      <c r="H192">
        <v>7.3834</v>
      </c>
      <c r="I192">
        <f t="shared" si="23"/>
        <v>-1.9995219185039625</v>
      </c>
      <c r="J192">
        <v>0.13539999999999999</v>
      </c>
      <c r="K192" s="2">
        <f t="shared" si="16"/>
        <v>8.0555989043300436</v>
      </c>
      <c r="L192">
        <v>3151.39</v>
      </c>
      <c r="M192" s="2">
        <f t="shared" si="17"/>
        <v>5.7883993203760804</v>
      </c>
      <c r="N192">
        <v>326.49</v>
      </c>
      <c r="O192" s="2">
        <f t="shared" si="18"/>
        <v>6.4884447640519198</v>
      </c>
      <c r="P192">
        <v>657.5</v>
      </c>
      <c r="Q192" s="2">
        <f t="shared" si="19"/>
        <v>3.9241491852259864</v>
      </c>
      <c r="R192">
        <v>50.61</v>
      </c>
    </row>
    <row r="193" spans="1:18" x14ac:dyDescent="0.25">
      <c r="A193">
        <v>1</v>
      </c>
      <c r="B193" s="1">
        <v>42695</v>
      </c>
      <c r="C193" s="2">
        <f t="shared" si="20"/>
        <v>3.9278963545844361</v>
      </c>
      <c r="D193">
        <v>50.8</v>
      </c>
      <c r="E193">
        <f t="shared" si="21"/>
        <v>1.7119945007591924</v>
      </c>
      <c r="F193">
        <v>5.54</v>
      </c>
      <c r="G193">
        <f t="shared" si="22"/>
        <v>1.9915252098875531</v>
      </c>
      <c r="H193">
        <v>7.3266999999999998</v>
      </c>
      <c r="I193">
        <f t="shared" si="23"/>
        <v>-1.9921635335727754</v>
      </c>
      <c r="J193">
        <v>0.13639999999999999</v>
      </c>
      <c r="K193" s="2">
        <f t="shared" si="16"/>
        <v>8.143549372737855</v>
      </c>
      <c r="L193">
        <v>3441.11</v>
      </c>
      <c r="M193" s="2">
        <f t="shared" si="17"/>
        <v>5.8296218594953491</v>
      </c>
      <c r="N193">
        <v>340.23</v>
      </c>
      <c r="O193" s="2">
        <f t="shared" si="18"/>
        <v>7.3892550733662992</v>
      </c>
      <c r="P193">
        <v>1618.5</v>
      </c>
      <c r="Q193" s="2">
        <f t="shared" si="19"/>
        <v>3.8897773964808264</v>
      </c>
      <c r="R193">
        <v>48.9</v>
      </c>
    </row>
    <row r="194" spans="1:18" x14ac:dyDescent="0.25">
      <c r="A194">
        <v>1</v>
      </c>
      <c r="B194" s="1">
        <v>42697</v>
      </c>
      <c r="C194" s="2">
        <f t="shared" si="20"/>
        <v>3.9286834463212532</v>
      </c>
      <c r="D194">
        <v>50.84</v>
      </c>
      <c r="E194">
        <f t="shared" si="21"/>
        <v>1.6919391339458441</v>
      </c>
      <c r="F194">
        <v>5.43</v>
      </c>
      <c r="G194">
        <f t="shared" si="22"/>
        <v>1.9884495251740781</v>
      </c>
      <c r="H194">
        <v>7.3041999999999998</v>
      </c>
      <c r="I194">
        <f t="shared" si="23"/>
        <v>-1.9885045466877338</v>
      </c>
      <c r="J194">
        <v>0.13689999999999999</v>
      </c>
      <c r="K194" s="2">
        <f t="shared" ref="K194:K257" si="24">LN(L194)</f>
        <v>8.1532720571385315</v>
      </c>
      <c r="L194">
        <v>3474.73</v>
      </c>
      <c r="M194" s="2">
        <f t="shared" ref="M194:M257" si="25">LN(N194)</f>
        <v>5.8312077629114398</v>
      </c>
      <c r="N194">
        <v>340.77</v>
      </c>
      <c r="O194" s="2">
        <f t="shared" ref="O194:O257" si="26">LN(P194)</f>
        <v>7.4750557496761063</v>
      </c>
      <c r="P194">
        <v>1763.5</v>
      </c>
      <c r="Q194" s="2">
        <f t="shared" ref="Q194:Q257" si="27">LN(R194)</f>
        <v>3.8907993689765195</v>
      </c>
      <c r="R194">
        <v>48.95</v>
      </c>
    </row>
    <row r="195" spans="1:18" x14ac:dyDescent="0.25">
      <c r="A195">
        <v>1</v>
      </c>
      <c r="B195" s="1">
        <v>42702</v>
      </c>
      <c r="C195" s="2">
        <f t="shared" ref="C195:C258" si="28">LN(D195)</f>
        <v>4.0976723523147758</v>
      </c>
      <c r="D195">
        <v>60.2</v>
      </c>
      <c r="E195">
        <f t="shared" ref="E195:E258" si="29">LN(F195)</f>
        <v>1.5665304114228238</v>
      </c>
      <c r="F195">
        <v>4.79</v>
      </c>
      <c r="G195">
        <f t="shared" ref="G195:G258" si="30">LN(H195)</f>
        <v>1.9924256192253302</v>
      </c>
      <c r="H195">
        <v>7.3333000000000004</v>
      </c>
      <c r="I195">
        <f t="shared" ref="I195:I258" si="31">LN(J195)</f>
        <v>-1.9921635335727754</v>
      </c>
      <c r="J195">
        <v>0.13639999999999999</v>
      </c>
      <c r="K195" s="2">
        <f t="shared" si="24"/>
        <v>8.1704912089091124</v>
      </c>
      <c r="L195">
        <v>3535.08</v>
      </c>
      <c r="M195" s="2">
        <f t="shared" si="25"/>
        <v>5.828445492568525</v>
      </c>
      <c r="N195">
        <v>339.83</v>
      </c>
      <c r="O195" s="2">
        <f t="shared" si="26"/>
        <v>7.3749424457182986</v>
      </c>
      <c r="P195">
        <v>1595.5</v>
      </c>
      <c r="Q195" s="2">
        <f t="shared" si="27"/>
        <v>3.8761885524189301</v>
      </c>
      <c r="R195">
        <v>48.24</v>
      </c>
    </row>
    <row r="196" spans="1:18" x14ac:dyDescent="0.25">
      <c r="A196">
        <v>1</v>
      </c>
      <c r="B196" s="1">
        <v>42703</v>
      </c>
      <c r="C196" s="2">
        <f t="shared" si="28"/>
        <v>4.2341065045972597</v>
      </c>
      <c r="D196">
        <v>69</v>
      </c>
      <c r="E196">
        <f t="shared" si="29"/>
        <v>1.5303947050936475</v>
      </c>
      <c r="F196">
        <v>4.62</v>
      </c>
      <c r="G196">
        <f t="shared" si="30"/>
        <v>1.9939381180658948</v>
      </c>
      <c r="H196">
        <v>7.3444000000000003</v>
      </c>
      <c r="I196">
        <f t="shared" si="31"/>
        <v>-1.9943653693247168</v>
      </c>
      <c r="J196">
        <v>0.1361</v>
      </c>
      <c r="K196" s="2">
        <f t="shared" si="24"/>
        <v>8.1786500118722749</v>
      </c>
      <c r="L196">
        <v>3564.04</v>
      </c>
      <c r="M196" s="2">
        <f t="shared" si="25"/>
        <v>5.8317358389666616</v>
      </c>
      <c r="N196">
        <v>340.95</v>
      </c>
      <c r="O196" s="2">
        <f t="shared" si="26"/>
        <v>7.4607779514479162</v>
      </c>
      <c r="P196">
        <v>1738.5</v>
      </c>
      <c r="Q196" s="2">
        <f t="shared" si="27"/>
        <v>3.8368683318273855</v>
      </c>
      <c r="R196">
        <v>46.38</v>
      </c>
    </row>
    <row r="197" spans="1:18" x14ac:dyDescent="0.25">
      <c r="A197">
        <v>1</v>
      </c>
      <c r="B197" s="1">
        <v>42704</v>
      </c>
      <c r="C197" s="2">
        <f t="shared" si="28"/>
        <v>3.9510513923956245</v>
      </c>
      <c r="D197">
        <v>51.99</v>
      </c>
      <c r="E197">
        <f t="shared" si="29"/>
        <v>1.5325568680981427</v>
      </c>
      <c r="F197">
        <v>4.63</v>
      </c>
      <c r="G197">
        <f t="shared" si="30"/>
        <v>1.9867504291226725</v>
      </c>
      <c r="H197">
        <v>7.2918000000000003</v>
      </c>
      <c r="I197">
        <f t="shared" si="31"/>
        <v>-1.9870446924138683</v>
      </c>
      <c r="J197">
        <v>0.1371</v>
      </c>
      <c r="K197" s="2">
        <f t="shared" si="24"/>
        <v>8.1713168747197304</v>
      </c>
      <c r="L197">
        <v>3538</v>
      </c>
      <c r="M197" s="2">
        <f t="shared" si="25"/>
        <v>5.8347814968690326</v>
      </c>
      <c r="N197">
        <v>341.99</v>
      </c>
      <c r="O197" s="2">
        <f t="shared" si="26"/>
        <v>7.4607779514479162</v>
      </c>
      <c r="P197">
        <v>1738.5</v>
      </c>
      <c r="Q197" s="2">
        <f t="shared" si="27"/>
        <v>3.921379100352171</v>
      </c>
      <c r="R197">
        <v>50.47</v>
      </c>
    </row>
    <row r="198" spans="1:18" x14ac:dyDescent="0.25">
      <c r="A198">
        <v>1</v>
      </c>
      <c r="B198" s="1">
        <v>42705</v>
      </c>
      <c r="C198" s="2">
        <f t="shared" si="28"/>
        <v>4.1144739335172664</v>
      </c>
      <c r="D198">
        <v>61.22</v>
      </c>
      <c r="E198">
        <f t="shared" si="29"/>
        <v>1.506297153514587</v>
      </c>
      <c r="F198">
        <v>4.51</v>
      </c>
      <c r="G198">
        <f t="shared" si="30"/>
        <v>1.9936657646584319</v>
      </c>
      <c r="H198">
        <v>7.3423999999999996</v>
      </c>
      <c r="I198">
        <f t="shared" si="31"/>
        <v>-1.9936308852667251</v>
      </c>
      <c r="J198">
        <v>0.13619999999999999</v>
      </c>
      <c r="K198" s="2">
        <f t="shared" si="24"/>
        <v>8.1789305529818037</v>
      </c>
      <c r="L198">
        <v>3565.04</v>
      </c>
      <c r="M198" s="2">
        <f t="shared" si="25"/>
        <v>5.8314718357970907</v>
      </c>
      <c r="N198">
        <v>340.86</v>
      </c>
      <c r="O198" s="2">
        <f t="shared" si="26"/>
        <v>7.4607779514479162</v>
      </c>
      <c r="P198">
        <v>1738.5</v>
      </c>
      <c r="Q198" s="2">
        <f t="shared" si="27"/>
        <v>3.987872317711584</v>
      </c>
      <c r="R198">
        <v>53.94</v>
      </c>
    </row>
    <row r="199" spans="1:18" x14ac:dyDescent="0.25">
      <c r="A199">
        <v>1</v>
      </c>
      <c r="B199" s="1">
        <v>42706</v>
      </c>
      <c r="C199" s="2">
        <f t="shared" si="28"/>
        <v>4.0342406381523954</v>
      </c>
      <c r="D199">
        <v>56.5</v>
      </c>
      <c r="E199">
        <f t="shared" si="29"/>
        <v>1.4701758451005926</v>
      </c>
      <c r="F199">
        <v>4.3499999999999996</v>
      </c>
      <c r="G199">
        <f t="shared" si="30"/>
        <v>1.9946458899751196</v>
      </c>
      <c r="H199">
        <v>7.3495999999999997</v>
      </c>
      <c r="I199">
        <f t="shared" si="31"/>
        <v>-1.9943653693247168</v>
      </c>
      <c r="J199">
        <v>0.1361</v>
      </c>
      <c r="K199" s="2">
        <f t="shared" si="24"/>
        <v>8.1687556552552607</v>
      </c>
      <c r="L199">
        <v>3528.95</v>
      </c>
      <c r="M199" s="2">
        <f t="shared" si="25"/>
        <v>5.827061490816372</v>
      </c>
      <c r="N199">
        <v>339.36</v>
      </c>
      <c r="O199" s="2">
        <f t="shared" si="26"/>
        <v>7.4607779514479162</v>
      </c>
      <c r="P199">
        <v>1738.5</v>
      </c>
      <c r="Q199" s="2">
        <f t="shared" si="27"/>
        <v>3.9974664872456134</v>
      </c>
      <c r="R199">
        <v>54.46</v>
      </c>
    </row>
    <row r="200" spans="1:18" x14ac:dyDescent="0.25">
      <c r="A200">
        <v>1</v>
      </c>
      <c r="B200" s="1">
        <v>42710</v>
      </c>
      <c r="C200" s="2">
        <f t="shared" si="28"/>
        <v>3.9926809084456005</v>
      </c>
      <c r="D200">
        <v>54.2</v>
      </c>
      <c r="E200">
        <f t="shared" si="29"/>
        <v>1.5151272329628591</v>
      </c>
      <c r="F200">
        <v>4.55</v>
      </c>
      <c r="G200">
        <f t="shared" si="30"/>
        <v>1.9982450436461219</v>
      </c>
      <c r="H200">
        <v>7.3761000000000001</v>
      </c>
      <c r="I200">
        <f t="shared" si="31"/>
        <v>-1.9980459034758418</v>
      </c>
      <c r="J200">
        <v>0.1356</v>
      </c>
      <c r="K200" s="2">
        <f t="shared" si="24"/>
        <v>8.14877817313136</v>
      </c>
      <c r="L200">
        <v>3459.15</v>
      </c>
      <c r="M200" s="2">
        <f t="shared" si="25"/>
        <v>5.8422972628461869</v>
      </c>
      <c r="N200">
        <v>344.57</v>
      </c>
      <c r="O200" s="2">
        <f t="shared" si="26"/>
        <v>7.4607779514479162</v>
      </c>
      <c r="P200">
        <v>1738.5</v>
      </c>
      <c r="Q200" s="2">
        <f t="shared" si="27"/>
        <v>3.9876869093491356</v>
      </c>
      <c r="R200">
        <v>53.93</v>
      </c>
    </row>
    <row r="201" spans="1:18" x14ac:dyDescent="0.25">
      <c r="A201">
        <v>1</v>
      </c>
      <c r="B201" s="1">
        <v>42713</v>
      </c>
      <c r="C201" s="2">
        <f t="shared" si="28"/>
        <v>3.9219733362813143</v>
      </c>
      <c r="D201">
        <v>50.5</v>
      </c>
      <c r="E201">
        <f t="shared" si="29"/>
        <v>1.5085119938441398</v>
      </c>
      <c r="F201">
        <v>4.5199999999999996</v>
      </c>
      <c r="G201">
        <f t="shared" si="30"/>
        <v>1.9872988401156051</v>
      </c>
      <c r="H201">
        <v>7.2957999999999998</v>
      </c>
      <c r="I201">
        <f t="shared" si="31"/>
        <v>-1.9870446924138683</v>
      </c>
      <c r="J201">
        <v>0.1371</v>
      </c>
      <c r="K201" s="2">
        <f t="shared" si="24"/>
        <v>8.158716625530877</v>
      </c>
      <c r="L201">
        <v>3493.7</v>
      </c>
      <c r="M201" s="2">
        <f t="shared" si="25"/>
        <v>5.8731876395169289</v>
      </c>
      <c r="N201">
        <v>355.38</v>
      </c>
      <c r="O201" s="2">
        <f t="shared" si="26"/>
        <v>7.4607779514479162</v>
      </c>
      <c r="P201">
        <v>1738.5</v>
      </c>
      <c r="Q201" s="2">
        <f t="shared" si="27"/>
        <v>3.9950765605634317</v>
      </c>
      <c r="R201">
        <v>54.33</v>
      </c>
    </row>
    <row r="202" spans="1:18" x14ac:dyDescent="0.25">
      <c r="A202">
        <v>1</v>
      </c>
      <c r="B202" s="1">
        <v>42717</v>
      </c>
      <c r="C202" s="2">
        <f t="shared" si="28"/>
        <v>3.9569963710708773</v>
      </c>
      <c r="D202">
        <v>52.3</v>
      </c>
      <c r="E202">
        <f t="shared" si="29"/>
        <v>1.5789787049493917</v>
      </c>
      <c r="F202">
        <v>4.8499999999999996</v>
      </c>
      <c r="G202">
        <f t="shared" si="30"/>
        <v>1.9925892429456804</v>
      </c>
      <c r="H202">
        <v>7.3345000000000002</v>
      </c>
      <c r="I202">
        <f t="shared" si="31"/>
        <v>-1.9928969402796501</v>
      </c>
      <c r="J202">
        <v>0.1363</v>
      </c>
      <c r="K202" s="2">
        <f t="shared" si="24"/>
        <v>8.1330119659448616</v>
      </c>
      <c r="L202">
        <v>3405.04</v>
      </c>
      <c r="M202" s="2">
        <f t="shared" si="25"/>
        <v>5.8791353621340621</v>
      </c>
      <c r="N202">
        <v>357.5</v>
      </c>
      <c r="O202" s="2">
        <f t="shared" si="26"/>
        <v>7.4607779514479162</v>
      </c>
      <c r="P202">
        <v>1738.5</v>
      </c>
      <c r="Q202" s="2">
        <f t="shared" si="27"/>
        <v>4.0203391489116047</v>
      </c>
      <c r="R202">
        <v>55.72</v>
      </c>
    </row>
    <row r="203" spans="1:18" x14ac:dyDescent="0.25">
      <c r="A203">
        <v>1</v>
      </c>
      <c r="B203" s="1">
        <v>42718</v>
      </c>
      <c r="C203" s="2">
        <f t="shared" si="28"/>
        <v>3.949318790171843</v>
      </c>
      <c r="D203">
        <v>51.9</v>
      </c>
      <c r="E203">
        <f t="shared" si="29"/>
        <v>1.6253112615903906</v>
      </c>
      <c r="F203">
        <v>5.08</v>
      </c>
      <c r="G203">
        <f t="shared" si="30"/>
        <v>1.9845125392181964</v>
      </c>
      <c r="H203">
        <v>7.2755000000000001</v>
      </c>
      <c r="I203">
        <f t="shared" si="31"/>
        <v>-1.984858899193888</v>
      </c>
      <c r="J203">
        <v>0.13739999999999999</v>
      </c>
      <c r="K203" s="2">
        <f t="shared" si="24"/>
        <v>8.125320289327508</v>
      </c>
      <c r="L203">
        <v>3378.95</v>
      </c>
      <c r="M203" s="2">
        <f t="shared" si="25"/>
        <v>5.8741439045314392</v>
      </c>
      <c r="N203">
        <v>355.72</v>
      </c>
      <c r="O203" s="2">
        <f t="shared" si="26"/>
        <v>7.4607779514479162</v>
      </c>
      <c r="P203">
        <v>1738.5</v>
      </c>
      <c r="Q203" s="2">
        <f t="shared" si="27"/>
        <v>3.9871304779149512</v>
      </c>
      <c r="R203">
        <v>53.9</v>
      </c>
    </row>
    <row r="204" spans="1:18" x14ac:dyDescent="0.25">
      <c r="A204">
        <v>1</v>
      </c>
      <c r="B204" s="1">
        <v>42731</v>
      </c>
      <c r="C204" s="2">
        <f t="shared" si="28"/>
        <v>3.9764990246125107</v>
      </c>
      <c r="D204">
        <v>53.33</v>
      </c>
      <c r="E204">
        <f t="shared" si="29"/>
        <v>1.8531680973566984</v>
      </c>
      <c r="F204">
        <v>6.38</v>
      </c>
      <c r="G204">
        <f t="shared" si="30"/>
        <v>1.9837838014833948</v>
      </c>
      <c r="H204">
        <v>7.2702</v>
      </c>
      <c r="I204">
        <f t="shared" si="31"/>
        <v>-1.9834043534828938</v>
      </c>
      <c r="J204">
        <v>0.1376</v>
      </c>
      <c r="K204" s="2">
        <f t="shared" si="24"/>
        <v>8.1066321209197039</v>
      </c>
      <c r="L204">
        <v>3316.39</v>
      </c>
      <c r="M204" s="2">
        <f t="shared" si="25"/>
        <v>5.8874364766839342</v>
      </c>
      <c r="N204">
        <v>360.48</v>
      </c>
      <c r="O204" s="2">
        <f t="shared" si="26"/>
        <v>7.3340029262728299</v>
      </c>
      <c r="P204">
        <v>1531.5</v>
      </c>
      <c r="Q204" s="2">
        <f t="shared" si="27"/>
        <v>4.026957543520246</v>
      </c>
      <c r="R204">
        <v>56.09</v>
      </c>
    </row>
    <row r="205" spans="1:18" x14ac:dyDescent="0.25">
      <c r="A205">
        <v>1</v>
      </c>
      <c r="B205" s="1">
        <v>42733</v>
      </c>
      <c r="C205" s="2">
        <f t="shared" si="28"/>
        <v>3.9926809084456005</v>
      </c>
      <c r="D205">
        <v>54.2</v>
      </c>
      <c r="E205">
        <f t="shared" si="29"/>
        <v>1.8578592709325787</v>
      </c>
      <c r="F205">
        <v>6.41</v>
      </c>
      <c r="G205">
        <f t="shared" si="30"/>
        <v>1.9874770089516061</v>
      </c>
      <c r="H205">
        <v>7.2971000000000004</v>
      </c>
      <c r="I205">
        <f t="shared" si="31"/>
        <v>-1.9870446924138683</v>
      </c>
      <c r="J205">
        <v>0.1371</v>
      </c>
      <c r="K205" s="2">
        <f t="shared" si="24"/>
        <v>8.1009987290949876</v>
      </c>
      <c r="L205">
        <v>3297.76</v>
      </c>
      <c r="M205" s="2">
        <f t="shared" si="25"/>
        <v>5.8868259929954121</v>
      </c>
      <c r="N205">
        <v>360.26</v>
      </c>
      <c r="O205" s="2">
        <f t="shared" si="26"/>
        <v>7.3395376954076745</v>
      </c>
      <c r="P205">
        <v>1540</v>
      </c>
      <c r="Q205" s="2">
        <f t="shared" si="27"/>
        <v>4.0278485709337364</v>
      </c>
      <c r="R205">
        <v>56.14</v>
      </c>
    </row>
    <row r="206" spans="1:18" x14ac:dyDescent="0.25">
      <c r="A206">
        <v>1</v>
      </c>
      <c r="B206" s="1">
        <v>42734</v>
      </c>
      <c r="C206" s="2">
        <f t="shared" si="28"/>
        <v>4.014579593753238</v>
      </c>
      <c r="D206">
        <v>55.4</v>
      </c>
      <c r="E206">
        <f t="shared" si="29"/>
        <v>1.8885836538635949</v>
      </c>
      <c r="F206">
        <v>6.61</v>
      </c>
      <c r="G206">
        <f t="shared" si="30"/>
        <v>1.9883399931495429</v>
      </c>
      <c r="H206">
        <v>7.3033999999999999</v>
      </c>
      <c r="I206">
        <f t="shared" si="31"/>
        <v>-1.9885045466877338</v>
      </c>
      <c r="J206">
        <v>0.13689999999999999</v>
      </c>
      <c r="K206" s="2">
        <f t="shared" si="24"/>
        <v>8.1047276372633288</v>
      </c>
      <c r="L206">
        <v>3310.08</v>
      </c>
      <c r="M206" s="2">
        <f t="shared" si="25"/>
        <v>5.8900407169700184</v>
      </c>
      <c r="N206">
        <v>361.42</v>
      </c>
      <c r="O206" s="2">
        <f t="shared" si="26"/>
        <v>7.3588308983423536</v>
      </c>
      <c r="P206">
        <v>1570</v>
      </c>
      <c r="Q206" s="2">
        <f t="shared" si="27"/>
        <v>4.0398883764260418</v>
      </c>
      <c r="R206">
        <v>56.82</v>
      </c>
    </row>
    <row r="207" spans="1:18" x14ac:dyDescent="0.25">
      <c r="A207">
        <v>1</v>
      </c>
      <c r="B207" s="1">
        <v>42738</v>
      </c>
      <c r="C207" s="2">
        <f t="shared" si="28"/>
        <v>3.9388596593817056</v>
      </c>
      <c r="D207">
        <v>51.36</v>
      </c>
      <c r="E207">
        <f t="shared" si="29"/>
        <v>1.7011051009599243</v>
      </c>
      <c r="F207">
        <v>5.48</v>
      </c>
      <c r="G207">
        <f t="shared" si="30"/>
        <v>1.9801045149995693</v>
      </c>
      <c r="H207">
        <v>7.2435</v>
      </c>
      <c r="I207">
        <f t="shared" si="31"/>
        <v>-1.9797772185668907</v>
      </c>
      <c r="J207">
        <v>0.1381</v>
      </c>
      <c r="K207" s="2">
        <f t="shared" si="24"/>
        <v>8.1143935278525081</v>
      </c>
      <c r="L207">
        <v>3342.23</v>
      </c>
      <c r="M207" s="2">
        <f t="shared" si="25"/>
        <v>5.9018406695996299</v>
      </c>
      <c r="N207">
        <v>365.71</v>
      </c>
      <c r="O207" s="2">
        <f t="shared" si="26"/>
        <v>7.3842999687712538</v>
      </c>
      <c r="P207">
        <v>1610.5</v>
      </c>
      <c r="Q207" s="2">
        <f t="shared" si="27"/>
        <v>4.015842334067143</v>
      </c>
      <c r="R207">
        <v>55.47</v>
      </c>
    </row>
    <row r="208" spans="1:18" x14ac:dyDescent="0.25">
      <c r="A208">
        <v>1</v>
      </c>
      <c r="B208" s="1">
        <v>42739</v>
      </c>
      <c r="C208" s="2">
        <f t="shared" si="28"/>
        <v>3.7909846770510898</v>
      </c>
      <c r="D208">
        <v>44.3</v>
      </c>
      <c r="E208">
        <f t="shared" si="29"/>
        <v>1.7526720805200082</v>
      </c>
      <c r="F208">
        <v>5.77</v>
      </c>
      <c r="G208">
        <f t="shared" si="30"/>
        <v>1.9843475884968502</v>
      </c>
      <c r="H208">
        <v>7.2743000000000002</v>
      </c>
      <c r="I208">
        <f t="shared" si="31"/>
        <v>-1.984131361875511</v>
      </c>
      <c r="J208">
        <v>0.13750000000000001</v>
      </c>
      <c r="K208" s="2">
        <f t="shared" si="24"/>
        <v>8.122166413881887</v>
      </c>
      <c r="L208">
        <v>3368.31</v>
      </c>
      <c r="M208" s="2">
        <f t="shared" si="25"/>
        <v>5.9006094287638957</v>
      </c>
      <c r="N208">
        <v>365.26</v>
      </c>
      <c r="O208" s="2">
        <f t="shared" si="26"/>
        <v>7.3307328121749329</v>
      </c>
      <c r="P208">
        <v>1526.5</v>
      </c>
      <c r="Q208" s="2">
        <f t="shared" si="27"/>
        <v>4.0335324228253429</v>
      </c>
      <c r="R208">
        <v>56.46</v>
      </c>
    </row>
    <row r="209" spans="1:18" x14ac:dyDescent="0.25">
      <c r="A209">
        <v>1</v>
      </c>
      <c r="B209" s="1">
        <v>42740</v>
      </c>
      <c r="C209" s="2">
        <f t="shared" si="28"/>
        <v>3.88936831486334</v>
      </c>
      <c r="D209">
        <v>48.88</v>
      </c>
      <c r="E209">
        <f t="shared" si="29"/>
        <v>1.6752256529721035</v>
      </c>
      <c r="F209">
        <v>5.34</v>
      </c>
      <c r="G209">
        <f t="shared" si="30"/>
        <v>1.9890106885763148</v>
      </c>
      <c r="H209">
        <v>7.3083</v>
      </c>
      <c r="I209">
        <f t="shared" si="31"/>
        <v>-1.9892352737936869</v>
      </c>
      <c r="J209">
        <v>0.1368</v>
      </c>
      <c r="K209" s="2">
        <f t="shared" si="24"/>
        <v>8.1220120218743368</v>
      </c>
      <c r="L209">
        <v>3367.79</v>
      </c>
      <c r="M209" s="2">
        <f t="shared" si="25"/>
        <v>5.9016492427856182</v>
      </c>
      <c r="N209">
        <v>365.64</v>
      </c>
      <c r="O209" s="2">
        <f t="shared" si="26"/>
        <v>7.3610577165044617</v>
      </c>
      <c r="P209">
        <v>1573.5</v>
      </c>
      <c r="Q209" s="2">
        <f t="shared" si="27"/>
        <v>4.0411195787625562</v>
      </c>
      <c r="R209">
        <v>56.89</v>
      </c>
    </row>
    <row r="210" spans="1:18" x14ac:dyDescent="0.25">
      <c r="A210">
        <v>1</v>
      </c>
      <c r="B210" s="1">
        <v>42741</v>
      </c>
      <c r="C210" s="2">
        <f t="shared" si="28"/>
        <v>3.9219733362813143</v>
      </c>
      <c r="D210">
        <v>50.5</v>
      </c>
      <c r="E210">
        <f t="shared" si="29"/>
        <v>1.6272778305624314</v>
      </c>
      <c r="F210">
        <v>5.09</v>
      </c>
      <c r="G210">
        <f t="shared" si="30"/>
        <v>1.9864486748306713</v>
      </c>
      <c r="H210">
        <v>7.2896000000000001</v>
      </c>
      <c r="I210">
        <f t="shared" si="31"/>
        <v>-1.9863155636903522</v>
      </c>
      <c r="J210">
        <v>0.13719999999999999</v>
      </c>
      <c r="K210" s="2">
        <f t="shared" si="24"/>
        <v>8.1160198604431439</v>
      </c>
      <c r="L210">
        <v>3347.67</v>
      </c>
      <c r="M210" s="2">
        <f t="shared" si="25"/>
        <v>5.9011294709264011</v>
      </c>
      <c r="N210">
        <v>365.45</v>
      </c>
      <c r="O210" s="2">
        <f t="shared" si="26"/>
        <v>7.3620105512597336</v>
      </c>
      <c r="P210">
        <v>1575</v>
      </c>
      <c r="Q210" s="2">
        <f t="shared" si="27"/>
        <v>4.0448041166619646</v>
      </c>
      <c r="R210">
        <v>57.1</v>
      </c>
    </row>
    <row r="211" spans="1:18" x14ac:dyDescent="0.25">
      <c r="A211">
        <v>1</v>
      </c>
      <c r="B211" s="1">
        <v>42746</v>
      </c>
      <c r="C211" s="2">
        <f t="shared" si="28"/>
        <v>3.9019726695746448</v>
      </c>
      <c r="D211">
        <v>49.5</v>
      </c>
      <c r="E211">
        <f t="shared" si="29"/>
        <v>1.7155981082624909</v>
      </c>
      <c r="F211">
        <v>5.56</v>
      </c>
      <c r="G211">
        <f t="shared" si="30"/>
        <v>1.9935840441696979</v>
      </c>
      <c r="H211">
        <v>7.3418000000000001</v>
      </c>
      <c r="I211">
        <f t="shared" si="31"/>
        <v>-1.9936308852667251</v>
      </c>
      <c r="J211">
        <v>0.13619999999999999</v>
      </c>
      <c r="K211" s="2">
        <f t="shared" si="24"/>
        <v>8.1120780220723603</v>
      </c>
      <c r="L211">
        <v>3334.5</v>
      </c>
      <c r="M211" s="2">
        <f t="shared" si="25"/>
        <v>5.8996233434424017</v>
      </c>
      <c r="N211">
        <v>364.9</v>
      </c>
      <c r="O211" s="2">
        <f t="shared" si="26"/>
        <v>7.3661290427457038</v>
      </c>
      <c r="P211">
        <v>1581.5</v>
      </c>
      <c r="Q211" s="2">
        <f t="shared" si="27"/>
        <v>4.0091497161588689</v>
      </c>
      <c r="R211">
        <v>55.1</v>
      </c>
    </row>
    <row r="212" spans="1:18" x14ac:dyDescent="0.25">
      <c r="A212">
        <v>1</v>
      </c>
      <c r="B212" s="1">
        <v>42752</v>
      </c>
      <c r="C212" s="2">
        <f t="shared" si="28"/>
        <v>3.9294699190318667</v>
      </c>
      <c r="D212">
        <v>50.88</v>
      </c>
      <c r="E212">
        <f t="shared" si="29"/>
        <v>1.6154199841116479</v>
      </c>
      <c r="F212">
        <v>5.03</v>
      </c>
      <c r="G212">
        <f t="shared" si="30"/>
        <v>1.9938428028106161</v>
      </c>
      <c r="H212">
        <v>7.3437000000000001</v>
      </c>
      <c r="I212">
        <f t="shared" si="31"/>
        <v>-1.9943653693247168</v>
      </c>
      <c r="J212">
        <v>0.1361</v>
      </c>
      <c r="K212" s="2">
        <f t="shared" si="24"/>
        <v>8.1096338920194224</v>
      </c>
      <c r="L212">
        <v>3326.36</v>
      </c>
      <c r="M212" s="2">
        <f t="shared" si="25"/>
        <v>5.8928037602840115</v>
      </c>
      <c r="N212">
        <v>362.42</v>
      </c>
      <c r="O212" s="2">
        <f t="shared" si="26"/>
        <v>7.3901814282264295</v>
      </c>
      <c r="P212">
        <v>1620</v>
      </c>
      <c r="Q212" s="2">
        <f t="shared" si="27"/>
        <v>4.015842334067143</v>
      </c>
      <c r="R212">
        <v>55.47</v>
      </c>
    </row>
    <row r="213" spans="1:18" x14ac:dyDescent="0.25">
      <c r="A213">
        <v>1</v>
      </c>
      <c r="B213" s="1">
        <v>42753</v>
      </c>
      <c r="C213" s="2">
        <f t="shared" si="28"/>
        <v>3.9545076170343014</v>
      </c>
      <c r="D213">
        <v>52.17</v>
      </c>
      <c r="E213">
        <f t="shared" si="29"/>
        <v>1.5830939370944985</v>
      </c>
      <c r="F213">
        <v>4.87</v>
      </c>
      <c r="G213">
        <f t="shared" si="30"/>
        <v>1.9837838014833948</v>
      </c>
      <c r="H213">
        <v>7.2702</v>
      </c>
      <c r="I213">
        <f t="shared" si="31"/>
        <v>-1.9834043534828938</v>
      </c>
      <c r="J213">
        <v>0.1376</v>
      </c>
      <c r="K213" s="2">
        <f t="shared" si="24"/>
        <v>8.1135374454247469</v>
      </c>
      <c r="L213">
        <v>3339.37</v>
      </c>
      <c r="M213" s="2">
        <f t="shared" si="25"/>
        <v>5.8945956531396613</v>
      </c>
      <c r="N213">
        <v>363.07</v>
      </c>
      <c r="O213" s="2">
        <f t="shared" si="26"/>
        <v>7.3969486026210136</v>
      </c>
      <c r="P213">
        <v>1631</v>
      </c>
      <c r="Q213" s="2">
        <f t="shared" si="27"/>
        <v>3.9875014666040518</v>
      </c>
      <c r="R213">
        <v>53.92</v>
      </c>
    </row>
    <row r="214" spans="1:18" x14ac:dyDescent="0.25">
      <c r="A214">
        <v>1</v>
      </c>
      <c r="B214" s="1">
        <v>42754</v>
      </c>
      <c r="C214" s="2">
        <f t="shared" si="28"/>
        <v>3.9560398908449206</v>
      </c>
      <c r="D214">
        <v>52.25</v>
      </c>
      <c r="E214">
        <f t="shared" si="29"/>
        <v>1.6544112780768316</v>
      </c>
      <c r="F214">
        <v>5.23</v>
      </c>
      <c r="G214">
        <f t="shared" si="30"/>
        <v>1.9916343936029104</v>
      </c>
      <c r="H214">
        <v>7.3274999999999997</v>
      </c>
      <c r="I214">
        <f t="shared" si="31"/>
        <v>-1.9914306643571225</v>
      </c>
      <c r="J214">
        <v>0.13650000000000001</v>
      </c>
      <c r="K214" s="2">
        <f t="shared" si="24"/>
        <v>8.1105143470281078</v>
      </c>
      <c r="L214">
        <v>3329.29</v>
      </c>
      <c r="M214" s="2">
        <f t="shared" si="25"/>
        <v>5.8939895257241464</v>
      </c>
      <c r="N214">
        <v>362.85</v>
      </c>
      <c r="O214" s="2">
        <f t="shared" si="26"/>
        <v>7.3472997007431644</v>
      </c>
      <c r="P214">
        <v>1552</v>
      </c>
      <c r="Q214" s="2">
        <f t="shared" si="27"/>
        <v>3.9919426286040194</v>
      </c>
      <c r="R214">
        <v>54.16</v>
      </c>
    </row>
    <row r="215" spans="1:18" x14ac:dyDescent="0.25">
      <c r="A215">
        <v>1</v>
      </c>
      <c r="B215" s="1">
        <v>42758</v>
      </c>
      <c r="C215" s="2">
        <f t="shared" si="28"/>
        <v>3.8848573373553763</v>
      </c>
      <c r="D215">
        <v>48.66</v>
      </c>
      <c r="E215">
        <f t="shared" si="29"/>
        <v>1.6789639750827108</v>
      </c>
      <c r="F215">
        <v>5.36</v>
      </c>
      <c r="G215">
        <f t="shared" si="30"/>
        <v>1.9985432597736912</v>
      </c>
      <c r="H215">
        <v>7.3783000000000003</v>
      </c>
      <c r="I215">
        <f t="shared" si="31"/>
        <v>-1.9987836386623814</v>
      </c>
      <c r="J215">
        <v>0.13550000000000001</v>
      </c>
      <c r="K215" s="2">
        <f t="shared" si="24"/>
        <v>8.1209098020229114</v>
      </c>
      <c r="L215">
        <v>3364.08</v>
      </c>
      <c r="M215" s="2">
        <f t="shared" si="25"/>
        <v>5.8889056587802449</v>
      </c>
      <c r="N215">
        <v>361.01</v>
      </c>
      <c r="O215" s="2">
        <f t="shared" si="26"/>
        <v>7.3244899793485319</v>
      </c>
      <c r="P215">
        <v>1517</v>
      </c>
      <c r="Q215" s="2">
        <f t="shared" si="27"/>
        <v>4.0115062839130964</v>
      </c>
      <c r="R215">
        <v>55.23</v>
      </c>
    </row>
    <row r="216" spans="1:18" x14ac:dyDescent="0.25">
      <c r="A216">
        <v>1</v>
      </c>
      <c r="B216" s="1">
        <v>42759</v>
      </c>
      <c r="C216" s="2">
        <f t="shared" si="28"/>
        <v>3.8960968548778867</v>
      </c>
      <c r="D216">
        <v>49.21</v>
      </c>
      <c r="E216">
        <f t="shared" si="29"/>
        <v>1.6331544390514163</v>
      </c>
      <c r="F216">
        <v>5.12</v>
      </c>
      <c r="G216">
        <f t="shared" si="30"/>
        <v>1.9961142790900823</v>
      </c>
      <c r="H216">
        <v>7.3604000000000003</v>
      </c>
      <c r="I216">
        <f t="shared" si="31"/>
        <v>-1.9965720638575413</v>
      </c>
      <c r="J216">
        <v>0.1358</v>
      </c>
      <c r="K216" s="2">
        <f t="shared" si="24"/>
        <v>8.1210197814687568</v>
      </c>
      <c r="L216">
        <v>3364.45</v>
      </c>
      <c r="M216" s="2">
        <f t="shared" si="25"/>
        <v>5.8914231929277561</v>
      </c>
      <c r="N216">
        <v>361.92</v>
      </c>
      <c r="O216" s="2">
        <f t="shared" si="26"/>
        <v>7.3244899793485319</v>
      </c>
      <c r="P216">
        <v>1517</v>
      </c>
      <c r="Q216" s="2">
        <f t="shared" si="27"/>
        <v>4.0153013548816476</v>
      </c>
      <c r="R216">
        <v>55.44</v>
      </c>
    </row>
    <row r="217" spans="1:18" x14ac:dyDescent="0.25">
      <c r="A217">
        <v>1</v>
      </c>
      <c r="B217" s="1">
        <v>42760</v>
      </c>
      <c r="C217" s="2">
        <f t="shared" si="28"/>
        <v>3.9278963545844361</v>
      </c>
      <c r="D217">
        <v>50.8</v>
      </c>
      <c r="E217">
        <f t="shared" si="29"/>
        <v>1.6114359150967734</v>
      </c>
      <c r="F217">
        <v>5.01</v>
      </c>
      <c r="G217">
        <f t="shared" si="30"/>
        <v>2.0012772769604519</v>
      </c>
      <c r="H217">
        <v>7.3985000000000003</v>
      </c>
      <c r="I217">
        <f t="shared" si="31"/>
        <v>-2.0010001153732735</v>
      </c>
      <c r="J217">
        <v>0.13519999999999999</v>
      </c>
      <c r="K217" s="2">
        <f t="shared" si="24"/>
        <v>8.1244172344240617</v>
      </c>
      <c r="L217">
        <v>3375.9</v>
      </c>
      <c r="M217" s="2">
        <f t="shared" si="25"/>
        <v>5.9042440573467099</v>
      </c>
      <c r="N217">
        <v>366.59</v>
      </c>
      <c r="O217" s="2">
        <f t="shared" si="26"/>
        <v>7.3244899793485319</v>
      </c>
      <c r="P217">
        <v>1517</v>
      </c>
      <c r="Q217" s="2">
        <f t="shared" si="27"/>
        <v>4.0087866738604543</v>
      </c>
      <c r="R217">
        <v>55.08</v>
      </c>
    </row>
    <row r="218" spans="1:18" x14ac:dyDescent="0.25">
      <c r="A218">
        <v>1</v>
      </c>
      <c r="B218" s="1">
        <v>42773</v>
      </c>
      <c r="C218" s="2">
        <f t="shared" si="28"/>
        <v>3.9132222860036281</v>
      </c>
      <c r="D218">
        <v>50.06</v>
      </c>
      <c r="E218">
        <f t="shared" si="29"/>
        <v>1.6505798557652755</v>
      </c>
      <c r="F218">
        <v>5.21</v>
      </c>
      <c r="G218">
        <f t="shared" si="30"/>
        <v>1.9953123707772606</v>
      </c>
      <c r="H218">
        <v>7.3544999999999998</v>
      </c>
      <c r="I218">
        <f t="shared" si="31"/>
        <v>-1.9958359578250391</v>
      </c>
      <c r="J218">
        <v>0.13589999999999999</v>
      </c>
      <c r="K218" s="2">
        <f t="shared" si="24"/>
        <v>8.1213853019011086</v>
      </c>
      <c r="L218">
        <v>3365.68</v>
      </c>
      <c r="M218" s="2">
        <f t="shared" si="25"/>
        <v>5.893686324189277</v>
      </c>
      <c r="N218">
        <v>362.74</v>
      </c>
      <c r="O218" s="2">
        <f t="shared" si="26"/>
        <v>7.410347097821024</v>
      </c>
      <c r="P218">
        <v>1653</v>
      </c>
      <c r="Q218" s="2">
        <f t="shared" si="27"/>
        <v>4.0082418631686894</v>
      </c>
      <c r="R218">
        <v>55.05</v>
      </c>
    </row>
    <row r="219" spans="1:18" x14ac:dyDescent="0.25">
      <c r="A219">
        <v>1</v>
      </c>
      <c r="B219" s="1">
        <v>42776</v>
      </c>
      <c r="C219" s="2">
        <f t="shared" si="28"/>
        <v>3.9357395320454622</v>
      </c>
      <c r="D219">
        <v>51.2</v>
      </c>
      <c r="E219">
        <f t="shared" si="29"/>
        <v>1.6409365794934714</v>
      </c>
      <c r="F219">
        <v>5.16</v>
      </c>
      <c r="G219">
        <f t="shared" si="30"/>
        <v>1.9905283574006098</v>
      </c>
      <c r="H219">
        <v>7.3193999999999999</v>
      </c>
      <c r="I219">
        <f t="shared" si="31"/>
        <v>-1.9906983318454474</v>
      </c>
      <c r="J219">
        <v>0.1366</v>
      </c>
      <c r="K219" s="2">
        <f t="shared" si="24"/>
        <v>8.1354905073095871</v>
      </c>
      <c r="L219">
        <v>3413.49</v>
      </c>
      <c r="M219" s="2">
        <f t="shared" si="25"/>
        <v>5.9064239541199095</v>
      </c>
      <c r="N219">
        <v>367.39</v>
      </c>
      <c r="O219" s="2">
        <f t="shared" si="26"/>
        <v>7.410347097821024</v>
      </c>
      <c r="P219">
        <v>1653</v>
      </c>
      <c r="Q219" s="2">
        <f t="shared" si="27"/>
        <v>4.0377742107337067</v>
      </c>
      <c r="R219">
        <v>56.7</v>
      </c>
    </row>
    <row r="220" spans="1:18" x14ac:dyDescent="0.25">
      <c r="A220">
        <v>1</v>
      </c>
      <c r="B220" s="1">
        <v>42779</v>
      </c>
      <c r="C220" s="2">
        <f t="shared" si="28"/>
        <v>3.9369107209359249</v>
      </c>
      <c r="D220">
        <v>51.26</v>
      </c>
      <c r="E220">
        <f t="shared" si="29"/>
        <v>1.5973653311998313</v>
      </c>
      <c r="F220">
        <v>4.9400000000000004</v>
      </c>
      <c r="G220">
        <f t="shared" si="30"/>
        <v>1.9869149840020961</v>
      </c>
      <c r="H220">
        <v>7.2930000000000001</v>
      </c>
      <c r="I220">
        <f t="shared" si="31"/>
        <v>-1.9870446924138683</v>
      </c>
      <c r="J220">
        <v>0.1371</v>
      </c>
      <c r="K220" s="2">
        <f t="shared" si="24"/>
        <v>8.1421447698887803</v>
      </c>
      <c r="L220">
        <v>3436.28</v>
      </c>
      <c r="M220" s="2">
        <f t="shared" si="25"/>
        <v>5.9138542952801894</v>
      </c>
      <c r="N220">
        <v>370.13</v>
      </c>
      <c r="O220" s="2">
        <f t="shared" si="26"/>
        <v>7.410347097821024</v>
      </c>
      <c r="P220">
        <v>1653</v>
      </c>
      <c r="Q220" s="2">
        <f t="shared" si="27"/>
        <v>4.0180033289653778</v>
      </c>
      <c r="R220">
        <v>55.59</v>
      </c>
    </row>
    <row r="221" spans="1:18" x14ac:dyDescent="0.25">
      <c r="A221">
        <v>1</v>
      </c>
      <c r="B221" s="1">
        <v>42781</v>
      </c>
      <c r="C221" s="2">
        <f t="shared" si="28"/>
        <v>4.1206618705394744</v>
      </c>
      <c r="D221">
        <v>61.6</v>
      </c>
      <c r="E221">
        <f t="shared" si="29"/>
        <v>1.631199404215613</v>
      </c>
      <c r="F221">
        <v>5.1100000000000003</v>
      </c>
      <c r="G221">
        <f t="shared" si="30"/>
        <v>1.9856801618653614</v>
      </c>
      <c r="H221">
        <v>7.2839999999999998</v>
      </c>
      <c r="I221">
        <f t="shared" si="31"/>
        <v>-1.9855869662082117</v>
      </c>
      <c r="J221">
        <v>0.13730000000000001</v>
      </c>
      <c r="K221" s="2">
        <f t="shared" si="24"/>
        <v>8.1378957050983018</v>
      </c>
      <c r="L221">
        <v>3421.71</v>
      </c>
      <c r="M221" s="2">
        <f t="shared" si="25"/>
        <v>5.9174681071958473</v>
      </c>
      <c r="N221">
        <v>371.47</v>
      </c>
      <c r="O221" s="2">
        <f t="shared" si="26"/>
        <v>7.410347097821024</v>
      </c>
      <c r="P221">
        <v>1653</v>
      </c>
      <c r="Q221" s="2">
        <f t="shared" si="27"/>
        <v>4.0208774103402281</v>
      </c>
      <c r="R221">
        <v>55.75</v>
      </c>
    </row>
    <row r="222" spans="1:18" x14ac:dyDescent="0.25">
      <c r="A222">
        <v>1</v>
      </c>
      <c r="B222" s="1">
        <v>42782</v>
      </c>
      <c r="C222" s="2">
        <f t="shared" si="28"/>
        <v>3.9569963710708773</v>
      </c>
      <c r="D222">
        <v>52.3</v>
      </c>
      <c r="E222">
        <f t="shared" si="29"/>
        <v>1.6054298910365616</v>
      </c>
      <c r="F222">
        <v>4.9800000000000004</v>
      </c>
      <c r="G222">
        <f t="shared" si="30"/>
        <v>1.9899543751782998</v>
      </c>
      <c r="H222">
        <v>7.3151999999999999</v>
      </c>
      <c r="I222">
        <f t="shared" si="31"/>
        <v>-1.9899665352522333</v>
      </c>
      <c r="J222">
        <v>0.13669999999999999</v>
      </c>
      <c r="K222" s="2">
        <f t="shared" si="24"/>
        <v>8.1434970626669916</v>
      </c>
      <c r="L222">
        <v>3440.93</v>
      </c>
      <c r="M222" s="2">
        <f t="shared" si="25"/>
        <v>5.9137732393921105</v>
      </c>
      <c r="N222">
        <v>370.1</v>
      </c>
      <c r="O222" s="2">
        <f t="shared" si="26"/>
        <v>7.410347097821024</v>
      </c>
      <c r="P222">
        <v>1653</v>
      </c>
      <c r="Q222" s="2">
        <f t="shared" si="27"/>
        <v>4.0190820777215537</v>
      </c>
      <c r="R222">
        <v>55.65</v>
      </c>
    </row>
    <row r="223" spans="1:18" x14ac:dyDescent="0.25">
      <c r="A223">
        <v>1</v>
      </c>
      <c r="B223" s="1">
        <v>42787</v>
      </c>
      <c r="C223" s="2">
        <f t="shared" si="28"/>
        <v>3.9233585150918917</v>
      </c>
      <c r="D223">
        <v>50.57</v>
      </c>
      <c r="E223">
        <f t="shared" si="29"/>
        <v>1.6272778305624314</v>
      </c>
      <c r="F223">
        <v>5.09</v>
      </c>
      <c r="G223">
        <f t="shared" si="30"/>
        <v>1.9815116835125379</v>
      </c>
      <c r="H223">
        <v>7.2537000000000003</v>
      </c>
      <c r="I223">
        <f t="shared" si="31"/>
        <v>-1.981226494182881</v>
      </c>
      <c r="J223">
        <v>0.13789999999999999</v>
      </c>
      <c r="K223" s="2">
        <f t="shared" si="24"/>
        <v>8.1555975894440014</v>
      </c>
      <c r="L223">
        <v>3482.82</v>
      </c>
      <c r="M223" s="2">
        <f t="shared" si="25"/>
        <v>5.9226502311076219</v>
      </c>
      <c r="N223">
        <v>373.4</v>
      </c>
      <c r="O223" s="2">
        <f t="shared" si="26"/>
        <v>7.3068669131181263</v>
      </c>
      <c r="P223">
        <v>1490.5</v>
      </c>
      <c r="Q223" s="2">
        <f t="shared" si="27"/>
        <v>4.0370684944023703</v>
      </c>
      <c r="R223">
        <v>56.66</v>
      </c>
    </row>
    <row r="224" spans="1:18" x14ac:dyDescent="0.25">
      <c r="A224">
        <v>1</v>
      </c>
      <c r="B224" s="1">
        <v>42788</v>
      </c>
      <c r="C224" s="2">
        <f t="shared" si="28"/>
        <v>3.9460378840154235</v>
      </c>
      <c r="D224">
        <v>51.73</v>
      </c>
      <c r="E224">
        <f t="shared" si="29"/>
        <v>1.631199404215613</v>
      </c>
      <c r="F224">
        <v>5.1100000000000003</v>
      </c>
      <c r="G224">
        <f t="shared" si="30"/>
        <v>1.9824073766666261</v>
      </c>
      <c r="H224">
        <v>7.2602000000000002</v>
      </c>
      <c r="I224">
        <f t="shared" si="31"/>
        <v>-1.9819519204025788</v>
      </c>
      <c r="J224">
        <v>0.13780000000000001</v>
      </c>
      <c r="K224" s="2">
        <f t="shared" si="24"/>
        <v>8.1575882449235433</v>
      </c>
      <c r="L224">
        <v>3489.76</v>
      </c>
      <c r="M224" s="2">
        <f t="shared" si="25"/>
        <v>5.9225966678091817</v>
      </c>
      <c r="N224">
        <v>373.38</v>
      </c>
      <c r="O224" s="2">
        <f t="shared" si="26"/>
        <v>7.3068669131181263</v>
      </c>
      <c r="P224">
        <v>1490.5</v>
      </c>
      <c r="Q224" s="2">
        <f t="shared" si="27"/>
        <v>4.0224904584541168</v>
      </c>
      <c r="R224">
        <v>55.84</v>
      </c>
    </row>
    <row r="225" spans="1:18" x14ac:dyDescent="0.25">
      <c r="A225">
        <v>1</v>
      </c>
      <c r="B225" s="1">
        <v>42793</v>
      </c>
      <c r="C225" s="2">
        <f t="shared" si="28"/>
        <v>4.0073331852324712</v>
      </c>
      <c r="D225">
        <v>55</v>
      </c>
      <c r="E225">
        <f t="shared" si="29"/>
        <v>1.6563214983329508</v>
      </c>
      <c r="F225">
        <v>5.24</v>
      </c>
      <c r="G225">
        <f t="shared" si="30"/>
        <v>1.984320094064471</v>
      </c>
      <c r="H225">
        <v>7.2740999999999998</v>
      </c>
      <c r="I225">
        <f t="shared" si="31"/>
        <v>-1.984131361875511</v>
      </c>
      <c r="J225">
        <v>0.13750000000000001</v>
      </c>
      <c r="K225" s="2">
        <f t="shared" si="24"/>
        <v>8.1450332571858617</v>
      </c>
      <c r="L225">
        <v>3446.22</v>
      </c>
      <c r="M225" s="2">
        <f t="shared" si="25"/>
        <v>5.9122048661223499</v>
      </c>
      <c r="N225">
        <v>369.52</v>
      </c>
      <c r="O225" s="2">
        <f t="shared" si="26"/>
        <v>7.3068669131181263</v>
      </c>
      <c r="P225">
        <v>1490.5</v>
      </c>
      <c r="Q225" s="2">
        <f t="shared" si="27"/>
        <v>4.0241009088334962</v>
      </c>
      <c r="R225">
        <v>55.93</v>
      </c>
    </row>
    <row r="226" spans="1:18" x14ac:dyDescent="0.25">
      <c r="A226">
        <v>1</v>
      </c>
      <c r="B226" s="1">
        <v>42794</v>
      </c>
      <c r="C226" s="2">
        <f t="shared" si="28"/>
        <v>4.0069694827370999</v>
      </c>
      <c r="D226">
        <v>54.98</v>
      </c>
      <c r="E226">
        <f t="shared" si="29"/>
        <v>1.6639260977181702</v>
      </c>
      <c r="F226">
        <v>5.28</v>
      </c>
      <c r="G226">
        <f t="shared" si="30"/>
        <v>1.9829306412989922</v>
      </c>
      <c r="H226">
        <v>7.2640000000000002</v>
      </c>
      <c r="I226">
        <f t="shared" si="31"/>
        <v>-1.9834043534828938</v>
      </c>
      <c r="J226">
        <v>0.1376</v>
      </c>
      <c r="K226" s="2">
        <f t="shared" si="24"/>
        <v>8.1469436712598071</v>
      </c>
      <c r="L226">
        <v>3452.81</v>
      </c>
      <c r="M226" s="2">
        <f t="shared" si="25"/>
        <v>5.914151444005312</v>
      </c>
      <c r="N226">
        <v>370.24</v>
      </c>
      <c r="O226" s="2">
        <f t="shared" si="26"/>
        <v>7.3714892952142774</v>
      </c>
      <c r="P226">
        <v>1590</v>
      </c>
      <c r="Q226" s="2">
        <f t="shared" si="27"/>
        <v>4.0180033289653778</v>
      </c>
      <c r="R226">
        <v>55.59</v>
      </c>
    </row>
    <row r="227" spans="1:18" x14ac:dyDescent="0.25">
      <c r="A227">
        <v>1</v>
      </c>
      <c r="B227" s="1">
        <v>42800</v>
      </c>
      <c r="C227" s="2">
        <f t="shared" si="28"/>
        <v>3.9569963710708773</v>
      </c>
      <c r="D227">
        <v>52.3</v>
      </c>
      <c r="E227">
        <f t="shared" si="29"/>
        <v>1.7101878155342434</v>
      </c>
      <c r="F227">
        <v>5.53</v>
      </c>
      <c r="G227">
        <f t="shared" si="30"/>
        <v>1.9876551460491276</v>
      </c>
      <c r="H227">
        <v>7.2984</v>
      </c>
      <c r="I227">
        <f t="shared" si="31"/>
        <v>-1.987774353154012</v>
      </c>
      <c r="J227">
        <v>0.13700000000000001</v>
      </c>
      <c r="K227" s="2">
        <f t="shared" si="24"/>
        <v>8.1451086993203301</v>
      </c>
      <c r="L227">
        <v>3446.48</v>
      </c>
      <c r="M227" s="2">
        <f t="shared" si="25"/>
        <v>5.9223020183729105</v>
      </c>
      <c r="N227">
        <v>373.27</v>
      </c>
      <c r="O227" s="2">
        <f t="shared" si="26"/>
        <v>7.3714892952142774</v>
      </c>
      <c r="P227">
        <v>1590</v>
      </c>
      <c r="Q227" s="2">
        <f t="shared" si="27"/>
        <v>4.0255302462217406</v>
      </c>
      <c r="R227">
        <v>56.01</v>
      </c>
    </row>
    <row r="228" spans="1:18" x14ac:dyDescent="0.25">
      <c r="A228">
        <v>1</v>
      </c>
      <c r="B228" s="1">
        <v>42801</v>
      </c>
      <c r="C228" s="2">
        <f t="shared" si="28"/>
        <v>3.9569963710708773</v>
      </c>
      <c r="D228">
        <v>52.3</v>
      </c>
      <c r="E228">
        <f t="shared" si="29"/>
        <v>1.6900958154515549</v>
      </c>
      <c r="F228">
        <v>5.42</v>
      </c>
      <c r="G228">
        <f t="shared" si="30"/>
        <v>1.986983540544131</v>
      </c>
      <c r="H228">
        <v>7.2934999999999999</v>
      </c>
      <c r="I228">
        <f t="shared" si="31"/>
        <v>-1.9870446924138683</v>
      </c>
      <c r="J228">
        <v>0.1371</v>
      </c>
      <c r="K228" s="2">
        <f t="shared" si="24"/>
        <v>8.1472766778636547</v>
      </c>
      <c r="L228">
        <v>3453.96</v>
      </c>
      <c r="M228" s="2">
        <f t="shared" si="25"/>
        <v>5.9196193974546381</v>
      </c>
      <c r="N228">
        <v>372.27</v>
      </c>
      <c r="O228" s="2">
        <f t="shared" si="26"/>
        <v>7.3714892952142774</v>
      </c>
      <c r="P228">
        <v>1590</v>
      </c>
      <c r="Q228" s="2">
        <f t="shared" si="27"/>
        <v>4.0239220979255546</v>
      </c>
      <c r="R228">
        <v>55.92</v>
      </c>
    </row>
    <row r="229" spans="1:18" x14ac:dyDescent="0.25">
      <c r="A229">
        <v>1</v>
      </c>
      <c r="B229" s="1">
        <v>42802</v>
      </c>
      <c r="C229" s="2">
        <f t="shared" si="28"/>
        <v>3.9396381724611196</v>
      </c>
      <c r="D229">
        <v>51.4</v>
      </c>
      <c r="E229">
        <f t="shared" si="29"/>
        <v>1.6639260977181702</v>
      </c>
      <c r="F229">
        <v>5.28</v>
      </c>
      <c r="G229">
        <f t="shared" si="30"/>
        <v>1.9861056616624628</v>
      </c>
      <c r="H229">
        <v>7.2870999999999997</v>
      </c>
      <c r="I229">
        <f t="shared" si="31"/>
        <v>-1.9855869662082117</v>
      </c>
      <c r="J229">
        <v>0.13730000000000001</v>
      </c>
      <c r="K229" s="2">
        <f t="shared" si="24"/>
        <v>8.1457613263120709</v>
      </c>
      <c r="L229">
        <v>3448.73</v>
      </c>
      <c r="M229" s="2">
        <f t="shared" si="25"/>
        <v>5.9204517798615628</v>
      </c>
      <c r="N229">
        <v>372.58</v>
      </c>
      <c r="O229" s="2">
        <f t="shared" si="26"/>
        <v>7.3714892952142774</v>
      </c>
      <c r="P229">
        <v>1590</v>
      </c>
      <c r="Q229" s="2">
        <f t="shared" si="27"/>
        <v>3.9723652344343079</v>
      </c>
      <c r="R229">
        <v>53.11</v>
      </c>
    </row>
    <row r="230" spans="1:18" x14ac:dyDescent="0.25">
      <c r="A230">
        <v>1</v>
      </c>
      <c r="B230" s="1">
        <v>42803</v>
      </c>
      <c r="C230" s="2">
        <f t="shared" si="28"/>
        <v>3.8914120515240218</v>
      </c>
      <c r="D230">
        <v>48.98</v>
      </c>
      <c r="E230">
        <f t="shared" si="29"/>
        <v>1.6428726885203377</v>
      </c>
      <c r="F230">
        <v>5.17</v>
      </c>
      <c r="G230">
        <f t="shared" si="30"/>
        <v>1.9892569535586793</v>
      </c>
      <c r="H230">
        <v>7.3101000000000003</v>
      </c>
      <c r="I230">
        <f t="shared" si="31"/>
        <v>-1.9892352737936869</v>
      </c>
      <c r="J230">
        <v>0.1368</v>
      </c>
      <c r="K230" s="2">
        <f t="shared" si="24"/>
        <v>8.1394230136968311</v>
      </c>
      <c r="L230">
        <v>3426.94</v>
      </c>
      <c r="M230" s="2">
        <f t="shared" si="25"/>
        <v>5.9212834699842212</v>
      </c>
      <c r="N230">
        <v>372.89</v>
      </c>
      <c r="O230" s="2">
        <f t="shared" si="26"/>
        <v>7.3714892952142774</v>
      </c>
      <c r="P230">
        <v>1590</v>
      </c>
      <c r="Q230" s="2">
        <f t="shared" si="27"/>
        <v>3.9548909056553216</v>
      </c>
      <c r="R230">
        <v>52.19</v>
      </c>
    </row>
    <row r="231" spans="1:18" x14ac:dyDescent="0.25">
      <c r="A231">
        <v>1</v>
      </c>
      <c r="B231" s="1">
        <v>42808</v>
      </c>
      <c r="C231" s="2">
        <f t="shared" si="28"/>
        <v>3.9479691322016151</v>
      </c>
      <c r="D231">
        <v>51.83</v>
      </c>
      <c r="E231">
        <f t="shared" si="29"/>
        <v>1.6389967146756448</v>
      </c>
      <c r="F231">
        <v>5.15</v>
      </c>
      <c r="G231">
        <f t="shared" si="30"/>
        <v>1.992343797324289</v>
      </c>
      <c r="H231">
        <v>7.3327</v>
      </c>
      <c r="I231">
        <f t="shared" si="31"/>
        <v>-1.9928969402796501</v>
      </c>
      <c r="J231">
        <v>0.1363</v>
      </c>
      <c r="K231" s="2">
        <f t="shared" si="24"/>
        <v>8.1480667627737606</v>
      </c>
      <c r="L231">
        <v>3456.69</v>
      </c>
      <c r="M231" s="2">
        <f t="shared" si="25"/>
        <v>5.9228109037909338</v>
      </c>
      <c r="N231">
        <v>373.46</v>
      </c>
      <c r="O231" s="2">
        <f t="shared" si="26"/>
        <v>7.3714892952142774</v>
      </c>
      <c r="P231">
        <v>1590</v>
      </c>
      <c r="Q231" s="2">
        <f t="shared" si="27"/>
        <v>3.9302557736892059</v>
      </c>
      <c r="R231">
        <v>50.92</v>
      </c>
    </row>
    <row r="232" spans="1:18" x14ac:dyDescent="0.25">
      <c r="A232">
        <v>1</v>
      </c>
      <c r="B232" s="1">
        <v>42809</v>
      </c>
      <c r="C232" s="2">
        <f t="shared" si="28"/>
        <v>3.9627161197436642</v>
      </c>
      <c r="D232">
        <v>52.6</v>
      </c>
      <c r="E232">
        <f t="shared" si="29"/>
        <v>1.6563214983329508</v>
      </c>
      <c r="F232">
        <v>5.24</v>
      </c>
      <c r="G232">
        <f t="shared" si="30"/>
        <v>2.0045294001147038</v>
      </c>
      <c r="H232">
        <v>7.4226000000000001</v>
      </c>
      <c r="I232">
        <f t="shared" si="31"/>
        <v>-2.0039630805039303</v>
      </c>
      <c r="J232">
        <v>0.1348</v>
      </c>
      <c r="K232" s="2">
        <f t="shared" si="24"/>
        <v>8.1500753381846369</v>
      </c>
      <c r="L232">
        <v>3463.64</v>
      </c>
      <c r="M232" s="2">
        <f t="shared" si="25"/>
        <v>5.9271926570878417</v>
      </c>
      <c r="N232">
        <v>375.1</v>
      </c>
      <c r="O232" s="2">
        <f t="shared" si="26"/>
        <v>7.1518772366815382</v>
      </c>
      <c r="P232">
        <v>1276.5</v>
      </c>
      <c r="Q232" s="2">
        <f t="shared" si="27"/>
        <v>3.947583180826697</v>
      </c>
      <c r="R232">
        <v>51.81</v>
      </c>
    </row>
    <row r="233" spans="1:18" x14ac:dyDescent="0.25">
      <c r="A233">
        <v>1</v>
      </c>
      <c r="B233" s="1">
        <v>42810</v>
      </c>
      <c r="C233" s="2">
        <f t="shared" si="28"/>
        <v>3.9759363311717988</v>
      </c>
      <c r="D233">
        <v>53.3</v>
      </c>
      <c r="E233">
        <f t="shared" si="29"/>
        <v>1.6467336971777973</v>
      </c>
      <c r="F233">
        <v>5.19</v>
      </c>
      <c r="G233">
        <f t="shared" si="30"/>
        <v>2.0050412191035858</v>
      </c>
      <c r="H233">
        <v>7.4264000000000001</v>
      </c>
      <c r="I233">
        <f t="shared" si="31"/>
        <v>-2.0054478617715095</v>
      </c>
      <c r="J233">
        <v>0.1346</v>
      </c>
      <c r="K233" s="2">
        <f t="shared" si="24"/>
        <v>8.155221386703623</v>
      </c>
      <c r="L233">
        <v>3481.51</v>
      </c>
      <c r="M233" s="2">
        <f t="shared" si="25"/>
        <v>5.9341796546817189</v>
      </c>
      <c r="N233">
        <v>377.73</v>
      </c>
      <c r="O233" s="2">
        <f t="shared" si="26"/>
        <v>7.1518772366815382</v>
      </c>
      <c r="P233">
        <v>1276.5</v>
      </c>
      <c r="Q233" s="2">
        <f t="shared" si="27"/>
        <v>3.946231176757883</v>
      </c>
      <c r="R233">
        <v>51.74</v>
      </c>
    </row>
    <row r="234" spans="1:18" x14ac:dyDescent="0.25">
      <c r="A234">
        <v>1</v>
      </c>
      <c r="B234" s="1">
        <v>42811</v>
      </c>
      <c r="C234" s="2">
        <f t="shared" si="28"/>
        <v>3.949318790171843</v>
      </c>
      <c r="D234">
        <v>51.9</v>
      </c>
      <c r="E234">
        <f t="shared" si="29"/>
        <v>1.6448050562713916</v>
      </c>
      <c r="F234">
        <v>5.18</v>
      </c>
      <c r="G234">
        <f t="shared" si="30"/>
        <v>2.0032082356802468</v>
      </c>
      <c r="H234">
        <v>7.4127999999999998</v>
      </c>
      <c r="I234">
        <f t="shared" si="31"/>
        <v>-2.003221515768427</v>
      </c>
      <c r="J234">
        <v>0.13489999999999999</v>
      </c>
      <c r="K234" s="2">
        <f t="shared" si="24"/>
        <v>8.1449142791777902</v>
      </c>
      <c r="L234">
        <v>3445.81</v>
      </c>
      <c r="M234" s="2">
        <f t="shared" si="25"/>
        <v>5.9357403983356205</v>
      </c>
      <c r="N234">
        <v>378.32</v>
      </c>
      <c r="O234" s="2">
        <f t="shared" si="26"/>
        <v>7.1518772366815382</v>
      </c>
      <c r="P234">
        <v>1276.5</v>
      </c>
      <c r="Q234" s="2">
        <f t="shared" si="27"/>
        <v>3.9466176501926449</v>
      </c>
      <c r="R234">
        <v>51.76</v>
      </c>
    </row>
    <row r="235" spans="1:18" x14ac:dyDescent="0.25">
      <c r="A235">
        <v>1</v>
      </c>
      <c r="B235" s="1">
        <v>42818</v>
      </c>
      <c r="C235" s="2">
        <f t="shared" si="28"/>
        <v>3.9409991136646632</v>
      </c>
      <c r="D235">
        <v>51.47</v>
      </c>
      <c r="E235">
        <f t="shared" si="29"/>
        <v>1.5706970841176697</v>
      </c>
      <c r="F235">
        <v>4.8099999999999996</v>
      </c>
      <c r="G235">
        <f t="shared" si="30"/>
        <v>2.0060237159356697</v>
      </c>
      <c r="H235">
        <v>7.4337</v>
      </c>
      <c r="I235">
        <f t="shared" si="31"/>
        <v>-2.0061910799402431</v>
      </c>
      <c r="J235">
        <v>0.13450000000000001</v>
      </c>
      <c r="K235" s="2">
        <f t="shared" si="24"/>
        <v>8.1575423954473649</v>
      </c>
      <c r="L235">
        <v>3489.6</v>
      </c>
      <c r="M235" s="2">
        <f t="shared" si="25"/>
        <v>5.9309446073121936</v>
      </c>
      <c r="N235">
        <v>376.51</v>
      </c>
      <c r="O235" s="2">
        <f t="shared" si="26"/>
        <v>7.1518772366815382</v>
      </c>
      <c r="P235">
        <v>1276.5</v>
      </c>
      <c r="Q235" s="2">
        <f t="shared" si="27"/>
        <v>3.9278963545844361</v>
      </c>
      <c r="R235">
        <v>50.8</v>
      </c>
    </row>
    <row r="236" spans="1:18" x14ac:dyDescent="0.25">
      <c r="A236">
        <v>1</v>
      </c>
      <c r="B236" s="1">
        <v>42821</v>
      </c>
      <c r="C236" s="2">
        <f t="shared" si="28"/>
        <v>3.9456511864081301</v>
      </c>
      <c r="D236">
        <v>51.71</v>
      </c>
      <c r="E236">
        <f t="shared" si="29"/>
        <v>1.5411590716808059</v>
      </c>
      <c r="F236">
        <v>4.67</v>
      </c>
      <c r="G236">
        <f t="shared" si="30"/>
        <v>2.0104933120535646</v>
      </c>
      <c r="H236">
        <v>7.4669999999999996</v>
      </c>
      <c r="I236">
        <f t="shared" si="31"/>
        <v>-2.0106620262850101</v>
      </c>
      <c r="J236">
        <v>0.13389999999999999</v>
      </c>
      <c r="K236" s="2">
        <f t="shared" si="24"/>
        <v>8.1542241957106594</v>
      </c>
      <c r="L236">
        <v>3478.04</v>
      </c>
      <c r="M236" s="2">
        <f t="shared" si="25"/>
        <v>5.9269526922815281</v>
      </c>
      <c r="N236">
        <v>375.01</v>
      </c>
      <c r="O236" s="2">
        <f t="shared" si="26"/>
        <v>7.1762545320171442</v>
      </c>
      <c r="P236">
        <v>1308</v>
      </c>
      <c r="Q236" s="2">
        <f t="shared" si="27"/>
        <v>3.9269116179218968</v>
      </c>
      <c r="R236">
        <v>50.75</v>
      </c>
    </row>
    <row r="237" spans="1:18" x14ac:dyDescent="0.25">
      <c r="A237">
        <v>1</v>
      </c>
      <c r="B237" s="1">
        <v>42822</v>
      </c>
      <c r="C237" s="2">
        <f t="shared" si="28"/>
        <v>3.9558484849681759</v>
      </c>
      <c r="D237">
        <v>52.24</v>
      </c>
      <c r="E237">
        <f t="shared" si="29"/>
        <v>1.5644405465033646</v>
      </c>
      <c r="F237">
        <v>4.78</v>
      </c>
      <c r="G237">
        <f t="shared" si="30"/>
        <v>2.006803642285615</v>
      </c>
      <c r="H237">
        <v>7.4394999999999998</v>
      </c>
      <c r="I237">
        <f t="shared" si="31"/>
        <v>-2.0069348508930878</v>
      </c>
      <c r="J237">
        <v>0.13439999999999999</v>
      </c>
      <c r="K237" s="2">
        <f t="shared" si="24"/>
        <v>8.1518551163985649</v>
      </c>
      <c r="L237">
        <v>3469.81</v>
      </c>
      <c r="M237" s="2">
        <f t="shared" si="25"/>
        <v>5.9330406269702651</v>
      </c>
      <c r="N237">
        <v>377.3</v>
      </c>
      <c r="O237" s="2">
        <f t="shared" si="26"/>
        <v>7.2026611965232377</v>
      </c>
      <c r="P237">
        <v>1343</v>
      </c>
      <c r="Q237" s="2">
        <f t="shared" si="27"/>
        <v>3.9382753765722116</v>
      </c>
      <c r="R237">
        <v>51.33</v>
      </c>
    </row>
    <row r="238" spans="1:18" x14ac:dyDescent="0.25">
      <c r="A238">
        <v>1</v>
      </c>
      <c r="B238" s="1">
        <v>42823</v>
      </c>
      <c r="C238" s="2">
        <f t="shared" si="28"/>
        <v>3.9589065913269965</v>
      </c>
      <c r="D238">
        <v>52.4</v>
      </c>
      <c r="E238">
        <f t="shared" si="29"/>
        <v>1.5686159179138452</v>
      </c>
      <c r="F238">
        <v>4.8</v>
      </c>
      <c r="G238">
        <f t="shared" si="30"/>
        <v>2.0039634005038791</v>
      </c>
      <c r="H238">
        <v>7.4184000000000001</v>
      </c>
      <c r="I238">
        <f t="shared" si="31"/>
        <v>-2.0039630805039303</v>
      </c>
      <c r="J238">
        <v>0.1348</v>
      </c>
      <c r="K238" s="2">
        <f t="shared" si="24"/>
        <v>8.1505227441755057</v>
      </c>
      <c r="L238">
        <v>3465.19</v>
      </c>
      <c r="M238" s="2">
        <f t="shared" si="25"/>
        <v>5.9362953299743575</v>
      </c>
      <c r="N238">
        <v>378.53</v>
      </c>
      <c r="O238" s="2">
        <f t="shared" si="26"/>
        <v>7.2026611965232377</v>
      </c>
      <c r="P238">
        <v>1343</v>
      </c>
      <c r="Q238" s="2">
        <f t="shared" si="27"/>
        <v>3.9592881978952601</v>
      </c>
      <c r="R238">
        <v>52.42</v>
      </c>
    </row>
    <row r="239" spans="1:18" x14ac:dyDescent="0.25">
      <c r="A239">
        <v>1</v>
      </c>
      <c r="B239" s="1">
        <v>42824</v>
      </c>
      <c r="C239" s="2">
        <f t="shared" si="28"/>
        <v>3.9539324085053558</v>
      </c>
      <c r="D239">
        <v>52.14</v>
      </c>
      <c r="E239">
        <f t="shared" si="29"/>
        <v>1.6014057407368361</v>
      </c>
      <c r="F239">
        <v>4.96</v>
      </c>
      <c r="G239">
        <f t="shared" si="30"/>
        <v>1.9952987735674079</v>
      </c>
      <c r="H239">
        <v>7.3544</v>
      </c>
      <c r="I239">
        <f t="shared" si="31"/>
        <v>-1.9951003932460849</v>
      </c>
      <c r="J239">
        <v>0.13600000000000001</v>
      </c>
      <c r="K239" s="2">
        <f t="shared" si="24"/>
        <v>8.1422844460730541</v>
      </c>
      <c r="L239">
        <v>3436.76</v>
      </c>
      <c r="M239" s="2">
        <f t="shared" si="25"/>
        <v>5.9413810469399948</v>
      </c>
      <c r="N239">
        <v>380.46</v>
      </c>
      <c r="O239" s="2">
        <f t="shared" si="26"/>
        <v>7.2417243853852318</v>
      </c>
      <c r="P239">
        <v>1396.5</v>
      </c>
      <c r="Q239" s="2">
        <f t="shared" si="27"/>
        <v>3.9695369116287527</v>
      </c>
      <c r="R239">
        <v>52.96</v>
      </c>
    </row>
    <row r="240" spans="1:18" x14ac:dyDescent="0.25">
      <c r="A240">
        <v>1</v>
      </c>
      <c r="B240" s="1">
        <v>42830</v>
      </c>
      <c r="C240" s="2">
        <f t="shared" si="28"/>
        <v>3.971234865059992</v>
      </c>
      <c r="D240">
        <v>53.05</v>
      </c>
      <c r="E240">
        <f t="shared" si="29"/>
        <v>1.5810384379124025</v>
      </c>
      <c r="F240">
        <v>4.8600000000000003</v>
      </c>
      <c r="G240">
        <f t="shared" si="30"/>
        <v>1.9949995881654237</v>
      </c>
      <c r="H240">
        <v>7.3521999999999998</v>
      </c>
      <c r="I240">
        <f t="shared" si="31"/>
        <v>-1.9943653693247168</v>
      </c>
      <c r="J240">
        <v>0.1361</v>
      </c>
      <c r="K240" s="2">
        <f t="shared" si="24"/>
        <v>8.1616290588694564</v>
      </c>
      <c r="L240">
        <v>3503.89</v>
      </c>
      <c r="M240" s="2">
        <f t="shared" si="25"/>
        <v>5.9404080667830312</v>
      </c>
      <c r="N240">
        <v>380.09</v>
      </c>
      <c r="O240" s="2">
        <f t="shared" si="26"/>
        <v>7.2417243853852318</v>
      </c>
      <c r="P240">
        <v>1396.5</v>
      </c>
      <c r="Q240" s="2">
        <f t="shared" si="27"/>
        <v>3.9956285892829428</v>
      </c>
      <c r="R240">
        <v>54.36</v>
      </c>
    </row>
    <row r="241" spans="1:18" x14ac:dyDescent="0.25">
      <c r="A241">
        <v>1</v>
      </c>
      <c r="B241" s="1">
        <v>42831</v>
      </c>
      <c r="C241" s="2">
        <f t="shared" si="28"/>
        <v>3.9719885865955802</v>
      </c>
      <c r="D241">
        <v>53.09</v>
      </c>
      <c r="E241">
        <f t="shared" si="29"/>
        <v>1.62924053973028</v>
      </c>
      <c r="F241">
        <v>5.0999999999999996</v>
      </c>
      <c r="G241">
        <f t="shared" si="30"/>
        <v>1.9936521450407345</v>
      </c>
      <c r="H241">
        <v>7.3422999999999998</v>
      </c>
      <c r="I241">
        <f t="shared" si="31"/>
        <v>-1.9936308852667251</v>
      </c>
      <c r="J241">
        <v>0.13619999999999999</v>
      </c>
      <c r="K241" s="2">
        <f t="shared" si="24"/>
        <v>8.1645244974449032</v>
      </c>
      <c r="L241">
        <v>3514.05</v>
      </c>
      <c r="M241" s="2">
        <f t="shared" si="25"/>
        <v>5.9421955183011788</v>
      </c>
      <c r="N241">
        <v>380.77</v>
      </c>
      <c r="O241" s="2">
        <f t="shared" si="26"/>
        <v>7.2417243853852318</v>
      </c>
      <c r="P241">
        <v>1396.5</v>
      </c>
      <c r="Q241" s="2">
        <f t="shared" si="27"/>
        <v>4.0053311825617977</v>
      </c>
      <c r="R241">
        <v>54.89</v>
      </c>
    </row>
    <row r="242" spans="1:18" x14ac:dyDescent="0.25">
      <c r="A242">
        <v>1</v>
      </c>
      <c r="B242" s="1">
        <v>42832</v>
      </c>
      <c r="C242" s="2">
        <f t="shared" si="28"/>
        <v>3.9800554158199732</v>
      </c>
      <c r="D242">
        <v>53.52</v>
      </c>
      <c r="E242">
        <f t="shared" si="29"/>
        <v>1.5953389880545987</v>
      </c>
      <c r="F242">
        <v>4.93</v>
      </c>
      <c r="G242">
        <f t="shared" si="30"/>
        <v>1.9889012180032639</v>
      </c>
      <c r="H242">
        <v>7.3075000000000001</v>
      </c>
      <c r="I242">
        <f t="shared" si="31"/>
        <v>-1.9892352737936869</v>
      </c>
      <c r="J242">
        <v>0.1368</v>
      </c>
      <c r="K242" s="2">
        <f t="shared" si="24"/>
        <v>8.165494417211022</v>
      </c>
      <c r="L242">
        <v>3517.46</v>
      </c>
      <c r="M242" s="2">
        <f t="shared" si="25"/>
        <v>5.9434815570858301</v>
      </c>
      <c r="N242">
        <v>381.26</v>
      </c>
      <c r="O242" s="2">
        <f t="shared" si="26"/>
        <v>7.2417243853852318</v>
      </c>
      <c r="P242">
        <v>1396.5</v>
      </c>
      <c r="Q242" s="2">
        <f t="shared" si="27"/>
        <v>4.0116873285410914</v>
      </c>
      <c r="R242">
        <v>55.24</v>
      </c>
    </row>
    <row r="243" spans="1:18" x14ac:dyDescent="0.25">
      <c r="A243">
        <v>1</v>
      </c>
      <c r="B243" s="1">
        <v>42835</v>
      </c>
      <c r="C243" s="2">
        <f t="shared" si="28"/>
        <v>3.9625259876012531</v>
      </c>
      <c r="D243">
        <v>52.59</v>
      </c>
      <c r="E243">
        <f t="shared" si="29"/>
        <v>1.5748464676644813</v>
      </c>
      <c r="F243">
        <v>4.83</v>
      </c>
      <c r="G243">
        <f t="shared" si="30"/>
        <v>1.9898996930183408</v>
      </c>
      <c r="H243">
        <v>7.3148</v>
      </c>
      <c r="I243">
        <f t="shared" si="31"/>
        <v>-1.9899665352522333</v>
      </c>
      <c r="J243">
        <v>0.13669999999999999</v>
      </c>
      <c r="K243" s="2">
        <f t="shared" si="24"/>
        <v>8.1619857416096515</v>
      </c>
      <c r="L243">
        <v>3505.14</v>
      </c>
      <c r="M243" s="2">
        <f t="shared" si="25"/>
        <v>5.9434553279216216</v>
      </c>
      <c r="N243">
        <v>381.25</v>
      </c>
      <c r="O243" s="2">
        <f t="shared" si="26"/>
        <v>7.2417243853852318</v>
      </c>
      <c r="P243">
        <v>1396.5</v>
      </c>
      <c r="Q243" s="2">
        <f t="shared" si="27"/>
        <v>4.0249944840873075</v>
      </c>
      <c r="R243">
        <v>55.98</v>
      </c>
    </row>
    <row r="244" spans="1:18" x14ac:dyDescent="0.25">
      <c r="A244">
        <v>1</v>
      </c>
      <c r="B244" s="1">
        <v>42836</v>
      </c>
      <c r="C244" s="2">
        <f t="shared" si="28"/>
        <v>3.8537580972961702</v>
      </c>
      <c r="D244">
        <v>47.17</v>
      </c>
      <c r="E244">
        <f t="shared" si="29"/>
        <v>1.5912739418064292</v>
      </c>
      <c r="F244">
        <v>4.91</v>
      </c>
      <c r="G244">
        <f t="shared" si="30"/>
        <v>1.9889012180032639</v>
      </c>
      <c r="H244">
        <v>7.3075000000000001</v>
      </c>
      <c r="I244">
        <f t="shared" si="31"/>
        <v>-1.9892352737936869</v>
      </c>
      <c r="J244">
        <v>0.1368</v>
      </c>
      <c r="K244" s="2">
        <f t="shared" si="24"/>
        <v>8.1654574580409491</v>
      </c>
      <c r="L244">
        <v>3517.33</v>
      </c>
      <c r="M244" s="2">
        <f t="shared" si="25"/>
        <v>5.9432717045064969</v>
      </c>
      <c r="N244">
        <v>381.18</v>
      </c>
      <c r="O244" s="2">
        <f t="shared" si="26"/>
        <v>7.2417243853852318</v>
      </c>
      <c r="P244">
        <v>1396.5</v>
      </c>
      <c r="Q244" s="2">
        <f t="shared" si="27"/>
        <v>4.0294504223041105</v>
      </c>
      <c r="R244">
        <v>56.23</v>
      </c>
    </row>
    <row r="245" spans="1:18" x14ac:dyDescent="0.25">
      <c r="A245">
        <v>1</v>
      </c>
      <c r="B245" s="1">
        <v>42837</v>
      </c>
      <c r="C245" s="2">
        <f t="shared" si="28"/>
        <v>3.8676530576922055</v>
      </c>
      <c r="D245">
        <v>47.83</v>
      </c>
      <c r="E245">
        <f t="shared" si="29"/>
        <v>1.6054298910365616</v>
      </c>
      <c r="F245">
        <v>4.9800000000000004</v>
      </c>
      <c r="G245">
        <f t="shared" si="30"/>
        <v>1.9947683381218839</v>
      </c>
      <c r="H245">
        <v>7.3505000000000003</v>
      </c>
      <c r="I245">
        <f t="shared" si="31"/>
        <v>-1.9943653693247168</v>
      </c>
      <c r="J245">
        <v>0.1361</v>
      </c>
      <c r="K245" s="2">
        <f t="shared" si="24"/>
        <v>8.1632117595718441</v>
      </c>
      <c r="L245">
        <v>3509.44</v>
      </c>
      <c r="M245" s="2">
        <f t="shared" si="25"/>
        <v>5.9451587942314701</v>
      </c>
      <c r="N245">
        <v>381.9</v>
      </c>
      <c r="O245" s="2">
        <f t="shared" si="26"/>
        <v>7.2417243853852318</v>
      </c>
      <c r="P245">
        <v>1396.5</v>
      </c>
      <c r="Q245" s="2">
        <f t="shared" si="27"/>
        <v>4.0228485605170308</v>
      </c>
      <c r="R245">
        <v>55.86</v>
      </c>
    </row>
    <row r="246" spans="1:18" x14ac:dyDescent="0.25">
      <c r="A246">
        <v>1</v>
      </c>
      <c r="B246" s="1">
        <v>42838</v>
      </c>
      <c r="C246" s="2">
        <f t="shared" si="28"/>
        <v>3.9051997800800207</v>
      </c>
      <c r="D246">
        <v>49.66</v>
      </c>
      <c r="E246">
        <f t="shared" si="29"/>
        <v>1.6074359097634274</v>
      </c>
      <c r="F246">
        <v>4.99</v>
      </c>
      <c r="G246">
        <f t="shared" si="30"/>
        <v>1.9896535862888141</v>
      </c>
      <c r="H246">
        <v>7.3129999999999997</v>
      </c>
      <c r="I246">
        <f t="shared" si="31"/>
        <v>-1.9892352737936869</v>
      </c>
      <c r="J246">
        <v>0.1368</v>
      </c>
      <c r="K246" s="2">
        <f t="shared" si="24"/>
        <v>8.1646724639023152</v>
      </c>
      <c r="L246">
        <v>3514.57</v>
      </c>
      <c r="M246" s="2">
        <f t="shared" si="25"/>
        <v>5.941696404873861</v>
      </c>
      <c r="N246">
        <v>380.58</v>
      </c>
      <c r="O246" s="2">
        <f t="shared" si="26"/>
        <v>7.2417243853852318</v>
      </c>
      <c r="P246">
        <v>1396.5</v>
      </c>
      <c r="Q246" s="2">
        <f t="shared" si="27"/>
        <v>4.023385473281607</v>
      </c>
      <c r="R246">
        <v>55.89</v>
      </c>
    </row>
    <row r="247" spans="1:18" x14ac:dyDescent="0.25">
      <c r="A247">
        <v>1</v>
      </c>
      <c r="B247" s="1">
        <v>42843</v>
      </c>
      <c r="C247" s="2">
        <f t="shared" si="28"/>
        <v>3.9852734671677386</v>
      </c>
      <c r="D247">
        <v>53.8</v>
      </c>
      <c r="E247">
        <f t="shared" si="29"/>
        <v>1.589235205116581</v>
      </c>
      <c r="F247">
        <v>4.9000000000000004</v>
      </c>
      <c r="G247">
        <f t="shared" si="30"/>
        <v>1.9994373749302552</v>
      </c>
      <c r="H247">
        <v>7.3849</v>
      </c>
      <c r="I247">
        <f t="shared" si="31"/>
        <v>-1.9995219185039625</v>
      </c>
      <c r="J247">
        <v>0.13539999999999999</v>
      </c>
      <c r="K247" s="2">
        <f t="shared" si="24"/>
        <v>8.1498154621729064</v>
      </c>
      <c r="L247">
        <v>3462.74</v>
      </c>
      <c r="M247" s="2">
        <f t="shared" si="25"/>
        <v>5.9305195614805406</v>
      </c>
      <c r="N247">
        <v>376.35</v>
      </c>
      <c r="O247" s="2">
        <f t="shared" si="26"/>
        <v>7.2417243853852318</v>
      </c>
      <c r="P247">
        <v>1396.5</v>
      </c>
      <c r="Q247" s="2">
        <f t="shared" si="27"/>
        <v>4.0053311825617977</v>
      </c>
      <c r="R247">
        <v>54.89</v>
      </c>
    </row>
    <row r="248" spans="1:18" x14ac:dyDescent="0.25">
      <c r="A248">
        <v>1</v>
      </c>
      <c r="B248" s="1">
        <v>42844</v>
      </c>
      <c r="C248" s="2">
        <f t="shared" si="28"/>
        <v>3.9341758100692794</v>
      </c>
      <c r="D248">
        <v>51.12</v>
      </c>
      <c r="E248">
        <f t="shared" si="29"/>
        <v>1.5830939370944985</v>
      </c>
      <c r="F248">
        <v>4.87</v>
      </c>
      <c r="G248">
        <f t="shared" si="30"/>
        <v>1.998461936921925</v>
      </c>
      <c r="H248">
        <v>7.3776999999999999</v>
      </c>
      <c r="I248">
        <f t="shared" si="31"/>
        <v>-1.9980459034758418</v>
      </c>
      <c r="J248">
        <v>0.1356</v>
      </c>
      <c r="K248" s="2">
        <f t="shared" si="24"/>
        <v>8.1449345934983715</v>
      </c>
      <c r="L248">
        <v>3445.88</v>
      </c>
      <c r="M248" s="2">
        <f t="shared" si="25"/>
        <v>5.9328815896756844</v>
      </c>
      <c r="N248">
        <v>377.24</v>
      </c>
      <c r="O248" s="2">
        <f t="shared" si="26"/>
        <v>7.1344923658064774</v>
      </c>
      <c r="P248">
        <v>1254.5</v>
      </c>
      <c r="Q248" s="2">
        <f t="shared" si="27"/>
        <v>3.9689702858698963</v>
      </c>
      <c r="R248">
        <v>52.93</v>
      </c>
    </row>
    <row r="249" spans="1:18" x14ac:dyDescent="0.25">
      <c r="A249">
        <v>1</v>
      </c>
      <c r="B249" s="1">
        <v>42845</v>
      </c>
      <c r="C249" s="2">
        <f t="shared" si="28"/>
        <v>3.912023005428146</v>
      </c>
      <c r="D249">
        <v>50</v>
      </c>
      <c r="E249">
        <f t="shared" si="29"/>
        <v>1.5665304114228238</v>
      </c>
      <c r="F249">
        <v>4.79</v>
      </c>
      <c r="G249">
        <f t="shared" si="30"/>
        <v>1.9982450436461219</v>
      </c>
      <c r="H249">
        <v>7.3761000000000001</v>
      </c>
      <c r="I249">
        <f t="shared" si="31"/>
        <v>-1.9980459034758418</v>
      </c>
      <c r="J249">
        <v>0.1356</v>
      </c>
      <c r="K249" s="2">
        <f t="shared" si="24"/>
        <v>8.1494717446186975</v>
      </c>
      <c r="L249">
        <v>3461.55</v>
      </c>
      <c r="M249" s="2">
        <f t="shared" si="25"/>
        <v>5.9350529131820196</v>
      </c>
      <c r="N249">
        <v>378.06</v>
      </c>
      <c r="O249" s="2">
        <f t="shared" si="26"/>
        <v>7.1220598816291423</v>
      </c>
      <c r="P249">
        <v>1239</v>
      </c>
      <c r="Q249" s="2">
        <f t="shared" si="27"/>
        <v>3.9701032165046706</v>
      </c>
      <c r="R249">
        <v>52.99</v>
      </c>
    </row>
    <row r="250" spans="1:18" x14ac:dyDescent="0.25">
      <c r="A250">
        <v>1</v>
      </c>
      <c r="B250" s="1">
        <v>42846</v>
      </c>
      <c r="C250" s="2">
        <f t="shared" si="28"/>
        <v>3.8950802846978339</v>
      </c>
      <c r="D250">
        <v>49.16</v>
      </c>
      <c r="E250">
        <f t="shared" si="29"/>
        <v>1.5282278570085572</v>
      </c>
      <c r="F250">
        <v>4.6100000000000003</v>
      </c>
      <c r="G250">
        <f t="shared" si="30"/>
        <v>1.9997487727705874</v>
      </c>
      <c r="H250">
        <v>7.3872</v>
      </c>
      <c r="I250">
        <f t="shared" si="31"/>
        <v>-2.0002607438053945</v>
      </c>
      <c r="J250">
        <v>0.1353</v>
      </c>
      <c r="K250" s="2">
        <f t="shared" si="24"/>
        <v>8.1509843727515872</v>
      </c>
      <c r="L250">
        <v>3466.79</v>
      </c>
      <c r="M250" s="2">
        <f t="shared" si="25"/>
        <v>5.9352116055571837</v>
      </c>
      <c r="N250">
        <v>378.12</v>
      </c>
      <c r="O250" s="2">
        <f t="shared" si="26"/>
        <v>7.1463784011447329</v>
      </c>
      <c r="P250">
        <v>1269.5</v>
      </c>
      <c r="Q250" s="2">
        <f t="shared" si="27"/>
        <v>3.9504741918023987</v>
      </c>
      <c r="R250">
        <v>51.96</v>
      </c>
    </row>
    <row r="251" spans="1:18" x14ac:dyDescent="0.25">
      <c r="A251">
        <v>1</v>
      </c>
      <c r="B251" s="1">
        <v>42849</v>
      </c>
      <c r="C251" s="2">
        <f t="shared" si="28"/>
        <v>3.8950802846978339</v>
      </c>
      <c r="D251">
        <v>49.16</v>
      </c>
      <c r="E251">
        <f t="shared" si="29"/>
        <v>1.5432981099295553</v>
      </c>
      <c r="F251">
        <v>4.68</v>
      </c>
      <c r="G251">
        <f t="shared" si="30"/>
        <v>2.0125001359259542</v>
      </c>
      <c r="H251">
        <v>7.4820000000000002</v>
      </c>
      <c r="I251">
        <f t="shared" si="31"/>
        <v>-2.0129050178795915</v>
      </c>
      <c r="J251">
        <v>0.1336</v>
      </c>
      <c r="K251" s="2">
        <f t="shared" si="24"/>
        <v>8.1406828196433931</v>
      </c>
      <c r="L251">
        <v>3431.26</v>
      </c>
      <c r="M251" s="2">
        <f t="shared" si="25"/>
        <v>5.9560705029088794</v>
      </c>
      <c r="N251">
        <v>386.09</v>
      </c>
      <c r="O251" s="2">
        <f t="shared" si="26"/>
        <v>7.1216562489294146</v>
      </c>
      <c r="P251">
        <v>1238.5</v>
      </c>
      <c r="Q251" s="2">
        <f t="shared" si="27"/>
        <v>3.9435216724875173</v>
      </c>
      <c r="R251">
        <v>51.6</v>
      </c>
    </row>
    <row r="252" spans="1:18" x14ac:dyDescent="0.25">
      <c r="A252">
        <v>1</v>
      </c>
      <c r="B252" s="1">
        <v>42850</v>
      </c>
      <c r="C252" s="2">
        <f t="shared" si="28"/>
        <v>3.7459684210980635</v>
      </c>
      <c r="D252">
        <v>42.35</v>
      </c>
      <c r="E252">
        <f t="shared" si="29"/>
        <v>1.5129270120532565</v>
      </c>
      <c r="F252">
        <v>4.54</v>
      </c>
      <c r="G252">
        <f t="shared" si="30"/>
        <v>2.0178586483678975</v>
      </c>
      <c r="H252">
        <v>7.5221999999999998</v>
      </c>
      <c r="I252">
        <f t="shared" si="31"/>
        <v>-2.0174061507603831</v>
      </c>
      <c r="J252">
        <v>0.13300000000000001</v>
      </c>
      <c r="K252" s="2">
        <f t="shared" si="24"/>
        <v>8.14350868736366</v>
      </c>
      <c r="L252">
        <v>3440.97</v>
      </c>
      <c r="M252" s="2">
        <f t="shared" si="25"/>
        <v>5.9581921078444093</v>
      </c>
      <c r="N252">
        <v>386.91</v>
      </c>
      <c r="O252" s="2">
        <f t="shared" si="26"/>
        <v>7.1196356380176358</v>
      </c>
      <c r="P252">
        <v>1236</v>
      </c>
      <c r="Q252" s="2">
        <f t="shared" si="27"/>
        <v>3.9531649487593215</v>
      </c>
      <c r="R252">
        <v>52.1</v>
      </c>
    </row>
    <row r="253" spans="1:18" x14ac:dyDescent="0.25">
      <c r="A253">
        <v>1</v>
      </c>
      <c r="B253" s="1">
        <v>42851</v>
      </c>
      <c r="C253" s="2">
        <f t="shared" si="28"/>
        <v>3.8057732055854356</v>
      </c>
      <c r="D253">
        <v>44.96</v>
      </c>
      <c r="E253">
        <f t="shared" si="29"/>
        <v>1.536867219599265</v>
      </c>
      <c r="F253">
        <v>4.6500000000000004</v>
      </c>
      <c r="G253">
        <f t="shared" si="30"/>
        <v>2.0169542486680117</v>
      </c>
      <c r="H253">
        <v>7.5153999999999996</v>
      </c>
      <c r="I253">
        <f t="shared" si="31"/>
        <v>-2.0166545535810712</v>
      </c>
      <c r="J253">
        <v>0.1331</v>
      </c>
      <c r="K253" s="2">
        <f t="shared" si="24"/>
        <v>8.1447314317199488</v>
      </c>
      <c r="L253">
        <v>3445.18</v>
      </c>
      <c r="M253" s="2">
        <f t="shared" si="25"/>
        <v>5.9628850152246669</v>
      </c>
      <c r="N253">
        <v>388.73</v>
      </c>
      <c r="O253" s="2">
        <f t="shared" si="26"/>
        <v>7.1180162044653335</v>
      </c>
      <c r="P253">
        <v>1234</v>
      </c>
      <c r="Q253" s="2">
        <f t="shared" si="27"/>
        <v>3.9477761751339639</v>
      </c>
      <c r="R253">
        <v>51.82</v>
      </c>
    </row>
    <row r="254" spans="1:18" x14ac:dyDescent="0.25">
      <c r="A254">
        <v>1</v>
      </c>
      <c r="B254" s="1">
        <v>42852</v>
      </c>
      <c r="C254" s="2">
        <f t="shared" si="28"/>
        <v>3.9011642620932703</v>
      </c>
      <c r="D254">
        <v>49.46</v>
      </c>
      <c r="E254">
        <f t="shared" si="29"/>
        <v>1.5238800240724537</v>
      </c>
      <c r="F254">
        <v>4.59</v>
      </c>
      <c r="G254">
        <f t="shared" si="30"/>
        <v>2.0149163537867101</v>
      </c>
      <c r="H254">
        <v>7.5000999999999998</v>
      </c>
      <c r="I254">
        <f t="shared" si="31"/>
        <v>-2.0151530517974741</v>
      </c>
      <c r="J254">
        <v>0.1333</v>
      </c>
      <c r="K254" s="2">
        <f t="shared" si="24"/>
        <v>8.1451783331624057</v>
      </c>
      <c r="L254">
        <v>3446.72</v>
      </c>
      <c r="M254" s="2">
        <f t="shared" si="25"/>
        <v>5.9604639559881942</v>
      </c>
      <c r="N254">
        <v>387.79</v>
      </c>
      <c r="O254" s="2">
        <f t="shared" si="26"/>
        <v>7.1420365747068031</v>
      </c>
      <c r="P254">
        <v>1264</v>
      </c>
      <c r="Q254" s="2">
        <f t="shared" si="27"/>
        <v>3.9404160799293639</v>
      </c>
      <c r="R254">
        <v>51.44</v>
      </c>
    </row>
    <row r="255" spans="1:18" x14ac:dyDescent="0.25">
      <c r="A255">
        <v>1</v>
      </c>
      <c r="B255" s="1">
        <v>42853</v>
      </c>
      <c r="C255" s="2">
        <f t="shared" si="28"/>
        <v>3.9116229254068062</v>
      </c>
      <c r="D255">
        <v>49.98</v>
      </c>
      <c r="E255">
        <f t="shared" si="29"/>
        <v>1.5282278570085572</v>
      </c>
      <c r="F255">
        <v>4.6100000000000003</v>
      </c>
      <c r="G255">
        <f t="shared" si="30"/>
        <v>2.0164751174833775</v>
      </c>
      <c r="H255">
        <v>7.5118</v>
      </c>
      <c r="I255">
        <f t="shared" si="31"/>
        <v>-2.0166545535810712</v>
      </c>
      <c r="J255">
        <v>0.1331</v>
      </c>
      <c r="K255" s="2">
        <f t="shared" si="24"/>
        <v>8.143154073307926</v>
      </c>
      <c r="L255">
        <v>3439.75</v>
      </c>
      <c r="M255" s="2">
        <f t="shared" si="25"/>
        <v>5.9586572241318638</v>
      </c>
      <c r="N255">
        <v>387.09</v>
      </c>
      <c r="O255" s="2">
        <f t="shared" si="26"/>
        <v>7.1483457439000677</v>
      </c>
      <c r="P255">
        <v>1272</v>
      </c>
      <c r="Q255" s="2">
        <f t="shared" si="27"/>
        <v>3.9460378840154235</v>
      </c>
      <c r="R255">
        <v>51.73</v>
      </c>
    </row>
    <row r="256" spans="1:18" x14ac:dyDescent="0.25">
      <c r="A256">
        <v>1</v>
      </c>
      <c r="B256" s="1">
        <v>42857</v>
      </c>
      <c r="C256" s="2">
        <f t="shared" si="28"/>
        <v>3.9191972091761462</v>
      </c>
      <c r="D256">
        <v>50.36</v>
      </c>
      <c r="E256">
        <f t="shared" si="29"/>
        <v>1.4996230464268938</v>
      </c>
      <c r="F256">
        <v>4.4800000000000004</v>
      </c>
      <c r="G256">
        <f t="shared" si="30"/>
        <v>2.0198640277045881</v>
      </c>
      <c r="H256">
        <v>7.5373000000000001</v>
      </c>
      <c r="I256">
        <f t="shared" si="31"/>
        <v>-2.0204182012303749</v>
      </c>
      <c r="J256">
        <v>0.1326</v>
      </c>
      <c r="K256" s="2">
        <f t="shared" si="24"/>
        <v>8.1393179581924091</v>
      </c>
      <c r="L256">
        <v>3426.58</v>
      </c>
      <c r="M256" s="2">
        <f t="shared" si="25"/>
        <v>5.9649408841676248</v>
      </c>
      <c r="N256">
        <v>389.53</v>
      </c>
      <c r="O256" s="2">
        <f t="shared" si="26"/>
        <v>7.1483457439000677</v>
      </c>
      <c r="P256">
        <v>1272</v>
      </c>
      <c r="Q256" s="2">
        <f t="shared" si="27"/>
        <v>3.9211809432129119</v>
      </c>
      <c r="R256">
        <v>50.46</v>
      </c>
    </row>
    <row r="257" spans="1:18" x14ac:dyDescent="0.25">
      <c r="A257">
        <v>1</v>
      </c>
      <c r="B257" s="1">
        <v>42858</v>
      </c>
      <c r="C257" s="2">
        <f t="shared" si="28"/>
        <v>3.942358205224219</v>
      </c>
      <c r="D257">
        <v>51.54</v>
      </c>
      <c r="E257">
        <f t="shared" si="29"/>
        <v>1.4906543764441336</v>
      </c>
      <c r="F257">
        <v>4.4400000000000004</v>
      </c>
      <c r="G257">
        <f t="shared" si="30"/>
        <v>2.0162088342629723</v>
      </c>
      <c r="H257">
        <v>7.5098000000000003</v>
      </c>
      <c r="I257">
        <f t="shared" si="31"/>
        <v>-2.0166545535810712</v>
      </c>
      <c r="J257">
        <v>0.1331</v>
      </c>
      <c r="K257" s="2">
        <f t="shared" si="24"/>
        <v>8.1353850378385069</v>
      </c>
      <c r="L257">
        <v>3413.13</v>
      </c>
      <c r="M257" s="2">
        <f t="shared" si="25"/>
        <v>5.9645300483677772</v>
      </c>
      <c r="N257">
        <v>389.37</v>
      </c>
      <c r="O257" s="2">
        <f t="shared" si="26"/>
        <v>7.0871559073484276</v>
      </c>
      <c r="P257">
        <v>1196.5</v>
      </c>
      <c r="Q257" s="2">
        <f t="shared" si="27"/>
        <v>3.9276994848131537</v>
      </c>
      <c r="R257">
        <v>50.79</v>
      </c>
    </row>
    <row r="258" spans="1:18" x14ac:dyDescent="0.25">
      <c r="A258">
        <v>1</v>
      </c>
      <c r="B258" s="1">
        <v>42859</v>
      </c>
      <c r="C258" s="2">
        <f t="shared" si="28"/>
        <v>3.9466176501926449</v>
      </c>
      <c r="D258">
        <v>51.76</v>
      </c>
      <c r="E258">
        <f t="shared" si="29"/>
        <v>1.5151272329628591</v>
      </c>
      <c r="F258">
        <v>4.55</v>
      </c>
      <c r="G258">
        <f t="shared" si="30"/>
        <v>2.0248665526284282</v>
      </c>
      <c r="H258">
        <v>7.5750999999999999</v>
      </c>
      <c r="I258">
        <f t="shared" si="31"/>
        <v>-2.0249533563957662</v>
      </c>
      <c r="J258">
        <v>0.13200000000000001</v>
      </c>
      <c r="K258" s="2">
        <f t="shared" ref="K258:K321" si="32">LN(L258)</f>
        <v>8.1328210542233297</v>
      </c>
      <c r="L258">
        <v>3404.39</v>
      </c>
      <c r="M258" s="2">
        <f t="shared" ref="M258:M321" si="33">LN(N258)</f>
        <v>5.9712108180807144</v>
      </c>
      <c r="N258">
        <v>391.98</v>
      </c>
      <c r="O258" s="2">
        <f t="shared" ref="O258:O321" si="34">LN(P258)</f>
        <v>7.0983756385907864</v>
      </c>
      <c r="P258">
        <v>1210</v>
      </c>
      <c r="Q258" s="2">
        <f t="shared" ref="Q258:Q321" si="35">LN(R258)</f>
        <v>3.8790865051818813</v>
      </c>
      <c r="R258">
        <v>48.38</v>
      </c>
    </row>
    <row r="259" spans="1:18" x14ac:dyDescent="0.25">
      <c r="A259">
        <v>1</v>
      </c>
      <c r="B259" s="1">
        <v>42860</v>
      </c>
      <c r="C259" s="2">
        <f t="shared" ref="C259:C322" si="36">LN(D259)</f>
        <v>3.9178062501838733</v>
      </c>
      <c r="D259">
        <v>50.29</v>
      </c>
      <c r="E259">
        <f t="shared" ref="E259:E322" si="37">LN(F259)</f>
        <v>1.5303947050936475</v>
      </c>
      <c r="F259">
        <v>4.62</v>
      </c>
      <c r="G259">
        <f t="shared" ref="G259:G322" si="38">LN(H259)</f>
        <v>2.0270423728806275</v>
      </c>
      <c r="H259">
        <v>7.5915999999999997</v>
      </c>
      <c r="I259">
        <f t="shared" ref="I259:I322" si="39">LN(J259)</f>
        <v>-2.0264696569137302</v>
      </c>
      <c r="J259">
        <v>0.1318</v>
      </c>
      <c r="K259" s="2">
        <f t="shared" si="32"/>
        <v>8.126385141901693</v>
      </c>
      <c r="L259">
        <v>3382.55</v>
      </c>
      <c r="M259" s="2">
        <f t="shared" si="33"/>
        <v>5.9777205293157225</v>
      </c>
      <c r="N259">
        <v>394.54</v>
      </c>
      <c r="O259" s="2">
        <f t="shared" si="34"/>
        <v>7.1074254741107046</v>
      </c>
      <c r="P259">
        <v>1221</v>
      </c>
      <c r="Q259" s="2">
        <f t="shared" si="35"/>
        <v>3.8938590348004749</v>
      </c>
      <c r="R259">
        <v>49.1</v>
      </c>
    </row>
    <row r="260" spans="1:18" x14ac:dyDescent="0.25">
      <c r="A260">
        <v>1</v>
      </c>
      <c r="B260" s="1">
        <v>42863</v>
      </c>
      <c r="C260" s="2">
        <f t="shared" si="36"/>
        <v>3.9573787071489432</v>
      </c>
      <c r="D260">
        <v>52.32</v>
      </c>
      <c r="E260">
        <f t="shared" si="37"/>
        <v>1.4951487660319727</v>
      </c>
      <c r="F260">
        <v>4.46</v>
      </c>
      <c r="G260">
        <f t="shared" si="38"/>
        <v>2.0205404337596748</v>
      </c>
      <c r="H260">
        <v>7.5423999999999998</v>
      </c>
      <c r="I260">
        <f t="shared" si="39"/>
        <v>-2.0204182012303749</v>
      </c>
      <c r="J260">
        <v>0.1326</v>
      </c>
      <c r="K260" s="2">
        <f t="shared" si="32"/>
        <v>8.1193420235587581</v>
      </c>
      <c r="L260">
        <v>3358.81</v>
      </c>
      <c r="M260" s="2">
        <f t="shared" si="33"/>
        <v>5.9764524269874784</v>
      </c>
      <c r="N260">
        <v>394.04</v>
      </c>
      <c r="O260" s="2">
        <f t="shared" si="34"/>
        <v>7.1111042029681677</v>
      </c>
      <c r="P260">
        <v>1225.5</v>
      </c>
      <c r="Q260" s="2">
        <f t="shared" si="35"/>
        <v>3.8987351111012107</v>
      </c>
      <c r="R260">
        <v>49.34</v>
      </c>
    </row>
    <row r="261" spans="1:18" x14ac:dyDescent="0.25">
      <c r="A261">
        <v>1</v>
      </c>
      <c r="B261" s="1">
        <v>42865</v>
      </c>
      <c r="C261" s="2">
        <f t="shared" si="36"/>
        <v>3.8653505972297153</v>
      </c>
      <c r="D261">
        <v>47.72</v>
      </c>
      <c r="E261">
        <f t="shared" si="37"/>
        <v>1.501852701754163</v>
      </c>
      <c r="F261">
        <v>4.49</v>
      </c>
      <c r="G261">
        <f t="shared" si="38"/>
        <v>2.0152229693531849</v>
      </c>
      <c r="H261">
        <v>7.5023999999999997</v>
      </c>
      <c r="I261">
        <f t="shared" si="39"/>
        <v>-2.0151530517974741</v>
      </c>
      <c r="J261">
        <v>0.1333</v>
      </c>
      <c r="K261" s="2">
        <f t="shared" si="32"/>
        <v>8.1130372260067016</v>
      </c>
      <c r="L261">
        <v>3337.7</v>
      </c>
      <c r="M261" s="2">
        <f t="shared" si="33"/>
        <v>5.9825499297184077</v>
      </c>
      <c r="N261">
        <v>396.45</v>
      </c>
      <c r="O261" s="2">
        <f t="shared" si="34"/>
        <v>7.1701195434496281</v>
      </c>
      <c r="P261">
        <v>1300</v>
      </c>
      <c r="Q261" s="2">
        <f t="shared" si="35"/>
        <v>3.916413353729439</v>
      </c>
      <c r="R261">
        <v>50.22</v>
      </c>
    </row>
    <row r="262" spans="1:18" x14ac:dyDescent="0.25">
      <c r="A262">
        <v>1</v>
      </c>
      <c r="B262" s="1">
        <v>42867</v>
      </c>
      <c r="C262" s="2">
        <f t="shared" si="36"/>
        <v>3.9335887833427066</v>
      </c>
      <c r="D262">
        <v>51.09</v>
      </c>
      <c r="E262">
        <f t="shared" si="37"/>
        <v>1.5040773967762742</v>
      </c>
      <c r="F262">
        <v>4.5</v>
      </c>
      <c r="G262">
        <f t="shared" si="38"/>
        <v>2.020447620797615</v>
      </c>
      <c r="H262">
        <v>7.5416999999999996</v>
      </c>
      <c r="I262">
        <f t="shared" si="39"/>
        <v>-2.0204182012303749</v>
      </c>
      <c r="J262">
        <v>0.1326</v>
      </c>
      <c r="K262" s="2">
        <f t="shared" si="32"/>
        <v>8.1272214390161537</v>
      </c>
      <c r="L262">
        <v>3385.38</v>
      </c>
      <c r="M262" s="2">
        <f t="shared" si="33"/>
        <v>5.9804794310492264</v>
      </c>
      <c r="N262">
        <v>395.63</v>
      </c>
      <c r="O262" s="2">
        <f t="shared" si="34"/>
        <v>7.1569563646156364</v>
      </c>
      <c r="P262">
        <v>1283</v>
      </c>
      <c r="Q262" s="2">
        <f t="shared" si="35"/>
        <v>3.9286834463212532</v>
      </c>
      <c r="R262">
        <v>50.84</v>
      </c>
    </row>
    <row r="263" spans="1:18" x14ac:dyDescent="0.25">
      <c r="A263">
        <v>1</v>
      </c>
      <c r="B263" s="1">
        <v>42870</v>
      </c>
      <c r="C263" s="2">
        <f t="shared" si="36"/>
        <v>3.9335887833427066</v>
      </c>
      <c r="D263">
        <v>51.09</v>
      </c>
      <c r="E263">
        <f t="shared" si="37"/>
        <v>1.4883995840570443</v>
      </c>
      <c r="F263">
        <v>4.43</v>
      </c>
      <c r="G263">
        <f t="shared" si="38"/>
        <v>2.0235455659236066</v>
      </c>
      <c r="H263">
        <v>7.5651000000000002</v>
      </c>
      <c r="I263">
        <f t="shared" si="39"/>
        <v>-2.023439351564551</v>
      </c>
      <c r="J263">
        <v>0.13220000000000001</v>
      </c>
      <c r="K263" s="2">
        <f t="shared" si="32"/>
        <v>8.1312924469275991</v>
      </c>
      <c r="L263">
        <v>3399.19</v>
      </c>
      <c r="M263" s="2">
        <f t="shared" si="33"/>
        <v>5.9813384508089733</v>
      </c>
      <c r="N263">
        <v>395.97</v>
      </c>
      <c r="O263" s="2">
        <f t="shared" si="34"/>
        <v>7.1188262490620779</v>
      </c>
      <c r="P263">
        <v>1235</v>
      </c>
      <c r="Q263" s="2">
        <f t="shared" si="35"/>
        <v>3.9477761751339639</v>
      </c>
      <c r="R263">
        <v>51.82</v>
      </c>
    </row>
    <row r="264" spans="1:18" x14ac:dyDescent="0.25">
      <c r="A264">
        <v>1</v>
      </c>
      <c r="B264" s="1">
        <v>42872</v>
      </c>
      <c r="C264" s="2">
        <f t="shared" si="36"/>
        <v>4.0906711568557919</v>
      </c>
      <c r="D264">
        <v>59.78</v>
      </c>
      <c r="E264">
        <f t="shared" si="37"/>
        <v>1.5303947050936475</v>
      </c>
      <c r="F264">
        <v>4.62</v>
      </c>
      <c r="G264">
        <f t="shared" si="38"/>
        <v>2.03851537506719</v>
      </c>
      <c r="H264">
        <v>7.6791999999999998</v>
      </c>
      <c r="I264">
        <f t="shared" si="39"/>
        <v>-2.038683549207668</v>
      </c>
      <c r="J264">
        <v>0.13020000000000001</v>
      </c>
      <c r="K264" s="2">
        <f t="shared" si="32"/>
        <v>8.1344587725849031</v>
      </c>
      <c r="L264">
        <v>3409.97</v>
      </c>
      <c r="M264" s="2">
        <f t="shared" si="33"/>
        <v>5.9690655521645031</v>
      </c>
      <c r="N264">
        <v>391.14</v>
      </c>
      <c r="O264" s="2">
        <f t="shared" si="34"/>
        <v>7.0561752841004104</v>
      </c>
      <c r="P264">
        <v>1160</v>
      </c>
      <c r="Q264" s="2">
        <f t="shared" si="35"/>
        <v>3.9552740474224608</v>
      </c>
      <c r="R264">
        <v>52.21</v>
      </c>
    </row>
    <row r="265" spans="1:18" x14ac:dyDescent="0.25">
      <c r="A265">
        <v>1</v>
      </c>
      <c r="B265" s="1">
        <v>42877</v>
      </c>
      <c r="C265" s="2">
        <f t="shared" si="36"/>
        <v>3.9245442859818178</v>
      </c>
      <c r="D265">
        <v>50.63</v>
      </c>
      <c r="E265">
        <f t="shared" si="37"/>
        <v>1.5993875765805989</v>
      </c>
      <c r="F265">
        <v>4.95</v>
      </c>
      <c r="G265">
        <f t="shared" si="38"/>
        <v>2.0462207926881657</v>
      </c>
      <c r="H265">
        <v>7.7385999999999999</v>
      </c>
      <c r="I265">
        <f t="shared" si="39"/>
        <v>-2.0456199932043253</v>
      </c>
      <c r="J265">
        <v>0.1293</v>
      </c>
      <c r="K265" s="2">
        <f t="shared" si="32"/>
        <v>8.1348311405415199</v>
      </c>
      <c r="L265">
        <v>3411.24</v>
      </c>
      <c r="M265" s="2">
        <f t="shared" si="33"/>
        <v>5.9690655521645031</v>
      </c>
      <c r="N265">
        <v>391.14</v>
      </c>
      <c r="O265" s="2">
        <f t="shared" si="34"/>
        <v>7.0039741367226798</v>
      </c>
      <c r="P265">
        <v>1101</v>
      </c>
      <c r="Q265" s="2">
        <f t="shared" si="35"/>
        <v>3.9865737366924425</v>
      </c>
      <c r="R265">
        <v>53.87</v>
      </c>
    </row>
    <row r="266" spans="1:18" x14ac:dyDescent="0.25">
      <c r="A266">
        <v>1</v>
      </c>
      <c r="B266" s="1">
        <v>42878</v>
      </c>
      <c r="C266" s="2">
        <f t="shared" si="36"/>
        <v>3.9122229854308124</v>
      </c>
      <c r="D266">
        <v>50.01</v>
      </c>
      <c r="E266">
        <f t="shared" si="37"/>
        <v>1.5686159179138452</v>
      </c>
      <c r="F266">
        <v>4.8</v>
      </c>
      <c r="G266">
        <f t="shared" si="38"/>
        <v>2.041921381765913</v>
      </c>
      <c r="H266">
        <v>7.7054</v>
      </c>
      <c r="I266">
        <f t="shared" si="39"/>
        <v>-2.0417604747121474</v>
      </c>
      <c r="J266">
        <v>0.1298</v>
      </c>
      <c r="K266" s="2">
        <f t="shared" si="32"/>
        <v>8.1386202263762897</v>
      </c>
      <c r="L266">
        <v>3424.19</v>
      </c>
      <c r="M266" s="2">
        <f t="shared" si="33"/>
        <v>5.9713128588971287</v>
      </c>
      <c r="N266">
        <v>392.02</v>
      </c>
      <c r="O266" s="2">
        <f t="shared" si="34"/>
        <v>7.0290875641496617</v>
      </c>
      <c r="P266">
        <v>1129</v>
      </c>
      <c r="Q266" s="2">
        <f t="shared" si="35"/>
        <v>3.9917579734469997</v>
      </c>
      <c r="R266">
        <v>54.15</v>
      </c>
    </row>
    <row r="267" spans="1:18" x14ac:dyDescent="0.25">
      <c r="A267">
        <v>1</v>
      </c>
      <c r="B267" s="1">
        <v>42880</v>
      </c>
      <c r="C267" s="2">
        <f t="shared" si="36"/>
        <v>3.9373008126124147</v>
      </c>
      <c r="D267">
        <v>51.28</v>
      </c>
      <c r="E267">
        <f t="shared" si="37"/>
        <v>1.6154199841116479</v>
      </c>
      <c r="F267">
        <v>5.03</v>
      </c>
      <c r="G267">
        <f t="shared" si="38"/>
        <v>2.0412203288596382</v>
      </c>
      <c r="H267">
        <v>7.7</v>
      </c>
      <c r="I267">
        <f t="shared" si="39"/>
        <v>-2.0417604747121474</v>
      </c>
      <c r="J267">
        <v>0.1298</v>
      </c>
      <c r="K267" s="2">
        <f t="shared" si="32"/>
        <v>8.1564126883342158</v>
      </c>
      <c r="L267">
        <v>3485.66</v>
      </c>
      <c r="M267" s="2">
        <f t="shared" si="33"/>
        <v>5.9716189188872759</v>
      </c>
      <c r="N267">
        <v>392.14</v>
      </c>
      <c r="O267" s="2">
        <f t="shared" si="34"/>
        <v>7.0475172213572961</v>
      </c>
      <c r="P267">
        <v>1150</v>
      </c>
      <c r="Q267" s="2">
        <f t="shared" si="35"/>
        <v>3.9408048068535981</v>
      </c>
      <c r="R267">
        <v>51.46</v>
      </c>
    </row>
    <row r="268" spans="1:18" x14ac:dyDescent="0.25">
      <c r="A268">
        <v>1</v>
      </c>
      <c r="B268" s="1">
        <v>42881</v>
      </c>
      <c r="C268" s="2">
        <f t="shared" si="36"/>
        <v>3.966700566718842</v>
      </c>
      <c r="D268">
        <v>52.81</v>
      </c>
      <c r="E268">
        <f t="shared" si="37"/>
        <v>1.6544112780768316</v>
      </c>
      <c r="F268">
        <v>5.23</v>
      </c>
      <c r="G268">
        <f t="shared" si="38"/>
        <v>2.0368732315710587</v>
      </c>
      <c r="H268">
        <v>7.6665999999999999</v>
      </c>
      <c r="I268">
        <f t="shared" si="39"/>
        <v>-2.0363820522193889</v>
      </c>
      <c r="J268">
        <v>0.1305</v>
      </c>
      <c r="K268" s="2">
        <f t="shared" si="32"/>
        <v>8.1549111283536053</v>
      </c>
      <c r="L268">
        <v>3480.43</v>
      </c>
      <c r="M268" s="2">
        <f t="shared" si="33"/>
        <v>5.9696023002508474</v>
      </c>
      <c r="N268">
        <v>391.35</v>
      </c>
      <c r="O268" s="2">
        <f t="shared" si="34"/>
        <v>7.0475172213572961</v>
      </c>
      <c r="P268">
        <v>1150</v>
      </c>
      <c r="Q268" s="2">
        <f t="shared" si="35"/>
        <v>3.9541241814467813</v>
      </c>
      <c r="R268">
        <v>52.15</v>
      </c>
    </row>
    <row r="269" spans="1:18" x14ac:dyDescent="0.25">
      <c r="A269">
        <v>1</v>
      </c>
      <c r="B269" s="1">
        <v>42887</v>
      </c>
      <c r="C269" s="2">
        <f t="shared" si="36"/>
        <v>3.9005575273188677</v>
      </c>
      <c r="D269">
        <v>49.43</v>
      </c>
      <c r="E269">
        <f t="shared" si="37"/>
        <v>1.6331544390514163</v>
      </c>
      <c r="F269">
        <v>5.12</v>
      </c>
      <c r="G269">
        <f t="shared" si="38"/>
        <v>2.03254645571486</v>
      </c>
      <c r="H269">
        <v>7.6334999999999997</v>
      </c>
      <c r="I269">
        <f t="shared" si="39"/>
        <v>-2.0325579557809856</v>
      </c>
      <c r="J269">
        <v>0.13100000000000001</v>
      </c>
      <c r="K269" s="2">
        <f t="shared" si="32"/>
        <v>8.1598723246285356</v>
      </c>
      <c r="L269">
        <v>3497.74</v>
      </c>
      <c r="M269" s="2">
        <f t="shared" si="33"/>
        <v>5.9703941164886905</v>
      </c>
      <c r="N269">
        <v>391.66</v>
      </c>
      <c r="O269" s="2">
        <f t="shared" si="34"/>
        <v>7.0475172213572961</v>
      </c>
      <c r="P269">
        <v>1150</v>
      </c>
      <c r="Q269" s="2">
        <f t="shared" si="35"/>
        <v>3.9245442859818178</v>
      </c>
      <c r="R269">
        <v>50.63</v>
      </c>
    </row>
    <row r="270" spans="1:18" x14ac:dyDescent="0.25">
      <c r="A270">
        <v>1</v>
      </c>
      <c r="B270" s="1">
        <v>42888</v>
      </c>
      <c r="C270" s="2">
        <f t="shared" si="36"/>
        <v>3.8460968553119792</v>
      </c>
      <c r="D270">
        <v>46.81</v>
      </c>
      <c r="E270">
        <f t="shared" si="37"/>
        <v>1.6505798557652755</v>
      </c>
      <c r="F270">
        <v>5.21</v>
      </c>
      <c r="G270">
        <f t="shared" si="38"/>
        <v>2.0392573645441541</v>
      </c>
      <c r="H270">
        <v>7.6848999999999998</v>
      </c>
      <c r="I270">
        <f t="shared" si="39"/>
        <v>-2.0394518934636774</v>
      </c>
      <c r="J270">
        <v>0.13009999999999999</v>
      </c>
      <c r="K270" s="2">
        <f t="shared" si="32"/>
        <v>8.15665651486289</v>
      </c>
      <c r="L270">
        <v>3486.51</v>
      </c>
      <c r="M270" s="2">
        <f t="shared" si="33"/>
        <v>5.9726639176442644</v>
      </c>
      <c r="N270">
        <v>392.55</v>
      </c>
      <c r="O270" s="2">
        <f t="shared" si="34"/>
        <v>7.0475172213572961</v>
      </c>
      <c r="P270">
        <v>1150</v>
      </c>
      <c r="Q270" s="2">
        <f t="shared" si="35"/>
        <v>3.9110225050945626</v>
      </c>
      <c r="R270">
        <v>49.95</v>
      </c>
    </row>
    <row r="271" spans="1:18" x14ac:dyDescent="0.25">
      <c r="A271">
        <v>1</v>
      </c>
      <c r="B271" s="1">
        <v>42891</v>
      </c>
      <c r="C271" s="2">
        <f t="shared" si="36"/>
        <v>3.842029633607611</v>
      </c>
      <c r="D271">
        <v>46.62</v>
      </c>
      <c r="E271">
        <f t="shared" si="37"/>
        <v>1.6524974018945473</v>
      </c>
      <c r="F271">
        <v>5.22</v>
      </c>
      <c r="G271">
        <f t="shared" si="38"/>
        <v>2.0356855597247931</v>
      </c>
      <c r="H271">
        <v>7.6574999999999998</v>
      </c>
      <c r="I271">
        <f t="shared" si="39"/>
        <v>-2.0363820522193889</v>
      </c>
      <c r="J271">
        <v>0.1305</v>
      </c>
      <c r="K271" s="2">
        <f t="shared" si="32"/>
        <v>8.1515495774947446</v>
      </c>
      <c r="L271">
        <v>3468.75</v>
      </c>
      <c r="M271" s="2">
        <f t="shared" si="33"/>
        <v>5.9713638754009795</v>
      </c>
      <c r="N271">
        <v>392.04</v>
      </c>
      <c r="O271" s="2">
        <f t="shared" si="34"/>
        <v>7.0475172213572961</v>
      </c>
      <c r="P271">
        <v>1150</v>
      </c>
      <c r="Q271" s="2">
        <f t="shared" si="35"/>
        <v>3.9013664252396172</v>
      </c>
      <c r="R271">
        <v>49.47</v>
      </c>
    </row>
    <row r="272" spans="1:18" x14ac:dyDescent="0.25">
      <c r="A272">
        <v>1</v>
      </c>
      <c r="B272" s="1">
        <v>42892</v>
      </c>
      <c r="C272" s="2">
        <f t="shared" si="36"/>
        <v>3.8439582745140166</v>
      </c>
      <c r="D272">
        <v>46.71</v>
      </c>
      <c r="E272">
        <f t="shared" si="37"/>
        <v>1.6134299337036377</v>
      </c>
      <c r="F272">
        <v>5.0199999999999996</v>
      </c>
      <c r="G272">
        <f t="shared" si="38"/>
        <v>2.0364557495036775</v>
      </c>
      <c r="H272">
        <v>7.6634000000000002</v>
      </c>
      <c r="I272">
        <f t="shared" si="39"/>
        <v>-2.0363820522193889</v>
      </c>
      <c r="J272">
        <v>0.1305</v>
      </c>
      <c r="K272" s="2">
        <f t="shared" si="32"/>
        <v>8.158481889793574</v>
      </c>
      <c r="L272">
        <v>3492.88</v>
      </c>
      <c r="M272" s="2">
        <f t="shared" si="33"/>
        <v>5.964607092938099</v>
      </c>
      <c r="N272">
        <v>389.4</v>
      </c>
      <c r="O272" s="2">
        <f t="shared" si="34"/>
        <v>7.0475172213572961</v>
      </c>
      <c r="P272">
        <v>1150</v>
      </c>
      <c r="Q272" s="2">
        <f t="shared" si="35"/>
        <v>3.9144201300278674</v>
      </c>
      <c r="R272">
        <v>50.12</v>
      </c>
    </row>
    <row r="273" spans="1:18" x14ac:dyDescent="0.25">
      <c r="A273">
        <v>1</v>
      </c>
      <c r="B273" s="1">
        <v>42893</v>
      </c>
      <c r="C273" s="2">
        <f t="shared" si="36"/>
        <v>3.8828001467512427</v>
      </c>
      <c r="D273">
        <v>48.56</v>
      </c>
      <c r="E273">
        <f t="shared" si="37"/>
        <v>1.5953389880545987</v>
      </c>
      <c r="F273">
        <v>4.93</v>
      </c>
      <c r="G273">
        <f t="shared" si="38"/>
        <v>2.0346925758575818</v>
      </c>
      <c r="H273">
        <v>7.6498999999999997</v>
      </c>
      <c r="I273">
        <f t="shared" si="39"/>
        <v>-2.0340858399590389</v>
      </c>
      <c r="J273">
        <v>0.1308</v>
      </c>
      <c r="K273" s="2">
        <f t="shared" si="32"/>
        <v>8.1701488666908713</v>
      </c>
      <c r="L273">
        <v>3533.87</v>
      </c>
      <c r="M273" s="2">
        <f t="shared" si="33"/>
        <v>5.9640419615300102</v>
      </c>
      <c r="N273">
        <v>389.18</v>
      </c>
      <c r="O273" s="2">
        <f t="shared" si="34"/>
        <v>7.0475172213572961</v>
      </c>
      <c r="P273">
        <v>1150</v>
      </c>
      <c r="Q273" s="2">
        <f t="shared" si="35"/>
        <v>3.8724502303083228</v>
      </c>
      <c r="R273">
        <v>48.06</v>
      </c>
    </row>
    <row r="274" spans="1:18" x14ac:dyDescent="0.25">
      <c r="A274">
        <v>1</v>
      </c>
      <c r="B274" s="1">
        <v>42894</v>
      </c>
      <c r="C274" s="2">
        <f t="shared" si="36"/>
        <v>3.9106220245125178</v>
      </c>
      <c r="D274">
        <v>49.93</v>
      </c>
      <c r="E274">
        <f t="shared" si="37"/>
        <v>1.62924053973028</v>
      </c>
      <c r="F274">
        <v>5.0999999999999996</v>
      </c>
      <c r="G274">
        <f t="shared" si="38"/>
        <v>2.0315372350227503</v>
      </c>
      <c r="H274">
        <v>7.6257999999999999</v>
      </c>
      <c r="I274">
        <f t="shared" si="39"/>
        <v>-2.0317948882124828</v>
      </c>
      <c r="J274">
        <v>0.13109999999999999</v>
      </c>
      <c r="K274" s="2">
        <f t="shared" si="32"/>
        <v>8.1777910668621185</v>
      </c>
      <c r="L274">
        <v>3560.98</v>
      </c>
      <c r="M274" s="2">
        <f t="shared" si="33"/>
        <v>5.9639648734053967</v>
      </c>
      <c r="N274">
        <v>389.15</v>
      </c>
      <c r="O274" s="2">
        <f t="shared" si="34"/>
        <v>7.0475172213572961</v>
      </c>
      <c r="P274">
        <v>1150</v>
      </c>
      <c r="Q274" s="2">
        <f t="shared" si="35"/>
        <v>3.868280082480227</v>
      </c>
      <c r="R274">
        <v>47.86</v>
      </c>
    </row>
    <row r="275" spans="1:18" x14ac:dyDescent="0.25">
      <c r="A275">
        <v>1</v>
      </c>
      <c r="B275" s="1">
        <v>42895</v>
      </c>
      <c r="C275" s="2">
        <f t="shared" si="36"/>
        <v>3.8617817889913995</v>
      </c>
      <c r="D275">
        <v>47.55</v>
      </c>
      <c r="E275">
        <f t="shared" si="37"/>
        <v>1.6272778305624314</v>
      </c>
      <c r="F275">
        <v>5.09</v>
      </c>
      <c r="G275">
        <f t="shared" si="38"/>
        <v>2.0295551518745789</v>
      </c>
      <c r="H275">
        <v>7.6106999999999996</v>
      </c>
      <c r="I275">
        <f t="shared" si="39"/>
        <v>-2.0295091729316268</v>
      </c>
      <c r="J275">
        <v>0.13139999999999999</v>
      </c>
      <c r="K275" s="2">
        <f t="shared" si="32"/>
        <v>8.1820476743133437</v>
      </c>
      <c r="L275">
        <v>3576.17</v>
      </c>
      <c r="M275" s="2">
        <f t="shared" si="33"/>
        <v>5.9671462394567758</v>
      </c>
      <c r="N275">
        <v>390.39</v>
      </c>
      <c r="O275" s="2">
        <f t="shared" si="34"/>
        <v>7.0475172213572961</v>
      </c>
      <c r="P275">
        <v>1150</v>
      </c>
      <c r="Q275" s="2">
        <f t="shared" si="35"/>
        <v>3.8743211382441345</v>
      </c>
      <c r="R275">
        <v>48.15</v>
      </c>
    </row>
    <row r="276" spans="1:18" x14ac:dyDescent="0.25">
      <c r="A276">
        <v>1</v>
      </c>
      <c r="B276" s="1">
        <v>42898</v>
      </c>
      <c r="C276" s="2">
        <f t="shared" si="36"/>
        <v>3.9361300807713793</v>
      </c>
      <c r="D276">
        <v>51.22</v>
      </c>
      <c r="E276">
        <f t="shared" si="37"/>
        <v>1.6034198401085373</v>
      </c>
      <c r="F276">
        <v>4.97</v>
      </c>
      <c r="G276">
        <f t="shared" si="38"/>
        <v>2.0302644276549642</v>
      </c>
      <c r="H276">
        <v>7.6161000000000003</v>
      </c>
      <c r="I276">
        <f t="shared" si="39"/>
        <v>-2.0302704976733867</v>
      </c>
      <c r="J276">
        <v>0.1313</v>
      </c>
      <c r="K276" s="2">
        <f t="shared" si="32"/>
        <v>8.1815498111986322</v>
      </c>
      <c r="L276">
        <v>3574.39</v>
      </c>
      <c r="M276" s="2">
        <f t="shared" si="33"/>
        <v>5.9574422984935458</v>
      </c>
      <c r="N276">
        <v>386.62</v>
      </c>
      <c r="O276" s="2">
        <f t="shared" si="34"/>
        <v>7.0475172213572961</v>
      </c>
      <c r="P276">
        <v>1150</v>
      </c>
      <c r="Q276" s="2">
        <f t="shared" si="35"/>
        <v>3.8772244998854504</v>
      </c>
      <c r="R276">
        <v>48.29</v>
      </c>
    </row>
    <row r="277" spans="1:18" x14ac:dyDescent="0.25">
      <c r="A277">
        <v>1</v>
      </c>
      <c r="B277" s="1">
        <v>42899</v>
      </c>
      <c r="C277" s="2">
        <f t="shared" si="36"/>
        <v>3.9382753765722116</v>
      </c>
      <c r="D277">
        <v>51.33</v>
      </c>
      <c r="E277">
        <f t="shared" si="37"/>
        <v>1.6213664832993742</v>
      </c>
      <c r="F277">
        <v>5.0599999999999996</v>
      </c>
      <c r="G277">
        <f t="shared" si="38"/>
        <v>2.0310519222816357</v>
      </c>
      <c r="H277">
        <v>7.6220999999999997</v>
      </c>
      <c r="I277">
        <f t="shared" si="39"/>
        <v>-2.0310324024721482</v>
      </c>
      <c r="J277">
        <v>0.13120000000000001</v>
      </c>
      <c r="K277" s="2">
        <f t="shared" si="32"/>
        <v>8.1837519566643842</v>
      </c>
      <c r="L277">
        <v>3582.27</v>
      </c>
      <c r="M277" s="2">
        <f t="shared" si="33"/>
        <v>5.9629364634934436</v>
      </c>
      <c r="N277">
        <v>388.75</v>
      </c>
      <c r="O277" s="2">
        <f t="shared" si="34"/>
        <v>7.0475172213572961</v>
      </c>
      <c r="P277">
        <v>1150</v>
      </c>
      <c r="Q277" s="2">
        <f t="shared" si="35"/>
        <v>3.8860896234016415</v>
      </c>
      <c r="R277">
        <v>48.72</v>
      </c>
    </row>
    <row r="278" spans="1:18" x14ac:dyDescent="0.25">
      <c r="A278">
        <v>1</v>
      </c>
      <c r="B278" s="1">
        <v>42900</v>
      </c>
      <c r="C278" s="2">
        <f t="shared" si="36"/>
        <v>3.9617650973229601</v>
      </c>
      <c r="D278">
        <v>52.55</v>
      </c>
      <c r="E278">
        <f t="shared" si="37"/>
        <v>1.6074359097634274</v>
      </c>
      <c r="F278">
        <v>4.99</v>
      </c>
      <c r="G278">
        <f t="shared" si="38"/>
        <v>2.0306320023227062</v>
      </c>
      <c r="H278">
        <v>7.6189</v>
      </c>
      <c r="I278">
        <f t="shared" si="39"/>
        <v>-2.0302704976733867</v>
      </c>
      <c r="J278">
        <v>0.1313</v>
      </c>
      <c r="K278" s="2">
        <f t="shared" si="32"/>
        <v>8.1705534403592086</v>
      </c>
      <c r="L278">
        <v>3535.3</v>
      </c>
      <c r="M278" s="2">
        <f t="shared" si="33"/>
        <v>5.9599222790981035</v>
      </c>
      <c r="N278">
        <v>387.58</v>
      </c>
      <c r="O278" s="2">
        <f t="shared" si="34"/>
        <v>7.0475172213572961</v>
      </c>
      <c r="P278">
        <v>1150</v>
      </c>
      <c r="Q278" s="2">
        <f t="shared" si="35"/>
        <v>3.8501476017100584</v>
      </c>
      <c r="R278">
        <v>47</v>
      </c>
    </row>
    <row r="279" spans="1:18" x14ac:dyDescent="0.25">
      <c r="A279">
        <v>1</v>
      </c>
      <c r="B279" s="1">
        <v>42901</v>
      </c>
      <c r="C279" s="2">
        <f t="shared" si="36"/>
        <v>3.5709401562492498</v>
      </c>
      <c r="D279">
        <v>35.549999999999997</v>
      </c>
      <c r="E279">
        <f t="shared" si="37"/>
        <v>1.6114359150967734</v>
      </c>
      <c r="F279">
        <v>5.01</v>
      </c>
      <c r="G279">
        <f t="shared" si="38"/>
        <v>2.0264757968948803</v>
      </c>
      <c r="H279">
        <v>7.5872999999999999</v>
      </c>
      <c r="I279">
        <f t="shared" si="39"/>
        <v>-2.0264696569137302</v>
      </c>
      <c r="J279">
        <v>0.1318</v>
      </c>
      <c r="K279" s="2">
        <f t="shared" si="32"/>
        <v>8.1687103149621851</v>
      </c>
      <c r="L279">
        <v>3528.79</v>
      </c>
      <c r="M279" s="2">
        <f t="shared" si="33"/>
        <v>5.955966894754825</v>
      </c>
      <c r="N279">
        <v>386.05</v>
      </c>
      <c r="O279" s="2">
        <f t="shared" si="34"/>
        <v>6.9707300781435251</v>
      </c>
      <c r="P279">
        <v>1065</v>
      </c>
      <c r="Q279" s="2">
        <f t="shared" si="35"/>
        <v>3.8484440237852748</v>
      </c>
      <c r="R279">
        <v>46.92</v>
      </c>
    </row>
    <row r="280" spans="1:18" x14ac:dyDescent="0.25">
      <c r="A280">
        <v>1</v>
      </c>
      <c r="B280" s="1">
        <v>42902</v>
      </c>
      <c r="C280" s="2">
        <f t="shared" si="36"/>
        <v>3.9413876140580499</v>
      </c>
      <c r="D280">
        <v>51.49</v>
      </c>
      <c r="E280">
        <f t="shared" si="37"/>
        <v>1.5933085305042167</v>
      </c>
      <c r="F280">
        <v>4.92</v>
      </c>
      <c r="G280">
        <f t="shared" si="38"/>
        <v>2.0315503483150392</v>
      </c>
      <c r="H280">
        <v>7.6258999999999997</v>
      </c>
      <c r="I280">
        <f t="shared" si="39"/>
        <v>-2.0317948882124828</v>
      </c>
      <c r="J280">
        <v>0.13109999999999999</v>
      </c>
      <c r="K280" s="2">
        <f t="shared" si="32"/>
        <v>8.1658639338022567</v>
      </c>
      <c r="L280">
        <v>3518.76</v>
      </c>
      <c r="M280" s="2">
        <f t="shared" si="33"/>
        <v>5.9625505369433398</v>
      </c>
      <c r="N280">
        <v>388.6</v>
      </c>
      <c r="O280" s="2">
        <f t="shared" si="34"/>
        <v>6.9617698672883757</v>
      </c>
      <c r="P280">
        <v>1055.5</v>
      </c>
      <c r="Q280" s="2">
        <f t="shared" si="35"/>
        <v>3.8579891169356602</v>
      </c>
      <c r="R280">
        <v>47.37</v>
      </c>
    </row>
    <row r="281" spans="1:18" x14ac:dyDescent="0.25">
      <c r="A281">
        <v>1</v>
      </c>
      <c r="B281" s="1">
        <v>42905</v>
      </c>
      <c r="C281" s="2">
        <f t="shared" si="36"/>
        <v>3.9347624923976356</v>
      </c>
      <c r="D281">
        <v>51.15</v>
      </c>
      <c r="E281">
        <f t="shared" si="37"/>
        <v>1.6034198401085373</v>
      </c>
      <c r="F281">
        <v>4.97</v>
      </c>
      <c r="G281">
        <f t="shared" si="38"/>
        <v>2.0285429062462996</v>
      </c>
      <c r="H281">
        <v>7.6029999999999998</v>
      </c>
      <c r="I281">
        <f t="shared" si="39"/>
        <v>-2.0279882600909205</v>
      </c>
      <c r="J281">
        <v>0.13159999999999999</v>
      </c>
      <c r="K281" s="2">
        <f t="shared" si="32"/>
        <v>8.1757361512802369</v>
      </c>
      <c r="L281">
        <v>3553.67</v>
      </c>
      <c r="M281" s="2">
        <f t="shared" si="33"/>
        <v>5.9711087668509082</v>
      </c>
      <c r="N281">
        <v>391.94</v>
      </c>
      <c r="O281" s="2">
        <f t="shared" si="34"/>
        <v>6.9546388648809874</v>
      </c>
      <c r="P281">
        <v>1048</v>
      </c>
      <c r="Q281" s="2">
        <f t="shared" si="35"/>
        <v>3.8482308723403666</v>
      </c>
      <c r="R281">
        <v>46.91</v>
      </c>
    </row>
    <row r="282" spans="1:18" x14ac:dyDescent="0.25">
      <c r="A282">
        <v>1</v>
      </c>
      <c r="B282" s="1">
        <v>42906</v>
      </c>
      <c r="C282" s="2">
        <f t="shared" si="36"/>
        <v>3.9394436010041383</v>
      </c>
      <c r="D282">
        <v>51.39</v>
      </c>
      <c r="E282">
        <f t="shared" si="37"/>
        <v>1.6094379124341003</v>
      </c>
      <c r="F282">
        <v>5</v>
      </c>
      <c r="G282">
        <f t="shared" si="38"/>
        <v>2.0286744246261827</v>
      </c>
      <c r="H282">
        <v>7.6040000000000001</v>
      </c>
      <c r="I282">
        <f t="shared" si="39"/>
        <v>-2.0287484273643179</v>
      </c>
      <c r="J282">
        <v>0.13150000000000001</v>
      </c>
      <c r="K282" s="2">
        <f t="shared" si="32"/>
        <v>8.1737136609567909</v>
      </c>
      <c r="L282">
        <v>3546.49</v>
      </c>
      <c r="M282" s="2">
        <f t="shared" si="33"/>
        <v>5.9641190437125013</v>
      </c>
      <c r="N282">
        <v>389.21</v>
      </c>
      <c r="O282" s="2">
        <f t="shared" si="34"/>
        <v>6.9426396808356392</v>
      </c>
      <c r="P282">
        <v>1035.5</v>
      </c>
      <c r="Q282" s="2">
        <f t="shared" si="35"/>
        <v>3.82907608460722</v>
      </c>
      <c r="R282">
        <v>46.02</v>
      </c>
    </row>
    <row r="283" spans="1:18" x14ac:dyDescent="0.25">
      <c r="A283">
        <v>1</v>
      </c>
      <c r="B283" s="1">
        <v>42907</v>
      </c>
      <c r="C283" s="2">
        <f t="shared" si="36"/>
        <v>3.9386649363745674</v>
      </c>
      <c r="D283">
        <v>51.35</v>
      </c>
      <c r="E283">
        <f t="shared" si="37"/>
        <v>1.5953389880545987</v>
      </c>
      <c r="F283">
        <v>4.93</v>
      </c>
      <c r="G283">
        <f t="shared" si="38"/>
        <v>2.0317208054684244</v>
      </c>
      <c r="H283">
        <v>7.6272000000000002</v>
      </c>
      <c r="I283">
        <f t="shared" si="39"/>
        <v>-2.0317948882124828</v>
      </c>
      <c r="J283">
        <v>0.13109999999999999</v>
      </c>
      <c r="K283" s="2">
        <f t="shared" si="32"/>
        <v>8.185336287741567</v>
      </c>
      <c r="L283">
        <v>3587.95</v>
      </c>
      <c r="M283" s="2">
        <f t="shared" si="33"/>
        <v>5.962293169807702</v>
      </c>
      <c r="N283">
        <v>388.5</v>
      </c>
      <c r="O283" s="2">
        <f t="shared" si="34"/>
        <v>6.9426396808356392</v>
      </c>
      <c r="P283">
        <v>1035.5</v>
      </c>
      <c r="Q283" s="2">
        <f t="shared" si="35"/>
        <v>3.802654468372781</v>
      </c>
      <c r="R283">
        <v>44.82</v>
      </c>
    </row>
    <row r="284" spans="1:18" x14ac:dyDescent="0.25">
      <c r="A284">
        <v>1</v>
      </c>
      <c r="B284" s="1">
        <v>42909</v>
      </c>
      <c r="C284" s="2">
        <f t="shared" si="36"/>
        <v>3.933980172780188</v>
      </c>
      <c r="D284">
        <v>51.11</v>
      </c>
      <c r="E284">
        <f t="shared" si="37"/>
        <v>1.5933085305042167</v>
      </c>
      <c r="F284">
        <v>4.92</v>
      </c>
      <c r="G284">
        <f t="shared" si="38"/>
        <v>2.0350846609712123</v>
      </c>
      <c r="H284">
        <v>7.6528999999999998</v>
      </c>
      <c r="I284">
        <f t="shared" si="39"/>
        <v>-2.0356160621398063</v>
      </c>
      <c r="J284">
        <v>0.13059999999999999</v>
      </c>
      <c r="K284" s="2">
        <f t="shared" si="32"/>
        <v>8.1950245686242109</v>
      </c>
      <c r="L284">
        <v>3622.88</v>
      </c>
      <c r="M284" s="2">
        <f t="shared" si="33"/>
        <v>5.9600254782726019</v>
      </c>
      <c r="N284">
        <v>387.62</v>
      </c>
      <c r="O284" s="2">
        <f t="shared" si="34"/>
        <v>6.9805409487077847</v>
      </c>
      <c r="P284">
        <v>1075.5</v>
      </c>
      <c r="Q284" s="2">
        <f t="shared" si="35"/>
        <v>3.8185910606355935</v>
      </c>
      <c r="R284">
        <v>45.54</v>
      </c>
    </row>
    <row r="285" spans="1:18" x14ac:dyDescent="0.25">
      <c r="A285">
        <v>1</v>
      </c>
      <c r="B285" s="1">
        <v>42912</v>
      </c>
      <c r="C285" s="2">
        <f t="shared" si="36"/>
        <v>3.9353488307316429</v>
      </c>
      <c r="D285">
        <v>51.18</v>
      </c>
      <c r="E285">
        <f t="shared" si="37"/>
        <v>1.5748464676644813</v>
      </c>
      <c r="F285">
        <v>4.83</v>
      </c>
      <c r="G285">
        <f t="shared" si="38"/>
        <v>2.0346272133899945</v>
      </c>
      <c r="H285">
        <v>7.6494</v>
      </c>
      <c r="I285">
        <f t="shared" si="39"/>
        <v>-2.0348506583519606</v>
      </c>
      <c r="J285">
        <v>0.13070000000000001</v>
      </c>
      <c r="K285" s="2">
        <f t="shared" si="32"/>
        <v>8.2074263696075107</v>
      </c>
      <c r="L285">
        <v>3668.09</v>
      </c>
      <c r="M285" s="2">
        <f t="shared" si="33"/>
        <v>5.9637078700629393</v>
      </c>
      <c r="N285">
        <v>389.05</v>
      </c>
      <c r="O285" s="2">
        <f t="shared" si="34"/>
        <v>6.9805409487077847</v>
      </c>
      <c r="P285">
        <v>1075.5</v>
      </c>
      <c r="Q285" s="2">
        <f t="shared" si="35"/>
        <v>3.8249388985210326</v>
      </c>
      <c r="R285">
        <v>45.83</v>
      </c>
    </row>
    <row r="286" spans="1:18" x14ac:dyDescent="0.25">
      <c r="A286">
        <v>1</v>
      </c>
      <c r="B286" s="1">
        <v>42914</v>
      </c>
      <c r="C286" s="2">
        <f t="shared" si="36"/>
        <v>3.933980172780188</v>
      </c>
      <c r="D286">
        <v>51.11</v>
      </c>
      <c r="E286">
        <f t="shared" si="37"/>
        <v>1.6074359097634274</v>
      </c>
      <c r="F286">
        <v>4.99</v>
      </c>
      <c r="G286">
        <f t="shared" si="38"/>
        <v>2.0459881654206162</v>
      </c>
      <c r="H286">
        <v>7.7367999999999997</v>
      </c>
      <c r="I286">
        <f t="shared" si="39"/>
        <v>-2.0456199932043253</v>
      </c>
      <c r="J286">
        <v>0.1293</v>
      </c>
      <c r="K286" s="2">
        <f t="shared" si="32"/>
        <v>8.2014325805915647</v>
      </c>
      <c r="L286">
        <v>3646.17</v>
      </c>
      <c r="M286" s="2">
        <f t="shared" si="33"/>
        <v>5.9553709394597432</v>
      </c>
      <c r="N286">
        <v>385.82</v>
      </c>
      <c r="O286" s="2">
        <f t="shared" si="34"/>
        <v>6.926577033222725</v>
      </c>
      <c r="P286">
        <v>1019</v>
      </c>
      <c r="Q286" s="2">
        <f t="shared" si="35"/>
        <v>3.8567216896430567</v>
      </c>
      <c r="R286">
        <v>47.31</v>
      </c>
    </row>
    <row r="287" spans="1:18" x14ac:dyDescent="0.25">
      <c r="A287">
        <v>1</v>
      </c>
      <c r="B287" s="1">
        <v>42915</v>
      </c>
      <c r="C287" s="2">
        <f t="shared" si="36"/>
        <v>3.933980172780188</v>
      </c>
      <c r="D287">
        <v>51.11</v>
      </c>
      <c r="E287">
        <f t="shared" si="37"/>
        <v>1.6331544390514163</v>
      </c>
      <c r="F287">
        <v>5.12</v>
      </c>
      <c r="G287">
        <f t="shared" si="38"/>
        <v>2.0495749420735425</v>
      </c>
      <c r="H287">
        <v>7.7645999999999997</v>
      </c>
      <c r="I287">
        <f t="shared" si="39"/>
        <v>-2.0494944653118838</v>
      </c>
      <c r="J287">
        <v>0.1288</v>
      </c>
      <c r="K287" s="2">
        <f t="shared" si="32"/>
        <v>8.2076280891308269</v>
      </c>
      <c r="L287">
        <v>3668.83</v>
      </c>
      <c r="M287" s="2">
        <f t="shared" si="33"/>
        <v>5.9419065882596378</v>
      </c>
      <c r="N287">
        <v>380.66</v>
      </c>
      <c r="O287" s="2">
        <f t="shared" si="34"/>
        <v>6.926577033222725</v>
      </c>
      <c r="P287">
        <v>1019</v>
      </c>
      <c r="Q287" s="2">
        <f t="shared" si="35"/>
        <v>3.8590440806372595</v>
      </c>
      <c r="R287">
        <v>47.42</v>
      </c>
    </row>
    <row r="288" spans="1:18" x14ac:dyDescent="0.25">
      <c r="A288">
        <v>1</v>
      </c>
      <c r="B288" s="1">
        <v>42928</v>
      </c>
      <c r="C288" s="2">
        <f t="shared" si="36"/>
        <v>3.9116229254068062</v>
      </c>
      <c r="D288">
        <v>49.98</v>
      </c>
      <c r="E288">
        <f t="shared" si="37"/>
        <v>1.7101878155342434</v>
      </c>
      <c r="F288">
        <v>5.53</v>
      </c>
      <c r="G288">
        <f t="shared" si="38"/>
        <v>2.0472024005371856</v>
      </c>
      <c r="H288">
        <v>7.7462</v>
      </c>
      <c r="I288">
        <f t="shared" si="39"/>
        <v>-2.0471679811295402</v>
      </c>
      <c r="J288">
        <v>0.12909999999999999</v>
      </c>
      <c r="K288" s="2">
        <f t="shared" si="32"/>
        <v>8.204895970040365</v>
      </c>
      <c r="L288">
        <v>3658.82</v>
      </c>
      <c r="M288" s="2">
        <f t="shared" si="33"/>
        <v>5.9529835602897005</v>
      </c>
      <c r="N288">
        <v>384.9</v>
      </c>
      <c r="O288" s="2">
        <f t="shared" si="34"/>
        <v>6.926577033222725</v>
      </c>
      <c r="P288">
        <v>1019</v>
      </c>
      <c r="Q288" s="2">
        <f t="shared" si="35"/>
        <v>3.865769620910684</v>
      </c>
      <c r="R288">
        <v>47.74</v>
      </c>
    </row>
    <row r="289" spans="1:18" x14ac:dyDescent="0.25">
      <c r="A289">
        <v>1</v>
      </c>
      <c r="B289" s="1">
        <v>42935</v>
      </c>
      <c r="C289" s="2">
        <f t="shared" si="36"/>
        <v>3.9239515762934198</v>
      </c>
      <c r="D289">
        <v>50.6</v>
      </c>
      <c r="E289">
        <f t="shared" si="37"/>
        <v>1.6919391339458441</v>
      </c>
      <c r="F289">
        <v>5.43</v>
      </c>
      <c r="G289">
        <f t="shared" si="38"/>
        <v>2.0509263197189207</v>
      </c>
      <c r="H289">
        <v>7.7751000000000001</v>
      </c>
      <c r="I289">
        <f t="shared" si="39"/>
        <v>-2.0510484671786182</v>
      </c>
      <c r="J289">
        <v>0.12859999999999999</v>
      </c>
      <c r="K289" s="2">
        <f t="shared" si="32"/>
        <v>8.2240964862629582</v>
      </c>
      <c r="L289">
        <v>3729.75</v>
      </c>
      <c r="M289" s="2">
        <f t="shared" si="33"/>
        <v>5.9546449489694453</v>
      </c>
      <c r="N289">
        <v>385.54</v>
      </c>
      <c r="O289" s="2">
        <f t="shared" si="34"/>
        <v>7.1491315985574069</v>
      </c>
      <c r="P289">
        <v>1273</v>
      </c>
      <c r="Q289" s="2">
        <f t="shared" si="35"/>
        <v>3.906004933102583</v>
      </c>
      <c r="R289">
        <v>49.7</v>
      </c>
    </row>
    <row r="290" spans="1:18" x14ac:dyDescent="0.25">
      <c r="A290">
        <v>1</v>
      </c>
      <c r="B290" s="1">
        <v>42956</v>
      </c>
      <c r="C290" s="2">
        <f t="shared" si="36"/>
        <v>3.8329797980876932</v>
      </c>
      <c r="D290">
        <v>46.2</v>
      </c>
      <c r="E290">
        <f t="shared" si="37"/>
        <v>1.6882490928583902</v>
      </c>
      <c r="F290">
        <v>5.41</v>
      </c>
      <c r="G290">
        <f t="shared" si="38"/>
        <v>2.0602459800819828</v>
      </c>
      <c r="H290">
        <v>7.8479000000000001</v>
      </c>
      <c r="I290">
        <f t="shared" si="39"/>
        <v>-2.059638914383656</v>
      </c>
      <c r="J290">
        <v>0.1275</v>
      </c>
      <c r="K290" s="2">
        <f t="shared" si="32"/>
        <v>8.2244422941500197</v>
      </c>
      <c r="L290">
        <v>3731.04</v>
      </c>
      <c r="M290" s="2">
        <f t="shared" si="33"/>
        <v>5.9397501114213034</v>
      </c>
      <c r="N290">
        <v>379.84</v>
      </c>
      <c r="O290" s="2">
        <f t="shared" si="34"/>
        <v>7.1929342212157996</v>
      </c>
      <c r="P290">
        <v>1330</v>
      </c>
      <c r="Q290" s="2">
        <f t="shared" si="35"/>
        <v>3.9646154555473165</v>
      </c>
      <c r="R290">
        <v>52.7</v>
      </c>
    </row>
    <row r="291" spans="1:18" x14ac:dyDescent="0.25">
      <c r="A291">
        <v>1</v>
      </c>
      <c r="B291" s="1">
        <v>42957</v>
      </c>
      <c r="C291" s="2">
        <f t="shared" si="36"/>
        <v>3.882182163417125</v>
      </c>
      <c r="D291">
        <v>48.53</v>
      </c>
      <c r="E291">
        <f t="shared" si="37"/>
        <v>1.6882490928583902</v>
      </c>
      <c r="F291">
        <v>5.41</v>
      </c>
      <c r="G291">
        <f t="shared" si="38"/>
        <v>2.0573748533305882</v>
      </c>
      <c r="H291">
        <v>7.8254000000000001</v>
      </c>
      <c r="I291">
        <f t="shared" si="39"/>
        <v>-2.0572887370387027</v>
      </c>
      <c r="J291">
        <v>0.1278</v>
      </c>
      <c r="K291" s="2">
        <f t="shared" si="32"/>
        <v>8.2203815711766914</v>
      </c>
      <c r="L291">
        <v>3715.92</v>
      </c>
      <c r="M291" s="2">
        <f t="shared" si="33"/>
        <v>5.9297221132724118</v>
      </c>
      <c r="N291">
        <v>376.05</v>
      </c>
      <c r="O291" s="2">
        <f t="shared" si="34"/>
        <v>7.1929342212157996</v>
      </c>
      <c r="P291">
        <v>1330</v>
      </c>
      <c r="Q291" s="2">
        <f t="shared" si="35"/>
        <v>3.949318790171843</v>
      </c>
      <c r="R291">
        <v>51.9</v>
      </c>
    </row>
    <row r="292" spans="1:18" x14ac:dyDescent="0.25">
      <c r="A292">
        <v>1</v>
      </c>
      <c r="B292" s="1">
        <v>42963</v>
      </c>
      <c r="C292" s="2">
        <f t="shared" si="36"/>
        <v>3.8938590348004749</v>
      </c>
      <c r="D292">
        <v>49.1</v>
      </c>
      <c r="E292">
        <f t="shared" si="37"/>
        <v>1.7630170003624011</v>
      </c>
      <c r="F292">
        <v>5.83</v>
      </c>
      <c r="G292">
        <f t="shared" si="38"/>
        <v>2.0635534924154997</v>
      </c>
      <c r="H292">
        <v>7.8738999999999999</v>
      </c>
      <c r="I292">
        <f t="shared" si="39"/>
        <v>-2.0635681925235456</v>
      </c>
      <c r="J292">
        <v>0.127</v>
      </c>
      <c r="K292" s="2">
        <f t="shared" si="32"/>
        <v>8.2164718087899402</v>
      </c>
      <c r="L292">
        <v>3701.42</v>
      </c>
      <c r="M292" s="2">
        <f t="shared" si="33"/>
        <v>5.9377736439100666</v>
      </c>
      <c r="N292">
        <v>379.09</v>
      </c>
      <c r="O292" s="2">
        <f t="shared" si="34"/>
        <v>7.1542246555998439</v>
      </c>
      <c r="P292">
        <v>1279.5</v>
      </c>
      <c r="Q292" s="2">
        <f t="shared" si="35"/>
        <v>3.917408477704484</v>
      </c>
      <c r="R292">
        <v>50.27</v>
      </c>
    </row>
    <row r="293" spans="1:18" x14ac:dyDescent="0.25">
      <c r="A293">
        <v>1</v>
      </c>
      <c r="B293" s="1">
        <v>43019</v>
      </c>
      <c r="C293" s="2">
        <f t="shared" si="36"/>
        <v>3.934371409091908</v>
      </c>
      <c r="D293">
        <v>51.13</v>
      </c>
      <c r="E293">
        <f t="shared" si="37"/>
        <v>2.0028304393079956</v>
      </c>
      <c r="F293">
        <v>7.41</v>
      </c>
      <c r="G293">
        <f t="shared" si="38"/>
        <v>2.0560961461848444</v>
      </c>
      <c r="H293">
        <v>7.8154000000000003</v>
      </c>
      <c r="I293">
        <f t="shared" si="39"/>
        <v>-2.0557250150625199</v>
      </c>
      <c r="J293">
        <v>0.128</v>
      </c>
      <c r="K293" s="2">
        <f t="shared" si="32"/>
        <v>8.2694213379436956</v>
      </c>
      <c r="L293">
        <v>3902.69</v>
      </c>
      <c r="M293" s="2">
        <f t="shared" si="33"/>
        <v>5.9665312805627702</v>
      </c>
      <c r="N293">
        <v>390.15</v>
      </c>
      <c r="O293" s="2">
        <f t="shared" si="34"/>
        <v>6.9077552789821368</v>
      </c>
      <c r="P293">
        <v>1000</v>
      </c>
      <c r="Q293" s="2">
        <f t="shared" si="35"/>
        <v>4.0419980818498917</v>
      </c>
      <c r="R293">
        <v>56.94</v>
      </c>
    </row>
    <row r="294" spans="1:18" x14ac:dyDescent="0.25">
      <c r="A294">
        <v>1</v>
      </c>
      <c r="B294" s="1">
        <v>43021</v>
      </c>
      <c r="C294" s="2">
        <f t="shared" si="36"/>
        <v>3.8938590348004749</v>
      </c>
      <c r="D294">
        <v>49.1</v>
      </c>
      <c r="E294">
        <f t="shared" si="37"/>
        <v>1.9947003132247452</v>
      </c>
      <c r="F294">
        <v>7.35</v>
      </c>
      <c r="G294">
        <f t="shared" si="38"/>
        <v>2.0514277952246371</v>
      </c>
      <c r="H294">
        <v>7.7789999999999999</v>
      </c>
      <c r="I294">
        <f t="shared" si="39"/>
        <v>-2.0518263746468626</v>
      </c>
      <c r="J294">
        <v>0.1285</v>
      </c>
      <c r="K294" s="2">
        <f t="shared" si="32"/>
        <v>8.2741020022923308</v>
      </c>
      <c r="L294">
        <v>3921</v>
      </c>
      <c r="M294" s="2">
        <f t="shared" si="33"/>
        <v>5.9697811522768234</v>
      </c>
      <c r="N294">
        <v>391.42</v>
      </c>
      <c r="O294" s="2">
        <f t="shared" si="34"/>
        <v>6.9377994003305137</v>
      </c>
      <c r="P294">
        <v>1030.5</v>
      </c>
      <c r="Q294" s="2">
        <f t="shared" si="35"/>
        <v>4.0460292852758801</v>
      </c>
      <c r="R294">
        <v>57.17</v>
      </c>
    </row>
    <row r="295" spans="1:18" x14ac:dyDescent="0.25">
      <c r="A295">
        <v>1</v>
      </c>
      <c r="B295" s="1">
        <v>43038</v>
      </c>
      <c r="C295" s="2">
        <f t="shared" si="36"/>
        <v>3.925136644573529</v>
      </c>
      <c r="D295">
        <v>50.66</v>
      </c>
      <c r="E295">
        <f t="shared" si="37"/>
        <v>1.9712993830601329</v>
      </c>
      <c r="F295">
        <v>7.18</v>
      </c>
      <c r="G295">
        <f t="shared" si="38"/>
        <v>2.046905436667759</v>
      </c>
      <c r="H295">
        <v>7.7439</v>
      </c>
      <c r="I295">
        <f t="shared" si="39"/>
        <v>-2.0471679811295402</v>
      </c>
      <c r="J295">
        <v>0.12909999999999999</v>
      </c>
      <c r="K295" s="2">
        <f t="shared" si="32"/>
        <v>8.296476692426296</v>
      </c>
      <c r="L295">
        <v>4009.72</v>
      </c>
      <c r="M295" s="2">
        <f t="shared" si="33"/>
        <v>5.9761224568087119</v>
      </c>
      <c r="N295">
        <v>393.91</v>
      </c>
      <c r="O295" s="2">
        <f t="shared" si="34"/>
        <v>7.0143650140403953</v>
      </c>
      <c r="P295">
        <v>1112.5</v>
      </c>
      <c r="Q295" s="2">
        <f t="shared" si="35"/>
        <v>4.1092331747158513</v>
      </c>
      <c r="R295">
        <v>60.9</v>
      </c>
    </row>
    <row r="296" spans="1:18" x14ac:dyDescent="0.25">
      <c r="A296">
        <v>1</v>
      </c>
      <c r="B296" s="1">
        <v>43055</v>
      </c>
      <c r="C296" s="2">
        <f t="shared" si="36"/>
        <v>3.9982007016691985</v>
      </c>
      <c r="D296">
        <v>54.5</v>
      </c>
      <c r="E296">
        <f t="shared" si="37"/>
        <v>2.0188950418118021</v>
      </c>
      <c r="F296">
        <v>7.53</v>
      </c>
      <c r="G296">
        <f t="shared" si="38"/>
        <v>2.0546876772136065</v>
      </c>
      <c r="H296">
        <v>7.8044000000000002</v>
      </c>
      <c r="I296">
        <f t="shared" si="39"/>
        <v>-2.0549440700794483</v>
      </c>
      <c r="J296">
        <v>0.12809999999999999</v>
      </c>
      <c r="K296" s="2">
        <f t="shared" si="32"/>
        <v>8.3199634579371544</v>
      </c>
      <c r="L296">
        <v>4105.01</v>
      </c>
      <c r="M296" s="2">
        <f t="shared" si="33"/>
        <v>5.9530614995750364</v>
      </c>
      <c r="N296">
        <v>384.93</v>
      </c>
      <c r="O296" s="2">
        <f t="shared" si="34"/>
        <v>7.1172055031643442</v>
      </c>
      <c r="P296">
        <v>1233</v>
      </c>
      <c r="Q296" s="2">
        <f t="shared" si="35"/>
        <v>4.1167581570590004</v>
      </c>
      <c r="R296">
        <v>61.36</v>
      </c>
    </row>
    <row r="297" spans="1:18" x14ac:dyDescent="0.25">
      <c r="A297">
        <v>1</v>
      </c>
      <c r="B297" s="1">
        <v>43091</v>
      </c>
      <c r="C297" s="2">
        <f t="shared" si="36"/>
        <v>4.032114485685967</v>
      </c>
      <c r="D297">
        <v>56.38</v>
      </c>
      <c r="E297">
        <f t="shared" si="37"/>
        <v>2.102913897864978</v>
      </c>
      <c r="F297">
        <v>8.19</v>
      </c>
      <c r="G297">
        <f t="shared" si="38"/>
        <v>2.0540980923411682</v>
      </c>
      <c r="H297">
        <v>7.7998000000000003</v>
      </c>
      <c r="I297">
        <f t="shared" si="39"/>
        <v>-2.0533840073605463</v>
      </c>
      <c r="J297">
        <v>0.1283</v>
      </c>
      <c r="K297" s="2">
        <f t="shared" si="32"/>
        <v>8.3076073180340941</v>
      </c>
      <c r="L297">
        <v>4054.6</v>
      </c>
      <c r="M297" s="2">
        <f t="shared" si="33"/>
        <v>5.9668644302397489</v>
      </c>
      <c r="N297">
        <v>390.28</v>
      </c>
      <c r="O297" s="2">
        <f t="shared" si="34"/>
        <v>7.1827319789363644</v>
      </c>
      <c r="P297">
        <v>1316.5</v>
      </c>
      <c r="Q297" s="2">
        <f t="shared" si="35"/>
        <v>4.1782260462028029</v>
      </c>
      <c r="R297">
        <v>65.25</v>
      </c>
    </row>
    <row r="298" spans="1:18" x14ac:dyDescent="0.25">
      <c r="A298">
        <v>1</v>
      </c>
      <c r="B298" s="1">
        <v>43098</v>
      </c>
      <c r="C298" s="2">
        <f t="shared" si="36"/>
        <v>3.9889840465642745</v>
      </c>
      <c r="D298">
        <v>54</v>
      </c>
      <c r="E298">
        <f t="shared" si="37"/>
        <v>2.1016921506146558</v>
      </c>
      <c r="F298">
        <v>8.18</v>
      </c>
      <c r="G298">
        <f t="shared" si="38"/>
        <v>2.0549823393471707</v>
      </c>
      <c r="H298">
        <v>7.8067000000000002</v>
      </c>
      <c r="I298">
        <f t="shared" si="39"/>
        <v>-2.0549440700794483</v>
      </c>
      <c r="J298">
        <v>0.12809999999999999</v>
      </c>
      <c r="K298" s="2">
        <f t="shared" si="32"/>
        <v>8.3017325508147746</v>
      </c>
      <c r="L298">
        <v>4030.85</v>
      </c>
      <c r="M298" s="2">
        <f t="shared" si="33"/>
        <v>5.9640419615300102</v>
      </c>
      <c r="N298">
        <v>389.18</v>
      </c>
      <c r="O298" s="2">
        <f t="shared" si="34"/>
        <v>7.1751070849606675</v>
      </c>
      <c r="P298">
        <v>1306.5</v>
      </c>
      <c r="Q298" s="2">
        <f t="shared" si="35"/>
        <v>4.2027504360658874</v>
      </c>
      <c r="R298">
        <v>66.87</v>
      </c>
    </row>
    <row r="299" spans="1:18" x14ac:dyDescent="0.25">
      <c r="A299">
        <v>1</v>
      </c>
      <c r="B299" s="1">
        <v>43110</v>
      </c>
      <c r="C299" s="2">
        <f t="shared" si="36"/>
        <v>3.7658404952500648</v>
      </c>
      <c r="D299">
        <v>43.2</v>
      </c>
      <c r="E299">
        <f t="shared" si="37"/>
        <v>2.0655961348577829</v>
      </c>
      <c r="F299">
        <v>7.89</v>
      </c>
      <c r="G299">
        <f t="shared" si="38"/>
        <v>2.0509520425299108</v>
      </c>
      <c r="H299">
        <v>7.7752999999999997</v>
      </c>
      <c r="I299">
        <f t="shared" si="39"/>
        <v>-2.0510484671786182</v>
      </c>
      <c r="J299">
        <v>0.12859999999999999</v>
      </c>
      <c r="K299" s="2">
        <f t="shared" si="32"/>
        <v>8.3446976013069047</v>
      </c>
      <c r="L299">
        <v>4207.8100000000004</v>
      </c>
      <c r="M299" s="2">
        <f t="shared" si="33"/>
        <v>5.9879584077786943</v>
      </c>
      <c r="N299">
        <v>398.6</v>
      </c>
      <c r="O299" s="2">
        <f t="shared" si="34"/>
        <v>7.1701195434496281</v>
      </c>
      <c r="P299">
        <v>1300</v>
      </c>
      <c r="Q299" s="2">
        <f t="shared" si="35"/>
        <v>4.2370008626236242</v>
      </c>
      <c r="R299">
        <v>69.2</v>
      </c>
    </row>
    <row r="300" spans="1:18" x14ac:dyDescent="0.25">
      <c r="A300">
        <v>1</v>
      </c>
      <c r="B300" s="1">
        <v>43111</v>
      </c>
      <c r="C300" s="2">
        <f t="shared" si="36"/>
        <v>3.9473901492654373</v>
      </c>
      <c r="D300">
        <v>51.8</v>
      </c>
      <c r="E300">
        <f t="shared" si="37"/>
        <v>2.0566845545572199</v>
      </c>
      <c r="F300">
        <v>7.82</v>
      </c>
      <c r="G300">
        <f t="shared" si="38"/>
        <v>2.0561601203904663</v>
      </c>
      <c r="H300">
        <v>7.8159000000000001</v>
      </c>
      <c r="I300">
        <f t="shared" si="39"/>
        <v>-2.0557250150625199</v>
      </c>
      <c r="J300">
        <v>0.128</v>
      </c>
      <c r="K300" s="2">
        <f t="shared" si="32"/>
        <v>8.3441698717204069</v>
      </c>
      <c r="L300">
        <v>4205.59</v>
      </c>
      <c r="M300" s="2">
        <f t="shared" si="33"/>
        <v>5.9845658054168256</v>
      </c>
      <c r="N300">
        <v>397.25</v>
      </c>
      <c r="O300" s="2">
        <f t="shared" si="34"/>
        <v>7.1701195434496281</v>
      </c>
      <c r="P300">
        <v>1300</v>
      </c>
      <c r="Q300" s="2">
        <f t="shared" si="35"/>
        <v>4.2378675389742764</v>
      </c>
      <c r="R300">
        <v>69.260000000000005</v>
      </c>
    </row>
    <row r="301" spans="1:18" x14ac:dyDescent="0.25">
      <c r="A301">
        <v>1</v>
      </c>
      <c r="B301" s="1">
        <v>43112</v>
      </c>
      <c r="C301" s="2">
        <f t="shared" si="36"/>
        <v>4.0253516907351496</v>
      </c>
      <c r="D301">
        <v>56</v>
      </c>
      <c r="E301">
        <f t="shared" si="37"/>
        <v>2.0617866064411152</v>
      </c>
      <c r="F301">
        <v>7.86</v>
      </c>
      <c r="G301">
        <f t="shared" si="38"/>
        <v>2.0635661925215456</v>
      </c>
      <c r="H301">
        <v>7.8739999999999997</v>
      </c>
      <c r="I301">
        <f t="shared" si="39"/>
        <v>-2.0635681925235456</v>
      </c>
      <c r="J301">
        <v>0.127</v>
      </c>
      <c r="K301" s="2">
        <f t="shared" si="32"/>
        <v>8.3487745397912736</v>
      </c>
      <c r="L301">
        <v>4225</v>
      </c>
      <c r="M301" s="2">
        <f t="shared" si="33"/>
        <v>5.9876824038125216</v>
      </c>
      <c r="N301">
        <v>398.49</v>
      </c>
      <c r="O301" s="2">
        <f t="shared" si="34"/>
        <v>7.1701195434496281</v>
      </c>
      <c r="P301">
        <v>1300</v>
      </c>
      <c r="Q301" s="2">
        <f t="shared" si="35"/>
        <v>4.2466363725643594</v>
      </c>
      <c r="R301">
        <v>69.87</v>
      </c>
    </row>
    <row r="302" spans="1:18" x14ac:dyDescent="0.25">
      <c r="A302">
        <v>1</v>
      </c>
      <c r="B302" s="1">
        <v>43125</v>
      </c>
      <c r="C302" s="2">
        <f t="shared" si="36"/>
        <v>3.903990833730882</v>
      </c>
      <c r="D302">
        <v>49.6</v>
      </c>
      <c r="E302">
        <f t="shared" si="37"/>
        <v>2.2235418856535927</v>
      </c>
      <c r="F302">
        <v>9.24</v>
      </c>
      <c r="G302">
        <f t="shared" si="38"/>
        <v>2.0591495446618242</v>
      </c>
      <c r="H302">
        <v>7.8392999999999997</v>
      </c>
      <c r="I302">
        <f t="shared" si="39"/>
        <v>-2.0588549080714476</v>
      </c>
      <c r="J302">
        <v>0.12759999999999999</v>
      </c>
      <c r="K302" s="2">
        <f t="shared" si="32"/>
        <v>8.3813917957117106</v>
      </c>
      <c r="L302">
        <v>4365.08</v>
      </c>
      <c r="M302" s="2">
        <f t="shared" si="33"/>
        <v>5.9878580515138706</v>
      </c>
      <c r="N302">
        <v>398.56</v>
      </c>
      <c r="O302" s="2">
        <f t="shared" si="34"/>
        <v>7.1758721959390783</v>
      </c>
      <c r="P302">
        <v>1307.5</v>
      </c>
      <c r="Q302" s="2">
        <f t="shared" si="35"/>
        <v>4.2544773137269063</v>
      </c>
      <c r="R302">
        <v>70.42</v>
      </c>
    </row>
    <row r="303" spans="1:18" x14ac:dyDescent="0.25">
      <c r="A303">
        <v>1</v>
      </c>
      <c r="B303" s="1">
        <v>43126</v>
      </c>
      <c r="C303" s="2">
        <f t="shared" si="36"/>
        <v>3.917408477704484</v>
      </c>
      <c r="D303">
        <v>50.27</v>
      </c>
      <c r="E303">
        <f t="shared" si="37"/>
        <v>2.2071749081893874</v>
      </c>
      <c r="F303">
        <v>9.09</v>
      </c>
      <c r="G303">
        <f t="shared" si="38"/>
        <v>2.0605390091767721</v>
      </c>
      <c r="H303">
        <v>7.8502000000000001</v>
      </c>
      <c r="I303">
        <f t="shared" si="39"/>
        <v>-2.0604235358440741</v>
      </c>
      <c r="J303">
        <v>0.12740000000000001</v>
      </c>
      <c r="K303" s="2">
        <f t="shared" si="32"/>
        <v>8.3851007629859691</v>
      </c>
      <c r="L303">
        <v>4381.3</v>
      </c>
      <c r="M303" s="2">
        <f t="shared" si="33"/>
        <v>5.9928885327589994</v>
      </c>
      <c r="N303">
        <v>400.57</v>
      </c>
      <c r="O303" s="2">
        <f t="shared" si="34"/>
        <v>7.1758721959390783</v>
      </c>
      <c r="P303">
        <v>1307.5</v>
      </c>
      <c r="Q303" s="2">
        <f t="shared" si="35"/>
        <v>4.2558963575296698</v>
      </c>
      <c r="R303">
        <v>70.52</v>
      </c>
    </row>
    <row r="304" spans="1:18" x14ac:dyDescent="0.25">
      <c r="A304">
        <v>1</v>
      </c>
      <c r="B304" s="1">
        <v>43130</v>
      </c>
      <c r="C304" s="2">
        <f t="shared" si="36"/>
        <v>4.0073331852324712</v>
      </c>
      <c r="D304">
        <v>55</v>
      </c>
      <c r="E304">
        <f t="shared" si="37"/>
        <v>2.1838015570040787</v>
      </c>
      <c r="F304">
        <v>8.8800000000000008</v>
      </c>
      <c r="G304">
        <f t="shared" si="38"/>
        <v>2.0596214142305294</v>
      </c>
      <c r="H304">
        <v>7.843</v>
      </c>
      <c r="I304">
        <f t="shared" si="39"/>
        <v>-2.059638914383656</v>
      </c>
      <c r="J304">
        <v>0.1275</v>
      </c>
      <c r="K304" s="2">
        <f t="shared" si="32"/>
        <v>8.3561085269860502</v>
      </c>
      <c r="L304">
        <v>4256.1000000000004</v>
      </c>
      <c r="M304" s="2">
        <f t="shared" si="33"/>
        <v>5.9817171956531023</v>
      </c>
      <c r="N304">
        <v>396.12</v>
      </c>
      <c r="O304" s="2">
        <f t="shared" si="34"/>
        <v>7.3205269622727398</v>
      </c>
      <c r="P304">
        <v>1511</v>
      </c>
      <c r="Q304" s="2">
        <f t="shared" si="35"/>
        <v>4.2343963176698569</v>
      </c>
      <c r="R304">
        <v>69.02</v>
      </c>
    </row>
    <row r="305" spans="1:18" x14ac:dyDescent="0.25">
      <c r="A305">
        <v>1</v>
      </c>
      <c r="B305" s="1">
        <v>43131</v>
      </c>
      <c r="C305" s="2">
        <f t="shared" si="36"/>
        <v>4.0604430105464191</v>
      </c>
      <c r="D305">
        <v>58</v>
      </c>
      <c r="E305">
        <f t="shared" si="37"/>
        <v>2.2278615467981093</v>
      </c>
      <c r="F305">
        <v>9.2799999999999994</v>
      </c>
      <c r="G305">
        <f t="shared" si="38"/>
        <v>2.0555842051492692</v>
      </c>
      <c r="H305">
        <v>7.8113999999999999</v>
      </c>
      <c r="I305">
        <f t="shared" si="39"/>
        <v>-2.0557250150625199</v>
      </c>
      <c r="J305">
        <v>0.128</v>
      </c>
      <c r="K305" s="2">
        <f t="shared" si="32"/>
        <v>8.3607498855290956</v>
      </c>
      <c r="L305">
        <v>4275.8999999999996</v>
      </c>
      <c r="M305" s="2">
        <f t="shared" si="33"/>
        <v>5.9800496442926834</v>
      </c>
      <c r="N305">
        <v>395.46</v>
      </c>
      <c r="O305" s="2">
        <f t="shared" si="34"/>
        <v>7.3145528323240798</v>
      </c>
      <c r="P305">
        <v>1502</v>
      </c>
      <c r="Q305" s="2">
        <f t="shared" si="35"/>
        <v>4.2348308798553012</v>
      </c>
      <c r="R305">
        <v>69.05</v>
      </c>
    </row>
    <row r="306" spans="1:18" x14ac:dyDescent="0.25">
      <c r="A306">
        <v>1</v>
      </c>
      <c r="B306" s="1">
        <v>43132</v>
      </c>
      <c r="C306" s="2">
        <f t="shared" si="36"/>
        <v>4.0324691585040133</v>
      </c>
      <c r="D306">
        <v>56.4</v>
      </c>
      <c r="E306">
        <f t="shared" si="37"/>
        <v>2.2267833795777636</v>
      </c>
      <c r="F306">
        <v>9.27</v>
      </c>
      <c r="G306">
        <f t="shared" si="38"/>
        <v>2.0644167324117255</v>
      </c>
      <c r="H306">
        <v>7.8807</v>
      </c>
      <c r="I306">
        <f t="shared" si="39"/>
        <v>-2.0643559042617952</v>
      </c>
      <c r="J306">
        <v>0.12690000000000001</v>
      </c>
      <c r="K306" s="2">
        <f t="shared" si="32"/>
        <v>8.3537090904079037</v>
      </c>
      <c r="L306">
        <v>4245.8999999999996</v>
      </c>
      <c r="M306" s="2">
        <f t="shared" si="33"/>
        <v>5.9750556545739331</v>
      </c>
      <c r="N306">
        <v>393.49</v>
      </c>
      <c r="O306" s="2">
        <f t="shared" si="34"/>
        <v>7.2442275156033498</v>
      </c>
      <c r="P306">
        <v>1400</v>
      </c>
      <c r="Q306" s="2">
        <f t="shared" si="35"/>
        <v>4.2434827002258144</v>
      </c>
      <c r="R306">
        <v>69.650000000000006</v>
      </c>
    </row>
    <row r="307" spans="1:18" x14ac:dyDescent="0.25">
      <c r="A307">
        <v>1</v>
      </c>
      <c r="B307" s="1">
        <v>43138</v>
      </c>
      <c r="C307" s="2">
        <f t="shared" si="36"/>
        <v>3.9431340004531985</v>
      </c>
      <c r="D307">
        <v>51.58</v>
      </c>
      <c r="E307">
        <f t="shared" si="37"/>
        <v>2.1961128484835291</v>
      </c>
      <c r="F307">
        <v>8.99</v>
      </c>
      <c r="G307">
        <f t="shared" si="38"/>
        <v>2.039855761897841</v>
      </c>
      <c r="H307">
        <v>7.6894999999999998</v>
      </c>
      <c r="I307">
        <f t="shared" si="39"/>
        <v>-2.0402208285265546</v>
      </c>
      <c r="J307">
        <v>0.13</v>
      </c>
      <c r="K307" s="2">
        <f t="shared" si="32"/>
        <v>8.3065956092705466</v>
      </c>
      <c r="L307">
        <v>4050.5</v>
      </c>
      <c r="M307" s="2">
        <f t="shared" si="33"/>
        <v>5.9405132994789263</v>
      </c>
      <c r="N307">
        <v>380.13</v>
      </c>
      <c r="O307" s="2">
        <f t="shared" si="34"/>
        <v>7.2442275156033498</v>
      </c>
      <c r="P307">
        <v>1400</v>
      </c>
      <c r="Q307" s="2">
        <f t="shared" si="35"/>
        <v>4.1822028027437854</v>
      </c>
      <c r="R307">
        <v>65.510000000000005</v>
      </c>
    </row>
    <row r="308" spans="1:18" x14ac:dyDescent="0.25">
      <c r="A308">
        <v>1</v>
      </c>
      <c r="B308" s="1">
        <v>43181</v>
      </c>
      <c r="C308" s="2">
        <f t="shared" si="36"/>
        <v>4.0826093060036799</v>
      </c>
      <c r="D308">
        <v>59.3</v>
      </c>
      <c r="E308">
        <f t="shared" si="37"/>
        <v>2.5128460184772416</v>
      </c>
      <c r="F308">
        <v>12.34</v>
      </c>
      <c r="G308">
        <f t="shared" si="38"/>
        <v>2.0532643902066998</v>
      </c>
      <c r="H308">
        <v>7.7933000000000003</v>
      </c>
      <c r="I308">
        <f t="shared" si="39"/>
        <v>-2.0533840073605463</v>
      </c>
      <c r="J308">
        <v>0.1283</v>
      </c>
      <c r="K308" s="2">
        <f t="shared" si="32"/>
        <v>8.299124242499774</v>
      </c>
      <c r="L308">
        <v>4020.35</v>
      </c>
      <c r="M308" s="2">
        <f t="shared" si="33"/>
        <v>5.9112030655051742</v>
      </c>
      <c r="N308">
        <v>369.15</v>
      </c>
      <c r="O308" s="2">
        <f t="shared" si="34"/>
        <v>7.2302010313702088</v>
      </c>
      <c r="P308">
        <v>1380.5</v>
      </c>
      <c r="Q308" s="2">
        <f t="shared" si="35"/>
        <v>4.2328013053691169</v>
      </c>
      <c r="R308">
        <v>68.91</v>
      </c>
    </row>
    <row r="309" spans="1:18" x14ac:dyDescent="0.25">
      <c r="A309">
        <v>1</v>
      </c>
      <c r="B309" s="1">
        <v>43185</v>
      </c>
      <c r="C309" s="2">
        <f t="shared" si="36"/>
        <v>4.0921755449372608</v>
      </c>
      <c r="D309">
        <v>59.87</v>
      </c>
      <c r="E309">
        <f t="shared" si="37"/>
        <v>2.5641798306825083</v>
      </c>
      <c r="F309">
        <v>12.99</v>
      </c>
      <c r="G309">
        <f t="shared" si="38"/>
        <v>2.0548542360444926</v>
      </c>
      <c r="H309">
        <v>7.8056999999999999</v>
      </c>
      <c r="I309">
        <f t="shared" si="39"/>
        <v>-2.0549440700794483</v>
      </c>
      <c r="J309">
        <v>0.12809999999999999</v>
      </c>
      <c r="K309" s="2">
        <f t="shared" si="32"/>
        <v>8.2635620816999715</v>
      </c>
      <c r="L309">
        <v>3879.89</v>
      </c>
      <c r="M309" s="2">
        <f t="shared" si="33"/>
        <v>5.8948985791316506</v>
      </c>
      <c r="N309">
        <v>363.18</v>
      </c>
      <c r="O309" s="2">
        <f t="shared" si="34"/>
        <v>7.1834912804155175</v>
      </c>
      <c r="P309">
        <v>1317.5</v>
      </c>
      <c r="Q309" s="2">
        <f t="shared" si="35"/>
        <v>4.2502080600530334</v>
      </c>
      <c r="R309">
        <v>70.12</v>
      </c>
    </row>
    <row r="310" spans="1:18" x14ac:dyDescent="0.25">
      <c r="A310">
        <v>1</v>
      </c>
      <c r="B310" s="1">
        <v>43201</v>
      </c>
      <c r="C310" s="2">
        <f t="shared" si="36"/>
        <v>3.9776234625120948</v>
      </c>
      <c r="D310">
        <v>53.39</v>
      </c>
      <c r="E310">
        <f t="shared" si="37"/>
        <v>2.5974910105351463</v>
      </c>
      <c r="F310">
        <v>13.43</v>
      </c>
      <c r="G310">
        <f t="shared" si="38"/>
        <v>2.0480669669206968</v>
      </c>
      <c r="H310">
        <v>7.7529000000000003</v>
      </c>
      <c r="I310">
        <f t="shared" si="39"/>
        <v>-2.0479428746204649</v>
      </c>
      <c r="J310">
        <v>0.129</v>
      </c>
      <c r="K310" s="2">
        <f t="shared" si="32"/>
        <v>8.2785145937149025</v>
      </c>
      <c r="L310">
        <v>3938.34</v>
      </c>
      <c r="M310" s="2">
        <f t="shared" si="33"/>
        <v>5.9300677522426586</v>
      </c>
      <c r="N310">
        <v>376.18</v>
      </c>
      <c r="O310" s="2">
        <f t="shared" si="34"/>
        <v>7.1834912804155175</v>
      </c>
      <c r="P310">
        <v>1317.5</v>
      </c>
      <c r="Q310" s="2">
        <f t="shared" si="35"/>
        <v>4.2774991053199471</v>
      </c>
      <c r="R310">
        <v>72.06</v>
      </c>
    </row>
    <row r="311" spans="1:18" x14ac:dyDescent="0.25">
      <c r="A311">
        <v>1</v>
      </c>
      <c r="B311" s="1">
        <v>43202</v>
      </c>
      <c r="C311" s="2">
        <f t="shared" si="36"/>
        <v>3.927108642846187</v>
      </c>
      <c r="D311">
        <v>50.76</v>
      </c>
      <c r="E311">
        <f t="shared" si="37"/>
        <v>2.6093342281630525</v>
      </c>
      <c r="F311">
        <v>13.59</v>
      </c>
      <c r="G311">
        <f t="shared" si="38"/>
        <v>2.0484022690826684</v>
      </c>
      <c r="H311">
        <v>7.7554999999999996</v>
      </c>
      <c r="I311">
        <f t="shared" si="39"/>
        <v>-2.0487183690369957</v>
      </c>
      <c r="J311">
        <v>0.12889999999999999</v>
      </c>
      <c r="K311" s="2">
        <f t="shared" si="32"/>
        <v>8.2683830533527765</v>
      </c>
      <c r="L311">
        <v>3898.64</v>
      </c>
      <c r="M311" s="2">
        <f t="shared" si="33"/>
        <v>5.9370611582285955</v>
      </c>
      <c r="N311">
        <v>378.82</v>
      </c>
      <c r="O311" s="2">
        <f t="shared" si="34"/>
        <v>7.1834912804155175</v>
      </c>
      <c r="P311">
        <v>1317.5</v>
      </c>
      <c r="Q311" s="2">
        <f t="shared" si="35"/>
        <v>4.2769438582207293</v>
      </c>
      <c r="R311">
        <v>72.02</v>
      </c>
    </row>
    <row r="312" spans="1:18" x14ac:dyDescent="0.25">
      <c r="A312">
        <v>1</v>
      </c>
      <c r="B312" s="1">
        <v>43209</v>
      </c>
      <c r="C312" s="2">
        <f t="shared" si="36"/>
        <v>3.8522730010223722</v>
      </c>
      <c r="D312">
        <v>47.1</v>
      </c>
      <c r="E312">
        <f t="shared" si="37"/>
        <v>2.5997223242165819</v>
      </c>
      <c r="F312">
        <v>13.46</v>
      </c>
      <c r="G312">
        <f t="shared" si="38"/>
        <v>2.047976674049258</v>
      </c>
      <c r="H312">
        <v>7.7522000000000002</v>
      </c>
      <c r="I312">
        <f t="shared" si="39"/>
        <v>-2.0479428746204649</v>
      </c>
      <c r="J312">
        <v>0.129</v>
      </c>
      <c r="K312" s="2">
        <f t="shared" si="32"/>
        <v>8.2458672911754807</v>
      </c>
      <c r="L312">
        <v>3811.84</v>
      </c>
      <c r="M312" s="2">
        <f t="shared" si="33"/>
        <v>5.9452897099873683</v>
      </c>
      <c r="N312">
        <v>381.95</v>
      </c>
      <c r="O312" s="2">
        <f t="shared" si="34"/>
        <v>7.1526603220778595</v>
      </c>
      <c r="P312">
        <v>1277.5</v>
      </c>
      <c r="Q312" s="2">
        <f t="shared" si="35"/>
        <v>4.3010876921685295</v>
      </c>
      <c r="R312">
        <v>73.78</v>
      </c>
    </row>
    <row r="313" spans="1:18" x14ac:dyDescent="0.25">
      <c r="A313">
        <v>1</v>
      </c>
      <c r="B313" s="1">
        <v>43214</v>
      </c>
      <c r="C313" s="2">
        <f t="shared" si="36"/>
        <v>3.8674439620301788</v>
      </c>
      <c r="D313">
        <v>47.82</v>
      </c>
      <c r="E313">
        <f t="shared" si="37"/>
        <v>2.5824869781268642</v>
      </c>
      <c r="F313">
        <v>13.23</v>
      </c>
      <c r="G313">
        <f t="shared" si="38"/>
        <v>2.0431405619535044</v>
      </c>
      <c r="H313">
        <v>7.7148000000000003</v>
      </c>
      <c r="I313">
        <f t="shared" si="39"/>
        <v>-2.0433024950639629</v>
      </c>
      <c r="J313">
        <v>0.12959999999999999</v>
      </c>
      <c r="K313" s="2">
        <f t="shared" si="32"/>
        <v>8.2541360869905631</v>
      </c>
      <c r="L313">
        <v>3843.49</v>
      </c>
      <c r="M313" s="2">
        <f t="shared" si="33"/>
        <v>5.94832215421114</v>
      </c>
      <c r="N313">
        <v>383.11</v>
      </c>
      <c r="O313" s="2">
        <f t="shared" si="34"/>
        <v>7.1200400869614713</v>
      </c>
      <c r="P313">
        <v>1236.5</v>
      </c>
      <c r="Q313" s="2">
        <f t="shared" si="35"/>
        <v>4.3021714094244174</v>
      </c>
      <c r="R313">
        <v>73.86</v>
      </c>
    </row>
    <row r="314" spans="1:18" x14ac:dyDescent="0.25">
      <c r="A314">
        <v>1</v>
      </c>
      <c r="B314" s="1">
        <v>43215</v>
      </c>
      <c r="C314" s="2">
        <f t="shared" si="36"/>
        <v>4.0500443033255209</v>
      </c>
      <c r="D314">
        <v>57.4</v>
      </c>
      <c r="E314">
        <f t="shared" si="37"/>
        <v>2.5847519847577165</v>
      </c>
      <c r="F314">
        <v>13.26</v>
      </c>
      <c r="G314">
        <f t="shared" si="38"/>
        <v>2.0404148097109882</v>
      </c>
      <c r="H314">
        <v>7.6938000000000004</v>
      </c>
      <c r="I314">
        <f t="shared" si="39"/>
        <v>-2.0402208285265546</v>
      </c>
      <c r="J314">
        <v>0.13</v>
      </c>
      <c r="K314" s="2">
        <f t="shared" si="32"/>
        <v>8.2502805989693204</v>
      </c>
      <c r="L314">
        <v>3828.7</v>
      </c>
      <c r="M314" s="2">
        <f t="shared" si="33"/>
        <v>5.940618521102067</v>
      </c>
      <c r="N314">
        <v>380.17</v>
      </c>
      <c r="O314" s="2">
        <f t="shared" si="34"/>
        <v>7.1012640251666559</v>
      </c>
      <c r="P314">
        <v>1213.5</v>
      </c>
      <c r="Q314" s="2">
        <f t="shared" si="35"/>
        <v>4.3040650932041702</v>
      </c>
      <c r="R314">
        <v>74</v>
      </c>
    </row>
    <row r="315" spans="1:18" x14ac:dyDescent="0.25">
      <c r="A315">
        <v>1</v>
      </c>
      <c r="B315" s="1">
        <v>43217</v>
      </c>
      <c r="C315" s="2">
        <f t="shared" si="36"/>
        <v>4.0543902467150676</v>
      </c>
      <c r="D315">
        <v>57.65</v>
      </c>
      <c r="E315">
        <f t="shared" si="37"/>
        <v>2.6071242825122494</v>
      </c>
      <c r="F315">
        <v>13.56</v>
      </c>
      <c r="G315">
        <f t="shared" si="38"/>
        <v>2.0389059644715597</v>
      </c>
      <c r="H315">
        <v>7.6821999999999999</v>
      </c>
      <c r="I315">
        <f t="shared" si="39"/>
        <v>-2.0394518934636774</v>
      </c>
      <c r="J315">
        <v>0.13009999999999999</v>
      </c>
      <c r="K315" s="2">
        <f t="shared" si="32"/>
        <v>8.2313441046859026</v>
      </c>
      <c r="L315">
        <v>3756.88</v>
      </c>
      <c r="M315" s="2">
        <f t="shared" si="33"/>
        <v>5.9523078319067881</v>
      </c>
      <c r="N315">
        <v>384.64</v>
      </c>
      <c r="O315" s="2">
        <f t="shared" si="34"/>
        <v>7.0431599159883405</v>
      </c>
      <c r="P315">
        <v>1145</v>
      </c>
      <c r="Q315" s="2">
        <f t="shared" si="35"/>
        <v>4.3126765565390883</v>
      </c>
      <c r="R315">
        <v>74.64</v>
      </c>
    </row>
    <row r="316" spans="1:18" x14ac:dyDescent="0.25">
      <c r="A316">
        <v>1</v>
      </c>
      <c r="B316" s="1">
        <v>43223</v>
      </c>
      <c r="C316" s="2">
        <f t="shared" si="36"/>
        <v>4.0638853547373923</v>
      </c>
      <c r="D316">
        <v>58.2</v>
      </c>
      <c r="E316">
        <f t="shared" si="37"/>
        <v>2.5618676909241289</v>
      </c>
      <c r="F316">
        <v>12.96</v>
      </c>
      <c r="G316">
        <f t="shared" si="38"/>
        <v>2.0303957198327645</v>
      </c>
      <c r="H316">
        <v>7.6170999999999998</v>
      </c>
      <c r="I316">
        <f t="shared" si="39"/>
        <v>-2.0302704976733867</v>
      </c>
      <c r="J316">
        <v>0.1313</v>
      </c>
      <c r="K316" s="2">
        <f t="shared" si="32"/>
        <v>8.2409125416888998</v>
      </c>
      <c r="L316">
        <v>3793</v>
      </c>
      <c r="M316" s="2">
        <f t="shared" si="33"/>
        <v>5.9522558338827016</v>
      </c>
      <c r="N316">
        <v>384.62</v>
      </c>
      <c r="O316" s="2">
        <f t="shared" si="34"/>
        <v>6.9911768871212097</v>
      </c>
      <c r="P316">
        <v>1087</v>
      </c>
      <c r="Q316" s="2">
        <f t="shared" si="35"/>
        <v>4.2989167279508749</v>
      </c>
      <c r="R316">
        <v>73.62</v>
      </c>
    </row>
    <row r="317" spans="1:18" x14ac:dyDescent="0.25">
      <c r="A317">
        <v>1</v>
      </c>
      <c r="B317" s="1">
        <v>43224</v>
      </c>
      <c r="C317" s="2">
        <f t="shared" si="36"/>
        <v>4.0726100700760943</v>
      </c>
      <c r="D317">
        <v>58.71</v>
      </c>
      <c r="E317">
        <f t="shared" si="37"/>
        <v>2.5664866367804233</v>
      </c>
      <c r="F317">
        <v>13.02</v>
      </c>
      <c r="G317">
        <f t="shared" si="38"/>
        <v>2.0294368903193019</v>
      </c>
      <c r="H317">
        <v>7.6097999999999999</v>
      </c>
      <c r="I317">
        <f t="shared" si="39"/>
        <v>-2.0295091729316268</v>
      </c>
      <c r="J317">
        <v>0.13139999999999999</v>
      </c>
      <c r="K317" s="2">
        <f t="shared" si="32"/>
        <v>8.2360496958040397</v>
      </c>
      <c r="L317">
        <v>3774.6</v>
      </c>
      <c r="M317" s="2">
        <f t="shared" si="33"/>
        <v>5.9585022094051547</v>
      </c>
      <c r="N317">
        <v>387.03</v>
      </c>
      <c r="O317" s="2">
        <f t="shared" si="34"/>
        <v>6.9693206346402921</v>
      </c>
      <c r="P317">
        <v>1063.5</v>
      </c>
      <c r="Q317" s="2">
        <f t="shared" si="35"/>
        <v>4.3157532762425941</v>
      </c>
      <c r="R317">
        <v>74.87</v>
      </c>
    </row>
    <row r="318" spans="1:18" x14ac:dyDescent="0.25">
      <c r="A318">
        <v>1</v>
      </c>
      <c r="B318" s="1">
        <v>43227</v>
      </c>
      <c r="C318" s="2">
        <f t="shared" si="36"/>
        <v>4.0690267542378109</v>
      </c>
      <c r="D318">
        <v>58.5</v>
      </c>
      <c r="E318">
        <f t="shared" si="37"/>
        <v>2.6115393007213661</v>
      </c>
      <c r="F318">
        <v>13.62</v>
      </c>
      <c r="G318">
        <f t="shared" si="38"/>
        <v>2.0269238137688914</v>
      </c>
      <c r="H318">
        <v>7.5907</v>
      </c>
      <c r="I318">
        <f t="shared" si="39"/>
        <v>-2.0264696569137302</v>
      </c>
      <c r="J318">
        <v>0.1318</v>
      </c>
      <c r="K318" s="2">
        <f t="shared" si="32"/>
        <v>8.2517134789765549</v>
      </c>
      <c r="L318">
        <v>3834.19</v>
      </c>
      <c r="M318" s="2">
        <f t="shared" si="33"/>
        <v>5.9648895389221828</v>
      </c>
      <c r="N318">
        <v>389.51</v>
      </c>
      <c r="O318" s="2">
        <f t="shared" si="34"/>
        <v>7.0053356073210011</v>
      </c>
      <c r="P318">
        <v>1102.5</v>
      </c>
      <c r="Q318" s="2">
        <f t="shared" si="35"/>
        <v>4.3329676843846965</v>
      </c>
      <c r="R318">
        <v>76.17</v>
      </c>
    </row>
    <row r="319" spans="1:18" x14ac:dyDescent="0.25">
      <c r="A319">
        <v>1</v>
      </c>
      <c r="B319" s="1">
        <v>43230</v>
      </c>
      <c r="C319" s="2">
        <f t="shared" si="36"/>
        <v>4.0695394433031291</v>
      </c>
      <c r="D319">
        <v>58.53</v>
      </c>
      <c r="E319">
        <f t="shared" si="37"/>
        <v>2.6817062257626079</v>
      </c>
      <c r="F319">
        <v>14.61</v>
      </c>
      <c r="G319">
        <f t="shared" si="38"/>
        <v>2.0235455659236066</v>
      </c>
      <c r="H319">
        <v>7.5651000000000002</v>
      </c>
      <c r="I319">
        <f t="shared" si="39"/>
        <v>-2.023439351564551</v>
      </c>
      <c r="J319">
        <v>0.13220000000000001</v>
      </c>
      <c r="K319" s="2">
        <f t="shared" si="32"/>
        <v>8.2669507597701362</v>
      </c>
      <c r="L319">
        <v>3893.06</v>
      </c>
      <c r="M319" s="2">
        <f t="shared" si="33"/>
        <v>5.971185306249601</v>
      </c>
      <c r="N319">
        <v>391.97</v>
      </c>
      <c r="O319" s="2">
        <f t="shared" si="34"/>
        <v>7.1090621356871724</v>
      </c>
      <c r="P319">
        <v>1223</v>
      </c>
      <c r="Q319" s="2">
        <f t="shared" si="35"/>
        <v>4.3498907646438107</v>
      </c>
      <c r="R319">
        <v>77.47</v>
      </c>
    </row>
    <row r="320" spans="1:18" x14ac:dyDescent="0.25">
      <c r="A320">
        <v>1</v>
      </c>
      <c r="B320" s="1">
        <v>43235</v>
      </c>
      <c r="C320" s="2">
        <f t="shared" si="36"/>
        <v>3.9124229254494729</v>
      </c>
      <c r="D320">
        <v>50.02</v>
      </c>
      <c r="E320">
        <f t="shared" si="37"/>
        <v>2.6616571615324998</v>
      </c>
      <c r="F320">
        <v>14.32</v>
      </c>
      <c r="G320">
        <f t="shared" si="38"/>
        <v>2.0215078273721354</v>
      </c>
      <c r="H320">
        <v>7.5496999999999996</v>
      </c>
      <c r="I320">
        <f t="shared" si="39"/>
        <v>-2.0211726335558602</v>
      </c>
      <c r="J320">
        <v>0.13250000000000001</v>
      </c>
      <c r="K320" s="2">
        <f t="shared" si="32"/>
        <v>8.2748923045603338</v>
      </c>
      <c r="L320">
        <v>3924.1</v>
      </c>
      <c r="M320" s="2">
        <f t="shared" si="33"/>
        <v>5.9722052721691705</v>
      </c>
      <c r="N320">
        <v>392.37</v>
      </c>
      <c r="O320" s="2">
        <f t="shared" si="34"/>
        <v>7.0335064842876971</v>
      </c>
      <c r="P320">
        <v>1134</v>
      </c>
      <c r="Q320" s="2">
        <f t="shared" si="35"/>
        <v>4.3622065072245748</v>
      </c>
      <c r="R320">
        <v>78.430000000000007</v>
      </c>
    </row>
    <row r="321" spans="1:18" x14ac:dyDescent="0.25">
      <c r="A321">
        <v>1</v>
      </c>
      <c r="B321" s="1">
        <v>43236</v>
      </c>
      <c r="C321" s="2">
        <f t="shared" si="36"/>
        <v>3.9015685475242869</v>
      </c>
      <c r="D321">
        <v>49.48</v>
      </c>
      <c r="E321">
        <f t="shared" si="37"/>
        <v>2.7199787719674839</v>
      </c>
      <c r="F321">
        <v>15.18</v>
      </c>
      <c r="G321">
        <f t="shared" si="38"/>
        <v>2.0179915793636134</v>
      </c>
      <c r="H321">
        <v>7.5232000000000001</v>
      </c>
      <c r="I321">
        <f t="shared" si="39"/>
        <v>-2.0174061507603831</v>
      </c>
      <c r="J321">
        <v>0.13300000000000001</v>
      </c>
      <c r="K321" s="2">
        <f t="shared" si="32"/>
        <v>8.2668942473566567</v>
      </c>
      <c r="L321">
        <v>3892.84</v>
      </c>
      <c r="M321" s="2">
        <f t="shared" si="33"/>
        <v>5.9743438202995636</v>
      </c>
      <c r="N321">
        <v>393.21</v>
      </c>
      <c r="O321" s="2">
        <f t="shared" si="34"/>
        <v>7.1910527531160939</v>
      </c>
      <c r="P321">
        <v>1327.5</v>
      </c>
      <c r="Q321" s="2">
        <f t="shared" si="35"/>
        <v>4.3729858900217327</v>
      </c>
      <c r="R321">
        <v>79.28</v>
      </c>
    </row>
    <row r="322" spans="1:18" x14ac:dyDescent="0.25">
      <c r="A322">
        <v>1</v>
      </c>
      <c r="B322" s="1">
        <v>43237</v>
      </c>
      <c r="C322" s="2">
        <f t="shared" si="36"/>
        <v>3.9884283366305513</v>
      </c>
      <c r="D322">
        <v>53.97</v>
      </c>
      <c r="E322">
        <f t="shared" si="37"/>
        <v>2.7278528283983898</v>
      </c>
      <c r="F322">
        <v>15.3</v>
      </c>
      <c r="G322">
        <f t="shared" si="38"/>
        <v>2.0161555691090234</v>
      </c>
      <c r="H322">
        <v>7.5094000000000003</v>
      </c>
      <c r="I322">
        <f t="shared" si="39"/>
        <v>-2.0166545535810712</v>
      </c>
      <c r="J322">
        <v>0.1331</v>
      </c>
      <c r="K322" s="2">
        <f t="shared" ref="K322:K385" si="40">LN(L322)</f>
        <v>8.2594711352072796</v>
      </c>
      <c r="L322">
        <v>3864.05</v>
      </c>
      <c r="M322" s="2">
        <f t="shared" ref="M322:M385" si="41">LN(N322)</f>
        <v>5.9808837675637951</v>
      </c>
      <c r="N322">
        <v>395.79</v>
      </c>
      <c r="O322" s="2">
        <f t="shared" ref="O322:O385" si="42">LN(P322)</f>
        <v>7.1910527531160939</v>
      </c>
      <c r="P322">
        <v>1327.5</v>
      </c>
      <c r="Q322" s="2">
        <f t="shared" ref="Q322:Q385" si="43">LN(R322)</f>
        <v>4.3732381286408026</v>
      </c>
      <c r="R322">
        <v>79.3</v>
      </c>
    </row>
    <row r="323" spans="1:18" x14ac:dyDescent="0.25">
      <c r="A323">
        <v>1</v>
      </c>
      <c r="B323" s="1">
        <v>43238</v>
      </c>
      <c r="C323" s="2">
        <f t="shared" ref="C323:C386" si="44">LN(D323)</f>
        <v>4.0449792326767717</v>
      </c>
      <c r="D323">
        <v>57.11</v>
      </c>
      <c r="E323">
        <f t="shared" ref="E323:E386" si="45">LN(F323)</f>
        <v>2.7245795030534206</v>
      </c>
      <c r="F323">
        <v>15.25</v>
      </c>
      <c r="G323">
        <f t="shared" ref="G323:G386" si="46">LN(H323)</f>
        <v>2.016781255554037</v>
      </c>
      <c r="H323">
        <v>7.5141</v>
      </c>
      <c r="I323">
        <f t="shared" ref="I323:I386" si="47">LN(J323)</f>
        <v>-2.0166545535810712</v>
      </c>
      <c r="J323">
        <v>0.1331</v>
      </c>
      <c r="K323" s="2">
        <f t="shared" si="40"/>
        <v>8.269516139852616</v>
      </c>
      <c r="L323">
        <v>3903.06</v>
      </c>
      <c r="M323" s="2">
        <f t="shared" si="41"/>
        <v>5.9780499726861205</v>
      </c>
      <c r="N323">
        <v>394.67</v>
      </c>
      <c r="O323" s="2">
        <f t="shared" si="42"/>
        <v>7.1910527531160939</v>
      </c>
      <c r="P323">
        <v>1327.5</v>
      </c>
      <c r="Q323" s="2">
        <f t="shared" si="43"/>
        <v>4.3632260052101639</v>
      </c>
      <c r="R323">
        <v>78.510000000000005</v>
      </c>
    </row>
    <row r="324" spans="1:18" x14ac:dyDescent="0.25">
      <c r="A324">
        <v>1</v>
      </c>
      <c r="B324" s="1">
        <v>43241</v>
      </c>
      <c r="C324" s="2">
        <f t="shared" si="44"/>
        <v>4.0449792326767717</v>
      </c>
      <c r="D324">
        <v>57.11</v>
      </c>
      <c r="E324">
        <f t="shared" si="45"/>
        <v>2.7447035187502458</v>
      </c>
      <c r="F324">
        <v>15.56</v>
      </c>
      <c r="G324">
        <f t="shared" si="46"/>
        <v>2.018509841469657</v>
      </c>
      <c r="H324">
        <v>7.5270999999999999</v>
      </c>
      <c r="I324">
        <f t="shared" si="47"/>
        <v>-2.0189110419398038</v>
      </c>
      <c r="J324">
        <v>0.1328</v>
      </c>
      <c r="K324" s="2">
        <f t="shared" si="40"/>
        <v>8.2741632092944322</v>
      </c>
      <c r="L324">
        <v>3921.24</v>
      </c>
      <c r="M324" s="2">
        <f t="shared" si="41"/>
        <v>5.9810858745295938</v>
      </c>
      <c r="N324">
        <v>395.87</v>
      </c>
      <c r="O324" s="2">
        <f t="shared" si="42"/>
        <v>7.1592919047975645</v>
      </c>
      <c r="P324">
        <v>1286</v>
      </c>
      <c r="Q324" s="2">
        <f t="shared" si="43"/>
        <v>4.3722287921937708</v>
      </c>
      <c r="R324">
        <v>79.22</v>
      </c>
    </row>
    <row r="325" spans="1:18" x14ac:dyDescent="0.25">
      <c r="A325">
        <v>1</v>
      </c>
      <c r="B325" s="1">
        <v>43242</v>
      </c>
      <c r="C325" s="2">
        <f t="shared" si="44"/>
        <v>4.0729506695344284</v>
      </c>
      <c r="D325">
        <v>58.73</v>
      </c>
      <c r="E325">
        <f t="shared" si="45"/>
        <v>2.7694588292308535</v>
      </c>
      <c r="F325">
        <v>15.95</v>
      </c>
      <c r="G325">
        <f t="shared" si="46"/>
        <v>2.0149430197422862</v>
      </c>
      <c r="H325">
        <v>7.5003000000000002</v>
      </c>
      <c r="I325">
        <f t="shared" si="47"/>
        <v>-2.0151530517974741</v>
      </c>
      <c r="J325">
        <v>0.1333</v>
      </c>
      <c r="K325" s="2">
        <f t="shared" si="40"/>
        <v>8.2703228734322831</v>
      </c>
      <c r="L325">
        <v>3906.21</v>
      </c>
      <c r="M325" s="2">
        <f t="shared" si="41"/>
        <v>5.983785135764113</v>
      </c>
      <c r="N325">
        <v>396.94</v>
      </c>
      <c r="O325" s="2">
        <f t="shared" si="42"/>
        <v>7.1592919047975645</v>
      </c>
      <c r="P325">
        <v>1286</v>
      </c>
      <c r="Q325" s="2">
        <f t="shared" si="43"/>
        <v>4.3766371373894435</v>
      </c>
      <c r="R325">
        <v>79.569999999999993</v>
      </c>
    </row>
    <row r="326" spans="1:18" x14ac:dyDescent="0.25">
      <c r="A326">
        <v>1</v>
      </c>
      <c r="B326" s="1">
        <v>43243</v>
      </c>
      <c r="C326" s="2">
        <f t="shared" si="44"/>
        <v>4.0809215418899605</v>
      </c>
      <c r="D326">
        <v>59.2</v>
      </c>
      <c r="E326">
        <f t="shared" si="45"/>
        <v>2.7732135270086236</v>
      </c>
      <c r="F326">
        <v>16.010000000000002</v>
      </c>
      <c r="G326">
        <f t="shared" si="46"/>
        <v>2.0111627009265414</v>
      </c>
      <c r="H326">
        <v>7.4720000000000004</v>
      </c>
      <c r="I326">
        <f t="shared" si="47"/>
        <v>-2.0114091312880089</v>
      </c>
      <c r="J326">
        <v>0.1338</v>
      </c>
      <c r="K326" s="2">
        <f t="shared" si="40"/>
        <v>8.2570173306456685</v>
      </c>
      <c r="L326">
        <v>3854.58</v>
      </c>
      <c r="M326" s="2">
        <f t="shared" si="41"/>
        <v>5.972740338109702</v>
      </c>
      <c r="N326">
        <v>392.58</v>
      </c>
      <c r="O326" s="2">
        <f t="shared" si="42"/>
        <v>7.1368809019738944</v>
      </c>
      <c r="P326">
        <v>1257.5</v>
      </c>
      <c r="Q326" s="2">
        <f t="shared" si="43"/>
        <v>4.3795235044557632</v>
      </c>
      <c r="R326">
        <v>79.8</v>
      </c>
    </row>
    <row r="327" spans="1:18" x14ac:dyDescent="0.25">
      <c r="A327">
        <v>1</v>
      </c>
      <c r="B327" s="1">
        <v>43244</v>
      </c>
      <c r="C327" s="2">
        <f t="shared" si="44"/>
        <v>4.0876555740713041</v>
      </c>
      <c r="D327">
        <v>59.6</v>
      </c>
      <c r="E327">
        <f t="shared" si="45"/>
        <v>2.7905514226139538</v>
      </c>
      <c r="F327">
        <v>16.29</v>
      </c>
      <c r="G327">
        <f t="shared" si="46"/>
        <v>2.0115774971136879</v>
      </c>
      <c r="H327">
        <v>7.4751000000000003</v>
      </c>
      <c r="I327">
        <f t="shared" si="47"/>
        <v>-2.0114091312880089</v>
      </c>
      <c r="J327">
        <v>0.1338</v>
      </c>
      <c r="K327" s="2">
        <f t="shared" si="40"/>
        <v>8.2498939700551119</v>
      </c>
      <c r="L327">
        <v>3827.22</v>
      </c>
      <c r="M327" s="2">
        <f t="shared" si="41"/>
        <v>5.967530396812351</v>
      </c>
      <c r="N327">
        <v>390.54</v>
      </c>
      <c r="O327" s="2">
        <f t="shared" si="42"/>
        <v>7.1368809019738944</v>
      </c>
      <c r="P327">
        <v>1257.5</v>
      </c>
      <c r="Q327" s="2">
        <f t="shared" si="43"/>
        <v>4.3667860852575968</v>
      </c>
      <c r="R327">
        <v>78.790000000000006</v>
      </c>
    </row>
    <row r="328" spans="1:18" x14ac:dyDescent="0.25">
      <c r="A328">
        <v>1</v>
      </c>
      <c r="B328" s="1">
        <v>43251</v>
      </c>
      <c r="C328" s="2">
        <f t="shared" si="44"/>
        <v>4.1219597292550745</v>
      </c>
      <c r="D328">
        <v>61.68</v>
      </c>
      <c r="E328">
        <f t="shared" si="45"/>
        <v>2.7020321287766471</v>
      </c>
      <c r="F328">
        <v>14.91</v>
      </c>
      <c r="G328">
        <f t="shared" si="46"/>
        <v>2.0142227892374005</v>
      </c>
      <c r="H328">
        <v>7.4949000000000003</v>
      </c>
      <c r="I328">
        <f t="shared" si="47"/>
        <v>-2.0136538011418326</v>
      </c>
      <c r="J328">
        <v>0.13350000000000001</v>
      </c>
      <c r="K328" s="2">
        <f t="shared" si="40"/>
        <v>8.2433824654500736</v>
      </c>
      <c r="L328">
        <v>3802.38</v>
      </c>
      <c r="M328" s="2">
        <f t="shared" si="41"/>
        <v>5.9481916348745152</v>
      </c>
      <c r="N328">
        <v>383.06</v>
      </c>
      <c r="O328" s="2">
        <f t="shared" si="42"/>
        <v>7.1491315985574069</v>
      </c>
      <c r="P328">
        <v>1273</v>
      </c>
      <c r="Q328" s="2">
        <f t="shared" si="43"/>
        <v>4.3514385529058579</v>
      </c>
      <c r="R328">
        <v>77.59</v>
      </c>
    </row>
    <row r="329" spans="1:18" x14ac:dyDescent="0.25">
      <c r="A329">
        <v>1</v>
      </c>
      <c r="B329" s="1">
        <v>43252</v>
      </c>
      <c r="C329" s="2">
        <f t="shared" si="44"/>
        <v>4.1346864415054787</v>
      </c>
      <c r="D329">
        <v>62.47</v>
      </c>
      <c r="E329">
        <f t="shared" si="45"/>
        <v>2.7271990199409708</v>
      </c>
      <c r="F329">
        <v>15.29</v>
      </c>
      <c r="G329">
        <f t="shared" si="46"/>
        <v>2.0131013985956367</v>
      </c>
      <c r="H329">
        <v>7.4865000000000004</v>
      </c>
      <c r="I329">
        <f t="shared" si="47"/>
        <v>-2.0129050178795915</v>
      </c>
      <c r="J329">
        <v>0.1336</v>
      </c>
      <c r="K329" s="2">
        <f t="shared" si="40"/>
        <v>8.234986766871156</v>
      </c>
      <c r="L329">
        <v>3770.59</v>
      </c>
      <c r="M329" s="2">
        <f t="shared" si="41"/>
        <v>5.9581921078444093</v>
      </c>
      <c r="N329">
        <v>386.91</v>
      </c>
      <c r="O329" s="2">
        <f t="shared" si="42"/>
        <v>7.1708884785125049</v>
      </c>
      <c r="P329">
        <v>1301</v>
      </c>
      <c r="Q329" s="2">
        <f t="shared" si="43"/>
        <v>4.3410744233424525</v>
      </c>
      <c r="R329">
        <v>76.790000000000006</v>
      </c>
    </row>
    <row r="330" spans="1:18" x14ac:dyDescent="0.25">
      <c r="A330">
        <v>1</v>
      </c>
      <c r="B330" s="1">
        <v>43255</v>
      </c>
      <c r="C330" s="2">
        <f t="shared" si="44"/>
        <v>4.1497792691102013</v>
      </c>
      <c r="D330">
        <v>63.42</v>
      </c>
      <c r="E330">
        <f t="shared" si="45"/>
        <v>2.7806808921371173</v>
      </c>
      <c r="F330">
        <v>16.13</v>
      </c>
      <c r="G330">
        <f t="shared" si="46"/>
        <v>2.0147430077408992</v>
      </c>
      <c r="H330">
        <v>7.4988000000000001</v>
      </c>
      <c r="I330">
        <f t="shared" si="47"/>
        <v>-2.0144031455006139</v>
      </c>
      <c r="J330">
        <v>0.13339999999999999</v>
      </c>
      <c r="K330" s="2">
        <f t="shared" si="40"/>
        <v>8.2447490957107661</v>
      </c>
      <c r="L330">
        <v>3807.58</v>
      </c>
      <c r="M330" s="2">
        <f t="shared" si="41"/>
        <v>5.9612888045979204</v>
      </c>
      <c r="N330">
        <v>388.11</v>
      </c>
      <c r="O330" s="2">
        <f t="shared" si="42"/>
        <v>7.1708884785125049</v>
      </c>
      <c r="P330">
        <v>1301</v>
      </c>
      <c r="Q330" s="2">
        <f t="shared" si="43"/>
        <v>4.3213473238620308</v>
      </c>
      <c r="R330">
        <v>75.290000000000006</v>
      </c>
    </row>
    <row r="331" spans="1:18" x14ac:dyDescent="0.25">
      <c r="A331">
        <v>1</v>
      </c>
      <c r="B331" s="1">
        <v>43256</v>
      </c>
      <c r="C331" s="2">
        <f t="shared" si="44"/>
        <v>4.1599762356509302</v>
      </c>
      <c r="D331">
        <v>64.069999999999993</v>
      </c>
      <c r="E331">
        <f t="shared" si="45"/>
        <v>2.7581094009749472</v>
      </c>
      <c r="F331">
        <v>15.77</v>
      </c>
      <c r="G331">
        <f t="shared" si="46"/>
        <v>2.0157826335692723</v>
      </c>
      <c r="H331">
        <v>7.5065999999999997</v>
      </c>
      <c r="I331">
        <f t="shared" si="47"/>
        <v>-2.0151530517974741</v>
      </c>
      <c r="J331">
        <v>0.1333</v>
      </c>
      <c r="K331" s="2">
        <f t="shared" si="40"/>
        <v>8.254612103444229</v>
      </c>
      <c r="L331">
        <v>3845.32</v>
      </c>
      <c r="M331" s="2">
        <f t="shared" si="41"/>
        <v>5.9581404149004848</v>
      </c>
      <c r="N331">
        <v>386.89</v>
      </c>
      <c r="O331" s="2">
        <f t="shared" si="42"/>
        <v>7.1708884785125049</v>
      </c>
      <c r="P331">
        <v>1301</v>
      </c>
      <c r="Q331" s="2">
        <f t="shared" si="43"/>
        <v>4.3225419878389895</v>
      </c>
      <c r="R331">
        <v>75.38</v>
      </c>
    </row>
    <row r="332" spans="1:18" x14ac:dyDescent="0.25">
      <c r="A332">
        <v>1</v>
      </c>
      <c r="B332" s="1">
        <v>43257</v>
      </c>
      <c r="C332" s="2">
        <f t="shared" si="44"/>
        <v>4.1736177431166084</v>
      </c>
      <c r="D332">
        <v>64.95</v>
      </c>
      <c r="E332">
        <f t="shared" si="45"/>
        <v>2.768204123921957</v>
      </c>
      <c r="F332">
        <v>15.93</v>
      </c>
      <c r="G332">
        <f t="shared" si="46"/>
        <v>2.0177522908469907</v>
      </c>
      <c r="H332">
        <v>7.5213999999999999</v>
      </c>
      <c r="I332">
        <f t="shared" si="47"/>
        <v>-2.0174061507603831</v>
      </c>
      <c r="J332">
        <v>0.13300000000000001</v>
      </c>
      <c r="K332" s="2">
        <f t="shared" si="40"/>
        <v>8.2525373031836153</v>
      </c>
      <c r="L332">
        <v>3837.35</v>
      </c>
      <c r="M332" s="2">
        <f t="shared" si="41"/>
        <v>5.9581145674264278</v>
      </c>
      <c r="N332">
        <v>386.88</v>
      </c>
      <c r="O332" s="2">
        <f t="shared" si="42"/>
        <v>7.1708884785125049</v>
      </c>
      <c r="P332">
        <v>1301</v>
      </c>
      <c r="Q332" s="2">
        <f t="shared" si="43"/>
        <v>4.3222766302681075</v>
      </c>
      <c r="R332">
        <v>75.36</v>
      </c>
    </row>
    <row r="333" spans="1:18" x14ac:dyDescent="0.25">
      <c r="A333">
        <v>1</v>
      </c>
      <c r="B333" s="1">
        <v>43258</v>
      </c>
      <c r="C333" s="2">
        <f t="shared" si="44"/>
        <v>4.1882901750646289</v>
      </c>
      <c r="D333">
        <v>65.91</v>
      </c>
      <c r="E333">
        <f t="shared" si="45"/>
        <v>2.7725887222397811</v>
      </c>
      <c r="F333">
        <v>16</v>
      </c>
      <c r="G333">
        <f t="shared" si="46"/>
        <v>2.0205006578307358</v>
      </c>
      <c r="H333">
        <v>7.5420999999999996</v>
      </c>
      <c r="I333">
        <f t="shared" si="47"/>
        <v>-2.0204182012303749</v>
      </c>
      <c r="J333">
        <v>0.1326</v>
      </c>
      <c r="K333" s="2">
        <f t="shared" si="40"/>
        <v>8.2508837549817624</v>
      </c>
      <c r="L333">
        <v>3831.01</v>
      </c>
      <c r="M333" s="2">
        <f t="shared" si="41"/>
        <v>5.95568191696821</v>
      </c>
      <c r="N333">
        <v>385.94</v>
      </c>
      <c r="O333" s="2">
        <f t="shared" si="42"/>
        <v>7.1708884785125049</v>
      </c>
      <c r="P333">
        <v>1301</v>
      </c>
      <c r="Q333" s="2">
        <f t="shared" si="43"/>
        <v>4.3479526543401299</v>
      </c>
      <c r="R333">
        <v>77.319999999999993</v>
      </c>
    </row>
    <row r="334" spans="1:18" x14ac:dyDescent="0.25">
      <c r="A334">
        <v>1</v>
      </c>
      <c r="B334" s="1">
        <v>43259</v>
      </c>
      <c r="C334" s="2">
        <f t="shared" si="44"/>
        <v>4.1870756614797857</v>
      </c>
      <c r="D334">
        <v>65.83</v>
      </c>
      <c r="E334">
        <f t="shared" si="45"/>
        <v>2.7612749623395079</v>
      </c>
      <c r="F334">
        <v>15.82</v>
      </c>
      <c r="G334">
        <f t="shared" si="46"/>
        <v>2.0201293395138462</v>
      </c>
      <c r="H334">
        <v>7.5392999999999999</v>
      </c>
      <c r="I334">
        <f t="shared" si="47"/>
        <v>-2.0204182012303749</v>
      </c>
      <c r="J334">
        <v>0.1326</v>
      </c>
      <c r="K334" s="2">
        <f t="shared" si="40"/>
        <v>8.2373787544597157</v>
      </c>
      <c r="L334">
        <v>3779.62</v>
      </c>
      <c r="M334" s="2">
        <f t="shared" si="41"/>
        <v>5.9535549740347617</v>
      </c>
      <c r="N334">
        <v>385.12</v>
      </c>
      <c r="O334" s="2">
        <f t="shared" si="42"/>
        <v>7.1708884785125049</v>
      </c>
      <c r="P334">
        <v>1301</v>
      </c>
      <c r="Q334" s="2">
        <f t="shared" si="43"/>
        <v>4.3367677282682671</v>
      </c>
      <c r="R334">
        <v>76.459999999999994</v>
      </c>
    </row>
    <row r="335" spans="1:18" x14ac:dyDescent="0.25">
      <c r="A335">
        <v>1</v>
      </c>
      <c r="B335" s="1">
        <v>43262</v>
      </c>
      <c r="C335" s="2">
        <f t="shared" si="44"/>
        <v>4.06285389513073</v>
      </c>
      <c r="D335">
        <v>58.14</v>
      </c>
      <c r="E335">
        <f t="shared" si="45"/>
        <v>2.7401946544287772</v>
      </c>
      <c r="F335">
        <v>15.49</v>
      </c>
      <c r="G335">
        <f t="shared" si="46"/>
        <v>2.0207260338450537</v>
      </c>
      <c r="H335">
        <v>7.5438000000000001</v>
      </c>
      <c r="I335">
        <f t="shared" si="47"/>
        <v>-2.0204182012303749</v>
      </c>
      <c r="J335">
        <v>0.1326</v>
      </c>
      <c r="K335" s="2">
        <f t="shared" si="40"/>
        <v>8.2374739975943445</v>
      </c>
      <c r="L335">
        <v>3779.98</v>
      </c>
      <c r="M335" s="2">
        <f t="shared" si="41"/>
        <v>5.9608506884901455</v>
      </c>
      <c r="N335">
        <v>387.94</v>
      </c>
      <c r="O335" s="2">
        <f t="shared" si="42"/>
        <v>7.1966865708343501</v>
      </c>
      <c r="P335">
        <v>1335</v>
      </c>
      <c r="Q335" s="2">
        <f t="shared" si="43"/>
        <v>4.3367677282682671</v>
      </c>
      <c r="R335">
        <v>76.459999999999994</v>
      </c>
    </row>
    <row r="336" spans="1:18" x14ac:dyDescent="0.25">
      <c r="A336">
        <v>1</v>
      </c>
      <c r="B336" s="1">
        <v>43264</v>
      </c>
      <c r="C336" s="2">
        <f t="shared" si="44"/>
        <v>3.7008080249792101</v>
      </c>
      <c r="D336">
        <v>40.479999999999997</v>
      </c>
      <c r="E336">
        <f t="shared" si="45"/>
        <v>2.7285062096695922</v>
      </c>
      <c r="F336">
        <v>15.31</v>
      </c>
      <c r="G336">
        <f t="shared" si="46"/>
        <v>2.0207923112424968</v>
      </c>
      <c r="H336">
        <v>7.5442999999999998</v>
      </c>
      <c r="I336">
        <f t="shared" si="47"/>
        <v>-2.0204182012303749</v>
      </c>
      <c r="J336">
        <v>0.1326</v>
      </c>
      <c r="K336" s="2">
        <f t="shared" si="40"/>
        <v>8.2396832074058111</v>
      </c>
      <c r="L336">
        <v>3788.34</v>
      </c>
      <c r="M336" s="2">
        <f t="shared" si="41"/>
        <v>5.9616494620287961</v>
      </c>
      <c r="N336">
        <v>388.25</v>
      </c>
      <c r="O336" s="2">
        <f t="shared" si="42"/>
        <v>7.1966865708343501</v>
      </c>
      <c r="P336">
        <v>1335</v>
      </c>
      <c r="Q336" s="2">
        <f t="shared" si="43"/>
        <v>4.3404230848188066</v>
      </c>
      <c r="R336">
        <v>76.739999999999995</v>
      </c>
    </row>
    <row r="337" spans="1:18" x14ac:dyDescent="0.25">
      <c r="A337">
        <v>1</v>
      </c>
      <c r="B337" s="1">
        <v>43265</v>
      </c>
      <c r="C337" s="2">
        <f t="shared" si="44"/>
        <v>3.5316406776874447</v>
      </c>
      <c r="D337">
        <v>34.18</v>
      </c>
      <c r="E337">
        <f t="shared" si="45"/>
        <v>2.7020321287766471</v>
      </c>
      <c r="F337">
        <v>14.91</v>
      </c>
      <c r="G337">
        <f t="shared" si="46"/>
        <v>2.002317487257764</v>
      </c>
      <c r="H337">
        <v>7.4062000000000001</v>
      </c>
      <c r="I337">
        <f t="shared" si="47"/>
        <v>-2.0024805005437076</v>
      </c>
      <c r="J337">
        <v>0.13500000000000001</v>
      </c>
      <c r="K337" s="2">
        <f t="shared" si="40"/>
        <v>8.2357237803563397</v>
      </c>
      <c r="L337">
        <v>3773.37</v>
      </c>
      <c r="M337" s="2">
        <f t="shared" si="41"/>
        <v>5.9739113878603929</v>
      </c>
      <c r="N337">
        <v>393.04</v>
      </c>
      <c r="O337" s="2">
        <f t="shared" si="42"/>
        <v>7.1735751045767833</v>
      </c>
      <c r="P337">
        <v>1304.5</v>
      </c>
      <c r="Q337" s="2">
        <f t="shared" si="43"/>
        <v>4.3299435548036564</v>
      </c>
      <c r="R337">
        <v>75.94</v>
      </c>
    </row>
    <row r="338" spans="1:18" x14ac:dyDescent="0.25">
      <c r="A338">
        <v>1</v>
      </c>
      <c r="B338" s="1">
        <v>43270</v>
      </c>
      <c r="C338" s="2">
        <f t="shared" si="44"/>
        <v>3.7064737625148876</v>
      </c>
      <c r="D338">
        <v>40.71</v>
      </c>
      <c r="E338">
        <f t="shared" si="45"/>
        <v>2.6560549059838299</v>
      </c>
      <c r="F338">
        <v>14.24</v>
      </c>
      <c r="G338">
        <f t="shared" si="46"/>
        <v>2.0170872999328604</v>
      </c>
      <c r="H338">
        <v>7.5164</v>
      </c>
      <c r="I338">
        <f t="shared" si="47"/>
        <v>-2.0166545535810712</v>
      </c>
      <c r="J338">
        <v>0.1331</v>
      </c>
      <c r="K338" s="2">
        <f t="shared" si="40"/>
        <v>8.1945386492330936</v>
      </c>
      <c r="L338">
        <v>3621.12</v>
      </c>
      <c r="M338" s="2">
        <f t="shared" si="41"/>
        <v>5.9485831417896131</v>
      </c>
      <c r="N338">
        <v>383.21</v>
      </c>
      <c r="O338" s="2">
        <f t="shared" si="42"/>
        <v>7.1204443723924875</v>
      </c>
      <c r="P338">
        <v>1237</v>
      </c>
      <c r="Q338" s="2">
        <f t="shared" si="43"/>
        <v>4.3185542117183084</v>
      </c>
      <c r="R338">
        <v>75.08</v>
      </c>
    </row>
    <row r="339" spans="1:18" x14ac:dyDescent="0.25">
      <c r="A339">
        <v>1</v>
      </c>
      <c r="B339" s="1">
        <v>43271</v>
      </c>
      <c r="C339" s="2">
        <f t="shared" si="44"/>
        <v>3.874113432354926</v>
      </c>
      <c r="D339">
        <v>48.14</v>
      </c>
      <c r="E339">
        <f t="shared" si="45"/>
        <v>2.6741486494265287</v>
      </c>
      <c r="F339">
        <v>14.5</v>
      </c>
      <c r="G339">
        <f t="shared" si="46"/>
        <v>2.0137690445010619</v>
      </c>
      <c r="H339">
        <v>7.4915000000000003</v>
      </c>
      <c r="I339">
        <f t="shared" si="47"/>
        <v>-2.0136538011418326</v>
      </c>
      <c r="J339">
        <v>0.13350000000000001</v>
      </c>
      <c r="K339" s="2">
        <f t="shared" si="40"/>
        <v>8.198485428034239</v>
      </c>
      <c r="L339">
        <v>3635.44</v>
      </c>
      <c r="M339" s="2">
        <f t="shared" si="41"/>
        <v>5.9513974758947406</v>
      </c>
      <c r="N339">
        <v>384.29</v>
      </c>
      <c r="O339" s="2">
        <f t="shared" si="42"/>
        <v>7.1180162044653335</v>
      </c>
      <c r="P339">
        <v>1234</v>
      </c>
      <c r="Q339" s="2">
        <f t="shared" si="43"/>
        <v>4.3140154240573381</v>
      </c>
      <c r="R339">
        <v>74.739999999999995</v>
      </c>
    </row>
    <row r="340" spans="1:18" x14ac:dyDescent="0.25">
      <c r="A340">
        <v>1</v>
      </c>
      <c r="B340" s="1">
        <v>43276</v>
      </c>
      <c r="C340" s="2">
        <f t="shared" si="44"/>
        <v>3.9989343774174424</v>
      </c>
      <c r="D340">
        <v>54.54</v>
      </c>
      <c r="E340">
        <f t="shared" si="45"/>
        <v>2.7100482037648832</v>
      </c>
      <c r="F340">
        <v>15.03</v>
      </c>
      <c r="G340">
        <f t="shared" si="46"/>
        <v>2.035280645894066</v>
      </c>
      <c r="H340">
        <v>7.6543999999999999</v>
      </c>
      <c r="I340">
        <f t="shared" si="47"/>
        <v>-2.0356160621398063</v>
      </c>
      <c r="J340">
        <v>0.13059999999999999</v>
      </c>
      <c r="K340" s="2">
        <f t="shared" si="40"/>
        <v>8.1776506462178062</v>
      </c>
      <c r="L340">
        <v>3560.48</v>
      </c>
      <c r="M340" s="2">
        <f t="shared" si="41"/>
        <v>5.9323778046486559</v>
      </c>
      <c r="N340">
        <v>377.05</v>
      </c>
      <c r="O340" s="2">
        <f t="shared" si="42"/>
        <v>7.1180162044653335</v>
      </c>
      <c r="P340">
        <v>1234</v>
      </c>
      <c r="Q340" s="2">
        <f t="shared" si="43"/>
        <v>4.313881617942199</v>
      </c>
      <c r="R340">
        <v>74.73</v>
      </c>
    </row>
    <row r="341" spans="1:18" x14ac:dyDescent="0.25">
      <c r="A341">
        <v>1</v>
      </c>
      <c r="B341" s="1">
        <v>43277</v>
      </c>
      <c r="C341" s="2">
        <f t="shared" si="44"/>
        <v>4.0889969558955057</v>
      </c>
      <c r="D341">
        <v>59.68</v>
      </c>
      <c r="E341">
        <f t="shared" si="45"/>
        <v>2.7100482037648832</v>
      </c>
      <c r="F341">
        <v>15.03</v>
      </c>
      <c r="G341">
        <f t="shared" si="46"/>
        <v>2.0364296510865447</v>
      </c>
      <c r="H341">
        <v>7.6631999999999998</v>
      </c>
      <c r="I341">
        <f t="shared" si="47"/>
        <v>-2.0363820522193889</v>
      </c>
      <c r="J341">
        <v>0.1305</v>
      </c>
      <c r="K341" s="2">
        <f t="shared" si="40"/>
        <v>8.1693675480911274</v>
      </c>
      <c r="L341">
        <v>3531.11</v>
      </c>
      <c r="M341" s="2">
        <f t="shared" si="41"/>
        <v>5.9329080976479585</v>
      </c>
      <c r="N341">
        <v>377.25</v>
      </c>
      <c r="O341" s="2">
        <f t="shared" si="42"/>
        <v>7.1180162044653335</v>
      </c>
      <c r="P341">
        <v>1234</v>
      </c>
      <c r="Q341" s="2">
        <f t="shared" si="43"/>
        <v>4.3348039913015421</v>
      </c>
      <c r="R341">
        <v>76.31</v>
      </c>
    </row>
    <row r="342" spans="1:18" x14ac:dyDescent="0.25">
      <c r="A342">
        <v>1</v>
      </c>
      <c r="B342" s="1">
        <v>43279</v>
      </c>
      <c r="C342" s="2">
        <f t="shared" si="44"/>
        <v>4.168988105217867</v>
      </c>
      <c r="D342">
        <v>64.650000000000006</v>
      </c>
      <c r="E342">
        <f t="shared" si="45"/>
        <v>2.7080502011022101</v>
      </c>
      <c r="F342">
        <v>15</v>
      </c>
      <c r="G342">
        <f t="shared" si="46"/>
        <v>2.0369123615805202</v>
      </c>
      <c r="H342">
        <v>7.6669</v>
      </c>
      <c r="I342">
        <f t="shared" si="47"/>
        <v>-2.0371486294895846</v>
      </c>
      <c r="J342">
        <v>0.13039999999999999</v>
      </c>
      <c r="K342" s="2">
        <f t="shared" si="40"/>
        <v>8.1384274614846035</v>
      </c>
      <c r="L342">
        <v>3423.53</v>
      </c>
      <c r="M342" s="2">
        <f t="shared" si="41"/>
        <v>5.9319003003951005</v>
      </c>
      <c r="N342">
        <v>376.87</v>
      </c>
      <c r="O342" s="2">
        <f t="shared" si="42"/>
        <v>7.1045548549567448</v>
      </c>
      <c r="P342">
        <v>1217.5</v>
      </c>
      <c r="Q342" s="2">
        <f t="shared" si="43"/>
        <v>4.3547838982800071</v>
      </c>
      <c r="R342">
        <v>77.849999999999994</v>
      </c>
    </row>
    <row r="343" spans="1:18" x14ac:dyDescent="0.25">
      <c r="A343">
        <v>1</v>
      </c>
      <c r="B343" s="1">
        <v>43283</v>
      </c>
      <c r="C343" s="2">
        <f t="shared" si="44"/>
        <v>4.2202427290974747</v>
      </c>
      <c r="D343">
        <v>68.05</v>
      </c>
      <c r="E343">
        <f t="shared" si="45"/>
        <v>2.7127060126384039</v>
      </c>
      <c r="F343">
        <v>15.07</v>
      </c>
      <c r="G343">
        <f t="shared" si="46"/>
        <v>2.0491369614149804</v>
      </c>
      <c r="H343">
        <v>7.7611999999999997</v>
      </c>
      <c r="I343">
        <f t="shared" si="47"/>
        <v>-2.0494944653118838</v>
      </c>
      <c r="J343">
        <v>0.1288</v>
      </c>
      <c r="K343" s="2">
        <f t="shared" si="40"/>
        <v>8.1338691507911243</v>
      </c>
      <c r="L343">
        <v>3407.96</v>
      </c>
      <c r="M343" s="2">
        <f t="shared" si="41"/>
        <v>5.9315818375066049</v>
      </c>
      <c r="N343">
        <v>376.75</v>
      </c>
      <c r="O343" s="2">
        <f t="shared" si="42"/>
        <v>7.1428274011616208</v>
      </c>
      <c r="P343">
        <v>1265</v>
      </c>
      <c r="Q343" s="2">
        <f t="shared" si="43"/>
        <v>4.3476939555933765</v>
      </c>
      <c r="R343">
        <v>77.3</v>
      </c>
    </row>
    <row r="344" spans="1:18" x14ac:dyDescent="0.25">
      <c r="A344">
        <v>1</v>
      </c>
      <c r="B344" s="1">
        <v>43284</v>
      </c>
      <c r="C344" s="2">
        <f t="shared" si="44"/>
        <v>4.2304767365466809</v>
      </c>
      <c r="D344">
        <v>68.75</v>
      </c>
      <c r="E344">
        <f t="shared" si="45"/>
        <v>2.7146947438208788</v>
      </c>
      <c r="F344">
        <v>15.1</v>
      </c>
      <c r="G344">
        <f t="shared" si="46"/>
        <v>2.0468021242120593</v>
      </c>
      <c r="H344">
        <v>7.7431000000000001</v>
      </c>
      <c r="I344">
        <f t="shared" si="47"/>
        <v>-2.0471679811295402</v>
      </c>
      <c r="J344">
        <v>0.12909999999999999</v>
      </c>
      <c r="K344" s="2">
        <f t="shared" si="40"/>
        <v>8.1342564042885801</v>
      </c>
      <c r="L344">
        <v>3409.28</v>
      </c>
      <c r="M344" s="2">
        <f t="shared" si="41"/>
        <v>5.9396711276787491</v>
      </c>
      <c r="N344">
        <v>379.81</v>
      </c>
      <c r="O344" s="2">
        <f t="shared" si="42"/>
        <v>7.1240756049482217</v>
      </c>
      <c r="P344">
        <v>1241.5</v>
      </c>
      <c r="Q344" s="2">
        <f t="shared" si="43"/>
        <v>4.3536271601521834</v>
      </c>
      <c r="R344">
        <v>77.760000000000005</v>
      </c>
    </row>
    <row r="345" spans="1:18" x14ac:dyDescent="0.25">
      <c r="A345">
        <v>1</v>
      </c>
      <c r="B345" s="1">
        <v>43286</v>
      </c>
      <c r="C345" s="2">
        <f t="shared" si="44"/>
        <v>4.2355547307736243</v>
      </c>
      <c r="D345">
        <v>69.099999999999994</v>
      </c>
      <c r="E345">
        <f t="shared" si="45"/>
        <v>2.7523860149222616</v>
      </c>
      <c r="F345">
        <v>15.68</v>
      </c>
      <c r="G345">
        <f t="shared" si="46"/>
        <v>2.0489050116181851</v>
      </c>
      <c r="H345">
        <v>7.7594000000000003</v>
      </c>
      <c r="I345">
        <f t="shared" si="47"/>
        <v>-2.0487183690369957</v>
      </c>
      <c r="J345">
        <v>0.12889999999999999</v>
      </c>
      <c r="K345" s="2">
        <f t="shared" si="40"/>
        <v>8.1144563581792326</v>
      </c>
      <c r="L345">
        <v>3342.44</v>
      </c>
      <c r="M345" s="2">
        <f t="shared" si="41"/>
        <v>5.9443467337800291</v>
      </c>
      <c r="N345">
        <v>381.59</v>
      </c>
      <c r="O345" s="2">
        <f t="shared" si="42"/>
        <v>7.1240756049482217</v>
      </c>
      <c r="P345">
        <v>1241.5</v>
      </c>
      <c r="Q345" s="2">
        <f t="shared" si="43"/>
        <v>4.348857573282368</v>
      </c>
      <c r="R345">
        <v>77.39</v>
      </c>
    </row>
    <row r="346" spans="1:18" x14ac:dyDescent="0.25">
      <c r="A346">
        <v>1</v>
      </c>
      <c r="B346" s="1">
        <v>43287</v>
      </c>
      <c r="C346" s="2">
        <f t="shared" si="44"/>
        <v>4.2387334648474049</v>
      </c>
      <c r="D346">
        <v>69.319999999999993</v>
      </c>
      <c r="E346">
        <f t="shared" si="45"/>
        <v>2.7536607123542622</v>
      </c>
      <c r="F346">
        <v>15.7</v>
      </c>
      <c r="G346">
        <f t="shared" si="46"/>
        <v>2.0546492366203353</v>
      </c>
      <c r="H346">
        <v>7.8041</v>
      </c>
      <c r="I346">
        <f t="shared" si="47"/>
        <v>-2.0549440700794483</v>
      </c>
      <c r="J346">
        <v>0.12809999999999999</v>
      </c>
      <c r="K346" s="2">
        <f t="shared" si="40"/>
        <v>8.1212189026614077</v>
      </c>
      <c r="L346">
        <v>3365.12</v>
      </c>
      <c r="M346" s="2">
        <f t="shared" si="41"/>
        <v>5.9463625731955618</v>
      </c>
      <c r="N346">
        <v>382.36</v>
      </c>
      <c r="O346" s="2">
        <f t="shared" si="42"/>
        <v>7.1240756049482217</v>
      </c>
      <c r="P346">
        <v>1241.5</v>
      </c>
      <c r="Q346" s="2">
        <f t="shared" si="43"/>
        <v>4.345232973844869</v>
      </c>
      <c r="R346">
        <v>77.11</v>
      </c>
    </row>
    <row r="347" spans="1:18" x14ac:dyDescent="0.25">
      <c r="A347">
        <v>1</v>
      </c>
      <c r="B347" s="1">
        <v>43291</v>
      </c>
      <c r="C347" s="2">
        <f t="shared" si="44"/>
        <v>4.2355547307736243</v>
      </c>
      <c r="D347">
        <v>69.099999999999994</v>
      </c>
      <c r="E347">
        <f t="shared" si="45"/>
        <v>2.7757088495760249</v>
      </c>
      <c r="F347">
        <v>16.05</v>
      </c>
      <c r="G347">
        <f t="shared" si="46"/>
        <v>2.0523400926711597</v>
      </c>
      <c r="H347">
        <v>7.7861000000000002</v>
      </c>
      <c r="I347">
        <f t="shared" si="47"/>
        <v>-2.0518263746468626</v>
      </c>
      <c r="J347">
        <v>0.1285</v>
      </c>
      <c r="K347" s="2">
        <f t="shared" si="40"/>
        <v>8.1511949200166214</v>
      </c>
      <c r="L347">
        <v>3467.52</v>
      </c>
      <c r="M347" s="2">
        <f t="shared" si="41"/>
        <v>5.9564848282119556</v>
      </c>
      <c r="N347">
        <v>386.25</v>
      </c>
      <c r="O347" s="2">
        <f t="shared" si="42"/>
        <v>7.1240756049482217</v>
      </c>
      <c r="P347">
        <v>1241.5</v>
      </c>
      <c r="Q347" s="2">
        <f t="shared" si="43"/>
        <v>4.3676741284494813</v>
      </c>
      <c r="R347">
        <v>78.86</v>
      </c>
    </row>
    <row r="348" spans="1:18" x14ac:dyDescent="0.25">
      <c r="A348">
        <v>1</v>
      </c>
      <c r="B348" s="1">
        <v>43292</v>
      </c>
      <c r="C348" s="2">
        <f t="shared" si="44"/>
        <v>4.2221512667097567</v>
      </c>
      <c r="D348">
        <v>68.180000000000007</v>
      </c>
      <c r="E348">
        <f t="shared" si="45"/>
        <v>2.7923913495359609</v>
      </c>
      <c r="F348">
        <v>16.32</v>
      </c>
      <c r="G348">
        <f t="shared" si="46"/>
        <v>2.0540724503292944</v>
      </c>
      <c r="H348">
        <v>7.7995999999999999</v>
      </c>
      <c r="I348">
        <f t="shared" si="47"/>
        <v>-2.0541637344955674</v>
      </c>
      <c r="J348">
        <v>0.12820000000000001</v>
      </c>
      <c r="K348" s="2">
        <f t="shared" si="40"/>
        <v>8.1337429676405151</v>
      </c>
      <c r="L348">
        <v>3407.53</v>
      </c>
      <c r="M348" s="2">
        <f t="shared" si="41"/>
        <v>5.943848693166319</v>
      </c>
      <c r="N348">
        <v>381.4</v>
      </c>
      <c r="O348" s="2">
        <f t="shared" si="42"/>
        <v>7.0859014643656106</v>
      </c>
      <c r="P348">
        <v>1195</v>
      </c>
      <c r="Q348" s="2">
        <f t="shared" si="43"/>
        <v>4.2959239356204701</v>
      </c>
      <c r="R348">
        <v>73.400000000000006</v>
      </c>
    </row>
    <row r="349" spans="1:18" x14ac:dyDescent="0.25">
      <c r="A349">
        <v>1</v>
      </c>
      <c r="B349" s="1">
        <v>43294</v>
      </c>
      <c r="C349" s="2">
        <f t="shared" si="44"/>
        <v>4.2271256734559195</v>
      </c>
      <c r="D349">
        <v>68.52</v>
      </c>
      <c r="E349">
        <f t="shared" si="45"/>
        <v>2.7763317085186157</v>
      </c>
      <c r="F349">
        <v>16.059999999999999</v>
      </c>
      <c r="G349">
        <f t="shared" si="46"/>
        <v>2.0566206138941334</v>
      </c>
      <c r="H349">
        <v>7.8194999999999997</v>
      </c>
      <c r="I349">
        <f t="shared" si="47"/>
        <v>-2.0565065703973398</v>
      </c>
      <c r="J349">
        <v>0.12790000000000001</v>
      </c>
      <c r="K349" s="2">
        <f t="shared" si="40"/>
        <v>8.158427491941989</v>
      </c>
      <c r="L349">
        <v>3492.69</v>
      </c>
      <c r="M349" s="2">
        <f t="shared" si="41"/>
        <v>5.9533212533299391</v>
      </c>
      <c r="N349">
        <v>385.03</v>
      </c>
      <c r="O349" s="2">
        <f t="shared" si="42"/>
        <v>7.0954788850650861</v>
      </c>
      <c r="P349">
        <v>1206.5</v>
      </c>
      <c r="Q349" s="2">
        <f t="shared" si="43"/>
        <v>4.3218784618376036</v>
      </c>
      <c r="R349">
        <v>75.33</v>
      </c>
    </row>
    <row r="350" spans="1:18" x14ac:dyDescent="0.25">
      <c r="A350">
        <v>1</v>
      </c>
      <c r="B350" s="1">
        <v>43297</v>
      </c>
      <c r="C350" s="2">
        <f t="shared" si="44"/>
        <v>4.2271256734559195</v>
      </c>
      <c r="D350">
        <v>68.52</v>
      </c>
      <c r="E350">
        <f t="shared" si="45"/>
        <v>2.768204123921957</v>
      </c>
      <c r="F350">
        <v>15.93</v>
      </c>
      <c r="G350">
        <f t="shared" si="46"/>
        <v>2.0586391648005415</v>
      </c>
      <c r="H350">
        <v>7.8353000000000002</v>
      </c>
      <c r="I350">
        <f t="shared" si="47"/>
        <v>-2.0588549080714476</v>
      </c>
      <c r="J350">
        <v>0.12759999999999999</v>
      </c>
      <c r="K350" s="2">
        <f t="shared" si="40"/>
        <v>8.1525119971032662</v>
      </c>
      <c r="L350">
        <v>3472.09</v>
      </c>
      <c r="M350" s="2">
        <f t="shared" si="41"/>
        <v>5.9507727524446912</v>
      </c>
      <c r="N350">
        <v>384.05</v>
      </c>
      <c r="O350" s="2">
        <f t="shared" si="42"/>
        <v>7.1033220625261126</v>
      </c>
      <c r="P350">
        <v>1216</v>
      </c>
      <c r="Q350" s="2">
        <f t="shared" si="43"/>
        <v>4.2744414239939443</v>
      </c>
      <c r="R350">
        <v>71.84</v>
      </c>
    </row>
    <row r="351" spans="1:18" x14ac:dyDescent="0.25">
      <c r="A351">
        <v>1</v>
      </c>
      <c r="B351" s="1">
        <v>43298</v>
      </c>
      <c r="C351" s="2">
        <f t="shared" si="44"/>
        <v>4.2339615665580173</v>
      </c>
      <c r="D351">
        <v>68.989999999999995</v>
      </c>
      <c r="E351">
        <f t="shared" si="45"/>
        <v>2.7775762637508201</v>
      </c>
      <c r="F351">
        <v>16.079999999999998</v>
      </c>
      <c r="G351">
        <f t="shared" si="46"/>
        <v>2.0567484911321592</v>
      </c>
      <c r="H351">
        <v>7.8205</v>
      </c>
      <c r="I351">
        <f t="shared" si="47"/>
        <v>-2.0565065703973398</v>
      </c>
      <c r="J351">
        <v>0.12790000000000001</v>
      </c>
      <c r="K351" s="2">
        <f t="shared" si="40"/>
        <v>8.1459497837306749</v>
      </c>
      <c r="L351">
        <v>3449.38</v>
      </c>
      <c r="M351" s="2">
        <f t="shared" si="41"/>
        <v>5.9531913848864892</v>
      </c>
      <c r="N351">
        <v>384.98</v>
      </c>
      <c r="O351" s="2">
        <f t="shared" si="42"/>
        <v>7.1033220625261126</v>
      </c>
      <c r="P351">
        <v>1216</v>
      </c>
      <c r="Q351" s="2">
        <f t="shared" si="43"/>
        <v>4.2788858757543684</v>
      </c>
      <c r="R351">
        <v>72.16</v>
      </c>
    </row>
    <row r="352" spans="1:18" x14ac:dyDescent="0.25">
      <c r="A352">
        <v>1</v>
      </c>
      <c r="B352" s="1">
        <v>43299</v>
      </c>
      <c r="C352" s="2">
        <f t="shared" si="44"/>
        <v>4.2211240452532266</v>
      </c>
      <c r="D352">
        <v>68.11</v>
      </c>
      <c r="E352">
        <f t="shared" si="45"/>
        <v>2.7978909051019993</v>
      </c>
      <c r="F352">
        <v>16.41</v>
      </c>
      <c r="G352">
        <f t="shared" si="46"/>
        <v>2.0567357041441978</v>
      </c>
      <c r="H352">
        <v>7.8204000000000002</v>
      </c>
      <c r="I352">
        <f t="shared" si="47"/>
        <v>-2.0565065703973398</v>
      </c>
      <c r="J352">
        <v>0.12790000000000001</v>
      </c>
      <c r="K352" s="2">
        <f t="shared" si="40"/>
        <v>8.1407003057783456</v>
      </c>
      <c r="L352">
        <v>3431.32</v>
      </c>
      <c r="M352" s="2">
        <f t="shared" si="41"/>
        <v>5.9585797197722057</v>
      </c>
      <c r="N352">
        <v>387.06</v>
      </c>
      <c r="O352" s="2">
        <f t="shared" si="42"/>
        <v>7.0904934156613075</v>
      </c>
      <c r="P352">
        <v>1200.5</v>
      </c>
      <c r="Q352" s="2">
        <f t="shared" si="43"/>
        <v>4.2890886390146123</v>
      </c>
      <c r="R352">
        <v>72.900000000000006</v>
      </c>
    </row>
    <row r="353" spans="1:18" x14ac:dyDescent="0.25">
      <c r="A353">
        <v>1</v>
      </c>
      <c r="B353" s="1">
        <v>43300</v>
      </c>
      <c r="C353" s="2">
        <f t="shared" si="44"/>
        <v>4.2262496331020394</v>
      </c>
      <c r="D353">
        <v>68.459999999999994</v>
      </c>
      <c r="E353">
        <f t="shared" si="45"/>
        <v>2.8249439525737094</v>
      </c>
      <c r="F353">
        <v>16.86</v>
      </c>
      <c r="G353">
        <f t="shared" si="46"/>
        <v>2.0653679719484765</v>
      </c>
      <c r="H353">
        <v>7.8882000000000003</v>
      </c>
      <c r="I353">
        <f t="shared" si="47"/>
        <v>-2.0651442369790116</v>
      </c>
      <c r="J353">
        <v>0.1268</v>
      </c>
      <c r="K353" s="2">
        <f t="shared" si="40"/>
        <v>8.1398314579965412</v>
      </c>
      <c r="L353">
        <v>3428.34</v>
      </c>
      <c r="M353" s="2">
        <f t="shared" si="41"/>
        <v>5.9563035820143924</v>
      </c>
      <c r="N353">
        <v>386.18</v>
      </c>
      <c r="O353" s="2">
        <f t="shared" si="42"/>
        <v>7.0690234265782594</v>
      </c>
      <c r="P353">
        <v>1175</v>
      </c>
      <c r="Q353" s="2">
        <f t="shared" si="43"/>
        <v>4.2846894017849246</v>
      </c>
      <c r="R353">
        <v>72.58</v>
      </c>
    </row>
    <row r="354" spans="1:18" x14ac:dyDescent="0.25">
      <c r="A354">
        <v>1</v>
      </c>
      <c r="B354" s="1">
        <v>43301</v>
      </c>
      <c r="C354" s="2">
        <f t="shared" si="44"/>
        <v>4.2404630703520949</v>
      </c>
      <c r="D354">
        <v>69.44</v>
      </c>
      <c r="E354">
        <f t="shared" si="45"/>
        <v>2.837322536806349</v>
      </c>
      <c r="F354">
        <v>17.07</v>
      </c>
      <c r="G354">
        <f t="shared" si="46"/>
        <v>2.0713463639654761</v>
      </c>
      <c r="H354">
        <v>7.9355000000000002</v>
      </c>
      <c r="I354">
        <f t="shared" si="47"/>
        <v>-2.0714733720306588</v>
      </c>
      <c r="J354">
        <v>0.126</v>
      </c>
      <c r="K354" s="2">
        <f t="shared" si="40"/>
        <v>8.1584847527564257</v>
      </c>
      <c r="L354">
        <v>3492.89</v>
      </c>
      <c r="M354" s="2">
        <f t="shared" si="41"/>
        <v>5.9548524286112494</v>
      </c>
      <c r="N354">
        <v>385.62</v>
      </c>
      <c r="O354" s="2">
        <f t="shared" si="42"/>
        <v>7.0604763659998007</v>
      </c>
      <c r="P354">
        <v>1165</v>
      </c>
      <c r="Q354" s="2">
        <f t="shared" si="43"/>
        <v>4.291417885803126</v>
      </c>
      <c r="R354">
        <v>73.069999999999993</v>
      </c>
    </row>
    <row r="355" spans="1:18" x14ac:dyDescent="0.25">
      <c r="A355">
        <v>1</v>
      </c>
      <c r="B355" s="1">
        <v>43304</v>
      </c>
      <c r="C355" s="2">
        <f t="shared" si="44"/>
        <v>4.2208303594948751</v>
      </c>
      <c r="D355">
        <v>68.09</v>
      </c>
      <c r="E355">
        <f t="shared" si="45"/>
        <v>2.8558953283661919</v>
      </c>
      <c r="F355">
        <v>17.39</v>
      </c>
      <c r="G355">
        <f t="shared" si="46"/>
        <v>2.0722154965880963</v>
      </c>
      <c r="H355">
        <v>7.9424000000000001</v>
      </c>
      <c r="I355">
        <f t="shared" si="47"/>
        <v>-2.0722673379318355</v>
      </c>
      <c r="J355">
        <v>0.12590000000000001</v>
      </c>
      <c r="K355" s="2">
        <f t="shared" si="40"/>
        <v>8.1678484585723492</v>
      </c>
      <c r="L355">
        <v>3525.75</v>
      </c>
      <c r="M355" s="2">
        <f t="shared" si="41"/>
        <v>5.9529315973911983</v>
      </c>
      <c r="N355">
        <v>384.88</v>
      </c>
      <c r="O355" s="2">
        <f t="shared" si="42"/>
        <v>7.0979623300500823</v>
      </c>
      <c r="P355">
        <v>1209.5</v>
      </c>
      <c r="Q355" s="2">
        <f t="shared" si="43"/>
        <v>4.2912810213671362</v>
      </c>
      <c r="R355">
        <v>73.06</v>
      </c>
    </row>
    <row r="356" spans="1:18" x14ac:dyDescent="0.25">
      <c r="A356">
        <v>1</v>
      </c>
      <c r="B356" s="1">
        <v>43305</v>
      </c>
      <c r="C356" s="2">
        <f t="shared" si="44"/>
        <v>4.246063716857944</v>
      </c>
      <c r="D356">
        <v>69.83</v>
      </c>
      <c r="E356">
        <f t="shared" si="45"/>
        <v>2.8390784635086144</v>
      </c>
      <c r="F356">
        <v>17.100000000000001</v>
      </c>
      <c r="G356">
        <f t="shared" si="46"/>
        <v>2.0714597719381782</v>
      </c>
      <c r="H356">
        <v>7.9363999999999999</v>
      </c>
      <c r="I356">
        <f t="shared" si="47"/>
        <v>-2.0714733720306588</v>
      </c>
      <c r="J356">
        <v>0.126</v>
      </c>
      <c r="K356" s="2">
        <f t="shared" si="40"/>
        <v>8.1835956189858479</v>
      </c>
      <c r="L356">
        <v>3581.71</v>
      </c>
      <c r="M356" s="2">
        <f t="shared" si="41"/>
        <v>5.9614691495725811</v>
      </c>
      <c r="N356">
        <v>388.18</v>
      </c>
      <c r="O356" s="2">
        <f t="shared" si="42"/>
        <v>7.0979623300500823</v>
      </c>
      <c r="P356">
        <v>1209.5</v>
      </c>
      <c r="Q356" s="2">
        <f t="shared" si="43"/>
        <v>4.2964687463122351</v>
      </c>
      <c r="R356">
        <v>73.44</v>
      </c>
    </row>
    <row r="357" spans="1:18" x14ac:dyDescent="0.25">
      <c r="A357">
        <v>1</v>
      </c>
      <c r="B357" s="1">
        <v>43306</v>
      </c>
      <c r="C357" s="2">
        <f t="shared" si="44"/>
        <v>4.2388777129543991</v>
      </c>
      <c r="D357">
        <v>69.33</v>
      </c>
      <c r="E357">
        <f t="shared" si="45"/>
        <v>2.8530159713523959</v>
      </c>
      <c r="F357">
        <v>17.34</v>
      </c>
      <c r="G357">
        <f t="shared" si="46"/>
        <v>2.0718880860249218</v>
      </c>
      <c r="H357">
        <v>7.9398</v>
      </c>
      <c r="I357">
        <f t="shared" si="47"/>
        <v>-2.0714733720306588</v>
      </c>
      <c r="J357">
        <v>0.126</v>
      </c>
      <c r="K357" s="2">
        <f t="shared" si="40"/>
        <v>8.1824893901909856</v>
      </c>
      <c r="L357">
        <v>3577.75</v>
      </c>
      <c r="M357" s="2">
        <f t="shared" si="41"/>
        <v>5.9588638730619001</v>
      </c>
      <c r="N357">
        <v>387.17</v>
      </c>
      <c r="O357" s="2">
        <f t="shared" si="42"/>
        <v>7.116799905916845</v>
      </c>
      <c r="P357">
        <v>1232.5</v>
      </c>
      <c r="Q357" s="2">
        <f t="shared" si="43"/>
        <v>4.3031186995690085</v>
      </c>
      <c r="R357">
        <v>73.930000000000007</v>
      </c>
    </row>
    <row r="358" spans="1:18" x14ac:dyDescent="0.25">
      <c r="A358">
        <v>1</v>
      </c>
      <c r="B358" s="1">
        <v>43308</v>
      </c>
      <c r="C358" s="2">
        <f t="shared" si="44"/>
        <v>4.2416144809571366</v>
      </c>
      <c r="D358">
        <v>69.52</v>
      </c>
      <c r="E358">
        <f t="shared" si="45"/>
        <v>2.840247370713596</v>
      </c>
      <c r="F358">
        <v>17.12</v>
      </c>
      <c r="G358">
        <f t="shared" si="46"/>
        <v>2.0723036272733695</v>
      </c>
      <c r="H358">
        <v>7.9431000000000003</v>
      </c>
      <c r="I358">
        <f t="shared" si="47"/>
        <v>-2.0722673379318355</v>
      </c>
      <c r="J358">
        <v>0.12590000000000001</v>
      </c>
      <c r="K358" s="2">
        <f t="shared" si="40"/>
        <v>8.1665656393732444</v>
      </c>
      <c r="L358">
        <v>3521.23</v>
      </c>
      <c r="M358" s="2">
        <f t="shared" si="41"/>
        <v>5.9714659006012925</v>
      </c>
      <c r="N358">
        <v>392.08</v>
      </c>
      <c r="O358" s="2">
        <f t="shared" si="42"/>
        <v>7.116799905916845</v>
      </c>
      <c r="P358">
        <v>1232.5</v>
      </c>
      <c r="Q358" s="2">
        <f t="shared" si="43"/>
        <v>4.3079763531637152</v>
      </c>
      <c r="R358">
        <v>74.290000000000006</v>
      </c>
    </row>
    <row r="359" spans="1:18" x14ac:dyDescent="0.25">
      <c r="A359">
        <v>1</v>
      </c>
      <c r="B359" s="1">
        <v>43311</v>
      </c>
      <c r="C359" s="2">
        <f t="shared" si="44"/>
        <v>4.2519179493268613</v>
      </c>
      <c r="D359">
        <v>70.239999999999995</v>
      </c>
      <c r="E359">
        <f t="shared" si="45"/>
        <v>2.8361502037295256</v>
      </c>
      <c r="F359">
        <v>17.05</v>
      </c>
      <c r="G359">
        <f t="shared" si="46"/>
        <v>2.0766376143471015</v>
      </c>
      <c r="H359">
        <v>7.9775999999999998</v>
      </c>
      <c r="I359">
        <f t="shared" si="47"/>
        <v>-2.0770444170801143</v>
      </c>
      <c r="J359">
        <v>0.12529999999999999</v>
      </c>
      <c r="K359" s="2">
        <f t="shared" si="40"/>
        <v>8.1648175635874765</v>
      </c>
      <c r="L359">
        <v>3515.08</v>
      </c>
      <c r="M359" s="2">
        <f t="shared" si="41"/>
        <v>5.9685029354706352</v>
      </c>
      <c r="N359">
        <v>390.92</v>
      </c>
      <c r="O359" s="2">
        <f t="shared" si="42"/>
        <v>7.116799905916845</v>
      </c>
      <c r="P359">
        <v>1232.5</v>
      </c>
      <c r="Q359" s="2">
        <f t="shared" si="43"/>
        <v>4.3170880335149704</v>
      </c>
      <c r="R359">
        <v>74.97</v>
      </c>
    </row>
    <row r="360" spans="1:18" x14ac:dyDescent="0.25">
      <c r="A360">
        <v>1</v>
      </c>
      <c r="B360" s="1">
        <v>43334</v>
      </c>
      <c r="C360" s="2">
        <f t="shared" si="44"/>
        <v>4.2574549834208311</v>
      </c>
      <c r="D360">
        <v>70.63</v>
      </c>
      <c r="E360">
        <f t="shared" si="45"/>
        <v>2.9856819377004897</v>
      </c>
      <c r="F360">
        <v>19.8</v>
      </c>
      <c r="G360">
        <f t="shared" si="46"/>
        <v>2.0712077367527324</v>
      </c>
      <c r="H360">
        <v>7.9344000000000001</v>
      </c>
      <c r="I360">
        <f t="shared" si="47"/>
        <v>-2.0714733720306588</v>
      </c>
      <c r="J360">
        <v>0.126</v>
      </c>
      <c r="K360" s="2">
        <f t="shared" si="40"/>
        <v>8.1040839411563166</v>
      </c>
      <c r="L360">
        <v>3307.95</v>
      </c>
      <c r="M360" s="2">
        <f t="shared" si="41"/>
        <v>5.95069463456477</v>
      </c>
      <c r="N360">
        <v>384.02</v>
      </c>
      <c r="O360" s="2">
        <f t="shared" si="42"/>
        <v>7.1623974973557178</v>
      </c>
      <c r="P360">
        <v>1290</v>
      </c>
      <c r="Q360" s="2">
        <f t="shared" si="43"/>
        <v>4.3145504695489674</v>
      </c>
      <c r="R360">
        <v>74.78</v>
      </c>
    </row>
    <row r="361" spans="1:18" x14ac:dyDescent="0.25">
      <c r="A361">
        <v>1</v>
      </c>
      <c r="B361" s="1">
        <v>43360</v>
      </c>
      <c r="C361" s="2">
        <f t="shared" si="44"/>
        <v>3.713572066704308</v>
      </c>
      <c r="D361">
        <v>41</v>
      </c>
      <c r="E361">
        <f t="shared" si="45"/>
        <v>3.041661205442391</v>
      </c>
      <c r="F361">
        <v>20.94</v>
      </c>
      <c r="G361">
        <f t="shared" si="46"/>
        <v>2.0808655273308529</v>
      </c>
      <c r="H361">
        <v>8.0114000000000001</v>
      </c>
      <c r="I361">
        <f t="shared" si="47"/>
        <v>-2.0802418618506051</v>
      </c>
      <c r="J361">
        <v>0.1249</v>
      </c>
      <c r="K361" s="2">
        <f t="shared" si="40"/>
        <v>8.0724424080448003</v>
      </c>
      <c r="L361">
        <v>3204.92</v>
      </c>
      <c r="M361" s="2">
        <f t="shared" si="41"/>
        <v>5.9357139653366628</v>
      </c>
      <c r="N361">
        <v>378.31</v>
      </c>
      <c r="O361" s="2">
        <f t="shared" si="42"/>
        <v>7.167423604978719</v>
      </c>
      <c r="P361">
        <v>1296.5</v>
      </c>
      <c r="Q361" s="2">
        <f t="shared" si="43"/>
        <v>4.357349646961441</v>
      </c>
      <c r="R361">
        <v>78.05</v>
      </c>
    </row>
    <row r="362" spans="1:18" x14ac:dyDescent="0.25">
      <c r="A362">
        <v>1</v>
      </c>
      <c r="B362" s="1">
        <v>43361</v>
      </c>
      <c r="C362" s="2">
        <f t="shared" si="44"/>
        <v>3.5876769486047735</v>
      </c>
      <c r="D362">
        <v>36.15</v>
      </c>
      <c r="E362">
        <f t="shared" si="45"/>
        <v>3.007166651179654</v>
      </c>
      <c r="F362">
        <v>20.23</v>
      </c>
      <c r="G362">
        <f t="shared" si="46"/>
        <v>2.0802037511244005</v>
      </c>
      <c r="H362">
        <v>8.0061</v>
      </c>
      <c r="I362">
        <f t="shared" si="47"/>
        <v>-2.0802418618506051</v>
      </c>
      <c r="J362">
        <v>0.1249</v>
      </c>
      <c r="K362" s="2">
        <f t="shared" si="40"/>
        <v>8.0923709367706032</v>
      </c>
      <c r="L362">
        <v>3269.43</v>
      </c>
      <c r="M362" s="2">
        <f t="shared" si="41"/>
        <v>5.9368235501488034</v>
      </c>
      <c r="N362">
        <v>378.73</v>
      </c>
      <c r="O362" s="2">
        <f t="shared" si="42"/>
        <v>7.1728082333735568</v>
      </c>
      <c r="P362">
        <v>1303.5</v>
      </c>
      <c r="Q362" s="2">
        <f t="shared" si="43"/>
        <v>4.3698275272168843</v>
      </c>
      <c r="R362">
        <v>79.03</v>
      </c>
    </row>
    <row r="363" spans="1:18" x14ac:dyDescent="0.25">
      <c r="A363">
        <v>1</v>
      </c>
      <c r="B363" s="1">
        <v>43363</v>
      </c>
      <c r="C363" s="2">
        <f t="shared" si="44"/>
        <v>3.4118075607741711</v>
      </c>
      <c r="D363">
        <v>30.32</v>
      </c>
      <c r="E363">
        <f t="shared" si="45"/>
        <v>3.092405160814252</v>
      </c>
      <c r="F363">
        <v>22.03</v>
      </c>
      <c r="G363">
        <f t="shared" si="46"/>
        <v>2.087298097957615</v>
      </c>
      <c r="H363">
        <v>8.0631000000000004</v>
      </c>
      <c r="I363">
        <f t="shared" si="47"/>
        <v>-2.0874737133771002</v>
      </c>
      <c r="J363">
        <v>0.124</v>
      </c>
      <c r="K363" s="2">
        <f t="shared" si="40"/>
        <v>8.1047427425243406</v>
      </c>
      <c r="L363">
        <v>3310.13</v>
      </c>
      <c r="M363" s="2">
        <f t="shared" si="41"/>
        <v>5.9470684648051551</v>
      </c>
      <c r="N363">
        <v>382.63</v>
      </c>
      <c r="O363" s="2">
        <f t="shared" si="42"/>
        <v>7.1869010204116313</v>
      </c>
      <c r="P363">
        <v>1322</v>
      </c>
      <c r="Q363" s="2">
        <f t="shared" si="43"/>
        <v>4.3656431554233572</v>
      </c>
      <c r="R363">
        <v>78.7</v>
      </c>
    </row>
    <row r="364" spans="1:18" x14ac:dyDescent="0.25">
      <c r="A364">
        <v>1</v>
      </c>
      <c r="B364" s="1">
        <v>43364</v>
      </c>
      <c r="C364" s="2">
        <f t="shared" si="44"/>
        <v>3.4375293109095457</v>
      </c>
      <c r="D364">
        <v>31.11</v>
      </c>
      <c r="E364">
        <f t="shared" si="45"/>
        <v>3.0969341540629585</v>
      </c>
      <c r="F364">
        <v>22.13</v>
      </c>
      <c r="G364">
        <f t="shared" si="46"/>
        <v>2.086553690285617</v>
      </c>
      <c r="H364">
        <v>8.0571000000000002</v>
      </c>
      <c r="I364">
        <f t="shared" si="47"/>
        <v>-2.0866675867715756</v>
      </c>
      <c r="J364">
        <v>0.1241</v>
      </c>
      <c r="K364" s="2">
        <f t="shared" si="40"/>
        <v>8.1346112549690854</v>
      </c>
      <c r="L364">
        <v>3410.49</v>
      </c>
      <c r="M364" s="2">
        <f t="shared" si="41"/>
        <v>5.9513974758947406</v>
      </c>
      <c r="N364">
        <v>384.29</v>
      </c>
      <c r="O364" s="2">
        <f t="shared" si="42"/>
        <v>7.1869010204116313</v>
      </c>
      <c r="P364">
        <v>1322</v>
      </c>
      <c r="Q364" s="2">
        <f t="shared" si="43"/>
        <v>4.3669129968638334</v>
      </c>
      <c r="R364">
        <v>78.8</v>
      </c>
    </row>
    <row r="365" spans="1:18" x14ac:dyDescent="0.25">
      <c r="A365">
        <v>1</v>
      </c>
      <c r="B365" s="1">
        <v>43368</v>
      </c>
      <c r="C365" s="2">
        <f t="shared" si="44"/>
        <v>3.4725873777488281</v>
      </c>
      <c r="D365">
        <v>32.22</v>
      </c>
      <c r="E365">
        <f t="shared" si="45"/>
        <v>3.0563568953704259</v>
      </c>
      <c r="F365">
        <v>21.25</v>
      </c>
      <c r="G365">
        <f t="shared" si="46"/>
        <v>2.0897878337339804</v>
      </c>
      <c r="H365">
        <v>8.0831999999999997</v>
      </c>
      <c r="I365">
        <f t="shared" si="47"/>
        <v>-2.0898959995836948</v>
      </c>
      <c r="J365">
        <v>0.1237</v>
      </c>
      <c r="K365" s="2">
        <f t="shared" si="40"/>
        <v>8.1255718151287226</v>
      </c>
      <c r="L365">
        <v>3379.8</v>
      </c>
      <c r="M365" s="2">
        <f t="shared" si="41"/>
        <v>5.9503560532173676</v>
      </c>
      <c r="N365">
        <v>383.89</v>
      </c>
      <c r="O365" s="2">
        <f t="shared" si="42"/>
        <v>7.1869010204116313</v>
      </c>
      <c r="P365">
        <v>1322</v>
      </c>
      <c r="Q365" s="2">
        <f t="shared" si="43"/>
        <v>4.405132623388357</v>
      </c>
      <c r="R365">
        <v>81.87</v>
      </c>
    </row>
    <row r="366" spans="1:18" x14ac:dyDescent="0.25">
      <c r="A366">
        <v>1</v>
      </c>
      <c r="B366" s="1">
        <v>43369</v>
      </c>
      <c r="C366" s="2">
        <f t="shared" si="44"/>
        <v>3.6532522764707851</v>
      </c>
      <c r="D366">
        <v>38.6</v>
      </c>
      <c r="E366">
        <f t="shared" si="45"/>
        <v>3.0076608444192647</v>
      </c>
      <c r="F366">
        <v>20.239999999999998</v>
      </c>
      <c r="G366">
        <f t="shared" si="46"/>
        <v>2.0887481010001356</v>
      </c>
      <c r="H366">
        <v>8.0747999999999998</v>
      </c>
      <c r="I366">
        <f t="shared" si="47"/>
        <v>-2.0882804903470404</v>
      </c>
      <c r="J366">
        <v>0.1239</v>
      </c>
      <c r="K366" s="2">
        <f t="shared" si="40"/>
        <v>8.1365884866988303</v>
      </c>
      <c r="L366">
        <v>3417.24</v>
      </c>
      <c r="M366" s="2">
        <f t="shared" si="41"/>
        <v>5.9533472249948538</v>
      </c>
      <c r="N366">
        <v>385.04</v>
      </c>
      <c r="O366" s="2">
        <f t="shared" si="42"/>
        <v>7.1869010204116313</v>
      </c>
      <c r="P366">
        <v>1322</v>
      </c>
      <c r="Q366" s="2">
        <f t="shared" si="43"/>
        <v>4.3986379004790788</v>
      </c>
      <c r="R366">
        <v>81.34</v>
      </c>
    </row>
    <row r="367" spans="1:18" x14ac:dyDescent="0.25">
      <c r="A367">
        <v>1</v>
      </c>
      <c r="B367" s="1">
        <v>43371</v>
      </c>
      <c r="C367" s="2">
        <f t="shared" si="44"/>
        <v>4.0181832012565364</v>
      </c>
      <c r="D367">
        <v>55.6</v>
      </c>
      <c r="E367">
        <f t="shared" si="45"/>
        <v>3.0544727685765913</v>
      </c>
      <c r="F367">
        <v>21.21</v>
      </c>
      <c r="G367">
        <f t="shared" si="46"/>
        <v>2.0761987896379903</v>
      </c>
      <c r="H367">
        <v>7.9741</v>
      </c>
      <c r="I367">
        <f t="shared" si="47"/>
        <v>-2.0762466507833168</v>
      </c>
      <c r="J367">
        <v>0.12540000000000001</v>
      </c>
      <c r="K367" s="2">
        <f t="shared" si="40"/>
        <v>8.1428953000950344</v>
      </c>
      <c r="L367">
        <v>3438.86</v>
      </c>
      <c r="M367" s="2">
        <f t="shared" si="41"/>
        <v>5.9485048526678463</v>
      </c>
      <c r="N367">
        <v>383.18</v>
      </c>
      <c r="O367" s="2">
        <f t="shared" si="42"/>
        <v>7.1933100904177438</v>
      </c>
      <c r="P367">
        <v>1330.5</v>
      </c>
      <c r="Q367" s="2">
        <f t="shared" si="43"/>
        <v>4.4154614107601189</v>
      </c>
      <c r="R367">
        <v>82.72</v>
      </c>
    </row>
    <row r="368" spans="1:18" x14ac:dyDescent="0.25">
      <c r="A368">
        <v>1</v>
      </c>
      <c r="B368" s="1">
        <v>43382</v>
      </c>
      <c r="C368" s="2">
        <f t="shared" si="44"/>
        <v>4.3121405072097154</v>
      </c>
      <c r="D368">
        <v>74.599999999999994</v>
      </c>
      <c r="E368">
        <f t="shared" si="45"/>
        <v>3.0325462466767075</v>
      </c>
      <c r="F368">
        <v>20.75</v>
      </c>
      <c r="G368">
        <f t="shared" si="46"/>
        <v>2.0737503776845454</v>
      </c>
      <c r="H368">
        <v>7.9546000000000001</v>
      </c>
      <c r="I368">
        <f t="shared" si="47"/>
        <v>-2.0730619347157968</v>
      </c>
      <c r="J368">
        <v>0.1258</v>
      </c>
      <c r="K368" s="2">
        <f t="shared" si="40"/>
        <v>8.0982445881743956</v>
      </c>
      <c r="L368">
        <v>3288.69</v>
      </c>
      <c r="M368" s="2">
        <f t="shared" si="41"/>
        <v>5.9213907344717338</v>
      </c>
      <c r="N368">
        <v>372.93</v>
      </c>
      <c r="O368" s="2">
        <f t="shared" si="42"/>
        <v>7.1902991735777944</v>
      </c>
      <c r="P368">
        <v>1326.5</v>
      </c>
      <c r="Q368" s="2">
        <f t="shared" si="43"/>
        <v>4.4426512564903167</v>
      </c>
      <c r="R368">
        <v>85</v>
      </c>
    </row>
    <row r="369" spans="1:18" x14ac:dyDescent="0.25">
      <c r="A369">
        <v>1</v>
      </c>
      <c r="B369" s="1">
        <v>43402</v>
      </c>
      <c r="C369" s="2">
        <f t="shared" si="44"/>
        <v>4.1141471895182802</v>
      </c>
      <c r="D369">
        <v>61.2</v>
      </c>
      <c r="E369">
        <f t="shared" si="45"/>
        <v>2.8136106967627028</v>
      </c>
      <c r="F369">
        <v>16.670000000000002</v>
      </c>
      <c r="G369">
        <f t="shared" si="46"/>
        <v>2.0690628691014479</v>
      </c>
      <c r="H369">
        <v>7.9173999999999998</v>
      </c>
      <c r="I369">
        <f t="shared" si="47"/>
        <v>-2.0690952496256916</v>
      </c>
      <c r="J369">
        <v>0.1263</v>
      </c>
      <c r="K369" s="2">
        <f t="shared" si="40"/>
        <v>8.0316746255767555</v>
      </c>
      <c r="L369">
        <v>3076.89</v>
      </c>
      <c r="M369" s="2">
        <f t="shared" si="41"/>
        <v>5.8735533782428897</v>
      </c>
      <c r="N369">
        <v>355.51</v>
      </c>
      <c r="O369" s="2">
        <f t="shared" si="42"/>
        <v>7.269268499561119</v>
      </c>
      <c r="P369">
        <v>1435.5</v>
      </c>
      <c r="Q369" s="2">
        <f t="shared" si="43"/>
        <v>4.3482112861791506</v>
      </c>
      <c r="R369">
        <v>77.34</v>
      </c>
    </row>
    <row r="370" spans="1:18" x14ac:dyDescent="0.25">
      <c r="A370">
        <v>1</v>
      </c>
      <c r="B370" s="1">
        <v>43403</v>
      </c>
      <c r="C370" s="2">
        <f t="shared" si="44"/>
        <v>3.9160150266976834</v>
      </c>
      <c r="D370">
        <v>50.2</v>
      </c>
      <c r="E370">
        <f t="shared" si="45"/>
        <v>2.7819200496686656</v>
      </c>
      <c r="F370">
        <v>16.149999999999999</v>
      </c>
      <c r="G370">
        <f t="shared" si="46"/>
        <v>2.0673689604455667</v>
      </c>
      <c r="H370">
        <v>7.9039999999999999</v>
      </c>
      <c r="I370">
        <f t="shared" si="47"/>
        <v>-2.0675129708145623</v>
      </c>
      <c r="J370">
        <v>0.1265</v>
      </c>
      <c r="K370" s="2">
        <f t="shared" si="40"/>
        <v>8.0424616029650604</v>
      </c>
      <c r="L370">
        <v>3110.26</v>
      </c>
      <c r="M370" s="2">
        <f t="shared" si="41"/>
        <v>5.8736096338684671</v>
      </c>
      <c r="N370">
        <v>355.53</v>
      </c>
      <c r="O370" s="2">
        <f t="shared" si="42"/>
        <v>7.269268499561119</v>
      </c>
      <c r="P370">
        <v>1435.5</v>
      </c>
      <c r="Q370" s="2">
        <f t="shared" si="43"/>
        <v>4.3295484280286765</v>
      </c>
      <c r="R370">
        <v>75.91</v>
      </c>
    </row>
    <row r="371" spans="1:18" x14ac:dyDescent="0.25">
      <c r="A371">
        <v>1</v>
      </c>
      <c r="B371" s="1">
        <v>43404</v>
      </c>
      <c r="C371" s="2">
        <f t="shared" si="44"/>
        <v>3.9452643392079478</v>
      </c>
      <c r="D371">
        <v>51.69</v>
      </c>
      <c r="E371">
        <f t="shared" si="45"/>
        <v>2.7960610784249234</v>
      </c>
      <c r="F371">
        <v>16.38</v>
      </c>
      <c r="G371">
        <f t="shared" si="46"/>
        <v>2.0656721775938371</v>
      </c>
      <c r="H371">
        <v>7.8906000000000001</v>
      </c>
      <c r="I371">
        <f t="shared" si="47"/>
        <v>-2.0651442369790116</v>
      </c>
      <c r="J371">
        <v>0.1268</v>
      </c>
      <c r="K371" s="2">
        <f t="shared" si="40"/>
        <v>8.0563696955075965</v>
      </c>
      <c r="L371">
        <v>3153.82</v>
      </c>
      <c r="M371" s="2">
        <f t="shared" si="41"/>
        <v>5.8905662830028893</v>
      </c>
      <c r="N371">
        <v>361.61</v>
      </c>
      <c r="O371" s="2">
        <f t="shared" si="42"/>
        <v>7.2682230211595655</v>
      </c>
      <c r="P371">
        <v>1434</v>
      </c>
      <c r="Q371" s="2">
        <f t="shared" si="43"/>
        <v>4.323735226296777</v>
      </c>
      <c r="R371">
        <v>75.47</v>
      </c>
    </row>
    <row r="372" spans="1:18" x14ac:dyDescent="0.25">
      <c r="A372">
        <v>1</v>
      </c>
      <c r="B372" s="1">
        <v>43406</v>
      </c>
      <c r="C372" s="2">
        <f t="shared" si="44"/>
        <v>3.7819143200811256</v>
      </c>
      <c r="D372">
        <v>43.9</v>
      </c>
      <c r="E372">
        <f t="shared" si="45"/>
        <v>2.8379081883604238</v>
      </c>
      <c r="F372">
        <v>17.079999999999998</v>
      </c>
      <c r="G372">
        <f t="shared" si="46"/>
        <v>2.0600548278796458</v>
      </c>
      <c r="H372">
        <v>7.8464</v>
      </c>
      <c r="I372">
        <f t="shared" si="47"/>
        <v>-2.059638914383656</v>
      </c>
      <c r="J372">
        <v>0.1275</v>
      </c>
      <c r="K372" s="2">
        <f t="shared" si="40"/>
        <v>8.0987188287144338</v>
      </c>
      <c r="L372">
        <v>3290.25</v>
      </c>
      <c r="M372" s="2">
        <f t="shared" si="41"/>
        <v>5.8973736237083862</v>
      </c>
      <c r="N372">
        <v>364.08</v>
      </c>
      <c r="O372" s="2">
        <f t="shared" si="42"/>
        <v>7.2298387781512501</v>
      </c>
      <c r="P372">
        <v>1380</v>
      </c>
      <c r="Q372" s="2">
        <f t="shared" si="43"/>
        <v>4.2881279582298237</v>
      </c>
      <c r="R372">
        <v>72.83</v>
      </c>
    </row>
    <row r="373" spans="1:18" x14ac:dyDescent="0.25">
      <c r="A373">
        <v>1</v>
      </c>
      <c r="B373" s="1">
        <v>43419</v>
      </c>
      <c r="C373" s="2">
        <f t="shared" si="44"/>
        <v>3.8501476017100584</v>
      </c>
      <c r="D373">
        <v>47</v>
      </c>
      <c r="E373">
        <f t="shared" si="45"/>
        <v>2.9444389791664403</v>
      </c>
      <c r="F373">
        <v>19</v>
      </c>
      <c r="G373">
        <f t="shared" si="46"/>
        <v>2.0618883824322469</v>
      </c>
      <c r="H373">
        <v>7.8608000000000002</v>
      </c>
      <c r="I373">
        <f t="shared" si="47"/>
        <v>-2.0612087734187763</v>
      </c>
      <c r="J373">
        <v>0.1273</v>
      </c>
      <c r="K373" s="2">
        <f t="shared" si="40"/>
        <v>8.0840598228656688</v>
      </c>
      <c r="L373">
        <v>3242.37</v>
      </c>
      <c r="M373" s="2">
        <f t="shared" si="41"/>
        <v>5.8817333829548204</v>
      </c>
      <c r="N373">
        <v>358.43</v>
      </c>
      <c r="O373" s="2">
        <f t="shared" si="42"/>
        <v>7.2211050981824956</v>
      </c>
      <c r="P373">
        <v>1368</v>
      </c>
      <c r="Q373" s="2">
        <f t="shared" si="43"/>
        <v>4.1990048327655334</v>
      </c>
      <c r="R373">
        <v>66.62</v>
      </c>
    </row>
    <row r="374" spans="1:18" x14ac:dyDescent="0.25">
      <c r="A374">
        <v>1</v>
      </c>
      <c r="B374" s="1">
        <v>43424</v>
      </c>
      <c r="C374" s="2">
        <f t="shared" si="44"/>
        <v>3.6323091026255421</v>
      </c>
      <c r="D374">
        <v>37.799999999999997</v>
      </c>
      <c r="E374">
        <f t="shared" si="45"/>
        <v>2.968361076757859</v>
      </c>
      <c r="F374">
        <v>19.46</v>
      </c>
      <c r="G374">
        <f t="shared" si="46"/>
        <v>2.0665462536941033</v>
      </c>
      <c r="H374">
        <v>7.8975</v>
      </c>
      <c r="I374">
        <f t="shared" si="47"/>
        <v>-2.0667227692720611</v>
      </c>
      <c r="J374">
        <v>0.12659999999999999</v>
      </c>
      <c r="K374" s="2">
        <f t="shared" si="40"/>
        <v>8.0766427277647317</v>
      </c>
      <c r="L374">
        <v>3218.41</v>
      </c>
      <c r="M374" s="2">
        <f t="shared" si="41"/>
        <v>5.8609571490281995</v>
      </c>
      <c r="N374">
        <v>351.06</v>
      </c>
      <c r="O374" s="2">
        <f t="shared" si="42"/>
        <v>7.224753405767971</v>
      </c>
      <c r="P374">
        <v>1373</v>
      </c>
      <c r="Q374" s="2">
        <f t="shared" si="43"/>
        <v>4.1356464415792065</v>
      </c>
      <c r="R374">
        <v>62.53</v>
      </c>
    </row>
    <row r="375" spans="1:18" x14ac:dyDescent="0.25">
      <c r="A375">
        <v>1</v>
      </c>
      <c r="B375" s="1">
        <v>43432</v>
      </c>
      <c r="C375" s="2">
        <f t="shared" si="44"/>
        <v>3.9186013207882686</v>
      </c>
      <c r="D375">
        <v>50.33</v>
      </c>
      <c r="E375">
        <f t="shared" si="45"/>
        <v>2.9595868269176377</v>
      </c>
      <c r="F375">
        <v>19.29</v>
      </c>
      <c r="G375">
        <f t="shared" si="46"/>
        <v>2.0673816121873956</v>
      </c>
      <c r="H375">
        <v>7.9040999999999997</v>
      </c>
      <c r="I375">
        <f t="shared" si="47"/>
        <v>-2.0675129708145623</v>
      </c>
      <c r="J375">
        <v>0.1265</v>
      </c>
      <c r="K375" s="2">
        <f t="shared" si="40"/>
        <v>8.0642999411653822</v>
      </c>
      <c r="L375">
        <v>3178.93</v>
      </c>
      <c r="M375" s="2">
        <f t="shared" si="41"/>
        <v>5.8788276224793794</v>
      </c>
      <c r="N375">
        <v>357.39</v>
      </c>
      <c r="O375" s="2">
        <f t="shared" si="42"/>
        <v>7.2026611965232377</v>
      </c>
      <c r="P375">
        <v>1343</v>
      </c>
      <c r="Q375" s="2">
        <f t="shared" si="43"/>
        <v>4.0734613513056761</v>
      </c>
      <c r="R375">
        <v>58.76</v>
      </c>
    </row>
    <row r="376" spans="1:18" x14ac:dyDescent="0.25">
      <c r="A376">
        <v>1</v>
      </c>
      <c r="B376" s="1">
        <v>43441</v>
      </c>
      <c r="C376" s="2">
        <f t="shared" si="44"/>
        <v>3.9926809084456005</v>
      </c>
      <c r="D376">
        <v>54.2</v>
      </c>
      <c r="E376">
        <f t="shared" si="45"/>
        <v>3.0101281538377234</v>
      </c>
      <c r="F376">
        <v>20.29</v>
      </c>
      <c r="G376">
        <f t="shared" si="46"/>
        <v>2.0570936780159284</v>
      </c>
      <c r="H376">
        <v>7.8231999999999999</v>
      </c>
      <c r="I376">
        <f t="shared" si="47"/>
        <v>-2.0572887370387027</v>
      </c>
      <c r="J376">
        <v>0.1278</v>
      </c>
      <c r="K376" s="2">
        <f t="shared" si="40"/>
        <v>8.0651269215237775</v>
      </c>
      <c r="L376">
        <v>3181.56</v>
      </c>
      <c r="M376" s="2">
        <f t="shared" si="41"/>
        <v>5.844847914934804</v>
      </c>
      <c r="N376">
        <v>345.45</v>
      </c>
      <c r="O376" s="2">
        <f t="shared" si="42"/>
        <v>7.2298387781512501</v>
      </c>
      <c r="P376">
        <v>1380</v>
      </c>
      <c r="Q376" s="2">
        <f t="shared" si="43"/>
        <v>4.1217975890034015</v>
      </c>
      <c r="R376">
        <v>61.67</v>
      </c>
    </row>
    <row r="377" spans="1:18" x14ac:dyDescent="0.25">
      <c r="A377">
        <v>1</v>
      </c>
      <c r="B377" s="1">
        <v>43445</v>
      </c>
      <c r="C377" s="2">
        <f t="shared" si="44"/>
        <v>3.9128226855987105</v>
      </c>
      <c r="D377">
        <v>50.04</v>
      </c>
      <c r="E377">
        <f t="shared" si="45"/>
        <v>3.0037004432031678</v>
      </c>
      <c r="F377">
        <v>20.16</v>
      </c>
      <c r="G377">
        <f t="shared" si="46"/>
        <v>2.0552384967316675</v>
      </c>
      <c r="H377">
        <v>7.8087</v>
      </c>
      <c r="I377">
        <f t="shared" si="47"/>
        <v>-2.0557250150625199</v>
      </c>
      <c r="J377">
        <v>0.128</v>
      </c>
      <c r="K377" s="2">
        <f t="shared" si="40"/>
        <v>8.058270342933243</v>
      </c>
      <c r="L377">
        <v>3159.82</v>
      </c>
      <c r="M377" s="2">
        <f t="shared" si="41"/>
        <v>5.8411647763367647</v>
      </c>
      <c r="N377">
        <v>344.18</v>
      </c>
      <c r="O377" s="2">
        <f t="shared" si="42"/>
        <v>7.2298387781512501</v>
      </c>
      <c r="P377">
        <v>1380</v>
      </c>
      <c r="Q377" s="2">
        <f t="shared" si="43"/>
        <v>4.0976723523147758</v>
      </c>
      <c r="R377">
        <v>60.2</v>
      </c>
    </row>
    <row r="378" spans="1:18" x14ac:dyDescent="0.25">
      <c r="A378">
        <v>1</v>
      </c>
      <c r="B378" s="1">
        <v>43448</v>
      </c>
      <c r="C378" s="2">
        <f t="shared" si="44"/>
        <v>3.9140210080908191</v>
      </c>
      <c r="D378">
        <v>50.1</v>
      </c>
      <c r="E378">
        <f t="shared" si="45"/>
        <v>3.1514531485507664</v>
      </c>
      <c r="F378">
        <v>23.37</v>
      </c>
      <c r="G378">
        <f t="shared" si="46"/>
        <v>2.055686614325221</v>
      </c>
      <c r="H378">
        <v>7.8121999999999998</v>
      </c>
      <c r="I378">
        <f t="shared" si="47"/>
        <v>-2.0557250150625199</v>
      </c>
      <c r="J378">
        <v>0.128</v>
      </c>
      <c r="K378" s="2">
        <f t="shared" si="40"/>
        <v>8.0601958129996305</v>
      </c>
      <c r="L378">
        <v>3165.91</v>
      </c>
      <c r="M378" s="2">
        <f t="shared" si="41"/>
        <v>5.8499297842147477</v>
      </c>
      <c r="N378">
        <v>347.21</v>
      </c>
      <c r="O378" s="2">
        <f t="shared" si="42"/>
        <v>7.2298387781512501</v>
      </c>
      <c r="P378">
        <v>1380</v>
      </c>
      <c r="Q378" s="2">
        <f t="shared" si="43"/>
        <v>4.0990003737582947</v>
      </c>
      <c r="R378">
        <v>60.28</v>
      </c>
    </row>
    <row r="379" spans="1:18" x14ac:dyDescent="0.25">
      <c r="A379">
        <v>1</v>
      </c>
      <c r="B379" s="1">
        <v>43451</v>
      </c>
      <c r="C379" s="2">
        <f t="shared" si="44"/>
        <v>3.9116229254068062</v>
      </c>
      <c r="D379">
        <v>49.98</v>
      </c>
      <c r="E379">
        <f t="shared" si="45"/>
        <v>3.1888289035159043</v>
      </c>
      <c r="F379">
        <v>24.26</v>
      </c>
      <c r="G379">
        <f t="shared" si="46"/>
        <v>2.0575281883679448</v>
      </c>
      <c r="H379">
        <v>7.8266</v>
      </c>
      <c r="I379">
        <f t="shared" si="47"/>
        <v>-2.0572887370387027</v>
      </c>
      <c r="J379">
        <v>0.1278</v>
      </c>
      <c r="K379" s="2">
        <f t="shared" si="40"/>
        <v>8.0587069813308201</v>
      </c>
      <c r="L379">
        <v>3161.2</v>
      </c>
      <c r="M379" s="2">
        <f t="shared" si="41"/>
        <v>5.8384881775084922</v>
      </c>
      <c r="N379">
        <v>343.26</v>
      </c>
      <c r="O379" s="2">
        <f t="shared" si="42"/>
        <v>7.2717037068873678</v>
      </c>
      <c r="P379">
        <v>1439</v>
      </c>
      <c r="Q379" s="2">
        <f t="shared" si="43"/>
        <v>4.0878233452318353</v>
      </c>
      <c r="R379">
        <v>59.61</v>
      </c>
    </row>
    <row r="380" spans="1:18" x14ac:dyDescent="0.25">
      <c r="A380">
        <v>1</v>
      </c>
      <c r="B380" s="1">
        <v>43452</v>
      </c>
      <c r="C380" s="2">
        <f t="shared" si="44"/>
        <v>3.7376696182833684</v>
      </c>
      <c r="D380">
        <v>42</v>
      </c>
      <c r="E380">
        <f t="shared" si="45"/>
        <v>3.1793030497483774</v>
      </c>
      <c r="F380">
        <v>24.03</v>
      </c>
      <c r="G380">
        <f t="shared" si="46"/>
        <v>2.0584604702910929</v>
      </c>
      <c r="H380">
        <v>7.8338999999999999</v>
      </c>
      <c r="I380">
        <f t="shared" si="47"/>
        <v>-2.0580715159436433</v>
      </c>
      <c r="J380">
        <v>0.12770000000000001</v>
      </c>
      <c r="K380" s="2">
        <f t="shared" si="40"/>
        <v>8.0482865602480285</v>
      </c>
      <c r="L380">
        <v>3128.43</v>
      </c>
      <c r="M380" s="2">
        <f t="shared" si="41"/>
        <v>5.8302976443864241</v>
      </c>
      <c r="N380">
        <v>340.46</v>
      </c>
      <c r="O380" s="2">
        <f t="shared" si="42"/>
        <v>7.2703128860790249</v>
      </c>
      <c r="P380">
        <v>1437</v>
      </c>
      <c r="Q380" s="2">
        <f t="shared" si="43"/>
        <v>4.029983803061711</v>
      </c>
      <c r="R380">
        <v>56.26</v>
      </c>
    </row>
    <row r="381" spans="1:18" x14ac:dyDescent="0.25">
      <c r="A381">
        <v>1</v>
      </c>
      <c r="B381" s="1">
        <v>43453</v>
      </c>
      <c r="C381" s="2">
        <f t="shared" si="44"/>
        <v>3.7376696182833684</v>
      </c>
      <c r="D381">
        <v>42</v>
      </c>
      <c r="E381">
        <f t="shared" si="45"/>
        <v>3.2068032436339315</v>
      </c>
      <c r="F381">
        <v>24.7</v>
      </c>
      <c r="G381">
        <f t="shared" si="46"/>
        <v>2.0593918838741323</v>
      </c>
      <c r="H381">
        <v>7.8411999999999997</v>
      </c>
      <c r="I381">
        <f t="shared" si="47"/>
        <v>-2.059638914383656</v>
      </c>
      <c r="J381">
        <v>0.1275</v>
      </c>
      <c r="K381" s="2">
        <f t="shared" si="40"/>
        <v>8.0362919988342618</v>
      </c>
      <c r="L381">
        <v>3091.13</v>
      </c>
      <c r="M381" s="2">
        <f t="shared" si="41"/>
        <v>5.8334062424497066</v>
      </c>
      <c r="N381">
        <v>341.52</v>
      </c>
      <c r="O381" s="2">
        <f t="shared" si="42"/>
        <v>7.2723983925700466</v>
      </c>
      <c r="P381">
        <v>1440</v>
      </c>
      <c r="Q381" s="2">
        <f t="shared" si="43"/>
        <v>4.0472529546882505</v>
      </c>
      <c r="R381">
        <v>57.24</v>
      </c>
    </row>
    <row r="382" spans="1:18" x14ac:dyDescent="0.25">
      <c r="A382">
        <v>1</v>
      </c>
      <c r="B382" s="1">
        <v>43454</v>
      </c>
      <c r="C382" s="2">
        <f t="shared" si="44"/>
        <v>3.6888794541139363</v>
      </c>
      <c r="D382">
        <v>40</v>
      </c>
      <c r="E382">
        <f t="shared" si="45"/>
        <v>3.1851121947153915</v>
      </c>
      <c r="F382">
        <v>24.17</v>
      </c>
      <c r="G382">
        <f t="shared" si="46"/>
        <v>2.0644167324117255</v>
      </c>
      <c r="H382">
        <v>7.8807</v>
      </c>
      <c r="I382">
        <f t="shared" si="47"/>
        <v>-2.0643559042617952</v>
      </c>
      <c r="J382">
        <v>0.12690000000000001</v>
      </c>
      <c r="K382" s="2">
        <f t="shared" si="40"/>
        <v>8.0285920963753803</v>
      </c>
      <c r="L382">
        <v>3067.42</v>
      </c>
      <c r="M382" s="2">
        <f t="shared" si="41"/>
        <v>5.818835862284927</v>
      </c>
      <c r="N382">
        <v>336.58</v>
      </c>
      <c r="O382" s="2">
        <f t="shared" si="42"/>
        <v>7.2737863178448947</v>
      </c>
      <c r="P382">
        <v>1442</v>
      </c>
      <c r="Q382" s="2">
        <f t="shared" si="43"/>
        <v>3.9954446135672184</v>
      </c>
      <c r="R382">
        <v>54.35</v>
      </c>
    </row>
    <row r="383" spans="1:18" x14ac:dyDescent="0.25">
      <c r="A383">
        <v>1</v>
      </c>
      <c r="B383" s="1">
        <v>43469</v>
      </c>
      <c r="C383" s="2">
        <f t="shared" si="44"/>
        <v>4.3188205587700894</v>
      </c>
      <c r="D383">
        <v>75.099999999999994</v>
      </c>
      <c r="E383">
        <f t="shared" si="45"/>
        <v>3.1570004211501135</v>
      </c>
      <c r="F383">
        <v>23.5</v>
      </c>
      <c r="G383">
        <f t="shared" si="46"/>
        <v>2.0576303986657214</v>
      </c>
      <c r="H383">
        <v>7.8273999999999999</v>
      </c>
      <c r="I383">
        <f t="shared" si="47"/>
        <v>-2.0572887370387027</v>
      </c>
      <c r="J383">
        <v>0.1278</v>
      </c>
      <c r="K383" s="2">
        <f t="shared" si="40"/>
        <v>8.0182533180993989</v>
      </c>
      <c r="L383">
        <v>3035.87</v>
      </c>
      <c r="M383" s="2">
        <f t="shared" si="41"/>
        <v>5.8388377056490661</v>
      </c>
      <c r="N383">
        <v>343.38</v>
      </c>
      <c r="O383" s="2">
        <f t="shared" si="42"/>
        <v>7.267525427828172</v>
      </c>
      <c r="P383">
        <v>1433</v>
      </c>
      <c r="Q383" s="2">
        <f t="shared" si="43"/>
        <v>4.0441033457853539</v>
      </c>
      <c r="R383">
        <v>57.06</v>
      </c>
    </row>
    <row r="384" spans="1:18" x14ac:dyDescent="0.25">
      <c r="A384">
        <v>2</v>
      </c>
      <c r="B384" s="1">
        <v>41737</v>
      </c>
      <c r="C384" s="2">
        <f t="shared" si="44"/>
        <v>4.1075897889721213</v>
      </c>
      <c r="D384">
        <v>60.8</v>
      </c>
      <c r="E384">
        <f t="shared" si="45"/>
        <v>1.7578579175523736</v>
      </c>
      <c r="F384">
        <v>5.8</v>
      </c>
      <c r="G384">
        <f t="shared" si="46"/>
        <v>2.1458377113195186</v>
      </c>
      <c r="H384">
        <v>8.5492000000000008</v>
      </c>
      <c r="I384">
        <f t="shared" si="47"/>
        <v>-2.145581344184381</v>
      </c>
      <c r="J384">
        <v>0.11700000000000001</v>
      </c>
      <c r="K384" s="2">
        <f t="shared" si="40"/>
        <v>7.7130339999856083</v>
      </c>
      <c r="L384">
        <v>2237.3200000000002</v>
      </c>
      <c r="M384" s="2">
        <f t="shared" si="41"/>
        <v>5.8108115974145731</v>
      </c>
      <c r="N384">
        <v>333.89</v>
      </c>
      <c r="O384" s="2">
        <f t="shared" si="42"/>
        <v>6.7511014689367599</v>
      </c>
      <c r="P384">
        <v>855</v>
      </c>
      <c r="Q384" s="2">
        <f t="shared" si="43"/>
        <v>4.6790709938276258</v>
      </c>
      <c r="R384">
        <v>107.67</v>
      </c>
    </row>
    <row r="385" spans="1:18" x14ac:dyDescent="0.25">
      <c r="A385">
        <v>2</v>
      </c>
      <c r="B385" s="1">
        <v>41743</v>
      </c>
      <c r="C385" s="2">
        <f t="shared" si="44"/>
        <v>4.1239033644636454</v>
      </c>
      <c r="D385">
        <v>61.8</v>
      </c>
      <c r="E385">
        <f t="shared" si="45"/>
        <v>1.8261608959453874</v>
      </c>
      <c r="F385">
        <v>6.21</v>
      </c>
      <c r="G385">
        <f t="shared" si="46"/>
        <v>2.151192273438451</v>
      </c>
      <c r="H385">
        <v>8.5951000000000004</v>
      </c>
      <c r="I385">
        <f t="shared" si="47"/>
        <v>-2.1515822194575183</v>
      </c>
      <c r="J385">
        <v>0.1163</v>
      </c>
      <c r="K385" s="2">
        <f t="shared" si="40"/>
        <v>7.7269225881201642</v>
      </c>
      <c r="L385">
        <v>2268.61</v>
      </c>
      <c r="M385" s="2">
        <f t="shared" si="41"/>
        <v>5.7984560882588818</v>
      </c>
      <c r="N385">
        <v>329.79</v>
      </c>
      <c r="O385" s="2">
        <f t="shared" si="42"/>
        <v>6.7511014689367599</v>
      </c>
      <c r="P385">
        <v>855</v>
      </c>
      <c r="Q385" s="2">
        <f t="shared" si="43"/>
        <v>4.6919898779406513</v>
      </c>
      <c r="R385">
        <v>109.07</v>
      </c>
    </row>
    <row r="386" spans="1:18" x14ac:dyDescent="0.25">
      <c r="A386">
        <v>2</v>
      </c>
      <c r="B386" s="1">
        <v>41744</v>
      </c>
      <c r="C386" s="2">
        <f t="shared" si="44"/>
        <v>4.1478853291501308</v>
      </c>
      <c r="D386">
        <v>63.3</v>
      </c>
      <c r="E386">
        <f t="shared" si="45"/>
        <v>1.8809906029559975</v>
      </c>
      <c r="F386">
        <v>6.56</v>
      </c>
      <c r="G386">
        <f t="shared" si="46"/>
        <v>2.151192273438451</v>
      </c>
      <c r="H386">
        <v>8.5951000000000004</v>
      </c>
      <c r="I386">
        <f t="shared" si="47"/>
        <v>-2.1515822194575183</v>
      </c>
      <c r="J386">
        <v>0.1163</v>
      </c>
      <c r="K386" s="2">
        <f t="shared" ref="K386:K449" si="48">LN(L386)</f>
        <v>7.7095146826641541</v>
      </c>
      <c r="L386">
        <v>2229.46</v>
      </c>
      <c r="M386" s="2">
        <f>LN(N386)</f>
        <v>5.7886749416741639</v>
      </c>
      <c r="N386">
        <v>326.58</v>
      </c>
      <c r="O386" s="2">
        <f t="shared" ref="O386:O449" si="49">LN(P386)</f>
        <v>6.7511014689367599</v>
      </c>
      <c r="P386">
        <v>855</v>
      </c>
      <c r="Q386" s="2">
        <f t="shared" ref="Q386:Q449" si="50">LN(R386)</f>
        <v>4.6889597117177741</v>
      </c>
      <c r="R386">
        <v>108.74</v>
      </c>
    </row>
    <row r="387" spans="1:18" x14ac:dyDescent="0.25">
      <c r="A387">
        <v>2</v>
      </c>
      <c r="B387" s="1">
        <v>41751</v>
      </c>
      <c r="C387" s="2">
        <f t="shared" ref="C387:C450" si="51">LN(D387)</f>
        <v>4.1866198383312714</v>
      </c>
      <c r="D387">
        <v>65.8</v>
      </c>
      <c r="E387">
        <f>LN(F387)</f>
        <v>1.9065751436566365</v>
      </c>
      <c r="F387">
        <v>6.73</v>
      </c>
      <c r="G387">
        <f t="shared" ref="G387:G450" si="52">LN(H387)</f>
        <v>2.1530288425935247</v>
      </c>
      <c r="H387">
        <v>8.6109000000000009</v>
      </c>
      <c r="I387">
        <f t="shared" ref="I387:I450" si="53">LN(J387)</f>
        <v>-2.1533033902782912</v>
      </c>
      <c r="J387">
        <v>0.11609999999999999</v>
      </c>
      <c r="K387" s="2">
        <f t="shared" si="48"/>
        <v>7.6947570350137067</v>
      </c>
      <c r="L387">
        <v>2196.8000000000002</v>
      </c>
      <c r="M387" s="2">
        <f>LN(N387)</f>
        <v>5.8201719471617617</v>
      </c>
      <c r="N387">
        <v>337.03</v>
      </c>
      <c r="O387" s="2">
        <f t="shared" si="49"/>
        <v>6.654152520183219</v>
      </c>
      <c r="P387">
        <v>776</v>
      </c>
      <c r="Q387" s="2">
        <f t="shared" si="50"/>
        <v>4.693821883582654</v>
      </c>
      <c r="R387">
        <v>109.27</v>
      </c>
    </row>
    <row r="388" spans="1:18" x14ac:dyDescent="0.25">
      <c r="A388">
        <v>2</v>
      </c>
      <c r="B388" s="1">
        <v>41752</v>
      </c>
      <c r="C388" s="2">
        <f t="shared" si="51"/>
        <v>4.1108738641733114</v>
      </c>
      <c r="D388">
        <v>61</v>
      </c>
      <c r="E388">
        <f t="shared" ref="E388:E451" si="54">LN(F388)</f>
        <v>1.9050881545350582</v>
      </c>
      <c r="F388">
        <v>6.72</v>
      </c>
      <c r="G388">
        <f t="shared" si="52"/>
        <v>2.153922658492144</v>
      </c>
      <c r="H388">
        <v>8.6186000000000007</v>
      </c>
      <c r="I388">
        <f t="shared" si="53"/>
        <v>-2.1541650878757723</v>
      </c>
      <c r="J388">
        <v>0.11600000000000001</v>
      </c>
      <c r="K388" s="2">
        <f t="shared" si="48"/>
        <v>7.6937869725211785</v>
      </c>
      <c r="L388">
        <v>2194.67</v>
      </c>
      <c r="M388" s="2">
        <f t="shared" ref="M388:M451" si="55">LN(N388)</f>
        <v>5.8142797744191794</v>
      </c>
      <c r="N388">
        <v>335.05</v>
      </c>
      <c r="O388" s="2">
        <f t="shared" si="49"/>
        <v>6.6580110458707482</v>
      </c>
      <c r="P388">
        <v>779</v>
      </c>
      <c r="Q388" s="2">
        <f t="shared" si="50"/>
        <v>4.692356547667007</v>
      </c>
      <c r="R388">
        <v>109.11</v>
      </c>
    </row>
    <row r="389" spans="1:18" x14ac:dyDescent="0.25">
      <c r="A389">
        <v>2</v>
      </c>
      <c r="B389" s="1">
        <v>41753</v>
      </c>
      <c r="C389" s="2">
        <f t="shared" si="51"/>
        <v>4.2046926193909657</v>
      </c>
      <c r="D389">
        <v>67</v>
      </c>
      <c r="E389">
        <f t="shared" si="54"/>
        <v>1.9169226121820611</v>
      </c>
      <c r="F389">
        <v>6.8</v>
      </c>
      <c r="G389">
        <f t="shared" si="52"/>
        <v>2.156842300940593</v>
      </c>
      <c r="H389">
        <v>8.6438000000000006</v>
      </c>
      <c r="I389">
        <f t="shared" si="53"/>
        <v>-2.1567546447825063</v>
      </c>
      <c r="J389">
        <v>0.1157</v>
      </c>
      <c r="K389" s="2">
        <f t="shared" si="48"/>
        <v>7.6918714116568587</v>
      </c>
      <c r="L389">
        <v>2190.4699999999998</v>
      </c>
      <c r="M389" s="2">
        <f t="shared" si="55"/>
        <v>5.8174979898967623</v>
      </c>
      <c r="N389">
        <v>336.13</v>
      </c>
      <c r="O389" s="2">
        <f t="shared" si="49"/>
        <v>6.6605751498396861</v>
      </c>
      <c r="P389">
        <v>781</v>
      </c>
      <c r="Q389" s="2">
        <f t="shared" si="50"/>
        <v>4.7034758747722147</v>
      </c>
      <c r="R389">
        <v>110.33</v>
      </c>
    </row>
    <row r="390" spans="1:18" x14ac:dyDescent="0.25">
      <c r="A390">
        <v>2</v>
      </c>
      <c r="B390" s="1">
        <v>41754</v>
      </c>
      <c r="C390" s="2">
        <f t="shared" si="51"/>
        <v>4.2710950739665998</v>
      </c>
      <c r="D390">
        <v>71.599999999999994</v>
      </c>
      <c r="E390">
        <f t="shared" si="54"/>
        <v>1.803358605071407</v>
      </c>
      <c r="F390">
        <v>6.07</v>
      </c>
      <c r="G390">
        <f t="shared" si="52"/>
        <v>2.1576402425250398</v>
      </c>
      <c r="H390">
        <v>8.6507000000000005</v>
      </c>
      <c r="I390">
        <f t="shared" si="53"/>
        <v>-2.15761932274386</v>
      </c>
      <c r="J390">
        <v>0.11559999999999999</v>
      </c>
      <c r="K390" s="2">
        <f t="shared" si="48"/>
        <v>7.6814819462009218</v>
      </c>
      <c r="L390">
        <v>2167.83</v>
      </c>
      <c r="M390" s="2">
        <f t="shared" si="55"/>
        <v>5.809642865355678</v>
      </c>
      <c r="N390">
        <v>333.5</v>
      </c>
      <c r="O390" s="2">
        <f t="shared" si="49"/>
        <v>6.6592939196836376</v>
      </c>
      <c r="P390">
        <v>780</v>
      </c>
      <c r="Q390" s="2">
        <f t="shared" si="50"/>
        <v>4.6966548761102693</v>
      </c>
      <c r="R390">
        <v>109.58</v>
      </c>
    </row>
    <row r="391" spans="1:18" x14ac:dyDescent="0.25">
      <c r="A391">
        <v>2</v>
      </c>
      <c r="B391" s="1">
        <v>41759</v>
      </c>
      <c r="C391" s="2">
        <f t="shared" si="51"/>
        <v>4.2609883062968255</v>
      </c>
      <c r="D391">
        <v>70.88</v>
      </c>
      <c r="E391">
        <f t="shared" si="54"/>
        <v>1.8640801308076811</v>
      </c>
      <c r="F391">
        <v>6.45</v>
      </c>
      <c r="G391">
        <f t="shared" si="52"/>
        <v>2.1610445698814624</v>
      </c>
      <c r="H391">
        <v>8.6801999999999992</v>
      </c>
      <c r="I391">
        <f t="shared" si="53"/>
        <v>-2.1610855307203463</v>
      </c>
      <c r="J391">
        <v>0.1152</v>
      </c>
      <c r="K391" s="2">
        <f t="shared" si="48"/>
        <v>7.6772429377985203</v>
      </c>
      <c r="L391">
        <v>2158.66</v>
      </c>
      <c r="M391" s="2">
        <f t="shared" si="55"/>
        <v>5.8227203987277152</v>
      </c>
      <c r="N391">
        <v>337.89</v>
      </c>
      <c r="O391" s="2">
        <f t="shared" si="49"/>
        <v>6.6502790485874224</v>
      </c>
      <c r="P391">
        <v>773</v>
      </c>
      <c r="Q391" s="2">
        <f t="shared" si="50"/>
        <v>4.6827791653150745</v>
      </c>
      <c r="R391">
        <v>108.07</v>
      </c>
    </row>
    <row r="392" spans="1:18" x14ac:dyDescent="0.25">
      <c r="A392">
        <v>2</v>
      </c>
      <c r="B392" s="1">
        <v>41768</v>
      </c>
      <c r="C392" s="2">
        <f t="shared" si="51"/>
        <v>4.1762317216942852</v>
      </c>
      <c r="D392">
        <v>65.12</v>
      </c>
      <c r="E392">
        <f t="shared" si="54"/>
        <v>1.8325814637483102</v>
      </c>
      <c r="F392">
        <v>6.25</v>
      </c>
      <c r="G392">
        <f t="shared" si="52"/>
        <v>2.1481393696457278</v>
      </c>
      <c r="H392">
        <v>8.5688999999999993</v>
      </c>
      <c r="I392">
        <f t="shared" si="53"/>
        <v>-2.1481487396896268</v>
      </c>
      <c r="J392">
        <v>0.1167</v>
      </c>
      <c r="K392" s="2">
        <f t="shared" si="48"/>
        <v>7.6657112566518117</v>
      </c>
      <c r="L392">
        <v>2133.91</v>
      </c>
      <c r="M392" s="2">
        <f t="shared" si="55"/>
        <v>5.8246422537609508</v>
      </c>
      <c r="N392">
        <v>338.54</v>
      </c>
      <c r="O392" s="2">
        <f t="shared" si="49"/>
        <v>6.6833609457662746</v>
      </c>
      <c r="P392">
        <v>799</v>
      </c>
      <c r="Q392" s="2">
        <f t="shared" si="50"/>
        <v>4.6811121895632484</v>
      </c>
      <c r="R392">
        <v>107.89</v>
      </c>
    </row>
    <row r="393" spans="1:18" x14ac:dyDescent="0.25">
      <c r="A393">
        <v>2</v>
      </c>
      <c r="B393" s="1">
        <v>41772</v>
      </c>
      <c r="C393" s="2">
        <f t="shared" si="51"/>
        <v>4.1762317216942852</v>
      </c>
      <c r="D393">
        <v>65.12</v>
      </c>
      <c r="E393">
        <f t="shared" si="54"/>
        <v>1.8421356765531218</v>
      </c>
      <c r="F393">
        <v>6.31</v>
      </c>
      <c r="G393">
        <f t="shared" si="52"/>
        <v>2.1443745162604175</v>
      </c>
      <c r="H393">
        <v>8.5366999999999997</v>
      </c>
      <c r="I393">
        <f t="shared" si="53"/>
        <v>-2.1447270083784655</v>
      </c>
      <c r="J393">
        <v>0.1171</v>
      </c>
      <c r="K393" s="2">
        <f t="shared" si="48"/>
        <v>7.6847149756273128</v>
      </c>
      <c r="L393">
        <v>2174.85</v>
      </c>
      <c r="M393" s="2">
        <f t="shared" si="55"/>
        <v>5.8344890478992939</v>
      </c>
      <c r="N393">
        <v>341.89</v>
      </c>
      <c r="O393" s="2">
        <f t="shared" si="49"/>
        <v>6.654152520183219</v>
      </c>
      <c r="P393">
        <v>776</v>
      </c>
      <c r="Q393" s="2">
        <f t="shared" si="50"/>
        <v>4.6935472966055043</v>
      </c>
      <c r="R393">
        <v>109.24</v>
      </c>
    </row>
    <row r="394" spans="1:18" x14ac:dyDescent="0.25">
      <c r="A394">
        <v>2</v>
      </c>
      <c r="B394" s="1">
        <v>41773</v>
      </c>
      <c r="C394" s="2">
        <f t="shared" si="51"/>
        <v>4.2165621949463494</v>
      </c>
      <c r="D394">
        <v>67.8</v>
      </c>
      <c r="E394">
        <f t="shared" si="54"/>
        <v>1.8066480817218056</v>
      </c>
      <c r="F394">
        <v>6.09</v>
      </c>
      <c r="G394">
        <f t="shared" si="52"/>
        <v>2.1451122341694817</v>
      </c>
      <c r="H394">
        <v>8.5429999999999993</v>
      </c>
      <c r="I394">
        <f t="shared" si="53"/>
        <v>-2.1447270083784655</v>
      </c>
      <c r="J394">
        <v>0.1171</v>
      </c>
      <c r="K394" s="2">
        <f t="shared" si="48"/>
        <v>7.6835740164538473</v>
      </c>
      <c r="L394">
        <v>2172.37</v>
      </c>
      <c r="M394" s="2">
        <f t="shared" si="55"/>
        <v>5.8336111874812389</v>
      </c>
      <c r="N394">
        <v>341.59</v>
      </c>
      <c r="O394" s="2">
        <f t="shared" si="49"/>
        <v>6.6554403503676474</v>
      </c>
      <c r="P394">
        <v>777</v>
      </c>
      <c r="Q394" s="2">
        <f t="shared" si="50"/>
        <v>4.7022061484996858</v>
      </c>
      <c r="R394">
        <v>110.19</v>
      </c>
    </row>
    <row r="395" spans="1:18" x14ac:dyDescent="0.25">
      <c r="A395">
        <v>2</v>
      </c>
      <c r="B395" s="1">
        <v>41775</v>
      </c>
      <c r="C395" s="2">
        <f t="shared" si="51"/>
        <v>4.2654928184179299</v>
      </c>
      <c r="D395">
        <v>71.2</v>
      </c>
      <c r="E395">
        <f t="shared" si="54"/>
        <v>1.7422190236679189</v>
      </c>
      <c r="F395">
        <v>5.71</v>
      </c>
      <c r="G395">
        <f t="shared" si="52"/>
        <v>2.144339373257679</v>
      </c>
      <c r="H395">
        <v>8.5364000000000004</v>
      </c>
      <c r="I395">
        <f t="shared" si="53"/>
        <v>-2.1447270083784655</v>
      </c>
      <c r="J395">
        <v>0.1171</v>
      </c>
      <c r="K395" s="2">
        <f t="shared" si="48"/>
        <v>7.6713376237579842</v>
      </c>
      <c r="L395">
        <v>2145.9499999999998</v>
      </c>
      <c r="M395" s="2">
        <f t="shared" si="55"/>
        <v>5.8259706084202865</v>
      </c>
      <c r="N395">
        <v>338.99</v>
      </c>
      <c r="O395" s="2">
        <f t="shared" si="49"/>
        <v>6.6411821697405911</v>
      </c>
      <c r="P395">
        <v>766</v>
      </c>
      <c r="Q395" s="2">
        <f t="shared" si="50"/>
        <v>4.6982050519552807</v>
      </c>
      <c r="R395">
        <v>109.75</v>
      </c>
    </row>
    <row r="396" spans="1:18" x14ac:dyDescent="0.25">
      <c r="A396">
        <v>2</v>
      </c>
      <c r="B396" s="1">
        <v>41778</v>
      </c>
      <c r="C396" s="2">
        <f t="shared" si="51"/>
        <v>4.3121405072097154</v>
      </c>
      <c r="D396">
        <v>74.599999999999994</v>
      </c>
      <c r="E396">
        <f t="shared" si="54"/>
        <v>1.7227665977411035</v>
      </c>
      <c r="F396">
        <v>5.6</v>
      </c>
      <c r="G396">
        <f t="shared" si="52"/>
        <v>2.1460365405667861</v>
      </c>
      <c r="H396">
        <v>8.5509000000000004</v>
      </c>
      <c r="I396">
        <f t="shared" si="53"/>
        <v>-2.1464364105041143</v>
      </c>
      <c r="J396">
        <v>0.1169</v>
      </c>
      <c r="K396" s="2">
        <f t="shared" si="48"/>
        <v>7.6568762831430899</v>
      </c>
      <c r="L396">
        <v>2115.14</v>
      </c>
      <c r="M396" s="2">
        <f t="shared" si="55"/>
        <v>5.8245536340134594</v>
      </c>
      <c r="N396">
        <v>338.51</v>
      </c>
      <c r="O396" s="2">
        <f t="shared" si="49"/>
        <v>6.7202201551352951</v>
      </c>
      <c r="P396">
        <v>829</v>
      </c>
      <c r="Q396" s="2">
        <f t="shared" si="50"/>
        <v>4.6947366293471342</v>
      </c>
      <c r="R396">
        <v>109.37</v>
      </c>
    </row>
    <row r="397" spans="1:18" x14ac:dyDescent="0.25">
      <c r="A397">
        <v>2</v>
      </c>
      <c r="B397" s="1">
        <v>41779</v>
      </c>
      <c r="C397" s="2">
        <f t="shared" si="51"/>
        <v>4.3438054218536841</v>
      </c>
      <c r="D397">
        <v>77</v>
      </c>
      <c r="E397">
        <f t="shared" si="54"/>
        <v>1.7509374747077999</v>
      </c>
      <c r="F397">
        <v>5.76</v>
      </c>
      <c r="G397">
        <f t="shared" si="52"/>
        <v>2.1457090360314299</v>
      </c>
      <c r="H397">
        <v>8.5480999999999998</v>
      </c>
      <c r="I397">
        <f t="shared" si="53"/>
        <v>-2.145581344184381</v>
      </c>
      <c r="J397">
        <v>0.11700000000000001</v>
      </c>
      <c r="K397" s="2">
        <f t="shared" si="48"/>
        <v>7.6571740914182156</v>
      </c>
      <c r="L397">
        <v>2115.77</v>
      </c>
      <c r="M397" s="2">
        <f t="shared" si="55"/>
        <v>5.8239921931642336</v>
      </c>
      <c r="N397">
        <v>338.32</v>
      </c>
      <c r="O397" s="2">
        <f t="shared" si="49"/>
        <v>6.7202201551352951</v>
      </c>
      <c r="P397">
        <v>829</v>
      </c>
      <c r="Q397" s="2">
        <f t="shared" si="50"/>
        <v>4.6976582054232425</v>
      </c>
      <c r="R397">
        <v>109.69</v>
      </c>
    </row>
    <row r="398" spans="1:18" x14ac:dyDescent="0.25">
      <c r="A398">
        <v>2</v>
      </c>
      <c r="B398" s="1">
        <v>41781</v>
      </c>
      <c r="C398" s="2">
        <f t="shared" si="51"/>
        <v>4.290459441148391</v>
      </c>
      <c r="D398">
        <v>73</v>
      </c>
      <c r="E398">
        <f t="shared" si="54"/>
        <v>1.8180767775454285</v>
      </c>
      <c r="F398">
        <v>6.16</v>
      </c>
      <c r="G398">
        <f t="shared" si="52"/>
        <v>2.1417823370864095</v>
      </c>
      <c r="H398">
        <v>8.5145999999999997</v>
      </c>
      <c r="I398">
        <f t="shared" si="53"/>
        <v>-2.142168371588141</v>
      </c>
      <c r="J398">
        <v>0.1174</v>
      </c>
      <c r="K398" s="2">
        <f t="shared" si="48"/>
        <v>7.6642856260144141</v>
      </c>
      <c r="L398">
        <v>2130.87</v>
      </c>
      <c r="M398" s="2">
        <f t="shared" si="55"/>
        <v>5.8319411265900056</v>
      </c>
      <c r="N398">
        <v>341.02</v>
      </c>
      <c r="O398" s="2">
        <f t="shared" si="49"/>
        <v>6.6795991858443831</v>
      </c>
      <c r="P398">
        <v>796</v>
      </c>
      <c r="Q398" s="2">
        <f t="shared" si="50"/>
        <v>4.7037477493490849</v>
      </c>
      <c r="R398">
        <v>110.36</v>
      </c>
    </row>
    <row r="399" spans="1:18" x14ac:dyDescent="0.25">
      <c r="A399">
        <v>2</v>
      </c>
      <c r="B399" s="1">
        <v>41787</v>
      </c>
      <c r="C399" s="2">
        <f t="shared" si="51"/>
        <v>4.1434521363291283</v>
      </c>
      <c r="D399">
        <v>63.02</v>
      </c>
      <c r="E399">
        <f t="shared" si="54"/>
        <v>1.8196988379172965</v>
      </c>
      <c r="F399">
        <v>6.17</v>
      </c>
      <c r="G399">
        <f t="shared" si="52"/>
        <v>2.1400426338076852</v>
      </c>
      <c r="H399">
        <v>8.4998000000000005</v>
      </c>
      <c r="I399">
        <f t="shared" si="53"/>
        <v>-2.1396162647159058</v>
      </c>
      <c r="J399">
        <v>0.1177</v>
      </c>
      <c r="K399" s="2">
        <f t="shared" si="48"/>
        <v>7.6821828624931801</v>
      </c>
      <c r="L399">
        <v>2169.35</v>
      </c>
      <c r="M399" s="2">
        <f t="shared" si="55"/>
        <v>5.8414843254846902</v>
      </c>
      <c r="N399">
        <v>344.29</v>
      </c>
      <c r="O399" s="2">
        <f t="shared" si="49"/>
        <v>6.6398758338265358</v>
      </c>
      <c r="P399">
        <v>765</v>
      </c>
      <c r="Q399" s="2">
        <f t="shared" si="50"/>
        <v>4.6987515996096221</v>
      </c>
      <c r="R399">
        <v>109.81</v>
      </c>
    </row>
    <row r="400" spans="1:18" x14ac:dyDescent="0.25">
      <c r="A400">
        <v>2</v>
      </c>
      <c r="B400" s="1">
        <v>41788</v>
      </c>
      <c r="C400" s="2">
        <f t="shared" si="51"/>
        <v>4.1771526734094158</v>
      </c>
      <c r="D400">
        <v>65.180000000000007</v>
      </c>
      <c r="E400">
        <f t="shared" si="54"/>
        <v>1.8196988379172965</v>
      </c>
      <c r="F400">
        <v>6.17</v>
      </c>
      <c r="G400">
        <f t="shared" si="52"/>
        <v>2.1382881131129099</v>
      </c>
      <c r="H400">
        <v>8.4848999999999997</v>
      </c>
      <c r="I400">
        <f t="shared" si="53"/>
        <v>-2.137918471438812</v>
      </c>
      <c r="J400">
        <v>0.1179</v>
      </c>
      <c r="K400" s="2">
        <f t="shared" si="48"/>
        <v>7.6756202457214302</v>
      </c>
      <c r="L400">
        <v>2155.16</v>
      </c>
      <c r="M400" s="2">
        <f t="shared" si="55"/>
        <v>5.8421231176086188</v>
      </c>
      <c r="N400">
        <v>344.51</v>
      </c>
      <c r="O400" s="2">
        <f t="shared" si="49"/>
        <v>6.6398758338265358</v>
      </c>
      <c r="P400">
        <v>765</v>
      </c>
      <c r="Q400" s="2">
        <f t="shared" si="50"/>
        <v>4.7002076013228429</v>
      </c>
      <c r="R400">
        <v>109.97</v>
      </c>
    </row>
    <row r="401" spans="1:18" x14ac:dyDescent="0.25">
      <c r="A401">
        <v>2</v>
      </c>
      <c r="B401" s="1">
        <v>41789</v>
      </c>
      <c r="C401" s="2">
        <f t="shared" si="51"/>
        <v>4.113820338722757</v>
      </c>
      <c r="D401">
        <v>61.18</v>
      </c>
      <c r="E401">
        <f t="shared" si="54"/>
        <v>1.7900914121273581</v>
      </c>
      <c r="F401">
        <v>5.99</v>
      </c>
      <c r="G401">
        <f t="shared" si="52"/>
        <v>2.1420054583184949</v>
      </c>
      <c r="H401">
        <v>8.5165000000000006</v>
      </c>
      <c r="I401">
        <f t="shared" si="53"/>
        <v>-2.142168371588141</v>
      </c>
      <c r="J401">
        <v>0.1174</v>
      </c>
      <c r="K401" s="2">
        <f t="shared" si="48"/>
        <v>7.6762232673417925</v>
      </c>
      <c r="L401">
        <v>2156.46</v>
      </c>
      <c r="M401" s="2">
        <f t="shared" si="55"/>
        <v>5.8413390885303444</v>
      </c>
      <c r="N401">
        <v>344.24</v>
      </c>
      <c r="O401" s="2">
        <f t="shared" si="49"/>
        <v>6.6398758338265358</v>
      </c>
      <c r="P401">
        <v>765</v>
      </c>
      <c r="Q401" s="2">
        <f t="shared" si="50"/>
        <v>4.6951022934886986</v>
      </c>
      <c r="R401">
        <v>109.41</v>
      </c>
    </row>
    <row r="402" spans="1:18" x14ac:dyDescent="0.25">
      <c r="A402">
        <v>2</v>
      </c>
      <c r="B402" s="1">
        <v>41793</v>
      </c>
      <c r="C402" s="2">
        <f t="shared" si="51"/>
        <v>4.1510399058986458</v>
      </c>
      <c r="D402">
        <v>63.5</v>
      </c>
      <c r="E402">
        <f t="shared" si="54"/>
        <v>1.8578592709325787</v>
      </c>
      <c r="F402">
        <v>6.41</v>
      </c>
      <c r="G402">
        <f t="shared" si="52"/>
        <v>2.1428270546088424</v>
      </c>
      <c r="H402">
        <v>8.5235000000000003</v>
      </c>
      <c r="I402">
        <f t="shared" si="53"/>
        <v>-2.1430205233227073</v>
      </c>
      <c r="J402">
        <v>0.1173</v>
      </c>
      <c r="K402" s="2">
        <f t="shared" si="48"/>
        <v>7.6731859111270992</v>
      </c>
      <c r="L402">
        <v>2149.92</v>
      </c>
      <c r="M402" s="2">
        <f t="shared" si="55"/>
        <v>5.8391288858042838</v>
      </c>
      <c r="N402">
        <v>343.48</v>
      </c>
      <c r="O402" s="2">
        <f t="shared" si="49"/>
        <v>6.6398758338265358</v>
      </c>
      <c r="P402">
        <v>765</v>
      </c>
      <c r="Q402" s="2">
        <f t="shared" si="50"/>
        <v>4.6896951410577792</v>
      </c>
      <c r="R402">
        <v>108.82</v>
      </c>
    </row>
    <row r="403" spans="1:18" x14ac:dyDescent="0.25">
      <c r="A403">
        <v>2</v>
      </c>
      <c r="B403" s="1">
        <v>41795</v>
      </c>
      <c r="C403" s="2">
        <f t="shared" si="51"/>
        <v>4.1953958062918284</v>
      </c>
      <c r="D403">
        <v>66.38</v>
      </c>
      <c r="E403">
        <f t="shared" si="54"/>
        <v>1.8733394562204779</v>
      </c>
      <c r="F403">
        <v>6.51</v>
      </c>
      <c r="G403">
        <f t="shared" si="52"/>
        <v>2.1455569438866959</v>
      </c>
      <c r="H403">
        <v>8.5467999999999993</v>
      </c>
      <c r="I403">
        <f t="shared" si="53"/>
        <v>-2.145581344184381</v>
      </c>
      <c r="J403">
        <v>0.11700000000000001</v>
      </c>
      <c r="K403" s="2">
        <f t="shared" si="48"/>
        <v>7.6735021519564262</v>
      </c>
      <c r="L403">
        <v>2150.6</v>
      </c>
      <c r="M403" s="2">
        <f t="shared" si="55"/>
        <v>5.8435154311040254</v>
      </c>
      <c r="N403">
        <v>344.99</v>
      </c>
      <c r="O403" s="2">
        <f t="shared" si="49"/>
        <v>6.6398758338265358</v>
      </c>
      <c r="P403">
        <v>765</v>
      </c>
      <c r="Q403" s="2">
        <f t="shared" si="50"/>
        <v>4.6894194184329914</v>
      </c>
      <c r="R403">
        <v>108.79</v>
      </c>
    </row>
    <row r="404" spans="1:18" x14ac:dyDescent="0.25">
      <c r="A404">
        <v>2</v>
      </c>
      <c r="B404" s="1">
        <v>41796</v>
      </c>
      <c r="C404" s="2">
        <f t="shared" si="51"/>
        <v>4.2268337452681797</v>
      </c>
      <c r="D404">
        <v>68.5</v>
      </c>
      <c r="E404">
        <f t="shared" si="54"/>
        <v>1.8562979903656263</v>
      </c>
      <c r="F404">
        <v>6.4</v>
      </c>
      <c r="G404">
        <f t="shared" si="52"/>
        <v>2.1432727815029371</v>
      </c>
      <c r="H404">
        <v>8.5273000000000003</v>
      </c>
      <c r="I404">
        <f t="shared" si="53"/>
        <v>-2.1430205233227073</v>
      </c>
      <c r="J404">
        <v>0.1173</v>
      </c>
      <c r="K404" s="2">
        <f t="shared" si="48"/>
        <v>7.6660907695211504</v>
      </c>
      <c r="L404">
        <v>2134.7199999999998</v>
      </c>
      <c r="M404" s="2">
        <f t="shared" si="55"/>
        <v>5.8501889597500281</v>
      </c>
      <c r="N404">
        <v>347.3</v>
      </c>
      <c r="O404" s="2">
        <f t="shared" si="49"/>
        <v>6.6398758338265358</v>
      </c>
      <c r="P404">
        <v>765</v>
      </c>
      <c r="Q404" s="2">
        <f t="shared" si="50"/>
        <v>4.6877634842919447</v>
      </c>
      <c r="R404">
        <v>108.61</v>
      </c>
    </row>
    <row r="405" spans="1:18" x14ac:dyDescent="0.25">
      <c r="A405">
        <v>2</v>
      </c>
      <c r="B405" s="1">
        <v>41799</v>
      </c>
      <c r="C405" s="2">
        <f t="shared" si="51"/>
        <v>4.1351665567423561</v>
      </c>
      <c r="D405">
        <v>62.5</v>
      </c>
      <c r="E405">
        <f t="shared" si="54"/>
        <v>1.8702625307159986</v>
      </c>
      <c r="F405">
        <v>6.49</v>
      </c>
      <c r="G405">
        <f t="shared" si="52"/>
        <v>2.1380759490385639</v>
      </c>
      <c r="H405">
        <v>8.4831000000000003</v>
      </c>
      <c r="I405">
        <f t="shared" si="53"/>
        <v>-2.137918471438812</v>
      </c>
      <c r="J405">
        <v>0.1179</v>
      </c>
      <c r="K405" s="2">
        <f t="shared" si="48"/>
        <v>7.66588463225174</v>
      </c>
      <c r="L405">
        <v>2134.2800000000002</v>
      </c>
      <c r="M405" s="2">
        <f t="shared" si="55"/>
        <v>5.8539538188477449</v>
      </c>
      <c r="N405">
        <v>348.61</v>
      </c>
      <c r="O405" s="2">
        <f t="shared" si="49"/>
        <v>6.6398758338265358</v>
      </c>
      <c r="P405">
        <v>765</v>
      </c>
      <c r="Q405" s="2">
        <f t="shared" si="50"/>
        <v>4.7003894525690253</v>
      </c>
      <c r="R405">
        <v>109.99</v>
      </c>
    </row>
    <row r="406" spans="1:18" x14ac:dyDescent="0.25">
      <c r="A406">
        <v>2</v>
      </c>
      <c r="B406" s="1">
        <v>41800</v>
      </c>
      <c r="C406" s="2">
        <f t="shared" si="51"/>
        <v>4.1510399058986458</v>
      </c>
      <c r="D406">
        <v>63.5</v>
      </c>
      <c r="E406">
        <f t="shared" si="54"/>
        <v>1.8640801308076811</v>
      </c>
      <c r="F406">
        <v>6.45</v>
      </c>
      <c r="G406">
        <f t="shared" si="52"/>
        <v>2.1321881544883832</v>
      </c>
      <c r="H406">
        <v>8.4332999999999991</v>
      </c>
      <c r="I406">
        <f t="shared" si="53"/>
        <v>-2.131998792418512</v>
      </c>
      <c r="J406">
        <v>0.1186</v>
      </c>
      <c r="K406" s="2">
        <f t="shared" si="48"/>
        <v>7.6784512908586739</v>
      </c>
      <c r="L406">
        <v>2161.27</v>
      </c>
      <c r="M406" s="2">
        <f t="shared" si="55"/>
        <v>5.8571042395998507</v>
      </c>
      <c r="N406">
        <v>349.71</v>
      </c>
      <c r="O406" s="2">
        <f t="shared" si="49"/>
        <v>6.6398758338265358</v>
      </c>
      <c r="P406">
        <v>765</v>
      </c>
      <c r="Q406" s="2">
        <f t="shared" si="50"/>
        <v>4.6961071809801931</v>
      </c>
      <c r="R406">
        <v>109.52</v>
      </c>
    </row>
    <row r="407" spans="1:18" x14ac:dyDescent="0.25">
      <c r="A407">
        <v>2</v>
      </c>
      <c r="B407" s="1">
        <v>41801</v>
      </c>
      <c r="C407" s="2">
        <f t="shared" si="51"/>
        <v>4.1768457837338442</v>
      </c>
      <c r="D407">
        <v>65.16</v>
      </c>
      <c r="E407">
        <f t="shared" si="54"/>
        <v>1.8437192081587661</v>
      </c>
      <c r="F407">
        <v>6.32</v>
      </c>
      <c r="G407">
        <f t="shared" si="52"/>
        <v>2.1316188202382254</v>
      </c>
      <c r="H407">
        <v>8.4284999999999997</v>
      </c>
      <c r="I407">
        <f t="shared" si="53"/>
        <v>-2.131998792418512</v>
      </c>
      <c r="J407">
        <v>0.1186</v>
      </c>
      <c r="K407" s="2">
        <f t="shared" si="48"/>
        <v>7.6782199186352651</v>
      </c>
      <c r="L407">
        <v>2160.77</v>
      </c>
      <c r="M407" s="2">
        <f t="shared" si="55"/>
        <v>5.8514550740996434</v>
      </c>
      <c r="N407">
        <v>347.74</v>
      </c>
      <c r="O407" s="2">
        <f t="shared" si="49"/>
        <v>6.6398758338265358</v>
      </c>
      <c r="P407">
        <v>765</v>
      </c>
      <c r="Q407" s="2">
        <f t="shared" si="50"/>
        <v>4.70002571700077</v>
      </c>
      <c r="R407">
        <v>109.95</v>
      </c>
    </row>
    <row r="408" spans="1:18" x14ac:dyDescent="0.25">
      <c r="A408">
        <v>2</v>
      </c>
      <c r="B408" s="1">
        <v>41803</v>
      </c>
      <c r="C408" s="2">
        <f t="shared" si="51"/>
        <v>4.20200243692861</v>
      </c>
      <c r="D408">
        <v>66.819999999999993</v>
      </c>
      <c r="E408">
        <f t="shared" si="54"/>
        <v>1.8946168546677629</v>
      </c>
      <c r="F408">
        <v>6.65</v>
      </c>
      <c r="G408">
        <f t="shared" si="52"/>
        <v>2.1293263446088337</v>
      </c>
      <c r="H408">
        <v>8.4092000000000002</v>
      </c>
      <c r="I408">
        <f t="shared" si="53"/>
        <v>-2.1294724752854011</v>
      </c>
      <c r="J408">
        <v>0.11890000000000001</v>
      </c>
      <c r="K408" s="2">
        <f t="shared" si="48"/>
        <v>7.6853538960115308</v>
      </c>
      <c r="L408">
        <v>2176.2399999999998</v>
      </c>
      <c r="M408" s="2">
        <f t="shared" si="55"/>
        <v>5.8495264887089071</v>
      </c>
      <c r="N408">
        <v>347.07</v>
      </c>
      <c r="O408" s="2">
        <f t="shared" si="49"/>
        <v>6.6398758338265358</v>
      </c>
      <c r="P408">
        <v>765</v>
      </c>
      <c r="Q408" s="2">
        <f t="shared" si="50"/>
        <v>4.7310095708272391</v>
      </c>
      <c r="R408">
        <v>113.41</v>
      </c>
    </row>
    <row r="409" spans="1:18" x14ac:dyDescent="0.25">
      <c r="A409">
        <v>2</v>
      </c>
      <c r="B409" s="1">
        <v>41806</v>
      </c>
      <c r="C409" s="2">
        <f t="shared" si="51"/>
        <v>4.1482012350128112</v>
      </c>
      <c r="D409">
        <v>63.32</v>
      </c>
      <c r="E409">
        <f t="shared" si="54"/>
        <v>1.8885836538635949</v>
      </c>
      <c r="F409">
        <v>6.61</v>
      </c>
      <c r="G409">
        <f t="shared" si="52"/>
        <v>2.1344977474279143</v>
      </c>
      <c r="H409">
        <v>8.4527999999999999</v>
      </c>
      <c r="I409">
        <f t="shared" si="53"/>
        <v>-2.1345315079977958</v>
      </c>
      <c r="J409">
        <v>0.1183</v>
      </c>
      <c r="K409" s="2">
        <f t="shared" si="48"/>
        <v>7.6925057774150805</v>
      </c>
      <c r="L409">
        <v>2191.86</v>
      </c>
      <c r="M409" s="2">
        <f t="shared" si="55"/>
        <v>5.8450505286524459</v>
      </c>
      <c r="N409">
        <v>345.52</v>
      </c>
      <c r="O409" s="2">
        <f t="shared" si="49"/>
        <v>6.6398758338265358</v>
      </c>
      <c r="P409">
        <v>765</v>
      </c>
      <c r="Q409" s="2">
        <f t="shared" si="50"/>
        <v>4.7268567042446907</v>
      </c>
      <c r="R409">
        <v>112.94</v>
      </c>
    </row>
    <row r="410" spans="1:18" x14ac:dyDescent="0.25">
      <c r="A410">
        <v>2</v>
      </c>
      <c r="B410" s="1">
        <v>41807</v>
      </c>
      <c r="C410" s="2">
        <f t="shared" si="51"/>
        <v>4.0990003737582947</v>
      </c>
      <c r="D410">
        <v>60.28</v>
      </c>
      <c r="E410">
        <f t="shared" si="54"/>
        <v>1.900613874140137</v>
      </c>
      <c r="F410">
        <v>6.69</v>
      </c>
      <c r="G410">
        <f t="shared" si="52"/>
        <v>2.1323541492717855</v>
      </c>
      <c r="H410">
        <v>8.4346999999999994</v>
      </c>
      <c r="I410">
        <f t="shared" si="53"/>
        <v>-2.131998792418512</v>
      </c>
      <c r="J410">
        <v>0.1186</v>
      </c>
      <c r="K410" s="2">
        <f t="shared" si="48"/>
        <v>7.6823303612374039</v>
      </c>
      <c r="L410">
        <v>2169.67</v>
      </c>
      <c r="M410" s="2">
        <f t="shared" si="55"/>
        <v>5.8476519117421342</v>
      </c>
      <c r="N410">
        <v>346.42</v>
      </c>
      <c r="O410" s="2">
        <f t="shared" si="49"/>
        <v>6.7286286130847017</v>
      </c>
      <c r="P410">
        <v>836</v>
      </c>
      <c r="Q410" s="2">
        <f t="shared" si="50"/>
        <v>4.7313622112258509</v>
      </c>
      <c r="R410">
        <v>113.45</v>
      </c>
    </row>
    <row r="411" spans="1:18" x14ac:dyDescent="0.25">
      <c r="A411">
        <v>2</v>
      </c>
      <c r="B411" s="1">
        <v>41808</v>
      </c>
      <c r="C411" s="2">
        <f t="shared" si="51"/>
        <v>4.0980045230535875</v>
      </c>
      <c r="D411">
        <v>60.22</v>
      </c>
      <c r="E411">
        <f t="shared" si="54"/>
        <v>1.8916048041977711</v>
      </c>
      <c r="F411">
        <v>6.63</v>
      </c>
      <c r="G411">
        <f t="shared" si="52"/>
        <v>2.1367548046411518</v>
      </c>
      <c r="H411">
        <v>8.4718999999999998</v>
      </c>
      <c r="I411">
        <f t="shared" si="53"/>
        <v>-2.1370706545164722</v>
      </c>
      <c r="J411">
        <v>0.11799999999999999</v>
      </c>
      <c r="K411" s="2">
        <f t="shared" si="48"/>
        <v>7.6779746056169396</v>
      </c>
      <c r="L411">
        <v>2160.2399999999998</v>
      </c>
      <c r="M411" s="2">
        <f t="shared" si="55"/>
        <v>5.8468144270350368</v>
      </c>
      <c r="N411">
        <v>346.13</v>
      </c>
      <c r="O411" s="2">
        <f t="shared" si="49"/>
        <v>6.7105231094524278</v>
      </c>
      <c r="P411">
        <v>821</v>
      </c>
      <c r="Q411" s="2">
        <f t="shared" si="50"/>
        <v>4.7384765532963167</v>
      </c>
      <c r="R411">
        <v>114.26</v>
      </c>
    </row>
    <row r="412" spans="1:18" x14ac:dyDescent="0.25">
      <c r="A412">
        <v>2</v>
      </c>
      <c r="B412" s="1">
        <v>41809</v>
      </c>
      <c r="C412" s="2">
        <f t="shared" si="51"/>
        <v>4.1431347263915326</v>
      </c>
      <c r="D412">
        <v>63</v>
      </c>
      <c r="E412">
        <f t="shared" si="54"/>
        <v>1.8733394562204779</v>
      </c>
      <c r="F412">
        <v>6.51</v>
      </c>
      <c r="G412">
        <f t="shared" si="52"/>
        <v>2.1373448169305229</v>
      </c>
      <c r="H412">
        <v>8.4769000000000005</v>
      </c>
      <c r="I412">
        <f t="shared" si="53"/>
        <v>-2.1370706545164722</v>
      </c>
      <c r="J412">
        <v>0.11799999999999999</v>
      </c>
      <c r="K412" s="2">
        <f t="shared" si="48"/>
        <v>7.6624255011879461</v>
      </c>
      <c r="L412">
        <v>2126.91</v>
      </c>
      <c r="M412" s="2">
        <f t="shared" si="55"/>
        <v>5.852633421388556</v>
      </c>
      <c r="N412">
        <v>348.15</v>
      </c>
      <c r="O412" s="2">
        <f t="shared" si="49"/>
        <v>6.7105231094524278</v>
      </c>
      <c r="P412">
        <v>821</v>
      </c>
      <c r="Q412" s="2">
        <f t="shared" si="50"/>
        <v>4.7454537314351475</v>
      </c>
      <c r="R412">
        <v>115.06</v>
      </c>
    </row>
    <row r="413" spans="1:18" x14ac:dyDescent="0.25">
      <c r="A413">
        <v>2</v>
      </c>
      <c r="B413" s="1">
        <v>41810</v>
      </c>
      <c r="C413" s="2">
        <f t="shared" si="51"/>
        <v>4.1511973738148837</v>
      </c>
      <c r="D413">
        <v>63.51</v>
      </c>
      <c r="E413">
        <f t="shared" si="54"/>
        <v>1.8900953699489169</v>
      </c>
      <c r="F413">
        <v>6.62</v>
      </c>
      <c r="G413">
        <f t="shared" si="52"/>
        <v>2.1359400155850987</v>
      </c>
      <c r="H413">
        <v>8.4649999999999999</v>
      </c>
      <c r="I413">
        <f t="shared" si="53"/>
        <v>-2.1362235557788205</v>
      </c>
      <c r="J413">
        <v>0.1181</v>
      </c>
      <c r="K413" s="2">
        <f t="shared" si="48"/>
        <v>7.6670319019929618</v>
      </c>
      <c r="L413">
        <v>2136.73</v>
      </c>
      <c r="M413" s="2">
        <f t="shared" si="55"/>
        <v>5.8524610670275639</v>
      </c>
      <c r="N413">
        <v>348.09</v>
      </c>
      <c r="O413" s="2">
        <f t="shared" si="49"/>
        <v>6.692083742506628</v>
      </c>
      <c r="P413">
        <v>806</v>
      </c>
      <c r="Q413" s="2">
        <f t="shared" si="50"/>
        <v>4.7432785881057207</v>
      </c>
      <c r="R413">
        <v>114.81</v>
      </c>
    </row>
    <row r="414" spans="1:18" x14ac:dyDescent="0.25">
      <c r="A414">
        <v>2</v>
      </c>
      <c r="B414" s="1">
        <v>41813</v>
      </c>
      <c r="C414" s="2">
        <f t="shared" si="51"/>
        <v>4.1797574400702313</v>
      </c>
      <c r="D414">
        <v>65.349999999999994</v>
      </c>
      <c r="E414">
        <f t="shared" si="54"/>
        <v>1.9125010869241836</v>
      </c>
      <c r="F414">
        <v>6.77</v>
      </c>
      <c r="G414">
        <f t="shared" si="52"/>
        <v>2.1365423149697111</v>
      </c>
      <c r="H414">
        <v>8.4701000000000004</v>
      </c>
      <c r="I414">
        <f t="shared" si="53"/>
        <v>-2.1362235557788205</v>
      </c>
      <c r="J414">
        <v>0.1181</v>
      </c>
      <c r="K414" s="2">
        <f t="shared" si="48"/>
        <v>7.6658049769249814</v>
      </c>
      <c r="L414">
        <v>2134.11</v>
      </c>
      <c r="M414" s="2">
        <f t="shared" si="55"/>
        <v>5.8473343276879586</v>
      </c>
      <c r="N414">
        <v>346.31</v>
      </c>
      <c r="O414" s="2">
        <f t="shared" si="49"/>
        <v>6.692083742506628</v>
      </c>
      <c r="P414">
        <v>806</v>
      </c>
      <c r="Q414" s="2">
        <f t="shared" si="50"/>
        <v>4.7372505263452993</v>
      </c>
      <c r="R414">
        <v>114.12</v>
      </c>
    </row>
    <row r="415" spans="1:18" x14ac:dyDescent="0.25">
      <c r="A415">
        <v>2</v>
      </c>
      <c r="B415" s="1">
        <v>41814</v>
      </c>
      <c r="C415" s="2">
        <f t="shared" si="51"/>
        <v>4.2124238502877018</v>
      </c>
      <c r="D415">
        <v>67.52</v>
      </c>
      <c r="E415">
        <f t="shared" si="54"/>
        <v>1.9050881545350582</v>
      </c>
      <c r="F415">
        <v>6.72</v>
      </c>
      <c r="G415">
        <f t="shared" si="52"/>
        <v>2.1374391866001812</v>
      </c>
      <c r="H415">
        <v>8.4777000000000005</v>
      </c>
      <c r="I415">
        <f t="shared" si="53"/>
        <v>-2.1370706545164722</v>
      </c>
      <c r="J415">
        <v>0.11799999999999999</v>
      </c>
      <c r="K415" s="2">
        <f t="shared" si="48"/>
        <v>7.6708109117570498</v>
      </c>
      <c r="L415">
        <v>2144.8200000000002</v>
      </c>
      <c r="M415" s="2">
        <f t="shared" si="55"/>
        <v>5.8451952276065251</v>
      </c>
      <c r="N415">
        <v>345.57</v>
      </c>
      <c r="O415" s="2">
        <f t="shared" si="49"/>
        <v>6.692083742506628</v>
      </c>
      <c r="P415">
        <v>806</v>
      </c>
      <c r="Q415" s="2">
        <f t="shared" si="50"/>
        <v>4.7402254169809561</v>
      </c>
      <c r="R415">
        <v>114.46</v>
      </c>
    </row>
    <row r="416" spans="1:18" x14ac:dyDescent="0.25">
      <c r="A416">
        <v>2</v>
      </c>
      <c r="B416" s="1">
        <v>41815</v>
      </c>
      <c r="C416" s="2">
        <f t="shared" si="51"/>
        <v>4.2291667880295458</v>
      </c>
      <c r="D416">
        <v>68.66</v>
      </c>
      <c r="E416">
        <f t="shared" si="54"/>
        <v>1.8976198599275322</v>
      </c>
      <c r="F416">
        <v>6.67</v>
      </c>
      <c r="G416">
        <f t="shared" si="52"/>
        <v>2.1397602343517805</v>
      </c>
      <c r="H416">
        <v>8.4974000000000007</v>
      </c>
      <c r="I416">
        <f t="shared" si="53"/>
        <v>-2.1396162647159058</v>
      </c>
      <c r="J416">
        <v>0.1177</v>
      </c>
      <c r="K416" s="2">
        <f t="shared" si="48"/>
        <v>7.6654581680319502</v>
      </c>
      <c r="L416">
        <v>2133.37</v>
      </c>
      <c r="M416" s="2">
        <f t="shared" si="55"/>
        <v>5.834635283074963</v>
      </c>
      <c r="N416">
        <v>341.94</v>
      </c>
      <c r="O416" s="2">
        <f t="shared" si="49"/>
        <v>6.692083742506628</v>
      </c>
      <c r="P416">
        <v>806</v>
      </c>
      <c r="Q416" s="2">
        <f t="shared" si="50"/>
        <v>4.7361984483944957</v>
      </c>
      <c r="R416">
        <v>114</v>
      </c>
    </row>
    <row r="417" spans="1:18" x14ac:dyDescent="0.25">
      <c r="A417">
        <v>2</v>
      </c>
      <c r="B417" s="1">
        <v>41816</v>
      </c>
      <c r="C417" s="2">
        <f t="shared" si="51"/>
        <v>4.2626798770413155</v>
      </c>
      <c r="D417">
        <v>71</v>
      </c>
      <c r="E417">
        <f t="shared" si="54"/>
        <v>1.8976198599275322</v>
      </c>
      <c r="F417">
        <v>6.67</v>
      </c>
      <c r="G417">
        <f t="shared" si="52"/>
        <v>2.1367430008438699</v>
      </c>
      <c r="H417">
        <v>8.4718</v>
      </c>
      <c r="I417">
        <f t="shared" si="53"/>
        <v>-2.1370706545164722</v>
      </c>
      <c r="J417">
        <v>0.11799999999999999</v>
      </c>
      <c r="K417" s="2">
        <f t="shared" si="48"/>
        <v>7.6727951225666482</v>
      </c>
      <c r="L417">
        <v>2149.08</v>
      </c>
      <c r="M417" s="2">
        <f t="shared" si="55"/>
        <v>5.8344012965281218</v>
      </c>
      <c r="N417">
        <v>341.86</v>
      </c>
      <c r="O417" s="2">
        <f t="shared" si="49"/>
        <v>6.692083742506628</v>
      </c>
      <c r="P417">
        <v>806</v>
      </c>
      <c r="Q417" s="2">
        <f t="shared" si="50"/>
        <v>4.7292445010900179</v>
      </c>
      <c r="R417">
        <v>113.21</v>
      </c>
    </row>
    <row r="418" spans="1:18" x14ac:dyDescent="0.25">
      <c r="A418">
        <v>2</v>
      </c>
      <c r="B418" s="1">
        <v>41817</v>
      </c>
      <c r="C418" s="2">
        <f t="shared" si="51"/>
        <v>4.219507705176107</v>
      </c>
      <c r="D418">
        <v>68</v>
      </c>
      <c r="E418">
        <f t="shared" si="54"/>
        <v>1.9080599249242156</v>
      </c>
      <c r="F418">
        <v>6.74</v>
      </c>
      <c r="G418">
        <f t="shared" si="52"/>
        <v>2.1386062748478074</v>
      </c>
      <c r="H418">
        <v>8.4876000000000005</v>
      </c>
      <c r="I418">
        <f t="shared" si="53"/>
        <v>-2.1387670077646508</v>
      </c>
      <c r="J418">
        <v>0.1178</v>
      </c>
      <c r="K418" s="2">
        <f t="shared" si="48"/>
        <v>7.6733440440427954</v>
      </c>
      <c r="L418">
        <v>2150.2600000000002</v>
      </c>
      <c r="M418" s="2">
        <f t="shared" si="55"/>
        <v>5.8347230139167969</v>
      </c>
      <c r="N418">
        <v>341.97</v>
      </c>
      <c r="O418" s="2">
        <f t="shared" si="49"/>
        <v>6.692083742506628</v>
      </c>
      <c r="P418">
        <v>806</v>
      </c>
      <c r="Q418" s="2">
        <f t="shared" si="50"/>
        <v>4.7300391680339606</v>
      </c>
      <c r="R418">
        <v>113.3</v>
      </c>
    </row>
    <row r="419" spans="1:18" x14ac:dyDescent="0.25">
      <c r="A419">
        <v>2</v>
      </c>
      <c r="B419" s="1">
        <v>41820</v>
      </c>
      <c r="C419" s="2">
        <f t="shared" si="51"/>
        <v>4.1337255189459512</v>
      </c>
      <c r="D419">
        <v>62.41</v>
      </c>
      <c r="E419">
        <f t="shared" si="54"/>
        <v>1.9154509415706047</v>
      </c>
      <c r="F419">
        <v>6.79</v>
      </c>
      <c r="G419">
        <f t="shared" si="52"/>
        <v>2.1393835776463694</v>
      </c>
      <c r="H419">
        <v>8.4941999999999993</v>
      </c>
      <c r="I419">
        <f t="shared" si="53"/>
        <v>-2.1396162647159058</v>
      </c>
      <c r="J419">
        <v>0.1177</v>
      </c>
      <c r="K419" s="2">
        <f t="shared" si="48"/>
        <v>7.680231066152289</v>
      </c>
      <c r="L419">
        <v>2165.12</v>
      </c>
      <c r="M419" s="2">
        <f t="shared" si="55"/>
        <v>5.8344012965281218</v>
      </c>
      <c r="N419">
        <v>341.86</v>
      </c>
      <c r="O419" s="2">
        <f t="shared" si="49"/>
        <v>6.692083742506628</v>
      </c>
      <c r="P419">
        <v>806</v>
      </c>
      <c r="Q419" s="2">
        <f t="shared" si="50"/>
        <v>4.7217080022360429</v>
      </c>
      <c r="R419">
        <v>112.36</v>
      </c>
    </row>
    <row r="420" spans="1:18" x14ac:dyDescent="0.25">
      <c r="A420">
        <v>2</v>
      </c>
      <c r="B420" s="1">
        <v>41921</v>
      </c>
      <c r="C420" s="2">
        <f t="shared" si="51"/>
        <v>3.4452142670789296</v>
      </c>
      <c r="D420">
        <v>31.35</v>
      </c>
      <c r="E420">
        <f t="shared" si="54"/>
        <v>1.9065751436566365</v>
      </c>
      <c r="F420">
        <v>6.73</v>
      </c>
      <c r="G420">
        <f t="shared" si="52"/>
        <v>2.0514792143937144</v>
      </c>
      <c r="H420">
        <v>7.7793999999999999</v>
      </c>
      <c r="I420">
        <f t="shared" si="53"/>
        <v>-2.0518263746468626</v>
      </c>
      <c r="J420">
        <v>0.1285</v>
      </c>
      <c r="K420" s="2">
        <f t="shared" si="48"/>
        <v>7.8167998205173195</v>
      </c>
      <c r="L420">
        <v>2481.9499999999998</v>
      </c>
      <c r="M420" s="2">
        <f t="shared" si="55"/>
        <v>5.7889504870260797</v>
      </c>
      <c r="N420">
        <v>326.67</v>
      </c>
      <c r="O420" s="2">
        <f t="shared" si="49"/>
        <v>6.6528630293533473</v>
      </c>
      <c r="P420">
        <v>775</v>
      </c>
      <c r="Q420" s="2">
        <f t="shared" si="50"/>
        <v>4.5003650716219648</v>
      </c>
      <c r="R420">
        <v>90.05</v>
      </c>
    </row>
    <row r="421" spans="1:18" x14ac:dyDescent="0.25">
      <c r="A421">
        <v>2</v>
      </c>
      <c r="B421" s="1">
        <v>41926</v>
      </c>
      <c r="C421" s="2">
        <f t="shared" si="51"/>
        <v>3.2771447329921766</v>
      </c>
      <c r="D421">
        <v>26.5</v>
      </c>
      <c r="E421">
        <f t="shared" si="54"/>
        <v>1.8991179875485542</v>
      </c>
      <c r="F421">
        <v>6.68</v>
      </c>
      <c r="G421">
        <f t="shared" si="52"/>
        <v>2.0482475282088473</v>
      </c>
      <c r="H421">
        <v>7.7542999999999997</v>
      </c>
      <c r="I421">
        <f t="shared" si="53"/>
        <v>-2.0479428746204649</v>
      </c>
      <c r="J421">
        <v>0.129</v>
      </c>
      <c r="K421" s="2">
        <f t="shared" si="48"/>
        <v>7.8024382352598414</v>
      </c>
      <c r="L421">
        <v>2446.56</v>
      </c>
      <c r="M421" s="2">
        <f t="shared" si="55"/>
        <v>5.7730908519215252</v>
      </c>
      <c r="N421">
        <v>321.52999999999997</v>
      </c>
      <c r="O421" s="2">
        <f t="shared" si="49"/>
        <v>6.6528630293533473</v>
      </c>
      <c r="P421">
        <v>775</v>
      </c>
      <c r="Q421" s="2">
        <f t="shared" si="50"/>
        <v>4.4431217340336921</v>
      </c>
      <c r="R421">
        <v>85.04</v>
      </c>
    </row>
    <row r="422" spans="1:18" x14ac:dyDescent="0.25">
      <c r="A422">
        <v>2</v>
      </c>
      <c r="B422" s="1">
        <v>41927</v>
      </c>
      <c r="C422" s="2">
        <f t="shared" si="51"/>
        <v>3.2827891506118534</v>
      </c>
      <c r="D422">
        <v>26.65</v>
      </c>
      <c r="E422">
        <f t="shared" si="54"/>
        <v>1.9110228900548727</v>
      </c>
      <c r="F422">
        <v>6.76</v>
      </c>
      <c r="G422">
        <f t="shared" si="52"/>
        <v>2.0622699501715087</v>
      </c>
      <c r="H422">
        <v>7.8638000000000003</v>
      </c>
      <c r="I422">
        <f t="shared" si="53"/>
        <v>-2.0619946280761154</v>
      </c>
      <c r="J422">
        <v>0.12720000000000001</v>
      </c>
      <c r="K422" s="2">
        <f t="shared" si="48"/>
        <v>7.8094885635213069</v>
      </c>
      <c r="L422">
        <v>2463.87</v>
      </c>
      <c r="M422" s="2">
        <f t="shared" si="55"/>
        <v>5.7409497989976401</v>
      </c>
      <c r="N422">
        <v>311.36</v>
      </c>
      <c r="O422" s="2">
        <f t="shared" si="49"/>
        <v>6.6528630293533473</v>
      </c>
      <c r="P422">
        <v>775</v>
      </c>
      <c r="Q422" s="2">
        <f t="shared" si="50"/>
        <v>4.4281943155188888</v>
      </c>
      <c r="R422">
        <v>83.78</v>
      </c>
    </row>
    <row r="423" spans="1:18" x14ac:dyDescent="0.25">
      <c r="A423">
        <v>2</v>
      </c>
      <c r="B423" s="1">
        <v>41929</v>
      </c>
      <c r="C423" s="2">
        <f t="shared" si="51"/>
        <v>3.2921262866077932</v>
      </c>
      <c r="D423">
        <v>26.9</v>
      </c>
      <c r="E423">
        <f t="shared" si="54"/>
        <v>1.9050881545350582</v>
      </c>
      <c r="F423">
        <v>6.72</v>
      </c>
      <c r="G423">
        <f t="shared" si="52"/>
        <v>2.0561345311993393</v>
      </c>
      <c r="H423">
        <v>7.8156999999999996</v>
      </c>
      <c r="I423">
        <f t="shared" si="53"/>
        <v>-2.0557250150625199</v>
      </c>
      <c r="J423">
        <v>0.128</v>
      </c>
      <c r="K423" s="2">
        <f t="shared" si="48"/>
        <v>7.8004620834473126</v>
      </c>
      <c r="L423">
        <v>2441.73</v>
      </c>
      <c r="M423" s="2">
        <f t="shared" si="55"/>
        <v>5.7641874645121653</v>
      </c>
      <c r="N423">
        <v>318.68</v>
      </c>
      <c r="O423" s="2">
        <f t="shared" si="49"/>
        <v>6.6528630293533473</v>
      </c>
      <c r="P423">
        <v>775</v>
      </c>
      <c r="Q423" s="2">
        <f t="shared" si="50"/>
        <v>4.456206032848133</v>
      </c>
      <c r="R423">
        <v>86.16</v>
      </c>
    </row>
    <row r="424" spans="1:18" x14ac:dyDescent="0.25">
      <c r="A424">
        <v>2</v>
      </c>
      <c r="B424" s="1">
        <v>41934</v>
      </c>
      <c r="C424" s="2">
        <f t="shared" si="51"/>
        <v>3.2144661163795005</v>
      </c>
      <c r="D424">
        <v>24.89</v>
      </c>
      <c r="E424">
        <f t="shared" si="54"/>
        <v>1.922787731634459</v>
      </c>
      <c r="F424">
        <v>6.84</v>
      </c>
      <c r="G424">
        <f t="shared" si="52"/>
        <v>2.0462724802883221</v>
      </c>
      <c r="H424">
        <v>7.7389999999999999</v>
      </c>
      <c r="I424">
        <f t="shared" si="53"/>
        <v>-2.0463936876336355</v>
      </c>
      <c r="J424">
        <v>0.12920000000000001</v>
      </c>
      <c r="K424" s="2">
        <f t="shared" si="48"/>
        <v>7.7909606777077594</v>
      </c>
      <c r="L424">
        <v>2418.64</v>
      </c>
      <c r="M424" s="2">
        <f t="shared" si="55"/>
        <v>5.7872347477651473</v>
      </c>
      <c r="N424">
        <v>326.11</v>
      </c>
      <c r="O424" s="2">
        <f t="shared" si="49"/>
        <v>6.6631326959908028</v>
      </c>
      <c r="P424">
        <v>783</v>
      </c>
      <c r="Q424" s="2">
        <f t="shared" si="50"/>
        <v>4.4392336584434595</v>
      </c>
      <c r="R424">
        <v>84.71</v>
      </c>
    </row>
    <row r="425" spans="1:18" x14ac:dyDescent="0.25">
      <c r="A425">
        <v>2</v>
      </c>
      <c r="B425" s="1">
        <v>41942</v>
      </c>
      <c r="C425" s="2">
        <f t="shared" si="51"/>
        <v>3.2580965380214821</v>
      </c>
      <c r="D425">
        <v>26</v>
      </c>
      <c r="E425">
        <f t="shared" si="54"/>
        <v>1.9530276168241774</v>
      </c>
      <c r="F425">
        <v>7.05</v>
      </c>
      <c r="G425">
        <f t="shared" si="52"/>
        <v>2.0428034905819326</v>
      </c>
      <c r="H425">
        <v>7.7122000000000002</v>
      </c>
      <c r="I425">
        <f t="shared" si="53"/>
        <v>-2.0425311876597387</v>
      </c>
      <c r="J425">
        <v>0.12970000000000001</v>
      </c>
      <c r="K425" s="2">
        <f t="shared" si="48"/>
        <v>7.8115401373839308</v>
      </c>
      <c r="L425">
        <v>2468.9299999999998</v>
      </c>
      <c r="M425" s="2">
        <f t="shared" si="55"/>
        <v>5.8012418584177698</v>
      </c>
      <c r="N425">
        <v>330.71</v>
      </c>
      <c r="O425" s="2">
        <f t="shared" si="49"/>
        <v>6.6502790485874224</v>
      </c>
      <c r="P425">
        <v>773</v>
      </c>
      <c r="Q425" s="2">
        <f t="shared" si="50"/>
        <v>4.4571341071606874</v>
      </c>
      <c r="R425">
        <v>86.24</v>
      </c>
    </row>
    <row r="426" spans="1:18" x14ac:dyDescent="0.25">
      <c r="A426">
        <v>2</v>
      </c>
      <c r="B426" s="1">
        <v>41961</v>
      </c>
      <c r="C426" s="2">
        <f t="shared" si="51"/>
        <v>3.1846983730666141</v>
      </c>
      <c r="D426">
        <v>24.16</v>
      </c>
      <c r="E426">
        <f t="shared" si="54"/>
        <v>2.0347056478384444</v>
      </c>
      <c r="F426">
        <v>7.65</v>
      </c>
      <c r="G426">
        <f t="shared" si="52"/>
        <v>2.0378770841020861</v>
      </c>
      <c r="H426">
        <v>7.6742999999999997</v>
      </c>
      <c r="I426">
        <f t="shared" si="53"/>
        <v>-2.0379157948513376</v>
      </c>
      <c r="J426">
        <v>0.1303</v>
      </c>
      <c r="K426" s="2">
        <f t="shared" si="48"/>
        <v>7.8404782589175985</v>
      </c>
      <c r="L426">
        <v>2541.42</v>
      </c>
      <c r="M426" s="2">
        <f t="shared" si="55"/>
        <v>5.8268846717901841</v>
      </c>
      <c r="N426">
        <v>339.3</v>
      </c>
      <c r="O426" s="2">
        <f t="shared" si="49"/>
        <v>6.6385677891665207</v>
      </c>
      <c r="P426">
        <v>764</v>
      </c>
      <c r="Q426" s="2">
        <f t="shared" si="50"/>
        <v>4.3627163861393816</v>
      </c>
      <c r="R426">
        <v>78.47</v>
      </c>
    </row>
    <row r="427" spans="1:18" x14ac:dyDescent="0.25">
      <c r="A427">
        <v>2</v>
      </c>
      <c r="B427" s="1">
        <v>41963</v>
      </c>
      <c r="C427" s="2">
        <f t="shared" si="51"/>
        <v>3.1738784589374651</v>
      </c>
      <c r="D427">
        <v>23.9</v>
      </c>
      <c r="E427">
        <f t="shared" si="54"/>
        <v>2.0268315914075385</v>
      </c>
      <c r="F427">
        <v>7.59</v>
      </c>
      <c r="G427">
        <f t="shared" si="52"/>
        <v>2.038437238875769</v>
      </c>
      <c r="H427">
        <v>7.6786000000000003</v>
      </c>
      <c r="I427">
        <f t="shared" si="53"/>
        <v>-2.038683549207668</v>
      </c>
      <c r="J427">
        <v>0.13020000000000001</v>
      </c>
      <c r="K427" s="2">
        <f t="shared" si="48"/>
        <v>7.8387769754562866</v>
      </c>
      <c r="L427">
        <v>2537.1</v>
      </c>
      <c r="M427" s="2">
        <f t="shared" si="55"/>
        <v>5.8238739549140215</v>
      </c>
      <c r="N427">
        <v>338.28</v>
      </c>
      <c r="O427" s="2">
        <f t="shared" si="49"/>
        <v>6.6385677891665207</v>
      </c>
      <c r="P427">
        <v>764</v>
      </c>
      <c r="Q427" s="2">
        <f t="shared" si="50"/>
        <v>4.3736163673139119</v>
      </c>
      <c r="R427">
        <v>79.33</v>
      </c>
    </row>
    <row r="428" spans="1:18" x14ac:dyDescent="0.25">
      <c r="A428">
        <v>2</v>
      </c>
      <c r="B428" s="1">
        <v>41968</v>
      </c>
      <c r="C428" s="2">
        <f t="shared" si="51"/>
        <v>3.1267605359603952</v>
      </c>
      <c r="D428">
        <v>22.8</v>
      </c>
      <c r="E428">
        <f t="shared" si="54"/>
        <v>2.0489823341951272</v>
      </c>
      <c r="F428">
        <v>7.76</v>
      </c>
      <c r="G428">
        <f t="shared" si="52"/>
        <v>2.0353590291096473</v>
      </c>
      <c r="H428">
        <v>7.6550000000000002</v>
      </c>
      <c r="I428">
        <f t="shared" si="53"/>
        <v>-2.0356160621398063</v>
      </c>
      <c r="J428">
        <v>0.13059999999999999</v>
      </c>
      <c r="K428" s="2">
        <f t="shared" si="48"/>
        <v>7.8956445513040858</v>
      </c>
      <c r="L428">
        <v>2685.56</v>
      </c>
      <c r="M428" s="2">
        <f t="shared" si="55"/>
        <v>5.8472476963475728</v>
      </c>
      <c r="N428">
        <v>346.28</v>
      </c>
      <c r="O428" s="2">
        <f t="shared" si="49"/>
        <v>6.6385677891665207</v>
      </c>
      <c r="P428">
        <v>764</v>
      </c>
      <c r="Q428" s="2">
        <f t="shared" si="50"/>
        <v>4.3609306713791476</v>
      </c>
      <c r="R428">
        <v>78.33</v>
      </c>
    </row>
    <row r="429" spans="1:18" x14ac:dyDescent="0.25">
      <c r="A429">
        <v>2</v>
      </c>
      <c r="B429" s="1">
        <v>41974</v>
      </c>
      <c r="C429" s="2">
        <f t="shared" si="51"/>
        <v>3.070375816549757</v>
      </c>
      <c r="D429">
        <v>21.55</v>
      </c>
      <c r="E429">
        <f t="shared" si="54"/>
        <v>2.0412203288596382</v>
      </c>
      <c r="F429">
        <v>7.7</v>
      </c>
      <c r="G429">
        <f t="shared" si="52"/>
        <v>2.0375121634031235</v>
      </c>
      <c r="H429">
        <v>7.6715</v>
      </c>
      <c r="I429">
        <f t="shared" si="53"/>
        <v>-2.0371486294895846</v>
      </c>
      <c r="J429">
        <v>0.13039999999999999</v>
      </c>
      <c r="K429" s="2">
        <f t="shared" si="48"/>
        <v>7.9444247857757775</v>
      </c>
      <c r="L429">
        <v>2819.81</v>
      </c>
      <c r="M429" s="2">
        <f t="shared" si="55"/>
        <v>5.8453977709731983</v>
      </c>
      <c r="N429">
        <v>345.64</v>
      </c>
      <c r="O429" s="2">
        <f t="shared" si="49"/>
        <v>6.620073206530356</v>
      </c>
      <c r="P429">
        <v>750</v>
      </c>
      <c r="Q429" s="2">
        <f t="shared" si="50"/>
        <v>4.2841381338547562</v>
      </c>
      <c r="R429">
        <v>72.540000000000006</v>
      </c>
    </row>
    <row r="430" spans="1:18" x14ac:dyDescent="0.25">
      <c r="A430">
        <v>2</v>
      </c>
      <c r="B430" s="1">
        <v>41976</v>
      </c>
      <c r="C430" s="2">
        <f t="shared" si="51"/>
        <v>3.1179499062782403</v>
      </c>
      <c r="D430">
        <v>22.6</v>
      </c>
      <c r="E430">
        <f t="shared" si="54"/>
        <v>2.0149030205422647</v>
      </c>
      <c r="F430">
        <v>7.5</v>
      </c>
      <c r="G430">
        <f t="shared" si="52"/>
        <v>2.024377990904783</v>
      </c>
      <c r="H430">
        <v>7.5713999999999997</v>
      </c>
      <c r="I430">
        <f t="shared" si="53"/>
        <v>-2.0241960674538575</v>
      </c>
      <c r="J430">
        <v>0.1321</v>
      </c>
      <c r="K430" s="2">
        <f t="shared" si="48"/>
        <v>7.9954919755415403</v>
      </c>
      <c r="L430">
        <v>2967.55</v>
      </c>
      <c r="M430" s="2">
        <f t="shared" si="55"/>
        <v>5.8560456600002464</v>
      </c>
      <c r="N430">
        <v>349.34</v>
      </c>
      <c r="O430" s="2">
        <f t="shared" si="49"/>
        <v>6.620073206530356</v>
      </c>
      <c r="P430">
        <v>750</v>
      </c>
      <c r="Q430" s="2">
        <f t="shared" si="50"/>
        <v>4.2473517313472797</v>
      </c>
      <c r="R430">
        <v>69.92</v>
      </c>
    </row>
    <row r="431" spans="1:18" x14ac:dyDescent="0.25">
      <c r="A431">
        <v>2</v>
      </c>
      <c r="B431" s="1">
        <v>41978</v>
      </c>
      <c r="C431" s="2">
        <f t="shared" si="51"/>
        <v>3.2588654730843594</v>
      </c>
      <c r="D431">
        <v>26.02</v>
      </c>
      <c r="E431">
        <f t="shared" si="54"/>
        <v>1.9810014688665833</v>
      </c>
      <c r="F431">
        <v>7.25</v>
      </c>
      <c r="G431">
        <f t="shared" si="52"/>
        <v>2.0223154802577188</v>
      </c>
      <c r="H431">
        <v>7.5557999999999996</v>
      </c>
      <c r="I431">
        <f t="shared" si="53"/>
        <v>-2.0226832078612271</v>
      </c>
      <c r="J431">
        <v>0.1323</v>
      </c>
      <c r="K431" s="2">
        <f t="shared" si="48"/>
        <v>8.0471543615509677</v>
      </c>
      <c r="L431">
        <v>3124.89</v>
      </c>
      <c r="M431" s="2">
        <f t="shared" si="55"/>
        <v>5.86070074972762</v>
      </c>
      <c r="N431">
        <v>350.97</v>
      </c>
      <c r="O431" s="2">
        <f t="shared" si="49"/>
        <v>6.620073206530356</v>
      </c>
      <c r="P431">
        <v>750</v>
      </c>
      <c r="Q431" s="2">
        <f t="shared" si="50"/>
        <v>4.2351204831008813</v>
      </c>
      <c r="R431">
        <v>69.069999999999993</v>
      </c>
    </row>
    <row r="432" spans="1:18" x14ac:dyDescent="0.25">
      <c r="A432">
        <v>2</v>
      </c>
      <c r="B432" s="1">
        <v>41982</v>
      </c>
      <c r="C432" s="2">
        <f t="shared" si="51"/>
        <v>3.3250360206965914</v>
      </c>
      <c r="D432">
        <v>27.8</v>
      </c>
      <c r="E432">
        <f t="shared" si="54"/>
        <v>1.9933388426264242</v>
      </c>
      <c r="F432">
        <v>7.34</v>
      </c>
      <c r="G432">
        <f t="shared" si="52"/>
        <v>2.0356594411989213</v>
      </c>
      <c r="H432">
        <v>7.6573000000000002</v>
      </c>
      <c r="I432">
        <f t="shared" si="53"/>
        <v>-2.0356160621398063</v>
      </c>
      <c r="J432">
        <v>0.13059999999999999</v>
      </c>
      <c r="K432" s="2">
        <f t="shared" si="48"/>
        <v>8.0413839421244493</v>
      </c>
      <c r="L432">
        <v>3106.91</v>
      </c>
      <c r="M432" s="2">
        <f t="shared" si="55"/>
        <v>5.8303563867132251</v>
      </c>
      <c r="N432">
        <v>340.48</v>
      </c>
      <c r="O432" s="2">
        <f t="shared" si="49"/>
        <v>6.620073206530356</v>
      </c>
      <c r="P432">
        <v>750</v>
      </c>
      <c r="Q432" s="2">
        <f t="shared" si="50"/>
        <v>4.2023017037271932</v>
      </c>
      <c r="R432">
        <v>66.84</v>
      </c>
    </row>
    <row r="433" spans="1:18" x14ac:dyDescent="0.25">
      <c r="A433">
        <v>2</v>
      </c>
      <c r="B433" s="1">
        <v>41983</v>
      </c>
      <c r="C433" s="2">
        <f t="shared" si="51"/>
        <v>3.3945083935113587</v>
      </c>
      <c r="D433">
        <v>29.8</v>
      </c>
      <c r="E433">
        <f t="shared" si="54"/>
        <v>1.9671123567059163</v>
      </c>
      <c r="F433">
        <v>7.15</v>
      </c>
      <c r="G433">
        <f t="shared" si="52"/>
        <v>2.0397257059736105</v>
      </c>
      <c r="H433">
        <v>7.6885000000000003</v>
      </c>
      <c r="I433">
        <f t="shared" si="53"/>
        <v>-2.0394518934636774</v>
      </c>
      <c r="J433">
        <v>0.13009999999999999</v>
      </c>
      <c r="K433" s="2">
        <f t="shared" si="48"/>
        <v>8.0776178891784127</v>
      </c>
      <c r="L433">
        <v>3221.55</v>
      </c>
      <c r="M433" s="2">
        <f t="shared" si="55"/>
        <v>5.8269436149395339</v>
      </c>
      <c r="N433">
        <v>339.32</v>
      </c>
      <c r="O433" s="2">
        <f t="shared" si="49"/>
        <v>6.620073206530356</v>
      </c>
      <c r="P433">
        <v>750</v>
      </c>
      <c r="Q433" s="2">
        <f t="shared" si="50"/>
        <v>4.162626069638506</v>
      </c>
      <c r="R433">
        <v>64.239999999999995</v>
      </c>
    </row>
    <row r="434" spans="1:18" x14ac:dyDescent="0.25">
      <c r="A434">
        <v>2</v>
      </c>
      <c r="B434" s="1">
        <v>41984</v>
      </c>
      <c r="C434" s="2">
        <f t="shared" si="51"/>
        <v>3.4531571205928664</v>
      </c>
      <c r="D434">
        <v>31.6</v>
      </c>
      <c r="E434">
        <f t="shared" si="54"/>
        <v>1.9906103279732201</v>
      </c>
      <c r="F434">
        <v>7.32</v>
      </c>
      <c r="G434">
        <f t="shared" si="52"/>
        <v>2.0387106888393851</v>
      </c>
      <c r="H434">
        <v>7.6806999999999999</v>
      </c>
      <c r="I434">
        <f t="shared" si="53"/>
        <v>-2.038683549207668</v>
      </c>
      <c r="J434">
        <v>0.13020000000000001</v>
      </c>
      <c r="K434" s="2">
        <f t="shared" si="48"/>
        <v>8.0655825689673879</v>
      </c>
      <c r="L434">
        <v>3183.01</v>
      </c>
      <c r="M434" s="2">
        <f t="shared" si="55"/>
        <v>5.8269141437991463</v>
      </c>
      <c r="N434">
        <v>339.31</v>
      </c>
      <c r="O434" s="2">
        <f t="shared" si="49"/>
        <v>6.620073206530356</v>
      </c>
      <c r="P434">
        <v>750</v>
      </c>
      <c r="Q434" s="2">
        <f t="shared" si="50"/>
        <v>4.1538705415361274</v>
      </c>
      <c r="R434">
        <v>63.68</v>
      </c>
    </row>
    <row r="435" spans="1:18" x14ac:dyDescent="0.25">
      <c r="A435">
        <v>2</v>
      </c>
      <c r="B435" s="1">
        <v>41988</v>
      </c>
      <c r="C435" s="2">
        <f t="shared" si="51"/>
        <v>3.3499040872746049</v>
      </c>
      <c r="D435">
        <v>28.5</v>
      </c>
      <c r="E435">
        <f t="shared" si="54"/>
        <v>2.0122327919863858</v>
      </c>
      <c r="F435">
        <v>7.48</v>
      </c>
      <c r="G435">
        <f t="shared" si="52"/>
        <v>2.0411424037456332</v>
      </c>
      <c r="H435">
        <v>7.6993999999999998</v>
      </c>
      <c r="I435">
        <f t="shared" si="53"/>
        <v>-2.0409903553055835</v>
      </c>
      <c r="J435">
        <v>0.12989999999999999</v>
      </c>
      <c r="K435" s="2">
        <f t="shared" si="48"/>
        <v>8.0762760198652135</v>
      </c>
      <c r="L435">
        <v>3217.23</v>
      </c>
      <c r="M435" s="2">
        <f t="shared" si="55"/>
        <v>5.7785497532291963</v>
      </c>
      <c r="N435">
        <v>323.29000000000002</v>
      </c>
      <c r="O435" s="2">
        <f t="shared" si="49"/>
        <v>6.6694980898578793</v>
      </c>
      <c r="P435">
        <v>788</v>
      </c>
      <c r="Q435" s="2">
        <f t="shared" si="50"/>
        <v>4.1118569873067319</v>
      </c>
      <c r="R435">
        <v>61.06</v>
      </c>
    </row>
    <row r="436" spans="1:18" x14ac:dyDescent="0.25">
      <c r="A436">
        <v>2</v>
      </c>
      <c r="B436" s="1">
        <v>41989</v>
      </c>
      <c r="C436" s="2">
        <f t="shared" si="51"/>
        <v>3.3393219779440679</v>
      </c>
      <c r="D436">
        <v>28.2</v>
      </c>
      <c r="E436">
        <f t="shared" si="54"/>
        <v>2.0149030205422647</v>
      </c>
      <c r="F436">
        <v>7.5</v>
      </c>
      <c r="G436">
        <f t="shared" si="52"/>
        <v>2.046918349974276</v>
      </c>
      <c r="H436">
        <v>7.7439999999999998</v>
      </c>
      <c r="I436">
        <f t="shared" si="53"/>
        <v>-2.0471679811295402</v>
      </c>
      <c r="J436">
        <v>0.12909999999999999</v>
      </c>
      <c r="K436" s="2">
        <f t="shared" si="48"/>
        <v>8.1027075200869891</v>
      </c>
      <c r="L436">
        <v>3303.4</v>
      </c>
      <c r="M436" s="2">
        <f t="shared" si="55"/>
        <v>5.7956929425896231</v>
      </c>
      <c r="N436">
        <v>328.88</v>
      </c>
      <c r="O436" s="2">
        <f t="shared" si="49"/>
        <v>6.6707663208458738</v>
      </c>
      <c r="P436">
        <v>789</v>
      </c>
      <c r="Q436" s="2">
        <f t="shared" si="50"/>
        <v>4.0920085024245525</v>
      </c>
      <c r="R436">
        <v>59.86</v>
      </c>
    </row>
    <row r="437" spans="1:18" x14ac:dyDescent="0.25">
      <c r="A437">
        <v>2</v>
      </c>
      <c r="B437" s="1">
        <v>41990</v>
      </c>
      <c r="C437" s="2">
        <f t="shared" si="51"/>
        <v>3.4173987610001633</v>
      </c>
      <c r="D437">
        <v>30.49</v>
      </c>
      <c r="E437">
        <f t="shared" si="54"/>
        <v>2.0241930674493576</v>
      </c>
      <c r="F437">
        <v>7.57</v>
      </c>
      <c r="G437">
        <f t="shared" si="52"/>
        <v>2.034574920339729</v>
      </c>
      <c r="H437">
        <v>7.649</v>
      </c>
      <c r="I437">
        <f t="shared" si="53"/>
        <v>-2.0348506583519606</v>
      </c>
      <c r="J437">
        <v>0.13070000000000001</v>
      </c>
      <c r="K437" s="2">
        <f t="shared" si="48"/>
        <v>8.119874808443841</v>
      </c>
      <c r="L437">
        <v>3360.6</v>
      </c>
      <c r="M437" s="2">
        <f t="shared" si="55"/>
        <v>5.7970906517898531</v>
      </c>
      <c r="N437">
        <v>329.34</v>
      </c>
      <c r="O437" s="2">
        <f t="shared" si="49"/>
        <v>6.6682282484174031</v>
      </c>
      <c r="P437">
        <v>787</v>
      </c>
      <c r="Q437" s="2">
        <f t="shared" si="50"/>
        <v>4.113820338722757</v>
      </c>
      <c r="R437">
        <v>61.18</v>
      </c>
    </row>
    <row r="438" spans="1:18" x14ac:dyDescent="0.25">
      <c r="A438">
        <v>2</v>
      </c>
      <c r="B438" s="1">
        <v>41991</v>
      </c>
      <c r="C438" s="2">
        <f t="shared" si="51"/>
        <v>3.4843122883726618</v>
      </c>
      <c r="D438">
        <v>32.6</v>
      </c>
      <c r="E438">
        <f t="shared" si="54"/>
        <v>2.0320878452963655</v>
      </c>
      <c r="F438">
        <v>7.63</v>
      </c>
      <c r="G438">
        <f t="shared" si="52"/>
        <v>2.0327560361617714</v>
      </c>
      <c r="H438">
        <v>7.6351000000000004</v>
      </c>
      <c r="I438">
        <f t="shared" si="53"/>
        <v>-2.0325579557809856</v>
      </c>
      <c r="J438">
        <v>0.13100000000000001</v>
      </c>
      <c r="K438" s="2">
        <f t="shared" si="48"/>
        <v>8.11549996082584</v>
      </c>
      <c r="L438">
        <v>3345.93</v>
      </c>
      <c r="M438" s="2">
        <f t="shared" si="55"/>
        <v>5.8261475891298513</v>
      </c>
      <c r="N438">
        <v>339.05</v>
      </c>
      <c r="O438" s="2">
        <f t="shared" si="49"/>
        <v>6.6732979677676543</v>
      </c>
      <c r="P438">
        <v>791</v>
      </c>
      <c r="Q438" s="2">
        <f t="shared" si="50"/>
        <v>4.0821032757997466</v>
      </c>
      <c r="R438">
        <v>59.27</v>
      </c>
    </row>
    <row r="439" spans="1:18" x14ac:dyDescent="0.25">
      <c r="A439">
        <v>2</v>
      </c>
      <c r="B439" s="1">
        <v>42002</v>
      </c>
      <c r="C439" s="2">
        <f t="shared" si="51"/>
        <v>3.4722769633431074</v>
      </c>
      <c r="D439">
        <v>32.21</v>
      </c>
      <c r="E439">
        <f t="shared" si="54"/>
        <v>2.0617866064411152</v>
      </c>
      <c r="F439">
        <v>7.86</v>
      </c>
      <c r="G439">
        <f t="shared" si="52"/>
        <v>2.0230828080104515</v>
      </c>
      <c r="H439">
        <v>7.5616000000000003</v>
      </c>
      <c r="I439">
        <f t="shared" si="53"/>
        <v>-2.0226832078612271</v>
      </c>
      <c r="J439">
        <v>0.1323</v>
      </c>
      <c r="K439" s="2">
        <f t="shared" si="48"/>
        <v>8.1477079737407543</v>
      </c>
      <c r="L439">
        <v>3455.45</v>
      </c>
      <c r="M439" s="2">
        <f t="shared" si="55"/>
        <v>5.8414262332341798</v>
      </c>
      <c r="N439">
        <v>344.27</v>
      </c>
      <c r="O439" s="2">
        <f t="shared" si="49"/>
        <v>6.6770834612471361</v>
      </c>
      <c r="P439">
        <v>794</v>
      </c>
      <c r="Q439" s="2">
        <f t="shared" si="50"/>
        <v>4.0583719017632829</v>
      </c>
      <c r="R439">
        <v>57.88</v>
      </c>
    </row>
    <row r="440" spans="1:18" x14ac:dyDescent="0.25">
      <c r="A440">
        <v>2</v>
      </c>
      <c r="B440" s="1">
        <v>42011</v>
      </c>
      <c r="C440" s="2">
        <f t="shared" si="51"/>
        <v>3.4833916192881422</v>
      </c>
      <c r="D440">
        <v>32.57</v>
      </c>
      <c r="E440">
        <f t="shared" si="54"/>
        <v>1.9933388426264242</v>
      </c>
      <c r="F440">
        <v>7.34</v>
      </c>
      <c r="G440">
        <f t="shared" si="52"/>
        <v>1.995529900994425</v>
      </c>
      <c r="H440">
        <v>7.3560999999999996</v>
      </c>
      <c r="I440">
        <f t="shared" si="53"/>
        <v>-1.9951003932460849</v>
      </c>
      <c r="J440">
        <v>0.13600000000000001</v>
      </c>
      <c r="K440" s="2">
        <f t="shared" si="48"/>
        <v>8.2007796277400917</v>
      </c>
      <c r="L440">
        <v>3643.79</v>
      </c>
      <c r="M440" s="2">
        <f t="shared" si="55"/>
        <v>5.808742910292688</v>
      </c>
      <c r="N440">
        <v>333.2</v>
      </c>
      <c r="O440" s="2">
        <f t="shared" si="49"/>
        <v>6.6995003401616779</v>
      </c>
      <c r="P440">
        <v>812</v>
      </c>
      <c r="Q440" s="2">
        <f t="shared" si="50"/>
        <v>3.9347624923976356</v>
      </c>
      <c r="R440">
        <v>51.15</v>
      </c>
    </row>
    <row r="441" spans="1:18" x14ac:dyDescent="0.25">
      <c r="A441">
        <v>2</v>
      </c>
      <c r="B441" s="1">
        <v>42012</v>
      </c>
      <c r="C441" s="2">
        <f t="shared" si="51"/>
        <v>3.3796332037463146</v>
      </c>
      <c r="D441">
        <v>29.36</v>
      </c>
      <c r="E441">
        <f t="shared" si="54"/>
        <v>1.9974177062012453</v>
      </c>
      <c r="F441">
        <v>7.37</v>
      </c>
      <c r="G441">
        <f t="shared" si="52"/>
        <v>1.9917708564852183</v>
      </c>
      <c r="H441">
        <v>7.3285</v>
      </c>
      <c r="I441">
        <f t="shared" si="53"/>
        <v>-1.9914306643571225</v>
      </c>
      <c r="J441">
        <v>0.13650000000000001</v>
      </c>
      <c r="K441" s="2">
        <f t="shared" si="48"/>
        <v>8.1773079370705783</v>
      </c>
      <c r="L441">
        <v>3559.26</v>
      </c>
      <c r="M441" s="2">
        <f t="shared" si="55"/>
        <v>5.8358336055670721</v>
      </c>
      <c r="N441">
        <v>342.35</v>
      </c>
      <c r="O441" s="2">
        <f t="shared" si="49"/>
        <v>6.7007311095478101</v>
      </c>
      <c r="P441">
        <v>813</v>
      </c>
      <c r="Q441" s="2">
        <f t="shared" si="50"/>
        <v>3.931041011263908</v>
      </c>
      <c r="R441">
        <v>50.96</v>
      </c>
    </row>
    <row r="442" spans="1:18" x14ac:dyDescent="0.25">
      <c r="A442">
        <v>2</v>
      </c>
      <c r="B442" s="1">
        <v>42013</v>
      </c>
      <c r="C442" s="2">
        <f t="shared" si="51"/>
        <v>3.2748780149834857</v>
      </c>
      <c r="D442">
        <v>26.44</v>
      </c>
      <c r="E442">
        <f t="shared" si="54"/>
        <v>1.9823798288367047</v>
      </c>
      <c r="F442">
        <v>7.26</v>
      </c>
      <c r="G442">
        <f t="shared" si="52"/>
        <v>1.994985986701906</v>
      </c>
      <c r="H442">
        <v>7.3521000000000001</v>
      </c>
      <c r="I442">
        <f t="shared" si="53"/>
        <v>-1.9951003932460849</v>
      </c>
      <c r="J442">
        <v>0.13600000000000001</v>
      </c>
      <c r="K442" s="2">
        <f t="shared" si="48"/>
        <v>8.1737785117084467</v>
      </c>
      <c r="L442">
        <v>3546.72</v>
      </c>
      <c r="M442" s="2">
        <f t="shared" si="55"/>
        <v>5.8228387734430136</v>
      </c>
      <c r="N442">
        <v>337.93</v>
      </c>
      <c r="O442" s="2">
        <f t="shared" si="49"/>
        <v>6.70196036600254</v>
      </c>
      <c r="P442">
        <v>814</v>
      </c>
      <c r="Q442" s="2">
        <f t="shared" si="50"/>
        <v>3.9142205889716331</v>
      </c>
      <c r="R442">
        <v>50.11</v>
      </c>
    </row>
    <row r="443" spans="1:18" x14ac:dyDescent="0.25">
      <c r="A443">
        <v>2</v>
      </c>
      <c r="B443" s="1">
        <v>42016</v>
      </c>
      <c r="C443" s="2">
        <f t="shared" si="51"/>
        <v>3.1696855806774291</v>
      </c>
      <c r="D443">
        <v>23.8</v>
      </c>
      <c r="E443">
        <f t="shared" si="54"/>
        <v>1.9837562915454279</v>
      </c>
      <c r="F443">
        <v>7.27</v>
      </c>
      <c r="G443">
        <f t="shared" si="52"/>
        <v>1.9934069601973778</v>
      </c>
      <c r="H443">
        <v>7.3404999999999996</v>
      </c>
      <c r="I443">
        <f t="shared" si="53"/>
        <v>-1.9936308852667251</v>
      </c>
      <c r="J443">
        <v>0.13619999999999999</v>
      </c>
      <c r="K443" s="2">
        <f t="shared" si="48"/>
        <v>8.1643907396913793</v>
      </c>
      <c r="L443">
        <v>3513.58</v>
      </c>
      <c r="M443" s="2">
        <f t="shared" si="55"/>
        <v>5.8285631915535072</v>
      </c>
      <c r="N443">
        <v>339.87</v>
      </c>
      <c r="O443" s="2">
        <f t="shared" si="49"/>
        <v>6.70196036600254</v>
      </c>
      <c r="P443">
        <v>814</v>
      </c>
      <c r="Q443" s="2">
        <f t="shared" si="50"/>
        <v>3.8592549398894902</v>
      </c>
      <c r="R443">
        <v>47.43</v>
      </c>
    </row>
    <row r="444" spans="1:18" x14ac:dyDescent="0.25">
      <c r="A444">
        <v>2</v>
      </c>
      <c r="B444" s="1">
        <v>42017</v>
      </c>
      <c r="C444" s="2">
        <f t="shared" si="51"/>
        <v>3.0661907372025525</v>
      </c>
      <c r="D444">
        <v>21.46</v>
      </c>
      <c r="E444">
        <f t="shared" si="54"/>
        <v>2.0617866064411152</v>
      </c>
      <c r="F444">
        <v>7.86</v>
      </c>
      <c r="G444">
        <f t="shared" si="52"/>
        <v>1.9873262527720303</v>
      </c>
      <c r="H444">
        <v>7.2960000000000003</v>
      </c>
      <c r="I444">
        <f t="shared" si="53"/>
        <v>-1.9870446924138683</v>
      </c>
      <c r="J444">
        <v>0.1371</v>
      </c>
      <c r="K444" s="2">
        <f t="shared" si="48"/>
        <v>8.1645216517215271</v>
      </c>
      <c r="L444">
        <v>3514.04</v>
      </c>
      <c r="M444" s="2">
        <f t="shared" si="55"/>
        <v>5.8428775280436556</v>
      </c>
      <c r="N444">
        <v>344.77</v>
      </c>
      <c r="O444" s="2">
        <f t="shared" si="49"/>
        <v>6.70196036600254</v>
      </c>
      <c r="P444">
        <v>814</v>
      </c>
      <c r="Q444" s="2">
        <f t="shared" si="50"/>
        <v>3.8413859258287055</v>
      </c>
      <c r="R444">
        <v>46.59</v>
      </c>
    </row>
    <row r="445" spans="1:18" x14ac:dyDescent="0.25">
      <c r="A445">
        <v>2</v>
      </c>
      <c r="B445" s="1">
        <v>42020</v>
      </c>
      <c r="C445" s="2">
        <f t="shared" si="51"/>
        <v>3.0252910757955354</v>
      </c>
      <c r="D445">
        <v>20.6</v>
      </c>
      <c r="E445">
        <f t="shared" si="54"/>
        <v>2.0399207835175526</v>
      </c>
      <c r="F445">
        <v>7.69</v>
      </c>
      <c r="G445">
        <f t="shared" si="52"/>
        <v>1.9714665000145366</v>
      </c>
      <c r="H445">
        <v>7.1811999999999996</v>
      </c>
      <c r="I445">
        <f t="shared" si="53"/>
        <v>-1.9718435310818179</v>
      </c>
      <c r="J445">
        <v>0.13919999999999999</v>
      </c>
      <c r="K445" s="2">
        <f t="shared" si="48"/>
        <v>8.1984056545907773</v>
      </c>
      <c r="L445">
        <v>3635.15</v>
      </c>
      <c r="M445" s="2">
        <f t="shared" si="55"/>
        <v>5.8647668940620248</v>
      </c>
      <c r="N445">
        <v>352.4</v>
      </c>
      <c r="O445" s="2">
        <f t="shared" si="49"/>
        <v>6.6982680541154132</v>
      </c>
      <c r="P445">
        <v>811</v>
      </c>
      <c r="Q445" s="2">
        <f t="shared" si="50"/>
        <v>3.9154172384961616</v>
      </c>
      <c r="R445">
        <v>50.17</v>
      </c>
    </row>
    <row r="446" spans="1:18" x14ac:dyDescent="0.25">
      <c r="A446">
        <v>2</v>
      </c>
      <c r="B446" s="1">
        <v>42025</v>
      </c>
      <c r="C446" s="2">
        <f t="shared" si="51"/>
        <v>3.0281994636914926</v>
      </c>
      <c r="D446">
        <v>20.66</v>
      </c>
      <c r="E446">
        <f t="shared" si="54"/>
        <v>2.0655961348577829</v>
      </c>
      <c r="F446">
        <v>7.89</v>
      </c>
      <c r="G446">
        <f t="shared" si="52"/>
        <v>1.9757185733980305</v>
      </c>
      <c r="H446">
        <v>7.2118000000000002</v>
      </c>
      <c r="I446">
        <f t="shared" si="53"/>
        <v>-1.9754419516613513</v>
      </c>
      <c r="J446">
        <v>0.13869999999999999</v>
      </c>
      <c r="K446" s="2">
        <f t="shared" si="48"/>
        <v>8.1743901575197739</v>
      </c>
      <c r="L446">
        <v>3548.89</v>
      </c>
      <c r="M446" s="2">
        <f t="shared" si="55"/>
        <v>5.8808681257659554</v>
      </c>
      <c r="N446">
        <v>358.12</v>
      </c>
      <c r="O446" s="2">
        <f t="shared" si="49"/>
        <v>6.5666724298032406</v>
      </c>
      <c r="P446">
        <v>711</v>
      </c>
      <c r="Q446" s="2">
        <f t="shared" si="50"/>
        <v>3.8924323556631419</v>
      </c>
      <c r="R446">
        <v>49.03</v>
      </c>
    </row>
    <row r="447" spans="1:18" x14ac:dyDescent="0.25">
      <c r="A447">
        <v>2</v>
      </c>
      <c r="B447" s="1">
        <v>42026</v>
      </c>
      <c r="C447" s="2">
        <f t="shared" si="51"/>
        <v>3.0281994636914926</v>
      </c>
      <c r="D447">
        <v>20.66</v>
      </c>
      <c r="E447">
        <f t="shared" si="54"/>
        <v>1.9865035460205669</v>
      </c>
      <c r="F447">
        <v>7.29</v>
      </c>
      <c r="G447">
        <f t="shared" si="52"/>
        <v>1.9540483722717736</v>
      </c>
      <c r="H447">
        <v>7.0571999999999999</v>
      </c>
      <c r="I447">
        <f t="shared" si="53"/>
        <v>-1.9540431322855023</v>
      </c>
      <c r="J447">
        <v>0.14169999999999999</v>
      </c>
      <c r="K447" s="2">
        <f t="shared" si="48"/>
        <v>8.179651182792945</v>
      </c>
      <c r="L447">
        <v>3567.61</v>
      </c>
      <c r="M447" s="2">
        <f t="shared" si="55"/>
        <v>5.89729122084072</v>
      </c>
      <c r="N447">
        <v>364.05</v>
      </c>
      <c r="O447" s="2">
        <f t="shared" si="49"/>
        <v>6.5666724298032406</v>
      </c>
      <c r="P447">
        <v>711</v>
      </c>
      <c r="Q447" s="2">
        <f t="shared" si="50"/>
        <v>3.8819760840758493</v>
      </c>
      <c r="R447">
        <v>48.52</v>
      </c>
    </row>
    <row r="448" spans="1:18" x14ac:dyDescent="0.25">
      <c r="A448">
        <v>2</v>
      </c>
      <c r="B448" s="1">
        <v>42030</v>
      </c>
      <c r="C448" s="2">
        <f t="shared" si="51"/>
        <v>3.0281994636914926</v>
      </c>
      <c r="D448">
        <v>20.66</v>
      </c>
      <c r="E448">
        <f t="shared" si="54"/>
        <v>1.9987736386123811</v>
      </c>
      <c r="F448">
        <v>7.38</v>
      </c>
      <c r="G448">
        <f t="shared" si="52"/>
        <v>1.9500302213177767</v>
      </c>
      <c r="H448">
        <v>7.0289000000000001</v>
      </c>
      <c r="I448">
        <f t="shared" si="53"/>
        <v>-1.9498177738863303</v>
      </c>
      <c r="J448">
        <v>0.14230000000000001</v>
      </c>
      <c r="K448" s="2">
        <f t="shared" si="48"/>
        <v>8.1909061095600482</v>
      </c>
      <c r="L448">
        <v>3607.99</v>
      </c>
      <c r="M448" s="2">
        <f t="shared" si="55"/>
        <v>5.919941692195966</v>
      </c>
      <c r="N448">
        <v>372.39</v>
      </c>
      <c r="O448" s="2">
        <f t="shared" si="49"/>
        <v>6.5666724298032406</v>
      </c>
      <c r="P448">
        <v>711</v>
      </c>
      <c r="Q448" s="2">
        <f t="shared" si="50"/>
        <v>3.8745288010005656</v>
      </c>
      <c r="R448">
        <v>48.16</v>
      </c>
    </row>
    <row r="449" spans="1:18" x14ac:dyDescent="0.25">
      <c r="A449">
        <v>2</v>
      </c>
      <c r="B449" s="1">
        <v>42034</v>
      </c>
      <c r="C449" s="2">
        <f t="shared" si="51"/>
        <v>3.0291670496402285</v>
      </c>
      <c r="D449">
        <v>20.68</v>
      </c>
      <c r="E449">
        <f t="shared" si="54"/>
        <v>2.0281482472922852</v>
      </c>
      <c r="F449">
        <v>7.6</v>
      </c>
      <c r="G449">
        <f t="shared" si="52"/>
        <v>1.9537791074340085</v>
      </c>
      <c r="H449">
        <v>7.0552999999999999</v>
      </c>
      <c r="I449">
        <f t="shared" si="53"/>
        <v>-1.9540431322855023</v>
      </c>
      <c r="J449">
        <v>0.14169999999999999</v>
      </c>
      <c r="K449" s="2">
        <f t="shared" si="48"/>
        <v>8.1415946051893631</v>
      </c>
      <c r="L449">
        <v>3434.39</v>
      </c>
      <c r="M449" s="2">
        <f t="shared" si="55"/>
        <v>5.9054980785567901</v>
      </c>
      <c r="N449">
        <v>367.05</v>
      </c>
      <c r="O449" s="2">
        <f t="shared" si="49"/>
        <v>6.5666724298032406</v>
      </c>
      <c r="P449">
        <v>711</v>
      </c>
      <c r="Q449" s="2">
        <f t="shared" si="50"/>
        <v>3.9701032165046706</v>
      </c>
      <c r="R449">
        <v>52.99</v>
      </c>
    </row>
    <row r="450" spans="1:18" x14ac:dyDescent="0.25">
      <c r="A450">
        <v>2</v>
      </c>
      <c r="B450" s="1">
        <v>42037</v>
      </c>
      <c r="C450" s="2">
        <f t="shared" si="51"/>
        <v>3.0296504917574518</v>
      </c>
      <c r="D450">
        <v>20.69</v>
      </c>
      <c r="E450">
        <f t="shared" si="54"/>
        <v>2.0347056478384444</v>
      </c>
      <c r="F450">
        <v>7.65</v>
      </c>
      <c r="G450">
        <f t="shared" si="52"/>
        <v>1.9600525296334379</v>
      </c>
      <c r="H450">
        <v>7.0997000000000003</v>
      </c>
      <c r="I450">
        <f t="shared" si="53"/>
        <v>-1.9597048600775024</v>
      </c>
      <c r="J450">
        <v>0.1409</v>
      </c>
      <c r="K450" s="2">
        <f t="shared" ref="K450:K513" si="56">LN(L450)</f>
        <v>8.1178970162536004</v>
      </c>
      <c r="L450">
        <v>3353.96</v>
      </c>
      <c r="M450" s="2">
        <f t="shared" si="55"/>
        <v>5.9061244999409661</v>
      </c>
      <c r="N450">
        <v>367.28</v>
      </c>
      <c r="O450" s="2">
        <f t="shared" ref="O450:O513" si="57">LN(P450)</f>
        <v>6.5666724298032406</v>
      </c>
      <c r="P450">
        <v>711</v>
      </c>
      <c r="Q450" s="2">
        <f t="shared" ref="Q450:Q513" si="58">LN(R450)</f>
        <v>4.0027773686966102</v>
      </c>
      <c r="R450">
        <v>54.75</v>
      </c>
    </row>
    <row r="451" spans="1:18" x14ac:dyDescent="0.25">
      <c r="A451">
        <v>2</v>
      </c>
      <c r="B451" s="1">
        <v>42039</v>
      </c>
      <c r="C451" s="2">
        <f t="shared" ref="C451:C514" si="59">LN(D451)</f>
        <v>3.0349529867072724</v>
      </c>
      <c r="D451">
        <v>20.8</v>
      </c>
      <c r="E451">
        <f t="shared" si="54"/>
        <v>2.0068708488450007</v>
      </c>
      <c r="F451">
        <v>7.44</v>
      </c>
      <c r="G451">
        <f t="shared" ref="G451:G514" si="60">LN(H451)</f>
        <v>1.9585301804114155</v>
      </c>
      <c r="H451">
        <v>7.0888999999999998</v>
      </c>
      <c r="I451">
        <f t="shared" ref="I451:I514" si="61">LN(J451)</f>
        <v>-1.9582864201233687</v>
      </c>
      <c r="J451">
        <v>0.1411</v>
      </c>
      <c r="K451" s="2">
        <f t="shared" si="56"/>
        <v>8.1320511633805026</v>
      </c>
      <c r="L451">
        <v>3401.77</v>
      </c>
      <c r="M451" s="2">
        <f t="shared" si="55"/>
        <v>5.9191626353525768</v>
      </c>
      <c r="N451">
        <v>372.1</v>
      </c>
      <c r="O451" s="2">
        <f t="shared" si="57"/>
        <v>6.5666724298032406</v>
      </c>
      <c r="P451">
        <v>711</v>
      </c>
      <c r="Q451" s="2">
        <f t="shared" si="58"/>
        <v>3.9919426286040194</v>
      </c>
      <c r="R451">
        <v>54.16</v>
      </c>
    </row>
    <row r="452" spans="1:18" x14ac:dyDescent="0.25">
      <c r="A452">
        <v>2</v>
      </c>
      <c r="B452" s="1">
        <v>42041</v>
      </c>
      <c r="C452" s="2">
        <f t="shared" si="59"/>
        <v>3.0349529867072724</v>
      </c>
      <c r="D452">
        <v>20.8</v>
      </c>
      <c r="E452">
        <f t="shared" ref="E452:E515" si="62">LN(F452)</f>
        <v>2.0095554142156695</v>
      </c>
      <c r="F452">
        <v>7.46</v>
      </c>
      <c r="G452">
        <f t="shared" si="60"/>
        <v>1.9552096316604826</v>
      </c>
      <c r="H452">
        <v>7.0654000000000003</v>
      </c>
      <c r="I452">
        <f t="shared" si="61"/>
        <v>-1.9554555618988447</v>
      </c>
      <c r="J452">
        <v>0.14149999999999999</v>
      </c>
      <c r="K452" s="2">
        <f t="shared" si="56"/>
        <v>8.1054343190594427</v>
      </c>
      <c r="L452">
        <v>3312.42</v>
      </c>
      <c r="M452" s="2">
        <f t="shared" ref="M452:M515" si="63">LN(N452)</f>
        <v>5.9224091736678242</v>
      </c>
      <c r="N452">
        <v>373.31</v>
      </c>
      <c r="O452" s="2">
        <f t="shared" si="57"/>
        <v>6.5666724298032406</v>
      </c>
      <c r="P452">
        <v>711</v>
      </c>
      <c r="Q452" s="2">
        <f t="shared" si="58"/>
        <v>4.0569887756783318</v>
      </c>
      <c r="R452">
        <v>57.8</v>
      </c>
    </row>
    <row r="453" spans="1:18" x14ac:dyDescent="0.25">
      <c r="A453">
        <v>2</v>
      </c>
      <c r="B453" s="1">
        <v>42047</v>
      </c>
      <c r="C453" s="2">
        <f t="shared" si="59"/>
        <v>3.0349529867072724</v>
      </c>
      <c r="D453">
        <v>20.8</v>
      </c>
      <c r="E453">
        <f t="shared" si="62"/>
        <v>2.0693912058263346</v>
      </c>
      <c r="F453">
        <v>7.92</v>
      </c>
      <c r="G453">
        <f t="shared" si="60"/>
        <v>1.9629919915363172</v>
      </c>
      <c r="H453">
        <v>7.1205999999999996</v>
      </c>
      <c r="I453">
        <f t="shared" si="61"/>
        <v>-1.9632597873904263</v>
      </c>
      <c r="J453">
        <v>0.1404</v>
      </c>
      <c r="K453" s="2">
        <f t="shared" si="56"/>
        <v>8.1440607048562939</v>
      </c>
      <c r="L453">
        <v>3442.87</v>
      </c>
      <c r="M453" s="2">
        <f t="shared" si="63"/>
        <v>5.926472589850456</v>
      </c>
      <c r="N453">
        <v>374.83</v>
      </c>
      <c r="O453" s="2">
        <f t="shared" si="57"/>
        <v>6.5666724298032406</v>
      </c>
      <c r="P453">
        <v>711</v>
      </c>
      <c r="Q453" s="2">
        <f t="shared" si="58"/>
        <v>4.0439280763080845</v>
      </c>
      <c r="R453">
        <v>57.05</v>
      </c>
    </row>
    <row r="454" spans="1:18" x14ac:dyDescent="0.25">
      <c r="A454">
        <v>2</v>
      </c>
      <c r="B454" s="1">
        <v>42066</v>
      </c>
      <c r="C454" s="2">
        <f t="shared" si="59"/>
        <v>3.0387917630144381</v>
      </c>
      <c r="D454">
        <v>20.88</v>
      </c>
      <c r="E454">
        <f t="shared" si="62"/>
        <v>1.969905654611529</v>
      </c>
      <c r="F454">
        <v>7.17</v>
      </c>
      <c r="G454">
        <f t="shared" si="60"/>
        <v>1.9476514891850292</v>
      </c>
      <c r="H454">
        <v>7.0122</v>
      </c>
      <c r="I454">
        <f t="shared" si="61"/>
        <v>-1.9477117710019414</v>
      </c>
      <c r="J454">
        <v>0.1426</v>
      </c>
      <c r="K454" s="2">
        <f t="shared" si="56"/>
        <v>8.1627728468143825</v>
      </c>
      <c r="L454">
        <v>3507.9</v>
      </c>
      <c r="M454" s="2">
        <f t="shared" si="63"/>
        <v>5.9601802570682159</v>
      </c>
      <c r="N454">
        <v>387.68</v>
      </c>
      <c r="O454" s="2">
        <f t="shared" si="57"/>
        <v>6.6502790485874224</v>
      </c>
      <c r="P454">
        <v>773</v>
      </c>
      <c r="Q454" s="2">
        <f t="shared" si="58"/>
        <v>4.1112016792885235</v>
      </c>
      <c r="R454">
        <v>61.02</v>
      </c>
    </row>
    <row r="455" spans="1:18" x14ac:dyDescent="0.25">
      <c r="A455">
        <v>2</v>
      </c>
      <c r="B455" s="1">
        <v>42069</v>
      </c>
      <c r="C455" s="2">
        <f t="shared" si="59"/>
        <v>3.0435696029681512</v>
      </c>
      <c r="D455">
        <v>20.98</v>
      </c>
      <c r="E455">
        <f t="shared" si="62"/>
        <v>1.9782390361706734</v>
      </c>
      <c r="F455">
        <v>7.23</v>
      </c>
      <c r="G455">
        <f t="shared" si="60"/>
        <v>1.9156571058842924</v>
      </c>
      <c r="H455">
        <v>6.7914000000000003</v>
      </c>
      <c r="I455">
        <f t="shared" si="61"/>
        <v>-1.9159630726873611</v>
      </c>
      <c r="J455">
        <v>0.1472</v>
      </c>
      <c r="K455" s="2">
        <f t="shared" si="56"/>
        <v>8.1543621949518812</v>
      </c>
      <c r="L455">
        <v>3478.52</v>
      </c>
      <c r="M455" s="2">
        <f t="shared" si="63"/>
        <v>5.9768076577643487</v>
      </c>
      <c r="N455">
        <v>394.18</v>
      </c>
      <c r="O455" s="2">
        <f t="shared" si="57"/>
        <v>6.6502790485874224</v>
      </c>
      <c r="P455">
        <v>773</v>
      </c>
      <c r="Q455" s="2">
        <f t="shared" si="58"/>
        <v>4.0898344067442149</v>
      </c>
      <c r="R455">
        <v>59.73</v>
      </c>
    </row>
    <row r="456" spans="1:18" x14ac:dyDescent="0.25">
      <c r="A456">
        <v>2</v>
      </c>
      <c r="B456" s="1">
        <v>42072</v>
      </c>
      <c r="C456" s="2">
        <f t="shared" si="59"/>
        <v>3.044522437723423</v>
      </c>
      <c r="D456">
        <v>21</v>
      </c>
      <c r="E456">
        <f t="shared" si="62"/>
        <v>1.9600947840472698</v>
      </c>
      <c r="F456">
        <v>7.1</v>
      </c>
      <c r="G456">
        <f t="shared" si="60"/>
        <v>1.9166284512739242</v>
      </c>
      <c r="H456">
        <v>6.798</v>
      </c>
      <c r="I456">
        <f t="shared" si="61"/>
        <v>-1.9166426513747452</v>
      </c>
      <c r="J456">
        <v>0.14710000000000001</v>
      </c>
      <c r="K456" s="2">
        <f t="shared" si="56"/>
        <v>8.1712462108324804</v>
      </c>
      <c r="L456">
        <v>3537.75</v>
      </c>
      <c r="M456" s="2">
        <f t="shared" si="63"/>
        <v>5.9742929555996547</v>
      </c>
      <c r="N456">
        <v>393.19</v>
      </c>
      <c r="O456" s="2">
        <f t="shared" si="57"/>
        <v>6.6502790485874224</v>
      </c>
      <c r="P456">
        <v>773</v>
      </c>
      <c r="Q456" s="2">
        <f t="shared" si="58"/>
        <v>4.0695394433031291</v>
      </c>
      <c r="R456">
        <v>58.53</v>
      </c>
    </row>
    <row r="457" spans="1:18" x14ac:dyDescent="0.25">
      <c r="A457">
        <v>2</v>
      </c>
      <c r="B457" s="1">
        <v>42073</v>
      </c>
      <c r="C457" s="2">
        <f t="shared" si="59"/>
        <v>3.0392705755684744</v>
      </c>
      <c r="D457">
        <v>20.89</v>
      </c>
      <c r="E457">
        <f t="shared" si="62"/>
        <v>1.9782390361706734</v>
      </c>
      <c r="F457">
        <v>7.23</v>
      </c>
      <c r="G457">
        <f t="shared" si="60"/>
        <v>1.9019731890158493</v>
      </c>
      <c r="H457">
        <v>6.6990999999999996</v>
      </c>
      <c r="I457">
        <f t="shared" si="61"/>
        <v>-1.9017975744369924</v>
      </c>
      <c r="J457">
        <v>0.14929999999999999</v>
      </c>
      <c r="K457" s="2">
        <f t="shared" si="56"/>
        <v>8.1663895490327647</v>
      </c>
      <c r="L457">
        <v>3520.61</v>
      </c>
      <c r="M457" s="2">
        <f t="shared" si="63"/>
        <v>5.9652745640177409</v>
      </c>
      <c r="N457">
        <v>389.66</v>
      </c>
      <c r="O457" s="2">
        <f t="shared" si="57"/>
        <v>6.6502790485874224</v>
      </c>
      <c r="P457">
        <v>773</v>
      </c>
      <c r="Q457" s="2">
        <f t="shared" si="58"/>
        <v>4.0322918378190904</v>
      </c>
      <c r="R457">
        <v>56.39</v>
      </c>
    </row>
    <row r="458" spans="1:18" x14ac:dyDescent="0.25">
      <c r="A458">
        <v>2</v>
      </c>
      <c r="B458" s="1">
        <v>42076</v>
      </c>
      <c r="C458" s="2">
        <f t="shared" si="59"/>
        <v>3.0392705755684744</v>
      </c>
      <c r="D458">
        <v>20.89</v>
      </c>
      <c r="E458">
        <f t="shared" si="62"/>
        <v>1.9271641062342579</v>
      </c>
      <c r="F458">
        <v>6.87</v>
      </c>
      <c r="G458">
        <f t="shared" si="60"/>
        <v>1.8824072819191426</v>
      </c>
      <c r="H458">
        <v>6.5693000000000001</v>
      </c>
      <c r="I458">
        <f t="shared" si="61"/>
        <v>-1.8825598335545515</v>
      </c>
      <c r="J458">
        <v>0.1522</v>
      </c>
      <c r="K458" s="2">
        <f t="shared" si="56"/>
        <v>8.1935826869677673</v>
      </c>
      <c r="L458">
        <v>3617.66</v>
      </c>
      <c r="M458" s="2">
        <f t="shared" si="63"/>
        <v>5.9829534300895544</v>
      </c>
      <c r="N458">
        <v>396.61</v>
      </c>
      <c r="O458" s="2">
        <f t="shared" si="57"/>
        <v>6.6502790485874224</v>
      </c>
      <c r="P458">
        <v>773</v>
      </c>
      <c r="Q458" s="2">
        <f t="shared" si="58"/>
        <v>4.0013151129069078</v>
      </c>
      <c r="R458">
        <v>54.67</v>
      </c>
    </row>
    <row r="459" spans="1:18" x14ac:dyDescent="0.25">
      <c r="A459">
        <v>2</v>
      </c>
      <c r="B459" s="1">
        <v>42080</v>
      </c>
      <c r="C459" s="2">
        <f t="shared" si="59"/>
        <v>3.0257763949023677</v>
      </c>
      <c r="D459">
        <v>20.61</v>
      </c>
      <c r="E459">
        <f t="shared" si="62"/>
        <v>1.9643112344262046</v>
      </c>
      <c r="F459">
        <v>7.13</v>
      </c>
      <c r="G459">
        <f t="shared" si="60"/>
        <v>1.8905333404910725</v>
      </c>
      <c r="H459">
        <v>6.6228999999999996</v>
      </c>
      <c r="I459">
        <f t="shared" si="61"/>
        <v>-1.8904754421672127</v>
      </c>
      <c r="J459">
        <v>0.151</v>
      </c>
      <c r="K459" s="2">
        <f t="shared" si="56"/>
        <v>8.2314079854418463</v>
      </c>
      <c r="L459">
        <v>3757.12</v>
      </c>
      <c r="M459" s="2">
        <f t="shared" si="63"/>
        <v>5.98476716966025</v>
      </c>
      <c r="N459">
        <v>397.33</v>
      </c>
      <c r="O459" s="2">
        <f t="shared" si="57"/>
        <v>6.6133842183795597</v>
      </c>
      <c r="P459">
        <v>745</v>
      </c>
      <c r="Q459" s="2">
        <f t="shared" si="58"/>
        <v>3.9798685523232131</v>
      </c>
      <c r="R459">
        <v>53.51</v>
      </c>
    </row>
    <row r="460" spans="1:18" x14ac:dyDescent="0.25">
      <c r="A460">
        <v>2</v>
      </c>
      <c r="B460" s="1">
        <v>42081</v>
      </c>
      <c r="C460" s="2">
        <f t="shared" si="59"/>
        <v>3.0056826044071592</v>
      </c>
      <c r="D460">
        <v>20.2</v>
      </c>
      <c r="E460">
        <f t="shared" si="62"/>
        <v>1.9643112344262046</v>
      </c>
      <c r="F460">
        <v>7.13</v>
      </c>
      <c r="G460">
        <f t="shared" si="60"/>
        <v>1.9123829115517936</v>
      </c>
      <c r="H460">
        <v>6.7691999999999997</v>
      </c>
      <c r="I460">
        <f t="shared" si="61"/>
        <v>-1.9125720894448031</v>
      </c>
      <c r="J460">
        <v>0.1477</v>
      </c>
      <c r="K460" s="2">
        <f t="shared" si="56"/>
        <v>8.2548019265842392</v>
      </c>
      <c r="L460">
        <v>3846.05</v>
      </c>
      <c r="M460" s="2">
        <f t="shared" si="63"/>
        <v>5.988083838948504</v>
      </c>
      <c r="N460">
        <v>398.65</v>
      </c>
      <c r="O460" s="2">
        <f t="shared" si="57"/>
        <v>6.6133842183795597</v>
      </c>
      <c r="P460">
        <v>745</v>
      </c>
      <c r="Q460" s="2">
        <f t="shared" si="58"/>
        <v>4.0237432550385535</v>
      </c>
      <c r="R460">
        <v>55.91</v>
      </c>
    </row>
    <row r="461" spans="1:18" x14ac:dyDescent="0.25">
      <c r="A461">
        <v>2</v>
      </c>
      <c r="B461" s="1">
        <v>42082</v>
      </c>
      <c r="C461" s="2">
        <f t="shared" si="59"/>
        <v>3.0582374789053879</v>
      </c>
      <c r="D461">
        <v>21.29</v>
      </c>
      <c r="E461">
        <f t="shared" si="62"/>
        <v>1.9544450515051506</v>
      </c>
      <c r="F461">
        <v>7.06</v>
      </c>
      <c r="G461">
        <f t="shared" si="60"/>
        <v>1.8878117978142568</v>
      </c>
      <c r="H461">
        <v>6.6048999999999998</v>
      </c>
      <c r="I461">
        <f t="shared" si="61"/>
        <v>-1.8878299379787886</v>
      </c>
      <c r="J461">
        <v>0.15140000000000001</v>
      </c>
      <c r="K461" s="2">
        <f t="shared" si="56"/>
        <v>8.2531599349561269</v>
      </c>
      <c r="L461">
        <v>3839.74</v>
      </c>
      <c r="M461" s="2">
        <f t="shared" si="63"/>
        <v>5.9935373972689119</v>
      </c>
      <c r="N461">
        <v>400.83</v>
      </c>
      <c r="O461" s="2">
        <f t="shared" si="57"/>
        <v>6.6133842183795597</v>
      </c>
      <c r="P461">
        <v>745</v>
      </c>
      <c r="Q461" s="2">
        <f t="shared" si="58"/>
        <v>3.9969154724461085</v>
      </c>
      <c r="R461">
        <v>54.43</v>
      </c>
    </row>
    <row r="462" spans="1:18" x14ac:dyDescent="0.25">
      <c r="A462">
        <v>2</v>
      </c>
      <c r="B462" s="1">
        <v>42083</v>
      </c>
      <c r="C462" s="2">
        <f t="shared" si="59"/>
        <v>3.1488824530476656</v>
      </c>
      <c r="D462">
        <v>23.31</v>
      </c>
      <c r="E462">
        <f t="shared" si="62"/>
        <v>2.0082140323914683</v>
      </c>
      <c r="F462">
        <v>7.45</v>
      </c>
      <c r="G462">
        <f t="shared" si="60"/>
        <v>1.9043885050755411</v>
      </c>
      <c r="H462">
        <v>6.7153</v>
      </c>
      <c r="I462">
        <f t="shared" si="61"/>
        <v>-1.9044803392921736</v>
      </c>
      <c r="J462">
        <v>0.1489</v>
      </c>
      <c r="K462" s="2">
        <f t="shared" si="56"/>
        <v>8.2668248868476759</v>
      </c>
      <c r="L462">
        <v>3892.57</v>
      </c>
      <c r="M462" s="2">
        <f t="shared" si="63"/>
        <v>6.0014396301300605</v>
      </c>
      <c r="N462">
        <v>404.01</v>
      </c>
      <c r="O462" s="2">
        <f t="shared" si="57"/>
        <v>6.5736801669606457</v>
      </c>
      <c r="P462">
        <v>716</v>
      </c>
      <c r="Q462" s="2">
        <f t="shared" si="58"/>
        <v>4.0131345067965576</v>
      </c>
      <c r="R462">
        <v>55.32</v>
      </c>
    </row>
    <row r="463" spans="1:18" x14ac:dyDescent="0.25">
      <c r="A463">
        <v>2</v>
      </c>
      <c r="B463" s="1">
        <v>42086</v>
      </c>
      <c r="C463" s="2">
        <f t="shared" si="59"/>
        <v>3.2035591207563074</v>
      </c>
      <c r="D463">
        <v>24.62</v>
      </c>
      <c r="E463">
        <f t="shared" si="62"/>
        <v>2.0082140323914683</v>
      </c>
      <c r="F463">
        <v>7.45</v>
      </c>
      <c r="G463">
        <f t="shared" si="60"/>
        <v>1.9172460892694709</v>
      </c>
      <c r="H463">
        <v>6.8022</v>
      </c>
      <c r="I463">
        <f t="shared" si="61"/>
        <v>-1.9173226922034008</v>
      </c>
      <c r="J463">
        <v>0.14699999999999999</v>
      </c>
      <c r="K463" s="2">
        <f t="shared" si="56"/>
        <v>8.2870401307911532</v>
      </c>
      <c r="L463">
        <v>3972.06</v>
      </c>
      <c r="M463" s="2">
        <f t="shared" si="63"/>
        <v>5.9945597520152845</v>
      </c>
      <c r="N463">
        <v>401.24</v>
      </c>
      <c r="O463" s="2">
        <f t="shared" si="57"/>
        <v>6.5736801669606457</v>
      </c>
      <c r="P463">
        <v>716</v>
      </c>
      <c r="Q463" s="2">
        <f t="shared" si="58"/>
        <v>4.0239220979255546</v>
      </c>
      <c r="R463">
        <v>55.92</v>
      </c>
    </row>
    <row r="464" spans="1:18" x14ac:dyDescent="0.25">
      <c r="A464">
        <v>2</v>
      </c>
      <c r="B464" s="1">
        <v>42087</v>
      </c>
      <c r="C464" s="2">
        <f t="shared" si="59"/>
        <v>3.2657594107670511</v>
      </c>
      <c r="D464">
        <v>26.2</v>
      </c>
      <c r="E464">
        <f t="shared" si="62"/>
        <v>2.0055258587296678</v>
      </c>
      <c r="F464">
        <v>7.43</v>
      </c>
      <c r="G464">
        <f t="shared" si="60"/>
        <v>1.9139771019523042</v>
      </c>
      <c r="H464">
        <v>6.78</v>
      </c>
      <c r="I464">
        <f t="shared" si="61"/>
        <v>-1.9139271032022627</v>
      </c>
      <c r="J464">
        <v>0.14749999999999999</v>
      </c>
      <c r="K464" s="2">
        <f t="shared" si="56"/>
        <v>8.2872893406838113</v>
      </c>
      <c r="L464">
        <v>3973.05</v>
      </c>
      <c r="M464" s="2">
        <f t="shared" si="63"/>
        <v>5.9976702518294864</v>
      </c>
      <c r="N464">
        <v>402.49</v>
      </c>
      <c r="O464" s="2">
        <f t="shared" si="57"/>
        <v>6.5736801669606457</v>
      </c>
      <c r="P464">
        <v>716</v>
      </c>
      <c r="Q464" s="2">
        <f t="shared" si="58"/>
        <v>4.0093311878951443</v>
      </c>
      <c r="R464">
        <v>55.11</v>
      </c>
    </row>
    <row r="465" spans="1:18" x14ac:dyDescent="0.25">
      <c r="A465">
        <v>2</v>
      </c>
      <c r="B465" s="1">
        <v>42088</v>
      </c>
      <c r="C465" s="2">
        <f t="shared" si="59"/>
        <v>3.3610695905713759</v>
      </c>
      <c r="D465">
        <v>28.82</v>
      </c>
      <c r="E465">
        <f t="shared" si="62"/>
        <v>1.9960599327407849</v>
      </c>
      <c r="F465">
        <v>7.36</v>
      </c>
      <c r="G465">
        <f t="shared" si="60"/>
        <v>1.9192141023589471</v>
      </c>
      <c r="H465">
        <v>6.8155999999999999</v>
      </c>
      <c r="I465">
        <f t="shared" si="61"/>
        <v>-1.919365593833201</v>
      </c>
      <c r="J465">
        <v>0.1467</v>
      </c>
      <c r="K465" s="2">
        <f t="shared" si="56"/>
        <v>8.2790400577917236</v>
      </c>
      <c r="L465">
        <v>3940.41</v>
      </c>
      <c r="M465" s="2">
        <f t="shared" si="63"/>
        <v>5.9863263692518585</v>
      </c>
      <c r="N465">
        <v>397.95</v>
      </c>
      <c r="O465" s="2">
        <f t="shared" si="57"/>
        <v>6.5736801669606457</v>
      </c>
      <c r="P465">
        <v>716</v>
      </c>
      <c r="Q465" s="2">
        <f t="shared" si="58"/>
        <v>4.0338865931849863</v>
      </c>
      <c r="R465">
        <v>56.48</v>
      </c>
    </row>
    <row r="466" spans="1:18" x14ac:dyDescent="0.25">
      <c r="A466">
        <v>2</v>
      </c>
      <c r="B466" s="1">
        <v>42090</v>
      </c>
      <c r="C466" s="2">
        <f t="shared" si="59"/>
        <v>3.4824701017908919</v>
      </c>
      <c r="D466">
        <v>32.54</v>
      </c>
      <c r="E466">
        <f t="shared" si="62"/>
        <v>1.9685099809725544</v>
      </c>
      <c r="F466">
        <v>7.16</v>
      </c>
      <c r="G466">
        <f t="shared" si="60"/>
        <v>1.9120874120076676</v>
      </c>
      <c r="H466">
        <v>6.7671999999999999</v>
      </c>
      <c r="I466">
        <f t="shared" si="61"/>
        <v>-1.9118952704680356</v>
      </c>
      <c r="J466">
        <v>0.14779999999999999</v>
      </c>
      <c r="K466" s="2">
        <f t="shared" si="56"/>
        <v>8.2869494936117203</v>
      </c>
      <c r="L466">
        <v>3971.7</v>
      </c>
      <c r="M466" s="2">
        <f t="shared" si="63"/>
        <v>5.9802519198938793</v>
      </c>
      <c r="N466">
        <v>395.54</v>
      </c>
      <c r="O466" s="2">
        <f t="shared" si="57"/>
        <v>6.5352412710136587</v>
      </c>
      <c r="P466">
        <v>689</v>
      </c>
      <c r="Q466" s="2">
        <f t="shared" si="58"/>
        <v>4.0326464477518851</v>
      </c>
      <c r="R466">
        <v>56.41</v>
      </c>
    </row>
    <row r="467" spans="1:18" x14ac:dyDescent="0.25">
      <c r="A467">
        <v>2</v>
      </c>
      <c r="B467" s="1">
        <v>42093</v>
      </c>
      <c r="C467" s="2">
        <f t="shared" si="59"/>
        <v>3.3975239762958465</v>
      </c>
      <c r="D467">
        <v>29.89</v>
      </c>
      <c r="E467">
        <f t="shared" si="62"/>
        <v>1.9865035460205669</v>
      </c>
      <c r="F467">
        <v>7.29</v>
      </c>
      <c r="G467">
        <f t="shared" si="60"/>
        <v>1.9057873148274347</v>
      </c>
      <c r="H467">
        <v>6.7247000000000003</v>
      </c>
      <c r="I467">
        <f t="shared" si="61"/>
        <v>-1.9058244255160277</v>
      </c>
      <c r="J467">
        <v>0.1487</v>
      </c>
      <c r="K467" s="2">
        <f t="shared" si="56"/>
        <v>8.3158551622253452</v>
      </c>
      <c r="L467">
        <v>4088.18</v>
      </c>
      <c r="M467" s="2">
        <f t="shared" si="63"/>
        <v>5.991064467086642</v>
      </c>
      <c r="N467">
        <v>399.84</v>
      </c>
      <c r="O467" s="2">
        <f t="shared" si="57"/>
        <v>6.5352412710136587</v>
      </c>
      <c r="P467">
        <v>689</v>
      </c>
      <c r="Q467" s="2">
        <f t="shared" si="58"/>
        <v>4.0305168994759351</v>
      </c>
      <c r="R467">
        <v>56.29</v>
      </c>
    </row>
    <row r="468" spans="1:18" x14ac:dyDescent="0.25">
      <c r="A468">
        <v>2</v>
      </c>
      <c r="B468" s="1">
        <v>42094</v>
      </c>
      <c r="C468" s="2">
        <f t="shared" si="59"/>
        <v>3.3379025312898416</v>
      </c>
      <c r="D468">
        <v>28.16</v>
      </c>
      <c r="E468">
        <f t="shared" si="62"/>
        <v>1.9919755158985601</v>
      </c>
      <c r="F468">
        <v>7.33</v>
      </c>
      <c r="G468">
        <f t="shared" si="60"/>
        <v>1.895022787303555</v>
      </c>
      <c r="H468">
        <v>6.6527000000000003</v>
      </c>
      <c r="I468">
        <f t="shared" si="61"/>
        <v>-1.8951219822232084</v>
      </c>
      <c r="J468">
        <v>0.15029999999999999</v>
      </c>
      <c r="K468" s="2">
        <f t="shared" si="56"/>
        <v>8.3067684125098022</v>
      </c>
      <c r="L468">
        <v>4051.2</v>
      </c>
      <c r="M468" s="2">
        <f t="shared" si="63"/>
        <v>5.9846916628205529</v>
      </c>
      <c r="N468">
        <v>397.3</v>
      </c>
      <c r="O468" s="2">
        <f t="shared" si="57"/>
        <v>6.5352412710136587</v>
      </c>
      <c r="P468">
        <v>689</v>
      </c>
      <c r="Q468" s="2">
        <f t="shared" si="58"/>
        <v>4.0093311878951443</v>
      </c>
      <c r="R468">
        <v>55.11</v>
      </c>
    </row>
    <row r="469" spans="1:18" x14ac:dyDescent="0.25">
      <c r="A469">
        <v>2</v>
      </c>
      <c r="B469" s="1">
        <v>42095</v>
      </c>
      <c r="C469" s="2">
        <f t="shared" si="59"/>
        <v>3.4333418349887226</v>
      </c>
      <c r="D469">
        <v>30.98</v>
      </c>
      <c r="E469">
        <f t="shared" si="62"/>
        <v>2.0215475632609334</v>
      </c>
      <c r="F469">
        <v>7.55</v>
      </c>
      <c r="G469">
        <f t="shared" si="60"/>
        <v>1.8979196650564456</v>
      </c>
      <c r="H469">
        <v>6.6719999999999997</v>
      </c>
      <c r="I469">
        <f t="shared" si="61"/>
        <v>-1.897786873873585</v>
      </c>
      <c r="J469">
        <v>0.14990000000000001</v>
      </c>
      <c r="K469" s="2">
        <f t="shared" si="56"/>
        <v>8.3245545965402368</v>
      </c>
      <c r="L469">
        <v>4123.8999999999996</v>
      </c>
      <c r="M469" s="2">
        <f t="shared" si="63"/>
        <v>5.9877576851766552</v>
      </c>
      <c r="N469">
        <v>398.52</v>
      </c>
      <c r="O469" s="2">
        <f t="shared" si="57"/>
        <v>6.5352412710136587</v>
      </c>
      <c r="P469">
        <v>689</v>
      </c>
      <c r="Q469" s="2">
        <f t="shared" si="58"/>
        <v>4.0448041166619646</v>
      </c>
      <c r="R469">
        <v>57.1</v>
      </c>
    </row>
    <row r="470" spans="1:18" x14ac:dyDescent="0.25">
      <c r="A470">
        <v>2</v>
      </c>
      <c r="B470" s="1">
        <v>42096</v>
      </c>
      <c r="C470" s="2">
        <f t="shared" si="59"/>
        <v>3.3389673051260211</v>
      </c>
      <c r="D470">
        <v>28.19</v>
      </c>
      <c r="E470">
        <f t="shared" si="62"/>
        <v>2.0215475632609334</v>
      </c>
      <c r="F470">
        <v>7.55</v>
      </c>
      <c r="G470">
        <f t="shared" si="60"/>
        <v>1.9087273579275974</v>
      </c>
      <c r="H470">
        <v>6.7445000000000004</v>
      </c>
      <c r="I470">
        <f t="shared" si="61"/>
        <v>-1.9085180298382507</v>
      </c>
      <c r="J470">
        <v>0.14829999999999999</v>
      </c>
      <c r="K470" s="2">
        <f t="shared" si="56"/>
        <v>8.3247679640131746</v>
      </c>
      <c r="L470">
        <v>4124.78</v>
      </c>
      <c r="M470" s="2">
        <f t="shared" si="63"/>
        <v>5.985949366419872</v>
      </c>
      <c r="N470">
        <v>397.8</v>
      </c>
      <c r="O470" s="2">
        <f t="shared" si="57"/>
        <v>6.5352412710136587</v>
      </c>
      <c r="P470">
        <v>689</v>
      </c>
      <c r="Q470" s="2">
        <f t="shared" si="58"/>
        <v>4.0064236808496307</v>
      </c>
      <c r="R470">
        <v>54.95</v>
      </c>
    </row>
    <row r="471" spans="1:18" x14ac:dyDescent="0.25">
      <c r="A471">
        <v>2</v>
      </c>
      <c r="B471" s="1">
        <v>42101</v>
      </c>
      <c r="C471" s="2">
        <f t="shared" si="59"/>
        <v>3.5295905964305545</v>
      </c>
      <c r="D471">
        <v>34.11</v>
      </c>
      <c r="E471">
        <f t="shared" si="62"/>
        <v>2.0162354657760435</v>
      </c>
      <c r="F471">
        <v>7.51</v>
      </c>
      <c r="G471">
        <f t="shared" si="60"/>
        <v>1.9023463038574626</v>
      </c>
      <c r="H471">
        <v>6.7016</v>
      </c>
      <c r="I471">
        <f t="shared" si="61"/>
        <v>-1.9024675912124767</v>
      </c>
      <c r="J471">
        <v>0.1492</v>
      </c>
      <c r="K471" s="2">
        <f t="shared" si="56"/>
        <v>8.3570338288906942</v>
      </c>
      <c r="L471">
        <v>4260.04</v>
      </c>
      <c r="M471" s="2">
        <f t="shared" si="63"/>
        <v>6.0022561081861809</v>
      </c>
      <c r="N471">
        <v>404.34</v>
      </c>
      <c r="O471" s="2">
        <f t="shared" si="57"/>
        <v>6.5352412710136587</v>
      </c>
      <c r="P471">
        <v>689</v>
      </c>
      <c r="Q471" s="2">
        <f t="shared" si="58"/>
        <v>4.0792309244120526</v>
      </c>
      <c r="R471">
        <v>59.1</v>
      </c>
    </row>
    <row r="472" spans="1:18" x14ac:dyDescent="0.25">
      <c r="A472">
        <v>2</v>
      </c>
      <c r="B472" s="1">
        <v>42102</v>
      </c>
      <c r="C472" s="2">
        <f t="shared" si="59"/>
        <v>3.4242626545931514</v>
      </c>
      <c r="D472">
        <v>30.7</v>
      </c>
      <c r="E472">
        <f t="shared" si="62"/>
        <v>2.0175661379617482</v>
      </c>
      <c r="F472">
        <v>7.52</v>
      </c>
      <c r="G472">
        <f t="shared" si="60"/>
        <v>1.9001055237262474</v>
      </c>
      <c r="H472">
        <v>6.6866000000000003</v>
      </c>
      <c r="I472">
        <f t="shared" si="61"/>
        <v>-1.8997902134417601</v>
      </c>
      <c r="J472">
        <v>0.14960000000000001</v>
      </c>
      <c r="K472" s="2">
        <f t="shared" si="56"/>
        <v>8.365393080170163</v>
      </c>
      <c r="L472">
        <v>4295.8</v>
      </c>
      <c r="M472" s="2">
        <f t="shared" si="63"/>
        <v>6.0030472083510489</v>
      </c>
      <c r="N472">
        <v>404.66</v>
      </c>
      <c r="O472" s="2">
        <f t="shared" si="57"/>
        <v>6.5352412710136587</v>
      </c>
      <c r="P472">
        <v>689</v>
      </c>
      <c r="Q472" s="2">
        <f t="shared" si="58"/>
        <v>4.0172835160856391</v>
      </c>
      <c r="R472">
        <v>55.55</v>
      </c>
    </row>
    <row r="473" spans="1:18" x14ac:dyDescent="0.25">
      <c r="A473">
        <v>2</v>
      </c>
      <c r="B473" s="1">
        <v>42103</v>
      </c>
      <c r="C473" s="2">
        <f t="shared" si="59"/>
        <v>3.318902138935325</v>
      </c>
      <c r="D473">
        <v>27.63</v>
      </c>
      <c r="E473">
        <f t="shared" si="62"/>
        <v>2.0014800002101243</v>
      </c>
      <c r="F473">
        <v>7.4</v>
      </c>
      <c r="G473">
        <f t="shared" si="60"/>
        <v>1.8893095627939043</v>
      </c>
      <c r="H473">
        <v>6.6147999999999998</v>
      </c>
      <c r="I473">
        <f t="shared" si="61"/>
        <v>-1.8891518152367044</v>
      </c>
      <c r="J473">
        <v>0.1512</v>
      </c>
      <c r="K473" s="2">
        <f t="shared" si="56"/>
        <v>8.3575266605470322</v>
      </c>
      <c r="L473">
        <v>4262.1400000000003</v>
      </c>
      <c r="M473" s="2">
        <f t="shared" si="63"/>
        <v>6.014081836973391</v>
      </c>
      <c r="N473">
        <v>409.15</v>
      </c>
      <c r="O473" s="2">
        <f t="shared" si="57"/>
        <v>6.5352412710136587</v>
      </c>
      <c r="P473">
        <v>689</v>
      </c>
      <c r="Q473" s="2">
        <f t="shared" si="58"/>
        <v>4.0354788093550642</v>
      </c>
      <c r="R473">
        <v>56.57</v>
      </c>
    </row>
    <row r="474" spans="1:18" x14ac:dyDescent="0.25">
      <c r="A474">
        <v>2</v>
      </c>
      <c r="B474" s="1">
        <v>42104</v>
      </c>
      <c r="C474" s="2">
        <f t="shared" si="59"/>
        <v>3.2136622578153133</v>
      </c>
      <c r="D474">
        <v>24.87</v>
      </c>
      <c r="E474">
        <f t="shared" si="62"/>
        <v>1.9919755158985601</v>
      </c>
      <c r="F474">
        <v>7.33</v>
      </c>
      <c r="G474">
        <f t="shared" si="60"/>
        <v>1.8845665188142613</v>
      </c>
      <c r="H474">
        <v>6.5834999999999999</v>
      </c>
      <c r="I474">
        <f t="shared" si="61"/>
        <v>-1.8845328693804098</v>
      </c>
      <c r="J474">
        <v>0.15190000000000001</v>
      </c>
      <c r="K474" s="2">
        <f t="shared" si="56"/>
        <v>8.3766475420229423</v>
      </c>
      <c r="L474">
        <v>4344.42</v>
      </c>
      <c r="M474" s="2">
        <f t="shared" si="63"/>
        <v>6.0232780870702971</v>
      </c>
      <c r="N474">
        <v>412.93</v>
      </c>
      <c r="O474" s="2">
        <f t="shared" si="57"/>
        <v>6.5352412710136587</v>
      </c>
      <c r="P474">
        <v>689</v>
      </c>
      <c r="Q474" s="2">
        <f t="shared" si="58"/>
        <v>4.0581991155857473</v>
      </c>
      <c r="R474">
        <v>57.87</v>
      </c>
    </row>
    <row r="475" spans="1:18" x14ac:dyDescent="0.25">
      <c r="A475">
        <v>2</v>
      </c>
      <c r="B475" s="1">
        <v>42107</v>
      </c>
      <c r="C475" s="2">
        <f t="shared" si="59"/>
        <v>3.1081677028837791</v>
      </c>
      <c r="D475">
        <v>22.38</v>
      </c>
      <c r="E475">
        <f t="shared" si="62"/>
        <v>1.9740810260220096</v>
      </c>
      <c r="F475">
        <v>7.2</v>
      </c>
      <c r="G475">
        <f t="shared" si="60"/>
        <v>1.8824377260997398</v>
      </c>
      <c r="H475">
        <v>6.5694999999999997</v>
      </c>
      <c r="I475">
        <f t="shared" si="61"/>
        <v>-1.8825598335545515</v>
      </c>
      <c r="J475">
        <v>0.1522</v>
      </c>
      <c r="K475" s="2">
        <f t="shared" si="56"/>
        <v>8.3941370272227225</v>
      </c>
      <c r="L475">
        <v>4421.07</v>
      </c>
      <c r="M475" s="2">
        <f t="shared" si="63"/>
        <v>6.0249718544128967</v>
      </c>
      <c r="N475">
        <v>413.63</v>
      </c>
      <c r="O475" s="2">
        <f t="shared" si="57"/>
        <v>6.5352412710136587</v>
      </c>
      <c r="P475">
        <v>689</v>
      </c>
      <c r="Q475" s="2">
        <f t="shared" si="58"/>
        <v>4.0592353851085328</v>
      </c>
      <c r="R475">
        <v>57.93</v>
      </c>
    </row>
    <row r="476" spans="1:18" x14ac:dyDescent="0.25">
      <c r="A476">
        <v>2</v>
      </c>
      <c r="B476" s="1">
        <v>42109</v>
      </c>
      <c r="C476" s="2">
        <f t="shared" si="59"/>
        <v>2.9475918982260558</v>
      </c>
      <c r="D476">
        <v>19.059999999999999</v>
      </c>
      <c r="E476">
        <f t="shared" si="62"/>
        <v>1.9810014688665833</v>
      </c>
      <c r="F476">
        <v>7.25</v>
      </c>
      <c r="G476">
        <f t="shared" si="60"/>
        <v>1.8917857832951794</v>
      </c>
      <c r="H476">
        <v>6.6311999999999998</v>
      </c>
      <c r="I476">
        <f t="shared" si="61"/>
        <v>-1.8918008234082815</v>
      </c>
      <c r="J476">
        <v>0.15079999999999999</v>
      </c>
      <c r="K476" s="2">
        <f t="shared" si="56"/>
        <v>8.3849204349482367</v>
      </c>
      <c r="L476">
        <v>4380.51</v>
      </c>
      <c r="M476" s="2">
        <f t="shared" si="63"/>
        <v>6.0260108908605652</v>
      </c>
      <c r="N476">
        <v>414.06</v>
      </c>
      <c r="O476" s="2">
        <f t="shared" si="57"/>
        <v>6.5352412710136587</v>
      </c>
      <c r="P476">
        <v>689</v>
      </c>
      <c r="Q476" s="2">
        <f t="shared" si="58"/>
        <v>4.0996637236997007</v>
      </c>
      <c r="R476">
        <v>60.32</v>
      </c>
    </row>
    <row r="477" spans="1:18" x14ac:dyDescent="0.25">
      <c r="A477">
        <v>2</v>
      </c>
      <c r="B477" s="1">
        <v>42110</v>
      </c>
      <c r="C477" s="2">
        <f t="shared" si="59"/>
        <v>3.0430928449138284</v>
      </c>
      <c r="D477">
        <v>20.97</v>
      </c>
      <c r="E477">
        <f t="shared" si="62"/>
        <v>1.9837562915454279</v>
      </c>
      <c r="F477">
        <v>7.27</v>
      </c>
      <c r="G477">
        <f t="shared" si="60"/>
        <v>1.8973199648885475</v>
      </c>
      <c r="H477">
        <v>6.6680000000000001</v>
      </c>
      <c r="I477">
        <f t="shared" si="61"/>
        <v>-1.8971199848858813</v>
      </c>
      <c r="J477">
        <v>0.15</v>
      </c>
      <c r="K477" s="2">
        <f t="shared" si="56"/>
        <v>8.4148392625543291</v>
      </c>
      <c r="L477">
        <v>4513.55</v>
      </c>
      <c r="M477" s="2">
        <f t="shared" si="63"/>
        <v>6.0184228836890634</v>
      </c>
      <c r="N477">
        <v>410.93</v>
      </c>
      <c r="O477" s="2">
        <f t="shared" si="57"/>
        <v>6.5652649700353614</v>
      </c>
      <c r="P477">
        <v>710</v>
      </c>
      <c r="Q477" s="2">
        <f t="shared" si="58"/>
        <v>4.1585705345213722</v>
      </c>
      <c r="R477">
        <v>63.98</v>
      </c>
    </row>
    <row r="478" spans="1:18" x14ac:dyDescent="0.25">
      <c r="A478">
        <v>2</v>
      </c>
      <c r="B478" s="1">
        <v>42114</v>
      </c>
      <c r="C478" s="2">
        <f t="shared" si="59"/>
        <v>2.900871992530031</v>
      </c>
      <c r="D478">
        <v>18.190000000000001</v>
      </c>
      <c r="E478">
        <f t="shared" si="62"/>
        <v>2.0202221820198649</v>
      </c>
      <c r="F478">
        <v>7.54</v>
      </c>
      <c r="G478">
        <f t="shared" si="60"/>
        <v>1.8959092522448244</v>
      </c>
      <c r="H478">
        <v>6.6585999999999999</v>
      </c>
      <c r="I478">
        <f t="shared" si="61"/>
        <v>-1.8957875396521027</v>
      </c>
      <c r="J478">
        <v>0.1502</v>
      </c>
      <c r="K478" s="2">
        <f t="shared" si="56"/>
        <v>8.4166919613943811</v>
      </c>
      <c r="L478">
        <v>4521.92</v>
      </c>
      <c r="M478" s="2">
        <f t="shared" si="63"/>
        <v>6.0084937241008438</v>
      </c>
      <c r="N478">
        <v>406.87</v>
      </c>
      <c r="O478" s="2">
        <f t="shared" si="57"/>
        <v>6.5645604966000972</v>
      </c>
      <c r="P478">
        <v>709.5</v>
      </c>
      <c r="Q478" s="2">
        <f t="shared" si="58"/>
        <v>4.1502521941603971</v>
      </c>
      <c r="R478">
        <v>63.45</v>
      </c>
    </row>
    <row r="479" spans="1:18" x14ac:dyDescent="0.25">
      <c r="A479">
        <v>2</v>
      </c>
      <c r="B479" s="1">
        <v>42115</v>
      </c>
      <c r="C479" s="2">
        <f t="shared" si="59"/>
        <v>2.9866915289018419</v>
      </c>
      <c r="D479">
        <v>19.82</v>
      </c>
      <c r="E479">
        <f t="shared" si="62"/>
        <v>2.0162354657760435</v>
      </c>
      <c r="F479">
        <v>7.51</v>
      </c>
      <c r="G479">
        <f t="shared" si="60"/>
        <v>1.8956839542873241</v>
      </c>
      <c r="H479">
        <v>6.6570999999999998</v>
      </c>
      <c r="I479">
        <f t="shared" si="61"/>
        <v>-1.8957875396521027</v>
      </c>
      <c r="J479">
        <v>0.1502</v>
      </c>
      <c r="K479" s="2">
        <f t="shared" si="56"/>
        <v>8.4379681493630372</v>
      </c>
      <c r="L479">
        <v>4619.16</v>
      </c>
      <c r="M479" s="2">
        <f t="shared" si="63"/>
        <v>6.0140085115428761</v>
      </c>
      <c r="N479">
        <v>409.12</v>
      </c>
      <c r="O479" s="2">
        <f t="shared" si="57"/>
        <v>6.5603232021245823</v>
      </c>
      <c r="P479">
        <v>706.5</v>
      </c>
      <c r="Q479" s="2">
        <f t="shared" si="58"/>
        <v>4.1284238758749634</v>
      </c>
      <c r="R479">
        <v>62.08</v>
      </c>
    </row>
    <row r="480" spans="1:18" x14ac:dyDescent="0.25">
      <c r="A480">
        <v>2</v>
      </c>
      <c r="B480" s="1">
        <v>42116</v>
      </c>
      <c r="C480" s="2">
        <f t="shared" si="59"/>
        <v>3.0819099697950434</v>
      </c>
      <c r="D480">
        <v>21.8</v>
      </c>
      <c r="E480">
        <f t="shared" si="62"/>
        <v>2.0162354657760435</v>
      </c>
      <c r="F480">
        <v>7.51</v>
      </c>
      <c r="G480">
        <f t="shared" si="60"/>
        <v>1.8937141917510485</v>
      </c>
      <c r="H480">
        <v>6.6440000000000001</v>
      </c>
      <c r="I480">
        <f t="shared" si="61"/>
        <v>-1.8937921947932066</v>
      </c>
      <c r="J480">
        <v>0.15049999999999999</v>
      </c>
      <c r="K480" s="2">
        <f t="shared" si="56"/>
        <v>8.4637523294975363</v>
      </c>
      <c r="L480">
        <v>4739.8100000000004</v>
      </c>
      <c r="M480" s="2">
        <f t="shared" si="63"/>
        <v>6.0136907058661482</v>
      </c>
      <c r="N480">
        <v>408.99</v>
      </c>
      <c r="O480" s="2">
        <f t="shared" si="57"/>
        <v>6.5603232021245823</v>
      </c>
      <c r="P480">
        <v>706.5</v>
      </c>
      <c r="Q480" s="2">
        <f t="shared" si="58"/>
        <v>4.1388398021086514</v>
      </c>
      <c r="R480">
        <v>62.73</v>
      </c>
    </row>
    <row r="481" spans="1:18" x14ac:dyDescent="0.25">
      <c r="A481">
        <v>2</v>
      </c>
      <c r="B481" s="1">
        <v>42117</v>
      </c>
      <c r="C481" s="2">
        <f t="shared" si="59"/>
        <v>3.0750054544484988</v>
      </c>
      <c r="D481">
        <v>21.65</v>
      </c>
      <c r="E481">
        <f t="shared" si="62"/>
        <v>2.0360119837525001</v>
      </c>
      <c r="F481">
        <v>7.66</v>
      </c>
      <c r="G481">
        <f t="shared" si="60"/>
        <v>1.9034797188384629</v>
      </c>
      <c r="H481">
        <v>6.7092000000000001</v>
      </c>
      <c r="I481">
        <f t="shared" si="61"/>
        <v>-1.9031380572114442</v>
      </c>
      <c r="J481">
        <v>0.14910000000000001</v>
      </c>
      <c r="K481" s="2">
        <f t="shared" si="56"/>
        <v>8.4639801607768028</v>
      </c>
      <c r="L481">
        <v>4740.8900000000003</v>
      </c>
      <c r="M481" s="2">
        <f t="shared" si="63"/>
        <v>6.0092553481165307</v>
      </c>
      <c r="N481">
        <v>407.18</v>
      </c>
      <c r="O481" s="2">
        <f t="shared" si="57"/>
        <v>6.5603232021245823</v>
      </c>
      <c r="P481">
        <v>706.5</v>
      </c>
      <c r="Q481" s="2">
        <f t="shared" si="58"/>
        <v>4.1720769107624527</v>
      </c>
      <c r="R481">
        <v>64.849999999999994</v>
      </c>
    </row>
    <row r="482" spans="1:18" x14ac:dyDescent="0.25">
      <c r="A482">
        <v>2</v>
      </c>
      <c r="B482" s="1">
        <v>42118</v>
      </c>
      <c r="C482" s="2">
        <f t="shared" si="59"/>
        <v>3.1705255639271539</v>
      </c>
      <c r="D482">
        <v>23.82</v>
      </c>
      <c r="E482">
        <f t="shared" si="62"/>
        <v>2.0412203288596382</v>
      </c>
      <c r="F482">
        <v>7.7</v>
      </c>
      <c r="G482">
        <f t="shared" si="60"/>
        <v>1.9072881138015076</v>
      </c>
      <c r="H482">
        <v>6.7347999999999999</v>
      </c>
      <c r="I482">
        <f t="shared" si="61"/>
        <v>-1.9071703207393829</v>
      </c>
      <c r="J482">
        <v>0.14849999999999999</v>
      </c>
      <c r="K482" s="2">
        <f t="shared" si="56"/>
        <v>8.4558793321302179</v>
      </c>
      <c r="L482">
        <v>4702.6400000000003</v>
      </c>
      <c r="M482" s="2">
        <f t="shared" si="63"/>
        <v>6.0122960566879149</v>
      </c>
      <c r="N482">
        <v>408.42</v>
      </c>
      <c r="O482" s="2">
        <f t="shared" si="57"/>
        <v>6.5581978028122689</v>
      </c>
      <c r="P482">
        <v>705</v>
      </c>
      <c r="Q482" s="2">
        <f t="shared" si="58"/>
        <v>4.1786857106558513</v>
      </c>
      <c r="R482">
        <v>65.28</v>
      </c>
    </row>
    <row r="483" spans="1:18" x14ac:dyDescent="0.25">
      <c r="A483">
        <v>2</v>
      </c>
      <c r="B483" s="1">
        <v>42121</v>
      </c>
      <c r="C483" s="2">
        <f t="shared" si="59"/>
        <v>3.1633631149379418</v>
      </c>
      <c r="D483">
        <v>23.65</v>
      </c>
      <c r="E483">
        <f t="shared" si="62"/>
        <v>2.0241930674493576</v>
      </c>
      <c r="F483">
        <v>7.57</v>
      </c>
      <c r="G483">
        <f t="shared" si="60"/>
        <v>1.9127373957809577</v>
      </c>
      <c r="H483">
        <v>6.7716000000000003</v>
      </c>
      <c r="I483">
        <f t="shared" si="61"/>
        <v>-1.9125720894448031</v>
      </c>
      <c r="J483">
        <v>0.1477</v>
      </c>
      <c r="K483" s="2">
        <f t="shared" si="56"/>
        <v>8.4779511980365339</v>
      </c>
      <c r="L483">
        <v>4807.59</v>
      </c>
      <c r="M483" s="2">
        <f t="shared" si="63"/>
        <v>6.02204224757212</v>
      </c>
      <c r="N483">
        <v>412.42</v>
      </c>
      <c r="O483" s="2">
        <f t="shared" si="57"/>
        <v>6.5659689475371552</v>
      </c>
      <c r="P483">
        <v>710.5</v>
      </c>
      <c r="Q483" s="2">
        <f t="shared" si="58"/>
        <v>4.1717684591869046</v>
      </c>
      <c r="R483">
        <v>64.83</v>
      </c>
    </row>
    <row r="484" spans="1:18" x14ac:dyDescent="0.25">
      <c r="A484">
        <v>2</v>
      </c>
      <c r="B484" s="1">
        <v>42122</v>
      </c>
      <c r="C484" s="2">
        <f t="shared" si="59"/>
        <v>3.2588654730843594</v>
      </c>
      <c r="D484">
        <v>26.02</v>
      </c>
      <c r="E484">
        <f t="shared" si="62"/>
        <v>2.050270164379556</v>
      </c>
      <c r="F484">
        <v>7.77</v>
      </c>
      <c r="G484">
        <f t="shared" si="60"/>
        <v>1.9188178738619996</v>
      </c>
      <c r="H484">
        <v>6.8129</v>
      </c>
      <c r="I484">
        <f t="shared" si="61"/>
        <v>-1.9186841628017217</v>
      </c>
      <c r="J484">
        <v>0.14680000000000001</v>
      </c>
      <c r="K484" s="2">
        <f t="shared" si="56"/>
        <v>8.464184742781681</v>
      </c>
      <c r="L484">
        <v>4741.8599999999997</v>
      </c>
      <c r="M484" s="2">
        <f t="shared" si="63"/>
        <v>6.0070425770713003</v>
      </c>
      <c r="N484">
        <v>406.28</v>
      </c>
      <c r="O484" s="2">
        <f t="shared" si="57"/>
        <v>6.5596152374932419</v>
      </c>
      <c r="P484">
        <v>706</v>
      </c>
      <c r="Q484" s="2">
        <f t="shared" si="58"/>
        <v>4.1688334142128403</v>
      </c>
      <c r="R484">
        <v>64.64</v>
      </c>
    </row>
    <row r="485" spans="1:18" x14ac:dyDescent="0.25">
      <c r="A485">
        <v>2</v>
      </c>
      <c r="B485" s="1">
        <v>42124</v>
      </c>
      <c r="C485" s="2">
        <f t="shared" si="59"/>
        <v>3.2507620137305224</v>
      </c>
      <c r="D485">
        <v>25.81</v>
      </c>
      <c r="E485">
        <f t="shared" si="62"/>
        <v>2.0541237336955462</v>
      </c>
      <c r="F485">
        <v>7.8</v>
      </c>
      <c r="G485">
        <f t="shared" si="60"/>
        <v>1.9405242424931668</v>
      </c>
      <c r="H485">
        <v>6.9623999999999997</v>
      </c>
      <c r="I485">
        <f t="shared" si="61"/>
        <v>-1.9407236223680131</v>
      </c>
      <c r="J485">
        <v>0.14360000000000001</v>
      </c>
      <c r="K485" s="2">
        <f t="shared" si="56"/>
        <v>8.4658767388658021</v>
      </c>
      <c r="L485">
        <v>4749.8900000000003</v>
      </c>
      <c r="M485" s="2">
        <f t="shared" si="63"/>
        <v>5.9808837675637951</v>
      </c>
      <c r="N485">
        <v>395.79</v>
      </c>
      <c r="O485" s="2">
        <f t="shared" si="57"/>
        <v>6.5659689475371552</v>
      </c>
      <c r="P485">
        <v>710.5</v>
      </c>
      <c r="Q485" s="2">
        <f t="shared" si="58"/>
        <v>4.2014036345155086</v>
      </c>
      <c r="R485">
        <v>66.78</v>
      </c>
    </row>
    <row r="486" spans="1:18" x14ac:dyDescent="0.25">
      <c r="A486">
        <v>2</v>
      </c>
      <c r="B486" s="1">
        <v>42128</v>
      </c>
      <c r="C486" s="2">
        <f t="shared" si="59"/>
        <v>3.3460369704848798</v>
      </c>
      <c r="D486">
        <v>28.39</v>
      </c>
      <c r="E486">
        <f t="shared" si="62"/>
        <v>2.0781907597781832</v>
      </c>
      <c r="F486">
        <v>7.99</v>
      </c>
      <c r="G486">
        <f t="shared" si="60"/>
        <v>1.9345024710732115</v>
      </c>
      <c r="H486">
        <v>6.9206000000000003</v>
      </c>
      <c r="I486">
        <f t="shared" si="61"/>
        <v>-1.9344757714296503</v>
      </c>
      <c r="J486">
        <v>0.14449999999999999</v>
      </c>
      <c r="K486" s="2">
        <f t="shared" si="56"/>
        <v>8.4738137627807095</v>
      </c>
      <c r="L486">
        <v>4787.74</v>
      </c>
      <c r="M486" s="2">
        <f t="shared" si="63"/>
        <v>5.9834827773663246</v>
      </c>
      <c r="N486">
        <v>396.82</v>
      </c>
      <c r="O486" s="2">
        <f t="shared" si="57"/>
        <v>6.5581978028122689</v>
      </c>
      <c r="P486">
        <v>705</v>
      </c>
      <c r="Q486" s="2">
        <f t="shared" si="58"/>
        <v>4.1964497851592544</v>
      </c>
      <c r="R486">
        <v>66.45</v>
      </c>
    </row>
    <row r="487" spans="1:18" x14ac:dyDescent="0.25">
      <c r="A487">
        <v>2</v>
      </c>
      <c r="B487" s="1">
        <v>42130</v>
      </c>
      <c r="C487" s="2">
        <f t="shared" si="59"/>
        <v>3.4959013171314526</v>
      </c>
      <c r="D487">
        <v>32.979999999999997</v>
      </c>
      <c r="E487">
        <f t="shared" si="62"/>
        <v>2.0719132752590443</v>
      </c>
      <c r="F487">
        <v>7.94</v>
      </c>
      <c r="G487">
        <f t="shared" si="60"/>
        <v>1.9515513503739188</v>
      </c>
      <c r="H487">
        <v>7.0396000000000001</v>
      </c>
      <c r="I487">
        <f t="shared" si="61"/>
        <v>-1.9512242438790821</v>
      </c>
      <c r="J487">
        <v>0.1421</v>
      </c>
      <c r="K487" s="2">
        <f t="shared" si="56"/>
        <v>8.4236141123919825</v>
      </c>
      <c r="L487">
        <v>4553.33</v>
      </c>
      <c r="M487" s="2">
        <f t="shared" si="63"/>
        <v>5.9627563829712384</v>
      </c>
      <c r="N487">
        <v>388.68</v>
      </c>
      <c r="O487" s="2">
        <f t="shared" si="57"/>
        <v>6.5610306658965731</v>
      </c>
      <c r="P487">
        <v>707</v>
      </c>
      <c r="Q487" s="2">
        <f t="shared" si="58"/>
        <v>4.2161196191480217</v>
      </c>
      <c r="R487">
        <v>67.77</v>
      </c>
    </row>
    <row r="488" spans="1:18" x14ac:dyDescent="0.25">
      <c r="A488">
        <v>2</v>
      </c>
      <c r="B488" s="1">
        <v>42135</v>
      </c>
      <c r="C488" s="2">
        <f t="shared" si="59"/>
        <v>3.3904734182991798</v>
      </c>
      <c r="D488">
        <v>29.68</v>
      </c>
      <c r="E488">
        <f t="shared" si="62"/>
        <v>2.0831845279586703</v>
      </c>
      <c r="F488">
        <v>8.0299999999999994</v>
      </c>
      <c r="G488">
        <f t="shared" si="60"/>
        <v>1.9353979460958588</v>
      </c>
      <c r="H488">
        <v>6.9268000000000001</v>
      </c>
      <c r="I488">
        <f t="shared" si="61"/>
        <v>-1.9351680525234112</v>
      </c>
      <c r="J488">
        <v>0.1444</v>
      </c>
      <c r="K488" s="2">
        <f t="shared" si="56"/>
        <v>8.4533008614521723</v>
      </c>
      <c r="L488">
        <v>4690.53</v>
      </c>
      <c r="M488" s="2">
        <f t="shared" si="63"/>
        <v>5.9948089483583713</v>
      </c>
      <c r="N488">
        <v>401.34</v>
      </c>
      <c r="O488" s="2">
        <f t="shared" si="57"/>
        <v>6.5827174199865874</v>
      </c>
      <c r="P488">
        <v>722.5</v>
      </c>
      <c r="Q488" s="2">
        <f t="shared" si="58"/>
        <v>4.173001695045377</v>
      </c>
      <c r="R488">
        <v>64.91</v>
      </c>
    </row>
    <row r="489" spans="1:18" x14ac:dyDescent="0.25">
      <c r="A489">
        <v>2</v>
      </c>
      <c r="B489" s="1">
        <v>42136</v>
      </c>
      <c r="C489" s="2">
        <f t="shared" si="59"/>
        <v>3.2884018875168111</v>
      </c>
      <c r="D489">
        <v>26.8</v>
      </c>
      <c r="E489">
        <f t="shared" si="62"/>
        <v>2.0794415416798357</v>
      </c>
      <c r="F489">
        <v>8</v>
      </c>
      <c r="G489">
        <f t="shared" si="60"/>
        <v>1.9404667893892471</v>
      </c>
      <c r="H489">
        <v>6.9619999999999997</v>
      </c>
      <c r="I489">
        <f t="shared" si="61"/>
        <v>-1.9407236223680131</v>
      </c>
      <c r="J489">
        <v>0.14360000000000001</v>
      </c>
      <c r="K489" s="2">
        <f t="shared" si="56"/>
        <v>8.4653565915702647</v>
      </c>
      <c r="L489">
        <v>4747.42</v>
      </c>
      <c r="M489" s="2">
        <f t="shared" si="63"/>
        <v>5.9816414581592197</v>
      </c>
      <c r="N489">
        <v>396.09</v>
      </c>
      <c r="O489" s="2">
        <f t="shared" si="57"/>
        <v>6.5923593679628407</v>
      </c>
      <c r="P489">
        <v>729.5</v>
      </c>
      <c r="Q489" s="2">
        <f t="shared" si="58"/>
        <v>4.2026008809919526</v>
      </c>
      <c r="R489">
        <v>66.86</v>
      </c>
    </row>
    <row r="490" spans="1:18" x14ac:dyDescent="0.25">
      <c r="A490">
        <v>2</v>
      </c>
      <c r="B490" s="1">
        <v>42139</v>
      </c>
      <c r="C490" s="2">
        <f t="shared" si="59"/>
        <v>3.1863526331626408</v>
      </c>
      <c r="D490">
        <v>24.2</v>
      </c>
      <c r="E490">
        <f t="shared" si="62"/>
        <v>2.0769384114617173</v>
      </c>
      <c r="F490">
        <v>7.98</v>
      </c>
      <c r="G490">
        <f t="shared" si="60"/>
        <v>1.9611646340887827</v>
      </c>
      <c r="H490">
        <v>7.1075999999999997</v>
      </c>
      <c r="I490">
        <f t="shared" si="61"/>
        <v>-1.9611253148617938</v>
      </c>
      <c r="J490">
        <v>0.14069999999999999</v>
      </c>
      <c r="K490" s="2">
        <f t="shared" si="56"/>
        <v>8.4376022150300916</v>
      </c>
      <c r="L490">
        <v>4617.47</v>
      </c>
      <c r="M490" s="2">
        <f t="shared" si="63"/>
        <v>5.9825499297184077</v>
      </c>
      <c r="N490">
        <v>396.45</v>
      </c>
      <c r="O490" s="2">
        <f t="shared" si="57"/>
        <v>6.5916737320086582</v>
      </c>
      <c r="P490">
        <v>729</v>
      </c>
      <c r="Q490" s="2">
        <f t="shared" si="58"/>
        <v>4.2018527699373855</v>
      </c>
      <c r="R490">
        <v>66.81</v>
      </c>
    </row>
    <row r="491" spans="1:18" x14ac:dyDescent="0.25">
      <c r="A491">
        <v>2</v>
      </c>
      <c r="B491" s="1">
        <v>42143</v>
      </c>
      <c r="C491" s="2">
        <f t="shared" si="59"/>
        <v>3.1179499062782403</v>
      </c>
      <c r="D491">
        <v>22.6</v>
      </c>
      <c r="E491">
        <f t="shared" si="62"/>
        <v>2.0515563381903004</v>
      </c>
      <c r="F491">
        <v>7.78</v>
      </c>
      <c r="G491">
        <f t="shared" si="60"/>
        <v>1.9344302203922175</v>
      </c>
      <c r="H491">
        <v>6.9200999999999997</v>
      </c>
      <c r="I491">
        <f t="shared" si="61"/>
        <v>-1.9344757714296503</v>
      </c>
      <c r="J491">
        <v>0.14449999999999999</v>
      </c>
      <c r="K491" s="2">
        <f t="shared" si="56"/>
        <v>8.4619383763466338</v>
      </c>
      <c r="L491">
        <v>4731.22</v>
      </c>
      <c r="M491" s="2">
        <f t="shared" si="63"/>
        <v>6.0033437096380595</v>
      </c>
      <c r="N491">
        <v>404.78</v>
      </c>
      <c r="O491" s="2">
        <f t="shared" si="57"/>
        <v>6.5631500591307352</v>
      </c>
      <c r="P491">
        <v>708.5</v>
      </c>
      <c r="Q491" s="2">
        <f t="shared" si="58"/>
        <v>4.1591955345417171</v>
      </c>
      <c r="R491">
        <v>64.02</v>
      </c>
    </row>
    <row r="492" spans="1:18" x14ac:dyDescent="0.25">
      <c r="A492">
        <v>2</v>
      </c>
      <c r="B492" s="1">
        <v>42144</v>
      </c>
      <c r="C492" s="2">
        <f t="shared" si="59"/>
        <v>3.1578511230304263</v>
      </c>
      <c r="D492">
        <v>23.52</v>
      </c>
      <c r="E492">
        <f t="shared" si="62"/>
        <v>2.046401687601636</v>
      </c>
      <c r="F492">
        <v>7.74</v>
      </c>
      <c r="G492">
        <f t="shared" si="60"/>
        <v>1.9288802456336165</v>
      </c>
      <c r="H492">
        <v>6.8818000000000001</v>
      </c>
      <c r="I492">
        <f t="shared" si="61"/>
        <v>-1.9289547084058998</v>
      </c>
      <c r="J492">
        <v>0.14530000000000001</v>
      </c>
      <c r="K492" s="2">
        <f t="shared" si="56"/>
        <v>8.4669351504425858</v>
      </c>
      <c r="L492">
        <v>4754.92</v>
      </c>
      <c r="M492" s="2">
        <f t="shared" si="63"/>
        <v>6.0073871076517973</v>
      </c>
      <c r="N492">
        <v>406.42</v>
      </c>
      <c r="O492" s="2">
        <f t="shared" si="57"/>
        <v>6.5631500591307352</v>
      </c>
      <c r="P492">
        <v>708.5</v>
      </c>
      <c r="Q492" s="2">
        <f t="shared" si="58"/>
        <v>4.1748487018810607</v>
      </c>
      <c r="R492">
        <v>65.03</v>
      </c>
    </row>
    <row r="493" spans="1:18" x14ac:dyDescent="0.25">
      <c r="A493">
        <v>2</v>
      </c>
      <c r="B493" s="1">
        <v>42145</v>
      </c>
      <c r="C493" s="2">
        <f t="shared" si="59"/>
        <v>3.0525850851467737</v>
      </c>
      <c r="D493">
        <v>21.17</v>
      </c>
      <c r="E493">
        <f t="shared" si="62"/>
        <v>2.0399207835175526</v>
      </c>
      <c r="F493">
        <v>7.69</v>
      </c>
      <c r="G493">
        <f t="shared" si="60"/>
        <v>1.9295194089325405</v>
      </c>
      <c r="H493">
        <v>6.8861999999999997</v>
      </c>
      <c r="I493">
        <f t="shared" si="61"/>
        <v>-1.9296431765914415</v>
      </c>
      <c r="J493">
        <v>0.1452</v>
      </c>
      <c r="K493" s="2">
        <f t="shared" si="56"/>
        <v>8.4848724585533457</v>
      </c>
      <c r="L493">
        <v>4840.9799999999996</v>
      </c>
      <c r="M493" s="2">
        <f t="shared" si="63"/>
        <v>6.0109484961806698</v>
      </c>
      <c r="N493">
        <v>407.87</v>
      </c>
      <c r="O493" s="2">
        <f t="shared" si="57"/>
        <v>6.5631500591307352</v>
      </c>
      <c r="P493">
        <v>708.5</v>
      </c>
      <c r="Q493" s="2">
        <f t="shared" si="58"/>
        <v>4.197803270590331</v>
      </c>
      <c r="R493">
        <v>66.540000000000006</v>
      </c>
    </row>
    <row r="494" spans="1:18" x14ac:dyDescent="0.25">
      <c r="A494">
        <v>2</v>
      </c>
      <c r="B494" s="1">
        <v>42146</v>
      </c>
      <c r="C494" s="2">
        <f t="shared" si="59"/>
        <v>2.9475918982260558</v>
      </c>
      <c r="D494">
        <v>19.059999999999999</v>
      </c>
      <c r="E494">
        <f t="shared" si="62"/>
        <v>2.0399207835175526</v>
      </c>
      <c r="F494">
        <v>7.69</v>
      </c>
      <c r="G494">
        <f t="shared" si="60"/>
        <v>1.9210318049321942</v>
      </c>
      <c r="H494">
        <v>6.8280000000000003</v>
      </c>
      <c r="I494">
        <f t="shared" si="61"/>
        <v>-1.9207298505250152</v>
      </c>
      <c r="J494">
        <v>0.14649999999999999</v>
      </c>
      <c r="K494" s="2">
        <f t="shared" si="56"/>
        <v>8.5074135259988957</v>
      </c>
      <c r="L494">
        <v>4951.34</v>
      </c>
      <c r="M494" s="2">
        <f t="shared" si="63"/>
        <v>6.0106297163689932</v>
      </c>
      <c r="N494">
        <v>407.74</v>
      </c>
      <c r="O494" s="2">
        <f t="shared" si="57"/>
        <v>6.5631500591307352</v>
      </c>
      <c r="P494">
        <v>708.5</v>
      </c>
      <c r="Q494" s="2">
        <f t="shared" si="58"/>
        <v>4.1800634376246384</v>
      </c>
      <c r="R494">
        <v>65.37</v>
      </c>
    </row>
    <row r="495" spans="1:18" x14ac:dyDescent="0.25">
      <c r="A495">
        <v>2</v>
      </c>
      <c r="B495" s="1">
        <v>42150</v>
      </c>
      <c r="C495" s="2">
        <f t="shared" si="59"/>
        <v>2.9423314968268759</v>
      </c>
      <c r="D495">
        <v>18.96</v>
      </c>
      <c r="E495">
        <f t="shared" si="62"/>
        <v>2.0307763696985548</v>
      </c>
      <c r="F495">
        <v>7.62</v>
      </c>
      <c r="G495">
        <f t="shared" si="60"/>
        <v>1.9089200890016318</v>
      </c>
      <c r="H495">
        <v>6.7458</v>
      </c>
      <c r="I495">
        <f t="shared" si="61"/>
        <v>-1.9091925661201505</v>
      </c>
      <c r="J495">
        <v>0.1482</v>
      </c>
      <c r="K495" s="2">
        <f t="shared" si="56"/>
        <v>8.5562061906907925</v>
      </c>
      <c r="L495">
        <v>5198.92</v>
      </c>
      <c r="M495" s="2">
        <f t="shared" si="63"/>
        <v>6.0004490651794464</v>
      </c>
      <c r="N495">
        <v>403.61</v>
      </c>
      <c r="O495" s="2">
        <f t="shared" si="57"/>
        <v>6.588238483010338</v>
      </c>
      <c r="P495">
        <v>726.5</v>
      </c>
      <c r="Q495" s="2">
        <f t="shared" si="58"/>
        <v>4.1544984850418478</v>
      </c>
      <c r="R495">
        <v>63.72</v>
      </c>
    </row>
    <row r="496" spans="1:18" x14ac:dyDescent="0.25">
      <c r="A496">
        <v>2</v>
      </c>
      <c r="B496" s="1">
        <v>42151</v>
      </c>
      <c r="C496" s="2">
        <f t="shared" si="59"/>
        <v>2.8507065015037334</v>
      </c>
      <c r="D496">
        <v>17.3</v>
      </c>
      <c r="E496">
        <f t="shared" si="62"/>
        <v>2.0241930674493576</v>
      </c>
      <c r="F496">
        <v>7.57</v>
      </c>
      <c r="G496">
        <f t="shared" si="60"/>
        <v>1.9113926441725999</v>
      </c>
      <c r="H496">
        <v>6.7625000000000002</v>
      </c>
      <c r="I496">
        <f t="shared" si="61"/>
        <v>-1.9112189092653828</v>
      </c>
      <c r="J496">
        <v>0.1479</v>
      </c>
      <c r="K496" s="2">
        <f t="shared" si="56"/>
        <v>8.5528363589315504</v>
      </c>
      <c r="L496">
        <v>5181.43</v>
      </c>
      <c r="M496" s="2">
        <f t="shared" si="63"/>
        <v>6.0134217144600237</v>
      </c>
      <c r="N496">
        <v>408.88</v>
      </c>
      <c r="O496" s="2">
        <f t="shared" si="57"/>
        <v>6.5617376295173928</v>
      </c>
      <c r="P496">
        <v>707.5</v>
      </c>
      <c r="Q496" s="2">
        <f t="shared" si="58"/>
        <v>4.128101659020234</v>
      </c>
      <c r="R496">
        <v>62.06</v>
      </c>
    </row>
    <row r="497" spans="1:18" x14ac:dyDescent="0.25">
      <c r="A497">
        <v>2</v>
      </c>
      <c r="B497" s="1">
        <v>42152</v>
      </c>
      <c r="C497" s="2">
        <f t="shared" si="59"/>
        <v>2.8332133440562162</v>
      </c>
      <c r="D497">
        <v>17</v>
      </c>
      <c r="E497">
        <f t="shared" si="62"/>
        <v>2.0255131996542803</v>
      </c>
      <c r="F497">
        <v>7.58</v>
      </c>
      <c r="G497">
        <f t="shared" si="60"/>
        <v>1.9154509415706047</v>
      </c>
      <c r="H497">
        <v>6.79</v>
      </c>
      <c r="I497">
        <f t="shared" si="61"/>
        <v>-1.9152839555135526</v>
      </c>
      <c r="J497">
        <v>0.14729999999999999</v>
      </c>
      <c r="K497" s="2">
        <f t="shared" si="56"/>
        <v>8.4834316299414709</v>
      </c>
      <c r="L497">
        <v>4834.01</v>
      </c>
      <c r="M497" s="2">
        <f t="shared" si="63"/>
        <v>6.0083954077679635</v>
      </c>
      <c r="N497">
        <v>406.83</v>
      </c>
      <c r="O497" s="2">
        <f t="shared" si="57"/>
        <v>6.5403082380614936</v>
      </c>
      <c r="P497">
        <v>692.5</v>
      </c>
      <c r="Q497" s="2">
        <f t="shared" si="58"/>
        <v>4.1364457382407362</v>
      </c>
      <c r="R497">
        <v>62.58</v>
      </c>
    </row>
    <row r="498" spans="1:18" x14ac:dyDescent="0.25">
      <c r="A498">
        <v>2</v>
      </c>
      <c r="B498" s="1">
        <v>42153</v>
      </c>
      <c r="C498" s="2">
        <f t="shared" si="59"/>
        <v>2.8069901489571136</v>
      </c>
      <c r="D498">
        <v>16.559999999999999</v>
      </c>
      <c r="E498">
        <f t="shared" si="62"/>
        <v>2.0425181875752383</v>
      </c>
      <c r="F498">
        <v>7.71</v>
      </c>
      <c r="G498">
        <f t="shared" si="60"/>
        <v>1.9184949048935738</v>
      </c>
      <c r="H498">
        <v>6.8106999999999998</v>
      </c>
      <c r="I498">
        <f t="shared" si="61"/>
        <v>-1.9186841628017217</v>
      </c>
      <c r="J498">
        <v>0.14680000000000001</v>
      </c>
      <c r="K498" s="2">
        <f t="shared" si="56"/>
        <v>8.4848414726116648</v>
      </c>
      <c r="L498">
        <v>4840.83</v>
      </c>
      <c r="M498" s="2">
        <f t="shared" si="63"/>
        <v>5.9911394942840364</v>
      </c>
      <c r="N498">
        <v>399.87</v>
      </c>
      <c r="O498" s="2">
        <f t="shared" si="57"/>
        <v>6.5242962511365876</v>
      </c>
      <c r="P498">
        <v>681.5</v>
      </c>
      <c r="Q498" s="2">
        <f t="shared" si="58"/>
        <v>4.1829657538756289</v>
      </c>
      <c r="R498">
        <v>65.56</v>
      </c>
    </row>
    <row r="499" spans="1:18" x14ac:dyDescent="0.25">
      <c r="A499">
        <v>2</v>
      </c>
      <c r="B499" s="1">
        <v>42156</v>
      </c>
      <c r="C499" s="2">
        <f t="shared" si="59"/>
        <v>2.9025198918318122</v>
      </c>
      <c r="D499">
        <v>18.22</v>
      </c>
      <c r="E499">
        <f t="shared" si="62"/>
        <v>2.0307763696985548</v>
      </c>
      <c r="F499">
        <v>7.62</v>
      </c>
      <c r="G499">
        <f t="shared" si="60"/>
        <v>1.9131655633043487</v>
      </c>
      <c r="H499">
        <v>6.7744999999999997</v>
      </c>
      <c r="I499">
        <f t="shared" si="61"/>
        <v>-1.9132493668157649</v>
      </c>
      <c r="J499">
        <v>0.14760000000000001</v>
      </c>
      <c r="K499" s="2">
        <f t="shared" si="56"/>
        <v>8.5323142891984602</v>
      </c>
      <c r="L499">
        <v>5076.18</v>
      </c>
      <c r="M499" s="2">
        <f t="shared" si="63"/>
        <v>5.9928885327589994</v>
      </c>
      <c r="N499">
        <v>400.57</v>
      </c>
      <c r="O499" s="2">
        <f t="shared" si="57"/>
        <v>6.5799454154395765</v>
      </c>
      <c r="P499">
        <v>720.5</v>
      </c>
      <c r="Q499" s="2">
        <f t="shared" si="58"/>
        <v>4.1725394098071575</v>
      </c>
      <c r="R499">
        <v>64.88</v>
      </c>
    </row>
    <row r="500" spans="1:18" x14ac:dyDescent="0.25">
      <c r="A500">
        <v>2</v>
      </c>
      <c r="B500" s="1">
        <v>42157</v>
      </c>
      <c r="C500" s="2">
        <f t="shared" si="59"/>
        <v>2.8033603809065348</v>
      </c>
      <c r="D500">
        <v>16.5</v>
      </c>
      <c r="E500">
        <f t="shared" si="62"/>
        <v>2.0579625100027119</v>
      </c>
      <c r="F500">
        <v>7.83</v>
      </c>
      <c r="G500">
        <f t="shared" si="60"/>
        <v>1.9335049503353134</v>
      </c>
      <c r="H500">
        <v>6.9137000000000004</v>
      </c>
      <c r="I500">
        <f t="shared" si="61"/>
        <v>-1.9337839692574728</v>
      </c>
      <c r="J500">
        <v>0.14460000000000001</v>
      </c>
      <c r="K500" s="2">
        <f t="shared" si="56"/>
        <v>8.5490541959242403</v>
      </c>
      <c r="L500">
        <v>5161.87</v>
      </c>
      <c r="M500" s="2">
        <f t="shared" si="63"/>
        <v>5.9825499297184077</v>
      </c>
      <c r="N500">
        <v>396.45</v>
      </c>
      <c r="O500" s="2">
        <f t="shared" si="57"/>
        <v>6.5799454154395765</v>
      </c>
      <c r="P500">
        <v>720.5</v>
      </c>
      <c r="Q500" s="2">
        <f t="shared" si="58"/>
        <v>4.1818974592299618</v>
      </c>
      <c r="R500">
        <v>65.489999999999995</v>
      </c>
    </row>
    <row r="501" spans="1:18" x14ac:dyDescent="0.25">
      <c r="A501">
        <v>2</v>
      </c>
      <c r="B501" s="1">
        <v>42159</v>
      </c>
      <c r="C501" s="2">
        <f t="shared" si="59"/>
        <v>2.8903717578961645</v>
      </c>
      <c r="D501">
        <v>18</v>
      </c>
      <c r="E501">
        <f t="shared" si="62"/>
        <v>2.050270164379556</v>
      </c>
      <c r="F501">
        <v>7.77</v>
      </c>
      <c r="G501">
        <f t="shared" si="60"/>
        <v>1.9414717424563819</v>
      </c>
      <c r="H501">
        <v>6.9690000000000003</v>
      </c>
      <c r="I501">
        <f t="shared" si="61"/>
        <v>-1.9414202437824613</v>
      </c>
      <c r="J501">
        <v>0.14349999999999999</v>
      </c>
      <c r="K501" s="2">
        <f t="shared" si="56"/>
        <v>8.5528344289605478</v>
      </c>
      <c r="L501">
        <v>5181.42</v>
      </c>
      <c r="M501" s="2">
        <f t="shared" si="63"/>
        <v>5.9729186298208834</v>
      </c>
      <c r="N501">
        <v>392.65</v>
      </c>
      <c r="O501" s="2">
        <f t="shared" si="57"/>
        <v>6.5799454154395765</v>
      </c>
      <c r="P501">
        <v>720.5</v>
      </c>
      <c r="Q501" s="2">
        <f t="shared" si="58"/>
        <v>4.1276181389850262</v>
      </c>
      <c r="R501">
        <v>62.03</v>
      </c>
    </row>
    <row r="502" spans="1:18" x14ac:dyDescent="0.25">
      <c r="A502">
        <v>2</v>
      </c>
      <c r="B502" s="1">
        <v>42164</v>
      </c>
      <c r="C502" s="2">
        <f t="shared" si="59"/>
        <v>2.8903717578961645</v>
      </c>
      <c r="D502">
        <v>18</v>
      </c>
      <c r="E502">
        <f t="shared" si="62"/>
        <v>2.0706530356467567</v>
      </c>
      <c r="F502">
        <v>7.93</v>
      </c>
      <c r="G502">
        <f t="shared" si="60"/>
        <v>1.9462243853921894</v>
      </c>
      <c r="H502">
        <v>7.0022000000000002</v>
      </c>
      <c r="I502">
        <f t="shared" si="61"/>
        <v>-1.946310229076653</v>
      </c>
      <c r="J502">
        <v>0.14280000000000001</v>
      </c>
      <c r="K502" s="2">
        <f t="shared" si="56"/>
        <v>8.5787510247141761</v>
      </c>
      <c r="L502">
        <v>5317.46</v>
      </c>
      <c r="M502" s="2">
        <f t="shared" si="63"/>
        <v>5.9503039536028934</v>
      </c>
      <c r="N502">
        <v>383.87</v>
      </c>
      <c r="O502" s="2">
        <f t="shared" si="57"/>
        <v>6.5799454154395765</v>
      </c>
      <c r="P502">
        <v>720.5</v>
      </c>
      <c r="Q502" s="2">
        <f t="shared" si="58"/>
        <v>4.1725394098071575</v>
      </c>
      <c r="R502">
        <v>64.88</v>
      </c>
    </row>
    <row r="503" spans="1:18" x14ac:dyDescent="0.25">
      <c r="A503">
        <v>2</v>
      </c>
      <c r="B503" s="1">
        <v>42166</v>
      </c>
      <c r="C503" s="2">
        <f t="shared" si="59"/>
        <v>2.8326249356838407</v>
      </c>
      <c r="D503">
        <v>16.989999999999998</v>
      </c>
      <c r="E503">
        <f t="shared" si="62"/>
        <v>2.0617866064411152</v>
      </c>
      <c r="F503">
        <v>7.86</v>
      </c>
      <c r="G503">
        <f t="shared" si="60"/>
        <v>1.9441085271086851</v>
      </c>
      <c r="H503">
        <v>6.9874000000000001</v>
      </c>
      <c r="I503">
        <f t="shared" si="61"/>
        <v>-1.9442115924197318</v>
      </c>
      <c r="J503">
        <v>0.1431</v>
      </c>
      <c r="K503" s="2">
        <f t="shared" si="56"/>
        <v>8.5767047233897209</v>
      </c>
      <c r="L503">
        <v>5306.59</v>
      </c>
      <c r="M503" s="2">
        <f t="shared" si="63"/>
        <v>5.9738096118692612</v>
      </c>
      <c r="N503">
        <v>393</v>
      </c>
      <c r="O503" s="2">
        <f t="shared" si="57"/>
        <v>6.5799454154395765</v>
      </c>
      <c r="P503">
        <v>720.5</v>
      </c>
      <c r="Q503" s="2">
        <f t="shared" si="58"/>
        <v>4.1760781472487709</v>
      </c>
      <c r="R503">
        <v>65.11</v>
      </c>
    </row>
    <row r="504" spans="1:18" x14ac:dyDescent="0.25">
      <c r="A504">
        <v>2</v>
      </c>
      <c r="B504" s="1">
        <v>42167</v>
      </c>
      <c r="C504" s="2">
        <f t="shared" si="59"/>
        <v>2.8831233291713367</v>
      </c>
      <c r="D504">
        <v>17.87</v>
      </c>
      <c r="E504">
        <f t="shared" si="62"/>
        <v>2.0744289998562917</v>
      </c>
      <c r="F504">
        <v>7.96</v>
      </c>
      <c r="G504">
        <f t="shared" si="60"/>
        <v>1.9454100240136309</v>
      </c>
      <c r="H504">
        <v>6.9965000000000002</v>
      </c>
      <c r="I504">
        <f t="shared" si="61"/>
        <v>-1.9456101940463153</v>
      </c>
      <c r="J504">
        <v>0.1429</v>
      </c>
      <c r="K504" s="2">
        <f t="shared" si="56"/>
        <v>8.5820666564538364</v>
      </c>
      <c r="L504">
        <v>5335.12</v>
      </c>
      <c r="M504" s="2">
        <f t="shared" si="63"/>
        <v>5.9645557305507646</v>
      </c>
      <c r="N504">
        <v>389.38</v>
      </c>
      <c r="O504" s="2">
        <f t="shared" si="57"/>
        <v>6.5799454154395765</v>
      </c>
      <c r="P504">
        <v>720.5</v>
      </c>
      <c r="Q504" s="2">
        <f t="shared" si="58"/>
        <v>4.1568497675734974</v>
      </c>
      <c r="R504">
        <v>63.87</v>
      </c>
    </row>
    <row r="505" spans="1:18" x14ac:dyDescent="0.25">
      <c r="A505">
        <v>2</v>
      </c>
      <c r="B505" s="1">
        <v>42170</v>
      </c>
      <c r="C505" s="2">
        <f t="shared" si="59"/>
        <v>2.8460714989995846</v>
      </c>
      <c r="D505">
        <v>17.22</v>
      </c>
      <c r="E505">
        <f t="shared" si="62"/>
        <v>2.0630580624293118</v>
      </c>
      <c r="F505">
        <v>7.87</v>
      </c>
      <c r="G505">
        <f t="shared" si="60"/>
        <v>1.9467526511935536</v>
      </c>
      <c r="H505">
        <v>7.0058999999999996</v>
      </c>
      <c r="I505">
        <f t="shared" si="61"/>
        <v>-1.9470107544993465</v>
      </c>
      <c r="J505">
        <v>0.14269999999999999</v>
      </c>
      <c r="K505" s="2">
        <f t="shared" si="56"/>
        <v>8.5604767936925654</v>
      </c>
      <c r="L505">
        <v>5221.17</v>
      </c>
      <c r="M505" s="2">
        <f t="shared" si="63"/>
        <v>5.9480872071384132</v>
      </c>
      <c r="N505">
        <v>383.02</v>
      </c>
      <c r="O505" s="2">
        <f t="shared" si="57"/>
        <v>6.5991899956139317</v>
      </c>
      <c r="P505">
        <v>734.5</v>
      </c>
      <c r="Q505" s="2">
        <f t="shared" si="58"/>
        <v>4.1369250097572188</v>
      </c>
      <c r="R505">
        <v>62.61</v>
      </c>
    </row>
    <row r="506" spans="1:18" x14ac:dyDescent="0.25">
      <c r="A506">
        <v>2</v>
      </c>
      <c r="B506" s="1">
        <v>42171</v>
      </c>
      <c r="C506" s="2">
        <f t="shared" si="59"/>
        <v>2.8746939451769347</v>
      </c>
      <c r="D506">
        <v>17.72</v>
      </c>
      <c r="E506">
        <f t="shared" si="62"/>
        <v>2.0489823341951272</v>
      </c>
      <c r="F506">
        <v>7.76</v>
      </c>
      <c r="G506">
        <f t="shared" si="60"/>
        <v>1.9435788622882342</v>
      </c>
      <c r="H506">
        <v>6.9836999999999998</v>
      </c>
      <c r="I506">
        <f t="shared" si="61"/>
        <v>-1.9435130244555918</v>
      </c>
      <c r="J506">
        <v>0.14319999999999999</v>
      </c>
      <c r="K506" s="2">
        <f t="shared" si="56"/>
        <v>8.5300738780453713</v>
      </c>
      <c r="L506">
        <v>5064.82</v>
      </c>
      <c r="M506" s="2">
        <f t="shared" si="63"/>
        <v>5.9545152523297036</v>
      </c>
      <c r="N506">
        <v>385.49</v>
      </c>
      <c r="O506" s="2">
        <f t="shared" si="57"/>
        <v>6.5991899956139317</v>
      </c>
      <c r="P506">
        <v>734.5</v>
      </c>
      <c r="Q506" s="2">
        <f t="shared" si="58"/>
        <v>4.1541845625781173</v>
      </c>
      <c r="R506">
        <v>63.7</v>
      </c>
    </row>
    <row r="507" spans="1:18" x14ac:dyDescent="0.25">
      <c r="A507">
        <v>2</v>
      </c>
      <c r="B507" s="1">
        <v>42172</v>
      </c>
      <c r="C507" s="2">
        <f t="shared" si="59"/>
        <v>2.8604851241459652</v>
      </c>
      <c r="D507">
        <v>17.47</v>
      </c>
      <c r="E507">
        <f t="shared" si="62"/>
        <v>2.0579625100027119</v>
      </c>
      <c r="F507">
        <v>7.83</v>
      </c>
      <c r="G507">
        <f t="shared" si="60"/>
        <v>1.9516649867376774</v>
      </c>
      <c r="H507">
        <v>7.0404</v>
      </c>
      <c r="I507">
        <f t="shared" si="61"/>
        <v>-1.9519282213808764</v>
      </c>
      <c r="J507">
        <v>0.14199999999999999</v>
      </c>
      <c r="K507" s="2">
        <f t="shared" si="56"/>
        <v>8.5445807060792323</v>
      </c>
      <c r="L507">
        <v>5138.83</v>
      </c>
      <c r="M507" s="2">
        <f t="shared" si="63"/>
        <v>5.949965239929953</v>
      </c>
      <c r="N507">
        <v>383.74</v>
      </c>
      <c r="O507" s="2">
        <f t="shared" si="57"/>
        <v>6.5991899956139317</v>
      </c>
      <c r="P507">
        <v>734.5</v>
      </c>
      <c r="Q507" s="2">
        <f t="shared" si="58"/>
        <v>4.1568497675734974</v>
      </c>
      <c r="R507">
        <v>63.87</v>
      </c>
    </row>
    <row r="508" spans="1:18" x14ac:dyDescent="0.25">
      <c r="A508">
        <v>2</v>
      </c>
      <c r="B508" s="1">
        <v>42173</v>
      </c>
      <c r="C508" s="2">
        <f t="shared" si="59"/>
        <v>2.8997718824080798</v>
      </c>
      <c r="D508">
        <v>18.170000000000002</v>
      </c>
      <c r="E508">
        <f t="shared" si="62"/>
        <v>2.0554049638515948</v>
      </c>
      <c r="F508">
        <v>7.81</v>
      </c>
      <c r="G508">
        <f t="shared" si="60"/>
        <v>1.9533254448094453</v>
      </c>
      <c r="H508">
        <v>7.0521000000000003</v>
      </c>
      <c r="I508">
        <f t="shared" si="61"/>
        <v>-1.9533376648841099</v>
      </c>
      <c r="J508">
        <v>0.14180000000000001</v>
      </c>
      <c r="K508" s="2">
        <f t="shared" si="56"/>
        <v>8.5032058226803002</v>
      </c>
      <c r="L508">
        <v>4930.55</v>
      </c>
      <c r="M508" s="2">
        <f t="shared" si="63"/>
        <v>5.9512153052002965</v>
      </c>
      <c r="N508">
        <v>384.22</v>
      </c>
      <c r="O508" s="2">
        <f t="shared" si="57"/>
        <v>6.5991899956139317</v>
      </c>
      <c r="P508">
        <v>734.5</v>
      </c>
      <c r="Q508" s="2">
        <f t="shared" si="58"/>
        <v>4.1629373536877123</v>
      </c>
      <c r="R508">
        <v>64.260000000000005</v>
      </c>
    </row>
    <row r="509" spans="1:18" x14ac:dyDescent="0.25">
      <c r="A509">
        <v>2</v>
      </c>
      <c r="B509" s="1">
        <v>42174</v>
      </c>
      <c r="C509" s="2">
        <f t="shared" si="59"/>
        <v>2.7942278973432626</v>
      </c>
      <c r="D509">
        <v>16.350000000000001</v>
      </c>
      <c r="E509">
        <f t="shared" si="62"/>
        <v>2.050270164379556</v>
      </c>
      <c r="F509">
        <v>7.77</v>
      </c>
      <c r="G509">
        <f t="shared" si="60"/>
        <v>1.9529850627272751</v>
      </c>
      <c r="H509">
        <v>7.0496999999999996</v>
      </c>
      <c r="I509">
        <f t="shared" si="61"/>
        <v>-1.9526326948161401</v>
      </c>
      <c r="J509">
        <v>0.1419</v>
      </c>
      <c r="K509" s="2">
        <f t="shared" si="56"/>
        <v>8.4418336671670549</v>
      </c>
      <c r="L509">
        <v>4637.05</v>
      </c>
      <c r="M509" s="2">
        <f t="shared" si="63"/>
        <v>5.9547746287901502</v>
      </c>
      <c r="N509">
        <v>385.59</v>
      </c>
      <c r="O509" s="2">
        <f t="shared" si="57"/>
        <v>6.5792512120101012</v>
      </c>
      <c r="P509">
        <v>720</v>
      </c>
      <c r="Q509" s="2">
        <f t="shared" si="58"/>
        <v>4.1434521363291283</v>
      </c>
      <c r="R509">
        <v>63.02</v>
      </c>
    </row>
    <row r="510" spans="1:18" x14ac:dyDescent="0.25">
      <c r="A510">
        <v>2</v>
      </c>
      <c r="B510" s="1">
        <v>42180</v>
      </c>
      <c r="C510" s="2">
        <f t="shared" si="59"/>
        <v>2.7401946544287772</v>
      </c>
      <c r="D510">
        <v>15.49</v>
      </c>
      <c r="E510">
        <f t="shared" si="62"/>
        <v>2.0706530356467567</v>
      </c>
      <c r="F510">
        <v>7.93</v>
      </c>
      <c r="G510">
        <f t="shared" si="60"/>
        <v>1.9397914680471362</v>
      </c>
      <c r="H510">
        <v>6.9573</v>
      </c>
      <c r="I510">
        <f t="shared" si="61"/>
        <v>-1.9400274858971578</v>
      </c>
      <c r="J510">
        <v>0.14369999999999999</v>
      </c>
      <c r="K510" s="2">
        <f t="shared" si="56"/>
        <v>8.4567040604205062</v>
      </c>
      <c r="L510">
        <v>4706.5200000000004</v>
      </c>
      <c r="M510" s="2">
        <f t="shared" si="63"/>
        <v>5.9823985750942352</v>
      </c>
      <c r="N510">
        <v>396.39</v>
      </c>
      <c r="O510" s="2">
        <f t="shared" si="57"/>
        <v>6.522092798170152</v>
      </c>
      <c r="P510">
        <v>680</v>
      </c>
      <c r="Q510" s="2">
        <f t="shared" si="58"/>
        <v>4.1463043011528118</v>
      </c>
      <c r="R510">
        <v>63.2</v>
      </c>
    </row>
    <row r="511" spans="1:18" x14ac:dyDescent="0.25">
      <c r="A511">
        <v>2</v>
      </c>
      <c r="B511" s="1">
        <v>42181</v>
      </c>
      <c r="C511" s="2">
        <f t="shared" si="59"/>
        <v>2.6390573296152584</v>
      </c>
      <c r="D511">
        <v>14</v>
      </c>
      <c r="E511">
        <f t="shared" si="62"/>
        <v>2.0630580624293118</v>
      </c>
      <c r="F511">
        <v>7.87</v>
      </c>
      <c r="G511">
        <f t="shared" si="60"/>
        <v>1.9362926199603534</v>
      </c>
      <c r="H511">
        <v>6.9329999999999998</v>
      </c>
      <c r="I511">
        <f t="shared" si="61"/>
        <v>-1.9365540541312884</v>
      </c>
      <c r="J511">
        <v>0.14419999999999999</v>
      </c>
      <c r="K511" s="2">
        <f t="shared" si="56"/>
        <v>8.3747513613476414</v>
      </c>
      <c r="L511">
        <v>4336.1899999999996</v>
      </c>
      <c r="M511" s="2">
        <f t="shared" si="63"/>
        <v>5.9835583755368846</v>
      </c>
      <c r="N511">
        <v>396.85</v>
      </c>
      <c r="O511" s="2">
        <f t="shared" si="57"/>
        <v>6.522092798170152</v>
      </c>
      <c r="P511">
        <v>680</v>
      </c>
      <c r="Q511" s="2">
        <f t="shared" si="58"/>
        <v>4.1472532178775028</v>
      </c>
      <c r="R511">
        <v>63.26</v>
      </c>
    </row>
    <row r="512" spans="1:18" x14ac:dyDescent="0.25">
      <c r="A512">
        <v>2</v>
      </c>
      <c r="B512" s="1">
        <v>42184</v>
      </c>
      <c r="C512" s="2">
        <f t="shared" si="59"/>
        <v>2.7265447837383743</v>
      </c>
      <c r="D512">
        <v>15.28</v>
      </c>
      <c r="E512">
        <f t="shared" si="62"/>
        <v>2.0386195471595809</v>
      </c>
      <c r="F512">
        <v>7.68</v>
      </c>
      <c r="G512">
        <f t="shared" si="60"/>
        <v>1.9424900213663205</v>
      </c>
      <c r="H512">
        <v>6.9760999999999997</v>
      </c>
      <c r="I512">
        <f t="shared" si="61"/>
        <v>-1.9428149441480107</v>
      </c>
      <c r="J512">
        <v>0.14330000000000001</v>
      </c>
      <c r="K512" s="2">
        <f t="shared" si="56"/>
        <v>8.3408258729104965</v>
      </c>
      <c r="L512">
        <v>4191.55</v>
      </c>
      <c r="M512" s="2">
        <f t="shared" si="63"/>
        <v>5.9562776870185994</v>
      </c>
      <c r="N512">
        <v>386.17</v>
      </c>
      <c r="O512" s="2">
        <f t="shared" si="57"/>
        <v>6.522092798170152</v>
      </c>
      <c r="P512">
        <v>680</v>
      </c>
      <c r="Q512" s="2">
        <f t="shared" si="58"/>
        <v>4.1272956623617869</v>
      </c>
      <c r="R512">
        <v>62.01</v>
      </c>
    </row>
    <row r="513" spans="1:18" x14ac:dyDescent="0.25">
      <c r="A513">
        <v>2</v>
      </c>
      <c r="B513" s="1">
        <v>42216</v>
      </c>
      <c r="C513" s="2">
        <f t="shared" si="59"/>
        <v>2.7212954278522306</v>
      </c>
      <c r="D513">
        <v>15.2</v>
      </c>
      <c r="E513">
        <f t="shared" si="62"/>
        <v>2.1041341542702074</v>
      </c>
      <c r="F513">
        <v>8.1999999999999993</v>
      </c>
      <c r="G513">
        <f t="shared" si="60"/>
        <v>1.9203285700227626</v>
      </c>
      <c r="H513">
        <v>6.8231999999999999</v>
      </c>
      <c r="I513">
        <f t="shared" si="61"/>
        <v>-1.9200474895295858</v>
      </c>
      <c r="J513">
        <v>0.14660000000000001</v>
      </c>
      <c r="K513" s="2">
        <f t="shared" si="56"/>
        <v>8.2471414539005927</v>
      </c>
      <c r="L513">
        <v>3816.7</v>
      </c>
      <c r="M513" s="2">
        <f t="shared" si="63"/>
        <v>5.9823481184617</v>
      </c>
      <c r="N513">
        <v>396.37</v>
      </c>
      <c r="O513" s="2">
        <f t="shared" si="57"/>
        <v>6.4929971239623798</v>
      </c>
      <c r="P513">
        <v>660.5</v>
      </c>
      <c r="Q513" s="2">
        <f t="shared" si="58"/>
        <v>3.9552740474224608</v>
      </c>
      <c r="R513">
        <v>52.21</v>
      </c>
    </row>
    <row r="514" spans="1:18" x14ac:dyDescent="0.25">
      <c r="A514">
        <v>2</v>
      </c>
      <c r="B514" s="1">
        <v>42220</v>
      </c>
      <c r="C514" s="2">
        <f t="shared" si="59"/>
        <v>2.8009331952489238</v>
      </c>
      <c r="D514">
        <v>16.46</v>
      </c>
      <c r="E514">
        <f t="shared" si="62"/>
        <v>2.1090003439213802</v>
      </c>
      <c r="F514">
        <v>8.24</v>
      </c>
      <c r="G514">
        <f t="shared" si="60"/>
        <v>1.9106086030664362</v>
      </c>
      <c r="H514">
        <v>6.7572000000000001</v>
      </c>
      <c r="I514">
        <f t="shared" si="61"/>
        <v>-1.9105430052180221</v>
      </c>
      <c r="J514">
        <v>0.14799999999999999</v>
      </c>
      <c r="K514" s="2">
        <f t="shared" ref="K514:K577" si="64">LN(L514)</f>
        <v>8.2810049265812182</v>
      </c>
      <c r="L514">
        <v>3948.16</v>
      </c>
      <c r="M514" s="2">
        <f t="shared" si="63"/>
        <v>5.9883346540990541</v>
      </c>
      <c r="N514">
        <v>398.75</v>
      </c>
      <c r="O514" s="2">
        <f t="shared" ref="O514:O577" si="65">LN(P514)</f>
        <v>6.4929971239623798</v>
      </c>
      <c r="P514">
        <v>660.5</v>
      </c>
      <c r="Q514" s="2">
        <f t="shared" ref="Q514:Q577" si="66">LN(R514)</f>
        <v>3.9118229854254789</v>
      </c>
      <c r="R514">
        <v>49.99</v>
      </c>
    </row>
    <row r="515" spans="1:18" x14ac:dyDescent="0.25">
      <c r="A515">
        <v>2</v>
      </c>
      <c r="B515" s="1">
        <v>42261</v>
      </c>
      <c r="C515" s="2">
        <f t="shared" ref="C515:C578" si="67">LN(D515)</f>
        <v>2.9047128751668225</v>
      </c>
      <c r="D515">
        <v>18.260000000000002</v>
      </c>
      <c r="E515">
        <f t="shared" si="62"/>
        <v>2.1471001901536506</v>
      </c>
      <c r="F515">
        <v>8.56</v>
      </c>
      <c r="G515">
        <f t="shared" ref="G515:G578" si="68">LN(H515)</f>
        <v>1.9753025019386905</v>
      </c>
      <c r="H515">
        <v>7.2088000000000001</v>
      </c>
      <c r="I515">
        <f t="shared" ref="I515:I578" si="69">LN(J515)</f>
        <v>-1.9754419516613513</v>
      </c>
      <c r="J515">
        <v>0.13869999999999999</v>
      </c>
      <c r="K515" s="2">
        <f t="shared" si="64"/>
        <v>8.0959431542426117</v>
      </c>
      <c r="L515">
        <v>3281.13</v>
      </c>
      <c r="M515" s="2">
        <f t="shared" si="63"/>
        <v>5.8682511687936003</v>
      </c>
      <c r="N515">
        <v>353.63</v>
      </c>
      <c r="O515" s="2">
        <f t="shared" si="65"/>
        <v>6.3664704477314382</v>
      </c>
      <c r="P515">
        <v>582</v>
      </c>
      <c r="Q515" s="2">
        <f t="shared" si="66"/>
        <v>3.8366526984033693</v>
      </c>
      <c r="R515">
        <v>46.37</v>
      </c>
    </row>
    <row r="516" spans="1:18" x14ac:dyDescent="0.25">
      <c r="A516">
        <v>2</v>
      </c>
      <c r="B516" s="1">
        <v>42340</v>
      </c>
      <c r="C516" s="2">
        <f t="shared" si="67"/>
        <v>2.7080502011022101</v>
      </c>
      <c r="D516">
        <v>15</v>
      </c>
      <c r="E516">
        <f t="shared" ref="E516:E579" si="70">LN(F516)</f>
        <v>2.1736147116970854</v>
      </c>
      <c r="F516">
        <v>8.7899999999999991</v>
      </c>
      <c r="G516">
        <f t="shared" si="68"/>
        <v>1.915789617644905</v>
      </c>
      <c r="H516">
        <v>6.7923</v>
      </c>
      <c r="I516">
        <f t="shared" si="69"/>
        <v>-1.9159630726873611</v>
      </c>
      <c r="J516">
        <v>0.1472</v>
      </c>
      <c r="K516" s="2">
        <f t="shared" si="64"/>
        <v>8.2220030034741356</v>
      </c>
      <c r="L516">
        <v>3721.95</v>
      </c>
      <c r="M516" s="2">
        <f t="shared" ref="M516:M579" si="71">LN(N516)</f>
        <v>5.9510851629546391</v>
      </c>
      <c r="N516">
        <v>384.17</v>
      </c>
      <c r="O516" s="2">
        <f t="shared" si="65"/>
        <v>6.3595738686723777</v>
      </c>
      <c r="P516">
        <v>578</v>
      </c>
      <c r="Q516" s="2">
        <f t="shared" si="66"/>
        <v>3.7492687541267204</v>
      </c>
      <c r="R516">
        <v>42.49</v>
      </c>
    </row>
    <row r="517" spans="1:18" x14ac:dyDescent="0.25">
      <c r="A517">
        <v>2</v>
      </c>
      <c r="B517" s="1">
        <v>42355</v>
      </c>
      <c r="C517" s="2">
        <f t="shared" si="67"/>
        <v>2.6390573296152584</v>
      </c>
      <c r="D517">
        <v>14</v>
      </c>
      <c r="E517">
        <f t="shared" si="70"/>
        <v>2.1258479144939919</v>
      </c>
      <c r="F517">
        <v>8.3800000000000008</v>
      </c>
      <c r="G517">
        <f t="shared" si="68"/>
        <v>1.9486207577482844</v>
      </c>
      <c r="H517">
        <v>7.0190000000000001</v>
      </c>
      <c r="I517">
        <f t="shared" si="69"/>
        <v>-1.9484132792734319</v>
      </c>
      <c r="J517">
        <v>0.14249999999999999</v>
      </c>
      <c r="K517" s="2">
        <f t="shared" si="64"/>
        <v>8.2310805534243237</v>
      </c>
      <c r="L517">
        <v>3755.89</v>
      </c>
      <c r="M517" s="2">
        <f t="shared" si="71"/>
        <v>5.8996233434424017</v>
      </c>
      <c r="N517">
        <v>364.9</v>
      </c>
      <c r="O517" s="2">
        <f t="shared" si="65"/>
        <v>6.4060545629931473</v>
      </c>
      <c r="P517">
        <v>605.5</v>
      </c>
      <c r="Q517" s="2">
        <f t="shared" si="66"/>
        <v>3.6125382208572137</v>
      </c>
      <c r="R517">
        <v>37.06</v>
      </c>
    </row>
    <row r="518" spans="1:18" x14ac:dyDescent="0.25">
      <c r="A518">
        <v>2</v>
      </c>
      <c r="B518" s="1">
        <v>42394</v>
      </c>
      <c r="C518" s="2">
        <f t="shared" si="67"/>
        <v>2.4849066497880004</v>
      </c>
      <c r="D518">
        <v>12</v>
      </c>
      <c r="E518">
        <f t="shared" si="70"/>
        <v>1.809926773183504</v>
      </c>
      <c r="F518">
        <v>6.11</v>
      </c>
      <c r="G518">
        <f t="shared" si="68"/>
        <v>1.9654186154433564</v>
      </c>
      <c r="H518">
        <v>7.1379000000000001</v>
      </c>
      <c r="I518">
        <f t="shared" si="69"/>
        <v>-1.9653988256391757</v>
      </c>
      <c r="J518">
        <v>0.1401</v>
      </c>
      <c r="K518" s="2">
        <f t="shared" si="64"/>
        <v>8.048433588049333</v>
      </c>
      <c r="L518">
        <v>3128.89</v>
      </c>
      <c r="M518" s="2">
        <f t="shared" si="71"/>
        <v>5.8179144087011139</v>
      </c>
      <c r="N518">
        <v>336.27</v>
      </c>
      <c r="O518" s="2">
        <f t="shared" si="65"/>
        <v>6.4150969591715956</v>
      </c>
      <c r="P518">
        <v>611</v>
      </c>
      <c r="Q518" s="2">
        <f t="shared" si="66"/>
        <v>3.417726683613366</v>
      </c>
      <c r="R518">
        <v>30.5</v>
      </c>
    </row>
    <row r="519" spans="1:18" x14ac:dyDescent="0.25">
      <c r="A519">
        <v>2</v>
      </c>
      <c r="B519" s="1">
        <v>42395</v>
      </c>
      <c r="C519" s="2">
        <f t="shared" si="67"/>
        <v>2.7893229212309465</v>
      </c>
      <c r="D519">
        <v>16.27</v>
      </c>
      <c r="E519">
        <f t="shared" si="70"/>
        <v>1.8405496333974869</v>
      </c>
      <c r="F519">
        <v>6.3</v>
      </c>
      <c r="G519">
        <f t="shared" si="68"/>
        <v>1.9679791138305414</v>
      </c>
      <c r="H519">
        <v>7.1562000000000001</v>
      </c>
      <c r="I519">
        <f t="shared" si="69"/>
        <v>-1.9682580127192211</v>
      </c>
      <c r="J519">
        <v>0.13969999999999999</v>
      </c>
      <c r="K519" s="2">
        <f t="shared" si="64"/>
        <v>7.9863383146764084</v>
      </c>
      <c r="L519">
        <v>2940.51</v>
      </c>
      <c r="M519" s="2">
        <f t="shared" si="71"/>
        <v>5.826589903917748</v>
      </c>
      <c r="N519">
        <v>339.2</v>
      </c>
      <c r="O519" s="2">
        <f t="shared" si="65"/>
        <v>6.4150969591715956</v>
      </c>
      <c r="P519">
        <v>611</v>
      </c>
      <c r="Q519" s="2">
        <f t="shared" si="66"/>
        <v>3.459466289786131</v>
      </c>
      <c r="R519">
        <v>31.8</v>
      </c>
    </row>
    <row r="520" spans="1:18" x14ac:dyDescent="0.25">
      <c r="A520">
        <v>2</v>
      </c>
      <c r="B520" s="1">
        <v>42425</v>
      </c>
      <c r="C520" s="2">
        <f t="shared" si="67"/>
        <v>2.6912430827858289</v>
      </c>
      <c r="D520">
        <v>14.75</v>
      </c>
      <c r="E520">
        <f t="shared" si="70"/>
        <v>1.6467336971777973</v>
      </c>
      <c r="F520">
        <v>5.19</v>
      </c>
      <c r="G520">
        <f t="shared" si="68"/>
        <v>1.9743865349049736</v>
      </c>
      <c r="H520">
        <v>7.2022000000000004</v>
      </c>
      <c r="I520">
        <f t="shared" si="69"/>
        <v>-1.9747212309094329</v>
      </c>
      <c r="J520">
        <v>0.13880000000000001</v>
      </c>
      <c r="K520" s="2">
        <f t="shared" si="64"/>
        <v>7.9789107214172077</v>
      </c>
      <c r="L520">
        <v>2918.75</v>
      </c>
      <c r="M520" s="2">
        <f t="shared" si="71"/>
        <v>5.7885524526980188</v>
      </c>
      <c r="N520">
        <v>326.54000000000002</v>
      </c>
      <c r="O520" s="2">
        <f t="shared" si="65"/>
        <v>6.3359403835897163</v>
      </c>
      <c r="P520">
        <v>564.5</v>
      </c>
      <c r="Q520" s="2">
        <f t="shared" si="66"/>
        <v>3.5635996376871786</v>
      </c>
      <c r="R520">
        <v>35.29</v>
      </c>
    </row>
    <row r="521" spans="1:18" x14ac:dyDescent="0.25">
      <c r="A521">
        <v>2</v>
      </c>
      <c r="B521" s="1">
        <v>42429</v>
      </c>
      <c r="C521" s="2">
        <f t="shared" si="67"/>
        <v>2.7700855920216627</v>
      </c>
      <c r="D521">
        <v>15.96</v>
      </c>
      <c r="E521">
        <f t="shared" si="70"/>
        <v>1.6331544390514163</v>
      </c>
      <c r="F521">
        <v>5.12</v>
      </c>
      <c r="G521">
        <f t="shared" si="68"/>
        <v>1.9637641002033399</v>
      </c>
      <c r="H521">
        <v>7.1261000000000001</v>
      </c>
      <c r="I521">
        <f t="shared" si="69"/>
        <v>-1.9639722918737217</v>
      </c>
      <c r="J521">
        <v>0.14030000000000001</v>
      </c>
      <c r="K521" s="2">
        <f t="shared" si="64"/>
        <v>7.9646667148249213</v>
      </c>
      <c r="L521">
        <v>2877.47</v>
      </c>
      <c r="M521" s="2">
        <f t="shared" si="71"/>
        <v>5.8109014433288904</v>
      </c>
      <c r="N521">
        <v>333.92</v>
      </c>
      <c r="O521" s="2">
        <f t="shared" si="65"/>
        <v>6.3359403835897163</v>
      </c>
      <c r="P521">
        <v>564.5</v>
      </c>
      <c r="Q521" s="2">
        <f t="shared" si="66"/>
        <v>3.5826852577075323</v>
      </c>
      <c r="R521">
        <v>35.97</v>
      </c>
    </row>
    <row r="522" spans="1:18" x14ac:dyDescent="0.25">
      <c r="A522">
        <v>2</v>
      </c>
      <c r="B522" s="1">
        <v>42431</v>
      </c>
      <c r="C522" s="2">
        <f t="shared" si="67"/>
        <v>2.664446563620078</v>
      </c>
      <c r="D522">
        <v>14.36</v>
      </c>
      <c r="E522">
        <f t="shared" si="70"/>
        <v>1.6253112615903906</v>
      </c>
      <c r="F522">
        <v>5.08</v>
      </c>
      <c r="G522">
        <f t="shared" si="68"/>
        <v>1.9628515440704608</v>
      </c>
      <c r="H522">
        <v>7.1196000000000002</v>
      </c>
      <c r="I522">
        <f t="shared" si="69"/>
        <v>-1.9625477902083366</v>
      </c>
      <c r="J522">
        <v>0.14050000000000001</v>
      </c>
      <c r="K522" s="2">
        <f t="shared" si="64"/>
        <v>8.0233328401262654</v>
      </c>
      <c r="L522">
        <v>3051.33</v>
      </c>
      <c r="M522" s="2">
        <f t="shared" si="71"/>
        <v>5.8317944968737647</v>
      </c>
      <c r="N522">
        <v>340.97</v>
      </c>
      <c r="O522" s="2">
        <f t="shared" si="65"/>
        <v>6.3359403835897163</v>
      </c>
      <c r="P522">
        <v>564.5</v>
      </c>
      <c r="Q522" s="2">
        <f t="shared" si="66"/>
        <v>3.6090242288644716</v>
      </c>
      <c r="R522">
        <v>36.93</v>
      </c>
    </row>
    <row r="523" spans="1:18" x14ac:dyDescent="0.25">
      <c r="A523">
        <v>2</v>
      </c>
      <c r="B523" s="1">
        <v>42438</v>
      </c>
      <c r="C523" s="2">
        <f t="shared" si="67"/>
        <v>2.5877640352277083</v>
      </c>
      <c r="D523">
        <v>13.3</v>
      </c>
      <c r="E523">
        <f t="shared" si="70"/>
        <v>1.6467336971777973</v>
      </c>
      <c r="F523">
        <v>5.19</v>
      </c>
      <c r="G523">
        <f t="shared" si="68"/>
        <v>1.9695708705441235</v>
      </c>
      <c r="H523">
        <v>7.1676000000000002</v>
      </c>
      <c r="I523">
        <f t="shared" si="69"/>
        <v>-1.9696906777207166</v>
      </c>
      <c r="J523">
        <v>0.13950000000000001</v>
      </c>
      <c r="K523" s="2">
        <f t="shared" si="64"/>
        <v>8.0300547969634017</v>
      </c>
      <c r="L523">
        <v>3071.91</v>
      </c>
      <c r="M523" s="2">
        <f t="shared" si="71"/>
        <v>5.826413001478981</v>
      </c>
      <c r="N523">
        <v>339.14</v>
      </c>
      <c r="O523" s="2">
        <f t="shared" si="65"/>
        <v>6.3359403835897163</v>
      </c>
      <c r="P523">
        <v>564.5</v>
      </c>
      <c r="Q523" s="2">
        <f t="shared" si="66"/>
        <v>3.7152779279684673</v>
      </c>
      <c r="R523">
        <v>41.07</v>
      </c>
    </row>
    <row r="524" spans="1:18" x14ac:dyDescent="0.25">
      <c r="A524">
        <v>2</v>
      </c>
      <c r="B524" s="1">
        <v>42440</v>
      </c>
      <c r="C524" s="2">
        <f t="shared" si="67"/>
        <v>2.6693093727857793</v>
      </c>
      <c r="D524">
        <v>14.43</v>
      </c>
      <c r="E524">
        <f t="shared" si="70"/>
        <v>1.631199404215613</v>
      </c>
      <c r="F524">
        <v>5.1100000000000003</v>
      </c>
      <c r="G524">
        <f t="shared" si="68"/>
        <v>1.9800078719643504</v>
      </c>
      <c r="H524">
        <v>7.2427999999999999</v>
      </c>
      <c r="I524">
        <f t="shared" si="69"/>
        <v>-1.9797772185668907</v>
      </c>
      <c r="J524">
        <v>0.1381</v>
      </c>
      <c r="K524" s="2">
        <f t="shared" si="64"/>
        <v>8.0124424116975987</v>
      </c>
      <c r="L524">
        <v>3018.28</v>
      </c>
      <c r="M524" s="2">
        <f t="shared" si="71"/>
        <v>5.8354830256458676</v>
      </c>
      <c r="N524">
        <v>342.23</v>
      </c>
      <c r="O524" s="2">
        <f t="shared" si="65"/>
        <v>6.3359403835897163</v>
      </c>
      <c r="P524">
        <v>564.5</v>
      </c>
      <c r="Q524" s="2">
        <f t="shared" si="66"/>
        <v>3.6985822295753215</v>
      </c>
      <c r="R524">
        <v>40.39</v>
      </c>
    </row>
    <row r="525" spans="1:18" x14ac:dyDescent="0.25">
      <c r="A525">
        <v>2</v>
      </c>
      <c r="B525" s="1">
        <v>42458</v>
      </c>
      <c r="C525" s="2">
        <f t="shared" si="67"/>
        <v>2.7972813348301528</v>
      </c>
      <c r="D525">
        <v>16.399999999999999</v>
      </c>
      <c r="E525">
        <f t="shared" si="70"/>
        <v>1.5871923034867805</v>
      </c>
      <c r="F525">
        <v>4.8899999999999997</v>
      </c>
      <c r="G525">
        <f t="shared" si="68"/>
        <v>1.9942240093338639</v>
      </c>
      <c r="H525">
        <v>7.3464999999999998</v>
      </c>
      <c r="I525">
        <f t="shared" si="69"/>
        <v>-1.9943653693247168</v>
      </c>
      <c r="J525">
        <v>0.1361</v>
      </c>
      <c r="K525" s="2">
        <f t="shared" si="64"/>
        <v>8.0505152260150687</v>
      </c>
      <c r="L525">
        <v>3135.41</v>
      </c>
      <c r="M525" s="2">
        <f t="shared" si="71"/>
        <v>5.8194595907159776</v>
      </c>
      <c r="N525">
        <v>336.79</v>
      </c>
      <c r="O525" s="2">
        <f t="shared" si="65"/>
        <v>6.3733197895770122</v>
      </c>
      <c r="P525">
        <v>586</v>
      </c>
      <c r="Q525" s="2">
        <f t="shared" si="66"/>
        <v>3.6671449619679302</v>
      </c>
      <c r="R525">
        <v>39.14</v>
      </c>
    </row>
    <row r="526" spans="1:18" x14ac:dyDescent="0.25">
      <c r="A526">
        <v>2</v>
      </c>
      <c r="B526" s="1">
        <v>42459</v>
      </c>
      <c r="C526" s="2">
        <f t="shared" si="67"/>
        <v>2.7606426512213806</v>
      </c>
      <c r="D526">
        <v>15.81</v>
      </c>
      <c r="E526">
        <f t="shared" si="70"/>
        <v>1.6213664832993742</v>
      </c>
      <c r="F526">
        <v>5.0599999999999996</v>
      </c>
      <c r="G526">
        <f t="shared" si="68"/>
        <v>1.9919891583703033</v>
      </c>
      <c r="H526">
        <v>7.3300999999999998</v>
      </c>
      <c r="I526">
        <f t="shared" si="69"/>
        <v>-1.9921635335727754</v>
      </c>
      <c r="J526">
        <v>0.13639999999999999</v>
      </c>
      <c r="K526" s="2">
        <f t="shared" si="64"/>
        <v>8.0759806911855652</v>
      </c>
      <c r="L526">
        <v>3216.28</v>
      </c>
      <c r="M526" s="2">
        <f t="shared" si="71"/>
        <v>5.8324101972523739</v>
      </c>
      <c r="N526">
        <v>341.18</v>
      </c>
      <c r="O526" s="2">
        <f t="shared" si="65"/>
        <v>6.3733197895770122</v>
      </c>
      <c r="P526">
        <v>586</v>
      </c>
      <c r="Q526" s="2">
        <f t="shared" si="66"/>
        <v>3.6702061888483151</v>
      </c>
      <c r="R526">
        <v>39.26</v>
      </c>
    </row>
    <row r="527" spans="1:18" x14ac:dyDescent="0.25">
      <c r="A527">
        <v>2</v>
      </c>
      <c r="B527" s="1">
        <v>42460</v>
      </c>
      <c r="C527" s="2">
        <f t="shared" si="67"/>
        <v>2.6553524121017609</v>
      </c>
      <c r="D527">
        <v>14.23</v>
      </c>
      <c r="E527">
        <f t="shared" si="70"/>
        <v>1.6695918352538475</v>
      </c>
      <c r="F527">
        <v>5.31</v>
      </c>
      <c r="G527">
        <f t="shared" si="68"/>
        <v>1.9932025935629258</v>
      </c>
      <c r="H527">
        <v>7.3390000000000004</v>
      </c>
      <c r="I527">
        <f t="shared" si="69"/>
        <v>-1.9928969402796501</v>
      </c>
      <c r="J527">
        <v>0.1363</v>
      </c>
      <c r="K527" s="2">
        <f t="shared" si="64"/>
        <v>8.0765432948430309</v>
      </c>
      <c r="L527">
        <v>3218.09</v>
      </c>
      <c r="M527" s="2">
        <f t="shared" si="71"/>
        <v>5.8216840218083385</v>
      </c>
      <c r="N527">
        <v>337.54</v>
      </c>
      <c r="O527" s="2">
        <f t="shared" si="65"/>
        <v>6.3733197895770122</v>
      </c>
      <c r="P527">
        <v>586</v>
      </c>
      <c r="Q527" s="2">
        <f t="shared" si="66"/>
        <v>3.6788291182604347</v>
      </c>
      <c r="R527">
        <v>39.6</v>
      </c>
    </row>
    <row r="528" spans="1:18" x14ac:dyDescent="0.25">
      <c r="A528">
        <v>2</v>
      </c>
      <c r="B528" s="1">
        <v>42461</v>
      </c>
      <c r="C528" s="2">
        <f t="shared" si="67"/>
        <v>2.6609585935683597</v>
      </c>
      <c r="D528">
        <v>14.31</v>
      </c>
      <c r="E528">
        <f t="shared" si="70"/>
        <v>1.665818245870208</v>
      </c>
      <c r="F528">
        <v>5.29</v>
      </c>
      <c r="G528">
        <f t="shared" si="68"/>
        <v>1.9984754911898253</v>
      </c>
      <c r="H528">
        <v>7.3777999999999997</v>
      </c>
      <c r="I528">
        <f t="shared" si="69"/>
        <v>-1.9987836386623814</v>
      </c>
      <c r="J528">
        <v>0.13550000000000001</v>
      </c>
      <c r="K528" s="2">
        <f t="shared" si="64"/>
        <v>8.0777234228685906</v>
      </c>
      <c r="L528">
        <v>3221.89</v>
      </c>
      <c r="M528" s="2">
        <f t="shared" si="71"/>
        <v>5.8085928390085462</v>
      </c>
      <c r="N528">
        <v>333.15</v>
      </c>
      <c r="O528" s="2">
        <f t="shared" si="65"/>
        <v>6.3733197895770122</v>
      </c>
      <c r="P528">
        <v>586</v>
      </c>
      <c r="Q528" s="2">
        <f t="shared" si="66"/>
        <v>3.6550641056192057</v>
      </c>
      <c r="R528">
        <v>38.67</v>
      </c>
    </row>
    <row r="529" spans="1:18" x14ac:dyDescent="0.25">
      <c r="A529">
        <v>2</v>
      </c>
      <c r="B529" s="1">
        <v>42466</v>
      </c>
      <c r="C529" s="2">
        <f t="shared" si="67"/>
        <v>2.5641798306825083</v>
      </c>
      <c r="D529">
        <v>12.99</v>
      </c>
      <c r="E529">
        <f t="shared" si="70"/>
        <v>1.6863989535702288</v>
      </c>
      <c r="F529">
        <v>5.4</v>
      </c>
      <c r="G529">
        <f t="shared" si="68"/>
        <v>1.9998029190196192</v>
      </c>
      <c r="H529">
        <v>7.3875999999999999</v>
      </c>
      <c r="I529">
        <f t="shared" si="69"/>
        <v>-1.9995219185039625</v>
      </c>
      <c r="J529">
        <v>0.13539999999999999</v>
      </c>
      <c r="K529" s="2">
        <f t="shared" si="64"/>
        <v>8.0887245184730929</v>
      </c>
      <c r="L529">
        <v>3257.53</v>
      </c>
      <c r="M529" s="2">
        <f t="shared" si="71"/>
        <v>5.8010604141206716</v>
      </c>
      <c r="N529">
        <v>330.65</v>
      </c>
      <c r="O529" s="2">
        <f t="shared" si="65"/>
        <v>6.3733197895770122</v>
      </c>
      <c r="P529">
        <v>586</v>
      </c>
      <c r="Q529" s="2">
        <f t="shared" si="66"/>
        <v>3.6848714327163976</v>
      </c>
      <c r="R529">
        <v>39.840000000000003</v>
      </c>
    </row>
    <row r="530" spans="1:18" x14ac:dyDescent="0.25">
      <c r="A530">
        <v>2</v>
      </c>
      <c r="B530" s="1">
        <v>42467</v>
      </c>
      <c r="C530" s="2">
        <f t="shared" si="67"/>
        <v>2.6063865473257102</v>
      </c>
      <c r="D530">
        <v>13.55</v>
      </c>
      <c r="E530">
        <f t="shared" si="70"/>
        <v>1.6826883741736931</v>
      </c>
      <c r="F530">
        <v>5.38</v>
      </c>
      <c r="G530">
        <f t="shared" si="68"/>
        <v>1.9950947932304051</v>
      </c>
      <c r="H530">
        <v>7.3529</v>
      </c>
      <c r="I530">
        <f t="shared" si="69"/>
        <v>-1.9951003932460849</v>
      </c>
      <c r="J530">
        <v>0.13600000000000001</v>
      </c>
      <c r="K530" s="2">
        <f t="shared" si="64"/>
        <v>8.0738050078586934</v>
      </c>
      <c r="L530">
        <v>3209.29</v>
      </c>
      <c r="M530" s="2">
        <f t="shared" si="71"/>
        <v>5.7933184399670559</v>
      </c>
      <c r="N530">
        <v>328.1</v>
      </c>
      <c r="O530" s="2">
        <f t="shared" si="65"/>
        <v>6.3733197895770122</v>
      </c>
      <c r="P530">
        <v>586</v>
      </c>
      <c r="Q530" s="2">
        <f t="shared" si="66"/>
        <v>3.6745269478895359</v>
      </c>
      <c r="R530">
        <v>39.43</v>
      </c>
    </row>
    <row r="531" spans="1:18" x14ac:dyDescent="0.25">
      <c r="A531">
        <v>2</v>
      </c>
      <c r="B531" s="1">
        <v>42468</v>
      </c>
      <c r="C531" s="2">
        <f t="shared" si="67"/>
        <v>2.6553524121017609</v>
      </c>
      <c r="D531">
        <v>14.23</v>
      </c>
      <c r="E531">
        <f t="shared" si="70"/>
        <v>1.7083778602890038</v>
      </c>
      <c r="F531">
        <v>5.52</v>
      </c>
      <c r="G531">
        <f t="shared" si="68"/>
        <v>1.9976890398075768</v>
      </c>
      <c r="H531">
        <v>7.3719999999999999</v>
      </c>
      <c r="I531">
        <f t="shared" si="69"/>
        <v>-1.9980459034758418</v>
      </c>
      <c r="J531">
        <v>0.1356</v>
      </c>
      <c r="K531" s="2">
        <f t="shared" si="64"/>
        <v>8.0664367411161564</v>
      </c>
      <c r="L531">
        <v>3185.73</v>
      </c>
      <c r="M531" s="2">
        <f t="shared" si="71"/>
        <v>5.8047131932346421</v>
      </c>
      <c r="N531">
        <v>331.86</v>
      </c>
      <c r="O531" s="2">
        <f t="shared" si="65"/>
        <v>6.3733197895770122</v>
      </c>
      <c r="P531">
        <v>586</v>
      </c>
      <c r="Q531" s="2">
        <f t="shared" si="66"/>
        <v>3.7362400254737738</v>
      </c>
      <c r="R531">
        <v>41.94</v>
      </c>
    </row>
    <row r="532" spans="1:18" x14ac:dyDescent="0.25">
      <c r="A532">
        <v>2</v>
      </c>
      <c r="B532" s="1">
        <v>42471</v>
      </c>
      <c r="C532" s="2">
        <f t="shared" si="67"/>
        <v>2.601207105484161</v>
      </c>
      <c r="D532">
        <v>13.48</v>
      </c>
      <c r="E532">
        <f t="shared" si="70"/>
        <v>1.7369512327330598</v>
      </c>
      <c r="F532">
        <v>5.68</v>
      </c>
      <c r="G532">
        <f t="shared" si="68"/>
        <v>1.9972820117848622</v>
      </c>
      <c r="H532">
        <v>7.3689999999999998</v>
      </c>
      <c r="I532">
        <f t="shared" si="69"/>
        <v>-1.9973087121413138</v>
      </c>
      <c r="J532">
        <v>0.13569999999999999</v>
      </c>
      <c r="K532" s="2">
        <f t="shared" si="64"/>
        <v>8.0802683754897817</v>
      </c>
      <c r="L532">
        <v>3230.1</v>
      </c>
      <c r="M532" s="2">
        <f t="shared" si="71"/>
        <v>5.807752023367887</v>
      </c>
      <c r="N532">
        <v>332.87</v>
      </c>
      <c r="O532" s="2">
        <f t="shared" si="65"/>
        <v>6.3733197895770122</v>
      </c>
      <c r="P532">
        <v>586</v>
      </c>
      <c r="Q532" s="2">
        <f t="shared" si="66"/>
        <v>3.7572387916272794</v>
      </c>
      <c r="R532">
        <v>42.83</v>
      </c>
    </row>
    <row r="533" spans="1:18" x14ac:dyDescent="0.25">
      <c r="A533">
        <v>2</v>
      </c>
      <c r="B533" s="1">
        <v>42473</v>
      </c>
      <c r="C533" s="2">
        <f t="shared" si="67"/>
        <v>2.6019486702196644</v>
      </c>
      <c r="D533">
        <v>13.49</v>
      </c>
      <c r="E533">
        <f t="shared" si="70"/>
        <v>1.7298840655099674</v>
      </c>
      <c r="F533">
        <v>5.64</v>
      </c>
      <c r="G533">
        <f t="shared" si="68"/>
        <v>1.9883810690646859</v>
      </c>
      <c r="H533">
        <v>7.3037000000000001</v>
      </c>
      <c r="I533">
        <f t="shared" si="69"/>
        <v>-1.9885045466877338</v>
      </c>
      <c r="J533">
        <v>0.13689999999999999</v>
      </c>
      <c r="K533" s="2">
        <f t="shared" si="64"/>
        <v>8.0899056976725667</v>
      </c>
      <c r="L533">
        <v>3261.38</v>
      </c>
      <c r="M533" s="2">
        <f t="shared" si="71"/>
        <v>5.8379053589816792</v>
      </c>
      <c r="N533">
        <v>343.06</v>
      </c>
      <c r="O533" s="2">
        <f t="shared" si="65"/>
        <v>6.3733197895770122</v>
      </c>
      <c r="P533">
        <v>586</v>
      </c>
      <c r="Q533" s="2">
        <f t="shared" si="66"/>
        <v>3.7882721979919709</v>
      </c>
      <c r="R533">
        <v>44.18</v>
      </c>
    </row>
    <row r="534" spans="1:18" x14ac:dyDescent="0.25">
      <c r="A534">
        <v>2</v>
      </c>
      <c r="B534" s="1">
        <v>42474</v>
      </c>
      <c r="C534" s="2">
        <f t="shared" si="67"/>
        <v>2.6912430827858289</v>
      </c>
      <c r="D534">
        <v>14.75</v>
      </c>
      <c r="E534">
        <f t="shared" si="70"/>
        <v>1.7422190236679189</v>
      </c>
      <c r="F534">
        <v>5.71</v>
      </c>
      <c r="G534">
        <f t="shared" si="68"/>
        <v>1.9885042866877001</v>
      </c>
      <c r="H534">
        <v>7.3045999999999998</v>
      </c>
      <c r="I534">
        <f t="shared" si="69"/>
        <v>-1.9885045466877338</v>
      </c>
      <c r="J534">
        <v>0.13689999999999999</v>
      </c>
      <c r="K534" s="2">
        <f t="shared" si="64"/>
        <v>8.0943265510746016</v>
      </c>
      <c r="L534">
        <v>3275.83</v>
      </c>
      <c r="M534" s="2">
        <f t="shared" si="71"/>
        <v>5.8406125871834229</v>
      </c>
      <c r="N534">
        <v>343.99</v>
      </c>
      <c r="O534" s="2">
        <f t="shared" si="65"/>
        <v>6.3733197895770122</v>
      </c>
      <c r="P534">
        <v>586</v>
      </c>
      <c r="Q534" s="2">
        <f t="shared" si="66"/>
        <v>3.7805466426397603</v>
      </c>
      <c r="R534">
        <v>43.84</v>
      </c>
    </row>
    <row r="535" spans="1:18" x14ac:dyDescent="0.25">
      <c r="A535">
        <v>2</v>
      </c>
      <c r="B535" s="1">
        <v>42478</v>
      </c>
      <c r="C535" s="2">
        <f t="shared" si="67"/>
        <v>2.6796507265805123</v>
      </c>
      <c r="D535">
        <v>14.58</v>
      </c>
      <c r="E535">
        <f t="shared" si="70"/>
        <v>1.7173950539391927</v>
      </c>
      <c r="F535">
        <v>5.57</v>
      </c>
      <c r="G535">
        <f t="shared" si="68"/>
        <v>1.9914296643566225</v>
      </c>
      <c r="H535">
        <v>7.3259999999999996</v>
      </c>
      <c r="I535">
        <f t="shared" si="69"/>
        <v>-1.9914306643571225</v>
      </c>
      <c r="J535">
        <v>0.13650000000000001</v>
      </c>
      <c r="K535" s="2">
        <f t="shared" si="64"/>
        <v>8.0797574248782986</v>
      </c>
      <c r="L535">
        <v>3228.45</v>
      </c>
      <c r="M535" s="2">
        <f t="shared" si="71"/>
        <v>5.8412228837774389</v>
      </c>
      <c r="N535">
        <v>344.2</v>
      </c>
      <c r="O535" s="2">
        <f t="shared" si="65"/>
        <v>6.4305256046446617</v>
      </c>
      <c r="P535">
        <v>620.5</v>
      </c>
      <c r="Q535" s="2">
        <f t="shared" si="66"/>
        <v>3.7591048990034333</v>
      </c>
      <c r="R535">
        <v>42.91</v>
      </c>
    </row>
    <row r="536" spans="1:18" x14ac:dyDescent="0.25">
      <c r="A536">
        <v>2</v>
      </c>
      <c r="B536" s="1">
        <v>42479</v>
      </c>
      <c r="C536" s="2">
        <f t="shared" si="67"/>
        <v>2.6333266549062735</v>
      </c>
      <c r="D536">
        <v>13.92</v>
      </c>
      <c r="E536">
        <f t="shared" si="70"/>
        <v>1.7351891177396608</v>
      </c>
      <c r="F536">
        <v>5.67</v>
      </c>
      <c r="G536">
        <f t="shared" si="68"/>
        <v>1.9926710447671798</v>
      </c>
      <c r="H536">
        <v>7.3350999999999997</v>
      </c>
      <c r="I536">
        <f t="shared" si="69"/>
        <v>-1.9928969402796501</v>
      </c>
      <c r="J536">
        <v>0.1363</v>
      </c>
      <c r="K536" s="2">
        <f t="shared" si="64"/>
        <v>8.0828037797296712</v>
      </c>
      <c r="L536">
        <v>3238.3</v>
      </c>
      <c r="M536" s="2">
        <f t="shared" si="71"/>
        <v>5.8557593649426067</v>
      </c>
      <c r="N536">
        <v>349.24</v>
      </c>
      <c r="O536" s="2">
        <f t="shared" si="65"/>
        <v>6.4551985633401223</v>
      </c>
      <c r="P536">
        <v>636</v>
      </c>
      <c r="Q536" s="2">
        <f t="shared" si="66"/>
        <v>3.7848712197676626</v>
      </c>
      <c r="R536">
        <v>44.03</v>
      </c>
    </row>
    <row r="537" spans="1:18" x14ac:dyDescent="0.25">
      <c r="A537">
        <v>2</v>
      </c>
      <c r="B537" s="1">
        <v>42480</v>
      </c>
      <c r="C537" s="2">
        <f t="shared" si="67"/>
        <v>2.5726122302071057</v>
      </c>
      <c r="D537">
        <v>13.1</v>
      </c>
      <c r="E537">
        <f t="shared" si="70"/>
        <v>1.7316555451583497</v>
      </c>
      <c r="F537">
        <v>5.65</v>
      </c>
      <c r="G537">
        <f t="shared" si="68"/>
        <v>1.9892432737616872</v>
      </c>
      <c r="H537">
        <v>7.31</v>
      </c>
      <c r="I537">
        <f t="shared" si="69"/>
        <v>-1.9892352737936869</v>
      </c>
      <c r="J537">
        <v>0.1368</v>
      </c>
      <c r="K537" s="2">
        <f t="shared" si="64"/>
        <v>8.0649603227012143</v>
      </c>
      <c r="L537">
        <v>3181.03</v>
      </c>
      <c r="M537" s="2">
        <f t="shared" si="71"/>
        <v>5.8600737189825702</v>
      </c>
      <c r="N537">
        <v>350.75</v>
      </c>
      <c r="O537" s="2">
        <f t="shared" si="65"/>
        <v>6.4653668167693752</v>
      </c>
      <c r="P537">
        <v>642.5</v>
      </c>
      <c r="Q537" s="2">
        <f t="shared" si="66"/>
        <v>3.824284091120139</v>
      </c>
      <c r="R537">
        <v>45.8</v>
      </c>
    </row>
    <row r="538" spans="1:18" x14ac:dyDescent="0.25">
      <c r="A538">
        <v>2</v>
      </c>
      <c r="B538" s="1">
        <v>42481</v>
      </c>
      <c r="C538" s="2">
        <f t="shared" si="67"/>
        <v>2.4748563139344988</v>
      </c>
      <c r="D538">
        <v>11.88</v>
      </c>
      <c r="E538">
        <f t="shared" si="70"/>
        <v>1.766441661243765</v>
      </c>
      <c r="F538">
        <v>5.85</v>
      </c>
      <c r="G538">
        <f t="shared" si="68"/>
        <v>1.9901730739216537</v>
      </c>
      <c r="H538">
        <v>7.3167999999999997</v>
      </c>
      <c r="I538">
        <f t="shared" si="69"/>
        <v>-1.9899665352522333</v>
      </c>
      <c r="J538">
        <v>0.13669999999999999</v>
      </c>
      <c r="K538" s="2">
        <f t="shared" si="64"/>
        <v>8.0585171619750042</v>
      </c>
      <c r="L538">
        <v>3160.6</v>
      </c>
      <c r="M538" s="2">
        <f t="shared" si="71"/>
        <v>5.8567610392532812</v>
      </c>
      <c r="N538">
        <v>349.59</v>
      </c>
      <c r="O538" s="2">
        <f t="shared" si="65"/>
        <v>6.4922398350204711</v>
      </c>
      <c r="P538">
        <v>660</v>
      </c>
      <c r="Q538" s="2">
        <f t="shared" si="66"/>
        <v>3.7961631193336109</v>
      </c>
      <c r="R538">
        <v>44.53</v>
      </c>
    </row>
    <row r="539" spans="1:18" x14ac:dyDescent="0.25">
      <c r="A539">
        <v>2</v>
      </c>
      <c r="B539" s="1">
        <v>42488</v>
      </c>
      <c r="C539" s="2">
        <f t="shared" si="67"/>
        <v>2.3978952727983707</v>
      </c>
      <c r="D539">
        <v>11</v>
      </c>
      <c r="E539">
        <f t="shared" si="70"/>
        <v>1.8625285401162623</v>
      </c>
      <c r="F539">
        <v>6.44</v>
      </c>
      <c r="G539">
        <f t="shared" si="68"/>
        <v>1.994985986701906</v>
      </c>
      <c r="H539">
        <v>7.3521000000000001</v>
      </c>
      <c r="I539">
        <f t="shared" si="69"/>
        <v>-1.9951003932460849</v>
      </c>
      <c r="J539">
        <v>0.13600000000000001</v>
      </c>
      <c r="K539" s="2">
        <f t="shared" si="64"/>
        <v>8.0585108340425595</v>
      </c>
      <c r="L539">
        <v>3160.58</v>
      </c>
      <c r="M539" s="2">
        <f t="shared" si="71"/>
        <v>5.8547853481927286</v>
      </c>
      <c r="N539">
        <v>348.9</v>
      </c>
      <c r="O539" s="2">
        <f t="shared" si="65"/>
        <v>6.4093521752147034</v>
      </c>
      <c r="P539">
        <v>607.5</v>
      </c>
      <c r="Q539" s="2">
        <f t="shared" si="66"/>
        <v>3.874113432354926</v>
      </c>
      <c r="R539">
        <v>48.14</v>
      </c>
    </row>
    <row r="540" spans="1:18" x14ac:dyDescent="0.25">
      <c r="A540">
        <v>2</v>
      </c>
      <c r="B540" s="1">
        <v>42489</v>
      </c>
      <c r="C540" s="2">
        <f t="shared" si="67"/>
        <v>2.4756977107026903</v>
      </c>
      <c r="D540">
        <v>11.89</v>
      </c>
      <c r="E540">
        <f t="shared" si="70"/>
        <v>1.8373699804801074</v>
      </c>
      <c r="F540">
        <v>6.28</v>
      </c>
      <c r="G540">
        <f t="shared" si="68"/>
        <v>2.0037342143160624</v>
      </c>
      <c r="H540">
        <v>7.4166999999999996</v>
      </c>
      <c r="I540">
        <f t="shared" si="69"/>
        <v>-2.0039630805039303</v>
      </c>
      <c r="J540">
        <v>0.1348</v>
      </c>
      <c r="K540" s="2">
        <f t="shared" si="64"/>
        <v>8.0572982963187894</v>
      </c>
      <c r="L540">
        <v>3156.75</v>
      </c>
      <c r="M540" s="2">
        <f t="shared" si="71"/>
        <v>5.833289112142106</v>
      </c>
      <c r="N540">
        <v>341.48</v>
      </c>
      <c r="O540" s="2">
        <f t="shared" si="65"/>
        <v>6.4385513299069661</v>
      </c>
      <c r="P540">
        <v>625.5</v>
      </c>
      <c r="Q540" s="2">
        <f t="shared" si="66"/>
        <v>3.8739056833150181</v>
      </c>
      <c r="R540">
        <v>48.13</v>
      </c>
    </row>
    <row r="541" spans="1:18" x14ac:dyDescent="0.25">
      <c r="A541">
        <v>2</v>
      </c>
      <c r="B541" s="1">
        <v>42493</v>
      </c>
      <c r="C541" s="2">
        <f t="shared" si="67"/>
        <v>2.5618676909241289</v>
      </c>
      <c r="D541">
        <v>12.96</v>
      </c>
      <c r="E541">
        <f t="shared" si="70"/>
        <v>1.8066480817218056</v>
      </c>
      <c r="F541">
        <v>6.09</v>
      </c>
      <c r="G541">
        <f t="shared" si="68"/>
        <v>2.0100378715409568</v>
      </c>
      <c r="H541">
        <v>7.4635999999999996</v>
      </c>
      <c r="I541">
        <f t="shared" si="69"/>
        <v>-2.0099154790312257</v>
      </c>
      <c r="J541">
        <v>0.13400000000000001</v>
      </c>
      <c r="K541" s="2">
        <f t="shared" si="64"/>
        <v>8.0751284122210354</v>
      </c>
      <c r="L541">
        <v>3213.54</v>
      </c>
      <c r="M541" s="2">
        <f t="shared" si="71"/>
        <v>5.8158007779780938</v>
      </c>
      <c r="N541">
        <v>335.56</v>
      </c>
      <c r="O541" s="2">
        <f t="shared" si="65"/>
        <v>6.4126389489213258</v>
      </c>
      <c r="P541">
        <v>609.5</v>
      </c>
      <c r="Q541" s="2">
        <f t="shared" si="66"/>
        <v>3.8059956007826159</v>
      </c>
      <c r="R541">
        <v>44.97</v>
      </c>
    </row>
    <row r="542" spans="1:18" x14ac:dyDescent="0.25">
      <c r="A542">
        <v>2</v>
      </c>
      <c r="B542" s="1">
        <v>42494</v>
      </c>
      <c r="C542" s="2">
        <f t="shared" si="67"/>
        <v>2.6553524121017609</v>
      </c>
      <c r="D542">
        <v>14.23</v>
      </c>
      <c r="E542">
        <f t="shared" si="70"/>
        <v>1.8293763327993617</v>
      </c>
      <c r="F542">
        <v>6.23</v>
      </c>
      <c r="G542">
        <f t="shared" si="68"/>
        <v>2.009622436098339</v>
      </c>
      <c r="H542">
        <v>7.4604999999999997</v>
      </c>
      <c r="I542">
        <f t="shared" si="69"/>
        <v>-2.0099154790312257</v>
      </c>
      <c r="J542">
        <v>0.13400000000000001</v>
      </c>
      <c r="K542" s="2">
        <f t="shared" si="64"/>
        <v>8.0738579776737023</v>
      </c>
      <c r="L542">
        <v>3209.46</v>
      </c>
      <c r="M542" s="2">
        <f t="shared" si="71"/>
        <v>5.8045323777563445</v>
      </c>
      <c r="N542">
        <v>331.8</v>
      </c>
      <c r="O542" s="2">
        <f t="shared" si="65"/>
        <v>6.4425401664681985</v>
      </c>
      <c r="P542">
        <v>628</v>
      </c>
      <c r="Q542" s="2">
        <f t="shared" si="66"/>
        <v>3.7981821890043865</v>
      </c>
      <c r="R542">
        <v>44.62</v>
      </c>
    </row>
    <row r="543" spans="1:18" x14ac:dyDescent="0.25">
      <c r="A543">
        <v>2</v>
      </c>
      <c r="B543" s="1">
        <v>42499</v>
      </c>
      <c r="C543" s="2">
        <f t="shared" si="67"/>
        <v>2.7750856024383683</v>
      </c>
      <c r="D543">
        <v>16.04</v>
      </c>
      <c r="E543">
        <f t="shared" si="70"/>
        <v>1.7578579175523736</v>
      </c>
      <c r="F543">
        <v>5.8</v>
      </c>
      <c r="G543">
        <f t="shared" si="68"/>
        <v>2.0039364401490793</v>
      </c>
      <c r="H543">
        <v>7.4181999999999997</v>
      </c>
      <c r="I543">
        <f t="shared" si="69"/>
        <v>-2.0039630805039303</v>
      </c>
      <c r="J543">
        <v>0.1348</v>
      </c>
      <c r="K543" s="2">
        <f t="shared" si="64"/>
        <v>8.0280051117636102</v>
      </c>
      <c r="L543">
        <v>3065.62</v>
      </c>
      <c r="M543" s="2">
        <f t="shared" si="71"/>
        <v>5.8088029325009227</v>
      </c>
      <c r="N543">
        <v>333.22</v>
      </c>
      <c r="O543" s="2">
        <f t="shared" si="65"/>
        <v>6.4473058625412127</v>
      </c>
      <c r="P543">
        <v>631</v>
      </c>
      <c r="Q543" s="2">
        <f t="shared" si="66"/>
        <v>3.7757449871355182</v>
      </c>
      <c r="R543">
        <v>43.63</v>
      </c>
    </row>
    <row r="544" spans="1:18" x14ac:dyDescent="0.25">
      <c r="A544">
        <v>2</v>
      </c>
      <c r="B544" s="1">
        <v>42500</v>
      </c>
      <c r="C544" s="2">
        <f t="shared" si="67"/>
        <v>2.7850112422383382</v>
      </c>
      <c r="D544">
        <v>16.2</v>
      </c>
      <c r="E544">
        <f t="shared" si="70"/>
        <v>1.791759469228055</v>
      </c>
      <c r="F544">
        <v>6</v>
      </c>
      <c r="G544">
        <f t="shared" si="68"/>
        <v>2.0031812549579713</v>
      </c>
      <c r="H544">
        <v>7.4126000000000003</v>
      </c>
      <c r="I544">
        <f t="shared" si="69"/>
        <v>-2.003221515768427</v>
      </c>
      <c r="J544">
        <v>0.13489999999999999</v>
      </c>
      <c r="K544" s="2">
        <f t="shared" si="64"/>
        <v>8.029142896271324</v>
      </c>
      <c r="L544">
        <v>3069.11</v>
      </c>
      <c r="M544" s="2">
        <f t="shared" si="71"/>
        <v>5.817825190696861</v>
      </c>
      <c r="N544">
        <v>336.24</v>
      </c>
      <c r="O544" s="2">
        <f t="shared" si="65"/>
        <v>6.4052284580308418</v>
      </c>
      <c r="P544">
        <v>605</v>
      </c>
      <c r="Q544" s="2">
        <f t="shared" si="66"/>
        <v>3.8181517898180757</v>
      </c>
      <c r="R544">
        <v>45.52</v>
      </c>
    </row>
    <row r="545" spans="1:18" x14ac:dyDescent="0.25">
      <c r="A545">
        <v>2</v>
      </c>
      <c r="B545" s="1">
        <v>42501</v>
      </c>
      <c r="C545" s="2">
        <f t="shared" si="67"/>
        <v>2.6796507265805123</v>
      </c>
      <c r="D545">
        <v>14.58</v>
      </c>
      <c r="E545">
        <f t="shared" si="70"/>
        <v>1.809926773183504</v>
      </c>
      <c r="F545">
        <v>6.11</v>
      </c>
      <c r="G545">
        <f t="shared" si="68"/>
        <v>2.0037476973106356</v>
      </c>
      <c r="H545">
        <v>7.4168000000000003</v>
      </c>
      <c r="I545">
        <f t="shared" si="69"/>
        <v>-2.0039630805039303</v>
      </c>
      <c r="J545">
        <v>0.1348</v>
      </c>
      <c r="K545" s="2">
        <f t="shared" si="64"/>
        <v>8.033596797702911</v>
      </c>
      <c r="L545">
        <v>3082.81</v>
      </c>
      <c r="M545" s="2">
        <f t="shared" si="71"/>
        <v>5.8133541110854923</v>
      </c>
      <c r="N545">
        <v>334.74</v>
      </c>
      <c r="O545" s="2">
        <f t="shared" si="65"/>
        <v>6.4167322825123261</v>
      </c>
      <c r="P545">
        <v>612</v>
      </c>
      <c r="Q545" s="2">
        <f t="shared" si="66"/>
        <v>3.8628327612373745</v>
      </c>
      <c r="R545">
        <v>47.6</v>
      </c>
    </row>
    <row r="546" spans="1:18" x14ac:dyDescent="0.25">
      <c r="A546">
        <v>2</v>
      </c>
      <c r="B546" s="1">
        <v>42502</v>
      </c>
      <c r="C546" s="2">
        <f t="shared" si="67"/>
        <v>2.6616571615324998</v>
      </c>
      <c r="D546">
        <v>14.32</v>
      </c>
      <c r="E546">
        <f t="shared" si="70"/>
        <v>1.7749523509116738</v>
      </c>
      <c r="F546">
        <v>5.9</v>
      </c>
      <c r="G546">
        <f t="shared" si="68"/>
        <v>2.0033835926332624</v>
      </c>
      <c r="H546">
        <v>7.4141000000000004</v>
      </c>
      <c r="I546">
        <f t="shared" si="69"/>
        <v>-2.003221515768427</v>
      </c>
      <c r="J546">
        <v>0.13489999999999999</v>
      </c>
      <c r="K546" s="2">
        <f t="shared" si="64"/>
        <v>8.0359716763088063</v>
      </c>
      <c r="L546">
        <v>3090.14</v>
      </c>
      <c r="M546" s="2">
        <f t="shared" si="71"/>
        <v>5.8084727657637227</v>
      </c>
      <c r="N546">
        <v>333.11</v>
      </c>
      <c r="O546" s="2">
        <f t="shared" si="65"/>
        <v>6.4353487651200911</v>
      </c>
      <c r="P546">
        <v>623.5</v>
      </c>
      <c r="Q546" s="2">
        <f t="shared" si="66"/>
        <v>3.8728662902269519</v>
      </c>
      <c r="R546">
        <v>48.08</v>
      </c>
    </row>
    <row r="547" spans="1:18" x14ac:dyDescent="0.25">
      <c r="A547">
        <v>2</v>
      </c>
      <c r="B547" s="1">
        <v>42503</v>
      </c>
      <c r="C547" s="2">
        <f t="shared" si="67"/>
        <v>2.7472709142554912</v>
      </c>
      <c r="D547">
        <v>15.6</v>
      </c>
      <c r="E547">
        <f t="shared" si="70"/>
        <v>1.7833912195575383</v>
      </c>
      <c r="F547">
        <v>5.95</v>
      </c>
      <c r="G547">
        <f t="shared" si="68"/>
        <v>1.9995456982212227</v>
      </c>
      <c r="H547">
        <v>7.3856999999999999</v>
      </c>
      <c r="I547">
        <f t="shared" si="69"/>
        <v>-1.9995219185039625</v>
      </c>
      <c r="J547">
        <v>0.13539999999999999</v>
      </c>
      <c r="K547" s="2">
        <f t="shared" si="64"/>
        <v>8.0310406678551303</v>
      </c>
      <c r="L547">
        <v>3074.94</v>
      </c>
      <c r="M547" s="2">
        <f t="shared" si="71"/>
        <v>5.813174851427398</v>
      </c>
      <c r="N547">
        <v>334.68</v>
      </c>
      <c r="O547" s="2">
        <f t="shared" si="65"/>
        <v>6.4297194780391376</v>
      </c>
      <c r="P547">
        <v>620</v>
      </c>
      <c r="Q547" s="2">
        <f t="shared" si="66"/>
        <v>3.8676530576922055</v>
      </c>
      <c r="R547">
        <v>47.83</v>
      </c>
    </row>
    <row r="548" spans="1:18" x14ac:dyDescent="0.25">
      <c r="A548">
        <v>2</v>
      </c>
      <c r="B548" s="1">
        <v>42506</v>
      </c>
      <c r="C548" s="2">
        <f t="shared" si="67"/>
        <v>2.7732135270086236</v>
      </c>
      <c r="D548">
        <v>16.010000000000002</v>
      </c>
      <c r="E548">
        <f t="shared" si="70"/>
        <v>1.824549292051046</v>
      </c>
      <c r="F548">
        <v>6.2</v>
      </c>
      <c r="G548">
        <f t="shared" si="68"/>
        <v>1.9990039643888859</v>
      </c>
      <c r="H548">
        <v>7.3817000000000004</v>
      </c>
      <c r="I548">
        <f t="shared" si="69"/>
        <v>-1.9987836386623814</v>
      </c>
      <c r="J548">
        <v>0.13550000000000001</v>
      </c>
      <c r="K548" s="2">
        <f t="shared" si="64"/>
        <v>8.0376433416537516</v>
      </c>
      <c r="L548">
        <v>3095.31</v>
      </c>
      <c r="M548" s="2">
        <f t="shared" si="71"/>
        <v>5.81332423670725</v>
      </c>
      <c r="N548">
        <v>334.73</v>
      </c>
      <c r="O548" s="2">
        <f t="shared" si="65"/>
        <v>6.4297194780391376</v>
      </c>
      <c r="P548">
        <v>620</v>
      </c>
      <c r="Q548" s="2">
        <f t="shared" si="66"/>
        <v>3.8912078657142262</v>
      </c>
      <c r="R548">
        <v>48.97</v>
      </c>
    </row>
    <row r="549" spans="1:18" x14ac:dyDescent="0.25">
      <c r="A549">
        <v>2</v>
      </c>
      <c r="B549" s="1">
        <v>42508</v>
      </c>
      <c r="C549" s="2">
        <f t="shared" si="67"/>
        <v>2.7080502011022101</v>
      </c>
      <c r="D549">
        <v>15</v>
      </c>
      <c r="E549">
        <f t="shared" si="70"/>
        <v>1.8164520818184267</v>
      </c>
      <c r="F549">
        <v>6.15</v>
      </c>
      <c r="G549">
        <f t="shared" si="68"/>
        <v>1.9926028770472957</v>
      </c>
      <c r="H549">
        <v>7.3346</v>
      </c>
      <c r="I549">
        <f t="shared" si="69"/>
        <v>-1.9928969402796501</v>
      </c>
      <c r="J549">
        <v>0.1363</v>
      </c>
      <c r="K549" s="2">
        <f t="shared" si="64"/>
        <v>8.028794200211804</v>
      </c>
      <c r="L549">
        <v>3068.04</v>
      </c>
      <c r="M549" s="2">
        <f t="shared" si="71"/>
        <v>5.8218025192607818</v>
      </c>
      <c r="N549">
        <v>337.58</v>
      </c>
      <c r="O549" s="2">
        <f t="shared" si="65"/>
        <v>6.4216222678065176</v>
      </c>
      <c r="P549">
        <v>615</v>
      </c>
      <c r="Q549" s="2">
        <f t="shared" si="66"/>
        <v>3.8903907053010323</v>
      </c>
      <c r="R549">
        <v>48.93</v>
      </c>
    </row>
    <row r="550" spans="1:18" x14ac:dyDescent="0.25">
      <c r="A550">
        <v>2</v>
      </c>
      <c r="B550" s="1">
        <v>42509</v>
      </c>
      <c r="C550" s="2">
        <f t="shared" si="67"/>
        <v>2.7504709169861621</v>
      </c>
      <c r="D550">
        <v>15.65</v>
      </c>
      <c r="E550">
        <f t="shared" si="70"/>
        <v>1.8066480817218056</v>
      </c>
      <c r="F550">
        <v>6.09</v>
      </c>
      <c r="G550">
        <f t="shared" si="68"/>
        <v>1.9926028770472957</v>
      </c>
      <c r="H550">
        <v>7.3346</v>
      </c>
      <c r="I550">
        <f t="shared" si="69"/>
        <v>-1.9928969402796501</v>
      </c>
      <c r="J550">
        <v>0.1363</v>
      </c>
      <c r="K550" s="2">
        <f t="shared" si="64"/>
        <v>8.0269868548529821</v>
      </c>
      <c r="L550">
        <v>3062.5</v>
      </c>
      <c r="M550" s="2">
        <f t="shared" si="71"/>
        <v>5.8108714955876968</v>
      </c>
      <c r="N550">
        <v>333.91</v>
      </c>
      <c r="O550" s="2">
        <f t="shared" si="65"/>
        <v>6.4216222678065176</v>
      </c>
      <c r="P550">
        <v>615</v>
      </c>
      <c r="Q550" s="2">
        <f t="shared" si="66"/>
        <v>3.8879352098990561</v>
      </c>
      <c r="R550">
        <v>48.81</v>
      </c>
    </row>
    <row r="551" spans="1:18" x14ac:dyDescent="0.25">
      <c r="A551">
        <v>2</v>
      </c>
      <c r="B551" s="1">
        <v>42513</v>
      </c>
      <c r="C551" s="2">
        <f t="shared" si="67"/>
        <v>2.7504709169861621</v>
      </c>
      <c r="D551">
        <v>15.65</v>
      </c>
      <c r="E551">
        <f t="shared" si="70"/>
        <v>1.7630170003624011</v>
      </c>
      <c r="F551">
        <v>5.83</v>
      </c>
      <c r="G551">
        <f t="shared" si="68"/>
        <v>1.9953531612975492</v>
      </c>
      <c r="H551">
        <v>7.3548</v>
      </c>
      <c r="I551">
        <f t="shared" si="69"/>
        <v>-1.9951003932460849</v>
      </c>
      <c r="J551">
        <v>0.13600000000000001</v>
      </c>
      <c r="K551" s="2">
        <f t="shared" si="64"/>
        <v>8.0350262885646941</v>
      </c>
      <c r="L551">
        <v>3087.22</v>
      </c>
      <c r="M551" s="2">
        <f t="shared" si="71"/>
        <v>5.8191626256962738</v>
      </c>
      <c r="N551">
        <v>336.69</v>
      </c>
      <c r="O551" s="2">
        <f t="shared" si="65"/>
        <v>6.4754327167040904</v>
      </c>
      <c r="P551">
        <v>649</v>
      </c>
      <c r="Q551" s="2">
        <f t="shared" si="66"/>
        <v>3.8784662218993033</v>
      </c>
      <c r="R551">
        <v>48.35</v>
      </c>
    </row>
    <row r="552" spans="1:18" x14ac:dyDescent="0.25">
      <c r="A552">
        <v>2</v>
      </c>
      <c r="B552" s="1">
        <v>42514</v>
      </c>
      <c r="C552" s="2">
        <f t="shared" si="67"/>
        <v>2.6741486494265287</v>
      </c>
      <c r="D552">
        <v>14.5</v>
      </c>
      <c r="E552">
        <f t="shared" si="70"/>
        <v>1.7732559976634952</v>
      </c>
      <c r="F552">
        <v>5.89</v>
      </c>
      <c r="G552">
        <f t="shared" si="68"/>
        <v>1.9886001121212122</v>
      </c>
      <c r="H552">
        <v>7.3052999999999999</v>
      </c>
      <c r="I552">
        <f t="shared" si="69"/>
        <v>-1.9885045466877338</v>
      </c>
      <c r="J552">
        <v>0.13689999999999999</v>
      </c>
      <c r="K552" s="2">
        <f t="shared" si="64"/>
        <v>8.0273329174154053</v>
      </c>
      <c r="L552">
        <v>3063.56</v>
      </c>
      <c r="M552" s="2">
        <f t="shared" si="71"/>
        <v>5.8409904337531477</v>
      </c>
      <c r="N552">
        <v>344.12</v>
      </c>
      <c r="O552" s="2">
        <f t="shared" si="65"/>
        <v>6.4754327167040904</v>
      </c>
      <c r="P552">
        <v>649</v>
      </c>
      <c r="Q552" s="2">
        <f t="shared" si="66"/>
        <v>3.8838292710573641</v>
      </c>
      <c r="R552">
        <v>48.61</v>
      </c>
    </row>
    <row r="553" spans="1:18" x14ac:dyDescent="0.25">
      <c r="A553">
        <v>2</v>
      </c>
      <c r="B553" s="1">
        <v>42515</v>
      </c>
      <c r="C553" s="2">
        <f t="shared" si="67"/>
        <v>2.7408400239252009</v>
      </c>
      <c r="D553">
        <v>15.5</v>
      </c>
      <c r="E553">
        <f t="shared" si="70"/>
        <v>1.7850704810772584</v>
      </c>
      <c r="F553">
        <v>5.96</v>
      </c>
      <c r="G553">
        <f t="shared" si="68"/>
        <v>1.9893800633111789</v>
      </c>
      <c r="H553">
        <v>7.3109999999999999</v>
      </c>
      <c r="I553">
        <f t="shared" si="69"/>
        <v>-1.9892352737936869</v>
      </c>
      <c r="J553">
        <v>0.1368</v>
      </c>
      <c r="K553" s="2">
        <f t="shared" si="64"/>
        <v>8.0259185292943549</v>
      </c>
      <c r="L553">
        <v>3059.23</v>
      </c>
      <c r="M553" s="2">
        <f t="shared" si="71"/>
        <v>5.8538103818091871</v>
      </c>
      <c r="N553">
        <v>348.56</v>
      </c>
      <c r="O553" s="2">
        <f t="shared" si="65"/>
        <v>6.4425401664681985</v>
      </c>
      <c r="P553">
        <v>628</v>
      </c>
      <c r="Q553" s="2">
        <f t="shared" si="66"/>
        <v>3.9068094383752587</v>
      </c>
      <c r="R553">
        <v>49.74</v>
      </c>
    </row>
    <row r="554" spans="1:18" x14ac:dyDescent="0.25">
      <c r="A554">
        <v>2</v>
      </c>
      <c r="B554" s="1">
        <v>42517</v>
      </c>
      <c r="C554" s="2">
        <f t="shared" si="67"/>
        <v>2.7850112422383382</v>
      </c>
      <c r="D554">
        <v>16.2</v>
      </c>
      <c r="E554">
        <f t="shared" si="70"/>
        <v>1.8148247421590511</v>
      </c>
      <c r="F554">
        <v>6.14</v>
      </c>
      <c r="G554">
        <f t="shared" si="68"/>
        <v>1.9872028898999861</v>
      </c>
      <c r="H554">
        <v>7.2950999999999997</v>
      </c>
      <c r="I554">
        <f t="shared" si="69"/>
        <v>-1.9870446924138683</v>
      </c>
      <c r="J554">
        <v>0.1371</v>
      </c>
      <c r="K554" s="2">
        <f t="shared" si="64"/>
        <v>8.0269868548529821</v>
      </c>
      <c r="L554">
        <v>3062.5</v>
      </c>
      <c r="M554" s="2">
        <f t="shared" si="71"/>
        <v>5.8569040537122872</v>
      </c>
      <c r="N554">
        <v>349.64</v>
      </c>
      <c r="O554" s="2">
        <f t="shared" si="65"/>
        <v>6.5072777123850116</v>
      </c>
      <c r="P554">
        <v>670</v>
      </c>
      <c r="Q554" s="2">
        <f t="shared" si="66"/>
        <v>3.8983296782961436</v>
      </c>
      <c r="R554">
        <v>49.32</v>
      </c>
    </row>
    <row r="555" spans="1:18" x14ac:dyDescent="0.25">
      <c r="A555">
        <v>2</v>
      </c>
      <c r="B555" s="1">
        <v>42521</v>
      </c>
      <c r="C555" s="2">
        <f t="shared" si="67"/>
        <v>2.6796507265805123</v>
      </c>
      <c r="D555">
        <v>14.58</v>
      </c>
      <c r="E555">
        <f t="shared" si="70"/>
        <v>1.824549292051046</v>
      </c>
      <c r="F555">
        <v>6.2</v>
      </c>
      <c r="G555">
        <f t="shared" si="68"/>
        <v>1.9917162735669289</v>
      </c>
      <c r="H555">
        <v>7.3281000000000001</v>
      </c>
      <c r="I555">
        <f t="shared" si="69"/>
        <v>-1.9914306643571225</v>
      </c>
      <c r="J555">
        <v>0.13650000000000001</v>
      </c>
      <c r="K555" s="2">
        <f t="shared" si="64"/>
        <v>8.06134805597571</v>
      </c>
      <c r="L555">
        <v>3169.56</v>
      </c>
      <c r="M555" s="2">
        <f t="shared" si="71"/>
        <v>5.8506207697603365</v>
      </c>
      <c r="N555">
        <v>347.45</v>
      </c>
      <c r="O555" s="2">
        <f t="shared" si="65"/>
        <v>6.4369513295656322</v>
      </c>
      <c r="P555">
        <v>624.5</v>
      </c>
      <c r="Q555" s="2">
        <f t="shared" si="66"/>
        <v>3.905803705614229</v>
      </c>
      <c r="R555">
        <v>49.69</v>
      </c>
    </row>
    <row r="556" spans="1:18" x14ac:dyDescent="0.25">
      <c r="A556">
        <v>2</v>
      </c>
      <c r="B556" s="1">
        <v>42522</v>
      </c>
      <c r="C556" s="2">
        <f t="shared" si="67"/>
        <v>2.6796507265805123</v>
      </c>
      <c r="D556">
        <v>14.58</v>
      </c>
      <c r="E556">
        <f t="shared" si="70"/>
        <v>1.803358605071407</v>
      </c>
      <c r="F556">
        <v>6.07</v>
      </c>
      <c r="G556">
        <f t="shared" si="68"/>
        <v>1.9956250555867254</v>
      </c>
      <c r="H556">
        <v>7.3567999999999998</v>
      </c>
      <c r="I556">
        <f t="shared" si="69"/>
        <v>-1.9958359578250391</v>
      </c>
      <c r="J556">
        <v>0.13589999999999999</v>
      </c>
      <c r="K556" s="2">
        <f t="shared" si="64"/>
        <v>8.0585013420688156</v>
      </c>
      <c r="L556">
        <v>3160.55</v>
      </c>
      <c r="M556" s="2">
        <f t="shared" si="71"/>
        <v>5.8409904337531477</v>
      </c>
      <c r="N556">
        <v>344.12</v>
      </c>
      <c r="O556" s="2">
        <f t="shared" si="65"/>
        <v>6.4369513295656322</v>
      </c>
      <c r="P556">
        <v>624.5</v>
      </c>
      <c r="Q556" s="2">
        <f t="shared" si="66"/>
        <v>3.9064072666425105</v>
      </c>
      <c r="R556">
        <v>49.72</v>
      </c>
    </row>
    <row r="557" spans="1:18" x14ac:dyDescent="0.25">
      <c r="A557">
        <v>2</v>
      </c>
      <c r="B557" s="1">
        <v>42523</v>
      </c>
      <c r="C557" s="2">
        <f t="shared" si="67"/>
        <v>2.6851226964585053</v>
      </c>
      <c r="D557">
        <v>14.66</v>
      </c>
      <c r="E557">
        <f t="shared" si="70"/>
        <v>1.8115620965242347</v>
      </c>
      <c r="F557">
        <v>6.12</v>
      </c>
      <c r="G557">
        <f t="shared" si="68"/>
        <v>1.9936521450407345</v>
      </c>
      <c r="H557">
        <v>7.3422999999999998</v>
      </c>
      <c r="I557">
        <f t="shared" si="69"/>
        <v>-1.9936308852667251</v>
      </c>
      <c r="J557">
        <v>0.13619999999999999</v>
      </c>
      <c r="K557" s="2">
        <f t="shared" si="64"/>
        <v>8.0605716216637582</v>
      </c>
      <c r="L557">
        <v>3167.1</v>
      </c>
      <c r="M557" s="2">
        <f t="shared" si="71"/>
        <v>5.841658581990707</v>
      </c>
      <c r="N557">
        <v>344.35</v>
      </c>
      <c r="O557" s="2">
        <f t="shared" si="65"/>
        <v>6.4369513295656322</v>
      </c>
      <c r="P557">
        <v>624.5</v>
      </c>
      <c r="Q557" s="2">
        <f t="shared" si="66"/>
        <v>3.9128226855987105</v>
      </c>
      <c r="R557">
        <v>50.04</v>
      </c>
    </row>
    <row r="558" spans="1:18" x14ac:dyDescent="0.25">
      <c r="A558">
        <v>2</v>
      </c>
      <c r="B558" s="1">
        <v>42524</v>
      </c>
      <c r="C558" s="2">
        <f t="shared" si="67"/>
        <v>2.6851226964585053</v>
      </c>
      <c r="D558">
        <v>14.66</v>
      </c>
      <c r="E558">
        <f t="shared" si="70"/>
        <v>1.7984040119467235</v>
      </c>
      <c r="F558">
        <v>6.04</v>
      </c>
      <c r="G558">
        <f t="shared" si="68"/>
        <v>2.0098636776895593</v>
      </c>
      <c r="H558">
        <v>7.4622999999999999</v>
      </c>
      <c r="I558">
        <f t="shared" si="69"/>
        <v>-2.0099154790312257</v>
      </c>
      <c r="J558">
        <v>0.13400000000000001</v>
      </c>
      <c r="K558" s="2">
        <f t="shared" si="64"/>
        <v>8.0675661423712555</v>
      </c>
      <c r="L558">
        <v>3189.33</v>
      </c>
      <c r="M558" s="2">
        <f t="shared" si="71"/>
        <v>5.8327325557471132</v>
      </c>
      <c r="N558">
        <v>341.29</v>
      </c>
      <c r="O558" s="2">
        <f t="shared" si="65"/>
        <v>6.4369513295656322</v>
      </c>
      <c r="P558">
        <v>624.5</v>
      </c>
      <c r="Q558" s="2">
        <f t="shared" si="66"/>
        <v>3.9047969603364066</v>
      </c>
      <c r="R558">
        <v>49.64</v>
      </c>
    </row>
    <row r="559" spans="1:18" x14ac:dyDescent="0.25">
      <c r="A559">
        <v>2</v>
      </c>
      <c r="B559" s="1">
        <v>42527</v>
      </c>
      <c r="C559" s="2">
        <f t="shared" si="67"/>
        <v>2.5794589667292231</v>
      </c>
      <c r="D559">
        <v>13.19</v>
      </c>
      <c r="E559">
        <f t="shared" si="70"/>
        <v>1.8405496333974869</v>
      </c>
      <c r="F559">
        <v>6.3</v>
      </c>
      <c r="G559">
        <f t="shared" si="68"/>
        <v>2.0085898007078846</v>
      </c>
      <c r="H559">
        <v>7.4527999999999999</v>
      </c>
      <c r="I559">
        <f t="shared" si="69"/>
        <v>-2.0084240544445557</v>
      </c>
      <c r="J559">
        <v>0.13420000000000001</v>
      </c>
      <c r="K559" s="2">
        <f t="shared" si="64"/>
        <v>8.0642559002198784</v>
      </c>
      <c r="L559">
        <v>3178.79</v>
      </c>
      <c r="M559" s="2">
        <f t="shared" si="71"/>
        <v>5.8360088494485884</v>
      </c>
      <c r="N559">
        <v>342.41</v>
      </c>
      <c r="O559" s="2">
        <f t="shared" si="65"/>
        <v>6.4369513295656322</v>
      </c>
      <c r="P559">
        <v>624.5</v>
      </c>
      <c r="Q559" s="2">
        <f t="shared" si="66"/>
        <v>3.9229629454664803</v>
      </c>
      <c r="R559">
        <v>50.55</v>
      </c>
    </row>
    <row r="560" spans="1:18" x14ac:dyDescent="0.25">
      <c r="A560">
        <v>2</v>
      </c>
      <c r="B560" s="1">
        <v>42528</v>
      </c>
      <c r="C560" s="2">
        <f t="shared" si="67"/>
        <v>2.4740142086215764</v>
      </c>
      <c r="D560">
        <v>11.87</v>
      </c>
      <c r="E560">
        <f t="shared" si="70"/>
        <v>1.8261608959453874</v>
      </c>
      <c r="F560">
        <v>6.21</v>
      </c>
      <c r="G560">
        <f t="shared" si="68"/>
        <v>2.0100780658132784</v>
      </c>
      <c r="H560">
        <v>7.4638999999999998</v>
      </c>
      <c r="I560">
        <f t="shared" si="69"/>
        <v>-2.0099154790312257</v>
      </c>
      <c r="J560">
        <v>0.13400000000000001</v>
      </c>
      <c r="K560" s="2">
        <f t="shared" si="64"/>
        <v>8.0637083722633953</v>
      </c>
      <c r="L560">
        <v>3177.05</v>
      </c>
      <c r="M560" s="2">
        <f t="shared" si="71"/>
        <v>5.8471899379509304</v>
      </c>
      <c r="N560">
        <v>346.26</v>
      </c>
      <c r="O560" s="2">
        <f t="shared" si="65"/>
        <v>6.4369513295656322</v>
      </c>
      <c r="P560">
        <v>624.5</v>
      </c>
      <c r="Q560" s="2">
        <f t="shared" si="66"/>
        <v>3.9404160799293639</v>
      </c>
      <c r="R560">
        <v>51.44</v>
      </c>
    </row>
    <row r="561" spans="1:18" x14ac:dyDescent="0.25">
      <c r="A561">
        <v>2</v>
      </c>
      <c r="B561" s="1">
        <v>42529</v>
      </c>
      <c r="C561" s="2">
        <f t="shared" si="67"/>
        <v>2.3739750890807185</v>
      </c>
      <c r="D561">
        <v>10.74</v>
      </c>
      <c r="E561">
        <f t="shared" si="70"/>
        <v>1.824549292051046</v>
      </c>
      <c r="F561">
        <v>6.2</v>
      </c>
      <c r="G561">
        <f t="shared" si="68"/>
        <v>2.0118717642568722</v>
      </c>
      <c r="H561">
        <v>7.4772999999999996</v>
      </c>
      <c r="I561">
        <f t="shared" si="69"/>
        <v>-2.0121567948742394</v>
      </c>
      <c r="J561">
        <v>0.13370000000000001</v>
      </c>
      <c r="K561" s="2">
        <f t="shared" si="64"/>
        <v>8.0595891683262924</v>
      </c>
      <c r="L561">
        <v>3163.99</v>
      </c>
      <c r="M561" s="2">
        <f t="shared" si="71"/>
        <v>5.842268240745855</v>
      </c>
      <c r="N561">
        <v>344.56</v>
      </c>
      <c r="O561" s="2">
        <f t="shared" si="65"/>
        <v>6.4369513295656322</v>
      </c>
      <c r="P561">
        <v>624.5</v>
      </c>
      <c r="Q561" s="2">
        <f t="shared" si="66"/>
        <v>3.961003627649768</v>
      </c>
      <c r="R561">
        <v>52.51</v>
      </c>
    </row>
    <row r="562" spans="1:18" x14ac:dyDescent="0.25">
      <c r="A562">
        <v>2</v>
      </c>
      <c r="B562" s="1">
        <v>42534</v>
      </c>
      <c r="C562" s="2">
        <f t="shared" si="67"/>
        <v>2.4907230351094403</v>
      </c>
      <c r="D562">
        <v>12.07</v>
      </c>
      <c r="E562">
        <f t="shared" si="70"/>
        <v>1.7833912195575383</v>
      </c>
      <c r="F562">
        <v>5.95</v>
      </c>
      <c r="G562">
        <f t="shared" si="68"/>
        <v>2.0064003080505155</v>
      </c>
      <c r="H562">
        <v>7.4364999999999997</v>
      </c>
      <c r="I562">
        <f t="shared" si="69"/>
        <v>-2.0061910799402431</v>
      </c>
      <c r="J562">
        <v>0.13450000000000001</v>
      </c>
      <c r="K562" s="2">
        <f t="shared" si="64"/>
        <v>8.0282399469560488</v>
      </c>
      <c r="L562">
        <v>3066.34</v>
      </c>
      <c r="M562" s="2">
        <f t="shared" si="71"/>
        <v>5.789348362985848</v>
      </c>
      <c r="N562">
        <v>326.8</v>
      </c>
      <c r="O562" s="2">
        <f t="shared" si="65"/>
        <v>6.4369513295656322</v>
      </c>
      <c r="P562">
        <v>624.5</v>
      </c>
      <c r="Q562" s="2">
        <f t="shared" si="66"/>
        <v>3.9189986191645714</v>
      </c>
      <c r="R562">
        <v>50.35</v>
      </c>
    </row>
    <row r="563" spans="1:18" x14ac:dyDescent="0.25">
      <c r="A563">
        <v>2</v>
      </c>
      <c r="B563" s="1">
        <v>42535</v>
      </c>
      <c r="C563" s="2">
        <f t="shared" si="67"/>
        <v>2.563409711275944</v>
      </c>
      <c r="D563">
        <v>12.98</v>
      </c>
      <c r="E563">
        <f t="shared" si="70"/>
        <v>1.7833912195575383</v>
      </c>
      <c r="F563">
        <v>5.95</v>
      </c>
      <c r="G563">
        <f t="shared" si="68"/>
        <v>2.0005741846776717</v>
      </c>
      <c r="H563">
        <v>7.3933</v>
      </c>
      <c r="I563">
        <f t="shared" si="69"/>
        <v>-2.0002607438053945</v>
      </c>
      <c r="J563">
        <v>0.1353</v>
      </c>
      <c r="K563" s="2">
        <f t="shared" si="64"/>
        <v>8.0313788286538124</v>
      </c>
      <c r="L563">
        <v>3075.98</v>
      </c>
      <c r="M563" s="2">
        <f t="shared" si="71"/>
        <v>5.7699758757243176</v>
      </c>
      <c r="N563">
        <v>320.52999999999997</v>
      </c>
      <c r="O563" s="2">
        <f t="shared" si="65"/>
        <v>6.4369513295656322</v>
      </c>
      <c r="P563">
        <v>624.5</v>
      </c>
      <c r="Q563" s="2">
        <f t="shared" si="66"/>
        <v>3.9086172122933132</v>
      </c>
      <c r="R563">
        <v>49.83</v>
      </c>
    </row>
    <row r="564" spans="1:18" x14ac:dyDescent="0.25">
      <c r="A564">
        <v>2</v>
      </c>
      <c r="B564" s="1">
        <v>42536</v>
      </c>
      <c r="C564" s="2">
        <f t="shared" si="67"/>
        <v>2.5649493574615367</v>
      </c>
      <c r="D564">
        <v>13</v>
      </c>
      <c r="E564">
        <f t="shared" si="70"/>
        <v>1.791759469228055</v>
      </c>
      <c r="F564">
        <v>6</v>
      </c>
      <c r="G564">
        <f t="shared" si="68"/>
        <v>2.0029383956937208</v>
      </c>
      <c r="H564">
        <v>7.4108000000000001</v>
      </c>
      <c r="I564">
        <f t="shared" si="69"/>
        <v>-2.003221515768427</v>
      </c>
      <c r="J564">
        <v>0.13489999999999999</v>
      </c>
      <c r="K564" s="2">
        <f t="shared" si="64"/>
        <v>8.0444241419182614</v>
      </c>
      <c r="L564">
        <v>3116.37</v>
      </c>
      <c r="M564" s="2">
        <f t="shared" si="71"/>
        <v>5.7796008879330394</v>
      </c>
      <c r="N564">
        <v>323.63</v>
      </c>
      <c r="O564" s="2">
        <f t="shared" si="65"/>
        <v>6.4369513295656322</v>
      </c>
      <c r="P564">
        <v>624.5</v>
      </c>
      <c r="Q564" s="2">
        <f t="shared" si="66"/>
        <v>3.8912078657142262</v>
      </c>
      <c r="R564">
        <v>48.97</v>
      </c>
    </row>
    <row r="565" spans="1:18" x14ac:dyDescent="0.25">
      <c r="A565">
        <v>2</v>
      </c>
      <c r="B565" s="1">
        <v>42537</v>
      </c>
      <c r="C565" s="2">
        <f t="shared" si="67"/>
        <v>2.5541217188094731</v>
      </c>
      <c r="D565">
        <v>12.86</v>
      </c>
      <c r="E565">
        <f t="shared" si="70"/>
        <v>1.7578579175523736</v>
      </c>
      <c r="F565">
        <v>5.8</v>
      </c>
      <c r="G565">
        <f t="shared" si="68"/>
        <v>2.0014935136323309</v>
      </c>
      <c r="H565">
        <v>7.4001000000000001</v>
      </c>
      <c r="I565">
        <f t="shared" si="69"/>
        <v>-2.0017400340159841</v>
      </c>
      <c r="J565">
        <v>0.1351</v>
      </c>
      <c r="K565" s="2">
        <f t="shared" si="64"/>
        <v>8.0374365558475684</v>
      </c>
      <c r="L565">
        <v>3094.67</v>
      </c>
      <c r="M565" s="2">
        <f t="shared" si="71"/>
        <v>5.7723441420769293</v>
      </c>
      <c r="N565">
        <v>321.29000000000002</v>
      </c>
      <c r="O565" s="2">
        <f t="shared" si="65"/>
        <v>6.4369513295656322</v>
      </c>
      <c r="P565">
        <v>624.5</v>
      </c>
      <c r="Q565" s="2">
        <f t="shared" si="66"/>
        <v>3.8541820057382963</v>
      </c>
      <c r="R565">
        <v>47.19</v>
      </c>
    </row>
    <row r="566" spans="1:18" x14ac:dyDescent="0.25">
      <c r="A566">
        <v>2</v>
      </c>
      <c r="B566" s="1">
        <v>42538</v>
      </c>
      <c r="C566" s="2">
        <f t="shared" si="67"/>
        <v>2.5416019934645457</v>
      </c>
      <c r="D566">
        <v>12.7</v>
      </c>
      <c r="E566">
        <f t="shared" si="70"/>
        <v>1.7509374747077999</v>
      </c>
      <c r="F566">
        <v>5.76</v>
      </c>
      <c r="G566">
        <f t="shared" si="68"/>
        <v>2.0054989404669707</v>
      </c>
      <c r="H566">
        <v>7.4298000000000002</v>
      </c>
      <c r="I566">
        <f t="shared" si="69"/>
        <v>-2.0054478617715095</v>
      </c>
      <c r="J566">
        <v>0.1346</v>
      </c>
      <c r="K566" s="2">
        <f t="shared" si="64"/>
        <v>8.0424937541011232</v>
      </c>
      <c r="L566">
        <v>3110.36</v>
      </c>
      <c r="M566" s="2">
        <f t="shared" si="71"/>
        <v>5.7862223069294592</v>
      </c>
      <c r="N566">
        <v>325.77999999999997</v>
      </c>
      <c r="O566" s="2">
        <f t="shared" si="65"/>
        <v>6.4884447640519198</v>
      </c>
      <c r="P566">
        <v>657.5</v>
      </c>
      <c r="Q566" s="2">
        <f t="shared" si="66"/>
        <v>3.8952836814238481</v>
      </c>
      <c r="R566">
        <v>49.17</v>
      </c>
    </row>
    <row r="567" spans="1:18" x14ac:dyDescent="0.25">
      <c r="A567">
        <v>2</v>
      </c>
      <c r="B567" s="1">
        <v>42541</v>
      </c>
      <c r="C567" s="2">
        <f t="shared" si="67"/>
        <v>2.4630018143999504</v>
      </c>
      <c r="D567">
        <v>11.74</v>
      </c>
      <c r="E567">
        <f t="shared" si="70"/>
        <v>1.7817091333745536</v>
      </c>
      <c r="F567">
        <v>5.94</v>
      </c>
      <c r="G567">
        <f t="shared" si="68"/>
        <v>2.007045564764081</v>
      </c>
      <c r="H567">
        <v>7.4413</v>
      </c>
      <c r="I567">
        <f t="shared" si="69"/>
        <v>-2.0069348508930878</v>
      </c>
      <c r="J567">
        <v>0.13439999999999999</v>
      </c>
      <c r="K567" s="2">
        <f t="shared" si="64"/>
        <v>8.0432361577553237</v>
      </c>
      <c r="L567">
        <v>3112.67</v>
      </c>
      <c r="M567" s="2">
        <f t="shared" si="71"/>
        <v>5.8220690872001608</v>
      </c>
      <c r="N567">
        <v>337.67</v>
      </c>
      <c r="O567" s="2">
        <f t="shared" si="65"/>
        <v>6.4884447640519198</v>
      </c>
      <c r="P567">
        <v>657.5</v>
      </c>
      <c r="Q567" s="2">
        <f t="shared" si="66"/>
        <v>3.9249392306946924</v>
      </c>
      <c r="R567">
        <v>50.65</v>
      </c>
    </row>
    <row r="568" spans="1:18" x14ac:dyDescent="0.25">
      <c r="A568">
        <v>2</v>
      </c>
      <c r="B568" s="1">
        <v>42542</v>
      </c>
      <c r="C568" s="2">
        <f t="shared" si="67"/>
        <v>2.4397349311412793</v>
      </c>
      <c r="D568">
        <v>11.47</v>
      </c>
      <c r="E568">
        <f t="shared" si="70"/>
        <v>1.7298840655099674</v>
      </c>
      <c r="F568">
        <v>5.64</v>
      </c>
      <c r="G568">
        <f t="shared" si="68"/>
        <v>2.0026279896666521</v>
      </c>
      <c r="H568">
        <v>7.4085000000000001</v>
      </c>
      <c r="I568">
        <f t="shared" si="69"/>
        <v>-2.0024805005437076</v>
      </c>
      <c r="J568">
        <v>0.13500000000000001</v>
      </c>
      <c r="K568" s="2">
        <f t="shared" si="64"/>
        <v>8.0411940248022926</v>
      </c>
      <c r="L568">
        <v>3106.32</v>
      </c>
      <c r="M568" s="2">
        <f t="shared" si="71"/>
        <v>5.8290632577491586</v>
      </c>
      <c r="N568">
        <v>340.04</v>
      </c>
      <c r="O568" s="2">
        <f t="shared" si="65"/>
        <v>6.4884447640519198</v>
      </c>
      <c r="P568">
        <v>657.5</v>
      </c>
      <c r="Q568" s="2">
        <f t="shared" si="66"/>
        <v>3.9243467551169777</v>
      </c>
      <c r="R568">
        <v>50.62</v>
      </c>
    </row>
    <row r="569" spans="1:18" x14ac:dyDescent="0.25">
      <c r="A569">
        <v>2</v>
      </c>
      <c r="B569" s="1">
        <v>42543</v>
      </c>
      <c r="C569" s="2">
        <f t="shared" si="67"/>
        <v>2.3978952727983707</v>
      </c>
      <c r="D569">
        <v>11</v>
      </c>
      <c r="E569">
        <f t="shared" si="70"/>
        <v>1.7544036826842861</v>
      </c>
      <c r="F569">
        <v>5.78</v>
      </c>
      <c r="G569">
        <f t="shared" si="68"/>
        <v>2.0056066091704747</v>
      </c>
      <c r="H569">
        <v>7.4306000000000001</v>
      </c>
      <c r="I569">
        <f t="shared" si="69"/>
        <v>-2.0054478617715095</v>
      </c>
      <c r="J569">
        <v>0.1346</v>
      </c>
      <c r="K569" s="2">
        <f t="shared" si="64"/>
        <v>8.0500526595926516</v>
      </c>
      <c r="L569">
        <v>3133.96</v>
      </c>
      <c r="M569" s="2">
        <f t="shared" si="71"/>
        <v>5.8328204536683836</v>
      </c>
      <c r="N569">
        <v>341.32</v>
      </c>
      <c r="O569" s="2">
        <f t="shared" si="65"/>
        <v>6.4884447640519198</v>
      </c>
      <c r="P569">
        <v>657.5</v>
      </c>
      <c r="Q569" s="2">
        <f t="shared" si="66"/>
        <v>3.909620120811836</v>
      </c>
      <c r="R569">
        <v>49.88</v>
      </c>
    </row>
    <row r="570" spans="1:18" x14ac:dyDescent="0.25">
      <c r="A570">
        <v>2</v>
      </c>
      <c r="B570" s="1">
        <v>42544</v>
      </c>
      <c r="C570" s="2">
        <f t="shared" si="67"/>
        <v>2.3379522368313368</v>
      </c>
      <c r="D570">
        <v>10.36</v>
      </c>
      <c r="E570">
        <f t="shared" si="70"/>
        <v>1.7457155307266483</v>
      </c>
      <c r="F570">
        <v>5.73</v>
      </c>
      <c r="G570">
        <f t="shared" si="68"/>
        <v>2.0136355509752994</v>
      </c>
      <c r="H570">
        <v>7.4904999999999999</v>
      </c>
      <c r="I570">
        <f t="shared" si="69"/>
        <v>-2.0136538011418326</v>
      </c>
      <c r="J570">
        <v>0.13350000000000001</v>
      </c>
      <c r="K570" s="2">
        <f t="shared" si="64"/>
        <v>8.044728937314682</v>
      </c>
      <c r="L570">
        <v>3117.32</v>
      </c>
      <c r="M570" s="2">
        <f t="shared" si="71"/>
        <v>5.847420951524005</v>
      </c>
      <c r="N570">
        <v>346.34</v>
      </c>
      <c r="O570" s="2">
        <f t="shared" si="65"/>
        <v>6.4884447640519198</v>
      </c>
      <c r="P570">
        <v>657.5</v>
      </c>
      <c r="Q570" s="2">
        <f t="shared" si="66"/>
        <v>3.9300593679142444</v>
      </c>
      <c r="R570">
        <v>50.91</v>
      </c>
    </row>
    <row r="571" spans="1:18" x14ac:dyDescent="0.25">
      <c r="A571">
        <v>2</v>
      </c>
      <c r="B571" s="1">
        <v>42545</v>
      </c>
      <c r="C571" s="2">
        <f t="shared" si="67"/>
        <v>2.2321626286975</v>
      </c>
      <c r="D571">
        <v>9.32</v>
      </c>
      <c r="E571">
        <f t="shared" si="70"/>
        <v>1.6174060820832772</v>
      </c>
      <c r="F571">
        <v>5.04</v>
      </c>
      <c r="G571">
        <f t="shared" si="68"/>
        <v>1.996250132043055</v>
      </c>
      <c r="H571">
        <v>7.3613999999999997</v>
      </c>
      <c r="I571">
        <f t="shared" si="69"/>
        <v>-1.9965720638575413</v>
      </c>
      <c r="J571">
        <v>0.1358</v>
      </c>
      <c r="K571" s="2">
        <f t="shared" si="64"/>
        <v>8.0317623726701886</v>
      </c>
      <c r="L571">
        <v>3077.16</v>
      </c>
      <c r="M571" s="2">
        <f t="shared" si="71"/>
        <v>5.774489431814148</v>
      </c>
      <c r="N571">
        <v>321.98</v>
      </c>
      <c r="O571" s="2">
        <f t="shared" si="65"/>
        <v>6.4884447640519198</v>
      </c>
      <c r="P571">
        <v>657.5</v>
      </c>
      <c r="Q571" s="2">
        <f t="shared" si="66"/>
        <v>3.8797064039516029</v>
      </c>
      <c r="R571">
        <v>48.41</v>
      </c>
    </row>
    <row r="572" spans="1:18" x14ac:dyDescent="0.25">
      <c r="A572">
        <v>2</v>
      </c>
      <c r="B572" s="1">
        <v>42548</v>
      </c>
      <c r="C572" s="2">
        <f t="shared" si="67"/>
        <v>2.2438960966453663</v>
      </c>
      <c r="D572">
        <v>9.43</v>
      </c>
      <c r="E572">
        <f t="shared" si="70"/>
        <v>1.5789787049493917</v>
      </c>
      <c r="F572">
        <v>4.8499999999999996</v>
      </c>
      <c r="G572">
        <f t="shared" si="68"/>
        <v>1.9922892456706784</v>
      </c>
      <c r="H572">
        <v>7.3323</v>
      </c>
      <c r="I572">
        <f t="shared" si="69"/>
        <v>-1.9921635335727754</v>
      </c>
      <c r="J572">
        <v>0.13639999999999999</v>
      </c>
      <c r="K572" s="2">
        <f t="shared" si="64"/>
        <v>8.0457613427505219</v>
      </c>
      <c r="L572">
        <v>3120.54</v>
      </c>
      <c r="M572" s="2">
        <f t="shared" si="71"/>
        <v>5.7325318879421872</v>
      </c>
      <c r="N572">
        <v>308.75</v>
      </c>
      <c r="O572" s="2">
        <f t="shared" si="65"/>
        <v>6.4884447640519198</v>
      </c>
      <c r="P572">
        <v>657.5</v>
      </c>
      <c r="Q572" s="2">
        <f t="shared" si="66"/>
        <v>3.8535460756691702</v>
      </c>
      <c r="R572">
        <v>47.16</v>
      </c>
    </row>
    <row r="573" spans="1:18" x14ac:dyDescent="0.25">
      <c r="A573">
        <v>2</v>
      </c>
      <c r="B573" s="1">
        <v>42549</v>
      </c>
      <c r="C573" s="2">
        <f t="shared" si="67"/>
        <v>2.1517622032594619</v>
      </c>
      <c r="D573">
        <v>8.6</v>
      </c>
      <c r="E573">
        <f t="shared" si="70"/>
        <v>1.5644405465033646</v>
      </c>
      <c r="F573">
        <v>4.78</v>
      </c>
      <c r="G573">
        <f t="shared" si="68"/>
        <v>1.9956658333546919</v>
      </c>
      <c r="H573">
        <v>7.3571</v>
      </c>
      <c r="I573">
        <f t="shared" si="69"/>
        <v>-1.9958359578250391</v>
      </c>
      <c r="J573">
        <v>0.13589999999999999</v>
      </c>
      <c r="K573" s="2">
        <f t="shared" si="64"/>
        <v>8.0508309243567666</v>
      </c>
      <c r="L573">
        <v>3136.4</v>
      </c>
      <c r="M573" s="2">
        <f t="shared" si="71"/>
        <v>5.7579549535445942</v>
      </c>
      <c r="N573">
        <v>316.7</v>
      </c>
      <c r="O573" s="2">
        <f t="shared" si="65"/>
        <v>6.4884447640519198</v>
      </c>
      <c r="P573">
        <v>657.5</v>
      </c>
      <c r="Q573" s="2">
        <f t="shared" si="66"/>
        <v>3.8832119235740263</v>
      </c>
      <c r="R573">
        <v>48.58</v>
      </c>
    </row>
    <row r="574" spans="1:18" x14ac:dyDescent="0.25">
      <c r="A574">
        <v>2</v>
      </c>
      <c r="B574" s="1">
        <v>42550</v>
      </c>
      <c r="C574" s="2">
        <f t="shared" si="67"/>
        <v>2.2082744135228043</v>
      </c>
      <c r="D574">
        <v>9.1</v>
      </c>
      <c r="E574">
        <f t="shared" si="70"/>
        <v>1.5282278570085572</v>
      </c>
      <c r="F574">
        <v>4.6100000000000003</v>
      </c>
      <c r="G574">
        <f t="shared" si="68"/>
        <v>1.999234237127643</v>
      </c>
      <c r="H574">
        <v>7.3834</v>
      </c>
      <c r="I574">
        <f t="shared" si="69"/>
        <v>-1.9995219185039625</v>
      </c>
      <c r="J574">
        <v>0.13539999999999999</v>
      </c>
      <c r="K574" s="2">
        <f t="shared" si="64"/>
        <v>8.0555989043300436</v>
      </c>
      <c r="L574">
        <v>3151.39</v>
      </c>
      <c r="M574" s="2">
        <f t="shared" si="71"/>
        <v>5.7883993203760804</v>
      </c>
      <c r="N574">
        <v>326.49</v>
      </c>
      <c r="O574" s="2">
        <f t="shared" si="65"/>
        <v>6.4884447640519198</v>
      </c>
      <c r="P574">
        <v>657.5</v>
      </c>
      <c r="Q574" s="2">
        <f t="shared" si="66"/>
        <v>3.9241491852259864</v>
      </c>
      <c r="R574">
        <v>50.61</v>
      </c>
    </row>
    <row r="575" spans="1:18" x14ac:dyDescent="0.25">
      <c r="A575">
        <v>2</v>
      </c>
      <c r="B575" s="1">
        <v>42695</v>
      </c>
      <c r="C575" s="2">
        <f t="shared" si="67"/>
        <v>2.3155013182605919</v>
      </c>
      <c r="D575">
        <v>10.130000000000001</v>
      </c>
      <c r="E575">
        <f t="shared" si="70"/>
        <v>1.7119945007591924</v>
      </c>
      <c r="F575">
        <v>5.54</v>
      </c>
      <c r="G575">
        <f t="shared" si="68"/>
        <v>1.9915252098875531</v>
      </c>
      <c r="H575">
        <v>7.3266999999999998</v>
      </c>
      <c r="I575">
        <f t="shared" si="69"/>
        <v>-1.9921635335727754</v>
      </c>
      <c r="J575">
        <v>0.13639999999999999</v>
      </c>
      <c r="K575" s="2">
        <f t="shared" si="64"/>
        <v>8.143549372737855</v>
      </c>
      <c r="L575">
        <v>3441.11</v>
      </c>
      <c r="M575" s="2">
        <f t="shared" si="71"/>
        <v>5.8296218594953491</v>
      </c>
      <c r="N575">
        <v>340.23</v>
      </c>
      <c r="O575" s="2">
        <f t="shared" si="65"/>
        <v>7.3892550733662992</v>
      </c>
      <c r="P575">
        <v>1618.5</v>
      </c>
      <c r="Q575" s="2">
        <f t="shared" si="66"/>
        <v>3.8897773964808264</v>
      </c>
      <c r="R575">
        <v>48.9</v>
      </c>
    </row>
    <row r="576" spans="1:18" x14ac:dyDescent="0.25">
      <c r="A576">
        <v>2</v>
      </c>
      <c r="B576" s="1">
        <v>42697</v>
      </c>
      <c r="C576" s="2">
        <f t="shared" si="67"/>
        <v>2.3627390158137929</v>
      </c>
      <c r="D576">
        <v>10.62</v>
      </c>
      <c r="E576">
        <f t="shared" si="70"/>
        <v>1.6919391339458441</v>
      </c>
      <c r="F576">
        <v>5.43</v>
      </c>
      <c r="G576">
        <f t="shared" si="68"/>
        <v>1.9884495251740781</v>
      </c>
      <c r="H576">
        <v>7.3041999999999998</v>
      </c>
      <c r="I576">
        <f t="shared" si="69"/>
        <v>-1.9885045466877338</v>
      </c>
      <c r="J576">
        <v>0.13689999999999999</v>
      </c>
      <c r="K576" s="2">
        <f t="shared" si="64"/>
        <v>8.1532720571385315</v>
      </c>
      <c r="L576">
        <v>3474.73</v>
      </c>
      <c r="M576" s="2">
        <f t="shared" si="71"/>
        <v>5.8312077629114398</v>
      </c>
      <c r="N576">
        <v>340.77</v>
      </c>
      <c r="O576" s="2">
        <f t="shared" si="65"/>
        <v>7.4750557496761063</v>
      </c>
      <c r="P576">
        <v>1763.5</v>
      </c>
      <c r="Q576" s="2">
        <f t="shared" si="66"/>
        <v>3.8907993689765195</v>
      </c>
      <c r="R576">
        <v>48.95</v>
      </c>
    </row>
    <row r="577" spans="1:18" x14ac:dyDescent="0.25">
      <c r="A577">
        <v>2</v>
      </c>
      <c r="B577" s="1">
        <v>42702</v>
      </c>
      <c r="C577" s="2">
        <f t="shared" si="67"/>
        <v>2.4274540750399152</v>
      </c>
      <c r="D577">
        <v>11.33</v>
      </c>
      <c r="E577">
        <f t="shared" si="70"/>
        <v>1.5665304114228238</v>
      </c>
      <c r="F577">
        <v>4.79</v>
      </c>
      <c r="G577">
        <f t="shared" si="68"/>
        <v>1.9924256192253302</v>
      </c>
      <c r="H577">
        <v>7.3333000000000004</v>
      </c>
      <c r="I577">
        <f t="shared" si="69"/>
        <v>-1.9921635335727754</v>
      </c>
      <c r="J577">
        <v>0.13639999999999999</v>
      </c>
      <c r="K577" s="2">
        <f t="shared" si="64"/>
        <v>8.1704912089091124</v>
      </c>
      <c r="L577">
        <v>3535.08</v>
      </c>
      <c r="M577" s="2">
        <f t="shared" si="71"/>
        <v>5.828445492568525</v>
      </c>
      <c r="N577">
        <v>339.83</v>
      </c>
      <c r="O577" s="2">
        <f t="shared" si="65"/>
        <v>7.3749424457182986</v>
      </c>
      <c r="P577">
        <v>1595.5</v>
      </c>
      <c r="Q577" s="2">
        <f t="shared" si="66"/>
        <v>3.8761885524189301</v>
      </c>
      <c r="R577">
        <v>48.24</v>
      </c>
    </row>
    <row r="578" spans="1:18" x14ac:dyDescent="0.25">
      <c r="A578">
        <v>2</v>
      </c>
      <c r="B578" s="1">
        <v>42703</v>
      </c>
      <c r="C578" s="2">
        <f t="shared" si="67"/>
        <v>2.5217206229107165</v>
      </c>
      <c r="D578">
        <v>12.45</v>
      </c>
      <c r="E578">
        <f t="shared" si="70"/>
        <v>1.5303947050936475</v>
      </c>
      <c r="F578">
        <v>4.62</v>
      </c>
      <c r="G578">
        <f t="shared" si="68"/>
        <v>1.9939381180658948</v>
      </c>
      <c r="H578">
        <v>7.3444000000000003</v>
      </c>
      <c r="I578">
        <f t="shared" si="69"/>
        <v>-1.9943653693247168</v>
      </c>
      <c r="J578">
        <v>0.1361</v>
      </c>
      <c r="K578" s="2">
        <f t="shared" ref="K578:K641" si="72">LN(L578)</f>
        <v>8.1786500118722749</v>
      </c>
      <c r="L578">
        <v>3564.04</v>
      </c>
      <c r="M578" s="2">
        <f t="shared" si="71"/>
        <v>5.8317358389666616</v>
      </c>
      <c r="N578">
        <v>340.95</v>
      </c>
      <c r="O578" s="2">
        <f t="shared" ref="O578:O641" si="73">LN(P578)</f>
        <v>7.4607779514479162</v>
      </c>
      <c r="P578">
        <v>1738.5</v>
      </c>
      <c r="Q578" s="2">
        <f t="shared" ref="Q578:Q641" si="74">LN(R578)</f>
        <v>3.8368683318273855</v>
      </c>
      <c r="R578">
        <v>46.38</v>
      </c>
    </row>
    <row r="579" spans="1:18" x14ac:dyDescent="0.25">
      <c r="A579">
        <v>2</v>
      </c>
      <c r="B579" s="1">
        <v>42704</v>
      </c>
      <c r="C579" s="2">
        <f t="shared" ref="C579:C642" si="75">LN(D579)</f>
        <v>2.6152036507358583</v>
      </c>
      <c r="D579">
        <v>13.67</v>
      </c>
      <c r="E579">
        <f t="shared" si="70"/>
        <v>1.5325568680981427</v>
      </c>
      <c r="F579">
        <v>4.63</v>
      </c>
      <c r="G579">
        <f t="shared" ref="G579:G642" si="76">LN(H579)</f>
        <v>1.9867504291226725</v>
      </c>
      <c r="H579">
        <v>7.2918000000000003</v>
      </c>
      <c r="I579">
        <f t="shared" ref="I579:I642" si="77">LN(J579)</f>
        <v>-1.9870446924138683</v>
      </c>
      <c r="J579">
        <v>0.1371</v>
      </c>
      <c r="K579" s="2">
        <f t="shared" si="72"/>
        <v>8.1713168747197304</v>
      </c>
      <c r="L579">
        <v>3538</v>
      </c>
      <c r="M579" s="2">
        <f t="shared" si="71"/>
        <v>5.8347814968690326</v>
      </c>
      <c r="N579">
        <v>341.99</v>
      </c>
      <c r="O579" s="2">
        <f t="shared" si="73"/>
        <v>7.4607779514479162</v>
      </c>
      <c r="P579">
        <v>1738.5</v>
      </c>
      <c r="Q579" s="2">
        <f t="shared" si="74"/>
        <v>3.921379100352171</v>
      </c>
      <c r="R579">
        <v>50.47</v>
      </c>
    </row>
    <row r="580" spans="1:18" x14ac:dyDescent="0.25">
      <c r="A580">
        <v>2</v>
      </c>
      <c r="B580" s="1">
        <v>42705</v>
      </c>
      <c r="C580" s="2">
        <f t="shared" si="75"/>
        <v>2.6195832197798796</v>
      </c>
      <c r="D580">
        <v>13.73</v>
      </c>
      <c r="E580">
        <f t="shared" ref="E580:E643" si="78">LN(F580)</f>
        <v>1.506297153514587</v>
      </c>
      <c r="F580">
        <v>4.51</v>
      </c>
      <c r="G580">
        <f t="shared" si="76"/>
        <v>1.9936657646584319</v>
      </c>
      <c r="H580">
        <v>7.3423999999999996</v>
      </c>
      <c r="I580">
        <f t="shared" si="77"/>
        <v>-1.9936308852667251</v>
      </c>
      <c r="J580">
        <v>0.13619999999999999</v>
      </c>
      <c r="K580" s="2">
        <f t="shared" si="72"/>
        <v>8.1789305529818037</v>
      </c>
      <c r="L580">
        <v>3565.04</v>
      </c>
      <c r="M580" s="2">
        <f t="shared" ref="M580:M643" si="79">LN(N580)</f>
        <v>5.8314718357970907</v>
      </c>
      <c r="N580">
        <v>340.86</v>
      </c>
      <c r="O580" s="2">
        <f t="shared" si="73"/>
        <v>7.4607779514479162</v>
      </c>
      <c r="P580">
        <v>1738.5</v>
      </c>
      <c r="Q580" s="2">
        <f t="shared" si="74"/>
        <v>3.987872317711584</v>
      </c>
      <c r="R580">
        <v>53.94</v>
      </c>
    </row>
    <row r="581" spans="1:18" x14ac:dyDescent="0.25">
      <c r="A581">
        <v>2</v>
      </c>
      <c r="B581" s="1">
        <v>42706</v>
      </c>
      <c r="C581" s="2">
        <f t="shared" si="75"/>
        <v>2.7080502011022101</v>
      </c>
      <c r="D581">
        <v>15</v>
      </c>
      <c r="E581">
        <f t="shared" si="78"/>
        <v>1.4701758451005926</v>
      </c>
      <c r="F581">
        <v>4.3499999999999996</v>
      </c>
      <c r="G581">
        <f t="shared" si="76"/>
        <v>1.9946458899751196</v>
      </c>
      <c r="H581">
        <v>7.3495999999999997</v>
      </c>
      <c r="I581">
        <f t="shared" si="77"/>
        <v>-1.9943653693247168</v>
      </c>
      <c r="J581">
        <v>0.1361</v>
      </c>
      <c r="K581" s="2">
        <f t="shared" si="72"/>
        <v>8.1687556552552607</v>
      </c>
      <c r="L581">
        <v>3528.95</v>
      </c>
      <c r="M581" s="2">
        <f t="shared" si="79"/>
        <v>5.827061490816372</v>
      </c>
      <c r="N581">
        <v>339.36</v>
      </c>
      <c r="O581" s="2">
        <f t="shared" si="73"/>
        <v>7.4607779514479162</v>
      </c>
      <c r="P581">
        <v>1738.5</v>
      </c>
      <c r="Q581" s="2">
        <f t="shared" si="74"/>
        <v>3.9974664872456134</v>
      </c>
      <c r="R581">
        <v>54.46</v>
      </c>
    </row>
    <row r="582" spans="1:18" x14ac:dyDescent="0.25">
      <c r="A582">
        <v>2</v>
      </c>
      <c r="B582" s="1">
        <v>42710</v>
      </c>
      <c r="C582" s="2">
        <f t="shared" si="75"/>
        <v>2.5336968139574321</v>
      </c>
      <c r="D582">
        <v>12.6</v>
      </c>
      <c r="E582">
        <f t="shared" si="78"/>
        <v>1.5151272329628591</v>
      </c>
      <c r="F582">
        <v>4.55</v>
      </c>
      <c r="G582">
        <f t="shared" si="76"/>
        <v>1.9982450436461219</v>
      </c>
      <c r="H582">
        <v>7.3761000000000001</v>
      </c>
      <c r="I582">
        <f t="shared" si="77"/>
        <v>-1.9980459034758418</v>
      </c>
      <c r="J582">
        <v>0.1356</v>
      </c>
      <c r="K582" s="2">
        <f t="shared" si="72"/>
        <v>8.14877817313136</v>
      </c>
      <c r="L582">
        <v>3459.15</v>
      </c>
      <c r="M582" s="2">
        <f t="shared" si="79"/>
        <v>5.8422972628461869</v>
      </c>
      <c r="N582">
        <v>344.57</v>
      </c>
      <c r="O582" s="2">
        <f t="shared" si="73"/>
        <v>7.4607779514479162</v>
      </c>
      <c r="P582">
        <v>1738.5</v>
      </c>
      <c r="Q582" s="2">
        <f t="shared" si="74"/>
        <v>3.9876869093491356</v>
      </c>
      <c r="R582">
        <v>53.93</v>
      </c>
    </row>
    <row r="583" spans="1:18" x14ac:dyDescent="0.25">
      <c r="A583">
        <v>2</v>
      </c>
      <c r="B583" s="1">
        <v>42713</v>
      </c>
      <c r="C583" s="2">
        <f t="shared" si="75"/>
        <v>2.4203681286504293</v>
      </c>
      <c r="D583">
        <v>11.25</v>
      </c>
      <c r="E583">
        <f t="shared" si="78"/>
        <v>1.5085119938441398</v>
      </c>
      <c r="F583">
        <v>4.5199999999999996</v>
      </c>
      <c r="G583">
        <f t="shared" si="76"/>
        <v>1.9872988401156051</v>
      </c>
      <c r="H583">
        <v>7.2957999999999998</v>
      </c>
      <c r="I583">
        <f t="shared" si="77"/>
        <v>-1.9870446924138683</v>
      </c>
      <c r="J583">
        <v>0.1371</v>
      </c>
      <c r="K583" s="2">
        <f t="shared" si="72"/>
        <v>8.158716625530877</v>
      </c>
      <c r="L583">
        <v>3493.7</v>
      </c>
      <c r="M583" s="2">
        <f t="shared" si="79"/>
        <v>5.8731876395169289</v>
      </c>
      <c r="N583">
        <v>355.38</v>
      </c>
      <c r="O583" s="2">
        <f t="shared" si="73"/>
        <v>7.4607779514479162</v>
      </c>
      <c r="P583">
        <v>1738.5</v>
      </c>
      <c r="Q583" s="2">
        <f t="shared" si="74"/>
        <v>3.9950765605634317</v>
      </c>
      <c r="R583">
        <v>54.33</v>
      </c>
    </row>
    <row r="584" spans="1:18" x14ac:dyDescent="0.25">
      <c r="A584">
        <v>2</v>
      </c>
      <c r="B584" s="1">
        <v>42717</v>
      </c>
      <c r="C584" s="2">
        <f t="shared" si="75"/>
        <v>2.4159137783010487</v>
      </c>
      <c r="D584">
        <v>11.2</v>
      </c>
      <c r="E584">
        <f t="shared" si="78"/>
        <v>1.5789787049493917</v>
      </c>
      <c r="F584">
        <v>4.8499999999999996</v>
      </c>
      <c r="G584">
        <f t="shared" si="76"/>
        <v>1.9925892429456804</v>
      </c>
      <c r="H584">
        <v>7.3345000000000002</v>
      </c>
      <c r="I584">
        <f t="shared" si="77"/>
        <v>-1.9928969402796501</v>
      </c>
      <c r="J584">
        <v>0.1363</v>
      </c>
      <c r="K584" s="2">
        <f t="shared" si="72"/>
        <v>8.1330119659448616</v>
      </c>
      <c r="L584">
        <v>3405.04</v>
      </c>
      <c r="M584" s="2">
        <f t="shared" si="79"/>
        <v>5.8791353621340621</v>
      </c>
      <c r="N584">
        <v>357.5</v>
      </c>
      <c r="O584" s="2">
        <f t="shared" si="73"/>
        <v>7.4607779514479162</v>
      </c>
      <c r="P584">
        <v>1738.5</v>
      </c>
      <c r="Q584" s="2">
        <f t="shared" si="74"/>
        <v>4.0203391489116047</v>
      </c>
      <c r="R584">
        <v>55.72</v>
      </c>
    </row>
    <row r="585" spans="1:18" x14ac:dyDescent="0.25">
      <c r="A585">
        <v>2</v>
      </c>
      <c r="B585" s="1">
        <v>42718</v>
      </c>
      <c r="C585" s="2">
        <f t="shared" si="75"/>
        <v>2.3869262414277967</v>
      </c>
      <c r="D585">
        <v>10.88</v>
      </c>
      <c r="E585">
        <f t="shared" si="78"/>
        <v>1.6253112615903906</v>
      </c>
      <c r="F585">
        <v>5.08</v>
      </c>
      <c r="G585">
        <f t="shared" si="76"/>
        <v>1.9845125392181964</v>
      </c>
      <c r="H585">
        <v>7.2755000000000001</v>
      </c>
      <c r="I585">
        <f t="shared" si="77"/>
        <v>-1.984858899193888</v>
      </c>
      <c r="J585">
        <v>0.13739999999999999</v>
      </c>
      <c r="K585" s="2">
        <f t="shared" si="72"/>
        <v>8.125320289327508</v>
      </c>
      <c r="L585">
        <v>3378.95</v>
      </c>
      <c r="M585" s="2">
        <f t="shared" si="79"/>
        <v>5.8741439045314392</v>
      </c>
      <c r="N585">
        <v>355.72</v>
      </c>
      <c r="O585" s="2">
        <f t="shared" si="73"/>
        <v>7.4607779514479162</v>
      </c>
      <c r="P585">
        <v>1738.5</v>
      </c>
      <c r="Q585" s="2">
        <f t="shared" si="74"/>
        <v>3.9871304779149512</v>
      </c>
      <c r="R585">
        <v>53.9</v>
      </c>
    </row>
    <row r="586" spans="1:18" x14ac:dyDescent="0.25">
      <c r="A586">
        <v>2</v>
      </c>
      <c r="B586" s="1">
        <v>42731</v>
      </c>
      <c r="C586" s="2">
        <f t="shared" si="75"/>
        <v>2.6817062257626079</v>
      </c>
      <c r="D586">
        <v>14.61</v>
      </c>
      <c r="E586">
        <f t="shared" si="78"/>
        <v>1.8531680973566984</v>
      </c>
      <c r="F586">
        <v>6.38</v>
      </c>
      <c r="G586">
        <f t="shared" si="76"/>
        <v>1.9837838014833948</v>
      </c>
      <c r="H586">
        <v>7.2702</v>
      </c>
      <c r="I586">
        <f t="shared" si="77"/>
        <v>-1.9834043534828938</v>
      </c>
      <c r="J586">
        <v>0.1376</v>
      </c>
      <c r="K586" s="2">
        <f t="shared" si="72"/>
        <v>8.1066321209197039</v>
      </c>
      <c r="L586">
        <v>3316.39</v>
      </c>
      <c r="M586" s="2">
        <f t="shared" si="79"/>
        <v>5.8874364766839342</v>
      </c>
      <c r="N586">
        <v>360.48</v>
      </c>
      <c r="O586" s="2">
        <f t="shared" si="73"/>
        <v>7.3340029262728299</v>
      </c>
      <c r="P586">
        <v>1531.5</v>
      </c>
      <c r="Q586" s="2">
        <f t="shared" si="74"/>
        <v>4.026957543520246</v>
      </c>
      <c r="R586">
        <v>56.09</v>
      </c>
    </row>
    <row r="587" spans="1:18" x14ac:dyDescent="0.25">
      <c r="A587">
        <v>2</v>
      </c>
      <c r="B587" s="1">
        <v>42733</v>
      </c>
      <c r="C587" s="2">
        <f t="shared" si="75"/>
        <v>2.6232182655855123</v>
      </c>
      <c r="D587">
        <v>13.78</v>
      </c>
      <c r="E587">
        <f t="shared" si="78"/>
        <v>1.8578592709325787</v>
      </c>
      <c r="F587">
        <v>6.41</v>
      </c>
      <c r="G587">
        <f t="shared" si="76"/>
        <v>1.9874770089516061</v>
      </c>
      <c r="H587">
        <v>7.2971000000000004</v>
      </c>
      <c r="I587">
        <f t="shared" si="77"/>
        <v>-1.9870446924138683</v>
      </c>
      <c r="J587">
        <v>0.1371</v>
      </c>
      <c r="K587" s="2">
        <f t="shared" si="72"/>
        <v>8.1009987290949876</v>
      </c>
      <c r="L587">
        <v>3297.76</v>
      </c>
      <c r="M587" s="2">
        <f t="shared" si="79"/>
        <v>5.8868259929954121</v>
      </c>
      <c r="N587">
        <v>360.26</v>
      </c>
      <c r="O587" s="2">
        <f t="shared" si="73"/>
        <v>7.3395376954076745</v>
      </c>
      <c r="P587">
        <v>1540</v>
      </c>
      <c r="Q587" s="2">
        <f t="shared" si="74"/>
        <v>4.0278485709337364</v>
      </c>
      <c r="R587">
        <v>56.14</v>
      </c>
    </row>
    <row r="588" spans="1:18" x14ac:dyDescent="0.25">
      <c r="A588">
        <v>2</v>
      </c>
      <c r="B588" s="1">
        <v>42734</v>
      </c>
      <c r="C588" s="2">
        <f t="shared" si="75"/>
        <v>2.6581594314887451</v>
      </c>
      <c r="D588">
        <v>14.27</v>
      </c>
      <c r="E588">
        <f t="shared" si="78"/>
        <v>1.8885836538635949</v>
      </c>
      <c r="F588">
        <v>6.61</v>
      </c>
      <c r="G588">
        <f t="shared" si="76"/>
        <v>1.9883399931495429</v>
      </c>
      <c r="H588">
        <v>7.3033999999999999</v>
      </c>
      <c r="I588">
        <f t="shared" si="77"/>
        <v>-1.9885045466877338</v>
      </c>
      <c r="J588">
        <v>0.13689999999999999</v>
      </c>
      <c r="K588" s="2">
        <f t="shared" si="72"/>
        <v>8.1047276372633288</v>
      </c>
      <c r="L588">
        <v>3310.08</v>
      </c>
      <c r="M588" s="2">
        <f t="shared" si="79"/>
        <v>5.8900407169700184</v>
      </c>
      <c r="N588">
        <v>361.42</v>
      </c>
      <c r="O588" s="2">
        <f t="shared" si="73"/>
        <v>7.3588308983423536</v>
      </c>
      <c r="P588">
        <v>1570</v>
      </c>
      <c r="Q588" s="2">
        <f t="shared" si="74"/>
        <v>4.0398883764260418</v>
      </c>
      <c r="R588">
        <v>56.82</v>
      </c>
    </row>
    <row r="589" spans="1:18" x14ac:dyDescent="0.25">
      <c r="A589">
        <v>2</v>
      </c>
      <c r="B589" s="1">
        <v>42738</v>
      </c>
      <c r="C589" s="2">
        <f t="shared" si="75"/>
        <v>2.7258901192305411</v>
      </c>
      <c r="D589">
        <v>15.27</v>
      </c>
      <c r="E589">
        <f t="shared" si="78"/>
        <v>1.7011051009599243</v>
      </c>
      <c r="F589">
        <v>5.48</v>
      </c>
      <c r="G589">
        <f t="shared" si="76"/>
        <v>1.9801045149995693</v>
      </c>
      <c r="H589">
        <v>7.2435</v>
      </c>
      <c r="I589">
        <f t="shared" si="77"/>
        <v>-1.9797772185668907</v>
      </c>
      <c r="J589">
        <v>0.1381</v>
      </c>
      <c r="K589" s="2">
        <f t="shared" si="72"/>
        <v>8.1143935278525081</v>
      </c>
      <c r="L589">
        <v>3342.23</v>
      </c>
      <c r="M589" s="2">
        <f t="shared" si="79"/>
        <v>5.9018406695996299</v>
      </c>
      <c r="N589">
        <v>365.71</v>
      </c>
      <c r="O589" s="2">
        <f t="shared" si="73"/>
        <v>7.3842999687712538</v>
      </c>
      <c r="P589">
        <v>1610.5</v>
      </c>
      <c r="Q589" s="2">
        <f t="shared" si="74"/>
        <v>4.015842334067143</v>
      </c>
      <c r="R589">
        <v>55.47</v>
      </c>
    </row>
    <row r="590" spans="1:18" x14ac:dyDescent="0.25">
      <c r="A590">
        <v>2</v>
      </c>
      <c r="B590" s="1">
        <v>42739</v>
      </c>
      <c r="C590" s="2">
        <f t="shared" si="75"/>
        <v>2.768204123921957</v>
      </c>
      <c r="D590">
        <v>15.93</v>
      </c>
      <c r="E590">
        <f t="shared" si="78"/>
        <v>1.7526720805200082</v>
      </c>
      <c r="F590">
        <v>5.77</v>
      </c>
      <c r="G590">
        <f t="shared" si="76"/>
        <v>1.9843475884968502</v>
      </c>
      <c r="H590">
        <v>7.2743000000000002</v>
      </c>
      <c r="I590">
        <f t="shared" si="77"/>
        <v>-1.984131361875511</v>
      </c>
      <c r="J590">
        <v>0.13750000000000001</v>
      </c>
      <c r="K590" s="2">
        <f t="shared" si="72"/>
        <v>8.122166413881887</v>
      </c>
      <c r="L590">
        <v>3368.31</v>
      </c>
      <c r="M590" s="2">
        <f t="shared" si="79"/>
        <v>5.9006094287638957</v>
      </c>
      <c r="N590">
        <v>365.26</v>
      </c>
      <c r="O590" s="2">
        <f t="shared" si="73"/>
        <v>7.3307328121749329</v>
      </c>
      <c r="P590">
        <v>1526.5</v>
      </c>
      <c r="Q590" s="2">
        <f t="shared" si="74"/>
        <v>4.0335324228253429</v>
      </c>
      <c r="R590">
        <v>56.46</v>
      </c>
    </row>
    <row r="591" spans="1:18" x14ac:dyDescent="0.25">
      <c r="A591">
        <v>2</v>
      </c>
      <c r="B591" s="1">
        <v>42740</v>
      </c>
      <c r="C591" s="2">
        <f t="shared" si="75"/>
        <v>2.8088001042023532</v>
      </c>
      <c r="D591">
        <v>16.59</v>
      </c>
      <c r="E591">
        <f t="shared" si="78"/>
        <v>1.6752256529721035</v>
      </c>
      <c r="F591">
        <v>5.34</v>
      </c>
      <c r="G591">
        <f t="shared" si="76"/>
        <v>1.9890106885763148</v>
      </c>
      <c r="H591">
        <v>7.3083</v>
      </c>
      <c r="I591">
        <f t="shared" si="77"/>
        <v>-1.9892352737936869</v>
      </c>
      <c r="J591">
        <v>0.1368</v>
      </c>
      <c r="K591" s="2">
        <f t="shared" si="72"/>
        <v>8.1220120218743368</v>
      </c>
      <c r="L591">
        <v>3367.79</v>
      </c>
      <c r="M591" s="2">
        <f t="shared" si="79"/>
        <v>5.9016492427856182</v>
      </c>
      <c r="N591">
        <v>365.64</v>
      </c>
      <c r="O591" s="2">
        <f t="shared" si="73"/>
        <v>7.3610577165044617</v>
      </c>
      <c r="P591">
        <v>1573.5</v>
      </c>
      <c r="Q591" s="2">
        <f t="shared" si="74"/>
        <v>4.0411195787625562</v>
      </c>
      <c r="R591">
        <v>56.89</v>
      </c>
    </row>
    <row r="592" spans="1:18" x14ac:dyDescent="0.25">
      <c r="A592">
        <v>2</v>
      </c>
      <c r="B592" s="1">
        <v>42741</v>
      </c>
      <c r="C592" s="2">
        <f t="shared" si="75"/>
        <v>2.8379081883604238</v>
      </c>
      <c r="D592">
        <v>17.079999999999998</v>
      </c>
      <c r="E592">
        <f t="shared" si="78"/>
        <v>1.6272778305624314</v>
      </c>
      <c r="F592">
        <v>5.09</v>
      </c>
      <c r="G592">
        <f t="shared" si="76"/>
        <v>1.9864486748306713</v>
      </c>
      <c r="H592">
        <v>7.2896000000000001</v>
      </c>
      <c r="I592">
        <f t="shared" si="77"/>
        <v>-1.9863155636903522</v>
      </c>
      <c r="J592">
        <v>0.13719999999999999</v>
      </c>
      <c r="K592" s="2">
        <f t="shared" si="72"/>
        <v>8.1160198604431439</v>
      </c>
      <c r="L592">
        <v>3347.67</v>
      </c>
      <c r="M592" s="2">
        <f t="shared" si="79"/>
        <v>5.9011294709264011</v>
      </c>
      <c r="N592">
        <v>365.45</v>
      </c>
      <c r="O592" s="2">
        <f t="shared" si="73"/>
        <v>7.3620105512597336</v>
      </c>
      <c r="P592">
        <v>1575</v>
      </c>
      <c r="Q592" s="2">
        <f t="shared" si="74"/>
        <v>4.0448041166619646</v>
      </c>
      <c r="R592">
        <v>57.1</v>
      </c>
    </row>
    <row r="593" spans="1:18" x14ac:dyDescent="0.25">
      <c r="A593">
        <v>2</v>
      </c>
      <c r="B593" s="1">
        <v>42746</v>
      </c>
      <c r="C593" s="2">
        <f t="shared" si="75"/>
        <v>2.9047128751668225</v>
      </c>
      <c r="D593">
        <v>18.260000000000002</v>
      </c>
      <c r="E593">
        <f t="shared" si="78"/>
        <v>1.7155981082624909</v>
      </c>
      <c r="F593">
        <v>5.56</v>
      </c>
      <c r="G593">
        <f t="shared" si="76"/>
        <v>1.9935840441696979</v>
      </c>
      <c r="H593">
        <v>7.3418000000000001</v>
      </c>
      <c r="I593">
        <f t="shared" si="77"/>
        <v>-1.9936308852667251</v>
      </c>
      <c r="J593">
        <v>0.13619999999999999</v>
      </c>
      <c r="K593" s="2">
        <f t="shared" si="72"/>
        <v>8.1120780220723603</v>
      </c>
      <c r="L593">
        <v>3334.5</v>
      </c>
      <c r="M593" s="2">
        <f t="shared" si="79"/>
        <v>5.8996233434424017</v>
      </c>
      <c r="N593">
        <v>364.9</v>
      </c>
      <c r="O593" s="2">
        <f t="shared" si="73"/>
        <v>7.3661290427457038</v>
      </c>
      <c r="P593">
        <v>1581.5</v>
      </c>
      <c r="Q593" s="2">
        <f t="shared" si="74"/>
        <v>4.0091497161588689</v>
      </c>
      <c r="R593">
        <v>55.1</v>
      </c>
    </row>
    <row r="594" spans="1:18" x14ac:dyDescent="0.25">
      <c r="A594">
        <v>2</v>
      </c>
      <c r="B594" s="1">
        <v>42752</v>
      </c>
      <c r="C594" s="2">
        <f t="shared" si="75"/>
        <v>2.8045717680928322</v>
      </c>
      <c r="D594">
        <v>16.52</v>
      </c>
      <c r="E594">
        <f t="shared" si="78"/>
        <v>1.6154199841116479</v>
      </c>
      <c r="F594">
        <v>5.03</v>
      </c>
      <c r="G594">
        <f t="shared" si="76"/>
        <v>1.9938428028106161</v>
      </c>
      <c r="H594">
        <v>7.3437000000000001</v>
      </c>
      <c r="I594">
        <f t="shared" si="77"/>
        <v>-1.9943653693247168</v>
      </c>
      <c r="J594">
        <v>0.1361</v>
      </c>
      <c r="K594" s="2">
        <f t="shared" si="72"/>
        <v>8.1096338920194224</v>
      </c>
      <c r="L594">
        <v>3326.36</v>
      </c>
      <c r="M594" s="2">
        <f t="shared" si="79"/>
        <v>5.8928037602840115</v>
      </c>
      <c r="N594">
        <v>362.42</v>
      </c>
      <c r="O594" s="2">
        <f t="shared" si="73"/>
        <v>7.3901814282264295</v>
      </c>
      <c r="P594">
        <v>1620</v>
      </c>
      <c r="Q594" s="2">
        <f t="shared" si="74"/>
        <v>4.015842334067143</v>
      </c>
      <c r="R594">
        <v>55.47</v>
      </c>
    </row>
    <row r="595" spans="1:18" x14ac:dyDescent="0.25">
      <c r="A595">
        <v>2</v>
      </c>
      <c r="B595" s="1">
        <v>42753</v>
      </c>
      <c r="C595" s="2">
        <f t="shared" si="75"/>
        <v>2.8948063549640302</v>
      </c>
      <c r="D595">
        <v>18.079999999999998</v>
      </c>
      <c r="E595">
        <f t="shared" si="78"/>
        <v>1.5830939370944985</v>
      </c>
      <c r="F595">
        <v>4.87</v>
      </c>
      <c r="G595">
        <f t="shared" si="76"/>
        <v>1.9837838014833948</v>
      </c>
      <c r="H595">
        <v>7.2702</v>
      </c>
      <c r="I595">
        <f t="shared" si="77"/>
        <v>-1.9834043534828938</v>
      </c>
      <c r="J595">
        <v>0.1376</v>
      </c>
      <c r="K595" s="2">
        <f t="shared" si="72"/>
        <v>8.1135374454247469</v>
      </c>
      <c r="L595">
        <v>3339.37</v>
      </c>
      <c r="M595" s="2">
        <f t="shared" si="79"/>
        <v>5.8945956531396613</v>
      </c>
      <c r="N595">
        <v>363.07</v>
      </c>
      <c r="O595" s="2">
        <f t="shared" si="73"/>
        <v>7.3969486026210136</v>
      </c>
      <c r="P595">
        <v>1631</v>
      </c>
      <c r="Q595" s="2">
        <f t="shared" si="74"/>
        <v>3.9875014666040518</v>
      </c>
      <c r="R595">
        <v>53.92</v>
      </c>
    </row>
    <row r="596" spans="1:18" x14ac:dyDescent="0.25">
      <c r="A596">
        <v>2</v>
      </c>
      <c r="B596" s="1">
        <v>42754</v>
      </c>
      <c r="C596" s="2">
        <f t="shared" si="75"/>
        <v>2.87976009730157</v>
      </c>
      <c r="D596">
        <v>17.809999999999999</v>
      </c>
      <c r="E596">
        <f t="shared" si="78"/>
        <v>1.6544112780768316</v>
      </c>
      <c r="F596">
        <v>5.23</v>
      </c>
      <c r="G596">
        <f t="shared" si="76"/>
        <v>1.9916343936029104</v>
      </c>
      <c r="H596">
        <v>7.3274999999999997</v>
      </c>
      <c r="I596">
        <f t="shared" si="77"/>
        <v>-1.9914306643571225</v>
      </c>
      <c r="J596">
        <v>0.13650000000000001</v>
      </c>
      <c r="K596" s="2">
        <f t="shared" si="72"/>
        <v>8.1105143470281078</v>
      </c>
      <c r="L596">
        <v>3329.29</v>
      </c>
      <c r="M596" s="2">
        <f t="shared" si="79"/>
        <v>5.8939895257241464</v>
      </c>
      <c r="N596">
        <v>362.85</v>
      </c>
      <c r="O596" s="2">
        <f t="shared" si="73"/>
        <v>7.3472997007431644</v>
      </c>
      <c r="P596">
        <v>1552</v>
      </c>
      <c r="Q596" s="2">
        <f t="shared" si="74"/>
        <v>3.9919426286040194</v>
      </c>
      <c r="R596">
        <v>54.16</v>
      </c>
    </row>
    <row r="597" spans="1:18" x14ac:dyDescent="0.25">
      <c r="A597">
        <v>2</v>
      </c>
      <c r="B597" s="1">
        <v>42758</v>
      </c>
      <c r="C597" s="2">
        <f t="shared" si="75"/>
        <v>2.8842418975206279</v>
      </c>
      <c r="D597">
        <v>17.89</v>
      </c>
      <c r="E597">
        <f t="shared" si="78"/>
        <v>1.6789639750827108</v>
      </c>
      <c r="F597">
        <v>5.36</v>
      </c>
      <c r="G597">
        <f t="shared" si="76"/>
        <v>1.9985432597736912</v>
      </c>
      <c r="H597">
        <v>7.3783000000000003</v>
      </c>
      <c r="I597">
        <f t="shared" si="77"/>
        <v>-1.9987836386623814</v>
      </c>
      <c r="J597">
        <v>0.13550000000000001</v>
      </c>
      <c r="K597" s="2">
        <f t="shared" si="72"/>
        <v>8.1209098020229114</v>
      </c>
      <c r="L597">
        <v>3364.08</v>
      </c>
      <c r="M597" s="2">
        <f t="shared" si="79"/>
        <v>5.8889056587802449</v>
      </c>
      <c r="N597">
        <v>361.01</v>
      </c>
      <c r="O597" s="2">
        <f t="shared" si="73"/>
        <v>7.3244899793485319</v>
      </c>
      <c r="P597">
        <v>1517</v>
      </c>
      <c r="Q597" s="2">
        <f t="shared" si="74"/>
        <v>4.0115062839130964</v>
      </c>
      <c r="R597">
        <v>55.23</v>
      </c>
    </row>
    <row r="598" spans="1:18" x14ac:dyDescent="0.25">
      <c r="A598">
        <v>2</v>
      </c>
      <c r="B598" s="1">
        <v>42759</v>
      </c>
      <c r="C598" s="2">
        <f t="shared" si="75"/>
        <v>2.8701690505786455</v>
      </c>
      <c r="D598">
        <v>17.64</v>
      </c>
      <c r="E598">
        <f t="shared" si="78"/>
        <v>1.6331544390514163</v>
      </c>
      <c r="F598">
        <v>5.12</v>
      </c>
      <c r="G598">
        <f t="shared" si="76"/>
        <v>1.9961142790900823</v>
      </c>
      <c r="H598">
        <v>7.3604000000000003</v>
      </c>
      <c r="I598">
        <f t="shared" si="77"/>
        <v>-1.9965720638575413</v>
      </c>
      <c r="J598">
        <v>0.1358</v>
      </c>
      <c r="K598" s="2">
        <f t="shared" si="72"/>
        <v>8.1210197814687568</v>
      </c>
      <c r="L598">
        <v>3364.45</v>
      </c>
      <c r="M598" s="2">
        <f t="shared" si="79"/>
        <v>5.8914231929277561</v>
      </c>
      <c r="N598">
        <v>361.92</v>
      </c>
      <c r="O598" s="2">
        <f t="shared" si="73"/>
        <v>7.3244899793485319</v>
      </c>
      <c r="P598">
        <v>1517</v>
      </c>
      <c r="Q598" s="2">
        <f t="shared" si="74"/>
        <v>4.0153013548816476</v>
      </c>
      <c r="R598">
        <v>55.44</v>
      </c>
    </row>
    <row r="599" spans="1:18" x14ac:dyDescent="0.25">
      <c r="A599">
        <v>2</v>
      </c>
      <c r="B599" s="1">
        <v>42760</v>
      </c>
      <c r="C599" s="2">
        <f t="shared" si="75"/>
        <v>2.8775116421665601</v>
      </c>
      <c r="D599">
        <v>17.77</v>
      </c>
      <c r="E599">
        <f t="shared" si="78"/>
        <v>1.6114359150967734</v>
      </c>
      <c r="F599">
        <v>5.01</v>
      </c>
      <c r="G599">
        <f t="shared" si="76"/>
        <v>2.0012772769604519</v>
      </c>
      <c r="H599">
        <v>7.3985000000000003</v>
      </c>
      <c r="I599">
        <f t="shared" si="77"/>
        <v>-2.0010001153732735</v>
      </c>
      <c r="J599">
        <v>0.13519999999999999</v>
      </c>
      <c r="K599" s="2">
        <f t="shared" si="72"/>
        <v>8.1244172344240617</v>
      </c>
      <c r="L599">
        <v>3375.9</v>
      </c>
      <c r="M599" s="2">
        <f t="shared" si="79"/>
        <v>5.9042440573467099</v>
      </c>
      <c r="N599">
        <v>366.59</v>
      </c>
      <c r="O599" s="2">
        <f t="shared" si="73"/>
        <v>7.3244899793485319</v>
      </c>
      <c r="P599">
        <v>1517</v>
      </c>
      <c r="Q599" s="2">
        <f t="shared" si="74"/>
        <v>4.0087866738604543</v>
      </c>
      <c r="R599">
        <v>55.08</v>
      </c>
    </row>
    <row r="600" spans="1:18" x14ac:dyDescent="0.25">
      <c r="A600">
        <v>2</v>
      </c>
      <c r="B600" s="1">
        <v>42773</v>
      </c>
      <c r="C600" s="2">
        <f t="shared" si="75"/>
        <v>2.7278528283983898</v>
      </c>
      <c r="D600">
        <v>15.3</v>
      </c>
      <c r="E600">
        <f t="shared" si="78"/>
        <v>1.6505798557652755</v>
      </c>
      <c r="F600">
        <v>5.21</v>
      </c>
      <c r="G600">
        <f t="shared" si="76"/>
        <v>1.9953123707772606</v>
      </c>
      <c r="H600">
        <v>7.3544999999999998</v>
      </c>
      <c r="I600">
        <f t="shared" si="77"/>
        <v>-1.9958359578250391</v>
      </c>
      <c r="J600">
        <v>0.13589999999999999</v>
      </c>
      <c r="K600" s="2">
        <f t="shared" si="72"/>
        <v>8.1213853019011086</v>
      </c>
      <c r="L600">
        <v>3365.68</v>
      </c>
      <c r="M600" s="2">
        <f t="shared" si="79"/>
        <v>5.893686324189277</v>
      </c>
      <c r="N600">
        <v>362.74</v>
      </c>
      <c r="O600" s="2">
        <f t="shared" si="73"/>
        <v>7.410347097821024</v>
      </c>
      <c r="P600">
        <v>1653</v>
      </c>
      <c r="Q600" s="2">
        <f t="shared" si="74"/>
        <v>4.0082418631686894</v>
      </c>
      <c r="R600">
        <v>55.05</v>
      </c>
    </row>
    <row r="601" spans="1:18" x14ac:dyDescent="0.25">
      <c r="A601">
        <v>2</v>
      </c>
      <c r="B601" s="1">
        <v>42776</v>
      </c>
      <c r="C601" s="2">
        <f t="shared" si="75"/>
        <v>2.5907670404874779</v>
      </c>
      <c r="D601">
        <v>13.34</v>
      </c>
      <c r="E601">
        <f t="shared" si="78"/>
        <v>1.6409365794934714</v>
      </c>
      <c r="F601">
        <v>5.16</v>
      </c>
      <c r="G601">
        <f t="shared" si="76"/>
        <v>1.9905283574006098</v>
      </c>
      <c r="H601">
        <v>7.3193999999999999</v>
      </c>
      <c r="I601">
        <f t="shared" si="77"/>
        <v>-1.9906983318454474</v>
      </c>
      <c r="J601">
        <v>0.1366</v>
      </c>
      <c r="K601" s="2">
        <f t="shared" si="72"/>
        <v>8.1354905073095871</v>
      </c>
      <c r="L601">
        <v>3413.49</v>
      </c>
      <c r="M601" s="2">
        <f t="shared" si="79"/>
        <v>5.9064239541199095</v>
      </c>
      <c r="N601">
        <v>367.39</v>
      </c>
      <c r="O601" s="2">
        <f t="shared" si="73"/>
        <v>7.410347097821024</v>
      </c>
      <c r="P601">
        <v>1653</v>
      </c>
      <c r="Q601" s="2">
        <f t="shared" si="74"/>
        <v>4.0377742107337067</v>
      </c>
      <c r="R601">
        <v>56.7</v>
      </c>
    </row>
    <row r="602" spans="1:18" x14ac:dyDescent="0.25">
      <c r="A602">
        <v>2</v>
      </c>
      <c r="B602" s="1">
        <v>42779</v>
      </c>
      <c r="C602" s="2">
        <f t="shared" si="75"/>
        <v>2.6130066524153159</v>
      </c>
      <c r="D602">
        <v>13.64</v>
      </c>
      <c r="E602">
        <f t="shared" si="78"/>
        <v>1.5973653311998313</v>
      </c>
      <c r="F602">
        <v>4.9400000000000004</v>
      </c>
      <c r="G602">
        <f t="shared" si="76"/>
        <v>1.9869149840020961</v>
      </c>
      <c r="H602">
        <v>7.2930000000000001</v>
      </c>
      <c r="I602">
        <f t="shared" si="77"/>
        <v>-1.9870446924138683</v>
      </c>
      <c r="J602">
        <v>0.1371</v>
      </c>
      <c r="K602" s="2">
        <f t="shared" si="72"/>
        <v>8.1421447698887803</v>
      </c>
      <c r="L602">
        <v>3436.28</v>
      </c>
      <c r="M602" s="2">
        <f t="shared" si="79"/>
        <v>5.9138542952801894</v>
      </c>
      <c r="N602">
        <v>370.13</v>
      </c>
      <c r="O602" s="2">
        <f t="shared" si="73"/>
        <v>7.410347097821024</v>
      </c>
      <c r="P602">
        <v>1653</v>
      </c>
      <c r="Q602" s="2">
        <f t="shared" si="74"/>
        <v>4.0180033289653778</v>
      </c>
      <c r="R602">
        <v>55.59</v>
      </c>
    </row>
    <row r="603" spans="1:18" x14ac:dyDescent="0.25">
      <c r="A603">
        <v>2</v>
      </c>
      <c r="B603" s="1">
        <v>42781</v>
      </c>
      <c r="C603" s="2">
        <f t="shared" si="75"/>
        <v>2.7245795030534206</v>
      </c>
      <c r="D603">
        <v>15.25</v>
      </c>
      <c r="E603">
        <f t="shared" si="78"/>
        <v>1.631199404215613</v>
      </c>
      <c r="F603">
        <v>5.1100000000000003</v>
      </c>
      <c r="G603">
        <f t="shared" si="76"/>
        <v>1.9856801618653614</v>
      </c>
      <c r="H603">
        <v>7.2839999999999998</v>
      </c>
      <c r="I603">
        <f t="shared" si="77"/>
        <v>-1.9855869662082117</v>
      </c>
      <c r="J603">
        <v>0.13730000000000001</v>
      </c>
      <c r="K603" s="2">
        <f t="shared" si="72"/>
        <v>8.1378957050983018</v>
      </c>
      <c r="L603">
        <v>3421.71</v>
      </c>
      <c r="M603" s="2">
        <f t="shared" si="79"/>
        <v>5.9174681071958473</v>
      </c>
      <c r="N603">
        <v>371.47</v>
      </c>
      <c r="O603" s="2">
        <f t="shared" si="73"/>
        <v>7.410347097821024</v>
      </c>
      <c r="P603">
        <v>1653</v>
      </c>
      <c r="Q603" s="2">
        <f t="shared" si="74"/>
        <v>4.0208774103402281</v>
      </c>
      <c r="R603">
        <v>55.75</v>
      </c>
    </row>
    <row r="604" spans="1:18" x14ac:dyDescent="0.25">
      <c r="A604">
        <v>2</v>
      </c>
      <c r="B604" s="1">
        <v>42782</v>
      </c>
      <c r="C604" s="2">
        <f t="shared" si="75"/>
        <v>2.7212954278522306</v>
      </c>
      <c r="D604">
        <v>15.2</v>
      </c>
      <c r="E604">
        <f t="shared" si="78"/>
        <v>1.6054298910365616</v>
      </c>
      <c r="F604">
        <v>4.9800000000000004</v>
      </c>
      <c r="G604">
        <f t="shared" si="76"/>
        <v>1.9899543751782998</v>
      </c>
      <c r="H604">
        <v>7.3151999999999999</v>
      </c>
      <c r="I604">
        <f t="shared" si="77"/>
        <v>-1.9899665352522333</v>
      </c>
      <c r="J604">
        <v>0.13669999999999999</v>
      </c>
      <c r="K604" s="2">
        <f t="shared" si="72"/>
        <v>8.1434970626669916</v>
      </c>
      <c r="L604">
        <v>3440.93</v>
      </c>
      <c r="M604" s="2">
        <f t="shared" si="79"/>
        <v>5.9137732393921105</v>
      </c>
      <c r="N604">
        <v>370.1</v>
      </c>
      <c r="O604" s="2">
        <f t="shared" si="73"/>
        <v>7.410347097821024</v>
      </c>
      <c r="P604">
        <v>1653</v>
      </c>
      <c r="Q604" s="2">
        <f t="shared" si="74"/>
        <v>4.0190820777215537</v>
      </c>
      <c r="R604">
        <v>55.65</v>
      </c>
    </row>
    <row r="605" spans="1:18" x14ac:dyDescent="0.25">
      <c r="A605">
        <v>2</v>
      </c>
      <c r="B605" s="1">
        <v>42787</v>
      </c>
      <c r="C605" s="2">
        <f t="shared" si="75"/>
        <v>2.6986730392896132</v>
      </c>
      <c r="D605">
        <v>14.86</v>
      </c>
      <c r="E605">
        <f t="shared" si="78"/>
        <v>1.6272778305624314</v>
      </c>
      <c r="F605">
        <v>5.09</v>
      </c>
      <c r="G605">
        <f t="shared" si="76"/>
        <v>1.9815116835125379</v>
      </c>
      <c r="H605">
        <v>7.2537000000000003</v>
      </c>
      <c r="I605">
        <f t="shared" si="77"/>
        <v>-1.981226494182881</v>
      </c>
      <c r="J605">
        <v>0.13789999999999999</v>
      </c>
      <c r="K605" s="2">
        <f t="shared" si="72"/>
        <v>8.1555975894440014</v>
      </c>
      <c r="L605">
        <v>3482.82</v>
      </c>
      <c r="M605" s="2">
        <f t="shared" si="79"/>
        <v>5.9226502311076219</v>
      </c>
      <c r="N605">
        <v>373.4</v>
      </c>
      <c r="O605" s="2">
        <f t="shared" si="73"/>
        <v>7.3068669131181263</v>
      </c>
      <c r="P605">
        <v>1490.5</v>
      </c>
      <c r="Q605" s="2">
        <f t="shared" si="74"/>
        <v>4.0370684944023703</v>
      </c>
      <c r="R605">
        <v>56.66</v>
      </c>
    </row>
    <row r="606" spans="1:18" x14ac:dyDescent="0.25">
      <c r="A606">
        <v>2</v>
      </c>
      <c r="B606" s="1">
        <v>42788</v>
      </c>
      <c r="C606" s="2">
        <f t="shared" si="75"/>
        <v>2.6581594314887451</v>
      </c>
      <c r="D606">
        <v>14.27</v>
      </c>
      <c r="E606">
        <f t="shared" si="78"/>
        <v>1.631199404215613</v>
      </c>
      <c r="F606">
        <v>5.1100000000000003</v>
      </c>
      <c r="G606">
        <f t="shared" si="76"/>
        <v>1.9824073766666261</v>
      </c>
      <c r="H606">
        <v>7.2602000000000002</v>
      </c>
      <c r="I606">
        <f t="shared" si="77"/>
        <v>-1.9819519204025788</v>
      </c>
      <c r="J606">
        <v>0.13780000000000001</v>
      </c>
      <c r="K606" s="2">
        <f t="shared" si="72"/>
        <v>8.1575882449235433</v>
      </c>
      <c r="L606">
        <v>3489.76</v>
      </c>
      <c r="M606" s="2">
        <f t="shared" si="79"/>
        <v>5.9225966678091817</v>
      </c>
      <c r="N606">
        <v>373.38</v>
      </c>
      <c r="O606" s="2">
        <f t="shared" si="73"/>
        <v>7.3068669131181263</v>
      </c>
      <c r="P606">
        <v>1490.5</v>
      </c>
      <c r="Q606" s="2">
        <f t="shared" si="74"/>
        <v>4.0224904584541168</v>
      </c>
      <c r="R606">
        <v>55.84</v>
      </c>
    </row>
    <row r="607" spans="1:18" x14ac:dyDescent="0.25">
      <c r="A607">
        <v>2</v>
      </c>
      <c r="B607" s="1">
        <v>42793</v>
      </c>
      <c r="C607" s="2">
        <f t="shared" si="75"/>
        <v>2.6878474937846906</v>
      </c>
      <c r="D607">
        <v>14.7</v>
      </c>
      <c r="E607">
        <f t="shared" si="78"/>
        <v>1.6563214983329508</v>
      </c>
      <c r="F607">
        <v>5.24</v>
      </c>
      <c r="G607">
        <f t="shared" si="76"/>
        <v>1.984320094064471</v>
      </c>
      <c r="H607">
        <v>7.2740999999999998</v>
      </c>
      <c r="I607">
        <f t="shared" si="77"/>
        <v>-1.984131361875511</v>
      </c>
      <c r="J607">
        <v>0.13750000000000001</v>
      </c>
      <c r="K607" s="2">
        <f t="shared" si="72"/>
        <v>8.1450332571858617</v>
      </c>
      <c r="L607">
        <v>3446.22</v>
      </c>
      <c r="M607" s="2">
        <f t="shared" si="79"/>
        <v>5.9122048661223499</v>
      </c>
      <c r="N607">
        <v>369.52</v>
      </c>
      <c r="O607" s="2">
        <f t="shared" si="73"/>
        <v>7.3068669131181263</v>
      </c>
      <c r="P607">
        <v>1490.5</v>
      </c>
      <c r="Q607" s="2">
        <f t="shared" si="74"/>
        <v>4.0241009088334962</v>
      </c>
      <c r="R607">
        <v>55.93</v>
      </c>
    </row>
    <row r="608" spans="1:18" x14ac:dyDescent="0.25">
      <c r="A608">
        <v>2</v>
      </c>
      <c r="B608" s="1">
        <v>42794</v>
      </c>
      <c r="C608" s="2">
        <f t="shared" si="75"/>
        <v>2.683074215032033</v>
      </c>
      <c r="D608">
        <v>14.63</v>
      </c>
      <c r="E608">
        <f t="shared" si="78"/>
        <v>1.6639260977181702</v>
      </c>
      <c r="F608">
        <v>5.28</v>
      </c>
      <c r="G608">
        <f t="shared" si="76"/>
        <v>1.9829306412989922</v>
      </c>
      <c r="H608">
        <v>7.2640000000000002</v>
      </c>
      <c r="I608">
        <f t="shared" si="77"/>
        <v>-1.9834043534828938</v>
      </c>
      <c r="J608">
        <v>0.1376</v>
      </c>
      <c r="K608" s="2">
        <f t="shared" si="72"/>
        <v>8.1469436712598071</v>
      </c>
      <c r="L608">
        <v>3452.81</v>
      </c>
      <c r="M608" s="2">
        <f t="shared" si="79"/>
        <v>5.914151444005312</v>
      </c>
      <c r="N608">
        <v>370.24</v>
      </c>
      <c r="O608" s="2">
        <f t="shared" si="73"/>
        <v>7.3714892952142774</v>
      </c>
      <c r="P608">
        <v>1590</v>
      </c>
      <c r="Q608" s="2">
        <f t="shared" si="74"/>
        <v>4.0180033289653778</v>
      </c>
      <c r="R608">
        <v>55.59</v>
      </c>
    </row>
    <row r="609" spans="1:18" x14ac:dyDescent="0.25">
      <c r="A609">
        <v>2</v>
      </c>
      <c r="B609" s="1">
        <v>42800</v>
      </c>
      <c r="C609" s="2">
        <f t="shared" si="75"/>
        <v>2.7093826463359885</v>
      </c>
      <c r="D609">
        <v>15.02</v>
      </c>
      <c r="E609">
        <f t="shared" si="78"/>
        <v>1.7101878155342434</v>
      </c>
      <c r="F609">
        <v>5.53</v>
      </c>
      <c r="G609">
        <f t="shared" si="76"/>
        <v>1.9876551460491276</v>
      </c>
      <c r="H609">
        <v>7.2984</v>
      </c>
      <c r="I609">
        <f t="shared" si="77"/>
        <v>-1.987774353154012</v>
      </c>
      <c r="J609">
        <v>0.13700000000000001</v>
      </c>
      <c r="K609" s="2">
        <f t="shared" si="72"/>
        <v>8.1451086993203301</v>
      </c>
      <c r="L609">
        <v>3446.48</v>
      </c>
      <c r="M609" s="2">
        <f t="shared" si="79"/>
        <v>5.9223020183729105</v>
      </c>
      <c r="N609">
        <v>373.27</v>
      </c>
      <c r="O609" s="2">
        <f t="shared" si="73"/>
        <v>7.3714892952142774</v>
      </c>
      <c r="P609">
        <v>1590</v>
      </c>
      <c r="Q609" s="2">
        <f t="shared" si="74"/>
        <v>4.0255302462217406</v>
      </c>
      <c r="R609">
        <v>56.01</v>
      </c>
    </row>
    <row r="610" spans="1:18" x14ac:dyDescent="0.25">
      <c r="A610">
        <v>2</v>
      </c>
      <c r="B610" s="1">
        <v>42801</v>
      </c>
      <c r="C610" s="2">
        <f t="shared" si="75"/>
        <v>2.7140322727797574</v>
      </c>
      <c r="D610">
        <v>15.09</v>
      </c>
      <c r="E610">
        <f t="shared" si="78"/>
        <v>1.6900958154515549</v>
      </c>
      <c r="F610">
        <v>5.42</v>
      </c>
      <c r="G610">
        <f t="shared" si="76"/>
        <v>1.986983540544131</v>
      </c>
      <c r="H610">
        <v>7.2934999999999999</v>
      </c>
      <c r="I610">
        <f t="shared" si="77"/>
        <v>-1.9870446924138683</v>
      </c>
      <c r="J610">
        <v>0.1371</v>
      </c>
      <c r="K610" s="2">
        <f t="shared" si="72"/>
        <v>8.1472766778636547</v>
      </c>
      <c r="L610">
        <v>3453.96</v>
      </c>
      <c r="M610" s="2">
        <f t="shared" si="79"/>
        <v>5.9196193974546381</v>
      </c>
      <c r="N610">
        <v>372.27</v>
      </c>
      <c r="O610" s="2">
        <f t="shared" si="73"/>
        <v>7.3714892952142774</v>
      </c>
      <c r="P610">
        <v>1590</v>
      </c>
      <c r="Q610" s="2">
        <f t="shared" si="74"/>
        <v>4.0239220979255546</v>
      </c>
      <c r="R610">
        <v>55.92</v>
      </c>
    </row>
    <row r="611" spans="1:18" x14ac:dyDescent="0.25">
      <c r="A611">
        <v>2</v>
      </c>
      <c r="B611" s="1">
        <v>42802</v>
      </c>
      <c r="C611" s="2">
        <f t="shared" si="75"/>
        <v>2.7073833121145063</v>
      </c>
      <c r="D611">
        <v>14.99</v>
      </c>
      <c r="E611">
        <f t="shared" si="78"/>
        <v>1.6639260977181702</v>
      </c>
      <c r="F611">
        <v>5.28</v>
      </c>
      <c r="G611">
        <f t="shared" si="76"/>
        <v>1.9861056616624628</v>
      </c>
      <c r="H611">
        <v>7.2870999999999997</v>
      </c>
      <c r="I611">
        <f t="shared" si="77"/>
        <v>-1.9855869662082117</v>
      </c>
      <c r="J611">
        <v>0.13730000000000001</v>
      </c>
      <c r="K611" s="2">
        <f t="shared" si="72"/>
        <v>8.1457613263120709</v>
      </c>
      <c r="L611">
        <v>3448.73</v>
      </c>
      <c r="M611" s="2">
        <f t="shared" si="79"/>
        <v>5.9204517798615628</v>
      </c>
      <c r="N611">
        <v>372.58</v>
      </c>
      <c r="O611" s="2">
        <f t="shared" si="73"/>
        <v>7.3714892952142774</v>
      </c>
      <c r="P611">
        <v>1590</v>
      </c>
      <c r="Q611" s="2">
        <f t="shared" si="74"/>
        <v>3.9723652344343079</v>
      </c>
      <c r="R611">
        <v>53.11</v>
      </c>
    </row>
    <row r="612" spans="1:18" x14ac:dyDescent="0.25">
      <c r="A612">
        <v>2</v>
      </c>
      <c r="B612" s="1">
        <v>42803</v>
      </c>
      <c r="C612" s="2">
        <f t="shared" si="75"/>
        <v>2.7127060126384039</v>
      </c>
      <c r="D612">
        <v>15.07</v>
      </c>
      <c r="E612">
        <f t="shared" si="78"/>
        <v>1.6428726885203377</v>
      </c>
      <c r="F612">
        <v>5.17</v>
      </c>
      <c r="G612">
        <f t="shared" si="76"/>
        <v>1.9892569535586793</v>
      </c>
      <c r="H612">
        <v>7.3101000000000003</v>
      </c>
      <c r="I612">
        <f t="shared" si="77"/>
        <v>-1.9892352737936869</v>
      </c>
      <c r="J612">
        <v>0.1368</v>
      </c>
      <c r="K612" s="2">
        <f t="shared" si="72"/>
        <v>8.1394230136968311</v>
      </c>
      <c r="L612">
        <v>3426.94</v>
      </c>
      <c r="M612" s="2">
        <f t="shared" si="79"/>
        <v>5.9212834699842212</v>
      </c>
      <c r="N612">
        <v>372.89</v>
      </c>
      <c r="O612" s="2">
        <f t="shared" si="73"/>
        <v>7.3714892952142774</v>
      </c>
      <c r="P612">
        <v>1590</v>
      </c>
      <c r="Q612" s="2">
        <f t="shared" si="74"/>
        <v>3.9548909056553216</v>
      </c>
      <c r="R612">
        <v>52.19</v>
      </c>
    </row>
    <row r="613" spans="1:18" x14ac:dyDescent="0.25">
      <c r="A613">
        <v>2</v>
      </c>
      <c r="B613" s="1">
        <v>42808</v>
      </c>
      <c r="C613" s="2">
        <f t="shared" si="75"/>
        <v>2.6966521561498409</v>
      </c>
      <c r="D613">
        <v>14.83</v>
      </c>
      <c r="E613">
        <f t="shared" si="78"/>
        <v>1.6389967146756448</v>
      </c>
      <c r="F613">
        <v>5.15</v>
      </c>
      <c r="G613">
        <f t="shared" si="76"/>
        <v>1.992343797324289</v>
      </c>
      <c r="H613">
        <v>7.3327</v>
      </c>
      <c r="I613">
        <f t="shared" si="77"/>
        <v>-1.9928969402796501</v>
      </c>
      <c r="J613">
        <v>0.1363</v>
      </c>
      <c r="K613" s="2">
        <f t="shared" si="72"/>
        <v>8.1480667627737606</v>
      </c>
      <c r="L613">
        <v>3456.69</v>
      </c>
      <c r="M613" s="2">
        <f t="shared" si="79"/>
        <v>5.9228109037909338</v>
      </c>
      <c r="N613">
        <v>373.46</v>
      </c>
      <c r="O613" s="2">
        <f t="shared" si="73"/>
        <v>7.3714892952142774</v>
      </c>
      <c r="P613">
        <v>1590</v>
      </c>
      <c r="Q613" s="2">
        <f t="shared" si="74"/>
        <v>3.9302557736892059</v>
      </c>
      <c r="R613">
        <v>50.92</v>
      </c>
    </row>
    <row r="614" spans="1:18" x14ac:dyDescent="0.25">
      <c r="A614">
        <v>2</v>
      </c>
      <c r="B614" s="1">
        <v>42809</v>
      </c>
      <c r="C614" s="2">
        <f t="shared" si="75"/>
        <v>2.6115393007213661</v>
      </c>
      <c r="D614">
        <v>13.62</v>
      </c>
      <c r="E614">
        <f t="shared" si="78"/>
        <v>1.6563214983329508</v>
      </c>
      <c r="F614">
        <v>5.24</v>
      </c>
      <c r="G614">
        <f t="shared" si="76"/>
        <v>2.0045294001147038</v>
      </c>
      <c r="H614">
        <v>7.4226000000000001</v>
      </c>
      <c r="I614">
        <f t="shared" si="77"/>
        <v>-2.0039630805039303</v>
      </c>
      <c r="J614">
        <v>0.1348</v>
      </c>
      <c r="K614" s="2">
        <f t="shared" si="72"/>
        <v>8.1500753381846369</v>
      </c>
      <c r="L614">
        <v>3463.64</v>
      </c>
      <c r="M614" s="2">
        <f t="shared" si="79"/>
        <v>5.9271926570878417</v>
      </c>
      <c r="N614">
        <v>375.1</v>
      </c>
      <c r="O614" s="2">
        <f t="shared" si="73"/>
        <v>7.1518772366815382</v>
      </c>
      <c r="P614">
        <v>1276.5</v>
      </c>
      <c r="Q614" s="2">
        <f t="shared" si="74"/>
        <v>3.947583180826697</v>
      </c>
      <c r="R614">
        <v>51.81</v>
      </c>
    </row>
    <row r="615" spans="1:18" x14ac:dyDescent="0.25">
      <c r="A615">
        <v>2</v>
      </c>
      <c r="B615" s="1">
        <v>42810</v>
      </c>
      <c r="C615" s="2">
        <f t="shared" si="75"/>
        <v>2.7067159780890733</v>
      </c>
      <c r="D615">
        <v>14.98</v>
      </c>
      <c r="E615">
        <f t="shared" si="78"/>
        <v>1.6467336971777973</v>
      </c>
      <c r="F615">
        <v>5.19</v>
      </c>
      <c r="G615">
        <f t="shared" si="76"/>
        <v>2.0050412191035858</v>
      </c>
      <c r="H615">
        <v>7.4264000000000001</v>
      </c>
      <c r="I615">
        <f t="shared" si="77"/>
        <v>-2.0054478617715095</v>
      </c>
      <c r="J615">
        <v>0.1346</v>
      </c>
      <c r="K615" s="2">
        <f t="shared" si="72"/>
        <v>8.155221386703623</v>
      </c>
      <c r="L615">
        <v>3481.51</v>
      </c>
      <c r="M615" s="2">
        <f t="shared" si="79"/>
        <v>5.9341796546817189</v>
      </c>
      <c r="N615">
        <v>377.73</v>
      </c>
      <c r="O615" s="2">
        <f t="shared" si="73"/>
        <v>7.1518772366815382</v>
      </c>
      <c r="P615">
        <v>1276.5</v>
      </c>
      <c r="Q615" s="2">
        <f t="shared" si="74"/>
        <v>3.946231176757883</v>
      </c>
      <c r="R615">
        <v>51.74</v>
      </c>
    </row>
    <row r="616" spans="1:18" x14ac:dyDescent="0.25">
      <c r="A616">
        <v>2</v>
      </c>
      <c r="B616" s="1">
        <v>42811</v>
      </c>
      <c r="C616" s="2">
        <f t="shared" si="75"/>
        <v>2.7414849771884473</v>
      </c>
      <c r="D616">
        <v>15.51</v>
      </c>
      <c r="E616">
        <f t="shared" si="78"/>
        <v>1.6448050562713916</v>
      </c>
      <c r="F616">
        <v>5.18</v>
      </c>
      <c r="G616">
        <f t="shared" si="76"/>
        <v>2.0032082356802468</v>
      </c>
      <c r="H616">
        <v>7.4127999999999998</v>
      </c>
      <c r="I616">
        <f t="shared" si="77"/>
        <v>-2.003221515768427</v>
      </c>
      <c r="J616">
        <v>0.13489999999999999</v>
      </c>
      <c r="K616" s="2">
        <f t="shared" si="72"/>
        <v>8.1449142791777902</v>
      </c>
      <c r="L616">
        <v>3445.81</v>
      </c>
      <c r="M616" s="2">
        <f t="shared" si="79"/>
        <v>5.9357403983356205</v>
      </c>
      <c r="N616">
        <v>378.32</v>
      </c>
      <c r="O616" s="2">
        <f t="shared" si="73"/>
        <v>7.1518772366815382</v>
      </c>
      <c r="P616">
        <v>1276.5</v>
      </c>
      <c r="Q616" s="2">
        <f t="shared" si="74"/>
        <v>3.9466176501926449</v>
      </c>
      <c r="R616">
        <v>51.76</v>
      </c>
    </row>
    <row r="617" spans="1:18" x14ac:dyDescent="0.25">
      <c r="A617">
        <v>2</v>
      </c>
      <c r="B617" s="1">
        <v>42818</v>
      </c>
      <c r="C617" s="2">
        <f t="shared" si="75"/>
        <v>2.7440606386252431</v>
      </c>
      <c r="D617">
        <v>15.55</v>
      </c>
      <c r="E617">
        <f t="shared" si="78"/>
        <v>1.5706970841176697</v>
      </c>
      <c r="F617">
        <v>4.8099999999999996</v>
      </c>
      <c r="G617">
        <f t="shared" si="76"/>
        <v>2.0060237159356697</v>
      </c>
      <c r="H617">
        <v>7.4337</v>
      </c>
      <c r="I617">
        <f t="shared" si="77"/>
        <v>-2.0061910799402431</v>
      </c>
      <c r="J617">
        <v>0.13450000000000001</v>
      </c>
      <c r="K617" s="2">
        <f t="shared" si="72"/>
        <v>8.1575423954473649</v>
      </c>
      <c r="L617">
        <v>3489.6</v>
      </c>
      <c r="M617" s="2">
        <f t="shared" si="79"/>
        <v>5.9309446073121936</v>
      </c>
      <c r="N617">
        <v>376.51</v>
      </c>
      <c r="O617" s="2">
        <f t="shared" si="73"/>
        <v>7.1518772366815382</v>
      </c>
      <c r="P617">
        <v>1276.5</v>
      </c>
      <c r="Q617" s="2">
        <f t="shared" si="74"/>
        <v>3.9278963545844361</v>
      </c>
      <c r="R617">
        <v>50.8</v>
      </c>
    </row>
    <row r="618" spans="1:18" x14ac:dyDescent="0.25">
      <c r="A618">
        <v>2</v>
      </c>
      <c r="B618" s="1">
        <v>42821</v>
      </c>
      <c r="C618" s="2">
        <f t="shared" si="75"/>
        <v>2.7491921444333851</v>
      </c>
      <c r="D618">
        <v>15.63</v>
      </c>
      <c r="E618">
        <f t="shared" si="78"/>
        <v>1.5411590716808059</v>
      </c>
      <c r="F618">
        <v>4.67</v>
      </c>
      <c r="G618">
        <f t="shared" si="76"/>
        <v>2.0104933120535646</v>
      </c>
      <c r="H618">
        <v>7.4669999999999996</v>
      </c>
      <c r="I618">
        <f t="shared" si="77"/>
        <v>-2.0106620262850101</v>
      </c>
      <c r="J618">
        <v>0.13389999999999999</v>
      </c>
      <c r="K618" s="2">
        <f t="shared" si="72"/>
        <v>8.1542241957106594</v>
      </c>
      <c r="L618">
        <v>3478.04</v>
      </c>
      <c r="M618" s="2">
        <f t="shared" si="79"/>
        <v>5.9269526922815281</v>
      </c>
      <c r="N618">
        <v>375.01</v>
      </c>
      <c r="O618" s="2">
        <f t="shared" si="73"/>
        <v>7.1762545320171442</v>
      </c>
      <c r="P618">
        <v>1308</v>
      </c>
      <c r="Q618" s="2">
        <f t="shared" si="74"/>
        <v>3.9269116179218968</v>
      </c>
      <c r="R618">
        <v>50.75</v>
      </c>
    </row>
    <row r="619" spans="1:18" x14ac:dyDescent="0.25">
      <c r="A619">
        <v>2</v>
      </c>
      <c r="B619" s="1">
        <v>42822</v>
      </c>
      <c r="C619" s="2">
        <f t="shared" si="75"/>
        <v>2.7549337870010606</v>
      </c>
      <c r="D619">
        <v>15.72</v>
      </c>
      <c r="E619">
        <f t="shared" si="78"/>
        <v>1.5644405465033646</v>
      </c>
      <c r="F619">
        <v>4.78</v>
      </c>
      <c r="G619">
        <f t="shared" si="76"/>
        <v>2.006803642285615</v>
      </c>
      <c r="H619">
        <v>7.4394999999999998</v>
      </c>
      <c r="I619">
        <f t="shared" si="77"/>
        <v>-2.0069348508930878</v>
      </c>
      <c r="J619">
        <v>0.13439999999999999</v>
      </c>
      <c r="K619" s="2">
        <f t="shared" si="72"/>
        <v>8.1518551163985649</v>
      </c>
      <c r="L619">
        <v>3469.81</v>
      </c>
      <c r="M619" s="2">
        <f t="shared" si="79"/>
        <v>5.9330406269702651</v>
      </c>
      <c r="N619">
        <v>377.3</v>
      </c>
      <c r="O619" s="2">
        <f t="shared" si="73"/>
        <v>7.2026611965232377</v>
      </c>
      <c r="P619">
        <v>1343</v>
      </c>
      <c r="Q619" s="2">
        <f t="shared" si="74"/>
        <v>3.9382753765722116</v>
      </c>
      <c r="R619">
        <v>51.33</v>
      </c>
    </row>
    <row r="620" spans="1:18" x14ac:dyDescent="0.25">
      <c r="A620">
        <v>2</v>
      </c>
      <c r="B620" s="1">
        <v>42823</v>
      </c>
      <c r="C620" s="2">
        <f t="shared" si="75"/>
        <v>2.7434173449395014</v>
      </c>
      <c r="D620">
        <v>15.54</v>
      </c>
      <c r="E620">
        <f t="shared" si="78"/>
        <v>1.5686159179138452</v>
      </c>
      <c r="F620">
        <v>4.8</v>
      </c>
      <c r="G620">
        <f t="shared" si="76"/>
        <v>2.0039634005038791</v>
      </c>
      <c r="H620">
        <v>7.4184000000000001</v>
      </c>
      <c r="I620">
        <f t="shared" si="77"/>
        <v>-2.0039630805039303</v>
      </c>
      <c r="J620">
        <v>0.1348</v>
      </c>
      <c r="K620" s="2">
        <f t="shared" si="72"/>
        <v>8.1505227441755057</v>
      </c>
      <c r="L620">
        <v>3465.19</v>
      </c>
      <c r="M620" s="2">
        <f t="shared" si="79"/>
        <v>5.9362953299743575</v>
      </c>
      <c r="N620">
        <v>378.53</v>
      </c>
      <c r="O620" s="2">
        <f t="shared" si="73"/>
        <v>7.2026611965232377</v>
      </c>
      <c r="P620">
        <v>1343</v>
      </c>
      <c r="Q620" s="2">
        <f t="shared" si="74"/>
        <v>3.9592881978952601</v>
      </c>
      <c r="R620">
        <v>52.42</v>
      </c>
    </row>
    <row r="621" spans="1:18" x14ac:dyDescent="0.25">
      <c r="A621">
        <v>2</v>
      </c>
      <c r="B621" s="1">
        <v>42824</v>
      </c>
      <c r="C621" s="2">
        <f t="shared" si="75"/>
        <v>2.7434173449395014</v>
      </c>
      <c r="D621">
        <v>15.54</v>
      </c>
      <c r="E621">
        <f t="shared" si="78"/>
        <v>1.6014057407368361</v>
      </c>
      <c r="F621">
        <v>4.96</v>
      </c>
      <c r="G621">
        <f t="shared" si="76"/>
        <v>1.9952987735674079</v>
      </c>
      <c r="H621">
        <v>7.3544</v>
      </c>
      <c r="I621">
        <f t="shared" si="77"/>
        <v>-1.9951003932460849</v>
      </c>
      <c r="J621">
        <v>0.13600000000000001</v>
      </c>
      <c r="K621" s="2">
        <f t="shared" si="72"/>
        <v>8.1422844460730541</v>
      </c>
      <c r="L621">
        <v>3436.76</v>
      </c>
      <c r="M621" s="2">
        <f t="shared" si="79"/>
        <v>5.9413810469399948</v>
      </c>
      <c r="N621">
        <v>380.46</v>
      </c>
      <c r="O621" s="2">
        <f t="shared" si="73"/>
        <v>7.2417243853852318</v>
      </c>
      <c r="P621">
        <v>1396.5</v>
      </c>
      <c r="Q621" s="2">
        <f t="shared" si="74"/>
        <v>3.9695369116287527</v>
      </c>
      <c r="R621">
        <v>52.96</v>
      </c>
    </row>
    <row r="622" spans="1:18" x14ac:dyDescent="0.25">
      <c r="A622">
        <v>2</v>
      </c>
      <c r="B622" s="1">
        <v>42830</v>
      </c>
      <c r="C622" s="2">
        <f t="shared" si="75"/>
        <v>2.73046379593911</v>
      </c>
      <c r="D622">
        <v>15.34</v>
      </c>
      <c r="E622">
        <f t="shared" si="78"/>
        <v>1.5810384379124025</v>
      </c>
      <c r="F622">
        <v>4.8600000000000003</v>
      </c>
      <c r="G622">
        <f t="shared" si="76"/>
        <v>1.9949995881654237</v>
      </c>
      <c r="H622">
        <v>7.3521999999999998</v>
      </c>
      <c r="I622">
        <f t="shared" si="77"/>
        <v>-1.9943653693247168</v>
      </c>
      <c r="J622">
        <v>0.1361</v>
      </c>
      <c r="K622" s="2">
        <f t="shared" si="72"/>
        <v>8.1616290588694564</v>
      </c>
      <c r="L622">
        <v>3503.89</v>
      </c>
      <c r="M622" s="2">
        <f t="shared" si="79"/>
        <v>5.9404080667830312</v>
      </c>
      <c r="N622">
        <v>380.09</v>
      </c>
      <c r="O622" s="2">
        <f t="shared" si="73"/>
        <v>7.2417243853852318</v>
      </c>
      <c r="P622">
        <v>1396.5</v>
      </c>
      <c r="Q622" s="2">
        <f t="shared" si="74"/>
        <v>3.9956285892829428</v>
      </c>
      <c r="R622">
        <v>54.36</v>
      </c>
    </row>
    <row r="623" spans="1:18" x14ac:dyDescent="0.25">
      <c r="A623">
        <v>2</v>
      </c>
      <c r="B623" s="1">
        <v>42831</v>
      </c>
      <c r="C623" s="2">
        <f t="shared" si="75"/>
        <v>2.7291591643124451</v>
      </c>
      <c r="D623">
        <v>15.32</v>
      </c>
      <c r="E623">
        <f t="shared" si="78"/>
        <v>1.62924053973028</v>
      </c>
      <c r="F623">
        <v>5.0999999999999996</v>
      </c>
      <c r="G623">
        <f t="shared" si="76"/>
        <v>1.9936521450407345</v>
      </c>
      <c r="H623">
        <v>7.3422999999999998</v>
      </c>
      <c r="I623">
        <f t="shared" si="77"/>
        <v>-1.9936308852667251</v>
      </c>
      <c r="J623">
        <v>0.13619999999999999</v>
      </c>
      <c r="K623" s="2">
        <f t="shared" si="72"/>
        <v>8.1645244974449032</v>
      </c>
      <c r="L623">
        <v>3514.05</v>
      </c>
      <c r="M623" s="2">
        <f t="shared" si="79"/>
        <v>5.9421955183011788</v>
      </c>
      <c r="N623">
        <v>380.77</v>
      </c>
      <c r="O623" s="2">
        <f t="shared" si="73"/>
        <v>7.2417243853852318</v>
      </c>
      <c r="P623">
        <v>1396.5</v>
      </c>
      <c r="Q623" s="2">
        <f t="shared" si="74"/>
        <v>4.0053311825617977</v>
      </c>
      <c r="R623">
        <v>54.89</v>
      </c>
    </row>
    <row r="624" spans="1:18" x14ac:dyDescent="0.25">
      <c r="A624">
        <v>2</v>
      </c>
      <c r="B624" s="1">
        <v>42832</v>
      </c>
      <c r="C624" s="2">
        <f t="shared" si="75"/>
        <v>2.738902664584975</v>
      </c>
      <c r="D624">
        <v>15.47</v>
      </c>
      <c r="E624">
        <f t="shared" si="78"/>
        <v>1.5953389880545987</v>
      </c>
      <c r="F624">
        <v>4.93</v>
      </c>
      <c r="G624">
        <f t="shared" si="76"/>
        <v>1.9889012180032639</v>
      </c>
      <c r="H624">
        <v>7.3075000000000001</v>
      </c>
      <c r="I624">
        <f t="shared" si="77"/>
        <v>-1.9892352737936869</v>
      </c>
      <c r="J624">
        <v>0.1368</v>
      </c>
      <c r="K624" s="2">
        <f t="shared" si="72"/>
        <v>8.165494417211022</v>
      </c>
      <c r="L624">
        <v>3517.46</v>
      </c>
      <c r="M624" s="2">
        <f t="shared" si="79"/>
        <v>5.9434815570858301</v>
      </c>
      <c r="N624">
        <v>381.26</v>
      </c>
      <c r="O624" s="2">
        <f t="shared" si="73"/>
        <v>7.2417243853852318</v>
      </c>
      <c r="P624">
        <v>1396.5</v>
      </c>
      <c r="Q624" s="2">
        <f t="shared" si="74"/>
        <v>4.0116873285410914</v>
      </c>
      <c r="R624">
        <v>55.24</v>
      </c>
    </row>
    <row r="625" spans="1:18" x14ac:dyDescent="0.25">
      <c r="A625">
        <v>2</v>
      </c>
      <c r="B625" s="1">
        <v>42835</v>
      </c>
      <c r="C625" s="2">
        <f t="shared" si="75"/>
        <v>2.731115474033206</v>
      </c>
      <c r="D625">
        <v>15.35</v>
      </c>
      <c r="E625">
        <f t="shared" si="78"/>
        <v>1.5748464676644813</v>
      </c>
      <c r="F625">
        <v>4.83</v>
      </c>
      <c r="G625">
        <f t="shared" si="76"/>
        <v>1.9898996930183408</v>
      </c>
      <c r="H625">
        <v>7.3148</v>
      </c>
      <c r="I625">
        <f t="shared" si="77"/>
        <v>-1.9899665352522333</v>
      </c>
      <c r="J625">
        <v>0.13669999999999999</v>
      </c>
      <c r="K625" s="2">
        <f t="shared" si="72"/>
        <v>8.1619857416096515</v>
      </c>
      <c r="L625">
        <v>3505.14</v>
      </c>
      <c r="M625" s="2">
        <f t="shared" si="79"/>
        <v>5.9434553279216216</v>
      </c>
      <c r="N625">
        <v>381.25</v>
      </c>
      <c r="O625" s="2">
        <f t="shared" si="73"/>
        <v>7.2417243853852318</v>
      </c>
      <c r="P625">
        <v>1396.5</v>
      </c>
      <c r="Q625" s="2">
        <f t="shared" si="74"/>
        <v>4.0249944840873075</v>
      </c>
      <c r="R625">
        <v>55.98</v>
      </c>
    </row>
    <row r="626" spans="1:18" x14ac:dyDescent="0.25">
      <c r="A626">
        <v>2</v>
      </c>
      <c r="B626" s="1">
        <v>42836</v>
      </c>
      <c r="C626" s="2">
        <f t="shared" si="75"/>
        <v>2.716018370751387</v>
      </c>
      <c r="D626">
        <v>15.12</v>
      </c>
      <c r="E626">
        <f t="shared" si="78"/>
        <v>1.5912739418064292</v>
      </c>
      <c r="F626">
        <v>4.91</v>
      </c>
      <c r="G626">
        <f t="shared" si="76"/>
        <v>1.9889012180032639</v>
      </c>
      <c r="H626">
        <v>7.3075000000000001</v>
      </c>
      <c r="I626">
        <f t="shared" si="77"/>
        <v>-1.9892352737936869</v>
      </c>
      <c r="J626">
        <v>0.1368</v>
      </c>
      <c r="K626" s="2">
        <f t="shared" si="72"/>
        <v>8.1654574580409491</v>
      </c>
      <c r="L626">
        <v>3517.33</v>
      </c>
      <c r="M626" s="2">
        <f t="shared" si="79"/>
        <v>5.9432717045064969</v>
      </c>
      <c r="N626">
        <v>381.18</v>
      </c>
      <c r="O626" s="2">
        <f t="shared" si="73"/>
        <v>7.2417243853852318</v>
      </c>
      <c r="P626">
        <v>1396.5</v>
      </c>
      <c r="Q626" s="2">
        <f t="shared" si="74"/>
        <v>4.0294504223041105</v>
      </c>
      <c r="R626">
        <v>56.23</v>
      </c>
    </row>
    <row r="627" spans="1:18" x14ac:dyDescent="0.25">
      <c r="A627">
        <v>2</v>
      </c>
      <c r="B627" s="1">
        <v>42837</v>
      </c>
      <c r="C627" s="2">
        <f t="shared" si="75"/>
        <v>2.7087166456453704</v>
      </c>
      <c r="D627">
        <v>15.01</v>
      </c>
      <c r="E627">
        <f t="shared" si="78"/>
        <v>1.6054298910365616</v>
      </c>
      <c r="F627">
        <v>4.9800000000000004</v>
      </c>
      <c r="G627">
        <f t="shared" si="76"/>
        <v>1.9947683381218839</v>
      </c>
      <c r="H627">
        <v>7.3505000000000003</v>
      </c>
      <c r="I627">
        <f t="shared" si="77"/>
        <v>-1.9943653693247168</v>
      </c>
      <c r="J627">
        <v>0.1361</v>
      </c>
      <c r="K627" s="2">
        <f t="shared" si="72"/>
        <v>8.1632117595718441</v>
      </c>
      <c r="L627">
        <v>3509.44</v>
      </c>
      <c r="M627" s="2">
        <f t="shared" si="79"/>
        <v>5.9451587942314701</v>
      </c>
      <c r="N627">
        <v>381.9</v>
      </c>
      <c r="O627" s="2">
        <f t="shared" si="73"/>
        <v>7.2417243853852318</v>
      </c>
      <c r="P627">
        <v>1396.5</v>
      </c>
      <c r="Q627" s="2">
        <f t="shared" si="74"/>
        <v>4.0228485605170308</v>
      </c>
      <c r="R627">
        <v>55.86</v>
      </c>
    </row>
    <row r="628" spans="1:18" x14ac:dyDescent="0.25">
      <c r="A628">
        <v>2</v>
      </c>
      <c r="B628" s="1">
        <v>42838</v>
      </c>
      <c r="C628" s="2">
        <f t="shared" si="75"/>
        <v>2.7434173449395014</v>
      </c>
      <c r="D628">
        <v>15.54</v>
      </c>
      <c r="E628">
        <f t="shared" si="78"/>
        <v>1.6074359097634274</v>
      </c>
      <c r="F628">
        <v>4.99</v>
      </c>
      <c r="G628">
        <f t="shared" si="76"/>
        <v>1.9896535862888141</v>
      </c>
      <c r="H628">
        <v>7.3129999999999997</v>
      </c>
      <c r="I628">
        <f t="shared" si="77"/>
        <v>-1.9892352737936869</v>
      </c>
      <c r="J628">
        <v>0.1368</v>
      </c>
      <c r="K628" s="2">
        <f t="shared" si="72"/>
        <v>8.1646724639023152</v>
      </c>
      <c r="L628">
        <v>3514.57</v>
      </c>
      <c r="M628" s="2">
        <f t="shared" si="79"/>
        <v>5.941696404873861</v>
      </c>
      <c r="N628">
        <v>380.58</v>
      </c>
      <c r="O628" s="2">
        <f t="shared" si="73"/>
        <v>7.2417243853852318</v>
      </c>
      <c r="P628">
        <v>1396.5</v>
      </c>
      <c r="Q628" s="2">
        <f t="shared" si="74"/>
        <v>4.023385473281607</v>
      </c>
      <c r="R628">
        <v>55.89</v>
      </c>
    </row>
    <row r="629" spans="1:18" x14ac:dyDescent="0.25">
      <c r="A629">
        <v>2</v>
      </c>
      <c r="B629" s="1">
        <v>42843</v>
      </c>
      <c r="C629" s="2">
        <f t="shared" si="75"/>
        <v>2.7700855920216627</v>
      </c>
      <c r="D629">
        <v>15.96</v>
      </c>
      <c r="E629">
        <f t="shared" si="78"/>
        <v>1.589235205116581</v>
      </c>
      <c r="F629">
        <v>4.9000000000000004</v>
      </c>
      <c r="G629">
        <f t="shared" si="76"/>
        <v>1.9994373749302552</v>
      </c>
      <c r="H629">
        <v>7.3849</v>
      </c>
      <c r="I629">
        <f t="shared" si="77"/>
        <v>-1.9995219185039625</v>
      </c>
      <c r="J629">
        <v>0.13539999999999999</v>
      </c>
      <c r="K629" s="2">
        <f t="shared" si="72"/>
        <v>8.1498154621729064</v>
      </c>
      <c r="L629">
        <v>3462.74</v>
      </c>
      <c r="M629" s="2">
        <f t="shared" si="79"/>
        <v>5.9305195614805406</v>
      </c>
      <c r="N629">
        <v>376.35</v>
      </c>
      <c r="O629" s="2">
        <f t="shared" si="73"/>
        <v>7.2417243853852318</v>
      </c>
      <c r="P629">
        <v>1396.5</v>
      </c>
      <c r="Q629" s="2">
        <f t="shared" si="74"/>
        <v>4.0053311825617977</v>
      </c>
      <c r="R629">
        <v>54.89</v>
      </c>
    </row>
    <row r="630" spans="1:18" x14ac:dyDescent="0.25">
      <c r="A630">
        <v>2</v>
      </c>
      <c r="B630" s="1">
        <v>42844</v>
      </c>
      <c r="C630" s="2">
        <f t="shared" si="75"/>
        <v>2.6796507265805123</v>
      </c>
      <c r="D630">
        <v>14.58</v>
      </c>
      <c r="E630">
        <f t="shared" si="78"/>
        <v>1.5830939370944985</v>
      </c>
      <c r="F630">
        <v>4.87</v>
      </c>
      <c r="G630">
        <f t="shared" si="76"/>
        <v>1.998461936921925</v>
      </c>
      <c r="H630">
        <v>7.3776999999999999</v>
      </c>
      <c r="I630">
        <f t="shared" si="77"/>
        <v>-1.9980459034758418</v>
      </c>
      <c r="J630">
        <v>0.1356</v>
      </c>
      <c r="K630" s="2">
        <f t="shared" si="72"/>
        <v>8.1449345934983715</v>
      </c>
      <c r="L630">
        <v>3445.88</v>
      </c>
      <c r="M630" s="2">
        <f t="shared" si="79"/>
        <v>5.9328815896756844</v>
      </c>
      <c r="N630">
        <v>377.24</v>
      </c>
      <c r="O630" s="2">
        <f t="shared" si="73"/>
        <v>7.1344923658064774</v>
      </c>
      <c r="P630">
        <v>1254.5</v>
      </c>
      <c r="Q630" s="2">
        <f t="shared" si="74"/>
        <v>3.9689702858698963</v>
      </c>
      <c r="R630">
        <v>52.93</v>
      </c>
    </row>
    <row r="631" spans="1:18" x14ac:dyDescent="0.25">
      <c r="A631">
        <v>2</v>
      </c>
      <c r="B631" s="1">
        <v>42845</v>
      </c>
      <c r="C631" s="2">
        <f t="shared" si="75"/>
        <v>2.6693093727857793</v>
      </c>
      <c r="D631">
        <v>14.43</v>
      </c>
      <c r="E631">
        <f t="shared" si="78"/>
        <v>1.5665304114228238</v>
      </c>
      <c r="F631">
        <v>4.79</v>
      </c>
      <c r="G631">
        <f t="shared" si="76"/>
        <v>1.9982450436461219</v>
      </c>
      <c r="H631">
        <v>7.3761000000000001</v>
      </c>
      <c r="I631">
        <f t="shared" si="77"/>
        <v>-1.9980459034758418</v>
      </c>
      <c r="J631">
        <v>0.1356</v>
      </c>
      <c r="K631" s="2">
        <f t="shared" si="72"/>
        <v>8.1494717446186975</v>
      </c>
      <c r="L631">
        <v>3461.55</v>
      </c>
      <c r="M631" s="2">
        <f t="shared" si="79"/>
        <v>5.9350529131820196</v>
      </c>
      <c r="N631">
        <v>378.06</v>
      </c>
      <c r="O631" s="2">
        <f t="shared" si="73"/>
        <v>7.1220598816291423</v>
      </c>
      <c r="P631">
        <v>1239</v>
      </c>
      <c r="Q631" s="2">
        <f t="shared" si="74"/>
        <v>3.9701032165046706</v>
      </c>
      <c r="R631">
        <v>52.99</v>
      </c>
    </row>
    <row r="632" spans="1:18" x14ac:dyDescent="0.25">
      <c r="A632">
        <v>2</v>
      </c>
      <c r="B632" s="1">
        <v>42846</v>
      </c>
      <c r="C632" s="2">
        <f t="shared" si="75"/>
        <v>2.647592232065096</v>
      </c>
      <c r="D632">
        <v>14.12</v>
      </c>
      <c r="E632">
        <f t="shared" si="78"/>
        <v>1.5282278570085572</v>
      </c>
      <c r="F632">
        <v>4.6100000000000003</v>
      </c>
      <c r="G632">
        <f t="shared" si="76"/>
        <v>1.9997487727705874</v>
      </c>
      <c r="H632">
        <v>7.3872</v>
      </c>
      <c r="I632">
        <f t="shared" si="77"/>
        <v>-2.0002607438053945</v>
      </c>
      <c r="J632">
        <v>0.1353</v>
      </c>
      <c r="K632" s="2">
        <f t="shared" si="72"/>
        <v>8.1509843727515872</v>
      </c>
      <c r="L632">
        <v>3466.79</v>
      </c>
      <c r="M632" s="2">
        <f t="shared" si="79"/>
        <v>5.9352116055571837</v>
      </c>
      <c r="N632">
        <v>378.12</v>
      </c>
      <c r="O632" s="2">
        <f t="shared" si="73"/>
        <v>7.1463784011447329</v>
      </c>
      <c r="P632">
        <v>1269.5</v>
      </c>
      <c r="Q632" s="2">
        <f t="shared" si="74"/>
        <v>3.9504741918023987</v>
      </c>
      <c r="R632">
        <v>51.96</v>
      </c>
    </row>
    <row r="633" spans="1:18" x14ac:dyDescent="0.25">
      <c r="A633">
        <v>2</v>
      </c>
      <c r="B633" s="1">
        <v>42849</v>
      </c>
      <c r="C633" s="2">
        <f t="shared" si="75"/>
        <v>2.7027025947756149</v>
      </c>
      <c r="D633">
        <v>14.92</v>
      </c>
      <c r="E633">
        <f t="shared" si="78"/>
        <v>1.5432981099295553</v>
      </c>
      <c r="F633">
        <v>4.68</v>
      </c>
      <c r="G633">
        <f t="shared" si="76"/>
        <v>2.0125001359259542</v>
      </c>
      <c r="H633">
        <v>7.4820000000000002</v>
      </c>
      <c r="I633">
        <f t="shared" si="77"/>
        <v>-2.0129050178795915</v>
      </c>
      <c r="J633">
        <v>0.1336</v>
      </c>
      <c r="K633" s="2">
        <f t="shared" si="72"/>
        <v>8.1406828196433931</v>
      </c>
      <c r="L633">
        <v>3431.26</v>
      </c>
      <c r="M633" s="2">
        <f t="shared" si="79"/>
        <v>5.9560705029088794</v>
      </c>
      <c r="N633">
        <v>386.09</v>
      </c>
      <c r="O633" s="2">
        <f t="shared" si="73"/>
        <v>7.1216562489294146</v>
      </c>
      <c r="P633">
        <v>1238.5</v>
      </c>
      <c r="Q633" s="2">
        <f t="shared" si="74"/>
        <v>3.9435216724875173</v>
      </c>
      <c r="R633">
        <v>51.6</v>
      </c>
    </row>
    <row r="634" spans="1:18" x14ac:dyDescent="0.25">
      <c r="A634">
        <v>2</v>
      </c>
      <c r="B634" s="1">
        <v>42850</v>
      </c>
      <c r="C634" s="2">
        <f t="shared" si="75"/>
        <v>2.6713862167306188</v>
      </c>
      <c r="D634">
        <v>14.46</v>
      </c>
      <c r="E634">
        <f t="shared" si="78"/>
        <v>1.5129270120532565</v>
      </c>
      <c r="F634">
        <v>4.54</v>
      </c>
      <c r="G634">
        <f t="shared" si="76"/>
        <v>2.0178586483678975</v>
      </c>
      <c r="H634">
        <v>7.5221999999999998</v>
      </c>
      <c r="I634">
        <f t="shared" si="77"/>
        <v>-2.0174061507603831</v>
      </c>
      <c r="J634">
        <v>0.13300000000000001</v>
      </c>
      <c r="K634" s="2">
        <f t="shared" si="72"/>
        <v>8.14350868736366</v>
      </c>
      <c r="L634">
        <v>3440.97</v>
      </c>
      <c r="M634" s="2">
        <f t="shared" si="79"/>
        <v>5.9581921078444093</v>
      </c>
      <c r="N634">
        <v>386.91</v>
      </c>
      <c r="O634" s="2">
        <f t="shared" si="73"/>
        <v>7.1196356380176358</v>
      </c>
      <c r="P634">
        <v>1236</v>
      </c>
      <c r="Q634" s="2">
        <f t="shared" si="74"/>
        <v>3.9531649487593215</v>
      </c>
      <c r="R634">
        <v>52.1</v>
      </c>
    </row>
    <row r="635" spans="1:18" x14ac:dyDescent="0.25">
      <c r="A635">
        <v>2</v>
      </c>
      <c r="B635" s="1">
        <v>42851</v>
      </c>
      <c r="C635" s="2">
        <f t="shared" si="75"/>
        <v>2.6383427886773898</v>
      </c>
      <c r="D635">
        <v>13.99</v>
      </c>
      <c r="E635">
        <f t="shared" si="78"/>
        <v>1.536867219599265</v>
      </c>
      <c r="F635">
        <v>4.6500000000000004</v>
      </c>
      <c r="G635">
        <f t="shared" si="76"/>
        <v>2.0169542486680117</v>
      </c>
      <c r="H635">
        <v>7.5153999999999996</v>
      </c>
      <c r="I635">
        <f t="shared" si="77"/>
        <v>-2.0166545535810712</v>
      </c>
      <c r="J635">
        <v>0.1331</v>
      </c>
      <c r="K635" s="2">
        <f t="shared" si="72"/>
        <v>8.1447314317199488</v>
      </c>
      <c r="L635">
        <v>3445.18</v>
      </c>
      <c r="M635" s="2">
        <f t="shared" si="79"/>
        <v>5.9628850152246669</v>
      </c>
      <c r="N635">
        <v>388.73</v>
      </c>
      <c r="O635" s="2">
        <f t="shared" si="73"/>
        <v>7.1180162044653335</v>
      </c>
      <c r="P635">
        <v>1234</v>
      </c>
      <c r="Q635" s="2">
        <f t="shared" si="74"/>
        <v>3.9477761751339639</v>
      </c>
      <c r="R635">
        <v>51.82</v>
      </c>
    </row>
    <row r="636" spans="1:18" x14ac:dyDescent="0.25">
      <c r="A636">
        <v>2</v>
      </c>
      <c r="B636" s="1">
        <v>42852</v>
      </c>
      <c r="C636" s="2">
        <f t="shared" si="75"/>
        <v>2.6397713603489157</v>
      </c>
      <c r="D636">
        <v>14.01</v>
      </c>
      <c r="E636">
        <f t="shared" si="78"/>
        <v>1.5238800240724537</v>
      </c>
      <c r="F636">
        <v>4.59</v>
      </c>
      <c r="G636">
        <f t="shared" si="76"/>
        <v>2.0149163537867101</v>
      </c>
      <c r="H636">
        <v>7.5000999999999998</v>
      </c>
      <c r="I636">
        <f t="shared" si="77"/>
        <v>-2.0151530517974741</v>
      </c>
      <c r="J636">
        <v>0.1333</v>
      </c>
      <c r="K636" s="2">
        <f t="shared" si="72"/>
        <v>8.1451783331624057</v>
      </c>
      <c r="L636">
        <v>3446.72</v>
      </c>
      <c r="M636" s="2">
        <f t="shared" si="79"/>
        <v>5.9604639559881942</v>
      </c>
      <c r="N636">
        <v>387.79</v>
      </c>
      <c r="O636" s="2">
        <f t="shared" si="73"/>
        <v>7.1420365747068031</v>
      </c>
      <c r="P636">
        <v>1264</v>
      </c>
      <c r="Q636" s="2">
        <f t="shared" si="74"/>
        <v>3.9404160799293639</v>
      </c>
      <c r="R636">
        <v>51.44</v>
      </c>
    </row>
    <row r="637" spans="1:18" x14ac:dyDescent="0.25">
      <c r="A637">
        <v>2</v>
      </c>
      <c r="B637" s="1">
        <v>42853</v>
      </c>
      <c r="C637" s="2">
        <f t="shared" si="75"/>
        <v>2.67827804276854</v>
      </c>
      <c r="D637">
        <v>14.56</v>
      </c>
      <c r="E637">
        <f t="shared" si="78"/>
        <v>1.5282278570085572</v>
      </c>
      <c r="F637">
        <v>4.6100000000000003</v>
      </c>
      <c r="G637">
        <f t="shared" si="76"/>
        <v>2.0164751174833775</v>
      </c>
      <c r="H637">
        <v>7.5118</v>
      </c>
      <c r="I637">
        <f t="shared" si="77"/>
        <v>-2.0166545535810712</v>
      </c>
      <c r="J637">
        <v>0.1331</v>
      </c>
      <c r="K637" s="2">
        <f t="shared" si="72"/>
        <v>8.143154073307926</v>
      </c>
      <c r="L637">
        <v>3439.75</v>
      </c>
      <c r="M637" s="2">
        <f t="shared" si="79"/>
        <v>5.9586572241318638</v>
      </c>
      <c r="N637">
        <v>387.09</v>
      </c>
      <c r="O637" s="2">
        <f t="shared" si="73"/>
        <v>7.1483457439000677</v>
      </c>
      <c r="P637">
        <v>1272</v>
      </c>
      <c r="Q637" s="2">
        <f t="shared" si="74"/>
        <v>3.9460378840154235</v>
      </c>
      <c r="R637">
        <v>51.73</v>
      </c>
    </row>
    <row r="638" spans="1:18" x14ac:dyDescent="0.25">
      <c r="A638">
        <v>2</v>
      </c>
      <c r="B638" s="1">
        <v>42857</v>
      </c>
      <c r="C638" s="2">
        <f t="shared" si="75"/>
        <v>2.6925980965432883</v>
      </c>
      <c r="D638">
        <v>14.77</v>
      </c>
      <c r="E638">
        <f t="shared" si="78"/>
        <v>1.4996230464268938</v>
      </c>
      <c r="F638">
        <v>4.4800000000000004</v>
      </c>
      <c r="G638">
        <f t="shared" si="76"/>
        <v>2.0198640277045881</v>
      </c>
      <c r="H638">
        <v>7.5373000000000001</v>
      </c>
      <c r="I638">
        <f t="shared" si="77"/>
        <v>-2.0204182012303749</v>
      </c>
      <c r="J638">
        <v>0.1326</v>
      </c>
      <c r="K638" s="2">
        <f t="shared" si="72"/>
        <v>8.1393179581924091</v>
      </c>
      <c r="L638">
        <v>3426.58</v>
      </c>
      <c r="M638" s="2">
        <f t="shared" si="79"/>
        <v>5.9649408841676248</v>
      </c>
      <c r="N638">
        <v>389.53</v>
      </c>
      <c r="O638" s="2">
        <f t="shared" si="73"/>
        <v>7.1483457439000677</v>
      </c>
      <c r="P638">
        <v>1272</v>
      </c>
      <c r="Q638" s="2">
        <f t="shared" si="74"/>
        <v>3.9211809432129119</v>
      </c>
      <c r="R638">
        <v>50.46</v>
      </c>
    </row>
    <row r="639" spans="1:18" x14ac:dyDescent="0.25">
      <c r="A639">
        <v>2</v>
      </c>
      <c r="B639" s="1">
        <v>42858</v>
      </c>
      <c r="C639" s="2">
        <f t="shared" si="75"/>
        <v>2.7317667277195259</v>
      </c>
      <c r="D639">
        <v>15.36</v>
      </c>
      <c r="E639">
        <f t="shared" si="78"/>
        <v>1.4906543764441336</v>
      </c>
      <c r="F639">
        <v>4.4400000000000004</v>
      </c>
      <c r="G639">
        <f t="shared" si="76"/>
        <v>2.0162088342629723</v>
      </c>
      <c r="H639">
        <v>7.5098000000000003</v>
      </c>
      <c r="I639">
        <f t="shared" si="77"/>
        <v>-2.0166545535810712</v>
      </c>
      <c r="J639">
        <v>0.1331</v>
      </c>
      <c r="K639" s="2">
        <f t="shared" si="72"/>
        <v>8.1353850378385069</v>
      </c>
      <c r="L639">
        <v>3413.13</v>
      </c>
      <c r="M639" s="2">
        <f t="shared" si="79"/>
        <v>5.9645300483677772</v>
      </c>
      <c r="N639">
        <v>389.37</v>
      </c>
      <c r="O639" s="2">
        <f t="shared" si="73"/>
        <v>7.0871559073484276</v>
      </c>
      <c r="P639">
        <v>1196.5</v>
      </c>
      <c r="Q639" s="2">
        <f t="shared" si="74"/>
        <v>3.9276994848131537</v>
      </c>
      <c r="R639">
        <v>50.79</v>
      </c>
    </row>
    <row r="640" spans="1:18" x14ac:dyDescent="0.25">
      <c r="A640">
        <v>2</v>
      </c>
      <c r="B640" s="1">
        <v>42859</v>
      </c>
      <c r="C640" s="2">
        <f t="shared" si="75"/>
        <v>2.6539459421090092</v>
      </c>
      <c r="D640">
        <v>14.21</v>
      </c>
      <c r="E640">
        <f t="shared" si="78"/>
        <v>1.5151272329628591</v>
      </c>
      <c r="F640">
        <v>4.55</v>
      </c>
      <c r="G640">
        <f t="shared" si="76"/>
        <v>2.0248665526284282</v>
      </c>
      <c r="H640">
        <v>7.5750999999999999</v>
      </c>
      <c r="I640">
        <f t="shared" si="77"/>
        <v>-2.0249533563957662</v>
      </c>
      <c r="J640">
        <v>0.13200000000000001</v>
      </c>
      <c r="K640" s="2">
        <f t="shared" si="72"/>
        <v>8.1328210542233297</v>
      </c>
      <c r="L640">
        <v>3404.39</v>
      </c>
      <c r="M640" s="2">
        <f t="shared" si="79"/>
        <v>5.9712108180807144</v>
      </c>
      <c r="N640">
        <v>391.98</v>
      </c>
      <c r="O640" s="2">
        <f t="shared" si="73"/>
        <v>7.0983756385907864</v>
      </c>
      <c r="P640">
        <v>1210</v>
      </c>
      <c r="Q640" s="2">
        <f t="shared" si="74"/>
        <v>3.8790865051818813</v>
      </c>
      <c r="R640">
        <v>48.38</v>
      </c>
    </row>
    <row r="641" spans="1:18" x14ac:dyDescent="0.25">
      <c r="A641">
        <v>2</v>
      </c>
      <c r="B641" s="1">
        <v>42860</v>
      </c>
      <c r="C641" s="2">
        <f t="shared" si="75"/>
        <v>2.6461747973841225</v>
      </c>
      <c r="D641">
        <v>14.1</v>
      </c>
      <c r="E641">
        <f t="shared" si="78"/>
        <v>1.5303947050936475</v>
      </c>
      <c r="F641">
        <v>4.62</v>
      </c>
      <c r="G641">
        <f t="shared" si="76"/>
        <v>2.0270423728806275</v>
      </c>
      <c r="H641">
        <v>7.5915999999999997</v>
      </c>
      <c r="I641">
        <f t="shared" si="77"/>
        <v>-2.0264696569137302</v>
      </c>
      <c r="J641">
        <v>0.1318</v>
      </c>
      <c r="K641" s="2">
        <f t="shared" si="72"/>
        <v>8.126385141901693</v>
      </c>
      <c r="L641">
        <v>3382.55</v>
      </c>
      <c r="M641" s="2">
        <f t="shared" si="79"/>
        <v>5.9777205293157225</v>
      </c>
      <c r="N641">
        <v>394.54</v>
      </c>
      <c r="O641" s="2">
        <f t="shared" si="73"/>
        <v>7.1074254741107046</v>
      </c>
      <c r="P641">
        <v>1221</v>
      </c>
      <c r="Q641" s="2">
        <f t="shared" si="74"/>
        <v>3.8938590348004749</v>
      </c>
      <c r="R641">
        <v>49.1</v>
      </c>
    </row>
    <row r="642" spans="1:18" x14ac:dyDescent="0.25">
      <c r="A642">
        <v>2</v>
      </c>
      <c r="B642" s="1">
        <v>42863</v>
      </c>
      <c r="C642" s="2">
        <f t="shared" si="75"/>
        <v>2.6609585935683597</v>
      </c>
      <c r="D642">
        <v>14.31</v>
      </c>
      <c r="E642">
        <f t="shared" si="78"/>
        <v>1.4951487660319727</v>
      </c>
      <c r="F642">
        <v>4.46</v>
      </c>
      <c r="G642">
        <f t="shared" si="76"/>
        <v>2.0205404337596748</v>
      </c>
      <c r="H642">
        <v>7.5423999999999998</v>
      </c>
      <c r="I642">
        <f t="shared" si="77"/>
        <v>-2.0204182012303749</v>
      </c>
      <c r="J642">
        <v>0.1326</v>
      </c>
      <c r="K642" s="2">
        <f t="shared" ref="K642:K705" si="80">LN(L642)</f>
        <v>8.1193420235587581</v>
      </c>
      <c r="L642">
        <v>3358.81</v>
      </c>
      <c r="M642" s="2">
        <f t="shared" si="79"/>
        <v>5.9764524269874784</v>
      </c>
      <c r="N642">
        <v>394.04</v>
      </c>
      <c r="O642" s="2">
        <f t="shared" ref="O642:O705" si="81">LN(P642)</f>
        <v>7.1111042029681677</v>
      </c>
      <c r="P642">
        <v>1225.5</v>
      </c>
      <c r="Q642" s="2">
        <f t="shared" ref="Q642:Q705" si="82">LN(R642)</f>
        <v>3.8987351111012107</v>
      </c>
      <c r="R642">
        <v>49.34</v>
      </c>
    </row>
    <row r="643" spans="1:18" x14ac:dyDescent="0.25">
      <c r="A643">
        <v>2</v>
      </c>
      <c r="B643" s="1">
        <v>42865</v>
      </c>
      <c r="C643" s="2">
        <f t="shared" ref="C643:C706" si="83">LN(D643)</f>
        <v>2.6878474937846906</v>
      </c>
      <c r="D643">
        <v>14.7</v>
      </c>
      <c r="E643">
        <f t="shared" si="78"/>
        <v>1.501852701754163</v>
      </c>
      <c r="F643">
        <v>4.49</v>
      </c>
      <c r="G643">
        <f t="shared" ref="G643:G706" si="84">LN(H643)</f>
        <v>2.0152229693531849</v>
      </c>
      <c r="H643">
        <v>7.5023999999999997</v>
      </c>
      <c r="I643">
        <f t="shared" ref="I643:I706" si="85">LN(J643)</f>
        <v>-2.0151530517974741</v>
      </c>
      <c r="J643">
        <v>0.1333</v>
      </c>
      <c r="K643" s="2">
        <f t="shared" si="80"/>
        <v>8.1130372260067016</v>
      </c>
      <c r="L643">
        <v>3337.7</v>
      </c>
      <c r="M643" s="2">
        <f t="shared" si="79"/>
        <v>5.9825499297184077</v>
      </c>
      <c r="N643">
        <v>396.45</v>
      </c>
      <c r="O643" s="2">
        <f t="shared" si="81"/>
        <v>7.1701195434496281</v>
      </c>
      <c r="P643">
        <v>1300</v>
      </c>
      <c r="Q643" s="2">
        <f t="shared" si="82"/>
        <v>3.916413353729439</v>
      </c>
      <c r="R643">
        <v>50.22</v>
      </c>
    </row>
    <row r="644" spans="1:18" x14ac:dyDescent="0.25">
      <c r="A644">
        <v>2</v>
      </c>
      <c r="B644" s="1">
        <v>42867</v>
      </c>
      <c r="C644" s="2">
        <f t="shared" si="83"/>
        <v>2.6686161318568029</v>
      </c>
      <c r="D644">
        <v>14.42</v>
      </c>
      <c r="E644">
        <f t="shared" ref="E644:E707" si="86">LN(F644)</f>
        <v>1.5040773967762742</v>
      </c>
      <c r="F644">
        <v>4.5</v>
      </c>
      <c r="G644">
        <f t="shared" si="84"/>
        <v>2.020447620797615</v>
      </c>
      <c r="H644">
        <v>7.5416999999999996</v>
      </c>
      <c r="I644">
        <f t="shared" si="85"/>
        <v>-2.0204182012303749</v>
      </c>
      <c r="J644">
        <v>0.1326</v>
      </c>
      <c r="K644" s="2">
        <f t="shared" si="80"/>
        <v>8.1272214390161537</v>
      </c>
      <c r="L644">
        <v>3385.38</v>
      </c>
      <c r="M644" s="2">
        <f t="shared" ref="M644:M707" si="87">LN(N644)</f>
        <v>5.9804794310492264</v>
      </c>
      <c r="N644">
        <v>395.63</v>
      </c>
      <c r="O644" s="2">
        <f t="shared" si="81"/>
        <v>7.1569563646156364</v>
      </c>
      <c r="P644">
        <v>1283</v>
      </c>
      <c r="Q644" s="2">
        <f t="shared" si="82"/>
        <v>3.9286834463212532</v>
      </c>
      <c r="R644">
        <v>50.84</v>
      </c>
    </row>
    <row r="645" spans="1:18" x14ac:dyDescent="0.25">
      <c r="A645">
        <v>2</v>
      </c>
      <c r="B645" s="1">
        <v>42870</v>
      </c>
      <c r="C645" s="2">
        <f t="shared" si="83"/>
        <v>2.738902664584975</v>
      </c>
      <c r="D645">
        <v>15.47</v>
      </c>
      <c r="E645">
        <f t="shared" si="86"/>
        <v>1.4883995840570443</v>
      </c>
      <c r="F645">
        <v>4.43</v>
      </c>
      <c r="G645">
        <f t="shared" si="84"/>
        <v>2.0235455659236066</v>
      </c>
      <c r="H645">
        <v>7.5651000000000002</v>
      </c>
      <c r="I645">
        <f t="shared" si="85"/>
        <v>-2.023439351564551</v>
      </c>
      <c r="J645">
        <v>0.13220000000000001</v>
      </c>
      <c r="K645" s="2">
        <f t="shared" si="80"/>
        <v>8.1312924469275991</v>
      </c>
      <c r="L645">
        <v>3399.19</v>
      </c>
      <c r="M645" s="2">
        <f t="shared" si="87"/>
        <v>5.9813384508089733</v>
      </c>
      <c r="N645">
        <v>395.97</v>
      </c>
      <c r="O645" s="2">
        <f t="shared" si="81"/>
        <v>7.1188262490620779</v>
      </c>
      <c r="P645">
        <v>1235</v>
      </c>
      <c r="Q645" s="2">
        <f t="shared" si="82"/>
        <v>3.9477761751339639</v>
      </c>
      <c r="R645">
        <v>51.82</v>
      </c>
    </row>
    <row r="646" spans="1:18" x14ac:dyDescent="0.25">
      <c r="A646">
        <v>2</v>
      </c>
      <c r="B646" s="1">
        <v>42872</v>
      </c>
      <c r="C646" s="2">
        <f t="shared" si="83"/>
        <v>2.6665335208992764</v>
      </c>
      <c r="D646">
        <v>14.39</v>
      </c>
      <c r="E646">
        <f t="shared" si="86"/>
        <v>1.5303947050936475</v>
      </c>
      <c r="F646">
        <v>4.62</v>
      </c>
      <c r="G646">
        <f t="shared" si="84"/>
        <v>2.03851537506719</v>
      </c>
      <c r="H646">
        <v>7.6791999999999998</v>
      </c>
      <c r="I646">
        <f t="shared" si="85"/>
        <v>-2.038683549207668</v>
      </c>
      <c r="J646">
        <v>0.13020000000000001</v>
      </c>
      <c r="K646" s="2">
        <f t="shared" si="80"/>
        <v>8.1344587725849031</v>
      </c>
      <c r="L646">
        <v>3409.97</v>
      </c>
      <c r="M646" s="2">
        <f t="shared" si="87"/>
        <v>5.9690655521645031</v>
      </c>
      <c r="N646">
        <v>391.14</v>
      </c>
      <c r="O646" s="2">
        <f t="shared" si="81"/>
        <v>7.0561752841004104</v>
      </c>
      <c r="P646">
        <v>1160</v>
      </c>
      <c r="Q646" s="2">
        <f t="shared" si="82"/>
        <v>3.9552740474224608</v>
      </c>
      <c r="R646">
        <v>52.21</v>
      </c>
    </row>
    <row r="647" spans="1:18" x14ac:dyDescent="0.25">
      <c r="A647">
        <v>2</v>
      </c>
      <c r="B647" s="1">
        <v>42877</v>
      </c>
      <c r="C647" s="2">
        <f t="shared" si="83"/>
        <v>2.8558953283661919</v>
      </c>
      <c r="D647">
        <v>17.39</v>
      </c>
      <c r="E647">
        <f t="shared" si="86"/>
        <v>1.5993875765805989</v>
      </c>
      <c r="F647">
        <v>4.95</v>
      </c>
      <c r="G647">
        <f t="shared" si="84"/>
        <v>2.0462207926881657</v>
      </c>
      <c r="H647">
        <v>7.7385999999999999</v>
      </c>
      <c r="I647">
        <f t="shared" si="85"/>
        <v>-2.0456199932043253</v>
      </c>
      <c r="J647">
        <v>0.1293</v>
      </c>
      <c r="K647" s="2">
        <f t="shared" si="80"/>
        <v>8.1348311405415199</v>
      </c>
      <c r="L647">
        <v>3411.24</v>
      </c>
      <c r="M647" s="2">
        <f t="shared" si="87"/>
        <v>5.9690655521645031</v>
      </c>
      <c r="N647">
        <v>391.14</v>
      </c>
      <c r="O647" s="2">
        <f t="shared" si="81"/>
        <v>7.0039741367226798</v>
      </c>
      <c r="P647">
        <v>1101</v>
      </c>
      <c r="Q647" s="2">
        <f t="shared" si="82"/>
        <v>3.9865737366924425</v>
      </c>
      <c r="R647">
        <v>53.87</v>
      </c>
    </row>
    <row r="648" spans="1:18" x14ac:dyDescent="0.25">
      <c r="A648">
        <v>2</v>
      </c>
      <c r="B648" s="1">
        <v>42878</v>
      </c>
      <c r="C648" s="2">
        <f t="shared" si="83"/>
        <v>2.9391619220655967</v>
      </c>
      <c r="D648">
        <v>18.899999999999999</v>
      </c>
      <c r="E648">
        <f t="shared" si="86"/>
        <v>1.5686159179138452</v>
      </c>
      <c r="F648">
        <v>4.8</v>
      </c>
      <c r="G648">
        <f t="shared" si="84"/>
        <v>2.041921381765913</v>
      </c>
      <c r="H648">
        <v>7.7054</v>
      </c>
      <c r="I648">
        <f t="shared" si="85"/>
        <v>-2.0417604747121474</v>
      </c>
      <c r="J648">
        <v>0.1298</v>
      </c>
      <c r="K648" s="2">
        <f t="shared" si="80"/>
        <v>8.1386202263762897</v>
      </c>
      <c r="L648">
        <v>3424.19</v>
      </c>
      <c r="M648" s="2">
        <f t="shared" si="87"/>
        <v>5.9713128588971287</v>
      </c>
      <c r="N648">
        <v>392.02</v>
      </c>
      <c r="O648" s="2">
        <f t="shared" si="81"/>
        <v>7.0290875641496617</v>
      </c>
      <c r="P648">
        <v>1129</v>
      </c>
      <c r="Q648" s="2">
        <f t="shared" si="82"/>
        <v>3.9917579734469997</v>
      </c>
      <c r="R648">
        <v>54.15</v>
      </c>
    </row>
    <row r="649" spans="1:18" x14ac:dyDescent="0.25">
      <c r="A649">
        <v>2</v>
      </c>
      <c r="B649" s="1">
        <v>42880</v>
      </c>
      <c r="C649" s="2">
        <f t="shared" si="83"/>
        <v>2.7285062096695922</v>
      </c>
      <c r="D649">
        <v>15.31</v>
      </c>
      <c r="E649">
        <f t="shared" si="86"/>
        <v>1.6154199841116479</v>
      </c>
      <c r="F649">
        <v>5.03</v>
      </c>
      <c r="G649">
        <f t="shared" si="84"/>
        <v>2.0412203288596382</v>
      </c>
      <c r="H649">
        <v>7.7</v>
      </c>
      <c r="I649">
        <f t="shared" si="85"/>
        <v>-2.0417604747121474</v>
      </c>
      <c r="J649">
        <v>0.1298</v>
      </c>
      <c r="K649" s="2">
        <f t="shared" si="80"/>
        <v>8.1564126883342158</v>
      </c>
      <c r="L649">
        <v>3485.66</v>
      </c>
      <c r="M649" s="2">
        <f t="shared" si="87"/>
        <v>5.9716189188872759</v>
      </c>
      <c r="N649">
        <v>392.14</v>
      </c>
      <c r="O649" s="2">
        <f t="shared" si="81"/>
        <v>7.0475172213572961</v>
      </c>
      <c r="P649">
        <v>1150</v>
      </c>
      <c r="Q649" s="2">
        <f t="shared" si="82"/>
        <v>3.9408048068535981</v>
      </c>
      <c r="R649">
        <v>51.46</v>
      </c>
    </row>
    <row r="650" spans="1:18" x14ac:dyDescent="0.25">
      <c r="A650">
        <v>2</v>
      </c>
      <c r="B650" s="1">
        <v>42881</v>
      </c>
      <c r="C650" s="2">
        <f t="shared" si="83"/>
        <v>2.6755270093966499</v>
      </c>
      <c r="D650">
        <v>14.52</v>
      </c>
      <c r="E650">
        <f t="shared" si="86"/>
        <v>1.6544112780768316</v>
      </c>
      <c r="F650">
        <v>5.23</v>
      </c>
      <c r="G650">
        <f t="shared" si="84"/>
        <v>2.0368732315710587</v>
      </c>
      <c r="H650">
        <v>7.6665999999999999</v>
      </c>
      <c r="I650">
        <f t="shared" si="85"/>
        <v>-2.0363820522193889</v>
      </c>
      <c r="J650">
        <v>0.1305</v>
      </c>
      <c r="K650" s="2">
        <f t="shared" si="80"/>
        <v>8.1549111283536053</v>
      </c>
      <c r="L650">
        <v>3480.43</v>
      </c>
      <c r="M650" s="2">
        <f t="shared" si="87"/>
        <v>5.9696023002508474</v>
      </c>
      <c r="N650">
        <v>391.35</v>
      </c>
      <c r="O650" s="2">
        <f t="shared" si="81"/>
        <v>7.0475172213572961</v>
      </c>
      <c r="P650">
        <v>1150</v>
      </c>
      <c r="Q650" s="2">
        <f t="shared" si="82"/>
        <v>3.9541241814467813</v>
      </c>
      <c r="R650">
        <v>52.15</v>
      </c>
    </row>
    <row r="651" spans="1:18" x14ac:dyDescent="0.25">
      <c r="A651">
        <v>2</v>
      </c>
      <c r="B651" s="1">
        <v>42887</v>
      </c>
      <c r="C651" s="2">
        <f t="shared" si="83"/>
        <v>2.6144718541426442</v>
      </c>
      <c r="D651">
        <v>13.66</v>
      </c>
      <c r="E651">
        <f t="shared" si="86"/>
        <v>1.6331544390514163</v>
      </c>
      <c r="F651">
        <v>5.12</v>
      </c>
      <c r="G651">
        <f t="shared" si="84"/>
        <v>2.03254645571486</v>
      </c>
      <c r="H651">
        <v>7.6334999999999997</v>
      </c>
      <c r="I651">
        <f t="shared" si="85"/>
        <v>-2.0325579557809856</v>
      </c>
      <c r="J651">
        <v>0.13100000000000001</v>
      </c>
      <c r="K651" s="2">
        <f t="shared" si="80"/>
        <v>8.1598723246285356</v>
      </c>
      <c r="L651">
        <v>3497.74</v>
      </c>
      <c r="M651" s="2">
        <f t="shared" si="87"/>
        <v>5.9703941164886905</v>
      </c>
      <c r="N651">
        <v>391.66</v>
      </c>
      <c r="O651" s="2">
        <f t="shared" si="81"/>
        <v>7.0475172213572961</v>
      </c>
      <c r="P651">
        <v>1150</v>
      </c>
      <c r="Q651" s="2">
        <f t="shared" si="82"/>
        <v>3.9245442859818178</v>
      </c>
      <c r="R651">
        <v>50.63</v>
      </c>
    </row>
    <row r="652" spans="1:18" x14ac:dyDescent="0.25">
      <c r="A652">
        <v>2</v>
      </c>
      <c r="B652" s="1">
        <v>42888</v>
      </c>
      <c r="C652" s="2">
        <f t="shared" si="83"/>
        <v>2.6347624053323777</v>
      </c>
      <c r="D652">
        <v>13.94</v>
      </c>
      <c r="E652">
        <f t="shared" si="86"/>
        <v>1.6505798557652755</v>
      </c>
      <c r="F652">
        <v>5.21</v>
      </c>
      <c r="G652">
        <f t="shared" si="84"/>
        <v>2.0392573645441541</v>
      </c>
      <c r="H652">
        <v>7.6848999999999998</v>
      </c>
      <c r="I652">
        <f t="shared" si="85"/>
        <v>-2.0394518934636774</v>
      </c>
      <c r="J652">
        <v>0.13009999999999999</v>
      </c>
      <c r="K652" s="2">
        <f t="shared" si="80"/>
        <v>8.15665651486289</v>
      </c>
      <c r="L652">
        <v>3486.51</v>
      </c>
      <c r="M652" s="2">
        <f t="shared" si="87"/>
        <v>5.9726639176442644</v>
      </c>
      <c r="N652">
        <v>392.55</v>
      </c>
      <c r="O652" s="2">
        <f t="shared" si="81"/>
        <v>7.0475172213572961</v>
      </c>
      <c r="P652">
        <v>1150</v>
      </c>
      <c r="Q652" s="2">
        <f t="shared" si="82"/>
        <v>3.9110225050945626</v>
      </c>
      <c r="R652">
        <v>49.95</v>
      </c>
    </row>
    <row r="653" spans="1:18" x14ac:dyDescent="0.25">
      <c r="A653">
        <v>2</v>
      </c>
      <c r="B653" s="1">
        <v>42891</v>
      </c>
      <c r="C653" s="2">
        <f t="shared" si="83"/>
        <v>2.6440448711262978</v>
      </c>
      <c r="D653">
        <v>14.07</v>
      </c>
      <c r="E653">
        <f t="shared" si="86"/>
        <v>1.6524974018945473</v>
      </c>
      <c r="F653">
        <v>5.22</v>
      </c>
      <c r="G653">
        <f t="shared" si="84"/>
        <v>2.0356855597247931</v>
      </c>
      <c r="H653">
        <v>7.6574999999999998</v>
      </c>
      <c r="I653">
        <f t="shared" si="85"/>
        <v>-2.0363820522193889</v>
      </c>
      <c r="J653">
        <v>0.1305</v>
      </c>
      <c r="K653" s="2">
        <f t="shared" si="80"/>
        <v>8.1515495774947446</v>
      </c>
      <c r="L653">
        <v>3468.75</v>
      </c>
      <c r="M653" s="2">
        <f t="shared" si="87"/>
        <v>5.9713638754009795</v>
      </c>
      <c r="N653">
        <v>392.04</v>
      </c>
      <c r="O653" s="2">
        <f t="shared" si="81"/>
        <v>7.0475172213572961</v>
      </c>
      <c r="P653">
        <v>1150</v>
      </c>
      <c r="Q653" s="2">
        <f t="shared" si="82"/>
        <v>3.9013664252396172</v>
      </c>
      <c r="R653">
        <v>49.47</v>
      </c>
    </row>
    <row r="654" spans="1:18" x14ac:dyDescent="0.25">
      <c r="A654">
        <v>2</v>
      </c>
      <c r="B654" s="1">
        <v>42892</v>
      </c>
      <c r="C654" s="2">
        <f t="shared" si="83"/>
        <v>2.6188546222977394</v>
      </c>
      <c r="D654">
        <v>13.72</v>
      </c>
      <c r="E654">
        <f t="shared" si="86"/>
        <v>1.6134299337036377</v>
      </c>
      <c r="F654">
        <v>5.0199999999999996</v>
      </c>
      <c r="G654">
        <f t="shared" si="84"/>
        <v>2.0364557495036775</v>
      </c>
      <c r="H654">
        <v>7.6634000000000002</v>
      </c>
      <c r="I654">
        <f t="shared" si="85"/>
        <v>-2.0363820522193889</v>
      </c>
      <c r="J654">
        <v>0.1305</v>
      </c>
      <c r="K654" s="2">
        <f t="shared" si="80"/>
        <v>8.158481889793574</v>
      </c>
      <c r="L654">
        <v>3492.88</v>
      </c>
      <c r="M654" s="2">
        <f t="shared" si="87"/>
        <v>5.964607092938099</v>
      </c>
      <c r="N654">
        <v>389.4</v>
      </c>
      <c r="O654" s="2">
        <f t="shared" si="81"/>
        <v>7.0475172213572961</v>
      </c>
      <c r="P654">
        <v>1150</v>
      </c>
      <c r="Q654" s="2">
        <f t="shared" si="82"/>
        <v>3.9144201300278674</v>
      </c>
      <c r="R654">
        <v>50.12</v>
      </c>
    </row>
    <row r="655" spans="1:18" x14ac:dyDescent="0.25">
      <c r="A655">
        <v>2</v>
      </c>
      <c r="B655" s="1">
        <v>42893</v>
      </c>
      <c r="C655" s="2">
        <f t="shared" si="83"/>
        <v>2.6026896854443837</v>
      </c>
      <c r="D655">
        <v>13.5</v>
      </c>
      <c r="E655">
        <f t="shared" si="86"/>
        <v>1.5953389880545987</v>
      </c>
      <c r="F655">
        <v>4.93</v>
      </c>
      <c r="G655">
        <f t="shared" si="84"/>
        <v>2.0346925758575818</v>
      </c>
      <c r="H655">
        <v>7.6498999999999997</v>
      </c>
      <c r="I655">
        <f t="shared" si="85"/>
        <v>-2.0340858399590389</v>
      </c>
      <c r="J655">
        <v>0.1308</v>
      </c>
      <c r="K655" s="2">
        <f t="shared" si="80"/>
        <v>8.1701488666908713</v>
      </c>
      <c r="L655">
        <v>3533.87</v>
      </c>
      <c r="M655" s="2">
        <f t="shared" si="87"/>
        <v>5.9640419615300102</v>
      </c>
      <c r="N655">
        <v>389.18</v>
      </c>
      <c r="O655" s="2">
        <f t="shared" si="81"/>
        <v>7.0475172213572961</v>
      </c>
      <c r="P655">
        <v>1150</v>
      </c>
      <c r="Q655" s="2">
        <f t="shared" si="82"/>
        <v>3.8724502303083228</v>
      </c>
      <c r="R655">
        <v>48.06</v>
      </c>
    </row>
    <row r="656" spans="1:18" x14ac:dyDescent="0.25">
      <c r="A656">
        <v>2</v>
      </c>
      <c r="B656" s="1">
        <v>42894</v>
      </c>
      <c r="C656" s="2">
        <f t="shared" si="83"/>
        <v>2.6581594314887451</v>
      </c>
      <c r="D656">
        <v>14.27</v>
      </c>
      <c r="E656">
        <f t="shared" si="86"/>
        <v>1.62924053973028</v>
      </c>
      <c r="F656">
        <v>5.0999999999999996</v>
      </c>
      <c r="G656">
        <f t="shared" si="84"/>
        <v>2.0315372350227503</v>
      </c>
      <c r="H656">
        <v>7.6257999999999999</v>
      </c>
      <c r="I656">
        <f t="shared" si="85"/>
        <v>-2.0317948882124828</v>
      </c>
      <c r="J656">
        <v>0.13109999999999999</v>
      </c>
      <c r="K656" s="2">
        <f t="shared" si="80"/>
        <v>8.1777910668621185</v>
      </c>
      <c r="L656">
        <v>3560.98</v>
      </c>
      <c r="M656" s="2">
        <f t="shared" si="87"/>
        <v>5.9639648734053967</v>
      </c>
      <c r="N656">
        <v>389.15</v>
      </c>
      <c r="O656" s="2">
        <f t="shared" si="81"/>
        <v>7.0475172213572961</v>
      </c>
      <c r="P656">
        <v>1150</v>
      </c>
      <c r="Q656" s="2">
        <f t="shared" si="82"/>
        <v>3.868280082480227</v>
      </c>
      <c r="R656">
        <v>47.86</v>
      </c>
    </row>
    <row r="657" spans="1:18" x14ac:dyDescent="0.25">
      <c r="A657">
        <v>2</v>
      </c>
      <c r="B657" s="1">
        <v>42895</v>
      </c>
      <c r="C657" s="2">
        <f t="shared" si="83"/>
        <v>2.5945081597030812</v>
      </c>
      <c r="D657">
        <v>13.39</v>
      </c>
      <c r="E657">
        <f t="shared" si="86"/>
        <v>1.6272778305624314</v>
      </c>
      <c r="F657">
        <v>5.09</v>
      </c>
      <c r="G657">
        <f t="shared" si="84"/>
        <v>2.0295551518745789</v>
      </c>
      <c r="H657">
        <v>7.6106999999999996</v>
      </c>
      <c r="I657">
        <f t="shared" si="85"/>
        <v>-2.0295091729316268</v>
      </c>
      <c r="J657">
        <v>0.13139999999999999</v>
      </c>
      <c r="K657" s="2">
        <f t="shared" si="80"/>
        <v>8.1820476743133437</v>
      </c>
      <c r="L657">
        <v>3576.17</v>
      </c>
      <c r="M657" s="2">
        <f t="shared" si="87"/>
        <v>5.9671462394567758</v>
      </c>
      <c r="N657">
        <v>390.39</v>
      </c>
      <c r="O657" s="2">
        <f t="shared" si="81"/>
        <v>7.0475172213572961</v>
      </c>
      <c r="P657">
        <v>1150</v>
      </c>
      <c r="Q657" s="2">
        <f t="shared" si="82"/>
        <v>3.8743211382441345</v>
      </c>
      <c r="R657">
        <v>48.15</v>
      </c>
    </row>
    <row r="658" spans="1:18" x14ac:dyDescent="0.25">
      <c r="A658">
        <v>2</v>
      </c>
      <c r="B658" s="1">
        <v>42898</v>
      </c>
      <c r="C658" s="2">
        <f t="shared" si="83"/>
        <v>2.6026896854443837</v>
      </c>
      <c r="D658">
        <v>13.5</v>
      </c>
      <c r="E658">
        <f t="shared" si="86"/>
        <v>1.6034198401085373</v>
      </c>
      <c r="F658">
        <v>4.97</v>
      </c>
      <c r="G658">
        <f t="shared" si="84"/>
        <v>2.0302644276549642</v>
      </c>
      <c r="H658">
        <v>7.6161000000000003</v>
      </c>
      <c r="I658">
        <f t="shared" si="85"/>
        <v>-2.0302704976733867</v>
      </c>
      <c r="J658">
        <v>0.1313</v>
      </c>
      <c r="K658" s="2">
        <f t="shared" si="80"/>
        <v>8.1815498111986322</v>
      </c>
      <c r="L658">
        <v>3574.39</v>
      </c>
      <c r="M658" s="2">
        <f t="shared" si="87"/>
        <v>5.9574422984935458</v>
      </c>
      <c r="N658">
        <v>386.62</v>
      </c>
      <c r="O658" s="2">
        <f t="shared" si="81"/>
        <v>7.0475172213572961</v>
      </c>
      <c r="P658">
        <v>1150</v>
      </c>
      <c r="Q658" s="2">
        <f t="shared" si="82"/>
        <v>3.8772244998854504</v>
      </c>
      <c r="R658">
        <v>48.29</v>
      </c>
    </row>
    <row r="659" spans="1:18" x14ac:dyDescent="0.25">
      <c r="A659">
        <v>2</v>
      </c>
      <c r="B659" s="1">
        <v>42899</v>
      </c>
      <c r="C659" s="2">
        <f t="shared" si="83"/>
        <v>2.6152036507358583</v>
      </c>
      <c r="D659">
        <v>13.67</v>
      </c>
      <c r="E659">
        <f t="shared" si="86"/>
        <v>1.6213664832993742</v>
      </c>
      <c r="F659">
        <v>5.0599999999999996</v>
      </c>
      <c r="G659">
        <f t="shared" si="84"/>
        <v>2.0310519222816357</v>
      </c>
      <c r="H659">
        <v>7.6220999999999997</v>
      </c>
      <c r="I659">
        <f t="shared" si="85"/>
        <v>-2.0310324024721482</v>
      </c>
      <c r="J659">
        <v>0.13120000000000001</v>
      </c>
      <c r="K659" s="2">
        <f t="shared" si="80"/>
        <v>8.1837519566643842</v>
      </c>
      <c r="L659">
        <v>3582.27</v>
      </c>
      <c r="M659" s="2">
        <f t="shared" si="87"/>
        <v>5.9629364634934436</v>
      </c>
      <c r="N659">
        <v>388.75</v>
      </c>
      <c r="O659" s="2">
        <f t="shared" si="81"/>
        <v>7.0475172213572961</v>
      </c>
      <c r="P659">
        <v>1150</v>
      </c>
      <c r="Q659" s="2">
        <f t="shared" si="82"/>
        <v>3.8860896234016415</v>
      </c>
      <c r="R659">
        <v>48.72</v>
      </c>
    </row>
    <row r="660" spans="1:18" x14ac:dyDescent="0.25">
      <c r="A660">
        <v>2</v>
      </c>
      <c r="B660" s="1">
        <v>42900</v>
      </c>
      <c r="C660" s="2">
        <f t="shared" si="83"/>
        <v>2.601207105484161</v>
      </c>
      <c r="D660">
        <v>13.48</v>
      </c>
      <c r="E660">
        <f t="shared" si="86"/>
        <v>1.6074359097634274</v>
      </c>
      <c r="F660">
        <v>4.99</v>
      </c>
      <c r="G660">
        <f t="shared" si="84"/>
        <v>2.0306320023227062</v>
      </c>
      <c r="H660">
        <v>7.6189</v>
      </c>
      <c r="I660">
        <f t="shared" si="85"/>
        <v>-2.0302704976733867</v>
      </c>
      <c r="J660">
        <v>0.1313</v>
      </c>
      <c r="K660" s="2">
        <f t="shared" si="80"/>
        <v>8.1705534403592086</v>
      </c>
      <c r="L660">
        <v>3535.3</v>
      </c>
      <c r="M660" s="2">
        <f t="shared" si="87"/>
        <v>5.9599222790981035</v>
      </c>
      <c r="N660">
        <v>387.58</v>
      </c>
      <c r="O660" s="2">
        <f t="shared" si="81"/>
        <v>7.0475172213572961</v>
      </c>
      <c r="P660">
        <v>1150</v>
      </c>
      <c r="Q660" s="2">
        <f t="shared" si="82"/>
        <v>3.8501476017100584</v>
      </c>
      <c r="R660">
        <v>47</v>
      </c>
    </row>
    <row r="661" spans="1:18" x14ac:dyDescent="0.25">
      <c r="A661">
        <v>2</v>
      </c>
      <c r="B661" s="1">
        <v>42901</v>
      </c>
      <c r="C661" s="2">
        <f t="shared" si="83"/>
        <v>2.6004649904222727</v>
      </c>
      <c r="D661">
        <v>13.47</v>
      </c>
      <c r="E661">
        <f t="shared" si="86"/>
        <v>1.6114359150967734</v>
      </c>
      <c r="F661">
        <v>5.01</v>
      </c>
      <c r="G661">
        <f t="shared" si="84"/>
        <v>2.0264757968948803</v>
      </c>
      <c r="H661">
        <v>7.5872999999999999</v>
      </c>
      <c r="I661">
        <f t="shared" si="85"/>
        <v>-2.0264696569137302</v>
      </c>
      <c r="J661">
        <v>0.1318</v>
      </c>
      <c r="K661" s="2">
        <f t="shared" si="80"/>
        <v>8.1687103149621851</v>
      </c>
      <c r="L661">
        <v>3528.79</v>
      </c>
      <c r="M661" s="2">
        <f t="shared" si="87"/>
        <v>5.955966894754825</v>
      </c>
      <c r="N661">
        <v>386.05</v>
      </c>
      <c r="O661" s="2">
        <f t="shared" si="81"/>
        <v>6.9707300781435251</v>
      </c>
      <c r="P661">
        <v>1065</v>
      </c>
      <c r="Q661" s="2">
        <f t="shared" si="82"/>
        <v>3.8484440237852748</v>
      </c>
      <c r="R661">
        <v>46.92</v>
      </c>
    </row>
    <row r="662" spans="1:18" x14ac:dyDescent="0.25">
      <c r="A662">
        <v>2</v>
      </c>
      <c r="B662" s="1">
        <v>42902</v>
      </c>
      <c r="C662" s="2">
        <f t="shared" si="83"/>
        <v>2.5525652982618152</v>
      </c>
      <c r="D662">
        <v>12.84</v>
      </c>
      <c r="E662">
        <f t="shared" si="86"/>
        <v>1.5933085305042167</v>
      </c>
      <c r="F662">
        <v>4.92</v>
      </c>
      <c r="G662">
        <f t="shared" si="84"/>
        <v>2.0315503483150392</v>
      </c>
      <c r="H662">
        <v>7.6258999999999997</v>
      </c>
      <c r="I662">
        <f t="shared" si="85"/>
        <v>-2.0317948882124828</v>
      </c>
      <c r="J662">
        <v>0.13109999999999999</v>
      </c>
      <c r="K662" s="2">
        <f t="shared" si="80"/>
        <v>8.1658639338022567</v>
      </c>
      <c r="L662">
        <v>3518.76</v>
      </c>
      <c r="M662" s="2">
        <f t="shared" si="87"/>
        <v>5.9625505369433398</v>
      </c>
      <c r="N662">
        <v>388.6</v>
      </c>
      <c r="O662" s="2">
        <f t="shared" si="81"/>
        <v>6.9617698672883757</v>
      </c>
      <c r="P662">
        <v>1055.5</v>
      </c>
      <c r="Q662" s="2">
        <f t="shared" si="82"/>
        <v>3.8579891169356602</v>
      </c>
      <c r="R662">
        <v>47.37</v>
      </c>
    </row>
    <row r="663" spans="1:18" x14ac:dyDescent="0.25">
      <c r="A663">
        <v>2</v>
      </c>
      <c r="B663" s="1">
        <v>42905</v>
      </c>
      <c r="C663" s="2">
        <f t="shared" si="83"/>
        <v>2.5360749363623998</v>
      </c>
      <c r="D663">
        <v>12.63</v>
      </c>
      <c r="E663">
        <f t="shared" si="86"/>
        <v>1.6034198401085373</v>
      </c>
      <c r="F663">
        <v>4.97</v>
      </c>
      <c r="G663">
        <f t="shared" si="84"/>
        <v>2.0285429062462996</v>
      </c>
      <c r="H663">
        <v>7.6029999999999998</v>
      </c>
      <c r="I663">
        <f t="shared" si="85"/>
        <v>-2.0279882600909205</v>
      </c>
      <c r="J663">
        <v>0.13159999999999999</v>
      </c>
      <c r="K663" s="2">
        <f t="shared" si="80"/>
        <v>8.1757361512802369</v>
      </c>
      <c r="L663">
        <v>3553.67</v>
      </c>
      <c r="M663" s="2">
        <f t="shared" si="87"/>
        <v>5.9711087668509082</v>
      </c>
      <c r="N663">
        <v>391.94</v>
      </c>
      <c r="O663" s="2">
        <f t="shared" si="81"/>
        <v>6.9546388648809874</v>
      </c>
      <c r="P663">
        <v>1048</v>
      </c>
      <c r="Q663" s="2">
        <f t="shared" si="82"/>
        <v>3.8482308723403666</v>
      </c>
      <c r="R663">
        <v>46.91</v>
      </c>
    </row>
    <row r="664" spans="1:18" x14ac:dyDescent="0.25">
      <c r="A664">
        <v>2</v>
      </c>
      <c r="B664" s="1">
        <v>42906</v>
      </c>
      <c r="C664" s="2">
        <f t="shared" si="83"/>
        <v>2.5718485799218085</v>
      </c>
      <c r="D664">
        <v>13.09</v>
      </c>
      <c r="E664">
        <f t="shared" si="86"/>
        <v>1.6094379124341003</v>
      </c>
      <c r="F664">
        <v>5</v>
      </c>
      <c r="G664">
        <f t="shared" si="84"/>
        <v>2.0286744246261827</v>
      </c>
      <c r="H664">
        <v>7.6040000000000001</v>
      </c>
      <c r="I664">
        <f t="shared" si="85"/>
        <v>-2.0287484273643179</v>
      </c>
      <c r="J664">
        <v>0.13150000000000001</v>
      </c>
      <c r="K664" s="2">
        <f t="shared" si="80"/>
        <v>8.1737136609567909</v>
      </c>
      <c r="L664">
        <v>3546.49</v>
      </c>
      <c r="M664" s="2">
        <f t="shared" si="87"/>
        <v>5.9641190437125013</v>
      </c>
      <c r="N664">
        <v>389.21</v>
      </c>
      <c r="O664" s="2">
        <f t="shared" si="81"/>
        <v>6.9426396808356392</v>
      </c>
      <c r="P664">
        <v>1035.5</v>
      </c>
      <c r="Q664" s="2">
        <f t="shared" si="82"/>
        <v>3.82907608460722</v>
      </c>
      <c r="R664">
        <v>46.02</v>
      </c>
    </row>
    <row r="665" spans="1:18" x14ac:dyDescent="0.25">
      <c r="A665">
        <v>2</v>
      </c>
      <c r="B665" s="1">
        <v>42907</v>
      </c>
      <c r="C665" s="2">
        <f t="shared" si="83"/>
        <v>2.5548990216080352</v>
      </c>
      <c r="D665">
        <v>12.87</v>
      </c>
      <c r="E665">
        <f t="shared" si="86"/>
        <v>1.5953389880545987</v>
      </c>
      <c r="F665">
        <v>4.93</v>
      </c>
      <c r="G665">
        <f t="shared" si="84"/>
        <v>2.0317208054684244</v>
      </c>
      <c r="H665">
        <v>7.6272000000000002</v>
      </c>
      <c r="I665">
        <f t="shared" si="85"/>
        <v>-2.0317948882124828</v>
      </c>
      <c r="J665">
        <v>0.13109999999999999</v>
      </c>
      <c r="K665" s="2">
        <f t="shared" si="80"/>
        <v>8.185336287741567</v>
      </c>
      <c r="L665">
        <v>3587.95</v>
      </c>
      <c r="M665" s="2">
        <f t="shared" si="87"/>
        <v>5.962293169807702</v>
      </c>
      <c r="N665">
        <v>388.5</v>
      </c>
      <c r="O665" s="2">
        <f t="shared" si="81"/>
        <v>6.9426396808356392</v>
      </c>
      <c r="P665">
        <v>1035.5</v>
      </c>
      <c r="Q665" s="2">
        <f t="shared" si="82"/>
        <v>3.802654468372781</v>
      </c>
      <c r="R665">
        <v>44.82</v>
      </c>
    </row>
    <row r="666" spans="1:18" x14ac:dyDescent="0.25">
      <c r="A666">
        <v>2</v>
      </c>
      <c r="B666" s="1">
        <v>42909</v>
      </c>
      <c r="C666" s="2">
        <f t="shared" si="83"/>
        <v>2.6390573296152584</v>
      </c>
      <c r="D666">
        <v>14</v>
      </c>
      <c r="E666">
        <f t="shared" si="86"/>
        <v>1.5933085305042167</v>
      </c>
      <c r="F666">
        <v>4.92</v>
      </c>
      <c r="G666">
        <f t="shared" si="84"/>
        <v>2.0350846609712123</v>
      </c>
      <c r="H666">
        <v>7.6528999999999998</v>
      </c>
      <c r="I666">
        <f t="shared" si="85"/>
        <v>-2.0356160621398063</v>
      </c>
      <c r="J666">
        <v>0.13059999999999999</v>
      </c>
      <c r="K666" s="2">
        <f t="shared" si="80"/>
        <v>8.1950245686242109</v>
      </c>
      <c r="L666">
        <v>3622.88</v>
      </c>
      <c r="M666" s="2">
        <f t="shared" si="87"/>
        <v>5.9600254782726019</v>
      </c>
      <c r="N666">
        <v>387.62</v>
      </c>
      <c r="O666" s="2">
        <f t="shared" si="81"/>
        <v>6.9805409487077847</v>
      </c>
      <c r="P666">
        <v>1075.5</v>
      </c>
      <c r="Q666" s="2">
        <f t="shared" si="82"/>
        <v>3.8185910606355935</v>
      </c>
      <c r="R666">
        <v>45.54</v>
      </c>
    </row>
    <row r="667" spans="1:18" x14ac:dyDescent="0.25">
      <c r="A667">
        <v>2</v>
      </c>
      <c r="B667" s="1">
        <v>42912</v>
      </c>
      <c r="C667" s="2">
        <f t="shared" si="83"/>
        <v>2.6919208191723265</v>
      </c>
      <c r="D667">
        <v>14.76</v>
      </c>
      <c r="E667">
        <f t="shared" si="86"/>
        <v>1.5748464676644813</v>
      </c>
      <c r="F667">
        <v>4.83</v>
      </c>
      <c r="G667">
        <f t="shared" si="84"/>
        <v>2.0346272133899945</v>
      </c>
      <c r="H667">
        <v>7.6494</v>
      </c>
      <c r="I667">
        <f t="shared" si="85"/>
        <v>-2.0348506583519606</v>
      </c>
      <c r="J667">
        <v>0.13070000000000001</v>
      </c>
      <c r="K667" s="2">
        <f t="shared" si="80"/>
        <v>8.2074263696075107</v>
      </c>
      <c r="L667">
        <v>3668.09</v>
      </c>
      <c r="M667" s="2">
        <f t="shared" si="87"/>
        <v>5.9637078700629393</v>
      </c>
      <c r="N667">
        <v>389.05</v>
      </c>
      <c r="O667" s="2">
        <f t="shared" si="81"/>
        <v>6.9805409487077847</v>
      </c>
      <c r="P667">
        <v>1075.5</v>
      </c>
      <c r="Q667" s="2">
        <f t="shared" si="82"/>
        <v>3.8249388985210326</v>
      </c>
      <c r="R667">
        <v>45.83</v>
      </c>
    </row>
    <row r="668" spans="1:18" x14ac:dyDescent="0.25">
      <c r="A668">
        <v>2</v>
      </c>
      <c r="B668" s="1">
        <v>42914</v>
      </c>
      <c r="C668" s="2">
        <f t="shared" si="83"/>
        <v>2.753023566744941</v>
      </c>
      <c r="D668">
        <v>15.69</v>
      </c>
      <c r="E668">
        <f t="shared" si="86"/>
        <v>1.6074359097634274</v>
      </c>
      <c r="F668">
        <v>4.99</v>
      </c>
      <c r="G668">
        <f t="shared" si="84"/>
        <v>2.0459881654206162</v>
      </c>
      <c r="H668">
        <v>7.7367999999999997</v>
      </c>
      <c r="I668">
        <f t="shared" si="85"/>
        <v>-2.0456199932043253</v>
      </c>
      <c r="J668">
        <v>0.1293</v>
      </c>
      <c r="K668" s="2">
        <f t="shared" si="80"/>
        <v>8.2014325805915647</v>
      </c>
      <c r="L668">
        <v>3646.17</v>
      </c>
      <c r="M668" s="2">
        <f t="shared" si="87"/>
        <v>5.9553709394597432</v>
      </c>
      <c r="N668">
        <v>385.82</v>
      </c>
      <c r="O668" s="2">
        <f t="shared" si="81"/>
        <v>6.926577033222725</v>
      </c>
      <c r="P668">
        <v>1019</v>
      </c>
      <c r="Q668" s="2">
        <f t="shared" si="82"/>
        <v>3.8567216896430567</v>
      </c>
      <c r="R668">
        <v>47.31</v>
      </c>
    </row>
    <row r="669" spans="1:18" x14ac:dyDescent="0.25">
      <c r="A669">
        <v>2</v>
      </c>
      <c r="B669" s="1">
        <v>42915</v>
      </c>
      <c r="C669" s="2">
        <f t="shared" si="83"/>
        <v>2.647592232065096</v>
      </c>
      <c r="D669">
        <v>14.12</v>
      </c>
      <c r="E669">
        <f t="shared" si="86"/>
        <v>1.6331544390514163</v>
      </c>
      <c r="F669">
        <v>5.12</v>
      </c>
      <c r="G669">
        <f t="shared" si="84"/>
        <v>2.0495749420735425</v>
      </c>
      <c r="H669">
        <v>7.7645999999999997</v>
      </c>
      <c r="I669">
        <f t="shared" si="85"/>
        <v>-2.0494944653118838</v>
      </c>
      <c r="J669">
        <v>0.1288</v>
      </c>
      <c r="K669" s="2">
        <f t="shared" si="80"/>
        <v>8.2076280891308269</v>
      </c>
      <c r="L669">
        <v>3668.83</v>
      </c>
      <c r="M669" s="2">
        <f t="shared" si="87"/>
        <v>5.9419065882596378</v>
      </c>
      <c r="N669">
        <v>380.66</v>
      </c>
      <c r="O669" s="2">
        <f t="shared" si="81"/>
        <v>6.926577033222725</v>
      </c>
      <c r="P669">
        <v>1019</v>
      </c>
      <c r="Q669" s="2">
        <f t="shared" si="82"/>
        <v>3.8590440806372595</v>
      </c>
      <c r="R669">
        <v>47.42</v>
      </c>
    </row>
    <row r="670" spans="1:18" x14ac:dyDescent="0.25">
      <c r="A670">
        <v>2</v>
      </c>
      <c r="B670" s="1">
        <v>42928</v>
      </c>
      <c r="C670" s="2">
        <f t="shared" si="83"/>
        <v>2.4882344398806748</v>
      </c>
      <c r="D670">
        <v>12.04</v>
      </c>
      <c r="E670">
        <f t="shared" si="86"/>
        <v>1.7101878155342434</v>
      </c>
      <c r="F670">
        <v>5.53</v>
      </c>
      <c r="G670">
        <f t="shared" si="84"/>
        <v>2.0472024005371856</v>
      </c>
      <c r="H670">
        <v>7.7462</v>
      </c>
      <c r="I670">
        <f t="shared" si="85"/>
        <v>-2.0471679811295402</v>
      </c>
      <c r="J670">
        <v>0.12909999999999999</v>
      </c>
      <c r="K670" s="2">
        <f t="shared" si="80"/>
        <v>8.204895970040365</v>
      </c>
      <c r="L670">
        <v>3658.82</v>
      </c>
      <c r="M670" s="2">
        <f t="shared" si="87"/>
        <v>5.9529835602897005</v>
      </c>
      <c r="N670">
        <v>384.9</v>
      </c>
      <c r="O670" s="2">
        <f t="shared" si="81"/>
        <v>6.926577033222725</v>
      </c>
      <c r="P670">
        <v>1019</v>
      </c>
      <c r="Q670" s="2">
        <f t="shared" si="82"/>
        <v>3.865769620910684</v>
      </c>
      <c r="R670">
        <v>47.74</v>
      </c>
    </row>
    <row r="671" spans="1:18" x14ac:dyDescent="0.25">
      <c r="A671">
        <v>2</v>
      </c>
      <c r="B671" s="1">
        <v>42935</v>
      </c>
      <c r="C671" s="2">
        <f t="shared" si="83"/>
        <v>2.5329028480562559</v>
      </c>
      <c r="D671">
        <v>12.59</v>
      </c>
      <c r="E671">
        <f t="shared" si="86"/>
        <v>1.6919391339458441</v>
      </c>
      <c r="F671">
        <v>5.43</v>
      </c>
      <c r="G671">
        <f t="shared" si="84"/>
        <v>2.0509263197189207</v>
      </c>
      <c r="H671">
        <v>7.7751000000000001</v>
      </c>
      <c r="I671">
        <f t="shared" si="85"/>
        <v>-2.0510484671786182</v>
      </c>
      <c r="J671">
        <v>0.12859999999999999</v>
      </c>
      <c r="K671" s="2">
        <f t="shared" si="80"/>
        <v>8.2240964862629582</v>
      </c>
      <c r="L671">
        <v>3729.75</v>
      </c>
      <c r="M671" s="2">
        <f t="shared" si="87"/>
        <v>5.9546449489694453</v>
      </c>
      <c r="N671">
        <v>385.54</v>
      </c>
      <c r="O671" s="2">
        <f t="shared" si="81"/>
        <v>7.1491315985574069</v>
      </c>
      <c r="P671">
        <v>1273</v>
      </c>
      <c r="Q671" s="2">
        <f t="shared" si="82"/>
        <v>3.906004933102583</v>
      </c>
      <c r="R671">
        <v>49.7</v>
      </c>
    </row>
    <row r="672" spans="1:18" x14ac:dyDescent="0.25">
      <c r="A672">
        <v>2</v>
      </c>
      <c r="B672" s="1">
        <v>42956</v>
      </c>
      <c r="C672" s="2">
        <f t="shared" si="83"/>
        <v>2.4923786646267012</v>
      </c>
      <c r="D672">
        <v>12.09</v>
      </c>
      <c r="E672">
        <f t="shared" si="86"/>
        <v>1.6882490928583902</v>
      </c>
      <c r="F672">
        <v>5.41</v>
      </c>
      <c r="G672">
        <f t="shared" si="84"/>
        <v>2.0602459800819828</v>
      </c>
      <c r="H672">
        <v>7.8479000000000001</v>
      </c>
      <c r="I672">
        <f t="shared" si="85"/>
        <v>-2.059638914383656</v>
      </c>
      <c r="J672">
        <v>0.1275</v>
      </c>
      <c r="K672" s="2">
        <f t="shared" si="80"/>
        <v>8.2244422941500197</v>
      </c>
      <c r="L672">
        <v>3731.04</v>
      </c>
      <c r="M672" s="2">
        <f t="shared" si="87"/>
        <v>5.9397501114213034</v>
      </c>
      <c r="N672">
        <v>379.84</v>
      </c>
      <c r="O672" s="2">
        <f t="shared" si="81"/>
        <v>7.1929342212157996</v>
      </c>
      <c r="P672">
        <v>1330</v>
      </c>
      <c r="Q672" s="2">
        <f t="shared" si="82"/>
        <v>3.9646154555473165</v>
      </c>
      <c r="R672">
        <v>52.7</v>
      </c>
    </row>
    <row r="673" spans="1:18" x14ac:dyDescent="0.25">
      <c r="A673">
        <v>2</v>
      </c>
      <c r="B673" s="1">
        <v>42957</v>
      </c>
      <c r="C673" s="2">
        <f t="shared" si="83"/>
        <v>2.5336968139574321</v>
      </c>
      <c r="D673">
        <v>12.6</v>
      </c>
      <c r="E673">
        <f t="shared" si="86"/>
        <v>1.6882490928583902</v>
      </c>
      <c r="F673">
        <v>5.41</v>
      </c>
      <c r="G673">
        <f t="shared" si="84"/>
        <v>2.0573748533305882</v>
      </c>
      <c r="H673">
        <v>7.8254000000000001</v>
      </c>
      <c r="I673">
        <f t="shared" si="85"/>
        <v>-2.0572887370387027</v>
      </c>
      <c r="J673">
        <v>0.1278</v>
      </c>
      <c r="K673" s="2">
        <f t="shared" si="80"/>
        <v>8.2203815711766914</v>
      </c>
      <c r="L673">
        <v>3715.92</v>
      </c>
      <c r="M673" s="2">
        <f t="shared" si="87"/>
        <v>5.9297221132724118</v>
      </c>
      <c r="N673">
        <v>376.05</v>
      </c>
      <c r="O673" s="2">
        <f t="shared" si="81"/>
        <v>7.1929342212157996</v>
      </c>
      <c r="P673">
        <v>1330</v>
      </c>
      <c r="Q673" s="2">
        <f t="shared" si="82"/>
        <v>3.949318790171843</v>
      </c>
      <c r="R673">
        <v>51.9</v>
      </c>
    </row>
    <row r="674" spans="1:18" x14ac:dyDescent="0.25">
      <c r="A674">
        <v>2</v>
      </c>
      <c r="B674" s="1">
        <v>42963</v>
      </c>
      <c r="C674" s="2">
        <f t="shared" si="83"/>
        <v>2.5079719227189963</v>
      </c>
      <c r="D674">
        <v>12.28</v>
      </c>
      <c r="E674">
        <f t="shared" si="86"/>
        <v>1.7630170003624011</v>
      </c>
      <c r="F674">
        <v>5.83</v>
      </c>
      <c r="G674">
        <f t="shared" si="84"/>
        <v>2.0635534924154997</v>
      </c>
      <c r="H674">
        <v>7.8738999999999999</v>
      </c>
      <c r="I674">
        <f t="shared" si="85"/>
        <v>-2.0635681925235456</v>
      </c>
      <c r="J674">
        <v>0.127</v>
      </c>
      <c r="K674" s="2">
        <f t="shared" si="80"/>
        <v>8.2164718087899402</v>
      </c>
      <c r="L674">
        <v>3701.42</v>
      </c>
      <c r="M674" s="2">
        <f t="shared" si="87"/>
        <v>5.9377736439100666</v>
      </c>
      <c r="N674">
        <v>379.09</v>
      </c>
      <c r="O674" s="2">
        <f t="shared" si="81"/>
        <v>7.1542246555998439</v>
      </c>
      <c r="P674">
        <v>1279.5</v>
      </c>
      <c r="Q674" s="2">
        <f t="shared" si="82"/>
        <v>3.917408477704484</v>
      </c>
      <c r="R674">
        <v>50.27</v>
      </c>
    </row>
    <row r="675" spans="1:18" x14ac:dyDescent="0.25">
      <c r="A675">
        <v>2</v>
      </c>
      <c r="B675" s="1">
        <v>43019</v>
      </c>
      <c r="C675" s="2">
        <f t="shared" si="83"/>
        <v>2.6311691567662523</v>
      </c>
      <c r="D675">
        <v>13.89</v>
      </c>
      <c r="E675">
        <f t="shared" si="86"/>
        <v>2.0028304393079956</v>
      </c>
      <c r="F675">
        <v>7.41</v>
      </c>
      <c r="G675">
        <f t="shared" si="84"/>
        <v>2.0560961461848444</v>
      </c>
      <c r="H675">
        <v>7.8154000000000003</v>
      </c>
      <c r="I675">
        <f t="shared" si="85"/>
        <v>-2.0557250150625199</v>
      </c>
      <c r="J675">
        <v>0.128</v>
      </c>
      <c r="K675" s="2">
        <f t="shared" si="80"/>
        <v>8.2694213379436956</v>
      </c>
      <c r="L675">
        <v>3902.69</v>
      </c>
      <c r="M675" s="2">
        <f t="shared" si="87"/>
        <v>5.9665312805627702</v>
      </c>
      <c r="N675">
        <v>390.15</v>
      </c>
      <c r="O675" s="2">
        <f t="shared" si="81"/>
        <v>6.9077552789821368</v>
      </c>
      <c r="P675">
        <v>1000</v>
      </c>
      <c r="Q675" s="2">
        <f t="shared" si="82"/>
        <v>4.0419980818498917</v>
      </c>
      <c r="R675">
        <v>56.94</v>
      </c>
    </row>
    <row r="676" spans="1:18" x14ac:dyDescent="0.25">
      <c r="A676">
        <v>2</v>
      </c>
      <c r="B676" s="1">
        <v>43021</v>
      </c>
      <c r="C676" s="2">
        <f t="shared" si="83"/>
        <v>2.6461747973841225</v>
      </c>
      <c r="D676">
        <v>14.1</v>
      </c>
      <c r="E676">
        <f t="shared" si="86"/>
        <v>1.9947003132247452</v>
      </c>
      <c r="F676">
        <v>7.35</v>
      </c>
      <c r="G676">
        <f t="shared" si="84"/>
        <v>2.0514277952246371</v>
      </c>
      <c r="H676">
        <v>7.7789999999999999</v>
      </c>
      <c r="I676">
        <f t="shared" si="85"/>
        <v>-2.0518263746468626</v>
      </c>
      <c r="J676">
        <v>0.1285</v>
      </c>
      <c r="K676" s="2">
        <f t="shared" si="80"/>
        <v>8.2741020022923308</v>
      </c>
      <c r="L676">
        <v>3921</v>
      </c>
      <c r="M676" s="2">
        <f t="shared" si="87"/>
        <v>5.9697811522768234</v>
      </c>
      <c r="N676">
        <v>391.42</v>
      </c>
      <c r="O676" s="2">
        <f t="shared" si="81"/>
        <v>6.9377994003305137</v>
      </c>
      <c r="P676">
        <v>1030.5</v>
      </c>
      <c r="Q676" s="2">
        <f t="shared" si="82"/>
        <v>4.0460292852758801</v>
      </c>
      <c r="R676">
        <v>57.17</v>
      </c>
    </row>
    <row r="677" spans="1:18" x14ac:dyDescent="0.25">
      <c r="A677">
        <v>2</v>
      </c>
      <c r="B677" s="1">
        <v>43038</v>
      </c>
      <c r="C677" s="2">
        <f t="shared" si="83"/>
        <v>2.5900171341906173</v>
      </c>
      <c r="D677">
        <v>13.33</v>
      </c>
      <c r="E677">
        <f t="shared" si="86"/>
        <v>1.9712993830601329</v>
      </c>
      <c r="F677">
        <v>7.18</v>
      </c>
      <c r="G677">
        <f t="shared" si="84"/>
        <v>2.046905436667759</v>
      </c>
      <c r="H677">
        <v>7.7439</v>
      </c>
      <c r="I677">
        <f t="shared" si="85"/>
        <v>-2.0471679811295402</v>
      </c>
      <c r="J677">
        <v>0.12909999999999999</v>
      </c>
      <c r="K677" s="2">
        <f t="shared" si="80"/>
        <v>8.296476692426296</v>
      </c>
      <c r="L677">
        <v>4009.72</v>
      </c>
      <c r="M677" s="2">
        <f t="shared" si="87"/>
        <v>5.9761224568087119</v>
      </c>
      <c r="N677">
        <v>393.91</v>
      </c>
      <c r="O677" s="2">
        <f t="shared" si="81"/>
        <v>7.0143650140403953</v>
      </c>
      <c r="P677">
        <v>1112.5</v>
      </c>
      <c r="Q677" s="2">
        <f t="shared" si="82"/>
        <v>4.1092331747158513</v>
      </c>
      <c r="R677">
        <v>60.9</v>
      </c>
    </row>
    <row r="678" spans="1:18" x14ac:dyDescent="0.25">
      <c r="A678">
        <v>2</v>
      </c>
      <c r="B678" s="1">
        <v>43055</v>
      </c>
      <c r="C678" s="2">
        <f t="shared" si="83"/>
        <v>2.6071242825122494</v>
      </c>
      <c r="D678">
        <v>13.56</v>
      </c>
      <c r="E678">
        <f t="shared" si="86"/>
        <v>2.0188950418118021</v>
      </c>
      <c r="F678">
        <v>7.53</v>
      </c>
      <c r="G678">
        <f t="shared" si="84"/>
        <v>2.0546876772136065</v>
      </c>
      <c r="H678">
        <v>7.8044000000000002</v>
      </c>
      <c r="I678">
        <f t="shared" si="85"/>
        <v>-2.0549440700794483</v>
      </c>
      <c r="J678">
        <v>0.12809999999999999</v>
      </c>
      <c r="K678" s="2">
        <f t="shared" si="80"/>
        <v>8.3199634579371544</v>
      </c>
      <c r="L678">
        <v>4105.01</v>
      </c>
      <c r="M678" s="2">
        <f t="shared" si="87"/>
        <v>5.9530614995750364</v>
      </c>
      <c r="N678">
        <v>384.93</v>
      </c>
      <c r="O678" s="2">
        <f t="shared" si="81"/>
        <v>7.1172055031643442</v>
      </c>
      <c r="P678">
        <v>1233</v>
      </c>
      <c r="Q678" s="2">
        <f t="shared" si="82"/>
        <v>4.1167581570590004</v>
      </c>
      <c r="R678">
        <v>61.36</v>
      </c>
    </row>
    <row r="679" spans="1:18" x14ac:dyDescent="0.25">
      <c r="A679">
        <v>2</v>
      </c>
      <c r="B679" s="1">
        <v>43091</v>
      </c>
      <c r="C679" s="2">
        <f t="shared" si="83"/>
        <v>2.5802168295923251</v>
      </c>
      <c r="D679">
        <v>13.2</v>
      </c>
      <c r="E679">
        <f t="shared" si="86"/>
        <v>2.102913897864978</v>
      </c>
      <c r="F679">
        <v>8.19</v>
      </c>
      <c r="G679">
        <f t="shared" si="84"/>
        <v>2.0540980923411682</v>
      </c>
      <c r="H679">
        <v>7.7998000000000003</v>
      </c>
      <c r="I679">
        <f t="shared" si="85"/>
        <v>-2.0533840073605463</v>
      </c>
      <c r="J679">
        <v>0.1283</v>
      </c>
      <c r="K679" s="2">
        <f t="shared" si="80"/>
        <v>8.3076073180340941</v>
      </c>
      <c r="L679">
        <v>4054.6</v>
      </c>
      <c r="M679" s="2">
        <f t="shared" si="87"/>
        <v>5.9668644302397489</v>
      </c>
      <c r="N679">
        <v>390.28</v>
      </c>
      <c r="O679" s="2">
        <f t="shared" si="81"/>
        <v>7.1827319789363644</v>
      </c>
      <c r="P679">
        <v>1316.5</v>
      </c>
      <c r="Q679" s="2">
        <f t="shared" si="82"/>
        <v>4.1782260462028029</v>
      </c>
      <c r="R679">
        <v>65.25</v>
      </c>
    </row>
    <row r="680" spans="1:18" x14ac:dyDescent="0.25">
      <c r="A680">
        <v>2</v>
      </c>
      <c r="B680" s="1">
        <v>43098</v>
      </c>
      <c r="C680" s="2">
        <f t="shared" si="83"/>
        <v>2.5580022048585511</v>
      </c>
      <c r="D680">
        <v>12.91</v>
      </c>
      <c r="E680">
        <f t="shared" si="86"/>
        <v>2.1016921506146558</v>
      </c>
      <c r="F680">
        <v>8.18</v>
      </c>
      <c r="G680">
        <f t="shared" si="84"/>
        <v>2.0549823393471707</v>
      </c>
      <c r="H680">
        <v>7.8067000000000002</v>
      </c>
      <c r="I680">
        <f t="shared" si="85"/>
        <v>-2.0549440700794483</v>
      </c>
      <c r="J680">
        <v>0.12809999999999999</v>
      </c>
      <c r="K680" s="2">
        <f t="shared" si="80"/>
        <v>8.3017325508147746</v>
      </c>
      <c r="L680">
        <v>4030.85</v>
      </c>
      <c r="M680" s="2">
        <f t="shared" si="87"/>
        <v>5.9640419615300102</v>
      </c>
      <c r="N680">
        <v>389.18</v>
      </c>
      <c r="O680" s="2">
        <f t="shared" si="81"/>
        <v>7.1751070849606675</v>
      </c>
      <c r="P680">
        <v>1306.5</v>
      </c>
      <c r="Q680" s="2">
        <f t="shared" si="82"/>
        <v>4.2027504360658874</v>
      </c>
      <c r="R680">
        <v>66.87</v>
      </c>
    </row>
    <row r="681" spans="1:18" x14ac:dyDescent="0.25">
      <c r="A681">
        <v>2</v>
      </c>
      <c r="B681" s="1">
        <v>43110</v>
      </c>
      <c r="C681" s="2">
        <f t="shared" si="83"/>
        <v>2.5352828571130672</v>
      </c>
      <c r="D681">
        <v>12.62</v>
      </c>
      <c r="E681">
        <f t="shared" si="86"/>
        <v>2.0655961348577829</v>
      </c>
      <c r="F681">
        <v>7.89</v>
      </c>
      <c r="G681">
        <f t="shared" si="84"/>
        <v>2.0509520425299108</v>
      </c>
      <c r="H681">
        <v>7.7752999999999997</v>
      </c>
      <c r="I681">
        <f t="shared" si="85"/>
        <v>-2.0510484671786182</v>
      </c>
      <c r="J681">
        <v>0.12859999999999999</v>
      </c>
      <c r="K681" s="2">
        <f t="shared" si="80"/>
        <v>8.3446976013069047</v>
      </c>
      <c r="L681">
        <v>4207.8100000000004</v>
      </c>
      <c r="M681" s="2">
        <f t="shared" si="87"/>
        <v>5.9879584077786943</v>
      </c>
      <c r="N681">
        <v>398.6</v>
      </c>
      <c r="O681" s="2">
        <f t="shared" si="81"/>
        <v>7.1701195434496281</v>
      </c>
      <c r="P681">
        <v>1300</v>
      </c>
      <c r="Q681" s="2">
        <f t="shared" si="82"/>
        <v>4.2370008626236242</v>
      </c>
      <c r="R681">
        <v>69.2</v>
      </c>
    </row>
    <row r="682" spans="1:18" x14ac:dyDescent="0.25">
      <c r="A682">
        <v>2</v>
      </c>
      <c r="B682" s="1">
        <v>43111</v>
      </c>
      <c r="C682" s="2">
        <f t="shared" si="83"/>
        <v>2.5641798306825083</v>
      </c>
      <c r="D682">
        <v>12.99</v>
      </c>
      <c r="E682">
        <f t="shared" si="86"/>
        <v>2.0566845545572199</v>
      </c>
      <c r="F682">
        <v>7.82</v>
      </c>
      <c r="G682">
        <f t="shared" si="84"/>
        <v>2.0561601203904663</v>
      </c>
      <c r="H682">
        <v>7.8159000000000001</v>
      </c>
      <c r="I682">
        <f t="shared" si="85"/>
        <v>-2.0557250150625199</v>
      </c>
      <c r="J682">
        <v>0.128</v>
      </c>
      <c r="K682" s="2">
        <f t="shared" si="80"/>
        <v>8.3441698717204069</v>
      </c>
      <c r="L682">
        <v>4205.59</v>
      </c>
      <c r="M682" s="2">
        <f t="shared" si="87"/>
        <v>5.9845658054168256</v>
      </c>
      <c r="N682">
        <v>397.25</v>
      </c>
      <c r="O682" s="2">
        <f t="shared" si="81"/>
        <v>7.1701195434496281</v>
      </c>
      <c r="P682">
        <v>1300</v>
      </c>
      <c r="Q682" s="2">
        <f t="shared" si="82"/>
        <v>4.2378675389742764</v>
      </c>
      <c r="R682">
        <v>69.260000000000005</v>
      </c>
    </row>
    <row r="683" spans="1:18" x14ac:dyDescent="0.25">
      <c r="A683">
        <v>2</v>
      </c>
      <c r="B683" s="1">
        <v>43112</v>
      </c>
      <c r="C683" s="2">
        <f t="shared" si="83"/>
        <v>2.631888840136646</v>
      </c>
      <c r="D683">
        <v>13.9</v>
      </c>
      <c r="E683">
        <f t="shared" si="86"/>
        <v>2.0617866064411152</v>
      </c>
      <c r="F683">
        <v>7.86</v>
      </c>
      <c r="G683">
        <f t="shared" si="84"/>
        <v>2.0635661925215456</v>
      </c>
      <c r="H683">
        <v>7.8739999999999997</v>
      </c>
      <c r="I683">
        <f t="shared" si="85"/>
        <v>-2.0635681925235456</v>
      </c>
      <c r="J683">
        <v>0.127</v>
      </c>
      <c r="K683" s="2">
        <f t="shared" si="80"/>
        <v>8.3487745397912736</v>
      </c>
      <c r="L683">
        <v>4225</v>
      </c>
      <c r="M683" s="2">
        <f t="shared" si="87"/>
        <v>5.9876824038125216</v>
      </c>
      <c r="N683">
        <v>398.49</v>
      </c>
      <c r="O683" s="2">
        <f t="shared" si="81"/>
        <v>7.1701195434496281</v>
      </c>
      <c r="P683">
        <v>1300</v>
      </c>
      <c r="Q683" s="2">
        <f t="shared" si="82"/>
        <v>4.2466363725643594</v>
      </c>
      <c r="R683">
        <v>69.87</v>
      </c>
    </row>
    <row r="684" spans="1:18" x14ac:dyDescent="0.25">
      <c r="A684">
        <v>2</v>
      </c>
      <c r="B684" s="1">
        <v>43125</v>
      </c>
      <c r="C684" s="2">
        <f t="shared" si="83"/>
        <v>2.5416019934645457</v>
      </c>
      <c r="D684">
        <v>12.7</v>
      </c>
      <c r="E684">
        <f t="shared" si="86"/>
        <v>2.2235418856535927</v>
      </c>
      <c r="F684">
        <v>9.24</v>
      </c>
      <c r="G684">
        <f t="shared" si="84"/>
        <v>2.0591495446618242</v>
      </c>
      <c r="H684">
        <v>7.8392999999999997</v>
      </c>
      <c r="I684">
        <f t="shared" si="85"/>
        <v>-2.0588549080714476</v>
      </c>
      <c r="J684">
        <v>0.12759999999999999</v>
      </c>
      <c r="K684" s="2">
        <f t="shared" si="80"/>
        <v>8.3813917957117106</v>
      </c>
      <c r="L684">
        <v>4365.08</v>
      </c>
      <c r="M684" s="2">
        <f t="shared" si="87"/>
        <v>5.9878580515138706</v>
      </c>
      <c r="N684">
        <v>398.56</v>
      </c>
      <c r="O684" s="2">
        <f t="shared" si="81"/>
        <v>7.1758721959390783</v>
      </c>
      <c r="P684">
        <v>1307.5</v>
      </c>
      <c r="Q684" s="2">
        <f t="shared" si="82"/>
        <v>4.2544773137269063</v>
      </c>
      <c r="R684">
        <v>70.42</v>
      </c>
    </row>
    <row r="685" spans="1:18" x14ac:dyDescent="0.25">
      <c r="A685">
        <v>2</v>
      </c>
      <c r="B685" s="1">
        <v>43126</v>
      </c>
      <c r="C685" s="2">
        <f t="shared" si="83"/>
        <v>2.5572273113676265</v>
      </c>
      <c r="D685">
        <v>12.9</v>
      </c>
      <c r="E685">
        <f t="shared" si="86"/>
        <v>2.2071749081893874</v>
      </c>
      <c r="F685">
        <v>9.09</v>
      </c>
      <c r="G685">
        <f t="shared" si="84"/>
        <v>2.0605390091767721</v>
      </c>
      <c r="H685">
        <v>7.8502000000000001</v>
      </c>
      <c r="I685">
        <f t="shared" si="85"/>
        <v>-2.0604235358440741</v>
      </c>
      <c r="J685">
        <v>0.12740000000000001</v>
      </c>
      <c r="K685" s="2">
        <f t="shared" si="80"/>
        <v>8.3851007629859691</v>
      </c>
      <c r="L685">
        <v>4381.3</v>
      </c>
      <c r="M685" s="2">
        <f t="shared" si="87"/>
        <v>5.9928885327589994</v>
      </c>
      <c r="N685">
        <v>400.57</v>
      </c>
      <c r="O685" s="2">
        <f t="shared" si="81"/>
        <v>7.1758721959390783</v>
      </c>
      <c r="P685">
        <v>1307.5</v>
      </c>
      <c r="Q685" s="2">
        <f t="shared" si="82"/>
        <v>4.2558963575296698</v>
      </c>
      <c r="R685">
        <v>70.52</v>
      </c>
    </row>
    <row r="686" spans="1:18" x14ac:dyDescent="0.25">
      <c r="A686">
        <v>2</v>
      </c>
      <c r="B686" s="1">
        <v>43130</v>
      </c>
      <c r="C686" s="2">
        <f t="shared" si="83"/>
        <v>2.5416019934645457</v>
      </c>
      <c r="D686">
        <v>12.7</v>
      </c>
      <c r="E686">
        <f t="shared" si="86"/>
        <v>2.1838015570040787</v>
      </c>
      <c r="F686">
        <v>8.8800000000000008</v>
      </c>
      <c r="G686">
        <f t="shared" si="84"/>
        <v>2.0596214142305294</v>
      </c>
      <c r="H686">
        <v>7.843</v>
      </c>
      <c r="I686">
        <f t="shared" si="85"/>
        <v>-2.059638914383656</v>
      </c>
      <c r="J686">
        <v>0.1275</v>
      </c>
      <c r="K686" s="2">
        <f t="shared" si="80"/>
        <v>8.3561085269860502</v>
      </c>
      <c r="L686">
        <v>4256.1000000000004</v>
      </c>
      <c r="M686" s="2">
        <f t="shared" si="87"/>
        <v>5.9817171956531023</v>
      </c>
      <c r="N686">
        <v>396.12</v>
      </c>
      <c r="O686" s="2">
        <f t="shared" si="81"/>
        <v>7.3205269622727398</v>
      </c>
      <c r="P686">
        <v>1511</v>
      </c>
      <c r="Q686" s="2">
        <f t="shared" si="82"/>
        <v>4.2343963176698569</v>
      </c>
      <c r="R686">
        <v>69.02</v>
      </c>
    </row>
    <row r="687" spans="1:18" x14ac:dyDescent="0.25">
      <c r="A687">
        <v>2</v>
      </c>
      <c r="B687" s="1">
        <v>43131</v>
      </c>
      <c r="C687" s="2">
        <f t="shared" si="83"/>
        <v>2.5416019934645457</v>
      </c>
      <c r="D687">
        <v>12.7</v>
      </c>
      <c r="E687">
        <f t="shared" si="86"/>
        <v>2.2278615467981093</v>
      </c>
      <c r="F687">
        <v>9.2799999999999994</v>
      </c>
      <c r="G687">
        <f t="shared" si="84"/>
        <v>2.0555842051492692</v>
      </c>
      <c r="H687">
        <v>7.8113999999999999</v>
      </c>
      <c r="I687">
        <f t="shared" si="85"/>
        <v>-2.0557250150625199</v>
      </c>
      <c r="J687">
        <v>0.128</v>
      </c>
      <c r="K687" s="2">
        <f t="shared" si="80"/>
        <v>8.3607498855290956</v>
      </c>
      <c r="L687">
        <v>4275.8999999999996</v>
      </c>
      <c r="M687" s="2">
        <f t="shared" si="87"/>
        <v>5.9800496442926834</v>
      </c>
      <c r="N687">
        <v>395.46</v>
      </c>
      <c r="O687" s="2">
        <f t="shared" si="81"/>
        <v>7.3145528323240798</v>
      </c>
      <c r="P687">
        <v>1502</v>
      </c>
      <c r="Q687" s="2">
        <f t="shared" si="82"/>
        <v>4.2348308798553012</v>
      </c>
      <c r="R687">
        <v>69.05</v>
      </c>
    </row>
    <row r="688" spans="1:18" x14ac:dyDescent="0.25">
      <c r="A688">
        <v>2</v>
      </c>
      <c r="B688" s="1">
        <v>43132</v>
      </c>
      <c r="C688" s="2">
        <f t="shared" si="83"/>
        <v>2.5416019934645457</v>
      </c>
      <c r="D688">
        <v>12.7</v>
      </c>
      <c r="E688">
        <f t="shared" si="86"/>
        <v>2.2267833795777636</v>
      </c>
      <c r="F688">
        <v>9.27</v>
      </c>
      <c r="G688">
        <f t="shared" si="84"/>
        <v>2.0644167324117255</v>
      </c>
      <c r="H688">
        <v>7.8807</v>
      </c>
      <c r="I688">
        <f t="shared" si="85"/>
        <v>-2.0643559042617952</v>
      </c>
      <c r="J688">
        <v>0.12690000000000001</v>
      </c>
      <c r="K688" s="2">
        <f t="shared" si="80"/>
        <v>8.3537090904079037</v>
      </c>
      <c r="L688">
        <v>4245.8999999999996</v>
      </c>
      <c r="M688" s="2">
        <f t="shared" si="87"/>
        <v>5.9750556545739331</v>
      </c>
      <c r="N688">
        <v>393.49</v>
      </c>
      <c r="O688" s="2">
        <f t="shared" si="81"/>
        <v>7.2442275156033498</v>
      </c>
      <c r="P688">
        <v>1400</v>
      </c>
      <c r="Q688" s="2">
        <f t="shared" si="82"/>
        <v>4.2434827002258144</v>
      </c>
      <c r="R688">
        <v>69.650000000000006</v>
      </c>
    </row>
    <row r="689" spans="1:18" x14ac:dyDescent="0.25">
      <c r="A689">
        <v>2</v>
      </c>
      <c r="B689" s="1">
        <v>43138</v>
      </c>
      <c r="C689" s="2">
        <f t="shared" si="83"/>
        <v>2.5548990216080352</v>
      </c>
      <c r="D689">
        <v>12.87</v>
      </c>
      <c r="E689">
        <f t="shared" si="86"/>
        <v>2.1961128484835291</v>
      </c>
      <c r="F689">
        <v>8.99</v>
      </c>
      <c r="G689">
        <f t="shared" si="84"/>
        <v>2.039855761897841</v>
      </c>
      <c r="H689">
        <v>7.6894999999999998</v>
      </c>
      <c r="I689">
        <f t="shared" si="85"/>
        <v>-2.0402208285265546</v>
      </c>
      <c r="J689">
        <v>0.13</v>
      </c>
      <c r="K689" s="2">
        <f t="shared" si="80"/>
        <v>8.3065956092705466</v>
      </c>
      <c r="L689">
        <v>4050.5</v>
      </c>
      <c r="M689" s="2">
        <f t="shared" si="87"/>
        <v>5.9405132994789263</v>
      </c>
      <c r="N689">
        <v>380.13</v>
      </c>
      <c r="O689" s="2">
        <f t="shared" si="81"/>
        <v>7.2442275156033498</v>
      </c>
      <c r="P689">
        <v>1400</v>
      </c>
      <c r="Q689" s="2">
        <f t="shared" si="82"/>
        <v>4.1822028027437854</v>
      </c>
      <c r="R689">
        <v>65.510000000000005</v>
      </c>
    </row>
    <row r="690" spans="1:18" x14ac:dyDescent="0.25">
      <c r="A690">
        <v>2</v>
      </c>
      <c r="B690" s="1">
        <v>43181</v>
      </c>
      <c r="C690" s="2">
        <f t="shared" si="83"/>
        <v>2.5809741185342339</v>
      </c>
      <c r="D690">
        <v>13.21</v>
      </c>
      <c r="E690">
        <f t="shared" si="86"/>
        <v>2.5128460184772416</v>
      </c>
      <c r="F690">
        <v>12.34</v>
      </c>
      <c r="G690">
        <f t="shared" si="84"/>
        <v>2.0532643902066998</v>
      </c>
      <c r="H690">
        <v>7.7933000000000003</v>
      </c>
      <c r="I690">
        <f t="shared" si="85"/>
        <v>-2.0533840073605463</v>
      </c>
      <c r="J690">
        <v>0.1283</v>
      </c>
      <c r="K690" s="2">
        <f t="shared" si="80"/>
        <v>8.299124242499774</v>
      </c>
      <c r="L690">
        <v>4020.35</v>
      </c>
      <c r="M690" s="2">
        <f t="shared" si="87"/>
        <v>5.9112030655051742</v>
      </c>
      <c r="N690">
        <v>369.15</v>
      </c>
      <c r="O690" s="2">
        <f t="shared" si="81"/>
        <v>7.2302010313702088</v>
      </c>
      <c r="P690">
        <v>1380.5</v>
      </c>
      <c r="Q690" s="2">
        <f t="shared" si="82"/>
        <v>4.2328013053691169</v>
      </c>
      <c r="R690">
        <v>68.91</v>
      </c>
    </row>
    <row r="691" spans="1:18" x14ac:dyDescent="0.25">
      <c r="A691">
        <v>2</v>
      </c>
      <c r="B691" s="1">
        <v>43185</v>
      </c>
      <c r="C691" s="2">
        <f t="shared" si="83"/>
        <v>2.5862591440482876</v>
      </c>
      <c r="D691">
        <v>13.28</v>
      </c>
      <c r="E691">
        <f t="shared" si="86"/>
        <v>2.5641798306825083</v>
      </c>
      <c r="F691">
        <v>12.99</v>
      </c>
      <c r="G691">
        <f t="shared" si="84"/>
        <v>2.0548542360444926</v>
      </c>
      <c r="H691">
        <v>7.8056999999999999</v>
      </c>
      <c r="I691">
        <f t="shared" si="85"/>
        <v>-2.0549440700794483</v>
      </c>
      <c r="J691">
        <v>0.12809999999999999</v>
      </c>
      <c r="K691" s="2">
        <f t="shared" si="80"/>
        <v>8.2635620816999715</v>
      </c>
      <c r="L691">
        <v>3879.89</v>
      </c>
      <c r="M691" s="2">
        <f t="shared" si="87"/>
        <v>5.8948985791316506</v>
      </c>
      <c r="N691">
        <v>363.18</v>
      </c>
      <c r="O691" s="2">
        <f t="shared" si="81"/>
        <v>7.1834912804155175</v>
      </c>
      <c r="P691">
        <v>1317.5</v>
      </c>
      <c r="Q691" s="2">
        <f t="shared" si="82"/>
        <v>4.2502080600530334</v>
      </c>
      <c r="R691">
        <v>70.12</v>
      </c>
    </row>
    <row r="692" spans="1:18" x14ac:dyDescent="0.25">
      <c r="A692">
        <v>2</v>
      </c>
      <c r="B692" s="1">
        <v>43201</v>
      </c>
      <c r="C692" s="2">
        <f t="shared" si="83"/>
        <v>2.6203112867942031</v>
      </c>
      <c r="D692">
        <v>13.74</v>
      </c>
      <c r="E692">
        <f t="shared" si="86"/>
        <v>2.5974910105351463</v>
      </c>
      <c r="F692">
        <v>13.43</v>
      </c>
      <c r="G692">
        <f t="shared" si="84"/>
        <v>2.0480669669206968</v>
      </c>
      <c r="H692">
        <v>7.7529000000000003</v>
      </c>
      <c r="I692">
        <f t="shared" si="85"/>
        <v>-2.0479428746204649</v>
      </c>
      <c r="J692">
        <v>0.129</v>
      </c>
      <c r="K692" s="2">
        <f t="shared" si="80"/>
        <v>8.2785145937149025</v>
      </c>
      <c r="L692">
        <v>3938.34</v>
      </c>
      <c r="M692" s="2">
        <f t="shared" si="87"/>
        <v>5.9300677522426586</v>
      </c>
      <c r="N692">
        <v>376.18</v>
      </c>
      <c r="O692" s="2">
        <f t="shared" si="81"/>
        <v>7.1834912804155175</v>
      </c>
      <c r="P692">
        <v>1317.5</v>
      </c>
      <c r="Q692" s="2">
        <f t="shared" si="82"/>
        <v>4.2774991053199471</v>
      </c>
      <c r="R692">
        <v>72.06</v>
      </c>
    </row>
    <row r="693" spans="1:18" x14ac:dyDescent="0.25">
      <c r="A693">
        <v>2</v>
      </c>
      <c r="B693" s="1">
        <v>43202</v>
      </c>
      <c r="C693" s="2">
        <f t="shared" si="83"/>
        <v>2.6246685921631592</v>
      </c>
      <c r="D693">
        <v>13.8</v>
      </c>
      <c r="E693">
        <f t="shared" si="86"/>
        <v>2.6093342281630525</v>
      </c>
      <c r="F693">
        <v>13.59</v>
      </c>
      <c r="G693">
        <f t="shared" si="84"/>
        <v>2.0484022690826684</v>
      </c>
      <c r="H693">
        <v>7.7554999999999996</v>
      </c>
      <c r="I693">
        <f t="shared" si="85"/>
        <v>-2.0487183690369957</v>
      </c>
      <c r="J693">
        <v>0.12889999999999999</v>
      </c>
      <c r="K693" s="2">
        <f t="shared" si="80"/>
        <v>8.2683830533527765</v>
      </c>
      <c r="L693">
        <v>3898.64</v>
      </c>
      <c r="M693" s="2">
        <f t="shared" si="87"/>
        <v>5.9370611582285955</v>
      </c>
      <c r="N693">
        <v>378.82</v>
      </c>
      <c r="O693" s="2">
        <f t="shared" si="81"/>
        <v>7.1834912804155175</v>
      </c>
      <c r="P693">
        <v>1317.5</v>
      </c>
      <c r="Q693" s="2">
        <f t="shared" si="82"/>
        <v>4.2769438582207293</v>
      </c>
      <c r="R693">
        <v>72.02</v>
      </c>
    </row>
    <row r="694" spans="1:18" x14ac:dyDescent="0.25">
      <c r="A694">
        <v>2</v>
      </c>
      <c r="B694" s="1">
        <v>43209</v>
      </c>
      <c r="C694" s="2">
        <f t="shared" si="83"/>
        <v>2.6085981221305499</v>
      </c>
      <c r="D694">
        <v>13.58</v>
      </c>
      <c r="E694">
        <f t="shared" si="86"/>
        <v>2.5997223242165819</v>
      </c>
      <c r="F694">
        <v>13.46</v>
      </c>
      <c r="G694">
        <f t="shared" si="84"/>
        <v>2.047976674049258</v>
      </c>
      <c r="H694">
        <v>7.7522000000000002</v>
      </c>
      <c r="I694">
        <f t="shared" si="85"/>
        <v>-2.0479428746204649</v>
      </c>
      <c r="J694">
        <v>0.129</v>
      </c>
      <c r="K694" s="2">
        <f t="shared" si="80"/>
        <v>8.2458672911754807</v>
      </c>
      <c r="L694">
        <v>3811.84</v>
      </c>
      <c r="M694" s="2">
        <f t="shared" si="87"/>
        <v>5.9452897099873683</v>
      </c>
      <c r="N694">
        <v>381.95</v>
      </c>
      <c r="O694" s="2">
        <f t="shared" si="81"/>
        <v>7.1526603220778595</v>
      </c>
      <c r="P694">
        <v>1277.5</v>
      </c>
      <c r="Q694" s="2">
        <f t="shared" si="82"/>
        <v>4.3010876921685295</v>
      </c>
      <c r="R694">
        <v>73.78</v>
      </c>
    </row>
    <row r="695" spans="1:18" x14ac:dyDescent="0.25">
      <c r="A695">
        <v>2</v>
      </c>
      <c r="B695" s="1">
        <v>43214</v>
      </c>
      <c r="C695" s="2">
        <f t="shared" si="83"/>
        <v>2.6144718541426442</v>
      </c>
      <c r="D695">
        <v>13.66</v>
      </c>
      <c r="E695">
        <f t="shared" si="86"/>
        <v>2.5824869781268642</v>
      </c>
      <c r="F695">
        <v>13.23</v>
      </c>
      <c r="G695">
        <f t="shared" si="84"/>
        <v>2.0431405619535044</v>
      </c>
      <c r="H695">
        <v>7.7148000000000003</v>
      </c>
      <c r="I695">
        <f t="shared" si="85"/>
        <v>-2.0433024950639629</v>
      </c>
      <c r="J695">
        <v>0.12959999999999999</v>
      </c>
      <c r="K695" s="2">
        <f t="shared" si="80"/>
        <v>8.2541360869905631</v>
      </c>
      <c r="L695">
        <v>3843.49</v>
      </c>
      <c r="M695" s="2">
        <f t="shared" si="87"/>
        <v>5.94832215421114</v>
      </c>
      <c r="N695">
        <v>383.11</v>
      </c>
      <c r="O695" s="2">
        <f t="shared" si="81"/>
        <v>7.1200400869614713</v>
      </c>
      <c r="P695">
        <v>1236.5</v>
      </c>
      <c r="Q695" s="2">
        <f t="shared" si="82"/>
        <v>4.3021714094244174</v>
      </c>
      <c r="R695">
        <v>73.86</v>
      </c>
    </row>
    <row r="696" spans="1:18" x14ac:dyDescent="0.25">
      <c r="A696">
        <v>2</v>
      </c>
      <c r="B696" s="1">
        <v>43215</v>
      </c>
      <c r="C696" s="2">
        <f t="shared" si="83"/>
        <v>2.6093342281630525</v>
      </c>
      <c r="D696">
        <v>13.59</v>
      </c>
      <c r="E696">
        <f t="shared" si="86"/>
        <v>2.5847519847577165</v>
      </c>
      <c r="F696">
        <v>13.26</v>
      </c>
      <c r="G696">
        <f t="shared" si="84"/>
        <v>2.0404148097109882</v>
      </c>
      <c r="H696">
        <v>7.6938000000000004</v>
      </c>
      <c r="I696">
        <f t="shared" si="85"/>
        <v>-2.0402208285265546</v>
      </c>
      <c r="J696">
        <v>0.13</v>
      </c>
      <c r="K696" s="2">
        <f t="shared" si="80"/>
        <v>8.2502805989693204</v>
      </c>
      <c r="L696">
        <v>3828.7</v>
      </c>
      <c r="M696" s="2">
        <f t="shared" si="87"/>
        <v>5.940618521102067</v>
      </c>
      <c r="N696">
        <v>380.17</v>
      </c>
      <c r="O696" s="2">
        <f t="shared" si="81"/>
        <v>7.1012640251666559</v>
      </c>
      <c r="P696">
        <v>1213.5</v>
      </c>
      <c r="Q696" s="2">
        <f t="shared" si="82"/>
        <v>4.3040650932041702</v>
      </c>
      <c r="R696">
        <v>74</v>
      </c>
    </row>
    <row r="697" spans="1:18" x14ac:dyDescent="0.25">
      <c r="A697">
        <v>2</v>
      </c>
      <c r="B697" s="1">
        <v>43217</v>
      </c>
      <c r="C697" s="2">
        <f t="shared" si="83"/>
        <v>2.6304489550786583</v>
      </c>
      <c r="D697">
        <v>13.88</v>
      </c>
      <c r="E697">
        <f t="shared" si="86"/>
        <v>2.6071242825122494</v>
      </c>
      <c r="F697">
        <v>13.56</v>
      </c>
      <c r="G697">
        <f t="shared" si="84"/>
        <v>2.0389059644715597</v>
      </c>
      <c r="H697">
        <v>7.6821999999999999</v>
      </c>
      <c r="I697">
        <f t="shared" si="85"/>
        <v>-2.0394518934636774</v>
      </c>
      <c r="J697">
        <v>0.13009999999999999</v>
      </c>
      <c r="K697" s="2">
        <f t="shared" si="80"/>
        <v>8.2313441046859026</v>
      </c>
      <c r="L697">
        <v>3756.88</v>
      </c>
      <c r="M697" s="2">
        <f t="shared" si="87"/>
        <v>5.9523078319067881</v>
      </c>
      <c r="N697">
        <v>384.64</v>
      </c>
      <c r="O697" s="2">
        <f t="shared" si="81"/>
        <v>7.0431599159883405</v>
      </c>
      <c r="P697">
        <v>1145</v>
      </c>
      <c r="Q697" s="2">
        <f t="shared" si="82"/>
        <v>4.3126765565390883</v>
      </c>
      <c r="R697">
        <v>74.64</v>
      </c>
    </row>
    <row r="698" spans="1:18" x14ac:dyDescent="0.25">
      <c r="A698">
        <v>2</v>
      </c>
      <c r="B698" s="1">
        <v>43223</v>
      </c>
      <c r="C698" s="2">
        <f t="shared" si="83"/>
        <v>2.6672282065819548</v>
      </c>
      <c r="D698">
        <v>14.4</v>
      </c>
      <c r="E698">
        <f t="shared" si="86"/>
        <v>2.5618676909241289</v>
      </c>
      <c r="F698">
        <v>12.96</v>
      </c>
      <c r="G698">
        <f t="shared" si="84"/>
        <v>2.0303957198327645</v>
      </c>
      <c r="H698">
        <v>7.6170999999999998</v>
      </c>
      <c r="I698">
        <f t="shared" si="85"/>
        <v>-2.0302704976733867</v>
      </c>
      <c r="J698">
        <v>0.1313</v>
      </c>
      <c r="K698" s="2">
        <f t="shared" si="80"/>
        <v>8.2409125416888998</v>
      </c>
      <c r="L698">
        <v>3793</v>
      </c>
      <c r="M698" s="2">
        <f t="shared" si="87"/>
        <v>5.9522558338827016</v>
      </c>
      <c r="N698">
        <v>384.62</v>
      </c>
      <c r="O698" s="2">
        <f t="shared" si="81"/>
        <v>6.9911768871212097</v>
      </c>
      <c r="P698">
        <v>1087</v>
      </c>
      <c r="Q698" s="2">
        <f t="shared" si="82"/>
        <v>4.2989167279508749</v>
      </c>
      <c r="R698">
        <v>73.62</v>
      </c>
    </row>
    <row r="699" spans="1:18" x14ac:dyDescent="0.25">
      <c r="A699">
        <v>2</v>
      </c>
      <c r="B699" s="1">
        <v>43224</v>
      </c>
      <c r="C699" s="2">
        <f t="shared" si="83"/>
        <v>2.7421295147550726</v>
      </c>
      <c r="D699">
        <v>15.52</v>
      </c>
      <c r="E699">
        <f t="shared" si="86"/>
        <v>2.5664866367804233</v>
      </c>
      <c r="F699">
        <v>13.02</v>
      </c>
      <c r="G699">
        <f t="shared" si="84"/>
        <v>2.0294368903193019</v>
      </c>
      <c r="H699">
        <v>7.6097999999999999</v>
      </c>
      <c r="I699">
        <f t="shared" si="85"/>
        <v>-2.0295091729316268</v>
      </c>
      <c r="J699">
        <v>0.13139999999999999</v>
      </c>
      <c r="K699" s="2">
        <f t="shared" si="80"/>
        <v>8.2360496958040397</v>
      </c>
      <c r="L699">
        <v>3774.6</v>
      </c>
      <c r="M699" s="2">
        <f t="shared" si="87"/>
        <v>5.9585022094051547</v>
      </c>
      <c r="N699">
        <v>387.03</v>
      </c>
      <c r="O699" s="2">
        <f t="shared" si="81"/>
        <v>6.9693206346402921</v>
      </c>
      <c r="P699">
        <v>1063.5</v>
      </c>
      <c r="Q699" s="2">
        <f t="shared" si="82"/>
        <v>4.3157532762425941</v>
      </c>
      <c r="R699">
        <v>74.87</v>
      </c>
    </row>
    <row r="700" spans="1:18" x14ac:dyDescent="0.25">
      <c r="A700">
        <v>2</v>
      </c>
      <c r="B700" s="1">
        <v>43227</v>
      </c>
      <c r="C700" s="2">
        <f t="shared" si="83"/>
        <v>2.6630528351714742</v>
      </c>
      <c r="D700">
        <v>14.34</v>
      </c>
      <c r="E700">
        <f t="shared" si="86"/>
        <v>2.6115393007213661</v>
      </c>
      <c r="F700">
        <v>13.62</v>
      </c>
      <c r="G700">
        <f t="shared" si="84"/>
        <v>2.0269238137688914</v>
      </c>
      <c r="H700">
        <v>7.5907</v>
      </c>
      <c r="I700">
        <f t="shared" si="85"/>
        <v>-2.0264696569137302</v>
      </c>
      <c r="J700">
        <v>0.1318</v>
      </c>
      <c r="K700" s="2">
        <f t="shared" si="80"/>
        <v>8.2517134789765549</v>
      </c>
      <c r="L700">
        <v>3834.19</v>
      </c>
      <c r="M700" s="2">
        <f t="shared" si="87"/>
        <v>5.9648895389221828</v>
      </c>
      <c r="N700">
        <v>389.51</v>
      </c>
      <c r="O700" s="2">
        <f t="shared" si="81"/>
        <v>7.0053356073210011</v>
      </c>
      <c r="P700">
        <v>1102.5</v>
      </c>
      <c r="Q700" s="2">
        <f t="shared" si="82"/>
        <v>4.3329676843846965</v>
      </c>
      <c r="R700">
        <v>76.17</v>
      </c>
    </row>
    <row r="701" spans="1:18" x14ac:dyDescent="0.25">
      <c r="A701">
        <v>2</v>
      </c>
      <c r="B701" s="1">
        <v>43230</v>
      </c>
      <c r="C701" s="2">
        <f t="shared" si="83"/>
        <v>2.689886230474539</v>
      </c>
      <c r="D701">
        <v>14.73</v>
      </c>
      <c r="E701">
        <f t="shared" si="86"/>
        <v>2.6817062257626079</v>
      </c>
      <c r="F701">
        <v>14.61</v>
      </c>
      <c r="G701">
        <f t="shared" si="84"/>
        <v>2.0235455659236066</v>
      </c>
      <c r="H701">
        <v>7.5651000000000002</v>
      </c>
      <c r="I701">
        <f t="shared" si="85"/>
        <v>-2.023439351564551</v>
      </c>
      <c r="J701">
        <v>0.13220000000000001</v>
      </c>
      <c r="K701" s="2">
        <f t="shared" si="80"/>
        <v>8.2669507597701362</v>
      </c>
      <c r="L701">
        <v>3893.06</v>
      </c>
      <c r="M701" s="2">
        <f t="shared" si="87"/>
        <v>5.971185306249601</v>
      </c>
      <c r="N701">
        <v>391.97</v>
      </c>
      <c r="O701" s="2">
        <f t="shared" si="81"/>
        <v>7.1090621356871724</v>
      </c>
      <c r="P701">
        <v>1223</v>
      </c>
      <c r="Q701" s="2">
        <f t="shared" si="82"/>
        <v>4.3498907646438107</v>
      </c>
      <c r="R701">
        <v>77.47</v>
      </c>
    </row>
    <row r="702" spans="1:18" x14ac:dyDescent="0.25">
      <c r="A702">
        <v>2</v>
      </c>
      <c r="B702" s="1">
        <v>43235</v>
      </c>
      <c r="C702" s="2">
        <f t="shared" si="83"/>
        <v>2.6810215287142909</v>
      </c>
      <c r="D702">
        <v>14.6</v>
      </c>
      <c r="E702">
        <f t="shared" si="86"/>
        <v>2.6616571615324998</v>
      </c>
      <c r="F702">
        <v>14.32</v>
      </c>
      <c r="G702">
        <f t="shared" si="84"/>
        <v>2.0215078273721354</v>
      </c>
      <c r="H702">
        <v>7.5496999999999996</v>
      </c>
      <c r="I702">
        <f t="shared" si="85"/>
        <v>-2.0211726335558602</v>
      </c>
      <c r="J702">
        <v>0.13250000000000001</v>
      </c>
      <c r="K702" s="2">
        <f t="shared" si="80"/>
        <v>8.2748923045603338</v>
      </c>
      <c r="L702">
        <v>3924.1</v>
      </c>
      <c r="M702" s="2">
        <f t="shared" si="87"/>
        <v>5.9722052721691705</v>
      </c>
      <c r="N702">
        <v>392.37</v>
      </c>
      <c r="O702" s="2">
        <f t="shared" si="81"/>
        <v>7.0335064842876971</v>
      </c>
      <c r="P702">
        <v>1134</v>
      </c>
      <c r="Q702" s="2">
        <f t="shared" si="82"/>
        <v>4.3622065072245748</v>
      </c>
      <c r="R702">
        <v>78.430000000000007</v>
      </c>
    </row>
    <row r="703" spans="1:18" x14ac:dyDescent="0.25">
      <c r="A703">
        <v>2</v>
      </c>
      <c r="B703" s="1">
        <v>43236</v>
      </c>
      <c r="C703" s="2">
        <f t="shared" si="83"/>
        <v>2.7245795030534206</v>
      </c>
      <c r="D703">
        <v>15.25</v>
      </c>
      <c r="E703">
        <f t="shared" si="86"/>
        <v>2.7199787719674839</v>
      </c>
      <c r="F703">
        <v>15.18</v>
      </c>
      <c r="G703">
        <f t="shared" si="84"/>
        <v>2.0179915793636134</v>
      </c>
      <c r="H703">
        <v>7.5232000000000001</v>
      </c>
      <c r="I703">
        <f t="shared" si="85"/>
        <v>-2.0174061507603831</v>
      </c>
      <c r="J703">
        <v>0.13300000000000001</v>
      </c>
      <c r="K703" s="2">
        <f t="shared" si="80"/>
        <v>8.2668942473566567</v>
      </c>
      <c r="L703">
        <v>3892.84</v>
      </c>
      <c r="M703" s="2">
        <f t="shared" si="87"/>
        <v>5.9743438202995636</v>
      </c>
      <c r="N703">
        <v>393.21</v>
      </c>
      <c r="O703" s="2">
        <f t="shared" si="81"/>
        <v>7.1910527531160939</v>
      </c>
      <c r="P703">
        <v>1327.5</v>
      </c>
      <c r="Q703" s="2">
        <f t="shared" si="82"/>
        <v>4.3729858900217327</v>
      </c>
      <c r="R703">
        <v>79.28</v>
      </c>
    </row>
    <row r="704" spans="1:18" x14ac:dyDescent="0.25">
      <c r="A704">
        <v>2</v>
      </c>
      <c r="B704" s="1">
        <v>43237</v>
      </c>
      <c r="C704" s="2">
        <f t="shared" si="83"/>
        <v>2.7568403652716422</v>
      </c>
      <c r="D704">
        <v>15.75</v>
      </c>
      <c r="E704">
        <f t="shared" si="86"/>
        <v>2.7278528283983898</v>
      </c>
      <c r="F704">
        <v>15.3</v>
      </c>
      <c r="G704">
        <f t="shared" si="84"/>
        <v>2.0161555691090234</v>
      </c>
      <c r="H704">
        <v>7.5094000000000003</v>
      </c>
      <c r="I704">
        <f t="shared" si="85"/>
        <v>-2.0166545535810712</v>
      </c>
      <c r="J704">
        <v>0.1331</v>
      </c>
      <c r="K704" s="2">
        <f t="shared" si="80"/>
        <v>8.2594711352072796</v>
      </c>
      <c r="L704">
        <v>3864.05</v>
      </c>
      <c r="M704" s="2">
        <f t="shared" si="87"/>
        <v>5.9808837675637951</v>
      </c>
      <c r="N704">
        <v>395.79</v>
      </c>
      <c r="O704" s="2">
        <f t="shared" si="81"/>
        <v>7.1910527531160939</v>
      </c>
      <c r="P704">
        <v>1327.5</v>
      </c>
      <c r="Q704" s="2">
        <f t="shared" si="82"/>
        <v>4.3732381286408026</v>
      </c>
      <c r="R704">
        <v>79.3</v>
      </c>
    </row>
    <row r="705" spans="1:18" x14ac:dyDescent="0.25">
      <c r="A705">
        <v>2</v>
      </c>
      <c r="B705" s="1">
        <v>43238</v>
      </c>
      <c r="C705" s="2">
        <f t="shared" si="83"/>
        <v>2.6892071133007303</v>
      </c>
      <c r="D705">
        <v>14.72</v>
      </c>
      <c r="E705">
        <f t="shared" si="86"/>
        <v>2.7245795030534206</v>
      </c>
      <c r="F705">
        <v>15.25</v>
      </c>
      <c r="G705">
        <f t="shared" si="84"/>
        <v>2.016781255554037</v>
      </c>
      <c r="H705">
        <v>7.5141</v>
      </c>
      <c r="I705">
        <f t="shared" si="85"/>
        <v>-2.0166545535810712</v>
      </c>
      <c r="J705">
        <v>0.1331</v>
      </c>
      <c r="K705" s="2">
        <f t="shared" si="80"/>
        <v>8.269516139852616</v>
      </c>
      <c r="L705">
        <v>3903.06</v>
      </c>
      <c r="M705" s="2">
        <f t="shared" si="87"/>
        <v>5.9780499726861205</v>
      </c>
      <c r="N705">
        <v>394.67</v>
      </c>
      <c r="O705" s="2">
        <f t="shared" si="81"/>
        <v>7.1910527531160939</v>
      </c>
      <c r="P705">
        <v>1327.5</v>
      </c>
      <c r="Q705" s="2">
        <f t="shared" si="82"/>
        <v>4.3632260052101639</v>
      </c>
      <c r="R705">
        <v>78.510000000000005</v>
      </c>
    </row>
    <row r="706" spans="1:18" x14ac:dyDescent="0.25">
      <c r="A706">
        <v>2</v>
      </c>
      <c r="B706" s="1">
        <v>43241</v>
      </c>
      <c r="C706" s="2">
        <f t="shared" si="83"/>
        <v>2.703372611551099</v>
      </c>
      <c r="D706">
        <v>14.93</v>
      </c>
      <c r="E706">
        <f t="shared" si="86"/>
        <v>2.7447035187502458</v>
      </c>
      <c r="F706">
        <v>15.56</v>
      </c>
      <c r="G706">
        <f t="shared" si="84"/>
        <v>2.018509841469657</v>
      </c>
      <c r="H706">
        <v>7.5270999999999999</v>
      </c>
      <c r="I706">
        <f t="shared" si="85"/>
        <v>-2.0189110419398038</v>
      </c>
      <c r="J706">
        <v>0.1328</v>
      </c>
      <c r="K706" s="2">
        <f t="shared" ref="K706:K769" si="88">LN(L706)</f>
        <v>8.2741632092944322</v>
      </c>
      <c r="L706">
        <v>3921.24</v>
      </c>
      <c r="M706" s="2">
        <f t="shared" si="87"/>
        <v>5.9810858745295938</v>
      </c>
      <c r="N706">
        <v>395.87</v>
      </c>
      <c r="O706" s="2">
        <f t="shared" ref="O706:O769" si="89">LN(P706)</f>
        <v>7.1592919047975645</v>
      </c>
      <c r="P706">
        <v>1286</v>
      </c>
      <c r="Q706" s="2">
        <f t="shared" ref="Q706:Q769" si="90">LN(R706)</f>
        <v>4.3722287921937708</v>
      </c>
      <c r="R706">
        <v>79.22</v>
      </c>
    </row>
    <row r="707" spans="1:18" x14ac:dyDescent="0.25">
      <c r="A707">
        <v>2</v>
      </c>
      <c r="B707" s="1">
        <v>43242</v>
      </c>
      <c r="C707" s="2">
        <f t="shared" ref="C707:C770" si="91">LN(D707)</f>
        <v>2.706048198431537</v>
      </c>
      <c r="D707">
        <v>14.97</v>
      </c>
      <c r="E707">
        <f t="shared" si="86"/>
        <v>2.7694588292308535</v>
      </c>
      <c r="F707">
        <v>15.95</v>
      </c>
      <c r="G707">
        <f t="shared" ref="G707:G770" si="92">LN(H707)</f>
        <v>2.0149430197422862</v>
      </c>
      <c r="H707">
        <v>7.5003000000000002</v>
      </c>
      <c r="I707">
        <f t="shared" ref="I707:I770" si="93">LN(J707)</f>
        <v>-2.0151530517974741</v>
      </c>
      <c r="J707">
        <v>0.1333</v>
      </c>
      <c r="K707" s="2">
        <f t="shared" si="88"/>
        <v>8.2703228734322831</v>
      </c>
      <c r="L707">
        <v>3906.21</v>
      </c>
      <c r="M707" s="2">
        <f t="shared" si="87"/>
        <v>5.983785135764113</v>
      </c>
      <c r="N707">
        <v>396.94</v>
      </c>
      <c r="O707" s="2">
        <f t="shared" si="89"/>
        <v>7.1592919047975645</v>
      </c>
      <c r="P707">
        <v>1286</v>
      </c>
      <c r="Q707" s="2">
        <f t="shared" si="90"/>
        <v>4.3766371373894435</v>
      </c>
      <c r="R707">
        <v>79.569999999999993</v>
      </c>
    </row>
    <row r="708" spans="1:18" x14ac:dyDescent="0.25">
      <c r="A708">
        <v>2</v>
      </c>
      <c r="B708" s="1">
        <v>43243</v>
      </c>
      <c r="C708" s="2">
        <f t="shared" si="91"/>
        <v>2.706048198431537</v>
      </c>
      <c r="D708">
        <v>14.97</v>
      </c>
      <c r="E708">
        <f t="shared" ref="E708:E771" si="94">LN(F708)</f>
        <v>2.7732135270086236</v>
      </c>
      <c r="F708">
        <v>16.010000000000002</v>
      </c>
      <c r="G708">
        <f t="shared" si="92"/>
        <v>2.0111627009265414</v>
      </c>
      <c r="H708">
        <v>7.4720000000000004</v>
      </c>
      <c r="I708">
        <f t="shared" si="93"/>
        <v>-2.0114091312880089</v>
      </c>
      <c r="J708">
        <v>0.1338</v>
      </c>
      <c r="K708" s="2">
        <f t="shared" si="88"/>
        <v>8.2570173306456685</v>
      </c>
      <c r="L708">
        <v>3854.58</v>
      </c>
      <c r="M708" s="2">
        <f t="shared" ref="M708:M771" si="95">LN(N708)</f>
        <v>5.972740338109702</v>
      </c>
      <c r="N708">
        <v>392.58</v>
      </c>
      <c r="O708" s="2">
        <f t="shared" si="89"/>
        <v>7.1368809019738944</v>
      </c>
      <c r="P708">
        <v>1257.5</v>
      </c>
      <c r="Q708" s="2">
        <f t="shared" si="90"/>
        <v>4.3795235044557632</v>
      </c>
      <c r="R708">
        <v>79.8</v>
      </c>
    </row>
    <row r="709" spans="1:18" x14ac:dyDescent="0.25">
      <c r="A709">
        <v>2</v>
      </c>
      <c r="B709" s="1">
        <v>43244</v>
      </c>
      <c r="C709" s="2">
        <f t="shared" si="91"/>
        <v>2.7206373166076814</v>
      </c>
      <c r="D709">
        <v>15.19</v>
      </c>
      <c r="E709">
        <f t="shared" si="94"/>
        <v>2.7905514226139538</v>
      </c>
      <c r="F709">
        <v>16.29</v>
      </c>
      <c r="G709">
        <f t="shared" si="92"/>
        <v>2.0115774971136879</v>
      </c>
      <c r="H709">
        <v>7.4751000000000003</v>
      </c>
      <c r="I709">
        <f t="shared" si="93"/>
        <v>-2.0114091312880089</v>
      </c>
      <c r="J709">
        <v>0.1338</v>
      </c>
      <c r="K709" s="2">
        <f t="shared" si="88"/>
        <v>8.2498939700551119</v>
      </c>
      <c r="L709">
        <v>3827.22</v>
      </c>
      <c r="M709" s="2">
        <f t="shared" si="95"/>
        <v>5.967530396812351</v>
      </c>
      <c r="N709">
        <v>390.54</v>
      </c>
      <c r="O709" s="2">
        <f t="shared" si="89"/>
        <v>7.1368809019738944</v>
      </c>
      <c r="P709">
        <v>1257.5</v>
      </c>
      <c r="Q709" s="2">
        <f t="shared" si="90"/>
        <v>4.3667860852575968</v>
      </c>
      <c r="R709">
        <v>78.790000000000006</v>
      </c>
    </row>
    <row r="710" spans="1:18" x14ac:dyDescent="0.25">
      <c r="A710">
        <v>2</v>
      </c>
      <c r="B710" s="1">
        <v>43251</v>
      </c>
      <c r="C710" s="2">
        <f t="shared" si="91"/>
        <v>2.7245795030534206</v>
      </c>
      <c r="D710">
        <v>15.25</v>
      </c>
      <c r="E710">
        <f t="shared" si="94"/>
        <v>2.7020321287766471</v>
      </c>
      <c r="F710">
        <v>14.91</v>
      </c>
      <c r="G710">
        <f t="shared" si="92"/>
        <v>2.0142227892374005</v>
      </c>
      <c r="H710">
        <v>7.4949000000000003</v>
      </c>
      <c r="I710">
        <f t="shared" si="93"/>
        <v>-2.0136538011418326</v>
      </c>
      <c r="J710">
        <v>0.13350000000000001</v>
      </c>
      <c r="K710" s="2">
        <f t="shared" si="88"/>
        <v>8.2433824654500736</v>
      </c>
      <c r="L710">
        <v>3802.38</v>
      </c>
      <c r="M710" s="2">
        <f t="shared" si="95"/>
        <v>5.9481916348745152</v>
      </c>
      <c r="N710">
        <v>383.06</v>
      </c>
      <c r="O710" s="2">
        <f t="shared" si="89"/>
        <v>7.1491315985574069</v>
      </c>
      <c r="P710">
        <v>1273</v>
      </c>
      <c r="Q710" s="2">
        <f t="shared" si="90"/>
        <v>4.3514385529058579</v>
      </c>
      <c r="R710">
        <v>77.59</v>
      </c>
    </row>
    <row r="711" spans="1:18" x14ac:dyDescent="0.25">
      <c r="A711">
        <v>2</v>
      </c>
      <c r="B711" s="1">
        <v>43252</v>
      </c>
      <c r="C711" s="2">
        <f t="shared" si="91"/>
        <v>2.7363136663750693</v>
      </c>
      <c r="D711">
        <v>15.43</v>
      </c>
      <c r="E711">
        <f t="shared" si="94"/>
        <v>2.7271990199409708</v>
      </c>
      <c r="F711">
        <v>15.29</v>
      </c>
      <c r="G711">
        <f t="shared" si="92"/>
        <v>2.0131013985956367</v>
      </c>
      <c r="H711">
        <v>7.4865000000000004</v>
      </c>
      <c r="I711">
        <f t="shared" si="93"/>
        <v>-2.0129050178795915</v>
      </c>
      <c r="J711">
        <v>0.1336</v>
      </c>
      <c r="K711" s="2">
        <f t="shared" si="88"/>
        <v>8.234986766871156</v>
      </c>
      <c r="L711">
        <v>3770.59</v>
      </c>
      <c r="M711" s="2">
        <f t="shared" si="95"/>
        <v>5.9581921078444093</v>
      </c>
      <c r="N711">
        <v>386.91</v>
      </c>
      <c r="O711" s="2">
        <f t="shared" si="89"/>
        <v>7.1708884785125049</v>
      </c>
      <c r="P711">
        <v>1301</v>
      </c>
      <c r="Q711" s="2">
        <f t="shared" si="90"/>
        <v>4.3410744233424525</v>
      </c>
      <c r="R711">
        <v>76.790000000000006</v>
      </c>
    </row>
    <row r="712" spans="1:18" x14ac:dyDescent="0.25">
      <c r="A712">
        <v>2</v>
      </c>
      <c r="B712" s="1">
        <v>43255</v>
      </c>
      <c r="C712" s="2">
        <f t="shared" si="91"/>
        <v>2.7414849771884473</v>
      </c>
      <c r="D712">
        <v>15.51</v>
      </c>
      <c r="E712">
        <f t="shared" si="94"/>
        <v>2.7806808921371173</v>
      </c>
      <c r="F712">
        <v>16.13</v>
      </c>
      <c r="G712">
        <f t="shared" si="92"/>
        <v>2.0147430077408992</v>
      </c>
      <c r="H712">
        <v>7.4988000000000001</v>
      </c>
      <c r="I712">
        <f t="shared" si="93"/>
        <v>-2.0144031455006139</v>
      </c>
      <c r="J712">
        <v>0.13339999999999999</v>
      </c>
      <c r="K712" s="2">
        <f t="shared" si="88"/>
        <v>8.2447490957107661</v>
      </c>
      <c r="L712">
        <v>3807.58</v>
      </c>
      <c r="M712" s="2">
        <f t="shared" si="95"/>
        <v>5.9612888045979204</v>
      </c>
      <c r="N712">
        <v>388.11</v>
      </c>
      <c r="O712" s="2">
        <f t="shared" si="89"/>
        <v>7.1708884785125049</v>
      </c>
      <c r="P712">
        <v>1301</v>
      </c>
      <c r="Q712" s="2">
        <f t="shared" si="90"/>
        <v>4.3213473238620308</v>
      </c>
      <c r="R712">
        <v>75.290000000000006</v>
      </c>
    </row>
    <row r="713" spans="1:18" x14ac:dyDescent="0.25">
      <c r="A713">
        <v>2</v>
      </c>
      <c r="B713" s="1">
        <v>43256</v>
      </c>
      <c r="C713" s="2">
        <f t="shared" si="91"/>
        <v>2.7206373166076814</v>
      </c>
      <c r="D713">
        <v>15.19</v>
      </c>
      <c r="E713">
        <f t="shared" si="94"/>
        <v>2.7581094009749472</v>
      </c>
      <c r="F713">
        <v>15.77</v>
      </c>
      <c r="G713">
        <f t="shared" si="92"/>
        <v>2.0157826335692723</v>
      </c>
      <c r="H713">
        <v>7.5065999999999997</v>
      </c>
      <c r="I713">
        <f t="shared" si="93"/>
        <v>-2.0151530517974741</v>
      </c>
      <c r="J713">
        <v>0.1333</v>
      </c>
      <c r="K713" s="2">
        <f t="shared" si="88"/>
        <v>8.254612103444229</v>
      </c>
      <c r="L713">
        <v>3845.32</v>
      </c>
      <c r="M713" s="2">
        <f t="shared" si="95"/>
        <v>5.9581404149004848</v>
      </c>
      <c r="N713">
        <v>386.89</v>
      </c>
      <c r="O713" s="2">
        <f t="shared" si="89"/>
        <v>7.1708884785125049</v>
      </c>
      <c r="P713">
        <v>1301</v>
      </c>
      <c r="Q713" s="2">
        <f t="shared" si="90"/>
        <v>4.3225419878389895</v>
      </c>
      <c r="R713">
        <v>75.38</v>
      </c>
    </row>
    <row r="714" spans="1:18" x14ac:dyDescent="0.25">
      <c r="A714">
        <v>2</v>
      </c>
      <c r="B714" s="1">
        <v>43257</v>
      </c>
      <c r="C714" s="2">
        <f t="shared" si="91"/>
        <v>2.7291591643124451</v>
      </c>
      <c r="D714">
        <v>15.32</v>
      </c>
      <c r="E714">
        <f t="shared" si="94"/>
        <v>2.768204123921957</v>
      </c>
      <c r="F714">
        <v>15.93</v>
      </c>
      <c r="G714">
        <f t="shared" si="92"/>
        <v>2.0177522908469907</v>
      </c>
      <c r="H714">
        <v>7.5213999999999999</v>
      </c>
      <c r="I714">
        <f t="shared" si="93"/>
        <v>-2.0174061507603831</v>
      </c>
      <c r="J714">
        <v>0.13300000000000001</v>
      </c>
      <c r="K714" s="2">
        <f t="shared" si="88"/>
        <v>8.2525373031836153</v>
      </c>
      <c r="L714">
        <v>3837.35</v>
      </c>
      <c r="M714" s="2">
        <f t="shared" si="95"/>
        <v>5.9581145674264278</v>
      </c>
      <c r="N714">
        <v>386.88</v>
      </c>
      <c r="O714" s="2">
        <f t="shared" si="89"/>
        <v>7.1708884785125049</v>
      </c>
      <c r="P714">
        <v>1301</v>
      </c>
      <c r="Q714" s="2">
        <f t="shared" si="90"/>
        <v>4.3222766302681075</v>
      </c>
      <c r="R714">
        <v>75.36</v>
      </c>
    </row>
    <row r="715" spans="1:18" x14ac:dyDescent="0.25">
      <c r="A715">
        <v>2</v>
      </c>
      <c r="B715" s="1">
        <v>43258</v>
      </c>
      <c r="C715" s="2">
        <f t="shared" si="91"/>
        <v>2.7942278973432626</v>
      </c>
      <c r="D715">
        <v>16.350000000000001</v>
      </c>
      <c r="E715">
        <f t="shared" si="94"/>
        <v>2.7725887222397811</v>
      </c>
      <c r="F715">
        <v>16</v>
      </c>
      <c r="G715">
        <f t="shared" si="92"/>
        <v>2.0205006578307358</v>
      </c>
      <c r="H715">
        <v>7.5420999999999996</v>
      </c>
      <c r="I715">
        <f t="shared" si="93"/>
        <v>-2.0204182012303749</v>
      </c>
      <c r="J715">
        <v>0.1326</v>
      </c>
      <c r="K715" s="2">
        <f t="shared" si="88"/>
        <v>8.2508837549817624</v>
      </c>
      <c r="L715">
        <v>3831.01</v>
      </c>
      <c r="M715" s="2">
        <f t="shared" si="95"/>
        <v>5.95568191696821</v>
      </c>
      <c r="N715">
        <v>385.94</v>
      </c>
      <c r="O715" s="2">
        <f t="shared" si="89"/>
        <v>7.1708884785125049</v>
      </c>
      <c r="P715">
        <v>1301</v>
      </c>
      <c r="Q715" s="2">
        <f t="shared" si="90"/>
        <v>4.3479526543401299</v>
      </c>
      <c r="R715">
        <v>77.319999999999993</v>
      </c>
    </row>
    <row r="716" spans="1:18" x14ac:dyDescent="0.25">
      <c r="A716">
        <v>2</v>
      </c>
      <c r="B716" s="1">
        <v>43259</v>
      </c>
      <c r="C716" s="2">
        <f t="shared" si="91"/>
        <v>2.7414849771884473</v>
      </c>
      <c r="D716">
        <v>15.51</v>
      </c>
      <c r="E716">
        <f t="shared" si="94"/>
        <v>2.7612749623395079</v>
      </c>
      <c r="F716">
        <v>15.82</v>
      </c>
      <c r="G716">
        <f t="shared" si="92"/>
        <v>2.0201293395138462</v>
      </c>
      <c r="H716">
        <v>7.5392999999999999</v>
      </c>
      <c r="I716">
        <f t="shared" si="93"/>
        <v>-2.0204182012303749</v>
      </c>
      <c r="J716">
        <v>0.1326</v>
      </c>
      <c r="K716" s="2">
        <f t="shared" si="88"/>
        <v>8.2373787544597157</v>
      </c>
      <c r="L716">
        <v>3779.62</v>
      </c>
      <c r="M716" s="2">
        <f t="shared" si="95"/>
        <v>5.9535549740347617</v>
      </c>
      <c r="N716">
        <v>385.12</v>
      </c>
      <c r="O716" s="2">
        <f t="shared" si="89"/>
        <v>7.1708884785125049</v>
      </c>
      <c r="P716">
        <v>1301</v>
      </c>
      <c r="Q716" s="2">
        <f t="shared" si="90"/>
        <v>4.3367677282682671</v>
      </c>
      <c r="R716">
        <v>76.459999999999994</v>
      </c>
    </row>
    <row r="717" spans="1:18" x14ac:dyDescent="0.25">
      <c r="A717">
        <v>2</v>
      </c>
      <c r="B717" s="1">
        <v>43262</v>
      </c>
      <c r="C717" s="2">
        <f t="shared" si="91"/>
        <v>2.7067159780890733</v>
      </c>
      <c r="D717">
        <v>14.98</v>
      </c>
      <c r="E717">
        <f t="shared" si="94"/>
        <v>2.7401946544287772</v>
      </c>
      <c r="F717">
        <v>15.49</v>
      </c>
      <c r="G717">
        <f t="shared" si="92"/>
        <v>2.0207260338450537</v>
      </c>
      <c r="H717">
        <v>7.5438000000000001</v>
      </c>
      <c r="I717">
        <f t="shared" si="93"/>
        <v>-2.0204182012303749</v>
      </c>
      <c r="J717">
        <v>0.1326</v>
      </c>
      <c r="K717" s="2">
        <f t="shared" si="88"/>
        <v>8.2374739975943445</v>
      </c>
      <c r="L717">
        <v>3779.98</v>
      </c>
      <c r="M717" s="2">
        <f t="shared" si="95"/>
        <v>5.9608506884901455</v>
      </c>
      <c r="N717">
        <v>387.94</v>
      </c>
      <c r="O717" s="2">
        <f t="shared" si="89"/>
        <v>7.1966865708343501</v>
      </c>
      <c r="P717">
        <v>1335</v>
      </c>
      <c r="Q717" s="2">
        <f t="shared" si="90"/>
        <v>4.3367677282682671</v>
      </c>
      <c r="R717">
        <v>76.459999999999994</v>
      </c>
    </row>
    <row r="718" spans="1:18" x14ac:dyDescent="0.25">
      <c r="A718">
        <v>2</v>
      </c>
      <c r="B718" s="1">
        <v>43264</v>
      </c>
      <c r="C718" s="2">
        <f t="shared" si="91"/>
        <v>2.6925980965432883</v>
      </c>
      <c r="D718">
        <v>14.77</v>
      </c>
      <c r="E718">
        <f t="shared" si="94"/>
        <v>2.7285062096695922</v>
      </c>
      <c r="F718">
        <v>15.31</v>
      </c>
      <c r="G718">
        <f t="shared" si="92"/>
        <v>2.0207923112424968</v>
      </c>
      <c r="H718">
        <v>7.5442999999999998</v>
      </c>
      <c r="I718">
        <f t="shared" si="93"/>
        <v>-2.0204182012303749</v>
      </c>
      <c r="J718">
        <v>0.1326</v>
      </c>
      <c r="K718" s="2">
        <f t="shared" si="88"/>
        <v>8.2396832074058111</v>
      </c>
      <c r="L718">
        <v>3788.34</v>
      </c>
      <c r="M718" s="2">
        <f t="shared" si="95"/>
        <v>5.9616494620287961</v>
      </c>
      <c r="N718">
        <v>388.25</v>
      </c>
      <c r="O718" s="2">
        <f t="shared" si="89"/>
        <v>7.1966865708343501</v>
      </c>
      <c r="P718">
        <v>1335</v>
      </c>
      <c r="Q718" s="2">
        <f t="shared" si="90"/>
        <v>4.3404230848188066</v>
      </c>
      <c r="R718">
        <v>76.739999999999995</v>
      </c>
    </row>
    <row r="719" spans="1:18" x14ac:dyDescent="0.25">
      <c r="A719">
        <v>2</v>
      </c>
      <c r="B719" s="1">
        <v>43265</v>
      </c>
      <c r="C719" s="2">
        <f t="shared" si="91"/>
        <v>2.7093826463359885</v>
      </c>
      <c r="D719">
        <v>15.02</v>
      </c>
      <c r="E719">
        <f t="shared" si="94"/>
        <v>2.7020321287766471</v>
      </c>
      <c r="F719">
        <v>14.91</v>
      </c>
      <c r="G719">
        <f t="shared" si="92"/>
        <v>2.002317487257764</v>
      </c>
      <c r="H719">
        <v>7.4062000000000001</v>
      </c>
      <c r="I719">
        <f t="shared" si="93"/>
        <v>-2.0024805005437076</v>
      </c>
      <c r="J719">
        <v>0.13500000000000001</v>
      </c>
      <c r="K719" s="2">
        <f t="shared" si="88"/>
        <v>8.2357237803563397</v>
      </c>
      <c r="L719">
        <v>3773.37</v>
      </c>
      <c r="M719" s="2">
        <f t="shared" si="95"/>
        <v>5.9739113878603929</v>
      </c>
      <c r="N719">
        <v>393.04</v>
      </c>
      <c r="O719" s="2">
        <f t="shared" si="89"/>
        <v>7.1735751045767833</v>
      </c>
      <c r="P719">
        <v>1304.5</v>
      </c>
      <c r="Q719" s="2">
        <f t="shared" si="90"/>
        <v>4.3299435548036564</v>
      </c>
      <c r="R719">
        <v>75.94</v>
      </c>
    </row>
    <row r="720" spans="1:18" x14ac:dyDescent="0.25">
      <c r="A720">
        <v>2</v>
      </c>
      <c r="B720" s="1">
        <v>43270</v>
      </c>
      <c r="C720" s="2">
        <f t="shared" si="91"/>
        <v>2.6755270093966499</v>
      </c>
      <c r="D720">
        <v>14.52</v>
      </c>
      <c r="E720">
        <f t="shared" si="94"/>
        <v>2.6560549059838299</v>
      </c>
      <c r="F720">
        <v>14.24</v>
      </c>
      <c r="G720">
        <f t="shared" si="92"/>
        <v>2.0170872999328604</v>
      </c>
      <c r="H720">
        <v>7.5164</v>
      </c>
      <c r="I720">
        <f t="shared" si="93"/>
        <v>-2.0166545535810712</v>
      </c>
      <c r="J720">
        <v>0.1331</v>
      </c>
      <c r="K720" s="2">
        <f t="shared" si="88"/>
        <v>8.1945386492330936</v>
      </c>
      <c r="L720">
        <v>3621.12</v>
      </c>
      <c r="M720" s="2">
        <f t="shared" si="95"/>
        <v>5.9485831417896131</v>
      </c>
      <c r="N720">
        <v>383.21</v>
      </c>
      <c r="O720" s="2">
        <f t="shared" si="89"/>
        <v>7.1204443723924875</v>
      </c>
      <c r="P720">
        <v>1237</v>
      </c>
      <c r="Q720" s="2">
        <f t="shared" si="90"/>
        <v>4.3185542117183084</v>
      </c>
      <c r="R720">
        <v>75.08</v>
      </c>
    </row>
    <row r="721" spans="1:18" x14ac:dyDescent="0.25">
      <c r="A721">
        <v>2</v>
      </c>
      <c r="B721" s="1">
        <v>43271</v>
      </c>
      <c r="C721" s="2">
        <f t="shared" si="91"/>
        <v>2.6713862167306188</v>
      </c>
      <c r="D721">
        <v>14.46</v>
      </c>
      <c r="E721">
        <f t="shared" si="94"/>
        <v>2.6741486494265287</v>
      </c>
      <c r="F721">
        <v>14.5</v>
      </c>
      <c r="G721">
        <f t="shared" si="92"/>
        <v>2.0137690445010619</v>
      </c>
      <c r="H721">
        <v>7.4915000000000003</v>
      </c>
      <c r="I721">
        <f t="shared" si="93"/>
        <v>-2.0136538011418326</v>
      </c>
      <c r="J721">
        <v>0.13350000000000001</v>
      </c>
      <c r="K721" s="2">
        <f t="shared" si="88"/>
        <v>8.198485428034239</v>
      </c>
      <c r="L721">
        <v>3635.44</v>
      </c>
      <c r="M721" s="2">
        <f t="shared" si="95"/>
        <v>5.9513974758947406</v>
      </c>
      <c r="N721">
        <v>384.29</v>
      </c>
      <c r="O721" s="2">
        <f t="shared" si="89"/>
        <v>7.1180162044653335</v>
      </c>
      <c r="P721">
        <v>1234</v>
      </c>
      <c r="Q721" s="2">
        <f t="shared" si="90"/>
        <v>4.3140154240573381</v>
      </c>
      <c r="R721">
        <v>74.739999999999995</v>
      </c>
    </row>
    <row r="722" spans="1:18" x14ac:dyDescent="0.25">
      <c r="A722">
        <v>2</v>
      </c>
      <c r="B722" s="1">
        <v>43276</v>
      </c>
      <c r="C722" s="2">
        <f t="shared" si="91"/>
        <v>2.6637499422056301</v>
      </c>
      <c r="D722">
        <v>14.35</v>
      </c>
      <c r="E722">
        <f t="shared" si="94"/>
        <v>2.7100482037648832</v>
      </c>
      <c r="F722">
        <v>15.03</v>
      </c>
      <c r="G722">
        <f t="shared" si="92"/>
        <v>2.035280645894066</v>
      </c>
      <c r="H722">
        <v>7.6543999999999999</v>
      </c>
      <c r="I722">
        <f t="shared" si="93"/>
        <v>-2.0356160621398063</v>
      </c>
      <c r="J722">
        <v>0.13059999999999999</v>
      </c>
      <c r="K722" s="2">
        <f t="shared" si="88"/>
        <v>8.1776506462178062</v>
      </c>
      <c r="L722">
        <v>3560.48</v>
      </c>
      <c r="M722" s="2">
        <f t="shared" si="95"/>
        <v>5.9323778046486559</v>
      </c>
      <c r="N722">
        <v>377.05</v>
      </c>
      <c r="O722" s="2">
        <f t="shared" si="89"/>
        <v>7.1180162044653335</v>
      </c>
      <c r="P722">
        <v>1234</v>
      </c>
      <c r="Q722" s="2">
        <f t="shared" si="90"/>
        <v>4.313881617942199</v>
      </c>
      <c r="R722">
        <v>74.73</v>
      </c>
    </row>
    <row r="723" spans="1:18" x14ac:dyDescent="0.25">
      <c r="A723">
        <v>2</v>
      </c>
      <c r="B723" s="1">
        <v>43277</v>
      </c>
      <c r="C723" s="2">
        <f t="shared" si="91"/>
        <v>2.6651427000909336</v>
      </c>
      <c r="D723">
        <v>14.37</v>
      </c>
      <c r="E723">
        <f t="shared" si="94"/>
        <v>2.7100482037648832</v>
      </c>
      <c r="F723">
        <v>15.03</v>
      </c>
      <c r="G723">
        <f t="shared" si="92"/>
        <v>2.0364296510865447</v>
      </c>
      <c r="H723">
        <v>7.6631999999999998</v>
      </c>
      <c r="I723">
        <f t="shared" si="93"/>
        <v>-2.0363820522193889</v>
      </c>
      <c r="J723">
        <v>0.1305</v>
      </c>
      <c r="K723" s="2">
        <f t="shared" si="88"/>
        <v>8.1693675480911274</v>
      </c>
      <c r="L723">
        <v>3531.11</v>
      </c>
      <c r="M723" s="2">
        <f t="shared" si="95"/>
        <v>5.9329080976479585</v>
      </c>
      <c r="N723">
        <v>377.25</v>
      </c>
      <c r="O723" s="2">
        <f t="shared" si="89"/>
        <v>7.1180162044653335</v>
      </c>
      <c r="P723">
        <v>1234</v>
      </c>
      <c r="Q723" s="2">
        <f t="shared" si="90"/>
        <v>4.3348039913015421</v>
      </c>
      <c r="R723">
        <v>76.31</v>
      </c>
    </row>
    <row r="724" spans="1:18" x14ac:dyDescent="0.25">
      <c r="A724">
        <v>2</v>
      </c>
      <c r="B724" s="1">
        <v>43279</v>
      </c>
      <c r="C724" s="2">
        <f t="shared" si="91"/>
        <v>2.6390573296152584</v>
      </c>
      <c r="D724">
        <v>14</v>
      </c>
      <c r="E724">
        <f t="shared" si="94"/>
        <v>2.7080502011022101</v>
      </c>
      <c r="F724">
        <v>15</v>
      </c>
      <c r="G724">
        <f t="shared" si="92"/>
        <v>2.0369123615805202</v>
      </c>
      <c r="H724">
        <v>7.6669</v>
      </c>
      <c r="I724">
        <f t="shared" si="93"/>
        <v>-2.0371486294895846</v>
      </c>
      <c r="J724">
        <v>0.13039999999999999</v>
      </c>
      <c r="K724" s="2">
        <f t="shared" si="88"/>
        <v>8.1384274614846035</v>
      </c>
      <c r="L724">
        <v>3423.53</v>
      </c>
      <c r="M724" s="2">
        <f t="shared" si="95"/>
        <v>5.9319003003951005</v>
      </c>
      <c r="N724">
        <v>376.87</v>
      </c>
      <c r="O724" s="2">
        <f t="shared" si="89"/>
        <v>7.1045548549567448</v>
      </c>
      <c r="P724">
        <v>1217.5</v>
      </c>
      <c r="Q724" s="2">
        <f t="shared" si="90"/>
        <v>4.3547838982800071</v>
      </c>
      <c r="R724">
        <v>77.849999999999994</v>
      </c>
    </row>
    <row r="725" spans="1:18" x14ac:dyDescent="0.25">
      <c r="A725">
        <v>2</v>
      </c>
      <c r="B725" s="1">
        <v>43283</v>
      </c>
      <c r="C725" s="2">
        <f t="shared" si="91"/>
        <v>2.6741486494265287</v>
      </c>
      <c r="D725">
        <v>14.5</v>
      </c>
      <c r="E725">
        <f t="shared" si="94"/>
        <v>2.7127060126384039</v>
      </c>
      <c r="F725">
        <v>15.07</v>
      </c>
      <c r="G725">
        <f t="shared" si="92"/>
        <v>2.0491369614149804</v>
      </c>
      <c r="H725">
        <v>7.7611999999999997</v>
      </c>
      <c r="I725">
        <f t="shared" si="93"/>
        <v>-2.0494944653118838</v>
      </c>
      <c r="J725">
        <v>0.1288</v>
      </c>
      <c r="K725" s="2">
        <f t="shared" si="88"/>
        <v>8.1338691507911243</v>
      </c>
      <c r="L725">
        <v>3407.96</v>
      </c>
      <c r="M725" s="2">
        <f t="shared" si="95"/>
        <v>5.9315818375066049</v>
      </c>
      <c r="N725">
        <v>376.75</v>
      </c>
      <c r="O725" s="2">
        <f t="shared" si="89"/>
        <v>7.1428274011616208</v>
      </c>
      <c r="P725">
        <v>1265</v>
      </c>
      <c r="Q725" s="2">
        <f t="shared" si="90"/>
        <v>4.3476939555933765</v>
      </c>
      <c r="R725">
        <v>77.3</v>
      </c>
    </row>
    <row r="726" spans="1:18" x14ac:dyDescent="0.25">
      <c r="A726">
        <v>2</v>
      </c>
      <c r="B726" s="1">
        <v>43284</v>
      </c>
      <c r="C726" s="2">
        <f t="shared" si="91"/>
        <v>2.647592232065096</v>
      </c>
      <c r="D726">
        <v>14.12</v>
      </c>
      <c r="E726">
        <f t="shared" si="94"/>
        <v>2.7146947438208788</v>
      </c>
      <c r="F726">
        <v>15.1</v>
      </c>
      <c r="G726">
        <f t="shared" si="92"/>
        <v>2.0468021242120593</v>
      </c>
      <c r="H726">
        <v>7.7431000000000001</v>
      </c>
      <c r="I726">
        <f t="shared" si="93"/>
        <v>-2.0471679811295402</v>
      </c>
      <c r="J726">
        <v>0.12909999999999999</v>
      </c>
      <c r="K726" s="2">
        <f t="shared" si="88"/>
        <v>8.1342564042885801</v>
      </c>
      <c r="L726">
        <v>3409.28</v>
      </c>
      <c r="M726" s="2">
        <f t="shared" si="95"/>
        <v>5.9396711276787491</v>
      </c>
      <c r="N726">
        <v>379.81</v>
      </c>
      <c r="O726" s="2">
        <f t="shared" si="89"/>
        <v>7.1240756049482217</v>
      </c>
      <c r="P726">
        <v>1241.5</v>
      </c>
      <c r="Q726" s="2">
        <f t="shared" si="90"/>
        <v>4.3536271601521834</v>
      </c>
      <c r="R726">
        <v>77.760000000000005</v>
      </c>
    </row>
    <row r="727" spans="1:18" x14ac:dyDescent="0.25">
      <c r="A727">
        <v>2</v>
      </c>
      <c r="B727" s="1">
        <v>43286</v>
      </c>
      <c r="C727" s="2">
        <f t="shared" si="91"/>
        <v>2.67000213346468</v>
      </c>
      <c r="D727">
        <v>14.44</v>
      </c>
      <c r="E727">
        <f t="shared" si="94"/>
        <v>2.7523860149222616</v>
      </c>
      <c r="F727">
        <v>15.68</v>
      </c>
      <c r="G727">
        <f t="shared" si="92"/>
        <v>2.0489050116181851</v>
      </c>
      <c r="H727">
        <v>7.7594000000000003</v>
      </c>
      <c r="I727">
        <f t="shared" si="93"/>
        <v>-2.0487183690369957</v>
      </c>
      <c r="J727">
        <v>0.12889999999999999</v>
      </c>
      <c r="K727" s="2">
        <f t="shared" si="88"/>
        <v>8.1144563581792326</v>
      </c>
      <c r="L727">
        <v>3342.44</v>
      </c>
      <c r="M727" s="2">
        <f t="shared" si="95"/>
        <v>5.9443467337800291</v>
      </c>
      <c r="N727">
        <v>381.59</v>
      </c>
      <c r="O727" s="2">
        <f t="shared" si="89"/>
        <v>7.1240756049482217</v>
      </c>
      <c r="P727">
        <v>1241.5</v>
      </c>
      <c r="Q727" s="2">
        <f t="shared" si="90"/>
        <v>4.348857573282368</v>
      </c>
      <c r="R727">
        <v>77.39</v>
      </c>
    </row>
    <row r="728" spans="1:18" x14ac:dyDescent="0.25">
      <c r="A728">
        <v>2</v>
      </c>
      <c r="B728" s="1">
        <v>43287</v>
      </c>
      <c r="C728" s="2">
        <f t="shared" si="91"/>
        <v>2.5649493574615367</v>
      </c>
      <c r="D728">
        <v>13</v>
      </c>
      <c r="E728">
        <f t="shared" si="94"/>
        <v>2.7536607123542622</v>
      </c>
      <c r="F728">
        <v>15.7</v>
      </c>
      <c r="G728">
        <f t="shared" si="92"/>
        <v>2.0546492366203353</v>
      </c>
      <c r="H728">
        <v>7.8041</v>
      </c>
      <c r="I728">
        <f t="shared" si="93"/>
        <v>-2.0549440700794483</v>
      </c>
      <c r="J728">
        <v>0.12809999999999999</v>
      </c>
      <c r="K728" s="2">
        <f t="shared" si="88"/>
        <v>8.1212189026614077</v>
      </c>
      <c r="L728">
        <v>3365.12</v>
      </c>
      <c r="M728" s="2">
        <f t="shared" si="95"/>
        <v>5.9463625731955618</v>
      </c>
      <c r="N728">
        <v>382.36</v>
      </c>
      <c r="O728" s="2">
        <f t="shared" si="89"/>
        <v>7.1240756049482217</v>
      </c>
      <c r="P728">
        <v>1241.5</v>
      </c>
      <c r="Q728" s="2">
        <f t="shared" si="90"/>
        <v>4.345232973844869</v>
      </c>
      <c r="R728">
        <v>77.11</v>
      </c>
    </row>
    <row r="729" spans="1:18" x14ac:dyDescent="0.25">
      <c r="A729">
        <v>2</v>
      </c>
      <c r="B729" s="1">
        <v>43291</v>
      </c>
      <c r="C729" s="2">
        <f t="shared" si="91"/>
        <v>2.4923786646267012</v>
      </c>
      <c r="D729">
        <v>12.09</v>
      </c>
      <c r="E729">
        <f t="shared" si="94"/>
        <v>2.7757088495760249</v>
      </c>
      <c r="F729">
        <v>16.05</v>
      </c>
      <c r="G729">
        <f t="shared" si="92"/>
        <v>2.0523400926711597</v>
      </c>
      <c r="H729">
        <v>7.7861000000000002</v>
      </c>
      <c r="I729">
        <f t="shared" si="93"/>
        <v>-2.0518263746468626</v>
      </c>
      <c r="J729">
        <v>0.1285</v>
      </c>
      <c r="K729" s="2">
        <f t="shared" si="88"/>
        <v>8.1511949200166214</v>
      </c>
      <c r="L729">
        <v>3467.52</v>
      </c>
      <c r="M729" s="2">
        <f t="shared" si="95"/>
        <v>5.9564848282119556</v>
      </c>
      <c r="N729">
        <v>386.25</v>
      </c>
      <c r="O729" s="2">
        <f t="shared" si="89"/>
        <v>7.1240756049482217</v>
      </c>
      <c r="P729">
        <v>1241.5</v>
      </c>
      <c r="Q729" s="2">
        <f t="shared" si="90"/>
        <v>4.3676741284494813</v>
      </c>
      <c r="R729">
        <v>78.86</v>
      </c>
    </row>
    <row r="730" spans="1:18" x14ac:dyDescent="0.25">
      <c r="A730">
        <v>2</v>
      </c>
      <c r="B730" s="1">
        <v>43292</v>
      </c>
      <c r="C730" s="2">
        <f t="shared" si="91"/>
        <v>2.5877640352277083</v>
      </c>
      <c r="D730">
        <v>13.3</v>
      </c>
      <c r="E730">
        <f t="shared" si="94"/>
        <v>2.7923913495359609</v>
      </c>
      <c r="F730">
        <v>16.32</v>
      </c>
      <c r="G730">
        <f t="shared" si="92"/>
        <v>2.0540724503292944</v>
      </c>
      <c r="H730">
        <v>7.7995999999999999</v>
      </c>
      <c r="I730">
        <f t="shared" si="93"/>
        <v>-2.0541637344955674</v>
      </c>
      <c r="J730">
        <v>0.12820000000000001</v>
      </c>
      <c r="K730" s="2">
        <f t="shared" si="88"/>
        <v>8.1337429676405151</v>
      </c>
      <c r="L730">
        <v>3407.53</v>
      </c>
      <c r="M730" s="2">
        <f t="shared" si="95"/>
        <v>5.943848693166319</v>
      </c>
      <c r="N730">
        <v>381.4</v>
      </c>
      <c r="O730" s="2">
        <f t="shared" si="89"/>
        <v>7.0859014643656106</v>
      </c>
      <c r="P730">
        <v>1195</v>
      </c>
      <c r="Q730" s="2">
        <f t="shared" si="90"/>
        <v>4.2959239356204701</v>
      </c>
      <c r="R730">
        <v>73.400000000000006</v>
      </c>
    </row>
    <row r="731" spans="1:18" x14ac:dyDescent="0.25">
      <c r="A731">
        <v>2</v>
      </c>
      <c r="B731" s="1">
        <v>43294</v>
      </c>
      <c r="C731" s="2">
        <f t="shared" si="91"/>
        <v>2.653241964607215</v>
      </c>
      <c r="D731">
        <v>14.2</v>
      </c>
      <c r="E731">
        <f t="shared" si="94"/>
        <v>2.7763317085186157</v>
      </c>
      <c r="F731">
        <v>16.059999999999999</v>
      </c>
      <c r="G731">
        <f t="shared" si="92"/>
        <v>2.0566206138941334</v>
      </c>
      <c r="H731">
        <v>7.8194999999999997</v>
      </c>
      <c r="I731">
        <f t="shared" si="93"/>
        <v>-2.0565065703973398</v>
      </c>
      <c r="J731">
        <v>0.12790000000000001</v>
      </c>
      <c r="K731" s="2">
        <f t="shared" si="88"/>
        <v>8.158427491941989</v>
      </c>
      <c r="L731">
        <v>3492.69</v>
      </c>
      <c r="M731" s="2">
        <f t="shared" si="95"/>
        <v>5.9533212533299391</v>
      </c>
      <c r="N731">
        <v>385.03</v>
      </c>
      <c r="O731" s="2">
        <f t="shared" si="89"/>
        <v>7.0954788850650861</v>
      </c>
      <c r="P731">
        <v>1206.5</v>
      </c>
      <c r="Q731" s="2">
        <f t="shared" si="90"/>
        <v>4.3218784618376036</v>
      </c>
      <c r="R731">
        <v>75.33</v>
      </c>
    </row>
    <row r="732" spans="1:18" x14ac:dyDescent="0.25">
      <c r="A732">
        <v>2</v>
      </c>
      <c r="B732" s="1">
        <v>43297</v>
      </c>
      <c r="C732" s="2">
        <f t="shared" si="91"/>
        <v>2.703372611551099</v>
      </c>
      <c r="D732">
        <v>14.93</v>
      </c>
      <c r="E732">
        <f t="shared" si="94"/>
        <v>2.768204123921957</v>
      </c>
      <c r="F732">
        <v>15.93</v>
      </c>
      <c r="G732">
        <f t="shared" si="92"/>
        <v>2.0586391648005415</v>
      </c>
      <c r="H732">
        <v>7.8353000000000002</v>
      </c>
      <c r="I732">
        <f t="shared" si="93"/>
        <v>-2.0588549080714476</v>
      </c>
      <c r="J732">
        <v>0.12759999999999999</v>
      </c>
      <c r="K732" s="2">
        <f t="shared" si="88"/>
        <v>8.1525119971032662</v>
      </c>
      <c r="L732">
        <v>3472.09</v>
      </c>
      <c r="M732" s="2">
        <f t="shared" si="95"/>
        <v>5.9507727524446912</v>
      </c>
      <c r="N732">
        <v>384.05</v>
      </c>
      <c r="O732" s="2">
        <f t="shared" si="89"/>
        <v>7.1033220625261126</v>
      </c>
      <c r="P732">
        <v>1216</v>
      </c>
      <c r="Q732" s="2">
        <f t="shared" si="90"/>
        <v>4.2744414239939443</v>
      </c>
      <c r="R732">
        <v>71.84</v>
      </c>
    </row>
    <row r="733" spans="1:18" x14ac:dyDescent="0.25">
      <c r="A733">
        <v>2</v>
      </c>
      <c r="B733" s="1">
        <v>43298</v>
      </c>
      <c r="C733" s="2">
        <f t="shared" si="91"/>
        <v>2.6623552418400807</v>
      </c>
      <c r="D733">
        <v>14.33</v>
      </c>
      <c r="E733">
        <f t="shared" si="94"/>
        <v>2.7775762637508201</v>
      </c>
      <c r="F733">
        <v>16.079999999999998</v>
      </c>
      <c r="G733">
        <f t="shared" si="92"/>
        <v>2.0567484911321592</v>
      </c>
      <c r="H733">
        <v>7.8205</v>
      </c>
      <c r="I733">
        <f t="shared" si="93"/>
        <v>-2.0565065703973398</v>
      </c>
      <c r="J733">
        <v>0.12790000000000001</v>
      </c>
      <c r="K733" s="2">
        <f t="shared" si="88"/>
        <v>8.1459497837306749</v>
      </c>
      <c r="L733">
        <v>3449.38</v>
      </c>
      <c r="M733" s="2">
        <f t="shared" si="95"/>
        <v>5.9531913848864892</v>
      </c>
      <c r="N733">
        <v>384.98</v>
      </c>
      <c r="O733" s="2">
        <f t="shared" si="89"/>
        <v>7.1033220625261126</v>
      </c>
      <c r="P733">
        <v>1216</v>
      </c>
      <c r="Q733" s="2">
        <f t="shared" si="90"/>
        <v>4.2788858757543684</v>
      </c>
      <c r="R733">
        <v>72.16</v>
      </c>
    </row>
    <row r="734" spans="1:18" x14ac:dyDescent="0.25">
      <c r="A734">
        <v>2</v>
      </c>
      <c r="B734" s="1">
        <v>43299</v>
      </c>
      <c r="C734" s="2">
        <f t="shared" si="91"/>
        <v>2.6297282343267403</v>
      </c>
      <c r="D734">
        <v>13.87</v>
      </c>
      <c r="E734">
        <f t="shared" si="94"/>
        <v>2.7978909051019993</v>
      </c>
      <c r="F734">
        <v>16.41</v>
      </c>
      <c r="G734">
        <f t="shared" si="92"/>
        <v>2.0567357041441978</v>
      </c>
      <c r="H734">
        <v>7.8204000000000002</v>
      </c>
      <c r="I734">
        <f t="shared" si="93"/>
        <v>-2.0565065703973398</v>
      </c>
      <c r="J734">
        <v>0.12790000000000001</v>
      </c>
      <c r="K734" s="2">
        <f t="shared" si="88"/>
        <v>8.1407003057783456</v>
      </c>
      <c r="L734">
        <v>3431.32</v>
      </c>
      <c r="M734" s="2">
        <f t="shared" si="95"/>
        <v>5.9585797197722057</v>
      </c>
      <c r="N734">
        <v>387.06</v>
      </c>
      <c r="O734" s="2">
        <f t="shared" si="89"/>
        <v>7.0904934156613075</v>
      </c>
      <c r="P734">
        <v>1200.5</v>
      </c>
      <c r="Q734" s="2">
        <f t="shared" si="90"/>
        <v>4.2890886390146123</v>
      </c>
      <c r="R734">
        <v>72.900000000000006</v>
      </c>
    </row>
    <row r="735" spans="1:18" x14ac:dyDescent="0.25">
      <c r="A735">
        <v>2</v>
      </c>
      <c r="B735" s="1">
        <v>43300</v>
      </c>
      <c r="C735" s="2">
        <f t="shared" si="91"/>
        <v>2.6246685921631592</v>
      </c>
      <c r="D735">
        <v>13.8</v>
      </c>
      <c r="E735">
        <f t="shared" si="94"/>
        <v>2.8249439525737094</v>
      </c>
      <c r="F735">
        <v>16.86</v>
      </c>
      <c r="G735">
        <f t="shared" si="92"/>
        <v>2.0653679719484765</v>
      </c>
      <c r="H735">
        <v>7.8882000000000003</v>
      </c>
      <c r="I735">
        <f t="shared" si="93"/>
        <v>-2.0651442369790116</v>
      </c>
      <c r="J735">
        <v>0.1268</v>
      </c>
      <c r="K735" s="2">
        <f t="shared" si="88"/>
        <v>8.1398314579965412</v>
      </c>
      <c r="L735">
        <v>3428.34</v>
      </c>
      <c r="M735" s="2">
        <f t="shared" si="95"/>
        <v>5.9563035820143924</v>
      </c>
      <c r="N735">
        <v>386.18</v>
      </c>
      <c r="O735" s="2">
        <f t="shared" si="89"/>
        <v>7.0690234265782594</v>
      </c>
      <c r="P735">
        <v>1175</v>
      </c>
      <c r="Q735" s="2">
        <f t="shared" si="90"/>
        <v>4.2846894017849246</v>
      </c>
      <c r="R735">
        <v>72.58</v>
      </c>
    </row>
    <row r="736" spans="1:18" x14ac:dyDescent="0.25">
      <c r="A736">
        <v>2</v>
      </c>
      <c r="B736" s="1">
        <v>43301</v>
      </c>
      <c r="C736" s="2">
        <f t="shared" si="91"/>
        <v>2.5847519847577165</v>
      </c>
      <c r="D736">
        <v>13.26</v>
      </c>
      <c r="E736">
        <f t="shared" si="94"/>
        <v>2.837322536806349</v>
      </c>
      <c r="F736">
        <v>17.07</v>
      </c>
      <c r="G736">
        <f t="shared" si="92"/>
        <v>2.0713463639654761</v>
      </c>
      <c r="H736">
        <v>7.9355000000000002</v>
      </c>
      <c r="I736">
        <f t="shared" si="93"/>
        <v>-2.0714733720306588</v>
      </c>
      <c r="J736">
        <v>0.126</v>
      </c>
      <c r="K736" s="2">
        <f t="shared" si="88"/>
        <v>8.1584847527564257</v>
      </c>
      <c r="L736">
        <v>3492.89</v>
      </c>
      <c r="M736" s="2">
        <f t="shared" si="95"/>
        <v>5.9548524286112494</v>
      </c>
      <c r="N736">
        <v>385.62</v>
      </c>
      <c r="O736" s="2">
        <f t="shared" si="89"/>
        <v>7.0604763659998007</v>
      </c>
      <c r="P736">
        <v>1165</v>
      </c>
      <c r="Q736" s="2">
        <f t="shared" si="90"/>
        <v>4.291417885803126</v>
      </c>
      <c r="R736">
        <v>73.069999999999993</v>
      </c>
    </row>
    <row r="737" spans="1:18" x14ac:dyDescent="0.25">
      <c r="A737">
        <v>2</v>
      </c>
      <c r="B737" s="1">
        <v>43304</v>
      </c>
      <c r="C737" s="2">
        <f t="shared" si="91"/>
        <v>2.6181254935742233</v>
      </c>
      <c r="D737">
        <v>13.71</v>
      </c>
      <c r="E737">
        <f t="shared" si="94"/>
        <v>2.8558953283661919</v>
      </c>
      <c r="F737">
        <v>17.39</v>
      </c>
      <c r="G737">
        <f t="shared" si="92"/>
        <v>2.0722154965880963</v>
      </c>
      <c r="H737">
        <v>7.9424000000000001</v>
      </c>
      <c r="I737">
        <f t="shared" si="93"/>
        <v>-2.0722673379318355</v>
      </c>
      <c r="J737">
        <v>0.12590000000000001</v>
      </c>
      <c r="K737" s="2">
        <f t="shared" si="88"/>
        <v>8.1678484585723492</v>
      </c>
      <c r="L737">
        <v>3525.75</v>
      </c>
      <c r="M737" s="2">
        <f t="shared" si="95"/>
        <v>5.9529315973911983</v>
      </c>
      <c r="N737">
        <v>384.88</v>
      </c>
      <c r="O737" s="2">
        <f t="shared" si="89"/>
        <v>7.0979623300500823</v>
      </c>
      <c r="P737">
        <v>1209.5</v>
      </c>
      <c r="Q737" s="2">
        <f t="shared" si="90"/>
        <v>4.2912810213671362</v>
      </c>
      <c r="R737">
        <v>73.06</v>
      </c>
    </row>
    <row r="738" spans="1:18" x14ac:dyDescent="0.25">
      <c r="A738">
        <v>2</v>
      </c>
      <c r="B738" s="1">
        <v>43305</v>
      </c>
      <c r="C738" s="2">
        <f t="shared" si="91"/>
        <v>2.5802168295923251</v>
      </c>
      <c r="D738">
        <v>13.2</v>
      </c>
      <c r="E738">
        <f t="shared" si="94"/>
        <v>2.8390784635086144</v>
      </c>
      <c r="F738">
        <v>17.100000000000001</v>
      </c>
      <c r="G738">
        <f t="shared" si="92"/>
        <v>2.0714597719381782</v>
      </c>
      <c r="H738">
        <v>7.9363999999999999</v>
      </c>
      <c r="I738">
        <f t="shared" si="93"/>
        <v>-2.0714733720306588</v>
      </c>
      <c r="J738">
        <v>0.126</v>
      </c>
      <c r="K738" s="2">
        <f t="shared" si="88"/>
        <v>8.1835956189858479</v>
      </c>
      <c r="L738">
        <v>3581.71</v>
      </c>
      <c r="M738" s="2">
        <f t="shared" si="95"/>
        <v>5.9614691495725811</v>
      </c>
      <c r="N738">
        <v>388.18</v>
      </c>
      <c r="O738" s="2">
        <f t="shared" si="89"/>
        <v>7.0979623300500823</v>
      </c>
      <c r="P738">
        <v>1209.5</v>
      </c>
      <c r="Q738" s="2">
        <f t="shared" si="90"/>
        <v>4.2964687463122351</v>
      </c>
      <c r="R738">
        <v>73.44</v>
      </c>
    </row>
    <row r="739" spans="1:18" x14ac:dyDescent="0.25">
      <c r="A739">
        <v>2</v>
      </c>
      <c r="B739" s="1">
        <v>43306</v>
      </c>
      <c r="C739" s="2">
        <f t="shared" si="91"/>
        <v>2.5649493574615367</v>
      </c>
      <c r="D739">
        <v>13</v>
      </c>
      <c r="E739">
        <f t="shared" si="94"/>
        <v>2.8530159713523959</v>
      </c>
      <c r="F739">
        <v>17.34</v>
      </c>
      <c r="G739">
        <f t="shared" si="92"/>
        <v>2.0718880860249218</v>
      </c>
      <c r="H739">
        <v>7.9398</v>
      </c>
      <c r="I739">
        <f t="shared" si="93"/>
        <v>-2.0714733720306588</v>
      </c>
      <c r="J739">
        <v>0.126</v>
      </c>
      <c r="K739" s="2">
        <f t="shared" si="88"/>
        <v>8.1824893901909856</v>
      </c>
      <c r="L739">
        <v>3577.75</v>
      </c>
      <c r="M739" s="2">
        <f t="shared" si="95"/>
        <v>5.9588638730619001</v>
      </c>
      <c r="N739">
        <v>387.17</v>
      </c>
      <c r="O739" s="2">
        <f t="shared" si="89"/>
        <v>7.116799905916845</v>
      </c>
      <c r="P739">
        <v>1232.5</v>
      </c>
      <c r="Q739" s="2">
        <f t="shared" si="90"/>
        <v>4.3031186995690085</v>
      </c>
      <c r="R739">
        <v>73.930000000000007</v>
      </c>
    </row>
    <row r="740" spans="1:18" x14ac:dyDescent="0.25">
      <c r="A740">
        <v>2</v>
      </c>
      <c r="B740" s="1">
        <v>43308</v>
      </c>
      <c r="C740" s="2">
        <f t="shared" si="91"/>
        <v>2.5649493574615367</v>
      </c>
      <c r="D740">
        <v>13</v>
      </c>
      <c r="E740">
        <f t="shared" si="94"/>
        <v>2.840247370713596</v>
      </c>
      <c r="F740">
        <v>17.12</v>
      </c>
      <c r="G740">
        <f t="shared" si="92"/>
        <v>2.0723036272733695</v>
      </c>
      <c r="H740">
        <v>7.9431000000000003</v>
      </c>
      <c r="I740">
        <f t="shared" si="93"/>
        <v>-2.0722673379318355</v>
      </c>
      <c r="J740">
        <v>0.12590000000000001</v>
      </c>
      <c r="K740" s="2">
        <f t="shared" si="88"/>
        <v>8.1665656393732444</v>
      </c>
      <c r="L740">
        <v>3521.23</v>
      </c>
      <c r="M740" s="2">
        <f t="shared" si="95"/>
        <v>5.9714659006012925</v>
      </c>
      <c r="N740">
        <v>392.08</v>
      </c>
      <c r="O740" s="2">
        <f t="shared" si="89"/>
        <v>7.116799905916845</v>
      </c>
      <c r="P740">
        <v>1232.5</v>
      </c>
      <c r="Q740" s="2">
        <f t="shared" si="90"/>
        <v>4.3079763531637152</v>
      </c>
      <c r="R740">
        <v>74.290000000000006</v>
      </c>
    </row>
    <row r="741" spans="1:18" x14ac:dyDescent="0.25">
      <c r="A741">
        <v>2</v>
      </c>
      <c r="B741" s="1">
        <v>43311</v>
      </c>
      <c r="C741" s="2">
        <f t="shared" si="91"/>
        <v>2.6159349121944042</v>
      </c>
      <c r="D741">
        <v>13.68</v>
      </c>
      <c r="E741">
        <f t="shared" si="94"/>
        <v>2.8361502037295256</v>
      </c>
      <c r="F741">
        <v>17.05</v>
      </c>
      <c r="G741">
        <f t="shared" si="92"/>
        <v>2.0766376143471015</v>
      </c>
      <c r="H741">
        <v>7.9775999999999998</v>
      </c>
      <c r="I741">
        <f t="shared" si="93"/>
        <v>-2.0770444170801143</v>
      </c>
      <c r="J741">
        <v>0.12529999999999999</v>
      </c>
      <c r="K741" s="2">
        <f t="shared" si="88"/>
        <v>8.1648175635874765</v>
      </c>
      <c r="L741">
        <v>3515.08</v>
      </c>
      <c r="M741" s="2">
        <f t="shared" si="95"/>
        <v>5.9685029354706352</v>
      </c>
      <c r="N741">
        <v>390.92</v>
      </c>
      <c r="O741" s="2">
        <f t="shared" si="89"/>
        <v>7.116799905916845</v>
      </c>
      <c r="P741">
        <v>1232.5</v>
      </c>
      <c r="Q741" s="2">
        <f t="shared" si="90"/>
        <v>4.3170880335149704</v>
      </c>
      <c r="R741">
        <v>74.97</v>
      </c>
    </row>
    <row r="742" spans="1:18" x14ac:dyDescent="0.25">
      <c r="A742">
        <v>2</v>
      </c>
      <c r="B742" s="1">
        <v>43334</v>
      </c>
      <c r="C742" s="2">
        <f t="shared" si="91"/>
        <v>2.6304489550786583</v>
      </c>
      <c r="D742">
        <v>13.88</v>
      </c>
      <c r="E742">
        <f t="shared" si="94"/>
        <v>2.9856819377004897</v>
      </c>
      <c r="F742">
        <v>19.8</v>
      </c>
      <c r="G742">
        <f t="shared" si="92"/>
        <v>2.0712077367527324</v>
      </c>
      <c r="H742">
        <v>7.9344000000000001</v>
      </c>
      <c r="I742">
        <f t="shared" si="93"/>
        <v>-2.0714733720306588</v>
      </c>
      <c r="J742">
        <v>0.126</v>
      </c>
      <c r="K742" s="2">
        <f t="shared" si="88"/>
        <v>8.1040839411563166</v>
      </c>
      <c r="L742">
        <v>3307.95</v>
      </c>
      <c r="M742" s="2">
        <f t="shared" si="95"/>
        <v>5.95069463456477</v>
      </c>
      <c r="N742">
        <v>384.02</v>
      </c>
      <c r="O742" s="2">
        <f t="shared" si="89"/>
        <v>7.1623974973557178</v>
      </c>
      <c r="P742">
        <v>1290</v>
      </c>
      <c r="Q742" s="2">
        <f t="shared" si="90"/>
        <v>4.3145504695489674</v>
      </c>
      <c r="R742">
        <v>74.78</v>
      </c>
    </row>
    <row r="743" spans="1:18" x14ac:dyDescent="0.25">
      <c r="A743">
        <v>2</v>
      </c>
      <c r="B743" s="1">
        <v>43360</v>
      </c>
      <c r="C743" s="2">
        <f t="shared" si="91"/>
        <v>2.7013612129514133</v>
      </c>
      <c r="D743">
        <v>14.9</v>
      </c>
      <c r="E743">
        <f t="shared" si="94"/>
        <v>3.041661205442391</v>
      </c>
      <c r="F743">
        <v>20.94</v>
      </c>
      <c r="G743">
        <f t="shared" si="92"/>
        <v>2.0808655273308529</v>
      </c>
      <c r="H743">
        <v>8.0114000000000001</v>
      </c>
      <c r="I743">
        <f t="shared" si="93"/>
        <v>-2.0802418618506051</v>
      </c>
      <c r="J743">
        <v>0.1249</v>
      </c>
      <c r="K743" s="2">
        <f t="shared" si="88"/>
        <v>8.0724424080448003</v>
      </c>
      <c r="L743">
        <v>3204.92</v>
      </c>
      <c r="M743" s="2">
        <f t="shared" si="95"/>
        <v>5.9357139653366628</v>
      </c>
      <c r="N743">
        <v>378.31</v>
      </c>
      <c r="O743" s="2">
        <f t="shared" si="89"/>
        <v>7.167423604978719</v>
      </c>
      <c r="P743">
        <v>1296.5</v>
      </c>
      <c r="Q743" s="2">
        <f t="shared" si="90"/>
        <v>4.357349646961441</v>
      </c>
      <c r="R743">
        <v>78.05</v>
      </c>
    </row>
    <row r="744" spans="1:18" x14ac:dyDescent="0.25">
      <c r="A744">
        <v>2</v>
      </c>
      <c r="B744" s="1">
        <v>43361</v>
      </c>
      <c r="C744" s="2">
        <f t="shared" si="91"/>
        <v>2.6440448711262978</v>
      </c>
      <c r="D744">
        <v>14.07</v>
      </c>
      <c r="E744">
        <f t="shared" si="94"/>
        <v>3.007166651179654</v>
      </c>
      <c r="F744">
        <v>20.23</v>
      </c>
      <c r="G744">
        <f t="shared" si="92"/>
        <v>2.0802037511244005</v>
      </c>
      <c r="H744">
        <v>8.0061</v>
      </c>
      <c r="I744">
        <f t="shared" si="93"/>
        <v>-2.0802418618506051</v>
      </c>
      <c r="J744">
        <v>0.1249</v>
      </c>
      <c r="K744" s="2">
        <f t="shared" si="88"/>
        <v>8.0923709367706032</v>
      </c>
      <c r="L744">
        <v>3269.43</v>
      </c>
      <c r="M744" s="2">
        <f t="shared" si="95"/>
        <v>5.9368235501488034</v>
      </c>
      <c r="N744">
        <v>378.73</v>
      </c>
      <c r="O744" s="2">
        <f t="shared" si="89"/>
        <v>7.1728082333735568</v>
      </c>
      <c r="P744">
        <v>1303.5</v>
      </c>
      <c r="Q744" s="2">
        <f t="shared" si="90"/>
        <v>4.3698275272168843</v>
      </c>
      <c r="R744">
        <v>79.03</v>
      </c>
    </row>
    <row r="745" spans="1:18" x14ac:dyDescent="0.25">
      <c r="A745">
        <v>2</v>
      </c>
      <c r="B745" s="1">
        <v>43363</v>
      </c>
      <c r="C745" s="2">
        <f t="shared" si="91"/>
        <v>2.6810215287142909</v>
      </c>
      <c r="D745">
        <v>14.6</v>
      </c>
      <c r="E745">
        <f t="shared" si="94"/>
        <v>3.092405160814252</v>
      </c>
      <c r="F745">
        <v>22.03</v>
      </c>
      <c r="G745">
        <f t="shared" si="92"/>
        <v>2.087298097957615</v>
      </c>
      <c r="H745">
        <v>8.0631000000000004</v>
      </c>
      <c r="I745">
        <f t="shared" si="93"/>
        <v>-2.0874737133771002</v>
      </c>
      <c r="J745">
        <v>0.124</v>
      </c>
      <c r="K745" s="2">
        <f t="shared" si="88"/>
        <v>8.1047427425243406</v>
      </c>
      <c r="L745">
        <v>3310.13</v>
      </c>
      <c r="M745" s="2">
        <f t="shared" si="95"/>
        <v>5.9470684648051551</v>
      </c>
      <c r="N745">
        <v>382.63</v>
      </c>
      <c r="O745" s="2">
        <f t="shared" si="89"/>
        <v>7.1869010204116313</v>
      </c>
      <c r="P745">
        <v>1322</v>
      </c>
      <c r="Q745" s="2">
        <f t="shared" si="90"/>
        <v>4.3656431554233572</v>
      </c>
      <c r="R745">
        <v>78.7</v>
      </c>
    </row>
    <row r="746" spans="1:18" x14ac:dyDescent="0.25">
      <c r="A746">
        <v>2</v>
      </c>
      <c r="B746" s="1">
        <v>43364</v>
      </c>
      <c r="C746" s="2">
        <f t="shared" si="91"/>
        <v>2.7408400239252009</v>
      </c>
      <c r="D746">
        <v>15.5</v>
      </c>
      <c r="E746">
        <f t="shared" si="94"/>
        <v>3.0969341540629585</v>
      </c>
      <c r="F746">
        <v>22.13</v>
      </c>
      <c r="G746">
        <f t="shared" si="92"/>
        <v>2.086553690285617</v>
      </c>
      <c r="H746">
        <v>8.0571000000000002</v>
      </c>
      <c r="I746">
        <f t="shared" si="93"/>
        <v>-2.0866675867715756</v>
      </c>
      <c r="J746">
        <v>0.1241</v>
      </c>
      <c r="K746" s="2">
        <f t="shared" si="88"/>
        <v>8.1346112549690854</v>
      </c>
      <c r="L746">
        <v>3410.49</v>
      </c>
      <c r="M746" s="2">
        <f t="shared" si="95"/>
        <v>5.9513974758947406</v>
      </c>
      <c r="N746">
        <v>384.29</v>
      </c>
      <c r="O746" s="2">
        <f t="shared" si="89"/>
        <v>7.1869010204116313</v>
      </c>
      <c r="P746">
        <v>1322</v>
      </c>
      <c r="Q746" s="2">
        <f t="shared" si="90"/>
        <v>4.3669129968638334</v>
      </c>
      <c r="R746">
        <v>78.8</v>
      </c>
    </row>
    <row r="747" spans="1:18" x14ac:dyDescent="0.25">
      <c r="A747">
        <v>2</v>
      </c>
      <c r="B747" s="1">
        <v>43368</v>
      </c>
      <c r="C747" s="2">
        <f t="shared" si="91"/>
        <v>2.6390573296152584</v>
      </c>
      <c r="D747">
        <v>14</v>
      </c>
      <c r="E747">
        <f t="shared" si="94"/>
        <v>3.0563568953704259</v>
      </c>
      <c r="F747">
        <v>21.25</v>
      </c>
      <c r="G747">
        <f t="shared" si="92"/>
        <v>2.0897878337339804</v>
      </c>
      <c r="H747">
        <v>8.0831999999999997</v>
      </c>
      <c r="I747">
        <f t="shared" si="93"/>
        <v>-2.0898959995836948</v>
      </c>
      <c r="J747">
        <v>0.1237</v>
      </c>
      <c r="K747" s="2">
        <f t="shared" si="88"/>
        <v>8.1255718151287226</v>
      </c>
      <c r="L747">
        <v>3379.8</v>
      </c>
      <c r="M747" s="2">
        <f t="shared" si="95"/>
        <v>5.9503560532173676</v>
      </c>
      <c r="N747">
        <v>383.89</v>
      </c>
      <c r="O747" s="2">
        <f t="shared" si="89"/>
        <v>7.1869010204116313</v>
      </c>
      <c r="P747">
        <v>1322</v>
      </c>
      <c r="Q747" s="2">
        <f t="shared" si="90"/>
        <v>4.405132623388357</v>
      </c>
      <c r="R747">
        <v>81.87</v>
      </c>
    </row>
    <row r="748" spans="1:18" x14ac:dyDescent="0.25">
      <c r="A748">
        <v>2</v>
      </c>
      <c r="B748" s="1">
        <v>43369</v>
      </c>
      <c r="C748" s="2">
        <f t="shared" si="91"/>
        <v>2.6651427000909336</v>
      </c>
      <c r="D748">
        <v>14.37</v>
      </c>
      <c r="E748">
        <f t="shared" si="94"/>
        <v>3.0076608444192647</v>
      </c>
      <c r="F748">
        <v>20.239999999999998</v>
      </c>
      <c r="G748">
        <f t="shared" si="92"/>
        <v>2.0887481010001356</v>
      </c>
      <c r="H748">
        <v>8.0747999999999998</v>
      </c>
      <c r="I748">
        <f t="shared" si="93"/>
        <v>-2.0882804903470404</v>
      </c>
      <c r="J748">
        <v>0.1239</v>
      </c>
      <c r="K748" s="2">
        <f t="shared" si="88"/>
        <v>8.1365884866988303</v>
      </c>
      <c r="L748">
        <v>3417.24</v>
      </c>
      <c r="M748" s="2">
        <f t="shared" si="95"/>
        <v>5.9533472249948538</v>
      </c>
      <c r="N748">
        <v>385.04</v>
      </c>
      <c r="O748" s="2">
        <f t="shared" si="89"/>
        <v>7.1869010204116313</v>
      </c>
      <c r="P748">
        <v>1322</v>
      </c>
      <c r="Q748" s="2">
        <f t="shared" si="90"/>
        <v>4.3986379004790788</v>
      </c>
      <c r="R748">
        <v>81.34</v>
      </c>
    </row>
    <row r="749" spans="1:18" x14ac:dyDescent="0.25">
      <c r="A749">
        <v>2</v>
      </c>
      <c r="B749" s="1">
        <v>43371</v>
      </c>
      <c r="C749" s="2">
        <f t="shared" si="91"/>
        <v>2.6803363625346943</v>
      </c>
      <c r="D749">
        <v>14.59</v>
      </c>
      <c r="E749">
        <f t="shared" si="94"/>
        <v>3.0544727685765913</v>
      </c>
      <c r="F749">
        <v>21.21</v>
      </c>
      <c r="G749">
        <f t="shared" si="92"/>
        <v>2.0761987896379903</v>
      </c>
      <c r="H749">
        <v>7.9741</v>
      </c>
      <c r="I749">
        <f t="shared" si="93"/>
        <v>-2.0762466507833168</v>
      </c>
      <c r="J749">
        <v>0.12540000000000001</v>
      </c>
      <c r="K749" s="2">
        <f t="shared" si="88"/>
        <v>8.1428953000950344</v>
      </c>
      <c r="L749">
        <v>3438.86</v>
      </c>
      <c r="M749" s="2">
        <f t="shared" si="95"/>
        <v>5.9485048526678463</v>
      </c>
      <c r="N749">
        <v>383.18</v>
      </c>
      <c r="O749" s="2">
        <f t="shared" si="89"/>
        <v>7.1933100904177438</v>
      </c>
      <c r="P749">
        <v>1330.5</v>
      </c>
      <c r="Q749" s="2">
        <f t="shared" si="90"/>
        <v>4.4154614107601189</v>
      </c>
      <c r="R749">
        <v>82.72</v>
      </c>
    </row>
    <row r="750" spans="1:18" x14ac:dyDescent="0.25">
      <c r="A750">
        <v>2</v>
      </c>
      <c r="B750" s="1">
        <v>43382</v>
      </c>
      <c r="C750" s="2">
        <f t="shared" si="91"/>
        <v>2.7285062096695922</v>
      </c>
      <c r="D750">
        <v>15.31</v>
      </c>
      <c r="E750">
        <f t="shared" si="94"/>
        <v>3.0325462466767075</v>
      </c>
      <c r="F750">
        <v>20.75</v>
      </c>
      <c r="G750">
        <f t="shared" si="92"/>
        <v>2.0737503776845454</v>
      </c>
      <c r="H750">
        <v>7.9546000000000001</v>
      </c>
      <c r="I750">
        <f t="shared" si="93"/>
        <v>-2.0730619347157968</v>
      </c>
      <c r="J750">
        <v>0.1258</v>
      </c>
      <c r="K750" s="2">
        <f t="shared" si="88"/>
        <v>8.0982445881743956</v>
      </c>
      <c r="L750">
        <v>3288.69</v>
      </c>
      <c r="M750" s="2">
        <f t="shared" si="95"/>
        <v>5.9213907344717338</v>
      </c>
      <c r="N750">
        <v>372.93</v>
      </c>
      <c r="O750" s="2">
        <f t="shared" si="89"/>
        <v>7.1902991735777944</v>
      </c>
      <c r="P750">
        <v>1326.5</v>
      </c>
      <c r="Q750" s="2">
        <f t="shared" si="90"/>
        <v>4.4426512564903167</v>
      </c>
      <c r="R750">
        <v>85</v>
      </c>
    </row>
    <row r="751" spans="1:18" x14ac:dyDescent="0.25">
      <c r="A751">
        <v>2</v>
      </c>
      <c r="B751" s="1">
        <v>43402</v>
      </c>
      <c r="C751" s="2">
        <f t="shared" si="91"/>
        <v>2.8953592994072039</v>
      </c>
      <c r="D751">
        <v>18.09</v>
      </c>
      <c r="E751">
        <f t="shared" si="94"/>
        <v>2.8136106967627028</v>
      </c>
      <c r="F751">
        <v>16.670000000000002</v>
      </c>
      <c r="G751">
        <f t="shared" si="92"/>
        <v>2.0690628691014479</v>
      </c>
      <c r="H751">
        <v>7.9173999999999998</v>
      </c>
      <c r="I751">
        <f t="shared" si="93"/>
        <v>-2.0690952496256916</v>
      </c>
      <c r="J751">
        <v>0.1263</v>
      </c>
      <c r="K751" s="2">
        <f t="shared" si="88"/>
        <v>8.0316746255767555</v>
      </c>
      <c r="L751">
        <v>3076.89</v>
      </c>
      <c r="M751" s="2">
        <f t="shared" si="95"/>
        <v>5.8735533782428897</v>
      </c>
      <c r="N751">
        <v>355.51</v>
      </c>
      <c r="O751" s="2">
        <f t="shared" si="89"/>
        <v>7.269268499561119</v>
      </c>
      <c r="P751">
        <v>1435.5</v>
      </c>
      <c r="Q751" s="2">
        <f t="shared" si="90"/>
        <v>4.3482112861791506</v>
      </c>
      <c r="R751">
        <v>77.34</v>
      </c>
    </row>
    <row r="752" spans="1:18" x14ac:dyDescent="0.25">
      <c r="A752">
        <v>2</v>
      </c>
      <c r="B752" s="1">
        <v>43403</v>
      </c>
      <c r="C752" s="2">
        <f t="shared" si="91"/>
        <v>2.8466520505398383</v>
      </c>
      <c r="D752">
        <v>17.23</v>
      </c>
      <c r="E752">
        <f t="shared" si="94"/>
        <v>2.7819200496686656</v>
      </c>
      <c r="F752">
        <v>16.149999999999999</v>
      </c>
      <c r="G752">
        <f t="shared" si="92"/>
        <v>2.0673689604455667</v>
      </c>
      <c r="H752">
        <v>7.9039999999999999</v>
      </c>
      <c r="I752">
        <f t="shared" si="93"/>
        <v>-2.0675129708145623</v>
      </c>
      <c r="J752">
        <v>0.1265</v>
      </c>
      <c r="K752" s="2">
        <f t="shared" si="88"/>
        <v>8.0424616029650604</v>
      </c>
      <c r="L752">
        <v>3110.26</v>
      </c>
      <c r="M752" s="2">
        <f t="shared" si="95"/>
        <v>5.8736096338684671</v>
      </c>
      <c r="N752">
        <v>355.53</v>
      </c>
      <c r="O752" s="2">
        <f t="shared" si="89"/>
        <v>7.269268499561119</v>
      </c>
      <c r="P752">
        <v>1435.5</v>
      </c>
      <c r="Q752" s="2">
        <f t="shared" si="90"/>
        <v>4.3295484280286765</v>
      </c>
      <c r="R752">
        <v>75.91</v>
      </c>
    </row>
    <row r="753" spans="1:18" x14ac:dyDescent="0.25">
      <c r="A753">
        <v>2</v>
      </c>
      <c r="B753" s="1">
        <v>43404</v>
      </c>
      <c r="C753" s="2">
        <f t="shared" si="91"/>
        <v>2.8425810940598164</v>
      </c>
      <c r="D753">
        <v>17.16</v>
      </c>
      <c r="E753">
        <f t="shared" si="94"/>
        <v>2.7960610784249234</v>
      </c>
      <c r="F753">
        <v>16.38</v>
      </c>
      <c r="G753">
        <f t="shared" si="92"/>
        <v>2.0656721775938371</v>
      </c>
      <c r="H753">
        <v>7.8906000000000001</v>
      </c>
      <c r="I753">
        <f t="shared" si="93"/>
        <v>-2.0651442369790116</v>
      </c>
      <c r="J753">
        <v>0.1268</v>
      </c>
      <c r="K753" s="2">
        <f t="shared" si="88"/>
        <v>8.0563696955075965</v>
      </c>
      <c r="L753">
        <v>3153.82</v>
      </c>
      <c r="M753" s="2">
        <f t="shared" si="95"/>
        <v>5.8905662830028893</v>
      </c>
      <c r="N753">
        <v>361.61</v>
      </c>
      <c r="O753" s="2">
        <f t="shared" si="89"/>
        <v>7.2682230211595655</v>
      </c>
      <c r="P753">
        <v>1434</v>
      </c>
      <c r="Q753" s="2">
        <f t="shared" si="90"/>
        <v>4.323735226296777</v>
      </c>
      <c r="R753">
        <v>75.47</v>
      </c>
    </row>
    <row r="754" spans="1:18" x14ac:dyDescent="0.25">
      <c r="A754">
        <v>2</v>
      </c>
      <c r="B754" s="1">
        <v>43406</v>
      </c>
      <c r="C754" s="2">
        <f t="shared" si="91"/>
        <v>2.8326249356838407</v>
      </c>
      <c r="D754">
        <v>16.989999999999998</v>
      </c>
      <c r="E754">
        <f t="shared" si="94"/>
        <v>2.8379081883604238</v>
      </c>
      <c r="F754">
        <v>17.079999999999998</v>
      </c>
      <c r="G754">
        <f t="shared" si="92"/>
        <v>2.0600548278796458</v>
      </c>
      <c r="H754">
        <v>7.8464</v>
      </c>
      <c r="I754">
        <f t="shared" si="93"/>
        <v>-2.059638914383656</v>
      </c>
      <c r="J754">
        <v>0.1275</v>
      </c>
      <c r="K754" s="2">
        <f t="shared" si="88"/>
        <v>8.0987188287144338</v>
      </c>
      <c r="L754">
        <v>3290.25</v>
      </c>
      <c r="M754" s="2">
        <f t="shared" si="95"/>
        <v>5.8973736237083862</v>
      </c>
      <c r="N754">
        <v>364.08</v>
      </c>
      <c r="O754" s="2">
        <f t="shared" si="89"/>
        <v>7.2298387781512501</v>
      </c>
      <c r="P754">
        <v>1380</v>
      </c>
      <c r="Q754" s="2">
        <f t="shared" si="90"/>
        <v>4.2881279582298237</v>
      </c>
      <c r="R754">
        <v>72.83</v>
      </c>
    </row>
    <row r="755" spans="1:18" x14ac:dyDescent="0.25">
      <c r="A755">
        <v>2</v>
      </c>
      <c r="B755" s="1">
        <v>43419</v>
      </c>
      <c r="C755" s="2">
        <f t="shared" si="91"/>
        <v>2.7868613815264998</v>
      </c>
      <c r="D755">
        <v>16.23</v>
      </c>
      <c r="E755">
        <f t="shared" si="94"/>
        <v>2.9444389791664403</v>
      </c>
      <c r="F755">
        <v>19</v>
      </c>
      <c r="G755">
        <f t="shared" si="92"/>
        <v>2.0618883824322469</v>
      </c>
      <c r="H755">
        <v>7.8608000000000002</v>
      </c>
      <c r="I755">
        <f t="shared" si="93"/>
        <v>-2.0612087734187763</v>
      </c>
      <c r="J755">
        <v>0.1273</v>
      </c>
      <c r="K755" s="2">
        <f t="shared" si="88"/>
        <v>8.0840598228656688</v>
      </c>
      <c r="L755">
        <v>3242.37</v>
      </c>
      <c r="M755" s="2">
        <f t="shared" si="95"/>
        <v>5.8817333829548204</v>
      </c>
      <c r="N755">
        <v>358.43</v>
      </c>
      <c r="O755" s="2">
        <f t="shared" si="89"/>
        <v>7.2211050981824956</v>
      </c>
      <c r="P755">
        <v>1368</v>
      </c>
      <c r="Q755" s="2">
        <f t="shared" si="90"/>
        <v>4.1990048327655334</v>
      </c>
      <c r="R755">
        <v>66.62</v>
      </c>
    </row>
    <row r="756" spans="1:18" x14ac:dyDescent="0.25">
      <c r="A756">
        <v>2</v>
      </c>
      <c r="B756" s="1">
        <v>43424</v>
      </c>
      <c r="C756" s="2">
        <f t="shared" si="91"/>
        <v>2.8639136989331431</v>
      </c>
      <c r="D756">
        <v>17.53</v>
      </c>
      <c r="E756">
        <f t="shared" si="94"/>
        <v>2.968361076757859</v>
      </c>
      <c r="F756">
        <v>19.46</v>
      </c>
      <c r="G756">
        <f t="shared" si="92"/>
        <v>2.0665462536941033</v>
      </c>
      <c r="H756">
        <v>7.8975</v>
      </c>
      <c r="I756">
        <f t="shared" si="93"/>
        <v>-2.0667227692720611</v>
      </c>
      <c r="J756">
        <v>0.12659999999999999</v>
      </c>
      <c r="K756" s="2">
        <f t="shared" si="88"/>
        <v>8.0766427277647317</v>
      </c>
      <c r="L756">
        <v>3218.41</v>
      </c>
      <c r="M756" s="2">
        <f t="shared" si="95"/>
        <v>5.8609571490281995</v>
      </c>
      <c r="N756">
        <v>351.06</v>
      </c>
      <c r="O756" s="2">
        <f t="shared" si="89"/>
        <v>7.224753405767971</v>
      </c>
      <c r="P756">
        <v>1373</v>
      </c>
      <c r="Q756" s="2">
        <f t="shared" si="90"/>
        <v>4.1356464415792065</v>
      </c>
      <c r="R756">
        <v>62.53</v>
      </c>
    </row>
    <row r="757" spans="1:18" x14ac:dyDescent="0.25">
      <c r="A757">
        <v>2</v>
      </c>
      <c r="B757" s="1">
        <v>43432</v>
      </c>
      <c r="C757" s="2">
        <f t="shared" si="91"/>
        <v>2.8622008809294686</v>
      </c>
      <c r="D757">
        <v>17.5</v>
      </c>
      <c r="E757">
        <f t="shared" si="94"/>
        <v>2.9595868269176377</v>
      </c>
      <c r="F757">
        <v>19.29</v>
      </c>
      <c r="G757">
        <f t="shared" si="92"/>
        <v>2.0673816121873956</v>
      </c>
      <c r="H757">
        <v>7.9040999999999997</v>
      </c>
      <c r="I757">
        <f t="shared" si="93"/>
        <v>-2.0675129708145623</v>
      </c>
      <c r="J757">
        <v>0.1265</v>
      </c>
      <c r="K757" s="2">
        <f t="shared" si="88"/>
        <v>8.0642999411653822</v>
      </c>
      <c r="L757">
        <v>3178.93</v>
      </c>
      <c r="M757" s="2">
        <f t="shared" si="95"/>
        <v>5.8788276224793794</v>
      </c>
      <c r="N757">
        <v>357.39</v>
      </c>
      <c r="O757" s="2">
        <f t="shared" si="89"/>
        <v>7.2026611965232377</v>
      </c>
      <c r="P757">
        <v>1343</v>
      </c>
      <c r="Q757" s="2">
        <f t="shared" si="90"/>
        <v>4.0734613513056761</v>
      </c>
      <c r="R757">
        <v>58.76</v>
      </c>
    </row>
    <row r="758" spans="1:18" x14ac:dyDescent="0.25">
      <c r="A758">
        <v>2</v>
      </c>
      <c r="B758" s="1">
        <v>43441</v>
      </c>
      <c r="C758" s="2">
        <f t="shared" si="91"/>
        <v>2.8449093838194073</v>
      </c>
      <c r="D758">
        <v>17.2</v>
      </c>
      <c r="E758">
        <f t="shared" si="94"/>
        <v>3.0101281538377234</v>
      </c>
      <c r="F758">
        <v>20.29</v>
      </c>
      <c r="G758">
        <f t="shared" si="92"/>
        <v>2.0570936780159284</v>
      </c>
      <c r="H758">
        <v>7.8231999999999999</v>
      </c>
      <c r="I758">
        <f t="shared" si="93"/>
        <v>-2.0572887370387027</v>
      </c>
      <c r="J758">
        <v>0.1278</v>
      </c>
      <c r="K758" s="2">
        <f t="shared" si="88"/>
        <v>8.0651269215237775</v>
      </c>
      <c r="L758">
        <v>3181.56</v>
      </c>
      <c r="M758" s="2">
        <f t="shared" si="95"/>
        <v>5.844847914934804</v>
      </c>
      <c r="N758">
        <v>345.45</v>
      </c>
      <c r="O758" s="2">
        <f t="shared" si="89"/>
        <v>7.2298387781512501</v>
      </c>
      <c r="P758">
        <v>1380</v>
      </c>
      <c r="Q758" s="2">
        <f t="shared" si="90"/>
        <v>4.1217975890034015</v>
      </c>
      <c r="R758">
        <v>61.67</v>
      </c>
    </row>
    <row r="759" spans="1:18" x14ac:dyDescent="0.25">
      <c r="A759">
        <v>2</v>
      </c>
      <c r="B759" s="1">
        <v>43445</v>
      </c>
      <c r="C759" s="2">
        <f t="shared" si="91"/>
        <v>2.859912550411456</v>
      </c>
      <c r="D759">
        <v>17.46</v>
      </c>
      <c r="E759">
        <f t="shared" si="94"/>
        <v>3.0037004432031678</v>
      </c>
      <c r="F759">
        <v>20.16</v>
      </c>
      <c r="G759">
        <f t="shared" si="92"/>
        <v>2.0552384967316675</v>
      </c>
      <c r="H759">
        <v>7.8087</v>
      </c>
      <c r="I759">
        <f t="shared" si="93"/>
        <v>-2.0557250150625199</v>
      </c>
      <c r="J759">
        <v>0.128</v>
      </c>
      <c r="K759" s="2">
        <f t="shared" si="88"/>
        <v>8.058270342933243</v>
      </c>
      <c r="L759">
        <v>3159.82</v>
      </c>
      <c r="M759" s="2">
        <f t="shared" si="95"/>
        <v>5.8411647763367647</v>
      </c>
      <c r="N759">
        <v>344.18</v>
      </c>
      <c r="O759" s="2">
        <f t="shared" si="89"/>
        <v>7.2298387781512501</v>
      </c>
      <c r="P759">
        <v>1380</v>
      </c>
      <c r="Q759" s="2">
        <f t="shared" si="90"/>
        <v>4.0976723523147758</v>
      </c>
      <c r="R759">
        <v>60.2</v>
      </c>
    </row>
    <row r="760" spans="1:18" x14ac:dyDescent="0.25">
      <c r="A760">
        <v>2</v>
      </c>
      <c r="B760" s="1">
        <v>43448</v>
      </c>
      <c r="C760" s="2">
        <f t="shared" si="91"/>
        <v>2.8581928595319295</v>
      </c>
      <c r="D760">
        <v>17.43</v>
      </c>
      <c r="E760">
        <f t="shared" si="94"/>
        <v>3.1514531485507664</v>
      </c>
      <c r="F760">
        <v>23.37</v>
      </c>
      <c r="G760">
        <f t="shared" si="92"/>
        <v>2.055686614325221</v>
      </c>
      <c r="H760">
        <v>7.8121999999999998</v>
      </c>
      <c r="I760">
        <f t="shared" si="93"/>
        <v>-2.0557250150625199</v>
      </c>
      <c r="J760">
        <v>0.128</v>
      </c>
      <c r="K760" s="2">
        <f t="shared" si="88"/>
        <v>8.0601958129996305</v>
      </c>
      <c r="L760">
        <v>3165.91</v>
      </c>
      <c r="M760" s="2">
        <f t="shared" si="95"/>
        <v>5.8499297842147477</v>
      </c>
      <c r="N760">
        <v>347.21</v>
      </c>
      <c r="O760" s="2">
        <f t="shared" si="89"/>
        <v>7.2298387781512501</v>
      </c>
      <c r="P760">
        <v>1380</v>
      </c>
      <c r="Q760" s="2">
        <f t="shared" si="90"/>
        <v>4.0990003737582947</v>
      </c>
      <c r="R760">
        <v>60.28</v>
      </c>
    </row>
    <row r="761" spans="1:18" x14ac:dyDescent="0.25">
      <c r="A761">
        <v>2</v>
      </c>
      <c r="B761" s="1">
        <v>43451</v>
      </c>
      <c r="C761" s="2">
        <f t="shared" si="91"/>
        <v>2.8831233291713367</v>
      </c>
      <c r="D761">
        <v>17.87</v>
      </c>
      <c r="E761">
        <f t="shared" si="94"/>
        <v>3.1888289035159043</v>
      </c>
      <c r="F761">
        <v>24.26</v>
      </c>
      <c r="G761">
        <f t="shared" si="92"/>
        <v>2.0575281883679448</v>
      </c>
      <c r="H761">
        <v>7.8266</v>
      </c>
      <c r="I761">
        <f t="shared" si="93"/>
        <v>-2.0572887370387027</v>
      </c>
      <c r="J761">
        <v>0.1278</v>
      </c>
      <c r="K761" s="2">
        <f t="shared" si="88"/>
        <v>8.0587069813308201</v>
      </c>
      <c r="L761">
        <v>3161.2</v>
      </c>
      <c r="M761" s="2">
        <f t="shared" si="95"/>
        <v>5.8384881775084922</v>
      </c>
      <c r="N761">
        <v>343.26</v>
      </c>
      <c r="O761" s="2">
        <f t="shared" si="89"/>
        <v>7.2717037068873678</v>
      </c>
      <c r="P761">
        <v>1439</v>
      </c>
      <c r="Q761" s="2">
        <f t="shared" si="90"/>
        <v>4.0878233452318353</v>
      </c>
      <c r="R761">
        <v>59.61</v>
      </c>
    </row>
    <row r="762" spans="1:18" x14ac:dyDescent="0.25">
      <c r="A762">
        <v>2</v>
      </c>
      <c r="B762" s="1">
        <v>43452</v>
      </c>
      <c r="C762" s="2">
        <f t="shared" si="91"/>
        <v>2.8842418975206279</v>
      </c>
      <c r="D762">
        <v>17.89</v>
      </c>
      <c r="E762">
        <f t="shared" si="94"/>
        <v>3.1793030497483774</v>
      </c>
      <c r="F762">
        <v>24.03</v>
      </c>
      <c r="G762">
        <f t="shared" si="92"/>
        <v>2.0584604702910929</v>
      </c>
      <c r="H762">
        <v>7.8338999999999999</v>
      </c>
      <c r="I762">
        <f t="shared" si="93"/>
        <v>-2.0580715159436433</v>
      </c>
      <c r="J762">
        <v>0.12770000000000001</v>
      </c>
      <c r="K762" s="2">
        <f t="shared" si="88"/>
        <v>8.0482865602480285</v>
      </c>
      <c r="L762">
        <v>3128.43</v>
      </c>
      <c r="M762" s="2">
        <f t="shared" si="95"/>
        <v>5.8302976443864241</v>
      </c>
      <c r="N762">
        <v>340.46</v>
      </c>
      <c r="O762" s="2">
        <f t="shared" si="89"/>
        <v>7.2703128860790249</v>
      </c>
      <c r="P762">
        <v>1437</v>
      </c>
      <c r="Q762" s="2">
        <f t="shared" si="90"/>
        <v>4.029983803061711</v>
      </c>
      <c r="R762">
        <v>56.26</v>
      </c>
    </row>
    <row r="763" spans="1:18" x14ac:dyDescent="0.25">
      <c r="A763">
        <v>2</v>
      </c>
      <c r="B763" s="1">
        <v>43453</v>
      </c>
      <c r="C763" s="2">
        <f t="shared" si="91"/>
        <v>2.88703285663065</v>
      </c>
      <c r="D763">
        <v>17.940000000000001</v>
      </c>
      <c r="E763">
        <f t="shared" si="94"/>
        <v>3.2068032436339315</v>
      </c>
      <c r="F763">
        <v>24.7</v>
      </c>
      <c r="G763">
        <f t="shared" si="92"/>
        <v>2.0593918838741323</v>
      </c>
      <c r="H763">
        <v>7.8411999999999997</v>
      </c>
      <c r="I763">
        <f t="shared" si="93"/>
        <v>-2.059638914383656</v>
      </c>
      <c r="J763">
        <v>0.1275</v>
      </c>
      <c r="K763" s="2">
        <f t="shared" si="88"/>
        <v>8.0362919988342618</v>
      </c>
      <c r="L763">
        <v>3091.13</v>
      </c>
      <c r="M763" s="2">
        <f t="shared" si="95"/>
        <v>5.8334062424497066</v>
      </c>
      <c r="N763">
        <v>341.52</v>
      </c>
      <c r="O763" s="2">
        <f t="shared" si="89"/>
        <v>7.2723983925700466</v>
      </c>
      <c r="P763">
        <v>1440</v>
      </c>
      <c r="Q763" s="2">
        <f t="shared" si="90"/>
        <v>4.0472529546882505</v>
      </c>
      <c r="R763">
        <v>57.24</v>
      </c>
    </row>
    <row r="764" spans="1:18" x14ac:dyDescent="0.25">
      <c r="A764">
        <v>2</v>
      </c>
      <c r="B764" s="1">
        <v>43454</v>
      </c>
      <c r="C764" s="2">
        <f t="shared" si="91"/>
        <v>2.88703285663065</v>
      </c>
      <c r="D764">
        <v>17.940000000000001</v>
      </c>
      <c r="E764">
        <f t="shared" si="94"/>
        <v>3.1851121947153915</v>
      </c>
      <c r="F764">
        <v>24.17</v>
      </c>
      <c r="G764">
        <f t="shared" si="92"/>
        <v>2.0644167324117255</v>
      </c>
      <c r="H764">
        <v>7.8807</v>
      </c>
      <c r="I764">
        <f t="shared" si="93"/>
        <v>-2.0643559042617952</v>
      </c>
      <c r="J764">
        <v>0.12690000000000001</v>
      </c>
      <c r="K764" s="2">
        <f t="shared" si="88"/>
        <v>8.0285920963753803</v>
      </c>
      <c r="L764">
        <v>3067.42</v>
      </c>
      <c r="M764" s="2">
        <f t="shared" si="95"/>
        <v>5.818835862284927</v>
      </c>
      <c r="N764">
        <v>336.58</v>
      </c>
      <c r="O764" s="2">
        <f t="shared" si="89"/>
        <v>7.2737863178448947</v>
      </c>
      <c r="P764">
        <v>1442</v>
      </c>
      <c r="Q764" s="2">
        <f t="shared" si="90"/>
        <v>3.9954446135672184</v>
      </c>
      <c r="R764">
        <v>54.35</v>
      </c>
    </row>
    <row r="765" spans="1:18" x14ac:dyDescent="0.25">
      <c r="A765">
        <v>2</v>
      </c>
      <c r="B765" s="1">
        <v>43469</v>
      </c>
      <c r="C765" s="2">
        <f t="shared" si="91"/>
        <v>2.6993457604720636</v>
      </c>
      <c r="D765">
        <v>14.87</v>
      </c>
      <c r="E765">
        <f t="shared" si="94"/>
        <v>3.1570004211501135</v>
      </c>
      <c r="F765">
        <v>23.5</v>
      </c>
      <c r="G765">
        <f t="shared" si="92"/>
        <v>2.0576303986657214</v>
      </c>
      <c r="H765">
        <v>7.8273999999999999</v>
      </c>
      <c r="I765">
        <f t="shared" si="93"/>
        <v>-2.0572887370387027</v>
      </c>
      <c r="J765">
        <v>0.1278</v>
      </c>
      <c r="K765" s="2">
        <f t="shared" si="88"/>
        <v>8.0182533180993989</v>
      </c>
      <c r="L765">
        <v>3035.87</v>
      </c>
      <c r="M765" s="2">
        <f t="shared" si="95"/>
        <v>5.8388377056490661</v>
      </c>
      <c r="N765">
        <v>343.38</v>
      </c>
      <c r="O765" s="2">
        <f t="shared" si="89"/>
        <v>7.267525427828172</v>
      </c>
      <c r="P765">
        <v>1433</v>
      </c>
      <c r="Q765" s="2">
        <f t="shared" si="90"/>
        <v>4.0441033457853539</v>
      </c>
      <c r="R765">
        <v>57.06</v>
      </c>
    </row>
    <row r="766" spans="1:18" x14ac:dyDescent="0.25">
      <c r="A766">
        <v>3</v>
      </c>
      <c r="B766" s="1">
        <v>41737</v>
      </c>
      <c r="C766" s="2">
        <f t="shared" si="91"/>
        <v>3.3758795736778655</v>
      </c>
      <c r="D766">
        <v>29.25</v>
      </c>
      <c r="E766">
        <f t="shared" si="94"/>
        <v>1.7578579175523736</v>
      </c>
      <c r="F766">
        <v>5.8</v>
      </c>
      <c r="G766">
        <f t="shared" si="92"/>
        <v>2.1458377113195186</v>
      </c>
      <c r="H766">
        <v>8.5492000000000008</v>
      </c>
      <c r="I766">
        <f t="shared" si="93"/>
        <v>-2.145581344184381</v>
      </c>
      <c r="J766">
        <v>0.11700000000000001</v>
      </c>
      <c r="K766" s="2">
        <f t="shared" si="88"/>
        <v>7.7130339999856083</v>
      </c>
      <c r="L766">
        <v>2237.3200000000002</v>
      </c>
      <c r="M766" s="2">
        <f t="shared" si="95"/>
        <v>5.8108115974145731</v>
      </c>
      <c r="N766">
        <v>333.89</v>
      </c>
      <c r="O766" s="2">
        <f t="shared" si="89"/>
        <v>6.7511014689367599</v>
      </c>
      <c r="P766">
        <v>855</v>
      </c>
      <c r="Q766" s="2">
        <f t="shared" si="90"/>
        <v>4.6790709938276258</v>
      </c>
      <c r="R766">
        <v>107.67</v>
      </c>
    </row>
    <row r="767" spans="1:18" x14ac:dyDescent="0.25">
      <c r="A767">
        <v>3</v>
      </c>
      <c r="B767" s="1">
        <v>41743</v>
      </c>
      <c r="C767" s="2">
        <f t="shared" si="91"/>
        <v>3.1990811975400213</v>
      </c>
      <c r="D767">
        <v>24.51</v>
      </c>
      <c r="E767">
        <f t="shared" si="94"/>
        <v>1.8261608959453874</v>
      </c>
      <c r="F767">
        <v>6.21</v>
      </c>
      <c r="G767">
        <f t="shared" si="92"/>
        <v>2.151192273438451</v>
      </c>
      <c r="H767">
        <v>8.5951000000000004</v>
      </c>
      <c r="I767">
        <f t="shared" si="93"/>
        <v>-2.1515822194575183</v>
      </c>
      <c r="J767">
        <v>0.1163</v>
      </c>
      <c r="K767" s="2">
        <f t="shared" si="88"/>
        <v>7.7269225881201642</v>
      </c>
      <c r="L767">
        <v>2268.61</v>
      </c>
      <c r="M767" s="2">
        <f t="shared" si="95"/>
        <v>5.7984560882588818</v>
      </c>
      <c r="N767">
        <v>329.79</v>
      </c>
      <c r="O767" s="2">
        <f t="shared" si="89"/>
        <v>6.7511014689367599</v>
      </c>
      <c r="P767">
        <v>855</v>
      </c>
      <c r="Q767" s="2">
        <f t="shared" si="90"/>
        <v>4.6919898779406513</v>
      </c>
      <c r="R767">
        <v>109.07</v>
      </c>
    </row>
    <row r="768" spans="1:18" x14ac:dyDescent="0.25">
      <c r="A768">
        <v>3</v>
      </c>
      <c r="B768" s="1">
        <v>41744</v>
      </c>
      <c r="C768" s="2">
        <f t="shared" si="91"/>
        <v>3.2619353143286478</v>
      </c>
      <c r="D768">
        <v>26.1</v>
      </c>
      <c r="E768">
        <f t="shared" si="94"/>
        <v>1.8809906029559975</v>
      </c>
      <c r="F768">
        <v>6.56</v>
      </c>
      <c r="G768">
        <f t="shared" si="92"/>
        <v>2.151192273438451</v>
      </c>
      <c r="H768">
        <v>8.5951000000000004</v>
      </c>
      <c r="I768">
        <f t="shared" si="93"/>
        <v>-2.1515822194575183</v>
      </c>
      <c r="J768">
        <v>0.1163</v>
      </c>
      <c r="K768" s="2">
        <f t="shared" si="88"/>
        <v>7.7095146826641541</v>
      </c>
      <c r="L768">
        <v>2229.46</v>
      </c>
      <c r="M768" s="2">
        <f t="shared" si="95"/>
        <v>5.7886749416741639</v>
      </c>
      <c r="N768">
        <v>326.58</v>
      </c>
      <c r="O768" s="2">
        <f t="shared" si="89"/>
        <v>6.7511014689367599</v>
      </c>
      <c r="P768">
        <v>855</v>
      </c>
      <c r="Q768" s="2">
        <f t="shared" si="90"/>
        <v>4.6889597117177741</v>
      </c>
      <c r="R768">
        <v>108.74</v>
      </c>
    </row>
    <row r="769" spans="1:18" x14ac:dyDescent="0.25">
      <c r="A769">
        <v>3</v>
      </c>
      <c r="B769" s="1">
        <v>41751</v>
      </c>
      <c r="C769" s="2">
        <f t="shared" si="91"/>
        <v>3.2128577525426376</v>
      </c>
      <c r="D769">
        <v>24.85</v>
      </c>
      <c r="E769">
        <f t="shared" si="94"/>
        <v>1.9065751436566365</v>
      </c>
      <c r="F769">
        <v>6.73</v>
      </c>
      <c r="G769">
        <f t="shared" si="92"/>
        <v>2.1530288425935247</v>
      </c>
      <c r="H769">
        <v>8.6109000000000009</v>
      </c>
      <c r="I769">
        <f t="shared" si="93"/>
        <v>-2.1533033902782912</v>
      </c>
      <c r="J769">
        <v>0.11609999999999999</v>
      </c>
      <c r="K769" s="2">
        <f t="shared" si="88"/>
        <v>7.6947570350137067</v>
      </c>
      <c r="L769">
        <v>2196.8000000000002</v>
      </c>
      <c r="M769" s="2">
        <f t="shared" si="95"/>
        <v>5.8201719471617617</v>
      </c>
      <c r="N769">
        <v>337.03</v>
      </c>
      <c r="O769" s="2">
        <f t="shared" si="89"/>
        <v>6.654152520183219</v>
      </c>
      <c r="P769">
        <v>776</v>
      </c>
      <c r="Q769" s="2">
        <f t="shared" si="90"/>
        <v>4.693821883582654</v>
      </c>
      <c r="R769">
        <v>109.27</v>
      </c>
    </row>
    <row r="770" spans="1:18" x14ac:dyDescent="0.25">
      <c r="A770">
        <v>3</v>
      </c>
      <c r="B770" s="1">
        <v>41752</v>
      </c>
      <c r="C770" s="2">
        <f t="shared" si="91"/>
        <v>3.202746442938317</v>
      </c>
      <c r="D770">
        <v>24.6</v>
      </c>
      <c r="E770">
        <f t="shared" si="94"/>
        <v>1.9050881545350582</v>
      </c>
      <c r="F770">
        <v>6.72</v>
      </c>
      <c r="G770">
        <f t="shared" si="92"/>
        <v>2.153922658492144</v>
      </c>
      <c r="H770">
        <v>8.6186000000000007</v>
      </c>
      <c r="I770">
        <f t="shared" si="93"/>
        <v>-2.1541650878757723</v>
      </c>
      <c r="J770">
        <v>0.11600000000000001</v>
      </c>
      <c r="K770" s="2">
        <f t="shared" ref="K770:K833" si="96">LN(L770)</f>
        <v>7.6937869725211785</v>
      </c>
      <c r="L770">
        <v>2194.67</v>
      </c>
      <c r="M770" s="2">
        <f t="shared" si="95"/>
        <v>5.8142797744191794</v>
      </c>
      <c r="N770">
        <v>335.05</v>
      </c>
      <c r="O770" s="2">
        <f t="shared" ref="O770:O833" si="97">LN(P770)</f>
        <v>6.6580110458707482</v>
      </c>
      <c r="P770">
        <v>779</v>
      </c>
      <c r="Q770" s="2">
        <f t="shared" ref="Q770:Q833" si="98">LN(R770)</f>
        <v>4.692356547667007</v>
      </c>
      <c r="R770">
        <v>109.11</v>
      </c>
    </row>
    <row r="771" spans="1:18" x14ac:dyDescent="0.25">
      <c r="A771">
        <v>3</v>
      </c>
      <c r="B771" s="1">
        <v>41753</v>
      </c>
      <c r="C771" s="2">
        <f t="shared" ref="C771:C834" si="99">LN(D771)</f>
        <v>3.2007118542405295</v>
      </c>
      <c r="D771">
        <v>24.55</v>
      </c>
      <c r="E771">
        <f t="shared" si="94"/>
        <v>1.9169226121820611</v>
      </c>
      <c r="F771">
        <v>6.8</v>
      </c>
      <c r="G771">
        <f t="shared" ref="G771:G834" si="100">LN(H771)</f>
        <v>2.156842300940593</v>
      </c>
      <c r="H771">
        <v>8.6438000000000006</v>
      </c>
      <c r="I771">
        <f t="shared" ref="I771:I834" si="101">LN(J771)</f>
        <v>-2.1567546447825063</v>
      </c>
      <c r="J771">
        <v>0.1157</v>
      </c>
      <c r="K771" s="2">
        <f t="shared" si="96"/>
        <v>7.6918714116568587</v>
      </c>
      <c r="L771">
        <v>2190.4699999999998</v>
      </c>
      <c r="M771" s="2">
        <f t="shared" si="95"/>
        <v>5.8174979898967623</v>
      </c>
      <c r="N771">
        <v>336.13</v>
      </c>
      <c r="O771" s="2">
        <f t="shared" si="97"/>
        <v>6.6605751498396861</v>
      </c>
      <c r="P771">
        <v>781</v>
      </c>
      <c r="Q771" s="2">
        <f t="shared" si="98"/>
        <v>4.7034758747722147</v>
      </c>
      <c r="R771">
        <v>110.33</v>
      </c>
    </row>
    <row r="772" spans="1:18" x14ac:dyDescent="0.25">
      <c r="A772">
        <v>3</v>
      </c>
      <c r="B772" s="1">
        <v>41754</v>
      </c>
      <c r="C772" s="2">
        <f t="shared" si="99"/>
        <v>3.1986731175506815</v>
      </c>
      <c r="D772">
        <v>24.5</v>
      </c>
      <c r="E772">
        <f t="shared" ref="E772:E835" si="102">LN(F772)</f>
        <v>1.803358605071407</v>
      </c>
      <c r="F772">
        <v>6.07</v>
      </c>
      <c r="G772">
        <f t="shared" si="100"/>
        <v>2.1576402425250398</v>
      </c>
      <c r="H772">
        <v>8.6507000000000005</v>
      </c>
      <c r="I772">
        <f t="shared" si="101"/>
        <v>-2.15761932274386</v>
      </c>
      <c r="J772">
        <v>0.11559999999999999</v>
      </c>
      <c r="K772" s="2">
        <f t="shared" si="96"/>
        <v>7.6814819462009218</v>
      </c>
      <c r="L772">
        <v>2167.83</v>
      </c>
      <c r="M772" s="2">
        <f t="shared" ref="M772:M835" si="103">LN(N772)</f>
        <v>5.809642865355678</v>
      </c>
      <c r="N772">
        <v>333.5</v>
      </c>
      <c r="O772" s="2">
        <f t="shared" si="97"/>
        <v>6.6592939196836376</v>
      </c>
      <c r="P772">
        <v>780</v>
      </c>
      <c r="Q772" s="2">
        <f t="shared" si="98"/>
        <v>4.6966548761102693</v>
      </c>
      <c r="R772">
        <v>109.58</v>
      </c>
    </row>
    <row r="773" spans="1:18" x14ac:dyDescent="0.25">
      <c r="A773">
        <v>3</v>
      </c>
      <c r="B773" s="1">
        <v>41759</v>
      </c>
      <c r="C773" s="2">
        <f t="shared" si="99"/>
        <v>3.196630215920881</v>
      </c>
      <c r="D773">
        <v>24.45</v>
      </c>
      <c r="E773">
        <f t="shared" si="102"/>
        <v>1.8640801308076811</v>
      </c>
      <c r="F773">
        <v>6.45</v>
      </c>
      <c r="G773">
        <f t="shared" si="100"/>
        <v>2.1610445698814624</v>
      </c>
      <c r="H773">
        <v>8.6801999999999992</v>
      </c>
      <c r="I773">
        <f t="shared" si="101"/>
        <v>-2.1610855307203463</v>
      </c>
      <c r="J773">
        <v>0.1152</v>
      </c>
      <c r="K773" s="2">
        <f t="shared" si="96"/>
        <v>7.6772429377985203</v>
      </c>
      <c r="L773">
        <v>2158.66</v>
      </c>
      <c r="M773" s="2">
        <f t="shared" si="103"/>
        <v>5.8227203987277152</v>
      </c>
      <c r="N773">
        <v>337.89</v>
      </c>
      <c r="O773" s="2">
        <f t="shared" si="97"/>
        <v>6.6502790485874224</v>
      </c>
      <c r="P773">
        <v>773</v>
      </c>
      <c r="Q773" s="2">
        <f t="shared" si="98"/>
        <v>4.6827791653150745</v>
      </c>
      <c r="R773">
        <v>108.07</v>
      </c>
    </row>
    <row r="774" spans="1:18" x14ac:dyDescent="0.25">
      <c r="A774">
        <v>3</v>
      </c>
      <c r="B774" s="1">
        <v>41768</v>
      </c>
      <c r="C774" s="2">
        <f t="shared" si="99"/>
        <v>3.1680034944944442</v>
      </c>
      <c r="D774">
        <v>23.76</v>
      </c>
      <c r="E774">
        <f t="shared" si="102"/>
        <v>1.8325814637483102</v>
      </c>
      <c r="F774">
        <v>6.25</v>
      </c>
      <c r="G774">
        <f t="shared" si="100"/>
        <v>2.1481393696457278</v>
      </c>
      <c r="H774">
        <v>8.5688999999999993</v>
      </c>
      <c r="I774">
        <f t="shared" si="101"/>
        <v>-2.1481487396896268</v>
      </c>
      <c r="J774">
        <v>0.1167</v>
      </c>
      <c r="K774" s="2">
        <f t="shared" si="96"/>
        <v>7.6657112566518117</v>
      </c>
      <c r="L774">
        <v>2133.91</v>
      </c>
      <c r="M774" s="2">
        <f t="shared" si="103"/>
        <v>5.8246422537609508</v>
      </c>
      <c r="N774">
        <v>338.54</v>
      </c>
      <c r="O774" s="2">
        <f t="shared" si="97"/>
        <v>6.6833609457662746</v>
      </c>
      <c r="P774">
        <v>799</v>
      </c>
      <c r="Q774" s="2">
        <f t="shared" si="98"/>
        <v>4.6811121895632484</v>
      </c>
      <c r="R774">
        <v>107.89</v>
      </c>
    </row>
    <row r="775" spans="1:18" x14ac:dyDescent="0.25">
      <c r="A775">
        <v>3</v>
      </c>
      <c r="B775" s="1">
        <v>41772</v>
      </c>
      <c r="C775" s="2">
        <f t="shared" si="99"/>
        <v>3.1851121947153915</v>
      </c>
      <c r="D775">
        <v>24.17</v>
      </c>
      <c r="E775">
        <f t="shared" si="102"/>
        <v>1.8421356765531218</v>
      </c>
      <c r="F775">
        <v>6.31</v>
      </c>
      <c r="G775">
        <f t="shared" si="100"/>
        <v>2.1443745162604175</v>
      </c>
      <c r="H775">
        <v>8.5366999999999997</v>
      </c>
      <c r="I775">
        <f t="shared" si="101"/>
        <v>-2.1447270083784655</v>
      </c>
      <c r="J775">
        <v>0.1171</v>
      </c>
      <c r="K775" s="2">
        <f t="shared" si="96"/>
        <v>7.6847149756273128</v>
      </c>
      <c r="L775">
        <v>2174.85</v>
      </c>
      <c r="M775" s="2">
        <f t="shared" si="103"/>
        <v>5.8344890478992939</v>
      </c>
      <c r="N775">
        <v>341.89</v>
      </c>
      <c r="O775" s="2">
        <f t="shared" si="97"/>
        <v>6.654152520183219</v>
      </c>
      <c r="P775">
        <v>776</v>
      </c>
      <c r="Q775" s="2">
        <f t="shared" si="98"/>
        <v>4.6935472966055043</v>
      </c>
      <c r="R775">
        <v>109.24</v>
      </c>
    </row>
    <row r="776" spans="1:18" x14ac:dyDescent="0.25">
      <c r="A776">
        <v>3</v>
      </c>
      <c r="B776" s="1">
        <v>41773</v>
      </c>
      <c r="C776" s="2">
        <f t="shared" si="99"/>
        <v>3.1738784589374651</v>
      </c>
      <c r="D776">
        <v>23.9</v>
      </c>
      <c r="E776">
        <f t="shared" si="102"/>
        <v>1.8066480817218056</v>
      </c>
      <c r="F776">
        <v>6.09</v>
      </c>
      <c r="G776">
        <f t="shared" si="100"/>
        <v>2.1451122341694817</v>
      </c>
      <c r="H776">
        <v>8.5429999999999993</v>
      </c>
      <c r="I776">
        <f t="shared" si="101"/>
        <v>-2.1447270083784655</v>
      </c>
      <c r="J776">
        <v>0.1171</v>
      </c>
      <c r="K776" s="2">
        <f t="shared" si="96"/>
        <v>7.6835740164538473</v>
      </c>
      <c r="L776">
        <v>2172.37</v>
      </c>
      <c r="M776" s="2">
        <f t="shared" si="103"/>
        <v>5.8336111874812389</v>
      </c>
      <c r="N776">
        <v>341.59</v>
      </c>
      <c r="O776" s="2">
        <f t="shared" si="97"/>
        <v>6.6554403503676474</v>
      </c>
      <c r="P776">
        <v>777</v>
      </c>
      <c r="Q776" s="2">
        <f t="shared" si="98"/>
        <v>4.7022061484996858</v>
      </c>
      <c r="R776">
        <v>110.19</v>
      </c>
    </row>
    <row r="777" spans="1:18" x14ac:dyDescent="0.25">
      <c r="A777">
        <v>3</v>
      </c>
      <c r="B777" s="1">
        <v>41775</v>
      </c>
      <c r="C777" s="2">
        <f t="shared" si="99"/>
        <v>3.2188758248682006</v>
      </c>
      <c r="D777">
        <v>25</v>
      </c>
      <c r="E777">
        <f t="shared" si="102"/>
        <v>1.7422190236679189</v>
      </c>
      <c r="F777">
        <v>5.71</v>
      </c>
      <c r="G777">
        <f t="shared" si="100"/>
        <v>2.144339373257679</v>
      </c>
      <c r="H777">
        <v>8.5364000000000004</v>
      </c>
      <c r="I777">
        <f t="shared" si="101"/>
        <v>-2.1447270083784655</v>
      </c>
      <c r="J777">
        <v>0.1171</v>
      </c>
      <c r="K777" s="2">
        <f t="shared" si="96"/>
        <v>7.6713376237579842</v>
      </c>
      <c r="L777">
        <v>2145.9499999999998</v>
      </c>
      <c r="M777" s="2">
        <f t="shared" si="103"/>
        <v>5.8259706084202865</v>
      </c>
      <c r="N777">
        <v>338.99</v>
      </c>
      <c r="O777" s="2">
        <f t="shared" si="97"/>
        <v>6.6411821697405911</v>
      </c>
      <c r="P777">
        <v>766</v>
      </c>
      <c r="Q777" s="2">
        <f t="shared" si="98"/>
        <v>4.6982050519552807</v>
      </c>
      <c r="R777">
        <v>109.75</v>
      </c>
    </row>
    <row r="778" spans="1:18" x14ac:dyDescent="0.25">
      <c r="A778">
        <v>3</v>
      </c>
      <c r="B778" s="1">
        <v>41778</v>
      </c>
      <c r="C778" s="2">
        <f t="shared" si="99"/>
        <v>3.5835189384561099</v>
      </c>
      <c r="D778">
        <v>36</v>
      </c>
      <c r="E778">
        <f t="shared" si="102"/>
        <v>1.7227665977411035</v>
      </c>
      <c r="F778">
        <v>5.6</v>
      </c>
      <c r="G778">
        <f t="shared" si="100"/>
        <v>2.1460365405667861</v>
      </c>
      <c r="H778">
        <v>8.5509000000000004</v>
      </c>
      <c r="I778">
        <f t="shared" si="101"/>
        <v>-2.1464364105041143</v>
      </c>
      <c r="J778">
        <v>0.1169</v>
      </c>
      <c r="K778" s="2">
        <f t="shared" si="96"/>
        <v>7.6568762831430899</v>
      </c>
      <c r="L778">
        <v>2115.14</v>
      </c>
      <c r="M778" s="2">
        <f t="shared" si="103"/>
        <v>5.8245536340134594</v>
      </c>
      <c r="N778">
        <v>338.51</v>
      </c>
      <c r="O778" s="2">
        <f t="shared" si="97"/>
        <v>6.7202201551352951</v>
      </c>
      <c r="P778">
        <v>829</v>
      </c>
      <c r="Q778" s="2">
        <f t="shared" si="98"/>
        <v>4.6947366293471342</v>
      </c>
      <c r="R778">
        <v>109.37</v>
      </c>
    </row>
    <row r="779" spans="1:18" x14ac:dyDescent="0.25">
      <c r="A779">
        <v>3</v>
      </c>
      <c r="B779" s="1">
        <v>41779</v>
      </c>
      <c r="C779" s="2">
        <f t="shared" si="99"/>
        <v>3.1867657709499673</v>
      </c>
      <c r="D779">
        <v>24.21</v>
      </c>
      <c r="E779">
        <f t="shared" si="102"/>
        <v>1.7509374747077999</v>
      </c>
      <c r="F779">
        <v>5.76</v>
      </c>
      <c r="G779">
        <f t="shared" si="100"/>
        <v>2.1457090360314299</v>
      </c>
      <c r="H779">
        <v>8.5480999999999998</v>
      </c>
      <c r="I779">
        <f t="shared" si="101"/>
        <v>-2.145581344184381</v>
      </c>
      <c r="J779">
        <v>0.11700000000000001</v>
      </c>
      <c r="K779" s="2">
        <f t="shared" si="96"/>
        <v>7.6571740914182156</v>
      </c>
      <c r="L779">
        <v>2115.77</v>
      </c>
      <c r="M779" s="2">
        <f t="shared" si="103"/>
        <v>5.8239921931642336</v>
      </c>
      <c r="N779">
        <v>338.32</v>
      </c>
      <c r="O779" s="2">
        <f t="shared" si="97"/>
        <v>6.7202201551352951</v>
      </c>
      <c r="P779">
        <v>829</v>
      </c>
      <c r="Q779" s="2">
        <f t="shared" si="98"/>
        <v>4.6976582054232425</v>
      </c>
      <c r="R779">
        <v>109.69</v>
      </c>
    </row>
    <row r="780" spans="1:18" x14ac:dyDescent="0.25">
      <c r="A780">
        <v>3</v>
      </c>
      <c r="B780" s="1">
        <v>41781</v>
      </c>
      <c r="C780" s="2">
        <f t="shared" si="99"/>
        <v>3.204776900488699</v>
      </c>
      <c r="D780">
        <v>24.65</v>
      </c>
      <c r="E780">
        <f t="shared" si="102"/>
        <v>1.8180767775454285</v>
      </c>
      <c r="F780">
        <v>6.16</v>
      </c>
      <c r="G780">
        <f t="shared" si="100"/>
        <v>2.1417823370864095</v>
      </c>
      <c r="H780">
        <v>8.5145999999999997</v>
      </c>
      <c r="I780">
        <f t="shared" si="101"/>
        <v>-2.142168371588141</v>
      </c>
      <c r="J780">
        <v>0.1174</v>
      </c>
      <c r="K780" s="2">
        <f t="shared" si="96"/>
        <v>7.6642856260144141</v>
      </c>
      <c r="L780">
        <v>2130.87</v>
      </c>
      <c r="M780" s="2">
        <f t="shared" si="103"/>
        <v>5.8319411265900056</v>
      </c>
      <c r="N780">
        <v>341.02</v>
      </c>
      <c r="O780" s="2">
        <f t="shared" si="97"/>
        <v>6.6795991858443831</v>
      </c>
      <c r="P780">
        <v>796</v>
      </c>
      <c r="Q780" s="2">
        <f t="shared" si="98"/>
        <v>4.7037477493490849</v>
      </c>
      <c r="R780">
        <v>110.36</v>
      </c>
    </row>
    <row r="781" spans="1:18" x14ac:dyDescent="0.25">
      <c r="A781">
        <v>3</v>
      </c>
      <c r="B781" s="1">
        <v>41787</v>
      </c>
      <c r="C781" s="2">
        <f t="shared" si="99"/>
        <v>3.1780538303479458</v>
      </c>
      <c r="D781">
        <v>24</v>
      </c>
      <c r="E781">
        <f t="shared" si="102"/>
        <v>1.8196988379172965</v>
      </c>
      <c r="F781">
        <v>6.17</v>
      </c>
      <c r="G781">
        <f t="shared" si="100"/>
        <v>2.1400426338076852</v>
      </c>
      <c r="H781">
        <v>8.4998000000000005</v>
      </c>
      <c r="I781">
        <f t="shared" si="101"/>
        <v>-2.1396162647159058</v>
      </c>
      <c r="J781">
        <v>0.1177</v>
      </c>
      <c r="K781" s="2">
        <f t="shared" si="96"/>
        <v>7.6821828624931801</v>
      </c>
      <c r="L781">
        <v>2169.35</v>
      </c>
      <c r="M781" s="2">
        <f t="shared" si="103"/>
        <v>5.8414843254846902</v>
      </c>
      <c r="N781">
        <v>344.29</v>
      </c>
      <c r="O781" s="2">
        <f t="shared" si="97"/>
        <v>6.6398758338265358</v>
      </c>
      <c r="P781">
        <v>765</v>
      </c>
      <c r="Q781" s="2">
        <f t="shared" si="98"/>
        <v>4.6987515996096221</v>
      </c>
      <c r="R781">
        <v>109.81</v>
      </c>
    </row>
    <row r="782" spans="1:18" x14ac:dyDescent="0.25">
      <c r="A782">
        <v>3</v>
      </c>
      <c r="B782" s="1">
        <v>41788</v>
      </c>
      <c r="C782" s="2">
        <f t="shared" si="99"/>
        <v>3.1875915348284343</v>
      </c>
      <c r="D782">
        <v>24.23</v>
      </c>
      <c r="E782">
        <f t="shared" si="102"/>
        <v>1.8196988379172965</v>
      </c>
      <c r="F782">
        <v>6.17</v>
      </c>
      <c r="G782">
        <f t="shared" si="100"/>
        <v>2.1382881131129099</v>
      </c>
      <c r="H782">
        <v>8.4848999999999997</v>
      </c>
      <c r="I782">
        <f t="shared" si="101"/>
        <v>-2.137918471438812</v>
      </c>
      <c r="J782">
        <v>0.1179</v>
      </c>
      <c r="K782" s="2">
        <f t="shared" si="96"/>
        <v>7.6756202457214302</v>
      </c>
      <c r="L782">
        <v>2155.16</v>
      </c>
      <c r="M782" s="2">
        <f t="shared" si="103"/>
        <v>5.8421231176086188</v>
      </c>
      <c r="N782">
        <v>344.51</v>
      </c>
      <c r="O782" s="2">
        <f t="shared" si="97"/>
        <v>6.6398758338265358</v>
      </c>
      <c r="P782">
        <v>765</v>
      </c>
      <c r="Q782" s="2">
        <f t="shared" si="98"/>
        <v>4.7002076013228429</v>
      </c>
      <c r="R782">
        <v>109.97</v>
      </c>
    </row>
    <row r="783" spans="1:18" x14ac:dyDescent="0.25">
      <c r="A783">
        <v>3</v>
      </c>
      <c r="B783" s="1">
        <v>41789</v>
      </c>
      <c r="C783" s="2">
        <f t="shared" si="99"/>
        <v>3.178470410233162</v>
      </c>
      <c r="D783">
        <v>24.01</v>
      </c>
      <c r="E783">
        <f t="shared" si="102"/>
        <v>1.7900914121273581</v>
      </c>
      <c r="F783">
        <v>5.99</v>
      </c>
      <c r="G783">
        <f t="shared" si="100"/>
        <v>2.1420054583184949</v>
      </c>
      <c r="H783">
        <v>8.5165000000000006</v>
      </c>
      <c r="I783">
        <f t="shared" si="101"/>
        <v>-2.142168371588141</v>
      </c>
      <c r="J783">
        <v>0.1174</v>
      </c>
      <c r="K783" s="2">
        <f t="shared" si="96"/>
        <v>7.6762232673417925</v>
      </c>
      <c r="L783">
        <v>2156.46</v>
      </c>
      <c r="M783" s="2">
        <f t="shared" si="103"/>
        <v>5.8413390885303444</v>
      </c>
      <c r="N783">
        <v>344.24</v>
      </c>
      <c r="O783" s="2">
        <f t="shared" si="97"/>
        <v>6.6398758338265358</v>
      </c>
      <c r="P783">
        <v>765</v>
      </c>
      <c r="Q783" s="2">
        <f t="shared" si="98"/>
        <v>4.6951022934886986</v>
      </c>
      <c r="R783">
        <v>109.41</v>
      </c>
    </row>
    <row r="784" spans="1:18" x14ac:dyDescent="0.25">
      <c r="A784">
        <v>3</v>
      </c>
      <c r="B784" s="1">
        <v>41793</v>
      </c>
      <c r="C784" s="2">
        <f t="shared" si="99"/>
        <v>3.1780538303479458</v>
      </c>
      <c r="D784">
        <v>24</v>
      </c>
      <c r="E784">
        <f t="shared" si="102"/>
        <v>1.8578592709325787</v>
      </c>
      <c r="F784">
        <v>6.41</v>
      </c>
      <c r="G784">
        <f t="shared" si="100"/>
        <v>2.1428270546088424</v>
      </c>
      <c r="H784">
        <v>8.5235000000000003</v>
      </c>
      <c r="I784">
        <f t="shared" si="101"/>
        <v>-2.1430205233227073</v>
      </c>
      <c r="J784">
        <v>0.1173</v>
      </c>
      <c r="K784" s="2">
        <f t="shared" si="96"/>
        <v>7.6731859111270992</v>
      </c>
      <c r="L784">
        <v>2149.92</v>
      </c>
      <c r="M784" s="2">
        <f t="shared" si="103"/>
        <v>5.8391288858042838</v>
      </c>
      <c r="N784">
        <v>343.48</v>
      </c>
      <c r="O784" s="2">
        <f t="shared" si="97"/>
        <v>6.6398758338265358</v>
      </c>
      <c r="P784">
        <v>765</v>
      </c>
      <c r="Q784" s="2">
        <f t="shared" si="98"/>
        <v>4.6896951410577792</v>
      </c>
      <c r="R784">
        <v>108.82</v>
      </c>
    </row>
    <row r="785" spans="1:18" x14ac:dyDescent="0.25">
      <c r="A785">
        <v>3</v>
      </c>
      <c r="B785" s="1">
        <v>41795</v>
      </c>
      <c r="C785" s="2">
        <f t="shared" si="99"/>
        <v>3.1772201495993682</v>
      </c>
      <c r="D785">
        <v>23.98</v>
      </c>
      <c r="E785">
        <f t="shared" si="102"/>
        <v>1.8733394562204779</v>
      </c>
      <c r="F785">
        <v>6.51</v>
      </c>
      <c r="G785">
        <f t="shared" si="100"/>
        <v>2.1455569438866959</v>
      </c>
      <c r="H785">
        <v>8.5467999999999993</v>
      </c>
      <c r="I785">
        <f t="shared" si="101"/>
        <v>-2.145581344184381</v>
      </c>
      <c r="J785">
        <v>0.11700000000000001</v>
      </c>
      <c r="K785" s="2">
        <f t="shared" si="96"/>
        <v>7.6735021519564262</v>
      </c>
      <c r="L785">
        <v>2150.6</v>
      </c>
      <c r="M785" s="2">
        <f t="shared" si="103"/>
        <v>5.8435154311040254</v>
      </c>
      <c r="N785">
        <v>344.99</v>
      </c>
      <c r="O785" s="2">
        <f t="shared" si="97"/>
        <v>6.6398758338265358</v>
      </c>
      <c r="P785">
        <v>765</v>
      </c>
      <c r="Q785" s="2">
        <f t="shared" si="98"/>
        <v>4.6894194184329914</v>
      </c>
      <c r="R785">
        <v>108.79</v>
      </c>
    </row>
    <row r="786" spans="1:18" x14ac:dyDescent="0.25">
      <c r="A786">
        <v>3</v>
      </c>
      <c r="B786" s="1">
        <v>41796</v>
      </c>
      <c r="C786" s="2">
        <f t="shared" si="99"/>
        <v>3.1738784589374651</v>
      </c>
      <c r="D786">
        <v>23.9</v>
      </c>
      <c r="E786">
        <f t="shared" si="102"/>
        <v>1.8562979903656263</v>
      </c>
      <c r="F786">
        <v>6.4</v>
      </c>
      <c r="G786">
        <f t="shared" si="100"/>
        <v>2.1432727815029371</v>
      </c>
      <c r="H786">
        <v>8.5273000000000003</v>
      </c>
      <c r="I786">
        <f t="shared" si="101"/>
        <v>-2.1430205233227073</v>
      </c>
      <c r="J786">
        <v>0.1173</v>
      </c>
      <c r="K786" s="2">
        <f t="shared" si="96"/>
        <v>7.6660907695211504</v>
      </c>
      <c r="L786">
        <v>2134.7199999999998</v>
      </c>
      <c r="M786" s="2">
        <f t="shared" si="103"/>
        <v>5.8501889597500281</v>
      </c>
      <c r="N786">
        <v>347.3</v>
      </c>
      <c r="O786" s="2">
        <f t="shared" si="97"/>
        <v>6.6398758338265358</v>
      </c>
      <c r="P786">
        <v>765</v>
      </c>
      <c r="Q786" s="2">
        <f t="shared" si="98"/>
        <v>4.6877634842919447</v>
      </c>
      <c r="R786">
        <v>108.61</v>
      </c>
    </row>
    <row r="787" spans="1:18" x14ac:dyDescent="0.25">
      <c r="A787">
        <v>3</v>
      </c>
      <c r="B787" s="1">
        <v>41799</v>
      </c>
      <c r="C787" s="2">
        <f t="shared" si="99"/>
        <v>3.1759683238569241</v>
      </c>
      <c r="D787">
        <v>23.95</v>
      </c>
      <c r="E787">
        <f t="shared" si="102"/>
        <v>1.8702625307159986</v>
      </c>
      <c r="F787">
        <v>6.49</v>
      </c>
      <c r="G787">
        <f t="shared" si="100"/>
        <v>2.1380759490385639</v>
      </c>
      <c r="H787">
        <v>8.4831000000000003</v>
      </c>
      <c r="I787">
        <f t="shared" si="101"/>
        <v>-2.137918471438812</v>
      </c>
      <c r="J787">
        <v>0.1179</v>
      </c>
      <c r="K787" s="2">
        <f t="shared" si="96"/>
        <v>7.66588463225174</v>
      </c>
      <c r="L787">
        <v>2134.2800000000002</v>
      </c>
      <c r="M787" s="2">
        <f t="shared" si="103"/>
        <v>5.8539538188477449</v>
      </c>
      <c r="N787">
        <v>348.61</v>
      </c>
      <c r="O787" s="2">
        <f t="shared" si="97"/>
        <v>6.6398758338265358</v>
      </c>
      <c r="P787">
        <v>765</v>
      </c>
      <c r="Q787" s="2">
        <f t="shared" si="98"/>
        <v>4.7003894525690253</v>
      </c>
      <c r="R787">
        <v>109.99</v>
      </c>
    </row>
    <row r="788" spans="1:18" x14ac:dyDescent="0.25">
      <c r="A788">
        <v>3</v>
      </c>
      <c r="B788" s="1">
        <v>41800</v>
      </c>
      <c r="C788" s="2">
        <f t="shared" si="99"/>
        <v>3.1696855806774291</v>
      </c>
      <c r="D788">
        <v>23.8</v>
      </c>
      <c r="E788">
        <f t="shared" si="102"/>
        <v>1.8640801308076811</v>
      </c>
      <c r="F788">
        <v>6.45</v>
      </c>
      <c r="G788">
        <f t="shared" si="100"/>
        <v>2.1321881544883832</v>
      </c>
      <c r="H788">
        <v>8.4332999999999991</v>
      </c>
      <c r="I788">
        <f t="shared" si="101"/>
        <v>-2.131998792418512</v>
      </c>
      <c r="J788">
        <v>0.1186</v>
      </c>
      <c r="K788" s="2">
        <f t="shared" si="96"/>
        <v>7.6784512908586739</v>
      </c>
      <c r="L788">
        <v>2161.27</v>
      </c>
      <c r="M788" s="2">
        <f t="shared" si="103"/>
        <v>5.8571042395998507</v>
      </c>
      <c r="N788">
        <v>349.71</v>
      </c>
      <c r="O788" s="2">
        <f t="shared" si="97"/>
        <v>6.6398758338265358</v>
      </c>
      <c r="P788">
        <v>765</v>
      </c>
      <c r="Q788" s="2">
        <f t="shared" si="98"/>
        <v>4.6961071809801931</v>
      </c>
      <c r="R788">
        <v>109.52</v>
      </c>
    </row>
    <row r="789" spans="1:18" x14ac:dyDescent="0.25">
      <c r="A789">
        <v>3</v>
      </c>
      <c r="B789" s="1">
        <v>41801</v>
      </c>
      <c r="C789" s="2">
        <f t="shared" si="99"/>
        <v>3.1696855806774291</v>
      </c>
      <c r="D789">
        <v>23.8</v>
      </c>
      <c r="E789">
        <f t="shared" si="102"/>
        <v>1.8437192081587661</v>
      </c>
      <c r="F789">
        <v>6.32</v>
      </c>
      <c r="G789">
        <f t="shared" si="100"/>
        <v>2.1316188202382254</v>
      </c>
      <c r="H789">
        <v>8.4284999999999997</v>
      </c>
      <c r="I789">
        <f t="shared" si="101"/>
        <v>-2.131998792418512</v>
      </c>
      <c r="J789">
        <v>0.1186</v>
      </c>
      <c r="K789" s="2">
        <f t="shared" si="96"/>
        <v>7.6782199186352651</v>
      </c>
      <c r="L789">
        <v>2160.77</v>
      </c>
      <c r="M789" s="2">
        <f t="shared" si="103"/>
        <v>5.8514550740996434</v>
      </c>
      <c r="N789">
        <v>347.74</v>
      </c>
      <c r="O789" s="2">
        <f t="shared" si="97"/>
        <v>6.6398758338265358</v>
      </c>
      <c r="P789">
        <v>765</v>
      </c>
      <c r="Q789" s="2">
        <f t="shared" si="98"/>
        <v>4.70002571700077</v>
      </c>
      <c r="R789">
        <v>109.95</v>
      </c>
    </row>
    <row r="790" spans="1:18" x14ac:dyDescent="0.25">
      <c r="A790">
        <v>3</v>
      </c>
      <c r="B790" s="1">
        <v>41803</v>
      </c>
      <c r="C790" s="2">
        <f t="shared" si="99"/>
        <v>3.1654750481410856</v>
      </c>
      <c r="D790">
        <v>23.7</v>
      </c>
      <c r="E790">
        <f t="shared" si="102"/>
        <v>1.8946168546677629</v>
      </c>
      <c r="F790">
        <v>6.65</v>
      </c>
      <c r="G790">
        <f t="shared" si="100"/>
        <v>2.1293263446088337</v>
      </c>
      <c r="H790">
        <v>8.4092000000000002</v>
      </c>
      <c r="I790">
        <f t="shared" si="101"/>
        <v>-2.1294724752854011</v>
      </c>
      <c r="J790">
        <v>0.11890000000000001</v>
      </c>
      <c r="K790" s="2">
        <f t="shared" si="96"/>
        <v>7.6853538960115308</v>
      </c>
      <c r="L790">
        <v>2176.2399999999998</v>
      </c>
      <c r="M790" s="2">
        <f t="shared" si="103"/>
        <v>5.8495264887089071</v>
      </c>
      <c r="N790">
        <v>347.07</v>
      </c>
      <c r="O790" s="2">
        <f t="shared" si="97"/>
        <v>6.6398758338265358</v>
      </c>
      <c r="P790">
        <v>765</v>
      </c>
      <c r="Q790" s="2">
        <f t="shared" si="98"/>
        <v>4.7310095708272391</v>
      </c>
      <c r="R790">
        <v>113.41</v>
      </c>
    </row>
    <row r="791" spans="1:18" x14ac:dyDescent="0.25">
      <c r="A791">
        <v>3</v>
      </c>
      <c r="B791" s="1">
        <v>41806</v>
      </c>
      <c r="C791" s="2">
        <f t="shared" si="99"/>
        <v>3.1780538303479458</v>
      </c>
      <c r="D791">
        <v>24</v>
      </c>
      <c r="E791">
        <f t="shared" si="102"/>
        <v>1.8885836538635949</v>
      </c>
      <c r="F791">
        <v>6.61</v>
      </c>
      <c r="G791">
        <f t="shared" si="100"/>
        <v>2.1344977474279143</v>
      </c>
      <c r="H791">
        <v>8.4527999999999999</v>
      </c>
      <c r="I791">
        <f t="shared" si="101"/>
        <v>-2.1345315079977958</v>
      </c>
      <c r="J791">
        <v>0.1183</v>
      </c>
      <c r="K791" s="2">
        <f t="shared" si="96"/>
        <v>7.6925057774150805</v>
      </c>
      <c r="L791">
        <v>2191.86</v>
      </c>
      <c r="M791" s="2">
        <f t="shared" si="103"/>
        <v>5.8450505286524459</v>
      </c>
      <c r="N791">
        <v>345.52</v>
      </c>
      <c r="O791" s="2">
        <f t="shared" si="97"/>
        <v>6.6398758338265358</v>
      </c>
      <c r="P791">
        <v>765</v>
      </c>
      <c r="Q791" s="2">
        <f t="shared" si="98"/>
        <v>4.7268567042446907</v>
      </c>
      <c r="R791">
        <v>112.94</v>
      </c>
    </row>
    <row r="792" spans="1:18" x14ac:dyDescent="0.25">
      <c r="A792">
        <v>3</v>
      </c>
      <c r="B792" s="1">
        <v>41807</v>
      </c>
      <c r="C792" s="2">
        <f t="shared" si="99"/>
        <v>3.1354942159291497</v>
      </c>
      <c r="D792">
        <v>23</v>
      </c>
      <c r="E792">
        <f t="shared" si="102"/>
        <v>1.900613874140137</v>
      </c>
      <c r="F792">
        <v>6.69</v>
      </c>
      <c r="G792">
        <f t="shared" si="100"/>
        <v>2.1323541492717855</v>
      </c>
      <c r="H792">
        <v>8.4346999999999994</v>
      </c>
      <c r="I792">
        <f t="shared" si="101"/>
        <v>-2.131998792418512</v>
      </c>
      <c r="J792">
        <v>0.1186</v>
      </c>
      <c r="K792" s="2">
        <f t="shared" si="96"/>
        <v>7.6823303612374039</v>
      </c>
      <c r="L792">
        <v>2169.67</v>
      </c>
      <c r="M792" s="2">
        <f t="shared" si="103"/>
        <v>5.8476519117421342</v>
      </c>
      <c r="N792">
        <v>346.42</v>
      </c>
      <c r="O792" s="2">
        <f t="shared" si="97"/>
        <v>6.7286286130847017</v>
      </c>
      <c r="P792">
        <v>836</v>
      </c>
      <c r="Q792" s="2">
        <f t="shared" si="98"/>
        <v>4.7313622112258509</v>
      </c>
      <c r="R792">
        <v>113.45</v>
      </c>
    </row>
    <row r="793" spans="1:18" x14ac:dyDescent="0.25">
      <c r="A793">
        <v>3</v>
      </c>
      <c r="B793" s="1">
        <v>41808</v>
      </c>
      <c r="C793" s="2">
        <f t="shared" si="99"/>
        <v>3.1354942159291497</v>
      </c>
      <c r="D793">
        <v>23</v>
      </c>
      <c r="E793">
        <f t="shared" si="102"/>
        <v>1.8916048041977711</v>
      </c>
      <c r="F793">
        <v>6.63</v>
      </c>
      <c r="G793">
        <f t="shared" si="100"/>
        <v>2.1367548046411518</v>
      </c>
      <c r="H793">
        <v>8.4718999999999998</v>
      </c>
      <c r="I793">
        <f t="shared" si="101"/>
        <v>-2.1370706545164722</v>
      </c>
      <c r="J793">
        <v>0.11799999999999999</v>
      </c>
      <c r="K793" s="2">
        <f t="shared" si="96"/>
        <v>7.6779746056169396</v>
      </c>
      <c r="L793">
        <v>2160.2399999999998</v>
      </c>
      <c r="M793" s="2">
        <f t="shared" si="103"/>
        <v>5.8468144270350368</v>
      </c>
      <c r="N793">
        <v>346.13</v>
      </c>
      <c r="O793" s="2">
        <f t="shared" si="97"/>
        <v>6.7105231094524278</v>
      </c>
      <c r="P793">
        <v>821</v>
      </c>
      <c r="Q793" s="2">
        <f t="shared" si="98"/>
        <v>4.7384765532963167</v>
      </c>
      <c r="R793">
        <v>114.26</v>
      </c>
    </row>
    <row r="794" spans="1:18" x14ac:dyDescent="0.25">
      <c r="A794">
        <v>3</v>
      </c>
      <c r="B794" s="1">
        <v>41809</v>
      </c>
      <c r="C794" s="2">
        <f t="shared" si="99"/>
        <v>3.1463051320333655</v>
      </c>
      <c r="D794">
        <v>23.25</v>
      </c>
      <c r="E794">
        <f t="shared" si="102"/>
        <v>1.8733394562204779</v>
      </c>
      <c r="F794">
        <v>6.51</v>
      </c>
      <c r="G794">
        <f t="shared" si="100"/>
        <v>2.1373448169305229</v>
      </c>
      <c r="H794">
        <v>8.4769000000000005</v>
      </c>
      <c r="I794">
        <f t="shared" si="101"/>
        <v>-2.1370706545164722</v>
      </c>
      <c r="J794">
        <v>0.11799999999999999</v>
      </c>
      <c r="K794" s="2">
        <f t="shared" si="96"/>
        <v>7.6624255011879461</v>
      </c>
      <c r="L794">
        <v>2126.91</v>
      </c>
      <c r="M794" s="2">
        <f t="shared" si="103"/>
        <v>5.852633421388556</v>
      </c>
      <c r="N794">
        <v>348.15</v>
      </c>
      <c r="O794" s="2">
        <f t="shared" si="97"/>
        <v>6.7105231094524278</v>
      </c>
      <c r="P794">
        <v>821</v>
      </c>
      <c r="Q794" s="2">
        <f t="shared" si="98"/>
        <v>4.7454537314351475</v>
      </c>
      <c r="R794">
        <v>115.06</v>
      </c>
    </row>
    <row r="795" spans="1:18" x14ac:dyDescent="0.25">
      <c r="A795">
        <v>3</v>
      </c>
      <c r="B795" s="1">
        <v>41810</v>
      </c>
      <c r="C795" s="2">
        <f t="shared" si="99"/>
        <v>3.1354942159291497</v>
      </c>
      <c r="D795">
        <v>23</v>
      </c>
      <c r="E795">
        <f t="shared" si="102"/>
        <v>1.8900953699489169</v>
      </c>
      <c r="F795">
        <v>6.62</v>
      </c>
      <c r="G795">
        <f t="shared" si="100"/>
        <v>2.1359400155850987</v>
      </c>
      <c r="H795">
        <v>8.4649999999999999</v>
      </c>
      <c r="I795">
        <f t="shared" si="101"/>
        <v>-2.1362235557788205</v>
      </c>
      <c r="J795">
        <v>0.1181</v>
      </c>
      <c r="K795" s="2">
        <f t="shared" si="96"/>
        <v>7.6670319019929618</v>
      </c>
      <c r="L795">
        <v>2136.73</v>
      </c>
      <c r="M795" s="2">
        <f t="shared" si="103"/>
        <v>5.8524610670275639</v>
      </c>
      <c r="N795">
        <v>348.09</v>
      </c>
      <c r="O795" s="2">
        <f t="shared" si="97"/>
        <v>6.692083742506628</v>
      </c>
      <c r="P795">
        <v>806</v>
      </c>
      <c r="Q795" s="2">
        <f t="shared" si="98"/>
        <v>4.7432785881057207</v>
      </c>
      <c r="R795">
        <v>114.81</v>
      </c>
    </row>
    <row r="796" spans="1:18" x14ac:dyDescent="0.25">
      <c r="A796">
        <v>3</v>
      </c>
      <c r="B796" s="1">
        <v>41813</v>
      </c>
      <c r="C796" s="2">
        <f t="shared" si="99"/>
        <v>3.1354942159291497</v>
      </c>
      <c r="D796">
        <v>23</v>
      </c>
      <c r="E796">
        <f t="shared" si="102"/>
        <v>1.9125010869241836</v>
      </c>
      <c r="F796">
        <v>6.77</v>
      </c>
      <c r="G796">
        <f t="shared" si="100"/>
        <v>2.1365423149697111</v>
      </c>
      <c r="H796">
        <v>8.4701000000000004</v>
      </c>
      <c r="I796">
        <f t="shared" si="101"/>
        <v>-2.1362235557788205</v>
      </c>
      <c r="J796">
        <v>0.1181</v>
      </c>
      <c r="K796" s="2">
        <f t="shared" si="96"/>
        <v>7.6658049769249814</v>
      </c>
      <c r="L796">
        <v>2134.11</v>
      </c>
      <c r="M796" s="2">
        <f t="shared" si="103"/>
        <v>5.8473343276879586</v>
      </c>
      <c r="N796">
        <v>346.31</v>
      </c>
      <c r="O796" s="2">
        <f t="shared" si="97"/>
        <v>6.692083742506628</v>
      </c>
      <c r="P796">
        <v>806</v>
      </c>
      <c r="Q796" s="2">
        <f t="shared" si="98"/>
        <v>4.7372505263452993</v>
      </c>
      <c r="R796">
        <v>114.12</v>
      </c>
    </row>
    <row r="797" spans="1:18" x14ac:dyDescent="0.25">
      <c r="A797">
        <v>3</v>
      </c>
      <c r="B797" s="1">
        <v>41814</v>
      </c>
      <c r="C797" s="2">
        <f t="shared" si="99"/>
        <v>3.1548704948922883</v>
      </c>
      <c r="D797">
        <v>23.45</v>
      </c>
      <c r="E797">
        <f t="shared" si="102"/>
        <v>1.9050881545350582</v>
      </c>
      <c r="F797">
        <v>6.72</v>
      </c>
      <c r="G797">
        <f t="shared" si="100"/>
        <v>2.1374391866001812</v>
      </c>
      <c r="H797">
        <v>8.4777000000000005</v>
      </c>
      <c r="I797">
        <f t="shared" si="101"/>
        <v>-2.1370706545164722</v>
      </c>
      <c r="J797">
        <v>0.11799999999999999</v>
      </c>
      <c r="K797" s="2">
        <f t="shared" si="96"/>
        <v>7.6708109117570498</v>
      </c>
      <c r="L797">
        <v>2144.8200000000002</v>
      </c>
      <c r="M797" s="2">
        <f t="shared" si="103"/>
        <v>5.8451952276065251</v>
      </c>
      <c r="N797">
        <v>345.57</v>
      </c>
      <c r="O797" s="2">
        <f t="shared" si="97"/>
        <v>6.692083742506628</v>
      </c>
      <c r="P797">
        <v>806</v>
      </c>
      <c r="Q797" s="2">
        <f t="shared" si="98"/>
        <v>4.7402254169809561</v>
      </c>
      <c r="R797">
        <v>114.46</v>
      </c>
    </row>
    <row r="798" spans="1:18" x14ac:dyDescent="0.25">
      <c r="A798">
        <v>3</v>
      </c>
      <c r="B798" s="1">
        <v>41815</v>
      </c>
      <c r="C798" s="2">
        <f t="shared" si="99"/>
        <v>3.2252554318322399</v>
      </c>
      <c r="D798">
        <v>25.16</v>
      </c>
      <c r="E798">
        <f t="shared" si="102"/>
        <v>1.8976198599275322</v>
      </c>
      <c r="F798">
        <v>6.67</v>
      </c>
      <c r="G798">
        <f t="shared" si="100"/>
        <v>2.1397602343517805</v>
      </c>
      <c r="H798">
        <v>8.4974000000000007</v>
      </c>
      <c r="I798">
        <f t="shared" si="101"/>
        <v>-2.1396162647159058</v>
      </c>
      <c r="J798">
        <v>0.1177</v>
      </c>
      <c r="K798" s="2">
        <f t="shared" si="96"/>
        <v>7.6654581680319502</v>
      </c>
      <c r="L798">
        <v>2133.37</v>
      </c>
      <c r="M798" s="2">
        <f t="shared" si="103"/>
        <v>5.834635283074963</v>
      </c>
      <c r="N798">
        <v>341.94</v>
      </c>
      <c r="O798" s="2">
        <f t="shared" si="97"/>
        <v>6.692083742506628</v>
      </c>
      <c r="P798">
        <v>806</v>
      </c>
      <c r="Q798" s="2">
        <f t="shared" si="98"/>
        <v>4.7361984483944957</v>
      </c>
      <c r="R798">
        <v>114</v>
      </c>
    </row>
    <row r="799" spans="1:18" x14ac:dyDescent="0.25">
      <c r="A799">
        <v>3</v>
      </c>
      <c r="B799" s="1">
        <v>41816</v>
      </c>
      <c r="C799" s="2">
        <f t="shared" si="99"/>
        <v>3.1561489949598958</v>
      </c>
      <c r="D799">
        <v>23.48</v>
      </c>
      <c r="E799">
        <f t="shared" si="102"/>
        <v>1.8976198599275322</v>
      </c>
      <c r="F799">
        <v>6.67</v>
      </c>
      <c r="G799">
        <f t="shared" si="100"/>
        <v>2.1367430008438699</v>
      </c>
      <c r="H799">
        <v>8.4718</v>
      </c>
      <c r="I799">
        <f t="shared" si="101"/>
        <v>-2.1370706545164722</v>
      </c>
      <c r="J799">
        <v>0.11799999999999999</v>
      </c>
      <c r="K799" s="2">
        <f t="shared" si="96"/>
        <v>7.6727951225666482</v>
      </c>
      <c r="L799">
        <v>2149.08</v>
      </c>
      <c r="M799" s="2">
        <f t="shared" si="103"/>
        <v>5.8344012965281218</v>
      </c>
      <c r="N799">
        <v>341.86</v>
      </c>
      <c r="O799" s="2">
        <f t="shared" si="97"/>
        <v>6.692083742506628</v>
      </c>
      <c r="P799">
        <v>806</v>
      </c>
      <c r="Q799" s="2">
        <f t="shared" si="98"/>
        <v>4.7292445010900179</v>
      </c>
      <c r="R799">
        <v>113.21</v>
      </c>
    </row>
    <row r="800" spans="1:18" x14ac:dyDescent="0.25">
      <c r="A800">
        <v>3</v>
      </c>
      <c r="B800" s="1">
        <v>41817</v>
      </c>
      <c r="C800" s="2">
        <f t="shared" si="99"/>
        <v>3.1354942159291497</v>
      </c>
      <c r="D800">
        <v>23</v>
      </c>
      <c r="E800">
        <f t="shared" si="102"/>
        <v>1.9080599249242156</v>
      </c>
      <c r="F800">
        <v>6.74</v>
      </c>
      <c r="G800">
        <f t="shared" si="100"/>
        <v>2.1386062748478074</v>
      </c>
      <c r="H800">
        <v>8.4876000000000005</v>
      </c>
      <c r="I800">
        <f t="shared" si="101"/>
        <v>-2.1387670077646508</v>
      </c>
      <c r="J800">
        <v>0.1178</v>
      </c>
      <c r="K800" s="2">
        <f t="shared" si="96"/>
        <v>7.6733440440427954</v>
      </c>
      <c r="L800">
        <v>2150.2600000000002</v>
      </c>
      <c r="M800" s="2">
        <f t="shared" si="103"/>
        <v>5.8347230139167969</v>
      </c>
      <c r="N800">
        <v>341.97</v>
      </c>
      <c r="O800" s="2">
        <f t="shared" si="97"/>
        <v>6.692083742506628</v>
      </c>
      <c r="P800">
        <v>806</v>
      </c>
      <c r="Q800" s="2">
        <f t="shared" si="98"/>
        <v>4.7300391680339606</v>
      </c>
      <c r="R800">
        <v>113.3</v>
      </c>
    </row>
    <row r="801" spans="1:18" x14ac:dyDescent="0.25">
      <c r="A801">
        <v>3</v>
      </c>
      <c r="B801" s="1">
        <v>41820</v>
      </c>
      <c r="C801" s="2">
        <f t="shared" si="99"/>
        <v>3.1945831322991562</v>
      </c>
      <c r="D801">
        <v>24.4</v>
      </c>
      <c r="E801">
        <f t="shared" si="102"/>
        <v>1.9154509415706047</v>
      </c>
      <c r="F801">
        <v>6.79</v>
      </c>
      <c r="G801">
        <f t="shared" si="100"/>
        <v>2.1393835776463694</v>
      </c>
      <c r="H801">
        <v>8.4941999999999993</v>
      </c>
      <c r="I801">
        <f t="shared" si="101"/>
        <v>-2.1396162647159058</v>
      </c>
      <c r="J801">
        <v>0.1177</v>
      </c>
      <c r="K801" s="2">
        <f t="shared" si="96"/>
        <v>7.680231066152289</v>
      </c>
      <c r="L801">
        <v>2165.12</v>
      </c>
      <c r="M801" s="2">
        <f t="shared" si="103"/>
        <v>5.8344012965281218</v>
      </c>
      <c r="N801">
        <v>341.86</v>
      </c>
      <c r="O801" s="2">
        <f t="shared" si="97"/>
        <v>6.692083742506628</v>
      </c>
      <c r="P801">
        <v>806</v>
      </c>
      <c r="Q801" s="2">
        <f t="shared" si="98"/>
        <v>4.7217080022360429</v>
      </c>
      <c r="R801">
        <v>112.36</v>
      </c>
    </row>
    <row r="802" spans="1:18" x14ac:dyDescent="0.25">
      <c r="A802">
        <v>3</v>
      </c>
      <c r="B802" s="1">
        <v>41921</v>
      </c>
      <c r="C802" s="2">
        <f t="shared" si="99"/>
        <v>3.2499868198932536</v>
      </c>
      <c r="D802">
        <v>25.79</v>
      </c>
      <c r="E802">
        <f t="shared" si="102"/>
        <v>1.9065751436566365</v>
      </c>
      <c r="F802">
        <v>6.73</v>
      </c>
      <c r="G802">
        <f t="shared" si="100"/>
        <v>2.0514792143937144</v>
      </c>
      <c r="H802">
        <v>7.7793999999999999</v>
      </c>
      <c r="I802">
        <f t="shared" si="101"/>
        <v>-2.0518263746468626</v>
      </c>
      <c r="J802">
        <v>0.1285</v>
      </c>
      <c r="K802" s="2">
        <f t="shared" si="96"/>
        <v>7.8167998205173195</v>
      </c>
      <c r="L802">
        <v>2481.9499999999998</v>
      </c>
      <c r="M802" s="2">
        <f t="shared" si="103"/>
        <v>5.7889504870260797</v>
      </c>
      <c r="N802">
        <v>326.67</v>
      </c>
      <c r="O802" s="2">
        <f t="shared" si="97"/>
        <v>6.6528630293533473</v>
      </c>
      <c r="P802">
        <v>775</v>
      </c>
      <c r="Q802" s="2">
        <f t="shared" si="98"/>
        <v>4.5003650716219648</v>
      </c>
      <c r="R802">
        <v>90.05</v>
      </c>
    </row>
    <row r="803" spans="1:18" x14ac:dyDescent="0.25">
      <c r="A803">
        <v>3</v>
      </c>
      <c r="B803" s="1">
        <v>41926</v>
      </c>
      <c r="C803" s="2">
        <f t="shared" si="99"/>
        <v>3.2546289945740186</v>
      </c>
      <c r="D803">
        <v>25.91</v>
      </c>
      <c r="E803">
        <f t="shared" si="102"/>
        <v>1.8991179875485542</v>
      </c>
      <c r="F803">
        <v>6.68</v>
      </c>
      <c r="G803">
        <f t="shared" si="100"/>
        <v>2.0482475282088473</v>
      </c>
      <c r="H803">
        <v>7.7542999999999997</v>
      </c>
      <c r="I803">
        <f t="shared" si="101"/>
        <v>-2.0479428746204649</v>
      </c>
      <c r="J803">
        <v>0.129</v>
      </c>
      <c r="K803" s="2">
        <f t="shared" si="96"/>
        <v>7.8024382352598414</v>
      </c>
      <c r="L803">
        <v>2446.56</v>
      </c>
      <c r="M803" s="2">
        <f t="shared" si="103"/>
        <v>5.7730908519215252</v>
      </c>
      <c r="N803">
        <v>321.52999999999997</v>
      </c>
      <c r="O803" s="2">
        <f t="shared" si="97"/>
        <v>6.6528630293533473</v>
      </c>
      <c r="P803">
        <v>775</v>
      </c>
      <c r="Q803" s="2">
        <f t="shared" si="98"/>
        <v>4.4431217340336921</v>
      </c>
      <c r="R803">
        <v>85.04</v>
      </c>
    </row>
    <row r="804" spans="1:18" x14ac:dyDescent="0.25">
      <c r="A804">
        <v>3</v>
      </c>
      <c r="B804" s="1">
        <v>41927</v>
      </c>
      <c r="C804" s="2">
        <f t="shared" si="99"/>
        <v>3.2530839961979376</v>
      </c>
      <c r="D804">
        <v>25.87</v>
      </c>
      <c r="E804">
        <f t="shared" si="102"/>
        <v>1.9110228900548727</v>
      </c>
      <c r="F804">
        <v>6.76</v>
      </c>
      <c r="G804">
        <f t="shared" si="100"/>
        <v>2.0622699501715087</v>
      </c>
      <c r="H804">
        <v>7.8638000000000003</v>
      </c>
      <c r="I804">
        <f t="shared" si="101"/>
        <v>-2.0619946280761154</v>
      </c>
      <c r="J804">
        <v>0.12720000000000001</v>
      </c>
      <c r="K804" s="2">
        <f t="shared" si="96"/>
        <v>7.8094885635213069</v>
      </c>
      <c r="L804">
        <v>2463.87</v>
      </c>
      <c r="M804" s="2">
        <f t="shared" si="103"/>
        <v>5.7409497989976401</v>
      </c>
      <c r="N804">
        <v>311.36</v>
      </c>
      <c r="O804" s="2">
        <f t="shared" si="97"/>
        <v>6.6528630293533473</v>
      </c>
      <c r="P804">
        <v>775</v>
      </c>
      <c r="Q804" s="2">
        <f t="shared" si="98"/>
        <v>4.4281943155188888</v>
      </c>
      <c r="R804">
        <v>83.78</v>
      </c>
    </row>
    <row r="805" spans="1:18" x14ac:dyDescent="0.25">
      <c r="A805">
        <v>3</v>
      </c>
      <c r="B805" s="1">
        <v>41929</v>
      </c>
      <c r="C805" s="2">
        <f t="shared" si="99"/>
        <v>3.2542429687054919</v>
      </c>
      <c r="D805">
        <v>25.9</v>
      </c>
      <c r="E805">
        <f t="shared" si="102"/>
        <v>1.9050881545350582</v>
      </c>
      <c r="F805">
        <v>6.72</v>
      </c>
      <c r="G805">
        <f t="shared" si="100"/>
        <v>2.0561345311993393</v>
      </c>
      <c r="H805">
        <v>7.8156999999999996</v>
      </c>
      <c r="I805">
        <f t="shared" si="101"/>
        <v>-2.0557250150625199</v>
      </c>
      <c r="J805">
        <v>0.128</v>
      </c>
      <c r="K805" s="2">
        <f t="shared" si="96"/>
        <v>7.8004620834473126</v>
      </c>
      <c r="L805">
        <v>2441.73</v>
      </c>
      <c r="M805" s="2">
        <f t="shared" si="103"/>
        <v>5.7641874645121653</v>
      </c>
      <c r="N805">
        <v>318.68</v>
      </c>
      <c r="O805" s="2">
        <f t="shared" si="97"/>
        <v>6.6528630293533473</v>
      </c>
      <c r="P805">
        <v>775</v>
      </c>
      <c r="Q805" s="2">
        <f t="shared" si="98"/>
        <v>4.456206032848133</v>
      </c>
      <c r="R805">
        <v>86.16</v>
      </c>
    </row>
    <row r="806" spans="1:18" x14ac:dyDescent="0.25">
      <c r="A806">
        <v>3</v>
      </c>
      <c r="B806" s="1">
        <v>41934</v>
      </c>
      <c r="C806" s="2">
        <f t="shared" si="99"/>
        <v>3.2188758248682006</v>
      </c>
      <c r="D806">
        <v>25</v>
      </c>
      <c r="E806">
        <f t="shared" si="102"/>
        <v>1.922787731634459</v>
      </c>
      <c r="F806">
        <v>6.84</v>
      </c>
      <c r="G806">
        <f t="shared" si="100"/>
        <v>2.0462724802883221</v>
      </c>
      <c r="H806">
        <v>7.7389999999999999</v>
      </c>
      <c r="I806">
        <f t="shared" si="101"/>
        <v>-2.0463936876336355</v>
      </c>
      <c r="J806">
        <v>0.12920000000000001</v>
      </c>
      <c r="K806" s="2">
        <f t="shared" si="96"/>
        <v>7.7909606777077594</v>
      </c>
      <c r="L806">
        <v>2418.64</v>
      </c>
      <c r="M806" s="2">
        <f t="shared" si="103"/>
        <v>5.7872347477651473</v>
      </c>
      <c r="N806">
        <v>326.11</v>
      </c>
      <c r="O806" s="2">
        <f t="shared" si="97"/>
        <v>6.6631326959908028</v>
      </c>
      <c r="P806">
        <v>783</v>
      </c>
      <c r="Q806" s="2">
        <f t="shared" si="98"/>
        <v>4.4392336584434595</v>
      </c>
      <c r="R806">
        <v>84.71</v>
      </c>
    </row>
    <row r="807" spans="1:18" x14ac:dyDescent="0.25">
      <c r="A807">
        <v>3</v>
      </c>
      <c r="B807" s="1">
        <v>41942</v>
      </c>
      <c r="C807" s="2">
        <f t="shared" si="99"/>
        <v>3.2228678461377385</v>
      </c>
      <c r="D807">
        <v>25.1</v>
      </c>
      <c r="E807">
        <f t="shared" si="102"/>
        <v>1.9530276168241774</v>
      </c>
      <c r="F807">
        <v>7.05</v>
      </c>
      <c r="G807">
        <f t="shared" si="100"/>
        <v>2.0428034905819326</v>
      </c>
      <c r="H807">
        <v>7.7122000000000002</v>
      </c>
      <c r="I807">
        <f t="shared" si="101"/>
        <v>-2.0425311876597387</v>
      </c>
      <c r="J807">
        <v>0.12970000000000001</v>
      </c>
      <c r="K807" s="2">
        <f t="shared" si="96"/>
        <v>7.8115401373839308</v>
      </c>
      <c r="L807">
        <v>2468.9299999999998</v>
      </c>
      <c r="M807" s="2">
        <f t="shared" si="103"/>
        <v>5.8012418584177698</v>
      </c>
      <c r="N807">
        <v>330.71</v>
      </c>
      <c r="O807" s="2">
        <f t="shared" si="97"/>
        <v>6.6502790485874224</v>
      </c>
      <c r="P807">
        <v>773</v>
      </c>
      <c r="Q807" s="2">
        <f t="shared" si="98"/>
        <v>4.4571341071606874</v>
      </c>
      <c r="R807">
        <v>86.24</v>
      </c>
    </row>
    <row r="808" spans="1:18" x14ac:dyDescent="0.25">
      <c r="A808">
        <v>3</v>
      </c>
      <c r="B808" s="1">
        <v>41961</v>
      </c>
      <c r="C808" s="2">
        <f t="shared" si="99"/>
        <v>3.202746442938317</v>
      </c>
      <c r="D808">
        <v>24.6</v>
      </c>
      <c r="E808">
        <f t="shared" si="102"/>
        <v>2.0347056478384444</v>
      </c>
      <c r="F808">
        <v>7.65</v>
      </c>
      <c r="G808">
        <f t="shared" si="100"/>
        <v>2.0378770841020861</v>
      </c>
      <c r="H808">
        <v>7.6742999999999997</v>
      </c>
      <c r="I808">
        <f t="shared" si="101"/>
        <v>-2.0379157948513376</v>
      </c>
      <c r="J808">
        <v>0.1303</v>
      </c>
      <c r="K808" s="2">
        <f t="shared" si="96"/>
        <v>7.8404782589175985</v>
      </c>
      <c r="L808">
        <v>2541.42</v>
      </c>
      <c r="M808" s="2">
        <f t="shared" si="103"/>
        <v>5.8268846717901841</v>
      </c>
      <c r="N808">
        <v>339.3</v>
      </c>
      <c r="O808" s="2">
        <f t="shared" si="97"/>
        <v>6.6385677891665207</v>
      </c>
      <c r="P808">
        <v>764</v>
      </c>
      <c r="Q808" s="2">
        <f t="shared" si="98"/>
        <v>4.3627163861393816</v>
      </c>
      <c r="R808">
        <v>78.47</v>
      </c>
    </row>
    <row r="809" spans="1:18" x14ac:dyDescent="0.25">
      <c r="A809">
        <v>3</v>
      </c>
      <c r="B809" s="1">
        <v>41963</v>
      </c>
      <c r="C809" s="2">
        <f t="shared" si="99"/>
        <v>3.1949928844048685</v>
      </c>
      <c r="D809">
        <v>24.41</v>
      </c>
      <c r="E809">
        <f t="shared" si="102"/>
        <v>2.0268315914075385</v>
      </c>
      <c r="F809">
        <v>7.59</v>
      </c>
      <c r="G809">
        <f t="shared" si="100"/>
        <v>2.038437238875769</v>
      </c>
      <c r="H809">
        <v>7.6786000000000003</v>
      </c>
      <c r="I809">
        <f t="shared" si="101"/>
        <v>-2.038683549207668</v>
      </c>
      <c r="J809">
        <v>0.13020000000000001</v>
      </c>
      <c r="K809" s="2">
        <f t="shared" si="96"/>
        <v>7.8387769754562866</v>
      </c>
      <c r="L809">
        <v>2537.1</v>
      </c>
      <c r="M809" s="2">
        <f t="shared" si="103"/>
        <v>5.8238739549140215</v>
      </c>
      <c r="N809">
        <v>338.28</v>
      </c>
      <c r="O809" s="2">
        <f t="shared" si="97"/>
        <v>6.6385677891665207</v>
      </c>
      <c r="P809">
        <v>764</v>
      </c>
      <c r="Q809" s="2">
        <f t="shared" si="98"/>
        <v>4.3736163673139119</v>
      </c>
      <c r="R809">
        <v>79.33</v>
      </c>
    </row>
    <row r="810" spans="1:18" x14ac:dyDescent="0.25">
      <c r="A810">
        <v>3</v>
      </c>
      <c r="B810" s="1">
        <v>41968</v>
      </c>
      <c r="C810" s="2">
        <f t="shared" si="99"/>
        <v>3.1801349965517702</v>
      </c>
      <c r="D810">
        <v>24.05</v>
      </c>
      <c r="E810">
        <f t="shared" si="102"/>
        <v>2.0489823341951272</v>
      </c>
      <c r="F810">
        <v>7.76</v>
      </c>
      <c r="G810">
        <f t="shared" si="100"/>
        <v>2.0353590291096473</v>
      </c>
      <c r="H810">
        <v>7.6550000000000002</v>
      </c>
      <c r="I810">
        <f t="shared" si="101"/>
        <v>-2.0356160621398063</v>
      </c>
      <c r="J810">
        <v>0.13059999999999999</v>
      </c>
      <c r="K810" s="2">
        <f t="shared" si="96"/>
        <v>7.8956445513040858</v>
      </c>
      <c r="L810">
        <v>2685.56</v>
      </c>
      <c r="M810" s="2">
        <f t="shared" si="103"/>
        <v>5.8472476963475728</v>
      </c>
      <c r="N810">
        <v>346.28</v>
      </c>
      <c r="O810" s="2">
        <f t="shared" si="97"/>
        <v>6.6385677891665207</v>
      </c>
      <c r="P810">
        <v>764</v>
      </c>
      <c r="Q810" s="2">
        <f t="shared" si="98"/>
        <v>4.3609306713791476</v>
      </c>
      <c r="R810">
        <v>78.33</v>
      </c>
    </row>
    <row r="811" spans="1:18" x14ac:dyDescent="0.25">
      <c r="A811">
        <v>3</v>
      </c>
      <c r="B811" s="1">
        <v>41974</v>
      </c>
      <c r="C811" s="2">
        <f t="shared" si="99"/>
        <v>3.2268439945173775</v>
      </c>
      <c r="D811">
        <v>25.2</v>
      </c>
      <c r="E811">
        <f t="shared" si="102"/>
        <v>2.0412203288596382</v>
      </c>
      <c r="F811">
        <v>7.7</v>
      </c>
      <c r="G811">
        <f t="shared" si="100"/>
        <v>2.0375121634031235</v>
      </c>
      <c r="H811">
        <v>7.6715</v>
      </c>
      <c r="I811">
        <f t="shared" si="101"/>
        <v>-2.0371486294895846</v>
      </c>
      <c r="J811">
        <v>0.13039999999999999</v>
      </c>
      <c r="K811" s="2">
        <f t="shared" si="96"/>
        <v>7.9444247857757775</v>
      </c>
      <c r="L811">
        <v>2819.81</v>
      </c>
      <c r="M811" s="2">
        <f t="shared" si="103"/>
        <v>5.8453977709731983</v>
      </c>
      <c r="N811">
        <v>345.64</v>
      </c>
      <c r="O811" s="2">
        <f t="shared" si="97"/>
        <v>6.620073206530356</v>
      </c>
      <c r="P811">
        <v>750</v>
      </c>
      <c r="Q811" s="2">
        <f t="shared" si="98"/>
        <v>4.2841381338547562</v>
      </c>
      <c r="R811">
        <v>72.540000000000006</v>
      </c>
    </row>
    <row r="812" spans="1:18" x14ac:dyDescent="0.25">
      <c r="A812">
        <v>3</v>
      </c>
      <c r="B812" s="1">
        <v>41976</v>
      </c>
      <c r="C812" s="2">
        <f t="shared" si="99"/>
        <v>3.2188758248682006</v>
      </c>
      <c r="D812">
        <v>25</v>
      </c>
      <c r="E812">
        <f t="shared" si="102"/>
        <v>2.0149030205422647</v>
      </c>
      <c r="F812">
        <v>7.5</v>
      </c>
      <c r="G812">
        <f t="shared" si="100"/>
        <v>2.024377990904783</v>
      </c>
      <c r="H812">
        <v>7.5713999999999997</v>
      </c>
      <c r="I812">
        <f t="shared" si="101"/>
        <v>-2.0241960674538575</v>
      </c>
      <c r="J812">
        <v>0.1321</v>
      </c>
      <c r="K812" s="2">
        <f t="shared" si="96"/>
        <v>7.9954919755415403</v>
      </c>
      <c r="L812">
        <v>2967.55</v>
      </c>
      <c r="M812" s="2">
        <f t="shared" si="103"/>
        <v>5.8560456600002464</v>
      </c>
      <c r="N812">
        <v>349.34</v>
      </c>
      <c r="O812" s="2">
        <f t="shared" si="97"/>
        <v>6.620073206530356</v>
      </c>
      <c r="P812">
        <v>750</v>
      </c>
      <c r="Q812" s="2">
        <f t="shared" si="98"/>
        <v>4.2473517313472797</v>
      </c>
      <c r="R812">
        <v>69.92</v>
      </c>
    </row>
    <row r="813" spans="1:18" x14ac:dyDescent="0.25">
      <c r="A813">
        <v>3</v>
      </c>
      <c r="B813" s="1">
        <v>41978</v>
      </c>
      <c r="C813" s="2">
        <f t="shared" si="99"/>
        <v>3.1925318495285988</v>
      </c>
      <c r="D813">
        <v>24.35</v>
      </c>
      <c r="E813">
        <f t="shared" si="102"/>
        <v>1.9810014688665833</v>
      </c>
      <c r="F813">
        <v>7.25</v>
      </c>
      <c r="G813">
        <f t="shared" si="100"/>
        <v>2.0223154802577188</v>
      </c>
      <c r="H813">
        <v>7.5557999999999996</v>
      </c>
      <c r="I813">
        <f t="shared" si="101"/>
        <v>-2.0226832078612271</v>
      </c>
      <c r="J813">
        <v>0.1323</v>
      </c>
      <c r="K813" s="2">
        <f t="shared" si="96"/>
        <v>8.0471543615509677</v>
      </c>
      <c r="L813">
        <v>3124.89</v>
      </c>
      <c r="M813" s="2">
        <f t="shared" si="103"/>
        <v>5.86070074972762</v>
      </c>
      <c r="N813">
        <v>350.97</v>
      </c>
      <c r="O813" s="2">
        <f t="shared" si="97"/>
        <v>6.620073206530356</v>
      </c>
      <c r="P813">
        <v>750</v>
      </c>
      <c r="Q813" s="2">
        <f t="shared" si="98"/>
        <v>4.2351204831008813</v>
      </c>
      <c r="R813">
        <v>69.069999999999993</v>
      </c>
    </row>
    <row r="814" spans="1:18" x14ac:dyDescent="0.25">
      <c r="A814">
        <v>3</v>
      </c>
      <c r="B814" s="1">
        <v>41982</v>
      </c>
      <c r="C814" s="2">
        <f t="shared" si="99"/>
        <v>3.1986731175506815</v>
      </c>
      <c r="D814">
        <v>24.5</v>
      </c>
      <c r="E814">
        <f t="shared" si="102"/>
        <v>1.9933388426264242</v>
      </c>
      <c r="F814">
        <v>7.34</v>
      </c>
      <c r="G814">
        <f t="shared" si="100"/>
        <v>2.0356594411989213</v>
      </c>
      <c r="H814">
        <v>7.6573000000000002</v>
      </c>
      <c r="I814">
        <f t="shared" si="101"/>
        <v>-2.0356160621398063</v>
      </c>
      <c r="J814">
        <v>0.13059999999999999</v>
      </c>
      <c r="K814" s="2">
        <f t="shared" si="96"/>
        <v>8.0413839421244493</v>
      </c>
      <c r="L814">
        <v>3106.91</v>
      </c>
      <c r="M814" s="2">
        <f t="shared" si="103"/>
        <v>5.8303563867132251</v>
      </c>
      <c r="N814">
        <v>340.48</v>
      </c>
      <c r="O814" s="2">
        <f t="shared" si="97"/>
        <v>6.620073206530356</v>
      </c>
      <c r="P814">
        <v>750</v>
      </c>
      <c r="Q814" s="2">
        <f t="shared" si="98"/>
        <v>4.2023017037271932</v>
      </c>
      <c r="R814">
        <v>66.84</v>
      </c>
    </row>
    <row r="815" spans="1:18" x14ac:dyDescent="0.25">
      <c r="A815">
        <v>3</v>
      </c>
      <c r="B815" s="1">
        <v>41983</v>
      </c>
      <c r="C815" s="2">
        <f t="shared" si="99"/>
        <v>3.1945831322991562</v>
      </c>
      <c r="D815">
        <v>24.4</v>
      </c>
      <c r="E815">
        <f t="shared" si="102"/>
        <v>1.9671123567059163</v>
      </c>
      <c r="F815">
        <v>7.15</v>
      </c>
      <c r="G815">
        <f t="shared" si="100"/>
        <v>2.0397257059736105</v>
      </c>
      <c r="H815">
        <v>7.6885000000000003</v>
      </c>
      <c r="I815">
        <f t="shared" si="101"/>
        <v>-2.0394518934636774</v>
      </c>
      <c r="J815">
        <v>0.13009999999999999</v>
      </c>
      <c r="K815" s="2">
        <f t="shared" si="96"/>
        <v>8.0776178891784127</v>
      </c>
      <c r="L815">
        <v>3221.55</v>
      </c>
      <c r="M815" s="2">
        <f t="shared" si="103"/>
        <v>5.8269436149395339</v>
      </c>
      <c r="N815">
        <v>339.32</v>
      </c>
      <c r="O815" s="2">
        <f t="shared" si="97"/>
        <v>6.620073206530356</v>
      </c>
      <c r="P815">
        <v>750</v>
      </c>
      <c r="Q815" s="2">
        <f t="shared" si="98"/>
        <v>4.162626069638506</v>
      </c>
      <c r="R815">
        <v>64.239999999999995</v>
      </c>
    </row>
    <row r="816" spans="1:18" x14ac:dyDescent="0.25">
      <c r="A816">
        <v>3</v>
      </c>
      <c r="B816" s="1">
        <v>41984</v>
      </c>
      <c r="C816" s="2">
        <f t="shared" si="99"/>
        <v>3.1925318495285988</v>
      </c>
      <c r="D816">
        <v>24.35</v>
      </c>
      <c r="E816">
        <f t="shared" si="102"/>
        <v>1.9906103279732201</v>
      </c>
      <c r="F816">
        <v>7.32</v>
      </c>
      <c r="G816">
        <f t="shared" si="100"/>
        <v>2.0387106888393851</v>
      </c>
      <c r="H816">
        <v>7.6806999999999999</v>
      </c>
      <c r="I816">
        <f t="shared" si="101"/>
        <v>-2.038683549207668</v>
      </c>
      <c r="J816">
        <v>0.13020000000000001</v>
      </c>
      <c r="K816" s="2">
        <f t="shared" si="96"/>
        <v>8.0655825689673879</v>
      </c>
      <c r="L816">
        <v>3183.01</v>
      </c>
      <c r="M816" s="2">
        <f t="shared" si="103"/>
        <v>5.8269141437991463</v>
      </c>
      <c r="N816">
        <v>339.31</v>
      </c>
      <c r="O816" s="2">
        <f t="shared" si="97"/>
        <v>6.620073206530356</v>
      </c>
      <c r="P816">
        <v>750</v>
      </c>
      <c r="Q816" s="2">
        <f t="shared" si="98"/>
        <v>4.1538705415361274</v>
      </c>
      <c r="R816">
        <v>63.68</v>
      </c>
    </row>
    <row r="817" spans="1:18" x14ac:dyDescent="0.25">
      <c r="A817">
        <v>3</v>
      </c>
      <c r="B817" s="1">
        <v>41988</v>
      </c>
      <c r="C817" s="2">
        <f t="shared" si="99"/>
        <v>3.1925318495285988</v>
      </c>
      <c r="D817">
        <v>24.35</v>
      </c>
      <c r="E817">
        <f t="shared" si="102"/>
        <v>2.0122327919863858</v>
      </c>
      <c r="F817">
        <v>7.48</v>
      </c>
      <c r="G817">
        <f t="shared" si="100"/>
        <v>2.0411424037456332</v>
      </c>
      <c r="H817">
        <v>7.6993999999999998</v>
      </c>
      <c r="I817">
        <f t="shared" si="101"/>
        <v>-2.0409903553055835</v>
      </c>
      <c r="J817">
        <v>0.12989999999999999</v>
      </c>
      <c r="K817" s="2">
        <f t="shared" si="96"/>
        <v>8.0762760198652135</v>
      </c>
      <c r="L817">
        <v>3217.23</v>
      </c>
      <c r="M817" s="2">
        <f t="shared" si="103"/>
        <v>5.7785497532291963</v>
      </c>
      <c r="N817">
        <v>323.29000000000002</v>
      </c>
      <c r="O817" s="2">
        <f t="shared" si="97"/>
        <v>6.6694980898578793</v>
      </c>
      <c r="P817">
        <v>788</v>
      </c>
      <c r="Q817" s="2">
        <f t="shared" si="98"/>
        <v>4.1118569873067319</v>
      </c>
      <c r="R817">
        <v>61.06</v>
      </c>
    </row>
    <row r="818" spans="1:18" x14ac:dyDescent="0.25">
      <c r="A818">
        <v>3</v>
      </c>
      <c r="B818" s="1">
        <v>41989</v>
      </c>
      <c r="C818" s="2">
        <f t="shared" si="99"/>
        <v>3.1925318495285988</v>
      </c>
      <c r="D818">
        <v>24.35</v>
      </c>
      <c r="E818">
        <f t="shared" si="102"/>
        <v>2.0149030205422647</v>
      </c>
      <c r="F818">
        <v>7.5</v>
      </c>
      <c r="G818">
        <f t="shared" si="100"/>
        <v>2.046918349974276</v>
      </c>
      <c r="H818">
        <v>7.7439999999999998</v>
      </c>
      <c r="I818">
        <f t="shared" si="101"/>
        <v>-2.0471679811295402</v>
      </c>
      <c r="J818">
        <v>0.12909999999999999</v>
      </c>
      <c r="K818" s="2">
        <f t="shared" si="96"/>
        <v>8.1027075200869891</v>
      </c>
      <c r="L818">
        <v>3303.4</v>
      </c>
      <c r="M818" s="2">
        <f t="shared" si="103"/>
        <v>5.7956929425896231</v>
      </c>
      <c r="N818">
        <v>328.88</v>
      </c>
      <c r="O818" s="2">
        <f t="shared" si="97"/>
        <v>6.6707663208458738</v>
      </c>
      <c r="P818">
        <v>789</v>
      </c>
      <c r="Q818" s="2">
        <f t="shared" si="98"/>
        <v>4.0920085024245525</v>
      </c>
      <c r="R818">
        <v>59.86</v>
      </c>
    </row>
    <row r="819" spans="1:18" x14ac:dyDescent="0.25">
      <c r="A819">
        <v>3</v>
      </c>
      <c r="B819" s="1">
        <v>41990</v>
      </c>
      <c r="C819" s="2">
        <f t="shared" si="99"/>
        <v>3.1912990570979662</v>
      </c>
      <c r="D819">
        <v>24.32</v>
      </c>
      <c r="E819">
        <f t="shared" si="102"/>
        <v>2.0241930674493576</v>
      </c>
      <c r="F819">
        <v>7.57</v>
      </c>
      <c r="G819">
        <f t="shared" si="100"/>
        <v>2.034574920339729</v>
      </c>
      <c r="H819">
        <v>7.649</v>
      </c>
      <c r="I819">
        <f t="shared" si="101"/>
        <v>-2.0348506583519606</v>
      </c>
      <c r="J819">
        <v>0.13070000000000001</v>
      </c>
      <c r="K819" s="2">
        <f t="shared" si="96"/>
        <v>8.119874808443841</v>
      </c>
      <c r="L819">
        <v>3360.6</v>
      </c>
      <c r="M819" s="2">
        <f t="shared" si="103"/>
        <v>5.7970906517898531</v>
      </c>
      <c r="N819">
        <v>329.34</v>
      </c>
      <c r="O819" s="2">
        <f t="shared" si="97"/>
        <v>6.6682282484174031</v>
      </c>
      <c r="P819">
        <v>787</v>
      </c>
      <c r="Q819" s="2">
        <f t="shared" si="98"/>
        <v>4.113820338722757</v>
      </c>
      <c r="R819">
        <v>61.18</v>
      </c>
    </row>
    <row r="820" spans="1:18" x14ac:dyDescent="0.25">
      <c r="A820">
        <v>3</v>
      </c>
      <c r="B820" s="1">
        <v>41991</v>
      </c>
      <c r="C820" s="2">
        <f t="shared" si="99"/>
        <v>3.1822118404966093</v>
      </c>
      <c r="D820">
        <v>24.1</v>
      </c>
      <c r="E820">
        <f t="shared" si="102"/>
        <v>2.0320878452963655</v>
      </c>
      <c r="F820">
        <v>7.63</v>
      </c>
      <c r="G820">
        <f t="shared" si="100"/>
        <v>2.0327560361617714</v>
      </c>
      <c r="H820">
        <v>7.6351000000000004</v>
      </c>
      <c r="I820">
        <f t="shared" si="101"/>
        <v>-2.0325579557809856</v>
      </c>
      <c r="J820">
        <v>0.13100000000000001</v>
      </c>
      <c r="K820" s="2">
        <f t="shared" si="96"/>
        <v>8.11549996082584</v>
      </c>
      <c r="L820">
        <v>3345.93</v>
      </c>
      <c r="M820" s="2">
        <f t="shared" si="103"/>
        <v>5.8261475891298513</v>
      </c>
      <c r="N820">
        <v>339.05</v>
      </c>
      <c r="O820" s="2">
        <f t="shared" si="97"/>
        <v>6.6732979677676543</v>
      </c>
      <c r="P820">
        <v>791</v>
      </c>
      <c r="Q820" s="2">
        <f t="shared" si="98"/>
        <v>4.0821032757997466</v>
      </c>
      <c r="R820">
        <v>59.27</v>
      </c>
    </row>
    <row r="821" spans="1:18" x14ac:dyDescent="0.25">
      <c r="A821">
        <v>3</v>
      </c>
      <c r="B821" s="1">
        <v>42002</v>
      </c>
      <c r="C821" s="2">
        <f t="shared" si="99"/>
        <v>3.1986731175506815</v>
      </c>
      <c r="D821">
        <v>24.5</v>
      </c>
      <c r="E821">
        <f t="shared" si="102"/>
        <v>2.0617866064411152</v>
      </c>
      <c r="F821">
        <v>7.86</v>
      </c>
      <c r="G821">
        <f t="shared" si="100"/>
        <v>2.0230828080104515</v>
      </c>
      <c r="H821">
        <v>7.5616000000000003</v>
      </c>
      <c r="I821">
        <f t="shared" si="101"/>
        <v>-2.0226832078612271</v>
      </c>
      <c r="J821">
        <v>0.1323</v>
      </c>
      <c r="K821" s="2">
        <f t="shared" si="96"/>
        <v>8.1477079737407543</v>
      </c>
      <c r="L821">
        <v>3455.45</v>
      </c>
      <c r="M821" s="2">
        <f t="shared" si="103"/>
        <v>5.8414262332341798</v>
      </c>
      <c r="N821">
        <v>344.27</v>
      </c>
      <c r="O821" s="2">
        <f t="shared" si="97"/>
        <v>6.6770834612471361</v>
      </c>
      <c r="P821">
        <v>794</v>
      </c>
      <c r="Q821" s="2">
        <f t="shared" si="98"/>
        <v>4.0583719017632829</v>
      </c>
      <c r="R821">
        <v>57.88</v>
      </c>
    </row>
    <row r="822" spans="1:18" x14ac:dyDescent="0.25">
      <c r="A822">
        <v>3</v>
      </c>
      <c r="B822" s="1">
        <v>42011</v>
      </c>
      <c r="C822" s="2">
        <f t="shared" si="99"/>
        <v>3.1822118404966093</v>
      </c>
      <c r="D822">
        <v>24.1</v>
      </c>
      <c r="E822">
        <f t="shared" si="102"/>
        <v>1.9933388426264242</v>
      </c>
      <c r="F822">
        <v>7.34</v>
      </c>
      <c r="G822">
        <f t="shared" si="100"/>
        <v>1.995529900994425</v>
      </c>
      <c r="H822">
        <v>7.3560999999999996</v>
      </c>
      <c r="I822">
        <f t="shared" si="101"/>
        <v>-1.9951003932460849</v>
      </c>
      <c r="J822">
        <v>0.13600000000000001</v>
      </c>
      <c r="K822" s="2">
        <f t="shared" si="96"/>
        <v>8.2007796277400917</v>
      </c>
      <c r="L822">
        <v>3643.79</v>
      </c>
      <c r="M822" s="2">
        <f t="shared" si="103"/>
        <v>5.808742910292688</v>
      </c>
      <c r="N822">
        <v>333.2</v>
      </c>
      <c r="O822" s="2">
        <f t="shared" si="97"/>
        <v>6.6995003401616779</v>
      </c>
      <c r="P822">
        <v>812</v>
      </c>
      <c r="Q822" s="2">
        <f t="shared" si="98"/>
        <v>3.9347624923976356</v>
      </c>
      <c r="R822">
        <v>51.15</v>
      </c>
    </row>
    <row r="823" spans="1:18" x14ac:dyDescent="0.25">
      <c r="A823">
        <v>3</v>
      </c>
      <c r="B823" s="1">
        <v>42012</v>
      </c>
      <c r="C823" s="2">
        <f t="shared" si="99"/>
        <v>3.202746442938317</v>
      </c>
      <c r="D823">
        <v>24.6</v>
      </c>
      <c r="E823">
        <f t="shared" si="102"/>
        <v>1.9974177062012453</v>
      </c>
      <c r="F823">
        <v>7.37</v>
      </c>
      <c r="G823">
        <f t="shared" si="100"/>
        <v>1.9917708564852183</v>
      </c>
      <c r="H823">
        <v>7.3285</v>
      </c>
      <c r="I823">
        <f t="shared" si="101"/>
        <v>-1.9914306643571225</v>
      </c>
      <c r="J823">
        <v>0.13650000000000001</v>
      </c>
      <c r="K823" s="2">
        <f t="shared" si="96"/>
        <v>8.1773079370705783</v>
      </c>
      <c r="L823">
        <v>3559.26</v>
      </c>
      <c r="M823" s="2">
        <f t="shared" si="103"/>
        <v>5.8358336055670721</v>
      </c>
      <c r="N823">
        <v>342.35</v>
      </c>
      <c r="O823" s="2">
        <f t="shared" si="97"/>
        <v>6.7007311095478101</v>
      </c>
      <c r="P823">
        <v>813</v>
      </c>
      <c r="Q823" s="2">
        <f t="shared" si="98"/>
        <v>3.931041011263908</v>
      </c>
      <c r="R823">
        <v>50.96</v>
      </c>
    </row>
    <row r="824" spans="1:18" x14ac:dyDescent="0.25">
      <c r="A824">
        <v>3</v>
      </c>
      <c r="B824" s="1">
        <v>42013</v>
      </c>
      <c r="C824" s="2">
        <f t="shared" si="99"/>
        <v>3.188416617383492</v>
      </c>
      <c r="D824">
        <v>24.25</v>
      </c>
      <c r="E824">
        <f t="shared" si="102"/>
        <v>1.9823798288367047</v>
      </c>
      <c r="F824">
        <v>7.26</v>
      </c>
      <c r="G824">
        <f t="shared" si="100"/>
        <v>1.994985986701906</v>
      </c>
      <c r="H824">
        <v>7.3521000000000001</v>
      </c>
      <c r="I824">
        <f t="shared" si="101"/>
        <v>-1.9951003932460849</v>
      </c>
      <c r="J824">
        <v>0.13600000000000001</v>
      </c>
      <c r="K824" s="2">
        <f t="shared" si="96"/>
        <v>8.1737785117084467</v>
      </c>
      <c r="L824">
        <v>3546.72</v>
      </c>
      <c r="M824" s="2">
        <f t="shared" si="103"/>
        <v>5.8228387734430136</v>
      </c>
      <c r="N824">
        <v>337.93</v>
      </c>
      <c r="O824" s="2">
        <f t="shared" si="97"/>
        <v>6.70196036600254</v>
      </c>
      <c r="P824">
        <v>814</v>
      </c>
      <c r="Q824" s="2">
        <f t="shared" si="98"/>
        <v>3.9142205889716331</v>
      </c>
      <c r="R824">
        <v>50.11</v>
      </c>
    </row>
    <row r="825" spans="1:18" x14ac:dyDescent="0.25">
      <c r="A825">
        <v>3</v>
      </c>
      <c r="B825" s="1">
        <v>42016</v>
      </c>
      <c r="C825" s="2">
        <f t="shared" si="99"/>
        <v>3.188416617383492</v>
      </c>
      <c r="D825">
        <v>24.25</v>
      </c>
      <c r="E825">
        <f t="shared" si="102"/>
        <v>1.9837562915454279</v>
      </c>
      <c r="F825">
        <v>7.27</v>
      </c>
      <c r="G825">
        <f t="shared" si="100"/>
        <v>1.9934069601973778</v>
      </c>
      <c r="H825">
        <v>7.3404999999999996</v>
      </c>
      <c r="I825">
        <f t="shared" si="101"/>
        <v>-1.9936308852667251</v>
      </c>
      <c r="J825">
        <v>0.13619999999999999</v>
      </c>
      <c r="K825" s="2">
        <f t="shared" si="96"/>
        <v>8.1643907396913793</v>
      </c>
      <c r="L825">
        <v>3513.58</v>
      </c>
      <c r="M825" s="2">
        <f t="shared" si="103"/>
        <v>5.8285631915535072</v>
      </c>
      <c r="N825">
        <v>339.87</v>
      </c>
      <c r="O825" s="2">
        <f t="shared" si="97"/>
        <v>6.70196036600254</v>
      </c>
      <c r="P825">
        <v>814</v>
      </c>
      <c r="Q825" s="2">
        <f t="shared" si="98"/>
        <v>3.8592549398894902</v>
      </c>
      <c r="R825">
        <v>47.43</v>
      </c>
    </row>
    <row r="826" spans="1:18" x14ac:dyDescent="0.25">
      <c r="A826">
        <v>3</v>
      </c>
      <c r="B826" s="1">
        <v>42017</v>
      </c>
      <c r="C826" s="2">
        <f t="shared" si="99"/>
        <v>3.1834558796369405</v>
      </c>
      <c r="D826">
        <v>24.13</v>
      </c>
      <c r="E826">
        <f t="shared" si="102"/>
        <v>2.0617866064411152</v>
      </c>
      <c r="F826">
        <v>7.86</v>
      </c>
      <c r="G826">
        <f t="shared" si="100"/>
        <v>1.9873262527720303</v>
      </c>
      <c r="H826">
        <v>7.2960000000000003</v>
      </c>
      <c r="I826">
        <f t="shared" si="101"/>
        <v>-1.9870446924138683</v>
      </c>
      <c r="J826">
        <v>0.1371</v>
      </c>
      <c r="K826" s="2">
        <f t="shared" si="96"/>
        <v>8.1645216517215271</v>
      </c>
      <c r="L826">
        <v>3514.04</v>
      </c>
      <c r="M826" s="2">
        <f t="shared" si="103"/>
        <v>5.8428775280436556</v>
      </c>
      <c r="N826">
        <v>344.77</v>
      </c>
      <c r="O826" s="2">
        <f t="shared" si="97"/>
        <v>6.70196036600254</v>
      </c>
      <c r="P826">
        <v>814</v>
      </c>
      <c r="Q826" s="2">
        <f t="shared" si="98"/>
        <v>3.8413859258287055</v>
      </c>
      <c r="R826">
        <v>46.59</v>
      </c>
    </row>
    <row r="827" spans="1:18" x14ac:dyDescent="0.25">
      <c r="A827">
        <v>3</v>
      </c>
      <c r="B827" s="1">
        <v>42020</v>
      </c>
      <c r="C827" s="2">
        <f t="shared" si="99"/>
        <v>3.1813816204406202</v>
      </c>
      <c r="D827">
        <v>24.08</v>
      </c>
      <c r="E827">
        <f t="shared" si="102"/>
        <v>2.0399207835175526</v>
      </c>
      <c r="F827">
        <v>7.69</v>
      </c>
      <c r="G827">
        <f t="shared" si="100"/>
        <v>1.9714665000145366</v>
      </c>
      <c r="H827">
        <v>7.1811999999999996</v>
      </c>
      <c r="I827">
        <f t="shared" si="101"/>
        <v>-1.9718435310818179</v>
      </c>
      <c r="J827">
        <v>0.13919999999999999</v>
      </c>
      <c r="K827" s="2">
        <f t="shared" si="96"/>
        <v>8.1984056545907773</v>
      </c>
      <c r="L827">
        <v>3635.15</v>
      </c>
      <c r="M827" s="2">
        <f t="shared" si="103"/>
        <v>5.8647668940620248</v>
      </c>
      <c r="N827">
        <v>352.4</v>
      </c>
      <c r="O827" s="2">
        <f t="shared" si="97"/>
        <v>6.6982680541154132</v>
      </c>
      <c r="P827">
        <v>811</v>
      </c>
      <c r="Q827" s="2">
        <f t="shared" si="98"/>
        <v>3.9154172384961616</v>
      </c>
      <c r="R827">
        <v>50.17</v>
      </c>
    </row>
    <row r="828" spans="1:18" x14ac:dyDescent="0.25">
      <c r="A828">
        <v>3</v>
      </c>
      <c r="B828" s="1">
        <v>42025</v>
      </c>
      <c r="C828" s="2">
        <f t="shared" si="99"/>
        <v>3.1842843800985818</v>
      </c>
      <c r="D828">
        <v>24.15</v>
      </c>
      <c r="E828">
        <f t="shared" si="102"/>
        <v>2.0655961348577829</v>
      </c>
      <c r="F828">
        <v>7.89</v>
      </c>
      <c r="G828">
        <f t="shared" si="100"/>
        <v>1.9757185733980305</v>
      </c>
      <c r="H828">
        <v>7.2118000000000002</v>
      </c>
      <c r="I828">
        <f t="shared" si="101"/>
        <v>-1.9754419516613513</v>
      </c>
      <c r="J828">
        <v>0.13869999999999999</v>
      </c>
      <c r="K828" s="2">
        <f t="shared" si="96"/>
        <v>8.1743901575197739</v>
      </c>
      <c r="L828">
        <v>3548.89</v>
      </c>
      <c r="M828" s="2">
        <f t="shared" si="103"/>
        <v>5.8808681257659554</v>
      </c>
      <c r="N828">
        <v>358.12</v>
      </c>
      <c r="O828" s="2">
        <f t="shared" si="97"/>
        <v>6.5666724298032406</v>
      </c>
      <c r="P828">
        <v>711</v>
      </c>
      <c r="Q828" s="2">
        <f t="shared" si="98"/>
        <v>3.8924323556631419</v>
      </c>
      <c r="R828">
        <v>49.03</v>
      </c>
    </row>
    <row r="829" spans="1:18" x14ac:dyDescent="0.25">
      <c r="A829">
        <v>3</v>
      </c>
      <c r="B829" s="1">
        <v>42026</v>
      </c>
      <c r="C829" s="2">
        <f t="shared" si="99"/>
        <v>3.1780538303479458</v>
      </c>
      <c r="D829">
        <v>24</v>
      </c>
      <c r="E829">
        <f t="shared" si="102"/>
        <v>1.9865035460205669</v>
      </c>
      <c r="F829">
        <v>7.29</v>
      </c>
      <c r="G829">
        <f t="shared" si="100"/>
        <v>1.9540483722717736</v>
      </c>
      <c r="H829">
        <v>7.0571999999999999</v>
      </c>
      <c r="I829">
        <f t="shared" si="101"/>
        <v>-1.9540431322855023</v>
      </c>
      <c r="J829">
        <v>0.14169999999999999</v>
      </c>
      <c r="K829" s="2">
        <f t="shared" si="96"/>
        <v>8.179651182792945</v>
      </c>
      <c r="L829">
        <v>3567.61</v>
      </c>
      <c r="M829" s="2">
        <f t="shared" si="103"/>
        <v>5.89729122084072</v>
      </c>
      <c r="N829">
        <v>364.05</v>
      </c>
      <c r="O829" s="2">
        <f t="shared" si="97"/>
        <v>6.5666724298032406</v>
      </c>
      <c r="P829">
        <v>711</v>
      </c>
      <c r="Q829" s="2">
        <f t="shared" si="98"/>
        <v>3.8819760840758493</v>
      </c>
      <c r="R829">
        <v>48.52</v>
      </c>
    </row>
    <row r="830" spans="1:18" x14ac:dyDescent="0.25">
      <c r="A830">
        <v>3</v>
      </c>
      <c r="B830" s="1">
        <v>42030</v>
      </c>
      <c r="C830" s="2">
        <f t="shared" si="99"/>
        <v>3.1834558796369405</v>
      </c>
      <c r="D830">
        <v>24.13</v>
      </c>
      <c r="E830">
        <f t="shared" si="102"/>
        <v>1.9987736386123811</v>
      </c>
      <c r="F830">
        <v>7.38</v>
      </c>
      <c r="G830">
        <f t="shared" si="100"/>
        <v>1.9500302213177767</v>
      </c>
      <c r="H830">
        <v>7.0289000000000001</v>
      </c>
      <c r="I830">
        <f t="shared" si="101"/>
        <v>-1.9498177738863303</v>
      </c>
      <c r="J830">
        <v>0.14230000000000001</v>
      </c>
      <c r="K830" s="2">
        <f t="shared" si="96"/>
        <v>8.1909061095600482</v>
      </c>
      <c r="L830">
        <v>3607.99</v>
      </c>
      <c r="M830" s="2">
        <f t="shared" si="103"/>
        <v>5.919941692195966</v>
      </c>
      <c r="N830">
        <v>372.39</v>
      </c>
      <c r="O830" s="2">
        <f t="shared" si="97"/>
        <v>6.5666724298032406</v>
      </c>
      <c r="P830">
        <v>711</v>
      </c>
      <c r="Q830" s="2">
        <f t="shared" si="98"/>
        <v>3.8745288010005656</v>
      </c>
      <c r="R830">
        <v>48.16</v>
      </c>
    </row>
    <row r="831" spans="1:18" x14ac:dyDescent="0.25">
      <c r="A831">
        <v>3</v>
      </c>
      <c r="B831" s="1">
        <v>42034</v>
      </c>
      <c r="C831" s="2">
        <f t="shared" si="99"/>
        <v>3.1982648709640764</v>
      </c>
      <c r="D831">
        <v>24.49</v>
      </c>
      <c r="E831">
        <f t="shared" si="102"/>
        <v>2.0281482472922852</v>
      </c>
      <c r="F831">
        <v>7.6</v>
      </c>
      <c r="G831">
        <f t="shared" si="100"/>
        <v>1.9537791074340085</v>
      </c>
      <c r="H831">
        <v>7.0552999999999999</v>
      </c>
      <c r="I831">
        <f t="shared" si="101"/>
        <v>-1.9540431322855023</v>
      </c>
      <c r="J831">
        <v>0.14169999999999999</v>
      </c>
      <c r="K831" s="2">
        <f t="shared" si="96"/>
        <v>8.1415946051893631</v>
      </c>
      <c r="L831">
        <v>3434.39</v>
      </c>
      <c r="M831" s="2">
        <f t="shared" si="103"/>
        <v>5.9054980785567901</v>
      </c>
      <c r="N831">
        <v>367.05</v>
      </c>
      <c r="O831" s="2">
        <f t="shared" si="97"/>
        <v>6.5666724298032406</v>
      </c>
      <c r="P831">
        <v>711</v>
      </c>
      <c r="Q831" s="2">
        <f t="shared" si="98"/>
        <v>3.9701032165046706</v>
      </c>
      <c r="R831">
        <v>52.99</v>
      </c>
    </row>
    <row r="832" spans="1:18" x14ac:dyDescent="0.25">
      <c r="A832">
        <v>3</v>
      </c>
      <c r="B832" s="1">
        <v>42037</v>
      </c>
      <c r="C832" s="2">
        <f t="shared" si="99"/>
        <v>3.1863526331626408</v>
      </c>
      <c r="D832">
        <v>24.2</v>
      </c>
      <c r="E832">
        <f t="shared" si="102"/>
        <v>2.0347056478384444</v>
      </c>
      <c r="F832">
        <v>7.65</v>
      </c>
      <c r="G832">
        <f t="shared" si="100"/>
        <v>1.9600525296334379</v>
      </c>
      <c r="H832">
        <v>7.0997000000000003</v>
      </c>
      <c r="I832">
        <f t="shared" si="101"/>
        <v>-1.9597048600775024</v>
      </c>
      <c r="J832">
        <v>0.1409</v>
      </c>
      <c r="K832" s="2">
        <f t="shared" si="96"/>
        <v>8.1178970162536004</v>
      </c>
      <c r="L832">
        <v>3353.96</v>
      </c>
      <c r="M832" s="2">
        <f t="shared" si="103"/>
        <v>5.9061244999409661</v>
      </c>
      <c r="N832">
        <v>367.28</v>
      </c>
      <c r="O832" s="2">
        <f t="shared" si="97"/>
        <v>6.5666724298032406</v>
      </c>
      <c r="P832">
        <v>711</v>
      </c>
      <c r="Q832" s="2">
        <f t="shared" si="98"/>
        <v>4.0027773686966102</v>
      </c>
      <c r="R832">
        <v>54.75</v>
      </c>
    </row>
    <row r="833" spans="1:18" x14ac:dyDescent="0.25">
      <c r="A833">
        <v>3</v>
      </c>
      <c r="B833" s="1">
        <v>42039</v>
      </c>
      <c r="C833" s="2">
        <f t="shared" si="99"/>
        <v>3.1817968166267798</v>
      </c>
      <c r="D833">
        <v>24.09</v>
      </c>
      <c r="E833">
        <f t="shared" si="102"/>
        <v>2.0068708488450007</v>
      </c>
      <c r="F833">
        <v>7.44</v>
      </c>
      <c r="G833">
        <f t="shared" si="100"/>
        <v>1.9585301804114155</v>
      </c>
      <c r="H833">
        <v>7.0888999999999998</v>
      </c>
      <c r="I833">
        <f t="shared" si="101"/>
        <v>-1.9582864201233687</v>
      </c>
      <c r="J833">
        <v>0.1411</v>
      </c>
      <c r="K833" s="2">
        <f t="shared" si="96"/>
        <v>8.1320511633805026</v>
      </c>
      <c r="L833">
        <v>3401.77</v>
      </c>
      <c r="M833" s="2">
        <f t="shared" si="103"/>
        <v>5.9191626353525768</v>
      </c>
      <c r="N833">
        <v>372.1</v>
      </c>
      <c r="O833" s="2">
        <f t="shared" si="97"/>
        <v>6.5666724298032406</v>
      </c>
      <c r="P833">
        <v>711</v>
      </c>
      <c r="Q833" s="2">
        <f t="shared" si="98"/>
        <v>3.9919426286040194</v>
      </c>
      <c r="R833">
        <v>54.16</v>
      </c>
    </row>
    <row r="834" spans="1:18" x14ac:dyDescent="0.25">
      <c r="A834">
        <v>3</v>
      </c>
      <c r="B834" s="1">
        <v>42041</v>
      </c>
      <c r="C834" s="2">
        <f t="shared" si="99"/>
        <v>3.1830413718589847</v>
      </c>
      <c r="D834">
        <v>24.12</v>
      </c>
      <c r="E834">
        <f t="shared" si="102"/>
        <v>2.0095554142156695</v>
      </c>
      <c r="F834">
        <v>7.46</v>
      </c>
      <c r="G834">
        <f t="shared" si="100"/>
        <v>1.9552096316604826</v>
      </c>
      <c r="H834">
        <v>7.0654000000000003</v>
      </c>
      <c r="I834">
        <f t="shared" si="101"/>
        <v>-1.9554555618988447</v>
      </c>
      <c r="J834">
        <v>0.14149999999999999</v>
      </c>
      <c r="K834" s="2">
        <f t="shared" ref="K834:K897" si="104">LN(L834)</f>
        <v>8.1054343190594427</v>
      </c>
      <c r="L834">
        <v>3312.42</v>
      </c>
      <c r="M834" s="2">
        <f t="shared" si="103"/>
        <v>5.9224091736678242</v>
      </c>
      <c r="N834">
        <v>373.31</v>
      </c>
      <c r="O834" s="2">
        <f t="shared" ref="O834:O897" si="105">LN(P834)</f>
        <v>6.5666724298032406</v>
      </c>
      <c r="P834">
        <v>711</v>
      </c>
      <c r="Q834" s="2">
        <f t="shared" ref="Q834:Q897" si="106">LN(R834)</f>
        <v>4.0569887756783318</v>
      </c>
      <c r="R834">
        <v>57.8</v>
      </c>
    </row>
    <row r="835" spans="1:18" x14ac:dyDescent="0.25">
      <c r="A835">
        <v>3</v>
      </c>
      <c r="B835" s="1">
        <v>42047</v>
      </c>
      <c r="C835" s="2">
        <f t="shared" ref="C835:C898" si="107">LN(D835)</f>
        <v>3.1838702156693857</v>
      </c>
      <c r="D835">
        <v>24.14</v>
      </c>
      <c r="E835">
        <f t="shared" si="102"/>
        <v>2.0693912058263346</v>
      </c>
      <c r="F835">
        <v>7.92</v>
      </c>
      <c r="G835">
        <f t="shared" ref="G835:G898" si="108">LN(H835)</f>
        <v>1.9629919915363172</v>
      </c>
      <c r="H835">
        <v>7.1205999999999996</v>
      </c>
      <c r="I835">
        <f t="shared" ref="I835:I898" si="109">LN(J835)</f>
        <v>-1.9632597873904263</v>
      </c>
      <c r="J835">
        <v>0.1404</v>
      </c>
      <c r="K835" s="2">
        <f t="shared" si="104"/>
        <v>8.1440607048562939</v>
      </c>
      <c r="L835">
        <v>3442.87</v>
      </c>
      <c r="M835" s="2">
        <f t="shared" si="103"/>
        <v>5.926472589850456</v>
      </c>
      <c r="N835">
        <v>374.83</v>
      </c>
      <c r="O835" s="2">
        <f t="shared" si="105"/>
        <v>6.5666724298032406</v>
      </c>
      <c r="P835">
        <v>711</v>
      </c>
      <c r="Q835" s="2">
        <f t="shared" si="106"/>
        <v>4.0439280763080845</v>
      </c>
      <c r="R835">
        <v>57.05</v>
      </c>
    </row>
    <row r="836" spans="1:18" x14ac:dyDescent="0.25">
      <c r="A836">
        <v>3</v>
      </c>
      <c r="B836" s="1">
        <v>42066</v>
      </c>
      <c r="C836" s="2">
        <f t="shared" si="107"/>
        <v>3.1867657709499673</v>
      </c>
      <c r="D836">
        <v>24.21</v>
      </c>
      <c r="E836">
        <f t="shared" ref="E836:E899" si="110">LN(F836)</f>
        <v>1.969905654611529</v>
      </c>
      <c r="F836">
        <v>7.17</v>
      </c>
      <c r="G836">
        <f t="shared" si="108"/>
        <v>1.9476514891850292</v>
      </c>
      <c r="H836">
        <v>7.0122</v>
      </c>
      <c r="I836">
        <f t="shared" si="109"/>
        <v>-1.9477117710019414</v>
      </c>
      <c r="J836">
        <v>0.1426</v>
      </c>
      <c r="K836" s="2">
        <f t="shared" si="104"/>
        <v>8.1627728468143825</v>
      </c>
      <c r="L836">
        <v>3507.9</v>
      </c>
      <c r="M836" s="2">
        <f t="shared" ref="M836:M899" si="111">LN(N836)</f>
        <v>5.9601802570682159</v>
      </c>
      <c r="N836">
        <v>387.68</v>
      </c>
      <c r="O836" s="2">
        <f t="shared" si="105"/>
        <v>6.6502790485874224</v>
      </c>
      <c r="P836">
        <v>773</v>
      </c>
      <c r="Q836" s="2">
        <f t="shared" si="106"/>
        <v>4.1112016792885235</v>
      </c>
      <c r="R836">
        <v>61.02</v>
      </c>
    </row>
    <row r="837" spans="1:18" x14ac:dyDescent="0.25">
      <c r="A837">
        <v>3</v>
      </c>
      <c r="B837" s="1">
        <v>42069</v>
      </c>
      <c r="C837" s="2">
        <f t="shared" si="107"/>
        <v>3.2921262866077932</v>
      </c>
      <c r="D837">
        <v>26.9</v>
      </c>
      <c r="E837">
        <f t="shared" si="110"/>
        <v>1.9782390361706734</v>
      </c>
      <c r="F837">
        <v>7.23</v>
      </c>
      <c r="G837">
        <f t="shared" si="108"/>
        <v>1.9156571058842924</v>
      </c>
      <c r="H837">
        <v>6.7914000000000003</v>
      </c>
      <c r="I837">
        <f t="shared" si="109"/>
        <v>-1.9159630726873611</v>
      </c>
      <c r="J837">
        <v>0.1472</v>
      </c>
      <c r="K837" s="2">
        <f t="shared" si="104"/>
        <v>8.1543621949518812</v>
      </c>
      <c r="L837">
        <v>3478.52</v>
      </c>
      <c r="M837" s="2">
        <f t="shared" si="111"/>
        <v>5.9768076577643487</v>
      </c>
      <c r="N837">
        <v>394.18</v>
      </c>
      <c r="O837" s="2">
        <f t="shared" si="105"/>
        <v>6.6502790485874224</v>
      </c>
      <c r="P837">
        <v>773</v>
      </c>
      <c r="Q837" s="2">
        <f t="shared" si="106"/>
        <v>4.0898344067442149</v>
      </c>
      <c r="R837">
        <v>59.73</v>
      </c>
    </row>
    <row r="838" spans="1:18" x14ac:dyDescent="0.25">
      <c r="A838">
        <v>3</v>
      </c>
      <c r="B838" s="1">
        <v>42072</v>
      </c>
      <c r="C838" s="2">
        <f t="shared" si="107"/>
        <v>3.2958368660043291</v>
      </c>
      <c r="D838">
        <v>27</v>
      </c>
      <c r="E838">
        <f t="shared" si="110"/>
        <v>1.9600947840472698</v>
      </c>
      <c r="F838">
        <v>7.1</v>
      </c>
      <c r="G838">
        <f t="shared" si="108"/>
        <v>1.9166284512739242</v>
      </c>
      <c r="H838">
        <v>6.798</v>
      </c>
      <c r="I838">
        <f t="shared" si="109"/>
        <v>-1.9166426513747452</v>
      </c>
      <c r="J838">
        <v>0.14710000000000001</v>
      </c>
      <c r="K838" s="2">
        <f t="shared" si="104"/>
        <v>8.1712462108324804</v>
      </c>
      <c r="L838">
        <v>3537.75</v>
      </c>
      <c r="M838" s="2">
        <f t="shared" si="111"/>
        <v>5.9742929555996547</v>
      </c>
      <c r="N838">
        <v>393.19</v>
      </c>
      <c r="O838" s="2">
        <f t="shared" si="105"/>
        <v>6.6502790485874224</v>
      </c>
      <c r="P838">
        <v>773</v>
      </c>
      <c r="Q838" s="2">
        <f t="shared" si="106"/>
        <v>4.0695394433031291</v>
      </c>
      <c r="R838">
        <v>58.53</v>
      </c>
    </row>
    <row r="839" spans="1:18" x14ac:dyDescent="0.25">
      <c r="A839">
        <v>3</v>
      </c>
      <c r="B839" s="1">
        <v>42073</v>
      </c>
      <c r="C839" s="2">
        <f t="shared" si="107"/>
        <v>3.2580965380214821</v>
      </c>
      <c r="D839">
        <v>26</v>
      </c>
      <c r="E839">
        <f t="shared" si="110"/>
        <v>1.9782390361706734</v>
      </c>
      <c r="F839">
        <v>7.23</v>
      </c>
      <c r="G839">
        <f t="shared" si="108"/>
        <v>1.9019731890158493</v>
      </c>
      <c r="H839">
        <v>6.6990999999999996</v>
      </c>
      <c r="I839">
        <f t="shared" si="109"/>
        <v>-1.9017975744369924</v>
      </c>
      <c r="J839">
        <v>0.14929999999999999</v>
      </c>
      <c r="K839" s="2">
        <f t="shared" si="104"/>
        <v>8.1663895490327647</v>
      </c>
      <c r="L839">
        <v>3520.61</v>
      </c>
      <c r="M839" s="2">
        <f t="shared" si="111"/>
        <v>5.9652745640177409</v>
      </c>
      <c r="N839">
        <v>389.66</v>
      </c>
      <c r="O839" s="2">
        <f t="shared" si="105"/>
        <v>6.6502790485874224</v>
      </c>
      <c r="P839">
        <v>773</v>
      </c>
      <c r="Q839" s="2">
        <f t="shared" si="106"/>
        <v>4.0322918378190904</v>
      </c>
      <c r="R839">
        <v>56.39</v>
      </c>
    </row>
    <row r="840" spans="1:18" x14ac:dyDescent="0.25">
      <c r="A840">
        <v>3</v>
      </c>
      <c r="B840" s="1">
        <v>42076</v>
      </c>
      <c r="C840" s="2">
        <f t="shared" si="107"/>
        <v>3.2884018875168111</v>
      </c>
      <c r="D840">
        <v>26.8</v>
      </c>
      <c r="E840">
        <f t="shared" si="110"/>
        <v>1.9271641062342579</v>
      </c>
      <c r="F840">
        <v>6.87</v>
      </c>
      <c r="G840">
        <f t="shared" si="108"/>
        <v>1.8824072819191426</v>
      </c>
      <c r="H840">
        <v>6.5693000000000001</v>
      </c>
      <c r="I840">
        <f t="shared" si="109"/>
        <v>-1.8825598335545515</v>
      </c>
      <c r="J840">
        <v>0.1522</v>
      </c>
      <c r="K840" s="2">
        <f t="shared" si="104"/>
        <v>8.1935826869677673</v>
      </c>
      <c r="L840">
        <v>3617.66</v>
      </c>
      <c r="M840" s="2">
        <f t="shared" si="111"/>
        <v>5.9829534300895544</v>
      </c>
      <c r="N840">
        <v>396.61</v>
      </c>
      <c r="O840" s="2">
        <f t="shared" si="105"/>
        <v>6.6502790485874224</v>
      </c>
      <c r="P840">
        <v>773</v>
      </c>
      <c r="Q840" s="2">
        <f t="shared" si="106"/>
        <v>4.0013151129069078</v>
      </c>
      <c r="R840">
        <v>54.67</v>
      </c>
    </row>
    <row r="841" spans="1:18" x14ac:dyDescent="0.25">
      <c r="A841">
        <v>3</v>
      </c>
      <c r="B841" s="1">
        <v>42080</v>
      </c>
      <c r="C841" s="2">
        <f t="shared" si="107"/>
        <v>3.2884018875168111</v>
      </c>
      <c r="D841">
        <v>26.8</v>
      </c>
      <c r="E841">
        <f t="shared" si="110"/>
        <v>1.9643112344262046</v>
      </c>
      <c r="F841">
        <v>7.13</v>
      </c>
      <c r="G841">
        <f t="shared" si="108"/>
        <v>1.8905333404910725</v>
      </c>
      <c r="H841">
        <v>6.6228999999999996</v>
      </c>
      <c r="I841">
        <f t="shared" si="109"/>
        <v>-1.8904754421672127</v>
      </c>
      <c r="J841">
        <v>0.151</v>
      </c>
      <c r="K841" s="2">
        <f t="shared" si="104"/>
        <v>8.2314079854418463</v>
      </c>
      <c r="L841">
        <v>3757.12</v>
      </c>
      <c r="M841" s="2">
        <f t="shared" si="111"/>
        <v>5.98476716966025</v>
      </c>
      <c r="N841">
        <v>397.33</v>
      </c>
      <c r="O841" s="2">
        <f t="shared" si="105"/>
        <v>6.6133842183795597</v>
      </c>
      <c r="P841">
        <v>745</v>
      </c>
      <c r="Q841" s="2">
        <f t="shared" si="106"/>
        <v>3.9798685523232131</v>
      </c>
      <c r="R841">
        <v>53.51</v>
      </c>
    </row>
    <row r="842" spans="1:18" x14ac:dyDescent="0.25">
      <c r="A842">
        <v>3</v>
      </c>
      <c r="B842" s="1">
        <v>42081</v>
      </c>
      <c r="C842" s="2">
        <f t="shared" si="107"/>
        <v>3.2846635654062037</v>
      </c>
      <c r="D842">
        <v>26.7</v>
      </c>
      <c r="E842">
        <f t="shared" si="110"/>
        <v>1.9643112344262046</v>
      </c>
      <c r="F842">
        <v>7.13</v>
      </c>
      <c r="G842">
        <f t="shared" si="108"/>
        <v>1.9123829115517936</v>
      </c>
      <c r="H842">
        <v>6.7691999999999997</v>
      </c>
      <c r="I842">
        <f t="shared" si="109"/>
        <v>-1.9125720894448031</v>
      </c>
      <c r="J842">
        <v>0.1477</v>
      </c>
      <c r="K842" s="2">
        <f t="shared" si="104"/>
        <v>8.2548019265842392</v>
      </c>
      <c r="L842">
        <v>3846.05</v>
      </c>
      <c r="M842" s="2">
        <f t="shared" si="111"/>
        <v>5.988083838948504</v>
      </c>
      <c r="N842">
        <v>398.65</v>
      </c>
      <c r="O842" s="2">
        <f t="shared" si="105"/>
        <v>6.6133842183795597</v>
      </c>
      <c r="P842">
        <v>745</v>
      </c>
      <c r="Q842" s="2">
        <f t="shared" si="106"/>
        <v>4.0237432550385535</v>
      </c>
      <c r="R842">
        <v>55.91</v>
      </c>
    </row>
    <row r="843" spans="1:18" x14ac:dyDescent="0.25">
      <c r="A843">
        <v>3</v>
      </c>
      <c r="B843" s="1">
        <v>42082</v>
      </c>
      <c r="C843" s="2">
        <f t="shared" si="107"/>
        <v>3.2921262866077932</v>
      </c>
      <c r="D843">
        <v>26.9</v>
      </c>
      <c r="E843">
        <f t="shared" si="110"/>
        <v>1.9544450515051506</v>
      </c>
      <c r="F843">
        <v>7.06</v>
      </c>
      <c r="G843">
        <f t="shared" si="108"/>
        <v>1.8878117978142568</v>
      </c>
      <c r="H843">
        <v>6.6048999999999998</v>
      </c>
      <c r="I843">
        <f t="shared" si="109"/>
        <v>-1.8878299379787886</v>
      </c>
      <c r="J843">
        <v>0.15140000000000001</v>
      </c>
      <c r="K843" s="2">
        <f t="shared" si="104"/>
        <v>8.2531599349561269</v>
      </c>
      <c r="L843">
        <v>3839.74</v>
      </c>
      <c r="M843" s="2">
        <f t="shared" si="111"/>
        <v>5.9935373972689119</v>
      </c>
      <c r="N843">
        <v>400.83</v>
      </c>
      <c r="O843" s="2">
        <f t="shared" si="105"/>
        <v>6.6133842183795597</v>
      </c>
      <c r="P843">
        <v>745</v>
      </c>
      <c r="Q843" s="2">
        <f t="shared" si="106"/>
        <v>3.9969154724461085</v>
      </c>
      <c r="R843">
        <v>54.43</v>
      </c>
    </row>
    <row r="844" spans="1:18" x14ac:dyDescent="0.25">
      <c r="A844">
        <v>3</v>
      </c>
      <c r="B844" s="1">
        <v>42083</v>
      </c>
      <c r="C844" s="2">
        <f t="shared" si="107"/>
        <v>3.2695689391837188</v>
      </c>
      <c r="D844">
        <v>26.3</v>
      </c>
      <c r="E844">
        <f t="shared" si="110"/>
        <v>2.0082140323914683</v>
      </c>
      <c r="F844">
        <v>7.45</v>
      </c>
      <c r="G844">
        <f t="shared" si="108"/>
        <v>1.9043885050755411</v>
      </c>
      <c r="H844">
        <v>6.7153</v>
      </c>
      <c r="I844">
        <f t="shared" si="109"/>
        <v>-1.9044803392921736</v>
      </c>
      <c r="J844">
        <v>0.1489</v>
      </c>
      <c r="K844" s="2">
        <f t="shared" si="104"/>
        <v>8.2668248868476759</v>
      </c>
      <c r="L844">
        <v>3892.57</v>
      </c>
      <c r="M844" s="2">
        <f t="shared" si="111"/>
        <v>6.0014396301300605</v>
      </c>
      <c r="N844">
        <v>404.01</v>
      </c>
      <c r="O844" s="2">
        <f t="shared" si="105"/>
        <v>6.5736801669606457</v>
      </c>
      <c r="P844">
        <v>716</v>
      </c>
      <c r="Q844" s="2">
        <f t="shared" si="106"/>
        <v>4.0131345067965576</v>
      </c>
      <c r="R844">
        <v>55.32</v>
      </c>
    </row>
    <row r="845" spans="1:18" x14ac:dyDescent="0.25">
      <c r="A845">
        <v>3</v>
      </c>
      <c r="B845" s="1">
        <v>42086</v>
      </c>
      <c r="C845" s="2">
        <f t="shared" si="107"/>
        <v>3.2880286835565173</v>
      </c>
      <c r="D845">
        <v>26.79</v>
      </c>
      <c r="E845">
        <f t="shared" si="110"/>
        <v>2.0082140323914683</v>
      </c>
      <c r="F845">
        <v>7.45</v>
      </c>
      <c r="G845">
        <f t="shared" si="108"/>
        <v>1.9172460892694709</v>
      </c>
      <c r="H845">
        <v>6.8022</v>
      </c>
      <c r="I845">
        <f t="shared" si="109"/>
        <v>-1.9173226922034008</v>
      </c>
      <c r="J845">
        <v>0.14699999999999999</v>
      </c>
      <c r="K845" s="2">
        <f t="shared" si="104"/>
        <v>8.2870401307911532</v>
      </c>
      <c r="L845">
        <v>3972.06</v>
      </c>
      <c r="M845" s="2">
        <f t="shared" si="111"/>
        <v>5.9945597520152845</v>
      </c>
      <c r="N845">
        <v>401.24</v>
      </c>
      <c r="O845" s="2">
        <f t="shared" si="105"/>
        <v>6.5736801669606457</v>
      </c>
      <c r="P845">
        <v>716</v>
      </c>
      <c r="Q845" s="2">
        <f t="shared" si="106"/>
        <v>4.0239220979255546</v>
      </c>
      <c r="R845">
        <v>55.92</v>
      </c>
    </row>
    <row r="846" spans="1:18" x14ac:dyDescent="0.25">
      <c r="A846">
        <v>3</v>
      </c>
      <c r="B846" s="1">
        <v>42087</v>
      </c>
      <c r="C846" s="2">
        <f t="shared" si="107"/>
        <v>3.2876553402630266</v>
      </c>
      <c r="D846">
        <v>26.78</v>
      </c>
      <c r="E846">
        <f t="shared" si="110"/>
        <v>2.0055258587296678</v>
      </c>
      <c r="F846">
        <v>7.43</v>
      </c>
      <c r="G846">
        <f t="shared" si="108"/>
        <v>1.9139771019523042</v>
      </c>
      <c r="H846">
        <v>6.78</v>
      </c>
      <c r="I846">
        <f t="shared" si="109"/>
        <v>-1.9139271032022627</v>
      </c>
      <c r="J846">
        <v>0.14749999999999999</v>
      </c>
      <c r="K846" s="2">
        <f t="shared" si="104"/>
        <v>8.2872893406838113</v>
      </c>
      <c r="L846">
        <v>3973.05</v>
      </c>
      <c r="M846" s="2">
        <f t="shared" si="111"/>
        <v>5.9976702518294864</v>
      </c>
      <c r="N846">
        <v>402.49</v>
      </c>
      <c r="O846" s="2">
        <f t="shared" si="105"/>
        <v>6.5736801669606457</v>
      </c>
      <c r="P846">
        <v>716</v>
      </c>
      <c r="Q846" s="2">
        <f t="shared" si="106"/>
        <v>4.0093311878951443</v>
      </c>
      <c r="R846">
        <v>55.11</v>
      </c>
    </row>
    <row r="847" spans="1:18" x14ac:dyDescent="0.25">
      <c r="A847">
        <v>3</v>
      </c>
      <c r="B847" s="1">
        <v>42088</v>
      </c>
      <c r="C847" s="2">
        <f t="shared" si="107"/>
        <v>3.2695689391837188</v>
      </c>
      <c r="D847">
        <v>26.3</v>
      </c>
      <c r="E847">
        <f t="shared" si="110"/>
        <v>1.9960599327407849</v>
      </c>
      <c r="F847">
        <v>7.36</v>
      </c>
      <c r="G847">
        <f t="shared" si="108"/>
        <v>1.9192141023589471</v>
      </c>
      <c r="H847">
        <v>6.8155999999999999</v>
      </c>
      <c r="I847">
        <f t="shared" si="109"/>
        <v>-1.919365593833201</v>
      </c>
      <c r="J847">
        <v>0.1467</v>
      </c>
      <c r="K847" s="2">
        <f t="shared" si="104"/>
        <v>8.2790400577917236</v>
      </c>
      <c r="L847">
        <v>3940.41</v>
      </c>
      <c r="M847" s="2">
        <f t="shared" si="111"/>
        <v>5.9863263692518585</v>
      </c>
      <c r="N847">
        <v>397.95</v>
      </c>
      <c r="O847" s="2">
        <f t="shared" si="105"/>
        <v>6.5736801669606457</v>
      </c>
      <c r="P847">
        <v>716</v>
      </c>
      <c r="Q847" s="2">
        <f t="shared" si="106"/>
        <v>4.0338865931849863</v>
      </c>
      <c r="R847">
        <v>56.48</v>
      </c>
    </row>
    <row r="848" spans="1:18" x14ac:dyDescent="0.25">
      <c r="A848">
        <v>3</v>
      </c>
      <c r="B848" s="1">
        <v>42090</v>
      </c>
      <c r="C848" s="2">
        <f t="shared" si="107"/>
        <v>3.2523106009544382</v>
      </c>
      <c r="D848">
        <v>25.85</v>
      </c>
      <c r="E848">
        <f t="shared" si="110"/>
        <v>1.9685099809725544</v>
      </c>
      <c r="F848">
        <v>7.16</v>
      </c>
      <c r="G848">
        <f t="shared" si="108"/>
        <v>1.9120874120076676</v>
      </c>
      <c r="H848">
        <v>6.7671999999999999</v>
      </c>
      <c r="I848">
        <f t="shared" si="109"/>
        <v>-1.9118952704680356</v>
      </c>
      <c r="J848">
        <v>0.14779999999999999</v>
      </c>
      <c r="K848" s="2">
        <f t="shared" si="104"/>
        <v>8.2869494936117203</v>
      </c>
      <c r="L848">
        <v>3971.7</v>
      </c>
      <c r="M848" s="2">
        <f t="shared" si="111"/>
        <v>5.9802519198938793</v>
      </c>
      <c r="N848">
        <v>395.54</v>
      </c>
      <c r="O848" s="2">
        <f t="shared" si="105"/>
        <v>6.5352412710136587</v>
      </c>
      <c r="P848">
        <v>689</v>
      </c>
      <c r="Q848" s="2">
        <f t="shared" si="106"/>
        <v>4.0326464477518851</v>
      </c>
      <c r="R848">
        <v>56.41</v>
      </c>
    </row>
    <row r="849" spans="1:18" x14ac:dyDescent="0.25">
      <c r="A849">
        <v>3</v>
      </c>
      <c r="B849" s="1">
        <v>42093</v>
      </c>
      <c r="C849" s="2">
        <f t="shared" si="107"/>
        <v>3.2441536320524693</v>
      </c>
      <c r="D849">
        <v>25.64</v>
      </c>
      <c r="E849">
        <f t="shared" si="110"/>
        <v>1.9865035460205669</v>
      </c>
      <c r="F849">
        <v>7.29</v>
      </c>
      <c r="G849">
        <f t="shared" si="108"/>
        <v>1.9057873148274347</v>
      </c>
      <c r="H849">
        <v>6.7247000000000003</v>
      </c>
      <c r="I849">
        <f t="shared" si="109"/>
        <v>-1.9058244255160277</v>
      </c>
      <c r="J849">
        <v>0.1487</v>
      </c>
      <c r="K849" s="2">
        <f t="shared" si="104"/>
        <v>8.3158551622253452</v>
      </c>
      <c r="L849">
        <v>4088.18</v>
      </c>
      <c r="M849" s="2">
        <f t="shared" si="111"/>
        <v>5.991064467086642</v>
      </c>
      <c r="N849">
        <v>399.84</v>
      </c>
      <c r="O849" s="2">
        <f t="shared" si="105"/>
        <v>6.5352412710136587</v>
      </c>
      <c r="P849">
        <v>689</v>
      </c>
      <c r="Q849" s="2">
        <f t="shared" si="106"/>
        <v>4.0305168994759351</v>
      </c>
      <c r="R849">
        <v>56.29</v>
      </c>
    </row>
    <row r="850" spans="1:18" x14ac:dyDescent="0.25">
      <c r="A850">
        <v>3</v>
      </c>
      <c r="B850" s="1">
        <v>42094</v>
      </c>
      <c r="C850" s="2">
        <f t="shared" si="107"/>
        <v>3.2737427263090408</v>
      </c>
      <c r="D850">
        <v>26.41</v>
      </c>
      <c r="E850">
        <f t="shared" si="110"/>
        <v>1.9919755158985601</v>
      </c>
      <c r="F850">
        <v>7.33</v>
      </c>
      <c r="G850">
        <f t="shared" si="108"/>
        <v>1.895022787303555</v>
      </c>
      <c r="H850">
        <v>6.6527000000000003</v>
      </c>
      <c r="I850">
        <f t="shared" si="109"/>
        <v>-1.8951219822232084</v>
      </c>
      <c r="J850">
        <v>0.15029999999999999</v>
      </c>
      <c r="K850" s="2">
        <f t="shared" si="104"/>
        <v>8.3067684125098022</v>
      </c>
      <c r="L850">
        <v>4051.2</v>
      </c>
      <c r="M850" s="2">
        <f t="shared" si="111"/>
        <v>5.9846916628205529</v>
      </c>
      <c r="N850">
        <v>397.3</v>
      </c>
      <c r="O850" s="2">
        <f t="shared" si="105"/>
        <v>6.5352412710136587</v>
      </c>
      <c r="P850">
        <v>689</v>
      </c>
      <c r="Q850" s="2">
        <f t="shared" si="106"/>
        <v>4.0093311878951443</v>
      </c>
      <c r="R850">
        <v>55.11</v>
      </c>
    </row>
    <row r="851" spans="1:18" x14ac:dyDescent="0.25">
      <c r="A851">
        <v>3</v>
      </c>
      <c r="B851" s="1">
        <v>42095</v>
      </c>
      <c r="C851" s="2">
        <f t="shared" si="107"/>
        <v>3.2619353143286478</v>
      </c>
      <c r="D851">
        <v>26.1</v>
      </c>
      <c r="E851">
        <f t="shared" si="110"/>
        <v>2.0215475632609334</v>
      </c>
      <c r="F851">
        <v>7.55</v>
      </c>
      <c r="G851">
        <f t="shared" si="108"/>
        <v>1.8979196650564456</v>
      </c>
      <c r="H851">
        <v>6.6719999999999997</v>
      </c>
      <c r="I851">
        <f t="shared" si="109"/>
        <v>-1.897786873873585</v>
      </c>
      <c r="J851">
        <v>0.14990000000000001</v>
      </c>
      <c r="K851" s="2">
        <f t="shared" si="104"/>
        <v>8.3245545965402368</v>
      </c>
      <c r="L851">
        <v>4123.8999999999996</v>
      </c>
      <c r="M851" s="2">
        <f t="shared" si="111"/>
        <v>5.9877576851766552</v>
      </c>
      <c r="N851">
        <v>398.52</v>
      </c>
      <c r="O851" s="2">
        <f t="shared" si="105"/>
        <v>6.5352412710136587</v>
      </c>
      <c r="P851">
        <v>689</v>
      </c>
      <c r="Q851" s="2">
        <f t="shared" si="106"/>
        <v>4.0448041166619646</v>
      </c>
      <c r="R851">
        <v>57.1</v>
      </c>
    </row>
    <row r="852" spans="1:18" x14ac:dyDescent="0.25">
      <c r="A852">
        <v>3</v>
      </c>
      <c r="B852" s="1">
        <v>42096</v>
      </c>
      <c r="C852" s="2">
        <f t="shared" si="107"/>
        <v>3.2542429687054919</v>
      </c>
      <c r="D852">
        <v>25.9</v>
      </c>
      <c r="E852">
        <f t="shared" si="110"/>
        <v>2.0215475632609334</v>
      </c>
      <c r="F852">
        <v>7.55</v>
      </c>
      <c r="G852">
        <f t="shared" si="108"/>
        <v>1.9087273579275974</v>
      </c>
      <c r="H852">
        <v>6.7445000000000004</v>
      </c>
      <c r="I852">
        <f t="shared" si="109"/>
        <v>-1.9085180298382507</v>
      </c>
      <c r="J852">
        <v>0.14829999999999999</v>
      </c>
      <c r="K852" s="2">
        <f t="shared" si="104"/>
        <v>8.3247679640131746</v>
      </c>
      <c r="L852">
        <v>4124.78</v>
      </c>
      <c r="M852" s="2">
        <f t="shared" si="111"/>
        <v>5.985949366419872</v>
      </c>
      <c r="N852">
        <v>397.8</v>
      </c>
      <c r="O852" s="2">
        <f t="shared" si="105"/>
        <v>6.5352412710136587</v>
      </c>
      <c r="P852">
        <v>689</v>
      </c>
      <c r="Q852" s="2">
        <f t="shared" si="106"/>
        <v>4.0064236808496307</v>
      </c>
      <c r="R852">
        <v>54.95</v>
      </c>
    </row>
    <row r="853" spans="1:18" x14ac:dyDescent="0.25">
      <c r="A853">
        <v>3</v>
      </c>
      <c r="B853" s="1">
        <v>42101</v>
      </c>
      <c r="C853" s="2">
        <f t="shared" si="107"/>
        <v>3.2418107961506966</v>
      </c>
      <c r="D853">
        <v>25.58</v>
      </c>
      <c r="E853">
        <f t="shared" si="110"/>
        <v>2.0162354657760435</v>
      </c>
      <c r="F853">
        <v>7.51</v>
      </c>
      <c r="G853">
        <f t="shared" si="108"/>
        <v>1.9023463038574626</v>
      </c>
      <c r="H853">
        <v>6.7016</v>
      </c>
      <c r="I853">
        <f t="shared" si="109"/>
        <v>-1.9024675912124767</v>
      </c>
      <c r="J853">
        <v>0.1492</v>
      </c>
      <c r="K853" s="2">
        <f t="shared" si="104"/>
        <v>8.3570338288906942</v>
      </c>
      <c r="L853">
        <v>4260.04</v>
      </c>
      <c r="M853" s="2">
        <f t="shared" si="111"/>
        <v>6.0022561081861809</v>
      </c>
      <c r="N853">
        <v>404.34</v>
      </c>
      <c r="O853" s="2">
        <f t="shared" si="105"/>
        <v>6.5352412710136587</v>
      </c>
      <c r="P853">
        <v>689</v>
      </c>
      <c r="Q853" s="2">
        <f t="shared" si="106"/>
        <v>4.0792309244120526</v>
      </c>
      <c r="R853">
        <v>59.1</v>
      </c>
    </row>
    <row r="854" spans="1:18" x14ac:dyDescent="0.25">
      <c r="A854">
        <v>3</v>
      </c>
      <c r="B854" s="1">
        <v>42102</v>
      </c>
      <c r="C854" s="2">
        <f t="shared" si="107"/>
        <v>3.2382862183880241</v>
      </c>
      <c r="D854">
        <v>25.49</v>
      </c>
      <c r="E854">
        <f t="shared" si="110"/>
        <v>2.0175661379617482</v>
      </c>
      <c r="F854">
        <v>7.52</v>
      </c>
      <c r="G854">
        <f t="shared" si="108"/>
        <v>1.9001055237262474</v>
      </c>
      <c r="H854">
        <v>6.6866000000000003</v>
      </c>
      <c r="I854">
        <f t="shared" si="109"/>
        <v>-1.8997902134417601</v>
      </c>
      <c r="J854">
        <v>0.14960000000000001</v>
      </c>
      <c r="K854" s="2">
        <f t="shared" si="104"/>
        <v>8.365393080170163</v>
      </c>
      <c r="L854">
        <v>4295.8</v>
      </c>
      <c r="M854" s="2">
        <f t="shared" si="111"/>
        <v>6.0030472083510489</v>
      </c>
      <c r="N854">
        <v>404.66</v>
      </c>
      <c r="O854" s="2">
        <f t="shared" si="105"/>
        <v>6.5352412710136587</v>
      </c>
      <c r="P854">
        <v>689</v>
      </c>
      <c r="Q854" s="2">
        <f t="shared" si="106"/>
        <v>4.0172835160856391</v>
      </c>
      <c r="R854">
        <v>55.55</v>
      </c>
    </row>
    <row r="855" spans="1:18" x14ac:dyDescent="0.25">
      <c r="A855">
        <v>3</v>
      </c>
      <c r="B855" s="1">
        <v>42103</v>
      </c>
      <c r="C855" s="2">
        <f t="shared" si="107"/>
        <v>3.2580965380214821</v>
      </c>
      <c r="D855">
        <v>26</v>
      </c>
      <c r="E855">
        <f t="shared" si="110"/>
        <v>2.0014800002101243</v>
      </c>
      <c r="F855">
        <v>7.4</v>
      </c>
      <c r="G855">
        <f t="shared" si="108"/>
        <v>1.8893095627939043</v>
      </c>
      <c r="H855">
        <v>6.6147999999999998</v>
      </c>
      <c r="I855">
        <f t="shared" si="109"/>
        <v>-1.8891518152367044</v>
      </c>
      <c r="J855">
        <v>0.1512</v>
      </c>
      <c r="K855" s="2">
        <f t="shared" si="104"/>
        <v>8.3575266605470322</v>
      </c>
      <c r="L855">
        <v>4262.1400000000003</v>
      </c>
      <c r="M855" s="2">
        <f t="shared" si="111"/>
        <v>6.014081836973391</v>
      </c>
      <c r="N855">
        <v>409.15</v>
      </c>
      <c r="O855" s="2">
        <f t="shared" si="105"/>
        <v>6.5352412710136587</v>
      </c>
      <c r="P855">
        <v>689</v>
      </c>
      <c r="Q855" s="2">
        <f t="shared" si="106"/>
        <v>4.0354788093550642</v>
      </c>
      <c r="R855">
        <v>56.57</v>
      </c>
    </row>
    <row r="856" spans="1:18" x14ac:dyDescent="0.25">
      <c r="A856">
        <v>3</v>
      </c>
      <c r="B856" s="1">
        <v>42104</v>
      </c>
      <c r="C856" s="2">
        <f t="shared" si="107"/>
        <v>3.2577118486533987</v>
      </c>
      <c r="D856">
        <v>25.99</v>
      </c>
      <c r="E856">
        <f t="shared" si="110"/>
        <v>1.9919755158985601</v>
      </c>
      <c r="F856">
        <v>7.33</v>
      </c>
      <c r="G856">
        <f t="shared" si="108"/>
        <v>1.8845665188142613</v>
      </c>
      <c r="H856">
        <v>6.5834999999999999</v>
      </c>
      <c r="I856">
        <f t="shared" si="109"/>
        <v>-1.8845328693804098</v>
      </c>
      <c r="J856">
        <v>0.15190000000000001</v>
      </c>
      <c r="K856" s="2">
        <f t="shared" si="104"/>
        <v>8.3766475420229423</v>
      </c>
      <c r="L856">
        <v>4344.42</v>
      </c>
      <c r="M856" s="2">
        <f t="shared" si="111"/>
        <v>6.0232780870702971</v>
      </c>
      <c r="N856">
        <v>412.93</v>
      </c>
      <c r="O856" s="2">
        <f t="shared" si="105"/>
        <v>6.5352412710136587</v>
      </c>
      <c r="P856">
        <v>689</v>
      </c>
      <c r="Q856" s="2">
        <f t="shared" si="106"/>
        <v>4.0581991155857473</v>
      </c>
      <c r="R856">
        <v>57.87</v>
      </c>
    </row>
    <row r="857" spans="1:18" x14ac:dyDescent="0.25">
      <c r="A857">
        <v>3</v>
      </c>
      <c r="B857" s="1">
        <v>42107</v>
      </c>
      <c r="C857" s="2">
        <f t="shared" si="107"/>
        <v>3.2406373166497136</v>
      </c>
      <c r="D857">
        <v>25.55</v>
      </c>
      <c r="E857">
        <f t="shared" si="110"/>
        <v>1.9740810260220096</v>
      </c>
      <c r="F857">
        <v>7.2</v>
      </c>
      <c r="G857">
        <f t="shared" si="108"/>
        <v>1.8824377260997398</v>
      </c>
      <c r="H857">
        <v>6.5694999999999997</v>
      </c>
      <c r="I857">
        <f t="shared" si="109"/>
        <v>-1.8825598335545515</v>
      </c>
      <c r="J857">
        <v>0.1522</v>
      </c>
      <c r="K857" s="2">
        <f t="shared" si="104"/>
        <v>8.3941370272227225</v>
      </c>
      <c r="L857">
        <v>4421.07</v>
      </c>
      <c r="M857" s="2">
        <f t="shared" si="111"/>
        <v>6.0249718544128967</v>
      </c>
      <c r="N857">
        <v>413.63</v>
      </c>
      <c r="O857" s="2">
        <f t="shared" si="105"/>
        <v>6.5352412710136587</v>
      </c>
      <c r="P857">
        <v>689</v>
      </c>
      <c r="Q857" s="2">
        <f t="shared" si="106"/>
        <v>4.0592353851085328</v>
      </c>
      <c r="R857">
        <v>57.93</v>
      </c>
    </row>
    <row r="858" spans="1:18" x14ac:dyDescent="0.25">
      <c r="A858">
        <v>3</v>
      </c>
      <c r="B858" s="1">
        <v>42109</v>
      </c>
      <c r="C858" s="2">
        <f t="shared" si="107"/>
        <v>3.2445435716167785</v>
      </c>
      <c r="D858">
        <v>25.65</v>
      </c>
      <c r="E858">
        <f t="shared" si="110"/>
        <v>1.9810014688665833</v>
      </c>
      <c r="F858">
        <v>7.25</v>
      </c>
      <c r="G858">
        <f t="shared" si="108"/>
        <v>1.8917857832951794</v>
      </c>
      <c r="H858">
        <v>6.6311999999999998</v>
      </c>
      <c r="I858">
        <f t="shared" si="109"/>
        <v>-1.8918008234082815</v>
      </c>
      <c r="J858">
        <v>0.15079999999999999</v>
      </c>
      <c r="K858" s="2">
        <f t="shared" si="104"/>
        <v>8.3849204349482367</v>
      </c>
      <c r="L858">
        <v>4380.51</v>
      </c>
      <c r="M858" s="2">
        <f t="shared" si="111"/>
        <v>6.0260108908605652</v>
      </c>
      <c r="N858">
        <v>414.06</v>
      </c>
      <c r="O858" s="2">
        <f t="shared" si="105"/>
        <v>6.5352412710136587</v>
      </c>
      <c r="P858">
        <v>689</v>
      </c>
      <c r="Q858" s="2">
        <f t="shared" si="106"/>
        <v>4.0996637236997007</v>
      </c>
      <c r="R858">
        <v>60.32</v>
      </c>
    </row>
    <row r="859" spans="1:18" x14ac:dyDescent="0.25">
      <c r="A859">
        <v>3</v>
      </c>
      <c r="B859" s="1">
        <v>42110</v>
      </c>
      <c r="C859" s="2">
        <f t="shared" si="107"/>
        <v>3.2425923514855168</v>
      </c>
      <c r="D859">
        <v>25.6</v>
      </c>
      <c r="E859">
        <f t="shared" si="110"/>
        <v>1.9837562915454279</v>
      </c>
      <c r="F859">
        <v>7.27</v>
      </c>
      <c r="G859">
        <f t="shared" si="108"/>
        <v>1.8973199648885475</v>
      </c>
      <c r="H859">
        <v>6.6680000000000001</v>
      </c>
      <c r="I859">
        <f t="shared" si="109"/>
        <v>-1.8971199848858813</v>
      </c>
      <c r="J859">
        <v>0.15</v>
      </c>
      <c r="K859" s="2">
        <f t="shared" si="104"/>
        <v>8.4148392625543291</v>
      </c>
      <c r="L859">
        <v>4513.55</v>
      </c>
      <c r="M859" s="2">
        <f t="shared" si="111"/>
        <v>6.0184228836890634</v>
      </c>
      <c r="N859">
        <v>410.93</v>
      </c>
      <c r="O859" s="2">
        <f t="shared" si="105"/>
        <v>6.5652649700353614</v>
      </c>
      <c r="P859">
        <v>710</v>
      </c>
      <c r="Q859" s="2">
        <f t="shared" si="106"/>
        <v>4.1585705345213722</v>
      </c>
      <c r="R859">
        <v>63.98</v>
      </c>
    </row>
    <row r="860" spans="1:18" x14ac:dyDescent="0.25">
      <c r="A860">
        <v>3</v>
      </c>
      <c r="B860" s="1">
        <v>42114</v>
      </c>
      <c r="C860" s="2">
        <f t="shared" si="107"/>
        <v>3.2437635403759799</v>
      </c>
      <c r="D860">
        <v>25.63</v>
      </c>
      <c r="E860">
        <f t="shared" si="110"/>
        <v>2.0202221820198649</v>
      </c>
      <c r="F860">
        <v>7.54</v>
      </c>
      <c r="G860">
        <f t="shared" si="108"/>
        <v>1.8959092522448244</v>
      </c>
      <c r="H860">
        <v>6.6585999999999999</v>
      </c>
      <c r="I860">
        <f t="shared" si="109"/>
        <v>-1.8957875396521027</v>
      </c>
      <c r="J860">
        <v>0.1502</v>
      </c>
      <c r="K860" s="2">
        <f t="shared" si="104"/>
        <v>8.4166919613943811</v>
      </c>
      <c r="L860">
        <v>4521.92</v>
      </c>
      <c r="M860" s="2">
        <f t="shared" si="111"/>
        <v>6.0084937241008438</v>
      </c>
      <c r="N860">
        <v>406.87</v>
      </c>
      <c r="O860" s="2">
        <f t="shared" si="105"/>
        <v>6.5645604966000972</v>
      </c>
      <c r="P860">
        <v>709.5</v>
      </c>
      <c r="Q860" s="2">
        <f t="shared" si="106"/>
        <v>4.1502521941603971</v>
      </c>
      <c r="R860">
        <v>63.45</v>
      </c>
    </row>
    <row r="861" spans="1:18" x14ac:dyDescent="0.25">
      <c r="A861">
        <v>3</v>
      </c>
      <c r="B861" s="1">
        <v>42115</v>
      </c>
      <c r="C861" s="2">
        <f t="shared" si="107"/>
        <v>3.2425923514855168</v>
      </c>
      <c r="D861">
        <v>25.6</v>
      </c>
      <c r="E861">
        <f t="shared" si="110"/>
        <v>2.0162354657760435</v>
      </c>
      <c r="F861">
        <v>7.51</v>
      </c>
      <c r="G861">
        <f t="shared" si="108"/>
        <v>1.8956839542873241</v>
      </c>
      <c r="H861">
        <v>6.6570999999999998</v>
      </c>
      <c r="I861">
        <f t="shared" si="109"/>
        <v>-1.8957875396521027</v>
      </c>
      <c r="J861">
        <v>0.1502</v>
      </c>
      <c r="K861" s="2">
        <f t="shared" si="104"/>
        <v>8.4379681493630372</v>
      </c>
      <c r="L861">
        <v>4619.16</v>
      </c>
      <c r="M861" s="2">
        <f t="shared" si="111"/>
        <v>6.0140085115428761</v>
      </c>
      <c r="N861">
        <v>409.12</v>
      </c>
      <c r="O861" s="2">
        <f t="shared" si="105"/>
        <v>6.5603232021245823</v>
      </c>
      <c r="P861">
        <v>706.5</v>
      </c>
      <c r="Q861" s="2">
        <f t="shared" si="106"/>
        <v>4.1284238758749634</v>
      </c>
      <c r="R861">
        <v>62.08</v>
      </c>
    </row>
    <row r="862" spans="1:18" x14ac:dyDescent="0.25">
      <c r="A862">
        <v>3</v>
      </c>
      <c r="B862" s="1">
        <v>42116</v>
      </c>
      <c r="C862" s="2">
        <f t="shared" si="107"/>
        <v>3.2425923514855168</v>
      </c>
      <c r="D862">
        <v>25.6</v>
      </c>
      <c r="E862">
        <f t="shared" si="110"/>
        <v>2.0162354657760435</v>
      </c>
      <c r="F862">
        <v>7.51</v>
      </c>
      <c r="G862">
        <f t="shared" si="108"/>
        <v>1.8937141917510485</v>
      </c>
      <c r="H862">
        <v>6.6440000000000001</v>
      </c>
      <c r="I862">
        <f t="shared" si="109"/>
        <v>-1.8937921947932066</v>
      </c>
      <c r="J862">
        <v>0.15049999999999999</v>
      </c>
      <c r="K862" s="2">
        <f t="shared" si="104"/>
        <v>8.4637523294975363</v>
      </c>
      <c r="L862">
        <v>4739.8100000000004</v>
      </c>
      <c r="M862" s="2">
        <f t="shared" si="111"/>
        <v>6.0136907058661482</v>
      </c>
      <c r="N862">
        <v>408.99</v>
      </c>
      <c r="O862" s="2">
        <f t="shared" si="105"/>
        <v>6.5603232021245823</v>
      </c>
      <c r="P862">
        <v>706.5</v>
      </c>
      <c r="Q862" s="2">
        <f t="shared" si="106"/>
        <v>4.1388398021086514</v>
      </c>
      <c r="R862">
        <v>62.73</v>
      </c>
    </row>
    <row r="863" spans="1:18" x14ac:dyDescent="0.25">
      <c r="A863">
        <v>3</v>
      </c>
      <c r="B863" s="1">
        <v>42117</v>
      </c>
      <c r="C863" s="2">
        <f t="shared" si="107"/>
        <v>3.2763897310688073</v>
      </c>
      <c r="D863">
        <v>26.48</v>
      </c>
      <c r="E863">
        <f t="shared" si="110"/>
        <v>2.0360119837525001</v>
      </c>
      <c r="F863">
        <v>7.66</v>
      </c>
      <c r="G863">
        <f t="shared" si="108"/>
        <v>1.9034797188384629</v>
      </c>
      <c r="H863">
        <v>6.7092000000000001</v>
      </c>
      <c r="I863">
        <f t="shared" si="109"/>
        <v>-1.9031380572114442</v>
      </c>
      <c r="J863">
        <v>0.14910000000000001</v>
      </c>
      <c r="K863" s="2">
        <f t="shared" si="104"/>
        <v>8.4639801607768028</v>
      </c>
      <c r="L863">
        <v>4740.8900000000003</v>
      </c>
      <c r="M863" s="2">
        <f t="shared" si="111"/>
        <v>6.0092553481165307</v>
      </c>
      <c r="N863">
        <v>407.18</v>
      </c>
      <c r="O863" s="2">
        <f t="shared" si="105"/>
        <v>6.5603232021245823</v>
      </c>
      <c r="P863">
        <v>706.5</v>
      </c>
      <c r="Q863" s="2">
        <f t="shared" si="106"/>
        <v>4.1720769107624527</v>
      </c>
      <c r="R863">
        <v>64.849999999999994</v>
      </c>
    </row>
    <row r="864" spans="1:18" x14ac:dyDescent="0.25">
      <c r="A864">
        <v>3</v>
      </c>
      <c r="B864" s="1">
        <v>42118</v>
      </c>
      <c r="C864" s="2">
        <f t="shared" si="107"/>
        <v>3.2382862183880241</v>
      </c>
      <c r="D864">
        <v>25.49</v>
      </c>
      <c r="E864">
        <f t="shared" si="110"/>
        <v>2.0412203288596382</v>
      </c>
      <c r="F864">
        <v>7.7</v>
      </c>
      <c r="G864">
        <f t="shared" si="108"/>
        <v>1.9072881138015076</v>
      </c>
      <c r="H864">
        <v>6.7347999999999999</v>
      </c>
      <c r="I864">
        <f t="shared" si="109"/>
        <v>-1.9071703207393829</v>
      </c>
      <c r="J864">
        <v>0.14849999999999999</v>
      </c>
      <c r="K864" s="2">
        <f t="shared" si="104"/>
        <v>8.4558793321302179</v>
      </c>
      <c r="L864">
        <v>4702.6400000000003</v>
      </c>
      <c r="M864" s="2">
        <f t="shared" si="111"/>
        <v>6.0122960566879149</v>
      </c>
      <c r="N864">
        <v>408.42</v>
      </c>
      <c r="O864" s="2">
        <f t="shared" si="105"/>
        <v>6.5581978028122689</v>
      </c>
      <c r="P864">
        <v>705</v>
      </c>
      <c r="Q864" s="2">
        <f t="shared" si="106"/>
        <v>4.1786857106558513</v>
      </c>
      <c r="R864">
        <v>65.28</v>
      </c>
    </row>
    <row r="865" spans="1:18" x14ac:dyDescent="0.25">
      <c r="A865">
        <v>3</v>
      </c>
      <c r="B865" s="1">
        <v>42121</v>
      </c>
      <c r="C865" s="2">
        <f t="shared" si="107"/>
        <v>3.2714682749873716</v>
      </c>
      <c r="D865">
        <v>26.35</v>
      </c>
      <c r="E865">
        <f t="shared" si="110"/>
        <v>2.0241930674493576</v>
      </c>
      <c r="F865">
        <v>7.57</v>
      </c>
      <c r="G865">
        <f t="shared" si="108"/>
        <v>1.9127373957809577</v>
      </c>
      <c r="H865">
        <v>6.7716000000000003</v>
      </c>
      <c r="I865">
        <f t="shared" si="109"/>
        <v>-1.9125720894448031</v>
      </c>
      <c r="J865">
        <v>0.1477</v>
      </c>
      <c r="K865" s="2">
        <f t="shared" si="104"/>
        <v>8.4779511980365339</v>
      </c>
      <c r="L865">
        <v>4807.59</v>
      </c>
      <c r="M865" s="2">
        <f t="shared" si="111"/>
        <v>6.02204224757212</v>
      </c>
      <c r="N865">
        <v>412.42</v>
      </c>
      <c r="O865" s="2">
        <f t="shared" si="105"/>
        <v>6.5659689475371552</v>
      </c>
      <c r="P865">
        <v>710.5</v>
      </c>
      <c r="Q865" s="2">
        <f t="shared" si="106"/>
        <v>4.1717684591869046</v>
      </c>
      <c r="R865">
        <v>64.83</v>
      </c>
    </row>
    <row r="866" spans="1:18" x14ac:dyDescent="0.25">
      <c r="A866">
        <v>3</v>
      </c>
      <c r="B866" s="1">
        <v>42122</v>
      </c>
      <c r="C866" s="2">
        <f t="shared" si="107"/>
        <v>3.2386784521643803</v>
      </c>
      <c r="D866">
        <v>25.5</v>
      </c>
      <c r="E866">
        <f t="shared" si="110"/>
        <v>2.050270164379556</v>
      </c>
      <c r="F866">
        <v>7.77</v>
      </c>
      <c r="G866">
        <f t="shared" si="108"/>
        <v>1.9188178738619996</v>
      </c>
      <c r="H866">
        <v>6.8129</v>
      </c>
      <c r="I866">
        <f t="shared" si="109"/>
        <v>-1.9186841628017217</v>
      </c>
      <c r="J866">
        <v>0.14680000000000001</v>
      </c>
      <c r="K866" s="2">
        <f t="shared" si="104"/>
        <v>8.464184742781681</v>
      </c>
      <c r="L866">
        <v>4741.8599999999997</v>
      </c>
      <c r="M866" s="2">
        <f t="shared" si="111"/>
        <v>6.0070425770713003</v>
      </c>
      <c r="N866">
        <v>406.28</v>
      </c>
      <c r="O866" s="2">
        <f t="shared" si="105"/>
        <v>6.5596152374932419</v>
      </c>
      <c r="P866">
        <v>706</v>
      </c>
      <c r="Q866" s="2">
        <f t="shared" si="106"/>
        <v>4.1688334142128403</v>
      </c>
      <c r="R866">
        <v>64.64</v>
      </c>
    </row>
    <row r="867" spans="1:18" x14ac:dyDescent="0.25">
      <c r="A867">
        <v>3</v>
      </c>
      <c r="B867" s="1">
        <v>42124</v>
      </c>
      <c r="C867" s="2">
        <f t="shared" si="107"/>
        <v>3.2534704696326999</v>
      </c>
      <c r="D867">
        <v>25.88</v>
      </c>
      <c r="E867">
        <f t="shared" si="110"/>
        <v>2.0541237336955462</v>
      </c>
      <c r="F867">
        <v>7.8</v>
      </c>
      <c r="G867">
        <f t="shared" si="108"/>
        <v>1.9405242424931668</v>
      </c>
      <c r="H867">
        <v>6.9623999999999997</v>
      </c>
      <c r="I867">
        <f t="shared" si="109"/>
        <v>-1.9407236223680131</v>
      </c>
      <c r="J867">
        <v>0.14360000000000001</v>
      </c>
      <c r="K867" s="2">
        <f t="shared" si="104"/>
        <v>8.4658767388658021</v>
      </c>
      <c r="L867">
        <v>4749.8900000000003</v>
      </c>
      <c r="M867" s="2">
        <f t="shared" si="111"/>
        <v>5.9808837675637951</v>
      </c>
      <c r="N867">
        <v>395.79</v>
      </c>
      <c r="O867" s="2">
        <f t="shared" si="105"/>
        <v>6.5659689475371552</v>
      </c>
      <c r="P867">
        <v>710.5</v>
      </c>
      <c r="Q867" s="2">
        <f t="shared" si="106"/>
        <v>4.2014036345155086</v>
      </c>
      <c r="R867">
        <v>66.78</v>
      </c>
    </row>
    <row r="868" spans="1:18" x14ac:dyDescent="0.25">
      <c r="A868">
        <v>3</v>
      </c>
      <c r="B868" s="1">
        <v>42128</v>
      </c>
      <c r="C868" s="2">
        <f t="shared" si="107"/>
        <v>3.2714682749873716</v>
      </c>
      <c r="D868">
        <v>26.35</v>
      </c>
      <c r="E868">
        <f t="shared" si="110"/>
        <v>2.0781907597781832</v>
      </c>
      <c r="F868">
        <v>7.99</v>
      </c>
      <c r="G868">
        <f t="shared" si="108"/>
        <v>1.9345024710732115</v>
      </c>
      <c r="H868">
        <v>6.9206000000000003</v>
      </c>
      <c r="I868">
        <f t="shared" si="109"/>
        <v>-1.9344757714296503</v>
      </c>
      <c r="J868">
        <v>0.14449999999999999</v>
      </c>
      <c r="K868" s="2">
        <f t="shared" si="104"/>
        <v>8.4738137627807095</v>
      </c>
      <c r="L868">
        <v>4787.74</v>
      </c>
      <c r="M868" s="2">
        <f t="shared" si="111"/>
        <v>5.9834827773663246</v>
      </c>
      <c r="N868">
        <v>396.82</v>
      </c>
      <c r="O868" s="2">
        <f t="shared" si="105"/>
        <v>6.5581978028122689</v>
      </c>
      <c r="P868">
        <v>705</v>
      </c>
      <c r="Q868" s="2">
        <f t="shared" si="106"/>
        <v>4.1964497851592544</v>
      </c>
      <c r="R868">
        <v>66.45</v>
      </c>
    </row>
    <row r="869" spans="1:18" x14ac:dyDescent="0.25">
      <c r="A869">
        <v>3</v>
      </c>
      <c r="B869" s="1">
        <v>42130</v>
      </c>
      <c r="C869" s="2">
        <f t="shared" si="107"/>
        <v>3.3565486299932736</v>
      </c>
      <c r="D869">
        <v>28.69</v>
      </c>
      <c r="E869">
        <f t="shared" si="110"/>
        <v>2.0719132752590443</v>
      </c>
      <c r="F869">
        <v>7.94</v>
      </c>
      <c r="G869">
        <f t="shared" si="108"/>
        <v>1.9515513503739188</v>
      </c>
      <c r="H869">
        <v>7.0396000000000001</v>
      </c>
      <c r="I869">
        <f t="shared" si="109"/>
        <v>-1.9512242438790821</v>
      </c>
      <c r="J869">
        <v>0.1421</v>
      </c>
      <c r="K869" s="2">
        <f t="shared" si="104"/>
        <v>8.4236141123919825</v>
      </c>
      <c r="L869">
        <v>4553.33</v>
      </c>
      <c r="M869" s="2">
        <f t="shared" si="111"/>
        <v>5.9627563829712384</v>
      </c>
      <c r="N869">
        <v>388.68</v>
      </c>
      <c r="O869" s="2">
        <f t="shared" si="105"/>
        <v>6.5610306658965731</v>
      </c>
      <c r="P869">
        <v>707</v>
      </c>
      <c r="Q869" s="2">
        <f t="shared" si="106"/>
        <v>4.2161196191480217</v>
      </c>
      <c r="R869">
        <v>67.77</v>
      </c>
    </row>
    <row r="870" spans="1:18" x14ac:dyDescent="0.25">
      <c r="A870">
        <v>3</v>
      </c>
      <c r="B870" s="1">
        <v>42135</v>
      </c>
      <c r="C870" s="2">
        <f t="shared" si="107"/>
        <v>3.3492020865437748</v>
      </c>
      <c r="D870">
        <v>28.48</v>
      </c>
      <c r="E870">
        <f t="shared" si="110"/>
        <v>2.0831845279586703</v>
      </c>
      <c r="F870">
        <v>8.0299999999999994</v>
      </c>
      <c r="G870">
        <f t="shared" si="108"/>
        <v>1.9353979460958588</v>
      </c>
      <c r="H870">
        <v>6.9268000000000001</v>
      </c>
      <c r="I870">
        <f t="shared" si="109"/>
        <v>-1.9351680525234112</v>
      </c>
      <c r="J870">
        <v>0.1444</v>
      </c>
      <c r="K870" s="2">
        <f t="shared" si="104"/>
        <v>8.4533008614521723</v>
      </c>
      <c r="L870">
        <v>4690.53</v>
      </c>
      <c r="M870" s="2">
        <f t="shared" si="111"/>
        <v>5.9948089483583713</v>
      </c>
      <c r="N870">
        <v>401.34</v>
      </c>
      <c r="O870" s="2">
        <f t="shared" si="105"/>
        <v>6.5827174199865874</v>
      </c>
      <c r="P870">
        <v>722.5</v>
      </c>
      <c r="Q870" s="2">
        <f t="shared" si="106"/>
        <v>4.173001695045377</v>
      </c>
      <c r="R870">
        <v>64.91</v>
      </c>
    </row>
    <row r="871" spans="1:18" x14ac:dyDescent="0.25">
      <c r="A871">
        <v>3</v>
      </c>
      <c r="B871" s="1">
        <v>42136</v>
      </c>
      <c r="C871" s="2">
        <f t="shared" si="107"/>
        <v>3.3032169733019514</v>
      </c>
      <c r="D871">
        <v>27.2</v>
      </c>
      <c r="E871">
        <f t="shared" si="110"/>
        <v>2.0794415416798357</v>
      </c>
      <c r="F871">
        <v>8</v>
      </c>
      <c r="G871">
        <f t="shared" si="108"/>
        <v>1.9404667893892471</v>
      </c>
      <c r="H871">
        <v>6.9619999999999997</v>
      </c>
      <c r="I871">
        <f t="shared" si="109"/>
        <v>-1.9407236223680131</v>
      </c>
      <c r="J871">
        <v>0.14360000000000001</v>
      </c>
      <c r="K871" s="2">
        <f t="shared" si="104"/>
        <v>8.4653565915702647</v>
      </c>
      <c r="L871">
        <v>4747.42</v>
      </c>
      <c r="M871" s="2">
        <f t="shared" si="111"/>
        <v>5.9816414581592197</v>
      </c>
      <c r="N871">
        <v>396.09</v>
      </c>
      <c r="O871" s="2">
        <f t="shared" si="105"/>
        <v>6.5923593679628407</v>
      </c>
      <c r="P871">
        <v>729.5</v>
      </c>
      <c r="Q871" s="2">
        <f t="shared" si="106"/>
        <v>4.2026008809919526</v>
      </c>
      <c r="R871">
        <v>66.86</v>
      </c>
    </row>
    <row r="872" spans="1:18" x14ac:dyDescent="0.25">
      <c r="A872">
        <v>3</v>
      </c>
      <c r="B872" s="1">
        <v>42139</v>
      </c>
      <c r="C872" s="2">
        <f t="shared" si="107"/>
        <v>3.2839142210474228</v>
      </c>
      <c r="D872">
        <v>26.68</v>
      </c>
      <c r="E872">
        <f t="shared" si="110"/>
        <v>2.0769384114617173</v>
      </c>
      <c r="F872">
        <v>7.98</v>
      </c>
      <c r="G872">
        <f t="shared" si="108"/>
        <v>1.9611646340887827</v>
      </c>
      <c r="H872">
        <v>7.1075999999999997</v>
      </c>
      <c r="I872">
        <f t="shared" si="109"/>
        <v>-1.9611253148617938</v>
      </c>
      <c r="J872">
        <v>0.14069999999999999</v>
      </c>
      <c r="K872" s="2">
        <f t="shared" si="104"/>
        <v>8.4376022150300916</v>
      </c>
      <c r="L872">
        <v>4617.47</v>
      </c>
      <c r="M872" s="2">
        <f t="shared" si="111"/>
        <v>5.9825499297184077</v>
      </c>
      <c r="N872">
        <v>396.45</v>
      </c>
      <c r="O872" s="2">
        <f t="shared" si="105"/>
        <v>6.5916737320086582</v>
      </c>
      <c r="P872">
        <v>729</v>
      </c>
      <c r="Q872" s="2">
        <f t="shared" si="106"/>
        <v>4.2018527699373855</v>
      </c>
      <c r="R872">
        <v>66.81</v>
      </c>
    </row>
    <row r="873" spans="1:18" x14ac:dyDescent="0.25">
      <c r="A873">
        <v>3</v>
      </c>
      <c r="B873" s="1">
        <v>42143</v>
      </c>
      <c r="C873" s="2">
        <f t="shared" si="107"/>
        <v>3.2653776585196206</v>
      </c>
      <c r="D873">
        <v>26.19</v>
      </c>
      <c r="E873">
        <f t="shared" si="110"/>
        <v>2.0515563381903004</v>
      </c>
      <c r="F873">
        <v>7.78</v>
      </c>
      <c r="G873">
        <f t="shared" si="108"/>
        <v>1.9344302203922175</v>
      </c>
      <c r="H873">
        <v>6.9200999999999997</v>
      </c>
      <c r="I873">
        <f t="shared" si="109"/>
        <v>-1.9344757714296503</v>
      </c>
      <c r="J873">
        <v>0.14449999999999999</v>
      </c>
      <c r="K873" s="2">
        <f t="shared" si="104"/>
        <v>8.4619383763466338</v>
      </c>
      <c r="L873">
        <v>4731.22</v>
      </c>
      <c r="M873" s="2">
        <f t="shared" si="111"/>
        <v>6.0033437096380595</v>
      </c>
      <c r="N873">
        <v>404.78</v>
      </c>
      <c r="O873" s="2">
        <f t="shared" si="105"/>
        <v>6.5631500591307352</v>
      </c>
      <c r="P873">
        <v>708.5</v>
      </c>
      <c r="Q873" s="2">
        <f t="shared" si="106"/>
        <v>4.1591955345417171</v>
      </c>
      <c r="R873">
        <v>64.02</v>
      </c>
    </row>
    <row r="874" spans="1:18" x14ac:dyDescent="0.25">
      <c r="A874">
        <v>3</v>
      </c>
      <c r="B874" s="1">
        <v>42144</v>
      </c>
      <c r="C874" s="2">
        <f t="shared" si="107"/>
        <v>3.2406373166497136</v>
      </c>
      <c r="D874">
        <v>25.55</v>
      </c>
      <c r="E874">
        <f t="shared" si="110"/>
        <v>2.046401687601636</v>
      </c>
      <c r="F874">
        <v>7.74</v>
      </c>
      <c r="G874">
        <f t="shared" si="108"/>
        <v>1.9288802456336165</v>
      </c>
      <c r="H874">
        <v>6.8818000000000001</v>
      </c>
      <c r="I874">
        <f t="shared" si="109"/>
        <v>-1.9289547084058998</v>
      </c>
      <c r="J874">
        <v>0.14530000000000001</v>
      </c>
      <c r="K874" s="2">
        <f t="shared" si="104"/>
        <v>8.4669351504425858</v>
      </c>
      <c r="L874">
        <v>4754.92</v>
      </c>
      <c r="M874" s="2">
        <f t="shared" si="111"/>
        <v>6.0073871076517973</v>
      </c>
      <c r="N874">
        <v>406.42</v>
      </c>
      <c r="O874" s="2">
        <f t="shared" si="105"/>
        <v>6.5631500591307352</v>
      </c>
      <c r="P874">
        <v>708.5</v>
      </c>
      <c r="Q874" s="2">
        <f t="shared" si="106"/>
        <v>4.1748487018810607</v>
      </c>
      <c r="R874">
        <v>65.03</v>
      </c>
    </row>
    <row r="875" spans="1:18" x14ac:dyDescent="0.25">
      <c r="A875">
        <v>3</v>
      </c>
      <c r="B875" s="1">
        <v>42145</v>
      </c>
      <c r="C875" s="2">
        <f t="shared" si="107"/>
        <v>3.2580965380214821</v>
      </c>
      <c r="D875">
        <v>26</v>
      </c>
      <c r="E875">
        <f t="shared" si="110"/>
        <v>2.0399207835175526</v>
      </c>
      <c r="F875">
        <v>7.69</v>
      </c>
      <c r="G875">
        <f t="shared" si="108"/>
        <v>1.9295194089325405</v>
      </c>
      <c r="H875">
        <v>6.8861999999999997</v>
      </c>
      <c r="I875">
        <f t="shared" si="109"/>
        <v>-1.9296431765914415</v>
      </c>
      <c r="J875">
        <v>0.1452</v>
      </c>
      <c r="K875" s="2">
        <f t="shared" si="104"/>
        <v>8.4848724585533457</v>
      </c>
      <c r="L875">
        <v>4840.9799999999996</v>
      </c>
      <c r="M875" s="2">
        <f t="shared" si="111"/>
        <v>6.0109484961806698</v>
      </c>
      <c r="N875">
        <v>407.87</v>
      </c>
      <c r="O875" s="2">
        <f t="shared" si="105"/>
        <v>6.5631500591307352</v>
      </c>
      <c r="P875">
        <v>708.5</v>
      </c>
      <c r="Q875" s="2">
        <f t="shared" si="106"/>
        <v>4.197803270590331</v>
      </c>
      <c r="R875">
        <v>66.540000000000006</v>
      </c>
    </row>
    <row r="876" spans="1:18" x14ac:dyDescent="0.25">
      <c r="A876">
        <v>3</v>
      </c>
      <c r="B876" s="1">
        <v>42146</v>
      </c>
      <c r="C876" s="2">
        <f t="shared" si="107"/>
        <v>3.2950958507796098</v>
      </c>
      <c r="D876">
        <v>26.98</v>
      </c>
      <c r="E876">
        <f t="shared" si="110"/>
        <v>2.0399207835175526</v>
      </c>
      <c r="F876">
        <v>7.69</v>
      </c>
      <c r="G876">
        <f t="shared" si="108"/>
        <v>1.9210318049321942</v>
      </c>
      <c r="H876">
        <v>6.8280000000000003</v>
      </c>
      <c r="I876">
        <f t="shared" si="109"/>
        <v>-1.9207298505250152</v>
      </c>
      <c r="J876">
        <v>0.14649999999999999</v>
      </c>
      <c r="K876" s="2">
        <f t="shared" si="104"/>
        <v>8.5074135259988957</v>
      </c>
      <c r="L876">
        <v>4951.34</v>
      </c>
      <c r="M876" s="2">
        <f t="shared" si="111"/>
        <v>6.0106297163689932</v>
      </c>
      <c r="N876">
        <v>407.74</v>
      </c>
      <c r="O876" s="2">
        <f t="shared" si="105"/>
        <v>6.5631500591307352</v>
      </c>
      <c r="P876">
        <v>708.5</v>
      </c>
      <c r="Q876" s="2">
        <f t="shared" si="106"/>
        <v>4.1800634376246384</v>
      </c>
      <c r="R876">
        <v>65.37</v>
      </c>
    </row>
    <row r="877" spans="1:18" x14ac:dyDescent="0.25">
      <c r="A877">
        <v>3</v>
      </c>
      <c r="B877" s="1">
        <v>42150</v>
      </c>
      <c r="C877" s="2">
        <f t="shared" si="107"/>
        <v>3.2619353143286478</v>
      </c>
      <c r="D877">
        <v>26.1</v>
      </c>
      <c r="E877">
        <f t="shared" si="110"/>
        <v>2.0307763696985548</v>
      </c>
      <c r="F877">
        <v>7.62</v>
      </c>
      <c r="G877">
        <f t="shared" si="108"/>
        <v>1.9089200890016318</v>
      </c>
      <c r="H877">
        <v>6.7458</v>
      </c>
      <c r="I877">
        <f t="shared" si="109"/>
        <v>-1.9091925661201505</v>
      </c>
      <c r="J877">
        <v>0.1482</v>
      </c>
      <c r="K877" s="2">
        <f t="shared" si="104"/>
        <v>8.5562061906907925</v>
      </c>
      <c r="L877">
        <v>5198.92</v>
      </c>
      <c r="M877" s="2">
        <f t="shared" si="111"/>
        <v>6.0004490651794464</v>
      </c>
      <c r="N877">
        <v>403.61</v>
      </c>
      <c r="O877" s="2">
        <f t="shared" si="105"/>
        <v>6.588238483010338</v>
      </c>
      <c r="P877">
        <v>726.5</v>
      </c>
      <c r="Q877" s="2">
        <f t="shared" si="106"/>
        <v>4.1544984850418478</v>
      </c>
      <c r="R877">
        <v>63.72</v>
      </c>
    </row>
    <row r="878" spans="1:18" x14ac:dyDescent="0.25">
      <c r="A878">
        <v>3</v>
      </c>
      <c r="B878" s="1">
        <v>42151</v>
      </c>
      <c r="C878" s="2">
        <f t="shared" si="107"/>
        <v>3.301008654406723</v>
      </c>
      <c r="D878">
        <v>27.14</v>
      </c>
      <c r="E878">
        <f t="shared" si="110"/>
        <v>2.0241930674493576</v>
      </c>
      <c r="F878">
        <v>7.57</v>
      </c>
      <c r="G878">
        <f t="shared" si="108"/>
        <v>1.9113926441725999</v>
      </c>
      <c r="H878">
        <v>6.7625000000000002</v>
      </c>
      <c r="I878">
        <f t="shared" si="109"/>
        <v>-1.9112189092653828</v>
      </c>
      <c r="J878">
        <v>0.1479</v>
      </c>
      <c r="K878" s="2">
        <f t="shared" si="104"/>
        <v>8.5528363589315504</v>
      </c>
      <c r="L878">
        <v>5181.43</v>
      </c>
      <c r="M878" s="2">
        <f t="shared" si="111"/>
        <v>6.0134217144600237</v>
      </c>
      <c r="N878">
        <v>408.88</v>
      </c>
      <c r="O878" s="2">
        <f t="shared" si="105"/>
        <v>6.5617376295173928</v>
      </c>
      <c r="P878">
        <v>707.5</v>
      </c>
      <c r="Q878" s="2">
        <f t="shared" si="106"/>
        <v>4.128101659020234</v>
      </c>
      <c r="R878">
        <v>62.06</v>
      </c>
    </row>
    <row r="879" spans="1:18" x14ac:dyDescent="0.25">
      <c r="A879">
        <v>3</v>
      </c>
      <c r="B879" s="1">
        <v>42152</v>
      </c>
      <c r="C879" s="2">
        <f t="shared" si="107"/>
        <v>3.2425923514855168</v>
      </c>
      <c r="D879">
        <v>25.6</v>
      </c>
      <c r="E879">
        <f t="shared" si="110"/>
        <v>2.0255131996542803</v>
      </c>
      <c r="F879">
        <v>7.58</v>
      </c>
      <c r="G879">
        <f t="shared" si="108"/>
        <v>1.9154509415706047</v>
      </c>
      <c r="H879">
        <v>6.79</v>
      </c>
      <c r="I879">
        <f t="shared" si="109"/>
        <v>-1.9152839555135526</v>
      </c>
      <c r="J879">
        <v>0.14729999999999999</v>
      </c>
      <c r="K879" s="2">
        <f t="shared" si="104"/>
        <v>8.4834316299414709</v>
      </c>
      <c r="L879">
        <v>4834.01</v>
      </c>
      <c r="M879" s="2">
        <f t="shared" si="111"/>
        <v>6.0083954077679635</v>
      </c>
      <c r="N879">
        <v>406.83</v>
      </c>
      <c r="O879" s="2">
        <f t="shared" si="105"/>
        <v>6.5403082380614936</v>
      </c>
      <c r="P879">
        <v>692.5</v>
      </c>
      <c r="Q879" s="2">
        <f t="shared" si="106"/>
        <v>4.1364457382407362</v>
      </c>
      <c r="R879">
        <v>62.58</v>
      </c>
    </row>
    <row r="880" spans="1:18" x14ac:dyDescent="0.25">
      <c r="A880">
        <v>3</v>
      </c>
      <c r="B880" s="1">
        <v>42153</v>
      </c>
      <c r="C880" s="2">
        <f t="shared" si="107"/>
        <v>3.2386784521643803</v>
      </c>
      <c r="D880">
        <v>25.5</v>
      </c>
      <c r="E880">
        <f t="shared" si="110"/>
        <v>2.0425181875752383</v>
      </c>
      <c r="F880">
        <v>7.71</v>
      </c>
      <c r="G880">
        <f t="shared" si="108"/>
        <v>1.9184949048935738</v>
      </c>
      <c r="H880">
        <v>6.8106999999999998</v>
      </c>
      <c r="I880">
        <f t="shared" si="109"/>
        <v>-1.9186841628017217</v>
      </c>
      <c r="J880">
        <v>0.14680000000000001</v>
      </c>
      <c r="K880" s="2">
        <f t="shared" si="104"/>
        <v>8.4848414726116648</v>
      </c>
      <c r="L880">
        <v>4840.83</v>
      </c>
      <c r="M880" s="2">
        <f t="shared" si="111"/>
        <v>5.9911394942840364</v>
      </c>
      <c r="N880">
        <v>399.87</v>
      </c>
      <c r="O880" s="2">
        <f t="shared" si="105"/>
        <v>6.5242962511365876</v>
      </c>
      <c r="P880">
        <v>681.5</v>
      </c>
      <c r="Q880" s="2">
        <f t="shared" si="106"/>
        <v>4.1829657538756289</v>
      </c>
      <c r="R880">
        <v>65.56</v>
      </c>
    </row>
    <row r="881" spans="1:18" x14ac:dyDescent="0.25">
      <c r="A881">
        <v>3</v>
      </c>
      <c r="B881" s="1">
        <v>42156</v>
      </c>
      <c r="C881" s="2">
        <f t="shared" si="107"/>
        <v>3.2327787300371922</v>
      </c>
      <c r="D881">
        <v>25.35</v>
      </c>
      <c r="E881">
        <f t="shared" si="110"/>
        <v>2.0307763696985548</v>
      </c>
      <c r="F881">
        <v>7.62</v>
      </c>
      <c r="G881">
        <f t="shared" si="108"/>
        <v>1.9131655633043487</v>
      </c>
      <c r="H881">
        <v>6.7744999999999997</v>
      </c>
      <c r="I881">
        <f t="shared" si="109"/>
        <v>-1.9132493668157649</v>
      </c>
      <c r="J881">
        <v>0.14760000000000001</v>
      </c>
      <c r="K881" s="2">
        <f t="shared" si="104"/>
        <v>8.5323142891984602</v>
      </c>
      <c r="L881">
        <v>5076.18</v>
      </c>
      <c r="M881" s="2">
        <f t="shared" si="111"/>
        <v>5.9928885327589994</v>
      </c>
      <c r="N881">
        <v>400.57</v>
      </c>
      <c r="O881" s="2">
        <f t="shared" si="105"/>
        <v>6.5799454154395765</v>
      </c>
      <c r="P881">
        <v>720.5</v>
      </c>
      <c r="Q881" s="2">
        <f t="shared" si="106"/>
        <v>4.1725394098071575</v>
      </c>
      <c r="R881">
        <v>64.88</v>
      </c>
    </row>
    <row r="882" spans="1:18" x14ac:dyDescent="0.25">
      <c r="A882">
        <v>3</v>
      </c>
      <c r="B882" s="1">
        <v>42157</v>
      </c>
      <c r="C882" s="2">
        <f t="shared" si="107"/>
        <v>3.2484346271097451</v>
      </c>
      <c r="D882">
        <v>25.75</v>
      </c>
      <c r="E882">
        <f t="shared" si="110"/>
        <v>2.0579625100027119</v>
      </c>
      <c r="F882">
        <v>7.83</v>
      </c>
      <c r="G882">
        <f t="shared" si="108"/>
        <v>1.9335049503353134</v>
      </c>
      <c r="H882">
        <v>6.9137000000000004</v>
      </c>
      <c r="I882">
        <f t="shared" si="109"/>
        <v>-1.9337839692574728</v>
      </c>
      <c r="J882">
        <v>0.14460000000000001</v>
      </c>
      <c r="K882" s="2">
        <f t="shared" si="104"/>
        <v>8.5490541959242403</v>
      </c>
      <c r="L882">
        <v>5161.87</v>
      </c>
      <c r="M882" s="2">
        <f t="shared" si="111"/>
        <v>5.9825499297184077</v>
      </c>
      <c r="N882">
        <v>396.45</v>
      </c>
      <c r="O882" s="2">
        <f t="shared" si="105"/>
        <v>6.5799454154395765</v>
      </c>
      <c r="P882">
        <v>720.5</v>
      </c>
      <c r="Q882" s="2">
        <f t="shared" si="106"/>
        <v>4.1818974592299618</v>
      </c>
      <c r="R882">
        <v>65.489999999999995</v>
      </c>
    </row>
    <row r="883" spans="1:18" x14ac:dyDescent="0.25">
      <c r="A883">
        <v>3</v>
      </c>
      <c r="B883" s="1">
        <v>42159</v>
      </c>
      <c r="C883" s="2">
        <f t="shared" si="107"/>
        <v>3.3141860046725258</v>
      </c>
      <c r="D883">
        <v>27.5</v>
      </c>
      <c r="E883">
        <f t="shared" si="110"/>
        <v>2.050270164379556</v>
      </c>
      <c r="F883">
        <v>7.77</v>
      </c>
      <c r="G883">
        <f t="shared" si="108"/>
        <v>1.9414717424563819</v>
      </c>
      <c r="H883">
        <v>6.9690000000000003</v>
      </c>
      <c r="I883">
        <f t="shared" si="109"/>
        <v>-1.9414202437824613</v>
      </c>
      <c r="J883">
        <v>0.14349999999999999</v>
      </c>
      <c r="K883" s="2">
        <f t="shared" si="104"/>
        <v>8.5528344289605478</v>
      </c>
      <c r="L883">
        <v>5181.42</v>
      </c>
      <c r="M883" s="2">
        <f t="shared" si="111"/>
        <v>5.9729186298208834</v>
      </c>
      <c r="N883">
        <v>392.65</v>
      </c>
      <c r="O883" s="2">
        <f t="shared" si="105"/>
        <v>6.5799454154395765</v>
      </c>
      <c r="P883">
        <v>720.5</v>
      </c>
      <c r="Q883" s="2">
        <f t="shared" si="106"/>
        <v>4.1276181389850262</v>
      </c>
      <c r="R883">
        <v>62.03</v>
      </c>
    </row>
    <row r="884" spans="1:18" x14ac:dyDescent="0.25">
      <c r="A884">
        <v>3</v>
      </c>
      <c r="B884" s="1">
        <v>42164</v>
      </c>
      <c r="C884" s="2">
        <f t="shared" si="107"/>
        <v>3.2503744919275719</v>
      </c>
      <c r="D884">
        <v>25.8</v>
      </c>
      <c r="E884">
        <f t="shared" si="110"/>
        <v>2.0706530356467567</v>
      </c>
      <c r="F884">
        <v>7.93</v>
      </c>
      <c r="G884">
        <f t="shared" si="108"/>
        <v>1.9462243853921894</v>
      </c>
      <c r="H884">
        <v>7.0022000000000002</v>
      </c>
      <c r="I884">
        <f t="shared" si="109"/>
        <v>-1.946310229076653</v>
      </c>
      <c r="J884">
        <v>0.14280000000000001</v>
      </c>
      <c r="K884" s="2">
        <f t="shared" si="104"/>
        <v>8.5787510247141761</v>
      </c>
      <c r="L884">
        <v>5317.46</v>
      </c>
      <c r="M884" s="2">
        <f t="shared" si="111"/>
        <v>5.9503039536028934</v>
      </c>
      <c r="N884">
        <v>383.87</v>
      </c>
      <c r="O884" s="2">
        <f t="shared" si="105"/>
        <v>6.5799454154395765</v>
      </c>
      <c r="P884">
        <v>720.5</v>
      </c>
      <c r="Q884" s="2">
        <f t="shared" si="106"/>
        <v>4.1725394098071575</v>
      </c>
      <c r="R884">
        <v>64.88</v>
      </c>
    </row>
    <row r="885" spans="1:18" x14ac:dyDescent="0.25">
      <c r="A885">
        <v>3</v>
      </c>
      <c r="B885" s="1">
        <v>42166</v>
      </c>
      <c r="C885" s="2">
        <f t="shared" si="107"/>
        <v>3.2464909919011742</v>
      </c>
      <c r="D885">
        <v>25.7</v>
      </c>
      <c r="E885">
        <f t="shared" si="110"/>
        <v>2.0617866064411152</v>
      </c>
      <c r="F885">
        <v>7.86</v>
      </c>
      <c r="G885">
        <f t="shared" si="108"/>
        <v>1.9441085271086851</v>
      </c>
      <c r="H885">
        <v>6.9874000000000001</v>
      </c>
      <c r="I885">
        <f t="shared" si="109"/>
        <v>-1.9442115924197318</v>
      </c>
      <c r="J885">
        <v>0.1431</v>
      </c>
      <c r="K885" s="2">
        <f t="shared" si="104"/>
        <v>8.5767047233897209</v>
      </c>
      <c r="L885">
        <v>5306.59</v>
      </c>
      <c r="M885" s="2">
        <f t="shared" si="111"/>
        <v>5.9738096118692612</v>
      </c>
      <c r="N885">
        <v>393</v>
      </c>
      <c r="O885" s="2">
        <f t="shared" si="105"/>
        <v>6.5799454154395765</v>
      </c>
      <c r="P885">
        <v>720.5</v>
      </c>
      <c r="Q885" s="2">
        <f t="shared" si="106"/>
        <v>4.1760781472487709</v>
      </c>
      <c r="R885">
        <v>65.11</v>
      </c>
    </row>
    <row r="886" spans="1:18" x14ac:dyDescent="0.25">
      <c r="A886">
        <v>3</v>
      </c>
      <c r="B886" s="1">
        <v>42167</v>
      </c>
      <c r="C886" s="2">
        <f t="shared" si="107"/>
        <v>3.2347491740244907</v>
      </c>
      <c r="D886">
        <v>25.4</v>
      </c>
      <c r="E886">
        <f t="shared" si="110"/>
        <v>2.0744289998562917</v>
      </c>
      <c r="F886">
        <v>7.96</v>
      </c>
      <c r="G886">
        <f t="shared" si="108"/>
        <v>1.9454100240136309</v>
      </c>
      <c r="H886">
        <v>6.9965000000000002</v>
      </c>
      <c r="I886">
        <f t="shared" si="109"/>
        <v>-1.9456101940463153</v>
      </c>
      <c r="J886">
        <v>0.1429</v>
      </c>
      <c r="K886" s="2">
        <f t="shared" si="104"/>
        <v>8.5820666564538364</v>
      </c>
      <c r="L886">
        <v>5335.12</v>
      </c>
      <c r="M886" s="2">
        <f t="shared" si="111"/>
        <v>5.9645557305507646</v>
      </c>
      <c r="N886">
        <v>389.38</v>
      </c>
      <c r="O886" s="2">
        <f t="shared" si="105"/>
        <v>6.5799454154395765</v>
      </c>
      <c r="P886">
        <v>720.5</v>
      </c>
      <c r="Q886" s="2">
        <f t="shared" si="106"/>
        <v>4.1568497675734974</v>
      </c>
      <c r="R886">
        <v>63.87</v>
      </c>
    </row>
    <row r="887" spans="1:18" x14ac:dyDescent="0.25">
      <c r="A887">
        <v>3</v>
      </c>
      <c r="B887" s="1">
        <v>42170</v>
      </c>
      <c r="C887" s="2">
        <f t="shared" si="107"/>
        <v>3.2308043957334744</v>
      </c>
      <c r="D887">
        <v>25.3</v>
      </c>
      <c r="E887">
        <f t="shared" si="110"/>
        <v>2.0630580624293118</v>
      </c>
      <c r="F887">
        <v>7.87</v>
      </c>
      <c r="G887">
        <f t="shared" si="108"/>
        <v>1.9467526511935536</v>
      </c>
      <c r="H887">
        <v>7.0058999999999996</v>
      </c>
      <c r="I887">
        <f t="shared" si="109"/>
        <v>-1.9470107544993465</v>
      </c>
      <c r="J887">
        <v>0.14269999999999999</v>
      </c>
      <c r="K887" s="2">
        <f t="shared" si="104"/>
        <v>8.5604767936925654</v>
      </c>
      <c r="L887">
        <v>5221.17</v>
      </c>
      <c r="M887" s="2">
        <f t="shared" si="111"/>
        <v>5.9480872071384132</v>
      </c>
      <c r="N887">
        <v>383.02</v>
      </c>
      <c r="O887" s="2">
        <f t="shared" si="105"/>
        <v>6.5991899956139317</v>
      </c>
      <c r="P887">
        <v>734.5</v>
      </c>
      <c r="Q887" s="2">
        <f t="shared" si="106"/>
        <v>4.1369250097572188</v>
      </c>
      <c r="R887">
        <v>62.61</v>
      </c>
    </row>
    <row r="888" spans="1:18" x14ac:dyDescent="0.25">
      <c r="A888">
        <v>3</v>
      </c>
      <c r="B888" s="1">
        <v>42171</v>
      </c>
      <c r="C888" s="2">
        <f t="shared" si="107"/>
        <v>3.2347491740244907</v>
      </c>
      <c r="D888">
        <v>25.4</v>
      </c>
      <c r="E888">
        <f t="shared" si="110"/>
        <v>2.0489823341951272</v>
      </c>
      <c r="F888">
        <v>7.76</v>
      </c>
      <c r="G888">
        <f t="shared" si="108"/>
        <v>1.9435788622882342</v>
      </c>
      <c r="H888">
        <v>6.9836999999999998</v>
      </c>
      <c r="I888">
        <f t="shared" si="109"/>
        <v>-1.9435130244555918</v>
      </c>
      <c r="J888">
        <v>0.14319999999999999</v>
      </c>
      <c r="K888" s="2">
        <f t="shared" si="104"/>
        <v>8.5300738780453713</v>
      </c>
      <c r="L888">
        <v>5064.82</v>
      </c>
      <c r="M888" s="2">
        <f t="shared" si="111"/>
        <v>5.9545152523297036</v>
      </c>
      <c r="N888">
        <v>385.49</v>
      </c>
      <c r="O888" s="2">
        <f t="shared" si="105"/>
        <v>6.5991899956139317</v>
      </c>
      <c r="P888">
        <v>734.5</v>
      </c>
      <c r="Q888" s="2">
        <f t="shared" si="106"/>
        <v>4.1541845625781173</v>
      </c>
      <c r="R888">
        <v>63.7</v>
      </c>
    </row>
    <row r="889" spans="1:18" x14ac:dyDescent="0.25">
      <c r="A889">
        <v>3</v>
      </c>
      <c r="B889" s="1">
        <v>42172</v>
      </c>
      <c r="C889" s="2">
        <f t="shared" si="107"/>
        <v>3.2268439945173775</v>
      </c>
      <c r="D889">
        <v>25.2</v>
      </c>
      <c r="E889">
        <f t="shared" si="110"/>
        <v>2.0579625100027119</v>
      </c>
      <c r="F889">
        <v>7.83</v>
      </c>
      <c r="G889">
        <f t="shared" si="108"/>
        <v>1.9516649867376774</v>
      </c>
      <c r="H889">
        <v>7.0404</v>
      </c>
      <c r="I889">
        <f t="shared" si="109"/>
        <v>-1.9519282213808764</v>
      </c>
      <c r="J889">
        <v>0.14199999999999999</v>
      </c>
      <c r="K889" s="2">
        <f t="shared" si="104"/>
        <v>8.5445807060792323</v>
      </c>
      <c r="L889">
        <v>5138.83</v>
      </c>
      <c r="M889" s="2">
        <f t="shared" si="111"/>
        <v>5.949965239929953</v>
      </c>
      <c r="N889">
        <v>383.74</v>
      </c>
      <c r="O889" s="2">
        <f t="shared" si="105"/>
        <v>6.5991899956139317</v>
      </c>
      <c r="P889">
        <v>734.5</v>
      </c>
      <c r="Q889" s="2">
        <f t="shared" si="106"/>
        <v>4.1568497675734974</v>
      </c>
      <c r="R889">
        <v>63.87</v>
      </c>
    </row>
    <row r="890" spans="1:18" x14ac:dyDescent="0.25">
      <c r="A890">
        <v>3</v>
      </c>
      <c r="B890" s="1">
        <v>42173</v>
      </c>
      <c r="C890" s="2">
        <f t="shared" si="107"/>
        <v>3.2382862183880241</v>
      </c>
      <c r="D890">
        <v>25.49</v>
      </c>
      <c r="E890">
        <f t="shared" si="110"/>
        <v>2.0554049638515948</v>
      </c>
      <c r="F890">
        <v>7.81</v>
      </c>
      <c r="G890">
        <f t="shared" si="108"/>
        <v>1.9533254448094453</v>
      </c>
      <c r="H890">
        <v>7.0521000000000003</v>
      </c>
      <c r="I890">
        <f t="shared" si="109"/>
        <v>-1.9533376648841099</v>
      </c>
      <c r="J890">
        <v>0.14180000000000001</v>
      </c>
      <c r="K890" s="2">
        <f t="shared" si="104"/>
        <v>8.5032058226803002</v>
      </c>
      <c r="L890">
        <v>4930.55</v>
      </c>
      <c r="M890" s="2">
        <f t="shared" si="111"/>
        <v>5.9512153052002965</v>
      </c>
      <c r="N890">
        <v>384.22</v>
      </c>
      <c r="O890" s="2">
        <f t="shared" si="105"/>
        <v>6.5991899956139317</v>
      </c>
      <c r="P890">
        <v>734.5</v>
      </c>
      <c r="Q890" s="2">
        <f t="shared" si="106"/>
        <v>4.1629373536877123</v>
      </c>
      <c r="R890">
        <v>64.260000000000005</v>
      </c>
    </row>
    <row r="891" spans="1:18" x14ac:dyDescent="0.25">
      <c r="A891">
        <v>3</v>
      </c>
      <c r="B891" s="1">
        <v>42174</v>
      </c>
      <c r="C891" s="2">
        <f t="shared" si="107"/>
        <v>3.2367157429965316</v>
      </c>
      <c r="D891">
        <v>25.45</v>
      </c>
      <c r="E891">
        <f t="shared" si="110"/>
        <v>2.050270164379556</v>
      </c>
      <c r="F891">
        <v>7.77</v>
      </c>
      <c r="G891">
        <f t="shared" si="108"/>
        <v>1.9529850627272751</v>
      </c>
      <c r="H891">
        <v>7.0496999999999996</v>
      </c>
      <c r="I891">
        <f t="shared" si="109"/>
        <v>-1.9526326948161401</v>
      </c>
      <c r="J891">
        <v>0.1419</v>
      </c>
      <c r="K891" s="2">
        <f t="shared" si="104"/>
        <v>8.4418336671670549</v>
      </c>
      <c r="L891">
        <v>4637.05</v>
      </c>
      <c r="M891" s="2">
        <f t="shared" si="111"/>
        <v>5.9547746287901502</v>
      </c>
      <c r="N891">
        <v>385.59</v>
      </c>
      <c r="O891" s="2">
        <f t="shared" si="105"/>
        <v>6.5792512120101012</v>
      </c>
      <c r="P891">
        <v>720</v>
      </c>
      <c r="Q891" s="2">
        <f t="shared" si="106"/>
        <v>4.1434521363291283</v>
      </c>
      <c r="R891">
        <v>63.02</v>
      </c>
    </row>
    <row r="892" spans="1:18" x14ac:dyDescent="0.25">
      <c r="A892">
        <v>3</v>
      </c>
      <c r="B892" s="1">
        <v>42180</v>
      </c>
      <c r="C892" s="2">
        <f t="shared" si="107"/>
        <v>3.2268439945173775</v>
      </c>
      <c r="D892">
        <v>25.2</v>
      </c>
      <c r="E892">
        <f t="shared" si="110"/>
        <v>2.0706530356467567</v>
      </c>
      <c r="F892">
        <v>7.93</v>
      </c>
      <c r="G892">
        <f t="shared" si="108"/>
        <v>1.9397914680471362</v>
      </c>
      <c r="H892">
        <v>6.9573</v>
      </c>
      <c r="I892">
        <f t="shared" si="109"/>
        <v>-1.9400274858971578</v>
      </c>
      <c r="J892">
        <v>0.14369999999999999</v>
      </c>
      <c r="K892" s="2">
        <f t="shared" si="104"/>
        <v>8.4567040604205062</v>
      </c>
      <c r="L892">
        <v>4706.5200000000004</v>
      </c>
      <c r="M892" s="2">
        <f t="shared" si="111"/>
        <v>5.9823985750942352</v>
      </c>
      <c r="N892">
        <v>396.39</v>
      </c>
      <c r="O892" s="2">
        <f t="shared" si="105"/>
        <v>6.522092798170152</v>
      </c>
      <c r="P892">
        <v>680</v>
      </c>
      <c r="Q892" s="2">
        <f t="shared" si="106"/>
        <v>4.1463043011528118</v>
      </c>
      <c r="R892">
        <v>63.2</v>
      </c>
    </row>
    <row r="893" spans="1:18" x14ac:dyDescent="0.25">
      <c r="A893">
        <v>3</v>
      </c>
      <c r="B893" s="1">
        <v>42181</v>
      </c>
      <c r="C893" s="2">
        <f t="shared" si="107"/>
        <v>3.2264470903645188</v>
      </c>
      <c r="D893">
        <v>25.19</v>
      </c>
      <c r="E893">
        <f t="shared" si="110"/>
        <v>2.0630580624293118</v>
      </c>
      <c r="F893">
        <v>7.87</v>
      </c>
      <c r="G893">
        <f t="shared" si="108"/>
        <v>1.9362926199603534</v>
      </c>
      <c r="H893">
        <v>6.9329999999999998</v>
      </c>
      <c r="I893">
        <f t="shared" si="109"/>
        <v>-1.9365540541312884</v>
      </c>
      <c r="J893">
        <v>0.14419999999999999</v>
      </c>
      <c r="K893" s="2">
        <f t="shared" si="104"/>
        <v>8.3747513613476414</v>
      </c>
      <c r="L893">
        <v>4336.1899999999996</v>
      </c>
      <c r="M893" s="2">
        <f t="shared" si="111"/>
        <v>5.9835583755368846</v>
      </c>
      <c r="N893">
        <v>396.85</v>
      </c>
      <c r="O893" s="2">
        <f t="shared" si="105"/>
        <v>6.522092798170152</v>
      </c>
      <c r="P893">
        <v>680</v>
      </c>
      <c r="Q893" s="2">
        <f t="shared" si="106"/>
        <v>4.1472532178775028</v>
      </c>
      <c r="R893">
        <v>63.26</v>
      </c>
    </row>
    <row r="894" spans="1:18" x14ac:dyDescent="0.25">
      <c r="A894">
        <v>3</v>
      </c>
      <c r="B894" s="1">
        <v>42184</v>
      </c>
      <c r="C894" s="2">
        <f t="shared" si="107"/>
        <v>3.222469360378331</v>
      </c>
      <c r="D894">
        <v>25.09</v>
      </c>
      <c r="E894">
        <f t="shared" si="110"/>
        <v>2.0386195471595809</v>
      </c>
      <c r="F894">
        <v>7.68</v>
      </c>
      <c r="G894">
        <f t="shared" si="108"/>
        <v>1.9424900213663205</v>
      </c>
      <c r="H894">
        <v>6.9760999999999997</v>
      </c>
      <c r="I894">
        <f t="shared" si="109"/>
        <v>-1.9428149441480107</v>
      </c>
      <c r="J894">
        <v>0.14330000000000001</v>
      </c>
      <c r="K894" s="2">
        <f t="shared" si="104"/>
        <v>8.3408258729104965</v>
      </c>
      <c r="L894">
        <v>4191.55</v>
      </c>
      <c r="M894" s="2">
        <f t="shared" si="111"/>
        <v>5.9562776870185994</v>
      </c>
      <c r="N894">
        <v>386.17</v>
      </c>
      <c r="O894" s="2">
        <f t="shared" si="105"/>
        <v>6.522092798170152</v>
      </c>
      <c r="P894">
        <v>680</v>
      </c>
      <c r="Q894" s="2">
        <f t="shared" si="106"/>
        <v>4.1272956623617869</v>
      </c>
      <c r="R894">
        <v>62.01</v>
      </c>
    </row>
    <row r="895" spans="1:18" x14ac:dyDescent="0.25">
      <c r="A895">
        <v>3</v>
      </c>
      <c r="B895" s="1">
        <v>42216</v>
      </c>
      <c r="C895" s="2">
        <f t="shared" si="107"/>
        <v>3.1986731175506815</v>
      </c>
      <c r="D895">
        <v>24.5</v>
      </c>
      <c r="E895">
        <f t="shared" si="110"/>
        <v>2.1041341542702074</v>
      </c>
      <c r="F895">
        <v>8.1999999999999993</v>
      </c>
      <c r="G895">
        <f t="shared" si="108"/>
        <v>1.9203285700227626</v>
      </c>
      <c r="H895">
        <v>6.8231999999999999</v>
      </c>
      <c r="I895">
        <f t="shared" si="109"/>
        <v>-1.9200474895295858</v>
      </c>
      <c r="J895">
        <v>0.14660000000000001</v>
      </c>
      <c r="K895" s="2">
        <f t="shared" si="104"/>
        <v>8.2471414539005927</v>
      </c>
      <c r="L895">
        <v>3816.7</v>
      </c>
      <c r="M895" s="2">
        <f t="shared" si="111"/>
        <v>5.9823481184617</v>
      </c>
      <c r="N895">
        <v>396.37</v>
      </c>
      <c r="O895" s="2">
        <f t="shared" si="105"/>
        <v>6.4929971239623798</v>
      </c>
      <c r="P895">
        <v>660.5</v>
      </c>
      <c r="Q895" s="2">
        <f t="shared" si="106"/>
        <v>3.9552740474224608</v>
      </c>
      <c r="R895">
        <v>52.21</v>
      </c>
    </row>
    <row r="896" spans="1:18" x14ac:dyDescent="0.25">
      <c r="A896">
        <v>3</v>
      </c>
      <c r="B896" s="1">
        <v>42220</v>
      </c>
      <c r="C896" s="2">
        <f t="shared" si="107"/>
        <v>3.2542429687054919</v>
      </c>
      <c r="D896">
        <v>25.9</v>
      </c>
      <c r="E896">
        <f t="shared" si="110"/>
        <v>2.1090003439213802</v>
      </c>
      <c r="F896">
        <v>8.24</v>
      </c>
      <c r="G896">
        <f t="shared" si="108"/>
        <v>1.9106086030664362</v>
      </c>
      <c r="H896">
        <v>6.7572000000000001</v>
      </c>
      <c r="I896">
        <f t="shared" si="109"/>
        <v>-1.9105430052180221</v>
      </c>
      <c r="J896">
        <v>0.14799999999999999</v>
      </c>
      <c r="K896" s="2">
        <f t="shared" si="104"/>
        <v>8.2810049265812182</v>
      </c>
      <c r="L896">
        <v>3948.16</v>
      </c>
      <c r="M896" s="2">
        <f t="shared" si="111"/>
        <v>5.9883346540990541</v>
      </c>
      <c r="N896">
        <v>398.75</v>
      </c>
      <c r="O896" s="2">
        <f t="shared" si="105"/>
        <v>6.4929971239623798</v>
      </c>
      <c r="P896">
        <v>660.5</v>
      </c>
      <c r="Q896" s="2">
        <f t="shared" si="106"/>
        <v>3.9118229854254789</v>
      </c>
      <c r="R896">
        <v>49.99</v>
      </c>
    </row>
    <row r="897" spans="1:18" x14ac:dyDescent="0.25">
      <c r="A897">
        <v>3</v>
      </c>
      <c r="B897" s="1">
        <v>42261</v>
      </c>
      <c r="C897" s="2">
        <f t="shared" si="107"/>
        <v>3.2108436531709366</v>
      </c>
      <c r="D897">
        <v>24.8</v>
      </c>
      <c r="E897">
        <f t="shared" si="110"/>
        <v>2.1471001901536506</v>
      </c>
      <c r="F897">
        <v>8.56</v>
      </c>
      <c r="G897">
        <f t="shared" si="108"/>
        <v>1.9753025019386905</v>
      </c>
      <c r="H897">
        <v>7.2088000000000001</v>
      </c>
      <c r="I897">
        <f t="shared" si="109"/>
        <v>-1.9754419516613513</v>
      </c>
      <c r="J897">
        <v>0.13869999999999999</v>
      </c>
      <c r="K897" s="2">
        <f t="shared" si="104"/>
        <v>8.0959431542426117</v>
      </c>
      <c r="L897">
        <v>3281.13</v>
      </c>
      <c r="M897" s="2">
        <f t="shared" si="111"/>
        <v>5.8682511687936003</v>
      </c>
      <c r="N897">
        <v>353.63</v>
      </c>
      <c r="O897" s="2">
        <f t="shared" si="105"/>
        <v>6.3664704477314382</v>
      </c>
      <c r="P897">
        <v>582</v>
      </c>
      <c r="Q897" s="2">
        <f t="shared" si="106"/>
        <v>3.8366526984033693</v>
      </c>
      <c r="R897">
        <v>46.37</v>
      </c>
    </row>
    <row r="898" spans="1:18" x14ac:dyDescent="0.25">
      <c r="A898">
        <v>3</v>
      </c>
      <c r="B898" s="1">
        <v>42340</v>
      </c>
      <c r="C898" s="2">
        <f t="shared" si="107"/>
        <v>3.1359289040472746</v>
      </c>
      <c r="D898">
        <v>23.01</v>
      </c>
      <c r="E898">
        <f t="shared" si="110"/>
        <v>2.1736147116970854</v>
      </c>
      <c r="F898">
        <v>8.7899999999999991</v>
      </c>
      <c r="G898">
        <f t="shared" si="108"/>
        <v>1.915789617644905</v>
      </c>
      <c r="H898">
        <v>6.7923</v>
      </c>
      <c r="I898">
        <f t="shared" si="109"/>
        <v>-1.9159630726873611</v>
      </c>
      <c r="J898">
        <v>0.1472</v>
      </c>
      <c r="K898" s="2">
        <f t="shared" ref="K898:K961" si="112">LN(L898)</f>
        <v>8.2220030034741356</v>
      </c>
      <c r="L898">
        <v>3721.95</v>
      </c>
      <c r="M898" s="2">
        <f t="shared" si="111"/>
        <v>5.9510851629546391</v>
      </c>
      <c r="N898">
        <v>384.17</v>
      </c>
      <c r="O898" s="2">
        <f t="shared" ref="O898:O961" si="113">LN(P898)</f>
        <v>6.3595738686723777</v>
      </c>
      <c r="P898">
        <v>578</v>
      </c>
      <c r="Q898" s="2">
        <f t="shared" ref="Q898:Q961" si="114">LN(R898)</f>
        <v>3.7492687541267204</v>
      </c>
      <c r="R898">
        <v>42.49</v>
      </c>
    </row>
    <row r="899" spans="1:18" x14ac:dyDescent="0.25">
      <c r="A899">
        <v>3</v>
      </c>
      <c r="B899" s="1">
        <v>42355</v>
      </c>
      <c r="C899" s="2">
        <f t="shared" ref="C899:C962" si="115">LN(D899)</f>
        <v>3.1157350659486873</v>
      </c>
      <c r="D899">
        <v>22.55</v>
      </c>
      <c r="E899">
        <f t="shared" si="110"/>
        <v>2.1258479144939919</v>
      </c>
      <c r="F899">
        <v>8.3800000000000008</v>
      </c>
      <c r="G899">
        <f t="shared" ref="G899:G962" si="116">LN(H899)</f>
        <v>1.9486207577482844</v>
      </c>
      <c r="H899">
        <v>7.0190000000000001</v>
      </c>
      <c r="I899">
        <f t="shared" ref="I899:I962" si="117">LN(J899)</f>
        <v>-1.9484132792734319</v>
      </c>
      <c r="J899">
        <v>0.14249999999999999</v>
      </c>
      <c r="K899" s="2">
        <f t="shared" si="112"/>
        <v>8.2310805534243237</v>
      </c>
      <c r="L899">
        <v>3755.89</v>
      </c>
      <c r="M899" s="2">
        <f t="shared" si="111"/>
        <v>5.8996233434424017</v>
      </c>
      <c r="N899">
        <v>364.9</v>
      </c>
      <c r="O899" s="2">
        <f t="shared" si="113"/>
        <v>6.4060545629931473</v>
      </c>
      <c r="P899">
        <v>605.5</v>
      </c>
      <c r="Q899" s="2">
        <f t="shared" si="114"/>
        <v>3.6125382208572137</v>
      </c>
      <c r="R899">
        <v>37.06</v>
      </c>
    </row>
    <row r="900" spans="1:18" x14ac:dyDescent="0.25">
      <c r="A900">
        <v>3</v>
      </c>
      <c r="B900" s="1">
        <v>42394</v>
      </c>
      <c r="C900" s="2">
        <f t="shared" si="115"/>
        <v>3.1135153092103742</v>
      </c>
      <c r="D900">
        <v>22.5</v>
      </c>
      <c r="E900">
        <f t="shared" ref="E900:E963" si="118">LN(F900)</f>
        <v>1.809926773183504</v>
      </c>
      <c r="F900">
        <v>6.11</v>
      </c>
      <c r="G900">
        <f t="shared" si="116"/>
        <v>1.9654186154433564</v>
      </c>
      <c r="H900">
        <v>7.1379000000000001</v>
      </c>
      <c r="I900">
        <f t="shared" si="117"/>
        <v>-1.9653988256391757</v>
      </c>
      <c r="J900">
        <v>0.1401</v>
      </c>
      <c r="K900" s="2">
        <f t="shared" si="112"/>
        <v>8.048433588049333</v>
      </c>
      <c r="L900">
        <v>3128.89</v>
      </c>
      <c r="M900" s="2">
        <f t="shared" ref="M900:M963" si="119">LN(N900)</f>
        <v>5.8179144087011139</v>
      </c>
      <c r="N900">
        <v>336.27</v>
      </c>
      <c r="O900" s="2">
        <f t="shared" si="113"/>
        <v>6.4150969591715956</v>
      </c>
      <c r="P900">
        <v>611</v>
      </c>
      <c r="Q900" s="2">
        <f t="shared" si="114"/>
        <v>3.417726683613366</v>
      </c>
      <c r="R900">
        <v>30.5</v>
      </c>
    </row>
    <row r="901" spans="1:18" x14ac:dyDescent="0.25">
      <c r="A901">
        <v>3</v>
      </c>
      <c r="B901" s="1">
        <v>42395</v>
      </c>
      <c r="C901" s="2">
        <f t="shared" si="115"/>
        <v>3.1050350084444411</v>
      </c>
      <c r="D901">
        <v>22.31</v>
      </c>
      <c r="E901">
        <f t="shared" si="118"/>
        <v>1.8405496333974869</v>
      </c>
      <c r="F901">
        <v>6.3</v>
      </c>
      <c r="G901">
        <f t="shared" si="116"/>
        <v>1.9679791138305414</v>
      </c>
      <c r="H901">
        <v>7.1562000000000001</v>
      </c>
      <c r="I901">
        <f t="shared" si="117"/>
        <v>-1.9682580127192211</v>
      </c>
      <c r="J901">
        <v>0.13969999999999999</v>
      </c>
      <c r="K901" s="2">
        <f t="shared" si="112"/>
        <v>7.9863383146764084</v>
      </c>
      <c r="L901">
        <v>2940.51</v>
      </c>
      <c r="M901" s="2">
        <f t="shared" si="119"/>
        <v>5.826589903917748</v>
      </c>
      <c r="N901">
        <v>339.2</v>
      </c>
      <c r="O901" s="2">
        <f t="shared" si="113"/>
        <v>6.4150969591715956</v>
      </c>
      <c r="P901">
        <v>611</v>
      </c>
      <c r="Q901" s="2">
        <f t="shared" si="114"/>
        <v>3.459466289786131</v>
      </c>
      <c r="R901">
        <v>31.8</v>
      </c>
    </row>
    <row r="902" spans="1:18" x14ac:dyDescent="0.25">
      <c r="A902">
        <v>3</v>
      </c>
      <c r="B902" s="1">
        <v>42425</v>
      </c>
      <c r="C902" s="2">
        <f t="shared" si="115"/>
        <v>3.1510251579600261</v>
      </c>
      <c r="D902">
        <v>23.36</v>
      </c>
      <c r="E902">
        <f t="shared" si="118"/>
        <v>1.6467336971777973</v>
      </c>
      <c r="F902">
        <v>5.19</v>
      </c>
      <c r="G902">
        <f t="shared" si="116"/>
        <v>1.9743865349049736</v>
      </c>
      <c r="H902">
        <v>7.2022000000000004</v>
      </c>
      <c r="I902">
        <f t="shared" si="117"/>
        <v>-1.9747212309094329</v>
      </c>
      <c r="J902">
        <v>0.13880000000000001</v>
      </c>
      <c r="K902" s="2">
        <f t="shared" si="112"/>
        <v>7.9789107214172077</v>
      </c>
      <c r="L902">
        <v>2918.75</v>
      </c>
      <c r="M902" s="2">
        <f t="shared" si="119"/>
        <v>5.7885524526980188</v>
      </c>
      <c r="N902">
        <v>326.54000000000002</v>
      </c>
      <c r="O902" s="2">
        <f t="shared" si="113"/>
        <v>6.3359403835897163</v>
      </c>
      <c r="P902">
        <v>564.5</v>
      </c>
      <c r="Q902" s="2">
        <f t="shared" si="114"/>
        <v>3.5635996376871786</v>
      </c>
      <c r="R902">
        <v>35.29</v>
      </c>
    </row>
    <row r="903" spans="1:18" x14ac:dyDescent="0.25">
      <c r="A903">
        <v>3</v>
      </c>
      <c r="B903" s="1">
        <v>42429</v>
      </c>
      <c r="C903" s="2">
        <f t="shared" si="115"/>
        <v>3.1548704948922883</v>
      </c>
      <c r="D903">
        <v>23.45</v>
      </c>
      <c r="E903">
        <f t="shared" si="118"/>
        <v>1.6331544390514163</v>
      </c>
      <c r="F903">
        <v>5.12</v>
      </c>
      <c r="G903">
        <f t="shared" si="116"/>
        <v>1.9637641002033399</v>
      </c>
      <c r="H903">
        <v>7.1261000000000001</v>
      </c>
      <c r="I903">
        <f t="shared" si="117"/>
        <v>-1.9639722918737217</v>
      </c>
      <c r="J903">
        <v>0.14030000000000001</v>
      </c>
      <c r="K903" s="2">
        <f t="shared" si="112"/>
        <v>7.9646667148249213</v>
      </c>
      <c r="L903">
        <v>2877.47</v>
      </c>
      <c r="M903" s="2">
        <f t="shared" si="119"/>
        <v>5.8109014433288904</v>
      </c>
      <c r="N903">
        <v>333.92</v>
      </c>
      <c r="O903" s="2">
        <f t="shared" si="113"/>
        <v>6.3359403835897163</v>
      </c>
      <c r="P903">
        <v>564.5</v>
      </c>
      <c r="Q903" s="2">
        <f t="shared" si="114"/>
        <v>3.5826852577075323</v>
      </c>
      <c r="R903">
        <v>35.97</v>
      </c>
    </row>
    <row r="904" spans="1:18" x14ac:dyDescent="0.25">
      <c r="A904">
        <v>3</v>
      </c>
      <c r="B904" s="1">
        <v>42431</v>
      </c>
      <c r="C904" s="2">
        <f t="shared" si="115"/>
        <v>3.1214834788595511</v>
      </c>
      <c r="D904">
        <v>22.68</v>
      </c>
      <c r="E904">
        <f t="shared" si="118"/>
        <v>1.6253112615903906</v>
      </c>
      <c r="F904">
        <v>5.08</v>
      </c>
      <c r="G904">
        <f t="shared" si="116"/>
        <v>1.9628515440704608</v>
      </c>
      <c r="H904">
        <v>7.1196000000000002</v>
      </c>
      <c r="I904">
        <f t="shared" si="117"/>
        <v>-1.9625477902083366</v>
      </c>
      <c r="J904">
        <v>0.14050000000000001</v>
      </c>
      <c r="K904" s="2">
        <f t="shared" si="112"/>
        <v>8.0233328401262654</v>
      </c>
      <c r="L904">
        <v>3051.33</v>
      </c>
      <c r="M904" s="2">
        <f t="shared" si="119"/>
        <v>5.8317944968737647</v>
      </c>
      <c r="N904">
        <v>340.97</v>
      </c>
      <c r="O904" s="2">
        <f t="shared" si="113"/>
        <v>6.3359403835897163</v>
      </c>
      <c r="P904">
        <v>564.5</v>
      </c>
      <c r="Q904" s="2">
        <f t="shared" si="114"/>
        <v>3.6090242288644716</v>
      </c>
      <c r="R904">
        <v>36.93</v>
      </c>
    </row>
    <row r="905" spans="1:18" x14ac:dyDescent="0.25">
      <c r="A905">
        <v>3</v>
      </c>
      <c r="B905" s="1">
        <v>42438</v>
      </c>
      <c r="C905" s="2">
        <f t="shared" si="115"/>
        <v>3.1041381473977774</v>
      </c>
      <c r="D905">
        <v>22.29</v>
      </c>
      <c r="E905">
        <f t="shared" si="118"/>
        <v>1.6467336971777973</v>
      </c>
      <c r="F905">
        <v>5.19</v>
      </c>
      <c r="G905">
        <f t="shared" si="116"/>
        <v>1.9695708705441235</v>
      </c>
      <c r="H905">
        <v>7.1676000000000002</v>
      </c>
      <c r="I905">
        <f t="shared" si="117"/>
        <v>-1.9696906777207166</v>
      </c>
      <c r="J905">
        <v>0.13950000000000001</v>
      </c>
      <c r="K905" s="2">
        <f t="shared" si="112"/>
        <v>8.0300547969634017</v>
      </c>
      <c r="L905">
        <v>3071.91</v>
      </c>
      <c r="M905" s="2">
        <f t="shared" si="119"/>
        <v>5.826413001478981</v>
      </c>
      <c r="N905">
        <v>339.14</v>
      </c>
      <c r="O905" s="2">
        <f t="shared" si="113"/>
        <v>6.3359403835897163</v>
      </c>
      <c r="P905">
        <v>564.5</v>
      </c>
      <c r="Q905" s="2">
        <f t="shared" si="114"/>
        <v>3.7152779279684673</v>
      </c>
      <c r="R905">
        <v>41.07</v>
      </c>
    </row>
    <row r="906" spans="1:18" x14ac:dyDescent="0.25">
      <c r="A906">
        <v>3</v>
      </c>
      <c r="B906" s="1">
        <v>42440</v>
      </c>
      <c r="C906" s="2">
        <f t="shared" si="115"/>
        <v>3.1054831375131102</v>
      </c>
      <c r="D906">
        <v>22.32</v>
      </c>
      <c r="E906">
        <f t="shared" si="118"/>
        <v>1.631199404215613</v>
      </c>
      <c r="F906">
        <v>5.1100000000000003</v>
      </c>
      <c r="G906">
        <f t="shared" si="116"/>
        <v>1.9800078719643504</v>
      </c>
      <c r="H906">
        <v>7.2427999999999999</v>
      </c>
      <c r="I906">
        <f t="shared" si="117"/>
        <v>-1.9797772185668907</v>
      </c>
      <c r="J906">
        <v>0.1381</v>
      </c>
      <c r="K906" s="2">
        <f t="shared" si="112"/>
        <v>8.0124424116975987</v>
      </c>
      <c r="L906">
        <v>3018.28</v>
      </c>
      <c r="M906" s="2">
        <f t="shared" si="119"/>
        <v>5.8354830256458676</v>
      </c>
      <c r="N906">
        <v>342.23</v>
      </c>
      <c r="O906" s="2">
        <f t="shared" si="113"/>
        <v>6.3359403835897163</v>
      </c>
      <c r="P906">
        <v>564.5</v>
      </c>
      <c r="Q906" s="2">
        <f t="shared" si="114"/>
        <v>3.6985822295753215</v>
      </c>
      <c r="R906">
        <v>40.39</v>
      </c>
    </row>
    <row r="907" spans="1:18" x14ac:dyDescent="0.25">
      <c r="A907">
        <v>3</v>
      </c>
      <c r="B907" s="1">
        <v>42458</v>
      </c>
      <c r="C907" s="2">
        <f t="shared" si="115"/>
        <v>3.0786937942683381</v>
      </c>
      <c r="D907">
        <v>21.73</v>
      </c>
      <c r="E907">
        <f t="shared" si="118"/>
        <v>1.5871923034867805</v>
      </c>
      <c r="F907">
        <v>4.8899999999999997</v>
      </c>
      <c r="G907">
        <f t="shared" si="116"/>
        <v>1.9942240093338639</v>
      </c>
      <c r="H907">
        <v>7.3464999999999998</v>
      </c>
      <c r="I907">
        <f t="shared" si="117"/>
        <v>-1.9943653693247168</v>
      </c>
      <c r="J907">
        <v>0.1361</v>
      </c>
      <c r="K907" s="2">
        <f t="shared" si="112"/>
        <v>8.0505152260150687</v>
      </c>
      <c r="L907">
        <v>3135.41</v>
      </c>
      <c r="M907" s="2">
        <f t="shared" si="119"/>
        <v>5.8194595907159776</v>
      </c>
      <c r="N907">
        <v>336.79</v>
      </c>
      <c r="O907" s="2">
        <f t="shared" si="113"/>
        <v>6.3733197895770122</v>
      </c>
      <c r="P907">
        <v>586</v>
      </c>
      <c r="Q907" s="2">
        <f t="shared" si="114"/>
        <v>3.6671449619679302</v>
      </c>
      <c r="R907">
        <v>39.14</v>
      </c>
    </row>
    <row r="908" spans="1:18" x14ac:dyDescent="0.25">
      <c r="A908">
        <v>3</v>
      </c>
      <c r="B908" s="1">
        <v>42459</v>
      </c>
      <c r="C908" s="2">
        <f t="shared" si="115"/>
        <v>3.0864866368224551</v>
      </c>
      <c r="D908">
        <v>21.9</v>
      </c>
      <c r="E908">
        <f t="shared" si="118"/>
        <v>1.6213664832993742</v>
      </c>
      <c r="F908">
        <v>5.0599999999999996</v>
      </c>
      <c r="G908">
        <f t="shared" si="116"/>
        <v>1.9919891583703033</v>
      </c>
      <c r="H908">
        <v>7.3300999999999998</v>
      </c>
      <c r="I908">
        <f t="shared" si="117"/>
        <v>-1.9921635335727754</v>
      </c>
      <c r="J908">
        <v>0.13639999999999999</v>
      </c>
      <c r="K908" s="2">
        <f t="shared" si="112"/>
        <v>8.0759806911855652</v>
      </c>
      <c r="L908">
        <v>3216.28</v>
      </c>
      <c r="M908" s="2">
        <f t="shared" si="119"/>
        <v>5.8324101972523739</v>
      </c>
      <c r="N908">
        <v>341.18</v>
      </c>
      <c r="O908" s="2">
        <f t="shared" si="113"/>
        <v>6.3733197895770122</v>
      </c>
      <c r="P908">
        <v>586</v>
      </c>
      <c r="Q908" s="2">
        <f t="shared" si="114"/>
        <v>3.6702061888483151</v>
      </c>
      <c r="R908">
        <v>39.26</v>
      </c>
    </row>
    <row r="909" spans="1:18" x14ac:dyDescent="0.25">
      <c r="A909">
        <v>3</v>
      </c>
      <c r="B909" s="1">
        <v>42460</v>
      </c>
      <c r="C909" s="2">
        <f t="shared" si="115"/>
        <v>3.0694473113762717</v>
      </c>
      <c r="D909">
        <v>21.53</v>
      </c>
      <c r="E909">
        <f t="shared" si="118"/>
        <v>1.6695918352538475</v>
      </c>
      <c r="F909">
        <v>5.31</v>
      </c>
      <c r="G909">
        <f t="shared" si="116"/>
        <v>1.9932025935629258</v>
      </c>
      <c r="H909">
        <v>7.3390000000000004</v>
      </c>
      <c r="I909">
        <f t="shared" si="117"/>
        <v>-1.9928969402796501</v>
      </c>
      <c r="J909">
        <v>0.1363</v>
      </c>
      <c r="K909" s="2">
        <f t="shared" si="112"/>
        <v>8.0765432948430309</v>
      </c>
      <c r="L909">
        <v>3218.09</v>
      </c>
      <c r="M909" s="2">
        <f t="shared" si="119"/>
        <v>5.8216840218083385</v>
      </c>
      <c r="N909">
        <v>337.54</v>
      </c>
      <c r="O909" s="2">
        <f t="shared" si="113"/>
        <v>6.3733197895770122</v>
      </c>
      <c r="P909">
        <v>586</v>
      </c>
      <c r="Q909" s="2">
        <f t="shared" si="114"/>
        <v>3.6788291182604347</v>
      </c>
      <c r="R909">
        <v>39.6</v>
      </c>
    </row>
    <row r="910" spans="1:18" x14ac:dyDescent="0.25">
      <c r="A910">
        <v>3</v>
      </c>
      <c r="B910" s="1">
        <v>42461</v>
      </c>
      <c r="C910" s="2">
        <f t="shared" si="115"/>
        <v>3.0942192202686449</v>
      </c>
      <c r="D910">
        <v>22.07</v>
      </c>
      <c r="E910">
        <f t="shared" si="118"/>
        <v>1.665818245870208</v>
      </c>
      <c r="F910">
        <v>5.29</v>
      </c>
      <c r="G910">
        <f t="shared" si="116"/>
        <v>1.9984754911898253</v>
      </c>
      <c r="H910">
        <v>7.3777999999999997</v>
      </c>
      <c r="I910">
        <f t="shared" si="117"/>
        <v>-1.9987836386623814</v>
      </c>
      <c r="J910">
        <v>0.13550000000000001</v>
      </c>
      <c r="K910" s="2">
        <f t="shared" si="112"/>
        <v>8.0777234228685906</v>
      </c>
      <c r="L910">
        <v>3221.89</v>
      </c>
      <c r="M910" s="2">
        <f t="shared" si="119"/>
        <v>5.8085928390085462</v>
      </c>
      <c r="N910">
        <v>333.15</v>
      </c>
      <c r="O910" s="2">
        <f t="shared" si="113"/>
        <v>6.3733197895770122</v>
      </c>
      <c r="P910">
        <v>586</v>
      </c>
      <c r="Q910" s="2">
        <f t="shared" si="114"/>
        <v>3.6550641056192057</v>
      </c>
      <c r="R910">
        <v>38.67</v>
      </c>
    </row>
    <row r="911" spans="1:18" x14ac:dyDescent="0.25">
      <c r="A911">
        <v>3</v>
      </c>
      <c r="B911" s="1">
        <v>42466</v>
      </c>
      <c r="C911" s="2">
        <f t="shared" si="115"/>
        <v>3.0887671395211802</v>
      </c>
      <c r="D911">
        <v>21.95</v>
      </c>
      <c r="E911">
        <f t="shared" si="118"/>
        <v>1.6863989535702288</v>
      </c>
      <c r="F911">
        <v>5.4</v>
      </c>
      <c r="G911">
        <f t="shared" si="116"/>
        <v>1.9998029190196192</v>
      </c>
      <c r="H911">
        <v>7.3875999999999999</v>
      </c>
      <c r="I911">
        <f t="shared" si="117"/>
        <v>-1.9995219185039625</v>
      </c>
      <c r="J911">
        <v>0.13539999999999999</v>
      </c>
      <c r="K911" s="2">
        <f t="shared" si="112"/>
        <v>8.0887245184730929</v>
      </c>
      <c r="L911">
        <v>3257.53</v>
      </c>
      <c r="M911" s="2">
        <f t="shared" si="119"/>
        <v>5.8010604141206716</v>
      </c>
      <c r="N911">
        <v>330.65</v>
      </c>
      <c r="O911" s="2">
        <f t="shared" si="113"/>
        <v>6.3733197895770122</v>
      </c>
      <c r="P911">
        <v>586</v>
      </c>
      <c r="Q911" s="2">
        <f t="shared" si="114"/>
        <v>3.6848714327163976</v>
      </c>
      <c r="R911">
        <v>39.840000000000003</v>
      </c>
    </row>
    <row r="912" spans="1:18" x14ac:dyDescent="0.25">
      <c r="A912">
        <v>3</v>
      </c>
      <c r="B912" s="1">
        <v>42467</v>
      </c>
      <c r="C912" s="2">
        <f t="shared" si="115"/>
        <v>3.0800734219877421</v>
      </c>
      <c r="D912">
        <v>21.76</v>
      </c>
      <c r="E912">
        <f t="shared" si="118"/>
        <v>1.6826883741736931</v>
      </c>
      <c r="F912">
        <v>5.38</v>
      </c>
      <c r="G912">
        <f t="shared" si="116"/>
        <v>1.9950947932304051</v>
      </c>
      <c r="H912">
        <v>7.3529</v>
      </c>
      <c r="I912">
        <f t="shared" si="117"/>
        <v>-1.9951003932460849</v>
      </c>
      <c r="J912">
        <v>0.13600000000000001</v>
      </c>
      <c r="K912" s="2">
        <f t="shared" si="112"/>
        <v>8.0738050078586934</v>
      </c>
      <c r="L912">
        <v>3209.29</v>
      </c>
      <c r="M912" s="2">
        <f t="shared" si="119"/>
        <v>5.7933184399670559</v>
      </c>
      <c r="N912">
        <v>328.1</v>
      </c>
      <c r="O912" s="2">
        <f t="shared" si="113"/>
        <v>6.3733197895770122</v>
      </c>
      <c r="P912">
        <v>586</v>
      </c>
      <c r="Q912" s="2">
        <f t="shared" si="114"/>
        <v>3.6745269478895359</v>
      </c>
      <c r="R912">
        <v>39.43</v>
      </c>
    </row>
    <row r="913" spans="1:18" x14ac:dyDescent="0.25">
      <c r="A913">
        <v>3</v>
      </c>
      <c r="B913" s="1">
        <v>42468</v>
      </c>
      <c r="C913" s="2">
        <f t="shared" si="115"/>
        <v>3.080532875246456</v>
      </c>
      <c r="D913">
        <v>21.77</v>
      </c>
      <c r="E913">
        <f t="shared" si="118"/>
        <v>1.7083778602890038</v>
      </c>
      <c r="F913">
        <v>5.52</v>
      </c>
      <c r="G913">
        <f t="shared" si="116"/>
        <v>1.9976890398075768</v>
      </c>
      <c r="H913">
        <v>7.3719999999999999</v>
      </c>
      <c r="I913">
        <f t="shared" si="117"/>
        <v>-1.9980459034758418</v>
      </c>
      <c r="J913">
        <v>0.1356</v>
      </c>
      <c r="K913" s="2">
        <f t="shared" si="112"/>
        <v>8.0664367411161564</v>
      </c>
      <c r="L913">
        <v>3185.73</v>
      </c>
      <c r="M913" s="2">
        <f t="shared" si="119"/>
        <v>5.8047131932346421</v>
      </c>
      <c r="N913">
        <v>331.86</v>
      </c>
      <c r="O913" s="2">
        <f t="shared" si="113"/>
        <v>6.3733197895770122</v>
      </c>
      <c r="P913">
        <v>586</v>
      </c>
      <c r="Q913" s="2">
        <f t="shared" si="114"/>
        <v>3.7362400254737738</v>
      </c>
      <c r="R913">
        <v>41.94</v>
      </c>
    </row>
    <row r="914" spans="1:18" x14ac:dyDescent="0.25">
      <c r="A914">
        <v>3</v>
      </c>
      <c r="B914" s="1">
        <v>42471</v>
      </c>
      <c r="C914" s="2">
        <f t="shared" si="115"/>
        <v>3.080532875246456</v>
      </c>
      <c r="D914">
        <v>21.77</v>
      </c>
      <c r="E914">
        <f t="shared" si="118"/>
        <v>1.7369512327330598</v>
      </c>
      <c r="F914">
        <v>5.68</v>
      </c>
      <c r="G914">
        <f t="shared" si="116"/>
        <v>1.9972820117848622</v>
      </c>
      <c r="H914">
        <v>7.3689999999999998</v>
      </c>
      <c r="I914">
        <f t="shared" si="117"/>
        <v>-1.9973087121413138</v>
      </c>
      <c r="J914">
        <v>0.13569999999999999</v>
      </c>
      <c r="K914" s="2">
        <f t="shared" si="112"/>
        <v>8.0802683754897817</v>
      </c>
      <c r="L914">
        <v>3230.1</v>
      </c>
      <c r="M914" s="2">
        <f t="shared" si="119"/>
        <v>5.807752023367887</v>
      </c>
      <c r="N914">
        <v>332.87</v>
      </c>
      <c r="O914" s="2">
        <f t="shared" si="113"/>
        <v>6.3733197895770122</v>
      </c>
      <c r="P914">
        <v>586</v>
      </c>
      <c r="Q914" s="2">
        <f t="shared" si="114"/>
        <v>3.7572387916272794</v>
      </c>
      <c r="R914">
        <v>42.83</v>
      </c>
    </row>
    <row r="915" spans="1:18" x14ac:dyDescent="0.25">
      <c r="A915">
        <v>3</v>
      </c>
      <c r="B915" s="1">
        <v>42473</v>
      </c>
      <c r="C915" s="2">
        <f t="shared" si="115"/>
        <v>3.0740812399649675</v>
      </c>
      <c r="D915">
        <v>21.63</v>
      </c>
      <c r="E915">
        <f t="shared" si="118"/>
        <v>1.7298840655099674</v>
      </c>
      <c r="F915">
        <v>5.64</v>
      </c>
      <c r="G915">
        <f t="shared" si="116"/>
        <v>1.9883810690646859</v>
      </c>
      <c r="H915">
        <v>7.3037000000000001</v>
      </c>
      <c r="I915">
        <f t="shared" si="117"/>
        <v>-1.9885045466877338</v>
      </c>
      <c r="J915">
        <v>0.13689999999999999</v>
      </c>
      <c r="K915" s="2">
        <f t="shared" si="112"/>
        <v>8.0899056976725667</v>
      </c>
      <c r="L915">
        <v>3261.38</v>
      </c>
      <c r="M915" s="2">
        <f t="shared" si="119"/>
        <v>5.8379053589816792</v>
      </c>
      <c r="N915">
        <v>343.06</v>
      </c>
      <c r="O915" s="2">
        <f t="shared" si="113"/>
        <v>6.3733197895770122</v>
      </c>
      <c r="P915">
        <v>586</v>
      </c>
      <c r="Q915" s="2">
        <f t="shared" si="114"/>
        <v>3.7882721979919709</v>
      </c>
      <c r="R915">
        <v>44.18</v>
      </c>
    </row>
    <row r="916" spans="1:18" x14ac:dyDescent="0.25">
      <c r="A916">
        <v>3</v>
      </c>
      <c r="B916" s="1">
        <v>42474</v>
      </c>
      <c r="C916" s="2">
        <f t="shared" si="115"/>
        <v>3.070375816549757</v>
      </c>
      <c r="D916">
        <v>21.55</v>
      </c>
      <c r="E916">
        <f t="shared" si="118"/>
        <v>1.7422190236679189</v>
      </c>
      <c r="F916">
        <v>5.71</v>
      </c>
      <c r="G916">
        <f t="shared" si="116"/>
        <v>1.9885042866877001</v>
      </c>
      <c r="H916">
        <v>7.3045999999999998</v>
      </c>
      <c r="I916">
        <f t="shared" si="117"/>
        <v>-1.9885045466877338</v>
      </c>
      <c r="J916">
        <v>0.13689999999999999</v>
      </c>
      <c r="K916" s="2">
        <f t="shared" si="112"/>
        <v>8.0943265510746016</v>
      </c>
      <c r="L916">
        <v>3275.83</v>
      </c>
      <c r="M916" s="2">
        <f t="shared" si="119"/>
        <v>5.8406125871834229</v>
      </c>
      <c r="N916">
        <v>343.99</v>
      </c>
      <c r="O916" s="2">
        <f t="shared" si="113"/>
        <v>6.3733197895770122</v>
      </c>
      <c r="P916">
        <v>586</v>
      </c>
      <c r="Q916" s="2">
        <f t="shared" si="114"/>
        <v>3.7805466426397603</v>
      </c>
      <c r="R916">
        <v>43.84</v>
      </c>
    </row>
    <row r="917" spans="1:18" x14ac:dyDescent="0.25">
      <c r="A917">
        <v>3</v>
      </c>
      <c r="B917" s="1">
        <v>42478</v>
      </c>
      <c r="C917" s="2">
        <f t="shared" si="115"/>
        <v>2.996232148595642</v>
      </c>
      <c r="D917">
        <v>20.010000000000002</v>
      </c>
      <c r="E917">
        <f t="shared" si="118"/>
        <v>1.7173950539391927</v>
      </c>
      <c r="F917">
        <v>5.57</v>
      </c>
      <c r="G917">
        <f t="shared" si="116"/>
        <v>1.9914296643566225</v>
      </c>
      <c r="H917">
        <v>7.3259999999999996</v>
      </c>
      <c r="I917">
        <f t="shared" si="117"/>
        <v>-1.9914306643571225</v>
      </c>
      <c r="J917">
        <v>0.13650000000000001</v>
      </c>
      <c r="K917" s="2">
        <f t="shared" si="112"/>
        <v>8.0797574248782986</v>
      </c>
      <c r="L917">
        <v>3228.45</v>
      </c>
      <c r="M917" s="2">
        <f t="shared" si="119"/>
        <v>5.8412228837774389</v>
      </c>
      <c r="N917">
        <v>344.2</v>
      </c>
      <c r="O917" s="2">
        <f t="shared" si="113"/>
        <v>6.4305256046446617</v>
      </c>
      <c r="P917">
        <v>620.5</v>
      </c>
      <c r="Q917" s="2">
        <f t="shared" si="114"/>
        <v>3.7591048990034333</v>
      </c>
      <c r="R917">
        <v>42.91</v>
      </c>
    </row>
    <row r="918" spans="1:18" x14ac:dyDescent="0.25">
      <c r="A918">
        <v>3</v>
      </c>
      <c r="B918" s="1">
        <v>42479</v>
      </c>
      <c r="C918" s="2">
        <f t="shared" si="115"/>
        <v>3.044522437723423</v>
      </c>
      <c r="D918">
        <v>21</v>
      </c>
      <c r="E918">
        <f t="shared" si="118"/>
        <v>1.7351891177396608</v>
      </c>
      <c r="F918">
        <v>5.67</v>
      </c>
      <c r="G918">
        <f t="shared" si="116"/>
        <v>1.9926710447671798</v>
      </c>
      <c r="H918">
        <v>7.3350999999999997</v>
      </c>
      <c r="I918">
        <f t="shared" si="117"/>
        <v>-1.9928969402796501</v>
      </c>
      <c r="J918">
        <v>0.1363</v>
      </c>
      <c r="K918" s="2">
        <f t="shared" si="112"/>
        <v>8.0828037797296712</v>
      </c>
      <c r="L918">
        <v>3238.3</v>
      </c>
      <c r="M918" s="2">
        <f t="shared" si="119"/>
        <v>5.8557593649426067</v>
      </c>
      <c r="N918">
        <v>349.24</v>
      </c>
      <c r="O918" s="2">
        <f t="shared" si="113"/>
        <v>6.4551985633401223</v>
      </c>
      <c r="P918">
        <v>636</v>
      </c>
      <c r="Q918" s="2">
        <f t="shared" si="114"/>
        <v>3.7848712197676626</v>
      </c>
      <c r="R918">
        <v>44.03</v>
      </c>
    </row>
    <row r="919" spans="1:18" x14ac:dyDescent="0.25">
      <c r="A919">
        <v>3</v>
      </c>
      <c r="B919" s="1">
        <v>42480</v>
      </c>
      <c r="C919" s="2">
        <f t="shared" si="115"/>
        <v>3.0002221788268431</v>
      </c>
      <c r="D919">
        <v>20.09</v>
      </c>
      <c r="E919">
        <f t="shared" si="118"/>
        <v>1.7316555451583497</v>
      </c>
      <c r="F919">
        <v>5.65</v>
      </c>
      <c r="G919">
        <f t="shared" si="116"/>
        <v>1.9892432737616872</v>
      </c>
      <c r="H919">
        <v>7.31</v>
      </c>
      <c r="I919">
        <f t="shared" si="117"/>
        <v>-1.9892352737936869</v>
      </c>
      <c r="J919">
        <v>0.1368</v>
      </c>
      <c r="K919" s="2">
        <f t="shared" si="112"/>
        <v>8.0649603227012143</v>
      </c>
      <c r="L919">
        <v>3181.03</v>
      </c>
      <c r="M919" s="2">
        <f t="shared" si="119"/>
        <v>5.8600737189825702</v>
      </c>
      <c r="N919">
        <v>350.75</v>
      </c>
      <c r="O919" s="2">
        <f t="shared" si="113"/>
        <v>6.4653668167693752</v>
      </c>
      <c r="P919">
        <v>642.5</v>
      </c>
      <c r="Q919" s="2">
        <f t="shared" si="114"/>
        <v>3.824284091120139</v>
      </c>
      <c r="R919">
        <v>45.8</v>
      </c>
    </row>
    <row r="920" spans="1:18" x14ac:dyDescent="0.25">
      <c r="A920">
        <v>3</v>
      </c>
      <c r="B920" s="1">
        <v>42481</v>
      </c>
      <c r="C920" s="2">
        <f t="shared" si="115"/>
        <v>3.039749158970765</v>
      </c>
      <c r="D920">
        <v>20.9</v>
      </c>
      <c r="E920">
        <f t="shared" si="118"/>
        <v>1.766441661243765</v>
      </c>
      <c r="F920">
        <v>5.85</v>
      </c>
      <c r="G920">
        <f t="shared" si="116"/>
        <v>1.9901730739216537</v>
      </c>
      <c r="H920">
        <v>7.3167999999999997</v>
      </c>
      <c r="I920">
        <f t="shared" si="117"/>
        <v>-1.9899665352522333</v>
      </c>
      <c r="J920">
        <v>0.13669999999999999</v>
      </c>
      <c r="K920" s="2">
        <f t="shared" si="112"/>
        <v>8.0585171619750042</v>
      </c>
      <c r="L920">
        <v>3160.6</v>
      </c>
      <c r="M920" s="2">
        <f t="shared" si="119"/>
        <v>5.8567610392532812</v>
      </c>
      <c r="N920">
        <v>349.59</v>
      </c>
      <c r="O920" s="2">
        <f t="shared" si="113"/>
        <v>6.4922398350204711</v>
      </c>
      <c r="P920">
        <v>660</v>
      </c>
      <c r="Q920" s="2">
        <f t="shared" si="114"/>
        <v>3.7961631193336109</v>
      </c>
      <c r="R920">
        <v>44.53</v>
      </c>
    </row>
    <row r="921" spans="1:18" x14ac:dyDescent="0.25">
      <c r="A921">
        <v>3</v>
      </c>
      <c r="B921" s="1">
        <v>42488</v>
      </c>
      <c r="C921" s="2">
        <f t="shared" si="115"/>
        <v>2.9172300453990334</v>
      </c>
      <c r="D921">
        <v>18.489999999999998</v>
      </c>
      <c r="E921">
        <f t="shared" si="118"/>
        <v>1.8625285401162623</v>
      </c>
      <c r="F921">
        <v>6.44</v>
      </c>
      <c r="G921">
        <f t="shared" si="116"/>
        <v>1.994985986701906</v>
      </c>
      <c r="H921">
        <v>7.3521000000000001</v>
      </c>
      <c r="I921">
        <f t="shared" si="117"/>
        <v>-1.9951003932460849</v>
      </c>
      <c r="J921">
        <v>0.13600000000000001</v>
      </c>
      <c r="K921" s="2">
        <f t="shared" si="112"/>
        <v>8.0585108340425595</v>
      </c>
      <c r="L921">
        <v>3160.58</v>
      </c>
      <c r="M921" s="2">
        <f t="shared" si="119"/>
        <v>5.8547853481927286</v>
      </c>
      <c r="N921">
        <v>348.9</v>
      </c>
      <c r="O921" s="2">
        <f t="shared" si="113"/>
        <v>6.4093521752147034</v>
      </c>
      <c r="P921">
        <v>607.5</v>
      </c>
      <c r="Q921" s="2">
        <f t="shared" si="114"/>
        <v>3.874113432354926</v>
      </c>
      <c r="R921">
        <v>48.14</v>
      </c>
    </row>
    <row r="922" spans="1:18" x14ac:dyDescent="0.25">
      <c r="A922">
        <v>3</v>
      </c>
      <c r="B922" s="1">
        <v>42489</v>
      </c>
      <c r="C922" s="2">
        <f t="shared" si="115"/>
        <v>2.91235066461494</v>
      </c>
      <c r="D922">
        <v>18.399999999999999</v>
      </c>
      <c r="E922">
        <f t="shared" si="118"/>
        <v>1.8373699804801074</v>
      </c>
      <c r="F922">
        <v>6.28</v>
      </c>
      <c r="G922">
        <f t="shared" si="116"/>
        <v>2.0037342143160624</v>
      </c>
      <c r="H922">
        <v>7.4166999999999996</v>
      </c>
      <c r="I922">
        <f t="shared" si="117"/>
        <v>-2.0039630805039303</v>
      </c>
      <c r="J922">
        <v>0.1348</v>
      </c>
      <c r="K922" s="2">
        <f t="shared" si="112"/>
        <v>8.0572982963187894</v>
      </c>
      <c r="L922">
        <v>3156.75</v>
      </c>
      <c r="M922" s="2">
        <f t="shared" si="119"/>
        <v>5.833289112142106</v>
      </c>
      <c r="N922">
        <v>341.48</v>
      </c>
      <c r="O922" s="2">
        <f t="shared" si="113"/>
        <v>6.4385513299069661</v>
      </c>
      <c r="P922">
        <v>625.5</v>
      </c>
      <c r="Q922" s="2">
        <f t="shared" si="114"/>
        <v>3.8739056833150181</v>
      </c>
      <c r="R922">
        <v>48.13</v>
      </c>
    </row>
    <row r="923" spans="1:18" x14ac:dyDescent="0.25">
      <c r="A923">
        <v>3</v>
      </c>
      <c r="B923" s="1">
        <v>42493</v>
      </c>
      <c r="C923" s="2">
        <f t="shared" si="115"/>
        <v>2.8414149131696336</v>
      </c>
      <c r="D923">
        <v>17.14</v>
      </c>
      <c r="E923">
        <f t="shared" si="118"/>
        <v>1.8066480817218056</v>
      </c>
      <c r="F923">
        <v>6.09</v>
      </c>
      <c r="G923">
        <f t="shared" si="116"/>
        <v>2.0100378715409568</v>
      </c>
      <c r="H923">
        <v>7.4635999999999996</v>
      </c>
      <c r="I923">
        <f t="shared" si="117"/>
        <v>-2.0099154790312257</v>
      </c>
      <c r="J923">
        <v>0.13400000000000001</v>
      </c>
      <c r="K923" s="2">
        <f t="shared" si="112"/>
        <v>8.0751284122210354</v>
      </c>
      <c r="L923">
        <v>3213.54</v>
      </c>
      <c r="M923" s="2">
        <f t="shared" si="119"/>
        <v>5.8158007779780938</v>
      </c>
      <c r="N923">
        <v>335.56</v>
      </c>
      <c r="O923" s="2">
        <f t="shared" si="113"/>
        <v>6.4126389489213258</v>
      </c>
      <c r="P923">
        <v>609.5</v>
      </c>
      <c r="Q923" s="2">
        <f t="shared" si="114"/>
        <v>3.8059956007826159</v>
      </c>
      <c r="R923">
        <v>44.97</v>
      </c>
    </row>
    <row r="924" spans="1:18" x14ac:dyDescent="0.25">
      <c r="A924">
        <v>3</v>
      </c>
      <c r="B924" s="1">
        <v>42494</v>
      </c>
      <c r="C924" s="2">
        <f t="shared" si="115"/>
        <v>2.7511096905626569</v>
      </c>
      <c r="D924">
        <v>15.66</v>
      </c>
      <c r="E924">
        <f t="shared" si="118"/>
        <v>1.8293763327993617</v>
      </c>
      <c r="F924">
        <v>6.23</v>
      </c>
      <c r="G924">
        <f t="shared" si="116"/>
        <v>2.009622436098339</v>
      </c>
      <c r="H924">
        <v>7.4604999999999997</v>
      </c>
      <c r="I924">
        <f t="shared" si="117"/>
        <v>-2.0099154790312257</v>
      </c>
      <c r="J924">
        <v>0.13400000000000001</v>
      </c>
      <c r="K924" s="2">
        <f t="shared" si="112"/>
        <v>8.0738579776737023</v>
      </c>
      <c r="L924">
        <v>3209.46</v>
      </c>
      <c r="M924" s="2">
        <f t="shared" si="119"/>
        <v>5.8045323777563445</v>
      </c>
      <c r="N924">
        <v>331.8</v>
      </c>
      <c r="O924" s="2">
        <f t="shared" si="113"/>
        <v>6.4425401664681985</v>
      </c>
      <c r="P924">
        <v>628</v>
      </c>
      <c r="Q924" s="2">
        <f t="shared" si="114"/>
        <v>3.7981821890043865</v>
      </c>
      <c r="R924">
        <v>44.62</v>
      </c>
    </row>
    <row r="925" spans="1:18" x14ac:dyDescent="0.25">
      <c r="A925">
        <v>3</v>
      </c>
      <c r="B925" s="1">
        <v>42499</v>
      </c>
      <c r="C925" s="2">
        <f t="shared" si="115"/>
        <v>2.8903717578961645</v>
      </c>
      <c r="D925">
        <v>18</v>
      </c>
      <c r="E925">
        <f t="shared" si="118"/>
        <v>1.7578579175523736</v>
      </c>
      <c r="F925">
        <v>5.8</v>
      </c>
      <c r="G925">
        <f t="shared" si="116"/>
        <v>2.0039364401490793</v>
      </c>
      <c r="H925">
        <v>7.4181999999999997</v>
      </c>
      <c r="I925">
        <f t="shared" si="117"/>
        <v>-2.0039630805039303</v>
      </c>
      <c r="J925">
        <v>0.1348</v>
      </c>
      <c r="K925" s="2">
        <f t="shared" si="112"/>
        <v>8.0280051117636102</v>
      </c>
      <c r="L925">
        <v>3065.62</v>
      </c>
      <c r="M925" s="2">
        <f t="shared" si="119"/>
        <v>5.8088029325009227</v>
      </c>
      <c r="N925">
        <v>333.22</v>
      </c>
      <c r="O925" s="2">
        <f t="shared" si="113"/>
        <v>6.4473058625412127</v>
      </c>
      <c r="P925">
        <v>631</v>
      </c>
      <c r="Q925" s="2">
        <f t="shared" si="114"/>
        <v>3.7757449871355182</v>
      </c>
      <c r="R925">
        <v>43.63</v>
      </c>
    </row>
    <row r="926" spans="1:18" x14ac:dyDescent="0.25">
      <c r="A926">
        <v>3</v>
      </c>
      <c r="B926" s="1">
        <v>42500</v>
      </c>
      <c r="C926" s="2">
        <f t="shared" si="115"/>
        <v>2.8678989020441064</v>
      </c>
      <c r="D926">
        <v>17.600000000000001</v>
      </c>
      <c r="E926">
        <f t="shared" si="118"/>
        <v>1.791759469228055</v>
      </c>
      <c r="F926">
        <v>6</v>
      </c>
      <c r="G926">
        <f t="shared" si="116"/>
        <v>2.0031812549579713</v>
      </c>
      <c r="H926">
        <v>7.4126000000000003</v>
      </c>
      <c r="I926">
        <f t="shared" si="117"/>
        <v>-2.003221515768427</v>
      </c>
      <c r="J926">
        <v>0.13489999999999999</v>
      </c>
      <c r="K926" s="2">
        <f t="shared" si="112"/>
        <v>8.029142896271324</v>
      </c>
      <c r="L926">
        <v>3069.11</v>
      </c>
      <c r="M926" s="2">
        <f t="shared" si="119"/>
        <v>5.817825190696861</v>
      </c>
      <c r="N926">
        <v>336.24</v>
      </c>
      <c r="O926" s="2">
        <f t="shared" si="113"/>
        <v>6.4052284580308418</v>
      </c>
      <c r="P926">
        <v>605</v>
      </c>
      <c r="Q926" s="2">
        <f t="shared" si="114"/>
        <v>3.8181517898180757</v>
      </c>
      <c r="R926">
        <v>45.52</v>
      </c>
    </row>
    <row r="927" spans="1:18" x14ac:dyDescent="0.25">
      <c r="A927">
        <v>3</v>
      </c>
      <c r="B927" s="1">
        <v>42501</v>
      </c>
      <c r="C927" s="2">
        <f t="shared" si="115"/>
        <v>2.8478121434773689</v>
      </c>
      <c r="D927">
        <v>17.25</v>
      </c>
      <c r="E927">
        <f t="shared" si="118"/>
        <v>1.809926773183504</v>
      </c>
      <c r="F927">
        <v>6.11</v>
      </c>
      <c r="G927">
        <f t="shared" si="116"/>
        <v>2.0037476973106356</v>
      </c>
      <c r="H927">
        <v>7.4168000000000003</v>
      </c>
      <c r="I927">
        <f t="shared" si="117"/>
        <v>-2.0039630805039303</v>
      </c>
      <c r="J927">
        <v>0.1348</v>
      </c>
      <c r="K927" s="2">
        <f t="shared" si="112"/>
        <v>8.033596797702911</v>
      </c>
      <c r="L927">
        <v>3082.81</v>
      </c>
      <c r="M927" s="2">
        <f t="shared" si="119"/>
        <v>5.8133541110854923</v>
      </c>
      <c r="N927">
        <v>334.74</v>
      </c>
      <c r="O927" s="2">
        <f t="shared" si="113"/>
        <v>6.4167322825123261</v>
      </c>
      <c r="P927">
        <v>612</v>
      </c>
      <c r="Q927" s="2">
        <f t="shared" si="114"/>
        <v>3.8628327612373745</v>
      </c>
      <c r="R927">
        <v>47.6</v>
      </c>
    </row>
    <row r="928" spans="1:18" x14ac:dyDescent="0.25">
      <c r="A928">
        <v>3</v>
      </c>
      <c r="B928" s="1">
        <v>42502</v>
      </c>
      <c r="C928" s="2">
        <f t="shared" si="115"/>
        <v>2.8495497633759097</v>
      </c>
      <c r="D928">
        <v>17.28</v>
      </c>
      <c r="E928">
        <f t="shared" si="118"/>
        <v>1.7749523509116738</v>
      </c>
      <c r="F928">
        <v>5.9</v>
      </c>
      <c r="G928">
        <f t="shared" si="116"/>
        <v>2.0033835926332624</v>
      </c>
      <c r="H928">
        <v>7.4141000000000004</v>
      </c>
      <c r="I928">
        <f t="shared" si="117"/>
        <v>-2.003221515768427</v>
      </c>
      <c r="J928">
        <v>0.13489999999999999</v>
      </c>
      <c r="K928" s="2">
        <f t="shared" si="112"/>
        <v>8.0359716763088063</v>
      </c>
      <c r="L928">
        <v>3090.14</v>
      </c>
      <c r="M928" s="2">
        <f t="shared" si="119"/>
        <v>5.8084727657637227</v>
      </c>
      <c r="N928">
        <v>333.11</v>
      </c>
      <c r="O928" s="2">
        <f t="shared" si="113"/>
        <v>6.4353487651200911</v>
      </c>
      <c r="P928">
        <v>623.5</v>
      </c>
      <c r="Q928" s="2">
        <f t="shared" si="114"/>
        <v>3.8728662902269519</v>
      </c>
      <c r="R928">
        <v>48.08</v>
      </c>
    </row>
    <row r="929" spans="1:18" x14ac:dyDescent="0.25">
      <c r="A929">
        <v>3</v>
      </c>
      <c r="B929" s="1">
        <v>42503</v>
      </c>
      <c r="C929" s="2">
        <f t="shared" si="115"/>
        <v>2.8581928595319295</v>
      </c>
      <c r="D929">
        <v>17.43</v>
      </c>
      <c r="E929">
        <f t="shared" si="118"/>
        <v>1.7833912195575383</v>
      </c>
      <c r="F929">
        <v>5.95</v>
      </c>
      <c r="G929">
        <f t="shared" si="116"/>
        <v>1.9995456982212227</v>
      </c>
      <c r="H929">
        <v>7.3856999999999999</v>
      </c>
      <c r="I929">
        <f t="shared" si="117"/>
        <v>-1.9995219185039625</v>
      </c>
      <c r="J929">
        <v>0.13539999999999999</v>
      </c>
      <c r="K929" s="2">
        <f t="shared" si="112"/>
        <v>8.0310406678551303</v>
      </c>
      <c r="L929">
        <v>3074.94</v>
      </c>
      <c r="M929" s="2">
        <f t="shared" si="119"/>
        <v>5.813174851427398</v>
      </c>
      <c r="N929">
        <v>334.68</v>
      </c>
      <c r="O929" s="2">
        <f t="shared" si="113"/>
        <v>6.4297194780391376</v>
      </c>
      <c r="P929">
        <v>620</v>
      </c>
      <c r="Q929" s="2">
        <f t="shared" si="114"/>
        <v>3.8676530576922055</v>
      </c>
      <c r="R929">
        <v>47.83</v>
      </c>
    </row>
    <row r="930" spans="1:18" x14ac:dyDescent="0.25">
      <c r="A930">
        <v>3</v>
      </c>
      <c r="B930" s="1">
        <v>42506</v>
      </c>
      <c r="C930" s="2">
        <f t="shared" si="115"/>
        <v>2.8437459165561094</v>
      </c>
      <c r="D930">
        <v>17.18</v>
      </c>
      <c r="E930">
        <f t="shared" si="118"/>
        <v>1.824549292051046</v>
      </c>
      <c r="F930">
        <v>6.2</v>
      </c>
      <c r="G930">
        <f t="shared" si="116"/>
        <v>1.9990039643888859</v>
      </c>
      <c r="H930">
        <v>7.3817000000000004</v>
      </c>
      <c r="I930">
        <f t="shared" si="117"/>
        <v>-1.9987836386623814</v>
      </c>
      <c r="J930">
        <v>0.13550000000000001</v>
      </c>
      <c r="K930" s="2">
        <f t="shared" si="112"/>
        <v>8.0376433416537516</v>
      </c>
      <c r="L930">
        <v>3095.31</v>
      </c>
      <c r="M930" s="2">
        <f t="shared" si="119"/>
        <v>5.81332423670725</v>
      </c>
      <c r="N930">
        <v>334.73</v>
      </c>
      <c r="O930" s="2">
        <f t="shared" si="113"/>
        <v>6.4297194780391376</v>
      </c>
      <c r="P930">
        <v>620</v>
      </c>
      <c r="Q930" s="2">
        <f t="shared" si="114"/>
        <v>3.8912078657142262</v>
      </c>
      <c r="R930">
        <v>48.97</v>
      </c>
    </row>
    <row r="931" spans="1:18" x14ac:dyDescent="0.25">
      <c r="A931">
        <v>3</v>
      </c>
      <c r="B931" s="1">
        <v>42508</v>
      </c>
      <c r="C931" s="2">
        <f t="shared" si="115"/>
        <v>2.8419981736119486</v>
      </c>
      <c r="D931">
        <v>17.149999999999999</v>
      </c>
      <c r="E931">
        <f t="shared" si="118"/>
        <v>1.8164520818184267</v>
      </c>
      <c r="F931">
        <v>6.15</v>
      </c>
      <c r="G931">
        <f t="shared" si="116"/>
        <v>1.9926028770472957</v>
      </c>
      <c r="H931">
        <v>7.3346</v>
      </c>
      <c r="I931">
        <f t="shared" si="117"/>
        <v>-1.9928969402796501</v>
      </c>
      <c r="J931">
        <v>0.1363</v>
      </c>
      <c r="K931" s="2">
        <f t="shared" si="112"/>
        <v>8.028794200211804</v>
      </c>
      <c r="L931">
        <v>3068.04</v>
      </c>
      <c r="M931" s="2">
        <f t="shared" si="119"/>
        <v>5.8218025192607818</v>
      </c>
      <c r="N931">
        <v>337.58</v>
      </c>
      <c r="O931" s="2">
        <f t="shared" si="113"/>
        <v>6.4216222678065176</v>
      </c>
      <c r="P931">
        <v>615</v>
      </c>
      <c r="Q931" s="2">
        <f t="shared" si="114"/>
        <v>3.8903907053010323</v>
      </c>
      <c r="R931">
        <v>48.93</v>
      </c>
    </row>
    <row r="932" spans="1:18" x14ac:dyDescent="0.25">
      <c r="A932">
        <v>3</v>
      </c>
      <c r="B932" s="1">
        <v>42509</v>
      </c>
      <c r="C932" s="2">
        <f t="shared" si="115"/>
        <v>2.8314470792461348</v>
      </c>
      <c r="D932">
        <v>16.97</v>
      </c>
      <c r="E932">
        <f t="shared" si="118"/>
        <v>1.8066480817218056</v>
      </c>
      <c r="F932">
        <v>6.09</v>
      </c>
      <c r="G932">
        <f t="shared" si="116"/>
        <v>1.9926028770472957</v>
      </c>
      <c r="H932">
        <v>7.3346</v>
      </c>
      <c r="I932">
        <f t="shared" si="117"/>
        <v>-1.9928969402796501</v>
      </c>
      <c r="J932">
        <v>0.1363</v>
      </c>
      <c r="K932" s="2">
        <f t="shared" si="112"/>
        <v>8.0269868548529821</v>
      </c>
      <c r="L932">
        <v>3062.5</v>
      </c>
      <c r="M932" s="2">
        <f t="shared" si="119"/>
        <v>5.8108714955876968</v>
      </c>
      <c r="N932">
        <v>333.91</v>
      </c>
      <c r="O932" s="2">
        <f t="shared" si="113"/>
        <v>6.4216222678065176</v>
      </c>
      <c r="P932">
        <v>615</v>
      </c>
      <c r="Q932" s="2">
        <f t="shared" si="114"/>
        <v>3.8879352098990561</v>
      </c>
      <c r="R932">
        <v>48.81</v>
      </c>
    </row>
    <row r="933" spans="1:18" x14ac:dyDescent="0.25">
      <c r="A933">
        <v>3</v>
      </c>
      <c r="B933" s="1">
        <v>42513</v>
      </c>
      <c r="C933" s="2">
        <f t="shared" si="115"/>
        <v>2.7587433154177283</v>
      </c>
      <c r="D933">
        <v>15.78</v>
      </c>
      <c r="E933">
        <f t="shared" si="118"/>
        <v>1.7630170003624011</v>
      </c>
      <c r="F933">
        <v>5.83</v>
      </c>
      <c r="G933">
        <f t="shared" si="116"/>
        <v>1.9953531612975492</v>
      </c>
      <c r="H933">
        <v>7.3548</v>
      </c>
      <c r="I933">
        <f t="shared" si="117"/>
        <v>-1.9951003932460849</v>
      </c>
      <c r="J933">
        <v>0.13600000000000001</v>
      </c>
      <c r="K933" s="2">
        <f t="shared" si="112"/>
        <v>8.0350262885646941</v>
      </c>
      <c r="L933">
        <v>3087.22</v>
      </c>
      <c r="M933" s="2">
        <f t="shared" si="119"/>
        <v>5.8191626256962738</v>
      </c>
      <c r="N933">
        <v>336.69</v>
      </c>
      <c r="O933" s="2">
        <f t="shared" si="113"/>
        <v>6.4754327167040904</v>
      </c>
      <c r="P933">
        <v>649</v>
      </c>
      <c r="Q933" s="2">
        <f t="shared" si="114"/>
        <v>3.8784662218993033</v>
      </c>
      <c r="R933">
        <v>48.35</v>
      </c>
    </row>
    <row r="934" spans="1:18" x14ac:dyDescent="0.25">
      <c r="A934">
        <v>3</v>
      </c>
      <c r="B934" s="1">
        <v>42514</v>
      </c>
      <c r="C934" s="2">
        <f t="shared" si="115"/>
        <v>2.6851226964585053</v>
      </c>
      <c r="D934">
        <v>14.66</v>
      </c>
      <c r="E934">
        <f t="shared" si="118"/>
        <v>1.7732559976634952</v>
      </c>
      <c r="F934">
        <v>5.89</v>
      </c>
      <c r="G934">
        <f t="shared" si="116"/>
        <v>1.9886001121212122</v>
      </c>
      <c r="H934">
        <v>7.3052999999999999</v>
      </c>
      <c r="I934">
        <f t="shared" si="117"/>
        <v>-1.9885045466877338</v>
      </c>
      <c r="J934">
        <v>0.13689999999999999</v>
      </c>
      <c r="K934" s="2">
        <f t="shared" si="112"/>
        <v>8.0273329174154053</v>
      </c>
      <c r="L934">
        <v>3063.56</v>
      </c>
      <c r="M934" s="2">
        <f t="shared" si="119"/>
        <v>5.8409904337531477</v>
      </c>
      <c r="N934">
        <v>344.12</v>
      </c>
      <c r="O934" s="2">
        <f t="shared" si="113"/>
        <v>6.4754327167040904</v>
      </c>
      <c r="P934">
        <v>649</v>
      </c>
      <c r="Q934" s="2">
        <f t="shared" si="114"/>
        <v>3.8838292710573641</v>
      </c>
      <c r="R934">
        <v>48.61</v>
      </c>
    </row>
    <row r="935" spans="1:18" x14ac:dyDescent="0.25">
      <c r="A935">
        <v>3</v>
      </c>
      <c r="B935" s="1">
        <v>42515</v>
      </c>
      <c r="C935" s="2">
        <f t="shared" si="115"/>
        <v>2.7555697170701863</v>
      </c>
      <c r="D935">
        <v>15.73</v>
      </c>
      <c r="E935">
        <f t="shared" si="118"/>
        <v>1.7850704810772584</v>
      </c>
      <c r="F935">
        <v>5.96</v>
      </c>
      <c r="G935">
        <f t="shared" si="116"/>
        <v>1.9893800633111789</v>
      </c>
      <c r="H935">
        <v>7.3109999999999999</v>
      </c>
      <c r="I935">
        <f t="shared" si="117"/>
        <v>-1.9892352737936869</v>
      </c>
      <c r="J935">
        <v>0.1368</v>
      </c>
      <c r="K935" s="2">
        <f t="shared" si="112"/>
        <v>8.0259185292943549</v>
      </c>
      <c r="L935">
        <v>3059.23</v>
      </c>
      <c r="M935" s="2">
        <f t="shared" si="119"/>
        <v>5.8538103818091871</v>
      </c>
      <c r="N935">
        <v>348.56</v>
      </c>
      <c r="O935" s="2">
        <f t="shared" si="113"/>
        <v>6.4425401664681985</v>
      </c>
      <c r="P935">
        <v>628</v>
      </c>
      <c r="Q935" s="2">
        <f t="shared" si="114"/>
        <v>3.9068094383752587</v>
      </c>
      <c r="R935">
        <v>49.74</v>
      </c>
    </row>
    <row r="936" spans="1:18" x14ac:dyDescent="0.25">
      <c r="A936">
        <v>3</v>
      </c>
      <c r="B936" s="1">
        <v>42517</v>
      </c>
      <c r="C936" s="2">
        <f t="shared" si="115"/>
        <v>2.7408400239252009</v>
      </c>
      <c r="D936">
        <v>15.5</v>
      </c>
      <c r="E936">
        <f t="shared" si="118"/>
        <v>1.8148247421590511</v>
      </c>
      <c r="F936">
        <v>6.14</v>
      </c>
      <c r="G936">
        <f t="shared" si="116"/>
        <v>1.9872028898999861</v>
      </c>
      <c r="H936">
        <v>7.2950999999999997</v>
      </c>
      <c r="I936">
        <f t="shared" si="117"/>
        <v>-1.9870446924138683</v>
      </c>
      <c r="J936">
        <v>0.1371</v>
      </c>
      <c r="K936" s="2">
        <f t="shared" si="112"/>
        <v>8.0269868548529821</v>
      </c>
      <c r="L936">
        <v>3062.5</v>
      </c>
      <c r="M936" s="2">
        <f t="shared" si="119"/>
        <v>5.8569040537122872</v>
      </c>
      <c r="N936">
        <v>349.64</v>
      </c>
      <c r="O936" s="2">
        <f t="shared" si="113"/>
        <v>6.5072777123850116</v>
      </c>
      <c r="P936">
        <v>670</v>
      </c>
      <c r="Q936" s="2">
        <f t="shared" si="114"/>
        <v>3.8983296782961436</v>
      </c>
      <c r="R936">
        <v>49.32</v>
      </c>
    </row>
    <row r="937" spans="1:18" x14ac:dyDescent="0.25">
      <c r="A937">
        <v>3</v>
      </c>
      <c r="B937" s="1">
        <v>42521</v>
      </c>
      <c r="C937" s="2">
        <f t="shared" si="115"/>
        <v>2.7298116928837226</v>
      </c>
      <c r="D937">
        <v>15.33</v>
      </c>
      <c r="E937">
        <f t="shared" si="118"/>
        <v>1.824549292051046</v>
      </c>
      <c r="F937">
        <v>6.2</v>
      </c>
      <c r="G937">
        <f t="shared" si="116"/>
        <v>1.9917162735669289</v>
      </c>
      <c r="H937">
        <v>7.3281000000000001</v>
      </c>
      <c r="I937">
        <f t="shared" si="117"/>
        <v>-1.9914306643571225</v>
      </c>
      <c r="J937">
        <v>0.13650000000000001</v>
      </c>
      <c r="K937" s="2">
        <f t="shared" si="112"/>
        <v>8.06134805597571</v>
      </c>
      <c r="L937">
        <v>3169.56</v>
      </c>
      <c r="M937" s="2">
        <f t="shared" si="119"/>
        <v>5.8506207697603365</v>
      </c>
      <c r="N937">
        <v>347.45</v>
      </c>
      <c r="O937" s="2">
        <f t="shared" si="113"/>
        <v>6.4369513295656322</v>
      </c>
      <c r="P937">
        <v>624.5</v>
      </c>
      <c r="Q937" s="2">
        <f t="shared" si="114"/>
        <v>3.905803705614229</v>
      </c>
      <c r="R937">
        <v>49.69</v>
      </c>
    </row>
    <row r="938" spans="1:18" x14ac:dyDescent="0.25">
      <c r="A938">
        <v>3</v>
      </c>
      <c r="B938" s="1">
        <v>42522</v>
      </c>
      <c r="C938" s="2">
        <f t="shared" si="115"/>
        <v>2.7408400239252009</v>
      </c>
      <c r="D938">
        <v>15.5</v>
      </c>
      <c r="E938">
        <f t="shared" si="118"/>
        <v>1.803358605071407</v>
      </c>
      <c r="F938">
        <v>6.07</v>
      </c>
      <c r="G938">
        <f t="shared" si="116"/>
        <v>1.9956250555867254</v>
      </c>
      <c r="H938">
        <v>7.3567999999999998</v>
      </c>
      <c r="I938">
        <f t="shared" si="117"/>
        <v>-1.9958359578250391</v>
      </c>
      <c r="J938">
        <v>0.13589999999999999</v>
      </c>
      <c r="K938" s="2">
        <f t="shared" si="112"/>
        <v>8.0585013420688156</v>
      </c>
      <c r="L938">
        <v>3160.55</v>
      </c>
      <c r="M938" s="2">
        <f t="shared" si="119"/>
        <v>5.8409904337531477</v>
      </c>
      <c r="N938">
        <v>344.12</v>
      </c>
      <c r="O938" s="2">
        <f t="shared" si="113"/>
        <v>6.4369513295656322</v>
      </c>
      <c r="P938">
        <v>624.5</v>
      </c>
      <c r="Q938" s="2">
        <f t="shared" si="114"/>
        <v>3.9064072666425105</v>
      </c>
      <c r="R938">
        <v>49.72</v>
      </c>
    </row>
    <row r="939" spans="1:18" x14ac:dyDescent="0.25">
      <c r="A939">
        <v>3</v>
      </c>
      <c r="B939" s="1">
        <v>42523</v>
      </c>
      <c r="C939" s="2">
        <f t="shared" si="115"/>
        <v>2.7459880404426023</v>
      </c>
      <c r="D939">
        <v>15.58</v>
      </c>
      <c r="E939">
        <f t="shared" si="118"/>
        <v>1.8115620965242347</v>
      </c>
      <c r="F939">
        <v>6.12</v>
      </c>
      <c r="G939">
        <f t="shared" si="116"/>
        <v>1.9936521450407345</v>
      </c>
      <c r="H939">
        <v>7.3422999999999998</v>
      </c>
      <c r="I939">
        <f t="shared" si="117"/>
        <v>-1.9936308852667251</v>
      </c>
      <c r="J939">
        <v>0.13619999999999999</v>
      </c>
      <c r="K939" s="2">
        <f t="shared" si="112"/>
        <v>8.0605716216637582</v>
      </c>
      <c r="L939">
        <v>3167.1</v>
      </c>
      <c r="M939" s="2">
        <f t="shared" si="119"/>
        <v>5.841658581990707</v>
      </c>
      <c r="N939">
        <v>344.35</v>
      </c>
      <c r="O939" s="2">
        <f t="shared" si="113"/>
        <v>6.4369513295656322</v>
      </c>
      <c r="P939">
        <v>624.5</v>
      </c>
      <c r="Q939" s="2">
        <f t="shared" si="114"/>
        <v>3.9128226855987105</v>
      </c>
      <c r="R939">
        <v>50.04</v>
      </c>
    </row>
    <row r="940" spans="1:18" x14ac:dyDescent="0.25">
      <c r="A940">
        <v>3</v>
      </c>
      <c r="B940" s="1">
        <v>42524</v>
      </c>
      <c r="C940" s="2">
        <f t="shared" si="115"/>
        <v>2.7899373605743945</v>
      </c>
      <c r="D940">
        <v>16.28</v>
      </c>
      <c r="E940">
        <f t="shared" si="118"/>
        <v>1.7984040119467235</v>
      </c>
      <c r="F940">
        <v>6.04</v>
      </c>
      <c r="G940">
        <f t="shared" si="116"/>
        <v>2.0098636776895593</v>
      </c>
      <c r="H940">
        <v>7.4622999999999999</v>
      </c>
      <c r="I940">
        <f t="shared" si="117"/>
        <v>-2.0099154790312257</v>
      </c>
      <c r="J940">
        <v>0.13400000000000001</v>
      </c>
      <c r="K940" s="2">
        <f t="shared" si="112"/>
        <v>8.0675661423712555</v>
      </c>
      <c r="L940">
        <v>3189.33</v>
      </c>
      <c r="M940" s="2">
        <f t="shared" si="119"/>
        <v>5.8327325557471132</v>
      </c>
      <c r="N940">
        <v>341.29</v>
      </c>
      <c r="O940" s="2">
        <f t="shared" si="113"/>
        <v>6.4369513295656322</v>
      </c>
      <c r="P940">
        <v>624.5</v>
      </c>
      <c r="Q940" s="2">
        <f t="shared" si="114"/>
        <v>3.9047969603364066</v>
      </c>
      <c r="R940">
        <v>49.64</v>
      </c>
    </row>
    <row r="941" spans="1:18" x14ac:dyDescent="0.25">
      <c r="A941">
        <v>3</v>
      </c>
      <c r="B941" s="1">
        <v>42527</v>
      </c>
      <c r="C941" s="2">
        <f t="shared" si="115"/>
        <v>2.8100049236252036</v>
      </c>
      <c r="D941">
        <v>16.61</v>
      </c>
      <c r="E941">
        <f t="shared" si="118"/>
        <v>1.8405496333974869</v>
      </c>
      <c r="F941">
        <v>6.3</v>
      </c>
      <c r="G941">
        <f t="shared" si="116"/>
        <v>2.0085898007078846</v>
      </c>
      <c r="H941">
        <v>7.4527999999999999</v>
      </c>
      <c r="I941">
        <f t="shared" si="117"/>
        <v>-2.0084240544445557</v>
      </c>
      <c r="J941">
        <v>0.13420000000000001</v>
      </c>
      <c r="K941" s="2">
        <f t="shared" si="112"/>
        <v>8.0642559002198784</v>
      </c>
      <c r="L941">
        <v>3178.79</v>
      </c>
      <c r="M941" s="2">
        <f t="shared" si="119"/>
        <v>5.8360088494485884</v>
      </c>
      <c r="N941">
        <v>342.41</v>
      </c>
      <c r="O941" s="2">
        <f t="shared" si="113"/>
        <v>6.4369513295656322</v>
      </c>
      <c r="P941">
        <v>624.5</v>
      </c>
      <c r="Q941" s="2">
        <f t="shared" si="114"/>
        <v>3.9229629454664803</v>
      </c>
      <c r="R941">
        <v>50.55</v>
      </c>
    </row>
    <row r="942" spans="1:18" x14ac:dyDescent="0.25">
      <c r="A942">
        <v>3</v>
      </c>
      <c r="B942" s="1">
        <v>42528</v>
      </c>
      <c r="C942" s="2">
        <f t="shared" si="115"/>
        <v>2.8033603809065348</v>
      </c>
      <c r="D942">
        <v>16.5</v>
      </c>
      <c r="E942">
        <f t="shared" si="118"/>
        <v>1.8261608959453874</v>
      </c>
      <c r="F942">
        <v>6.21</v>
      </c>
      <c r="G942">
        <f t="shared" si="116"/>
        <v>2.0100780658132784</v>
      </c>
      <c r="H942">
        <v>7.4638999999999998</v>
      </c>
      <c r="I942">
        <f t="shared" si="117"/>
        <v>-2.0099154790312257</v>
      </c>
      <c r="J942">
        <v>0.13400000000000001</v>
      </c>
      <c r="K942" s="2">
        <f t="shared" si="112"/>
        <v>8.0637083722633953</v>
      </c>
      <c r="L942">
        <v>3177.05</v>
      </c>
      <c r="M942" s="2">
        <f t="shared" si="119"/>
        <v>5.8471899379509304</v>
      </c>
      <c r="N942">
        <v>346.26</v>
      </c>
      <c r="O942" s="2">
        <f t="shared" si="113"/>
        <v>6.4369513295656322</v>
      </c>
      <c r="P942">
        <v>624.5</v>
      </c>
      <c r="Q942" s="2">
        <f t="shared" si="114"/>
        <v>3.9404160799293639</v>
      </c>
      <c r="R942">
        <v>51.44</v>
      </c>
    </row>
    <row r="943" spans="1:18" x14ac:dyDescent="0.25">
      <c r="A943">
        <v>3</v>
      </c>
      <c r="B943" s="1">
        <v>42529</v>
      </c>
      <c r="C943" s="2">
        <f t="shared" si="115"/>
        <v>2.7593768282675506</v>
      </c>
      <c r="D943">
        <v>15.79</v>
      </c>
      <c r="E943">
        <f t="shared" si="118"/>
        <v>1.824549292051046</v>
      </c>
      <c r="F943">
        <v>6.2</v>
      </c>
      <c r="G943">
        <f t="shared" si="116"/>
        <v>2.0118717642568722</v>
      </c>
      <c r="H943">
        <v>7.4772999999999996</v>
      </c>
      <c r="I943">
        <f t="shared" si="117"/>
        <v>-2.0121567948742394</v>
      </c>
      <c r="J943">
        <v>0.13370000000000001</v>
      </c>
      <c r="K943" s="2">
        <f t="shared" si="112"/>
        <v>8.0595891683262924</v>
      </c>
      <c r="L943">
        <v>3163.99</v>
      </c>
      <c r="M943" s="2">
        <f t="shared" si="119"/>
        <v>5.842268240745855</v>
      </c>
      <c r="N943">
        <v>344.56</v>
      </c>
      <c r="O943" s="2">
        <f t="shared" si="113"/>
        <v>6.4369513295656322</v>
      </c>
      <c r="P943">
        <v>624.5</v>
      </c>
      <c r="Q943" s="2">
        <f t="shared" si="114"/>
        <v>3.961003627649768</v>
      </c>
      <c r="R943">
        <v>52.51</v>
      </c>
    </row>
    <row r="944" spans="1:18" x14ac:dyDescent="0.25">
      <c r="A944">
        <v>3</v>
      </c>
      <c r="B944" s="1">
        <v>42534</v>
      </c>
      <c r="C944" s="2">
        <f t="shared" si="115"/>
        <v>2.7619068738929209</v>
      </c>
      <c r="D944">
        <v>15.83</v>
      </c>
      <c r="E944">
        <f t="shared" si="118"/>
        <v>1.7833912195575383</v>
      </c>
      <c r="F944">
        <v>5.95</v>
      </c>
      <c r="G944">
        <f t="shared" si="116"/>
        <v>2.0064003080505155</v>
      </c>
      <c r="H944">
        <v>7.4364999999999997</v>
      </c>
      <c r="I944">
        <f t="shared" si="117"/>
        <v>-2.0061910799402431</v>
      </c>
      <c r="J944">
        <v>0.13450000000000001</v>
      </c>
      <c r="K944" s="2">
        <f t="shared" si="112"/>
        <v>8.0282399469560488</v>
      </c>
      <c r="L944">
        <v>3066.34</v>
      </c>
      <c r="M944" s="2">
        <f t="shared" si="119"/>
        <v>5.789348362985848</v>
      </c>
      <c r="N944">
        <v>326.8</v>
      </c>
      <c r="O944" s="2">
        <f t="shared" si="113"/>
        <v>6.4369513295656322</v>
      </c>
      <c r="P944">
        <v>624.5</v>
      </c>
      <c r="Q944" s="2">
        <f t="shared" si="114"/>
        <v>3.9189986191645714</v>
      </c>
      <c r="R944">
        <v>50.35</v>
      </c>
    </row>
    <row r="945" spans="1:18" x14ac:dyDescent="0.25">
      <c r="A945">
        <v>3</v>
      </c>
      <c r="B945" s="1">
        <v>42535</v>
      </c>
      <c r="C945" s="2">
        <f t="shared" si="115"/>
        <v>2.7725887222397811</v>
      </c>
      <c r="D945">
        <v>16</v>
      </c>
      <c r="E945">
        <f t="shared" si="118"/>
        <v>1.7833912195575383</v>
      </c>
      <c r="F945">
        <v>5.95</v>
      </c>
      <c r="G945">
        <f t="shared" si="116"/>
        <v>2.0005741846776717</v>
      </c>
      <c r="H945">
        <v>7.3933</v>
      </c>
      <c r="I945">
        <f t="shared" si="117"/>
        <v>-2.0002607438053945</v>
      </c>
      <c r="J945">
        <v>0.1353</v>
      </c>
      <c r="K945" s="2">
        <f t="shared" si="112"/>
        <v>8.0313788286538124</v>
      </c>
      <c r="L945">
        <v>3075.98</v>
      </c>
      <c r="M945" s="2">
        <f t="shared" si="119"/>
        <v>5.7699758757243176</v>
      </c>
      <c r="N945">
        <v>320.52999999999997</v>
      </c>
      <c r="O945" s="2">
        <f t="shared" si="113"/>
        <v>6.4369513295656322</v>
      </c>
      <c r="P945">
        <v>624.5</v>
      </c>
      <c r="Q945" s="2">
        <f t="shared" si="114"/>
        <v>3.9086172122933132</v>
      </c>
      <c r="R945">
        <v>49.83</v>
      </c>
    </row>
    <row r="946" spans="1:18" x14ac:dyDescent="0.25">
      <c r="A946">
        <v>3</v>
      </c>
      <c r="B946" s="1">
        <v>42536</v>
      </c>
      <c r="C946" s="2">
        <f t="shared" si="115"/>
        <v>2.8027541365715076</v>
      </c>
      <c r="D946">
        <v>16.489999999999998</v>
      </c>
      <c r="E946">
        <f t="shared" si="118"/>
        <v>1.791759469228055</v>
      </c>
      <c r="F946">
        <v>6</v>
      </c>
      <c r="G946">
        <f t="shared" si="116"/>
        <v>2.0029383956937208</v>
      </c>
      <c r="H946">
        <v>7.4108000000000001</v>
      </c>
      <c r="I946">
        <f t="shared" si="117"/>
        <v>-2.003221515768427</v>
      </c>
      <c r="J946">
        <v>0.13489999999999999</v>
      </c>
      <c r="K946" s="2">
        <f t="shared" si="112"/>
        <v>8.0444241419182614</v>
      </c>
      <c r="L946">
        <v>3116.37</v>
      </c>
      <c r="M946" s="2">
        <f t="shared" si="119"/>
        <v>5.7796008879330394</v>
      </c>
      <c r="N946">
        <v>323.63</v>
      </c>
      <c r="O946" s="2">
        <f t="shared" si="113"/>
        <v>6.4369513295656322</v>
      </c>
      <c r="P946">
        <v>624.5</v>
      </c>
      <c r="Q946" s="2">
        <f t="shared" si="114"/>
        <v>3.8912078657142262</v>
      </c>
      <c r="R946">
        <v>48.97</v>
      </c>
    </row>
    <row r="947" spans="1:18" x14ac:dyDescent="0.25">
      <c r="A947">
        <v>3</v>
      </c>
      <c r="B947" s="1">
        <v>42537</v>
      </c>
      <c r="C947" s="2">
        <f t="shared" si="115"/>
        <v>2.776954179749421</v>
      </c>
      <c r="D947">
        <v>16.07</v>
      </c>
      <c r="E947">
        <f t="shared" si="118"/>
        <v>1.7578579175523736</v>
      </c>
      <c r="F947">
        <v>5.8</v>
      </c>
      <c r="G947">
        <f t="shared" si="116"/>
        <v>2.0014935136323309</v>
      </c>
      <c r="H947">
        <v>7.4001000000000001</v>
      </c>
      <c r="I947">
        <f t="shared" si="117"/>
        <v>-2.0017400340159841</v>
      </c>
      <c r="J947">
        <v>0.1351</v>
      </c>
      <c r="K947" s="2">
        <f t="shared" si="112"/>
        <v>8.0374365558475684</v>
      </c>
      <c r="L947">
        <v>3094.67</v>
      </c>
      <c r="M947" s="2">
        <f t="shared" si="119"/>
        <v>5.7723441420769293</v>
      </c>
      <c r="N947">
        <v>321.29000000000002</v>
      </c>
      <c r="O947" s="2">
        <f t="shared" si="113"/>
        <v>6.4369513295656322</v>
      </c>
      <c r="P947">
        <v>624.5</v>
      </c>
      <c r="Q947" s="2">
        <f t="shared" si="114"/>
        <v>3.8541820057382963</v>
      </c>
      <c r="R947">
        <v>47.19</v>
      </c>
    </row>
    <row r="948" spans="1:18" x14ac:dyDescent="0.25">
      <c r="A948">
        <v>3</v>
      </c>
      <c r="B948" s="1">
        <v>42538</v>
      </c>
      <c r="C948" s="2">
        <f t="shared" si="115"/>
        <v>2.7738379416402132</v>
      </c>
      <c r="D948">
        <v>16.02</v>
      </c>
      <c r="E948">
        <f t="shared" si="118"/>
        <v>1.7509374747077999</v>
      </c>
      <c r="F948">
        <v>5.76</v>
      </c>
      <c r="G948">
        <f t="shared" si="116"/>
        <v>2.0054989404669707</v>
      </c>
      <c r="H948">
        <v>7.4298000000000002</v>
      </c>
      <c r="I948">
        <f t="shared" si="117"/>
        <v>-2.0054478617715095</v>
      </c>
      <c r="J948">
        <v>0.1346</v>
      </c>
      <c r="K948" s="2">
        <f t="shared" si="112"/>
        <v>8.0424937541011232</v>
      </c>
      <c r="L948">
        <v>3110.36</v>
      </c>
      <c r="M948" s="2">
        <f t="shared" si="119"/>
        <v>5.7862223069294592</v>
      </c>
      <c r="N948">
        <v>325.77999999999997</v>
      </c>
      <c r="O948" s="2">
        <f t="shared" si="113"/>
        <v>6.4884447640519198</v>
      </c>
      <c r="P948">
        <v>657.5</v>
      </c>
      <c r="Q948" s="2">
        <f t="shared" si="114"/>
        <v>3.8952836814238481</v>
      </c>
      <c r="R948">
        <v>49.17</v>
      </c>
    </row>
    <row r="949" spans="1:18" x14ac:dyDescent="0.25">
      <c r="A949">
        <v>3</v>
      </c>
      <c r="B949" s="1">
        <v>42541</v>
      </c>
      <c r="C949" s="2">
        <f t="shared" si="115"/>
        <v>2.7985001040242823</v>
      </c>
      <c r="D949">
        <v>16.420000000000002</v>
      </c>
      <c r="E949">
        <f t="shared" si="118"/>
        <v>1.7817091333745536</v>
      </c>
      <c r="F949">
        <v>5.94</v>
      </c>
      <c r="G949">
        <f t="shared" si="116"/>
        <v>2.007045564764081</v>
      </c>
      <c r="H949">
        <v>7.4413</v>
      </c>
      <c r="I949">
        <f t="shared" si="117"/>
        <v>-2.0069348508930878</v>
      </c>
      <c r="J949">
        <v>0.13439999999999999</v>
      </c>
      <c r="K949" s="2">
        <f t="shared" si="112"/>
        <v>8.0432361577553237</v>
      </c>
      <c r="L949">
        <v>3112.67</v>
      </c>
      <c r="M949" s="2">
        <f t="shared" si="119"/>
        <v>5.8220690872001608</v>
      </c>
      <c r="N949">
        <v>337.67</v>
      </c>
      <c r="O949" s="2">
        <f t="shared" si="113"/>
        <v>6.4884447640519198</v>
      </c>
      <c r="P949">
        <v>657.5</v>
      </c>
      <c r="Q949" s="2">
        <f t="shared" si="114"/>
        <v>3.9249392306946924</v>
      </c>
      <c r="R949">
        <v>50.65</v>
      </c>
    </row>
    <row r="950" spans="1:18" x14ac:dyDescent="0.25">
      <c r="A950">
        <v>3</v>
      </c>
      <c r="B950" s="1">
        <v>42542</v>
      </c>
      <c r="C950" s="2">
        <f t="shared" si="115"/>
        <v>2.8081971497071487</v>
      </c>
      <c r="D950">
        <v>16.579999999999998</v>
      </c>
      <c r="E950">
        <f t="shared" si="118"/>
        <v>1.7298840655099674</v>
      </c>
      <c r="F950">
        <v>5.64</v>
      </c>
      <c r="G950">
        <f t="shared" si="116"/>
        <v>2.0026279896666521</v>
      </c>
      <c r="H950">
        <v>7.4085000000000001</v>
      </c>
      <c r="I950">
        <f t="shared" si="117"/>
        <v>-2.0024805005437076</v>
      </c>
      <c r="J950">
        <v>0.13500000000000001</v>
      </c>
      <c r="K950" s="2">
        <f t="shared" si="112"/>
        <v>8.0411940248022926</v>
      </c>
      <c r="L950">
        <v>3106.32</v>
      </c>
      <c r="M950" s="2">
        <f t="shared" si="119"/>
        <v>5.8290632577491586</v>
      </c>
      <c r="N950">
        <v>340.04</v>
      </c>
      <c r="O950" s="2">
        <f t="shared" si="113"/>
        <v>6.4884447640519198</v>
      </c>
      <c r="P950">
        <v>657.5</v>
      </c>
      <c r="Q950" s="2">
        <f t="shared" si="114"/>
        <v>3.9243467551169777</v>
      </c>
      <c r="R950">
        <v>50.62</v>
      </c>
    </row>
    <row r="951" spans="1:18" x14ac:dyDescent="0.25">
      <c r="A951">
        <v>3</v>
      </c>
      <c r="B951" s="1">
        <v>42543</v>
      </c>
      <c r="C951" s="2">
        <f t="shared" si="115"/>
        <v>2.8039662579320366</v>
      </c>
      <c r="D951">
        <v>16.510000000000002</v>
      </c>
      <c r="E951">
        <f t="shared" si="118"/>
        <v>1.7544036826842861</v>
      </c>
      <c r="F951">
        <v>5.78</v>
      </c>
      <c r="G951">
        <f t="shared" si="116"/>
        <v>2.0056066091704747</v>
      </c>
      <c r="H951">
        <v>7.4306000000000001</v>
      </c>
      <c r="I951">
        <f t="shared" si="117"/>
        <v>-2.0054478617715095</v>
      </c>
      <c r="J951">
        <v>0.1346</v>
      </c>
      <c r="K951" s="2">
        <f t="shared" si="112"/>
        <v>8.0500526595926516</v>
      </c>
      <c r="L951">
        <v>3133.96</v>
      </c>
      <c r="M951" s="2">
        <f t="shared" si="119"/>
        <v>5.8328204536683836</v>
      </c>
      <c r="N951">
        <v>341.32</v>
      </c>
      <c r="O951" s="2">
        <f t="shared" si="113"/>
        <v>6.4884447640519198</v>
      </c>
      <c r="P951">
        <v>657.5</v>
      </c>
      <c r="Q951" s="2">
        <f t="shared" si="114"/>
        <v>3.909620120811836</v>
      </c>
      <c r="R951">
        <v>49.88</v>
      </c>
    </row>
    <row r="952" spans="1:18" x14ac:dyDescent="0.25">
      <c r="A952">
        <v>3</v>
      </c>
      <c r="B952" s="1">
        <v>42544</v>
      </c>
      <c r="C952" s="2">
        <f t="shared" si="115"/>
        <v>2.8069901489571136</v>
      </c>
      <c r="D952">
        <v>16.559999999999999</v>
      </c>
      <c r="E952">
        <f t="shared" si="118"/>
        <v>1.7457155307266483</v>
      </c>
      <c r="F952">
        <v>5.73</v>
      </c>
      <c r="G952">
        <f t="shared" si="116"/>
        <v>2.0136355509752994</v>
      </c>
      <c r="H952">
        <v>7.4904999999999999</v>
      </c>
      <c r="I952">
        <f t="shared" si="117"/>
        <v>-2.0136538011418326</v>
      </c>
      <c r="J952">
        <v>0.13350000000000001</v>
      </c>
      <c r="K952" s="2">
        <f t="shared" si="112"/>
        <v>8.044728937314682</v>
      </c>
      <c r="L952">
        <v>3117.32</v>
      </c>
      <c r="M952" s="2">
        <f t="shared" si="119"/>
        <v>5.847420951524005</v>
      </c>
      <c r="N952">
        <v>346.34</v>
      </c>
      <c r="O952" s="2">
        <f t="shared" si="113"/>
        <v>6.4884447640519198</v>
      </c>
      <c r="P952">
        <v>657.5</v>
      </c>
      <c r="Q952" s="2">
        <f t="shared" si="114"/>
        <v>3.9300593679142444</v>
      </c>
      <c r="R952">
        <v>50.91</v>
      </c>
    </row>
    <row r="953" spans="1:18" x14ac:dyDescent="0.25">
      <c r="A953">
        <v>3</v>
      </c>
      <c r="B953" s="1">
        <v>42545</v>
      </c>
      <c r="C953" s="2">
        <f t="shared" si="115"/>
        <v>2.776954179749421</v>
      </c>
      <c r="D953">
        <v>16.07</v>
      </c>
      <c r="E953">
        <f t="shared" si="118"/>
        <v>1.6174060820832772</v>
      </c>
      <c r="F953">
        <v>5.04</v>
      </c>
      <c r="G953">
        <f t="shared" si="116"/>
        <v>1.996250132043055</v>
      </c>
      <c r="H953">
        <v>7.3613999999999997</v>
      </c>
      <c r="I953">
        <f t="shared" si="117"/>
        <v>-1.9965720638575413</v>
      </c>
      <c r="J953">
        <v>0.1358</v>
      </c>
      <c r="K953" s="2">
        <f t="shared" si="112"/>
        <v>8.0317623726701886</v>
      </c>
      <c r="L953">
        <v>3077.16</v>
      </c>
      <c r="M953" s="2">
        <f t="shared" si="119"/>
        <v>5.774489431814148</v>
      </c>
      <c r="N953">
        <v>321.98</v>
      </c>
      <c r="O953" s="2">
        <f t="shared" si="113"/>
        <v>6.4884447640519198</v>
      </c>
      <c r="P953">
        <v>657.5</v>
      </c>
      <c r="Q953" s="2">
        <f t="shared" si="114"/>
        <v>3.8797064039516029</v>
      </c>
      <c r="R953">
        <v>48.41</v>
      </c>
    </row>
    <row r="954" spans="1:18" x14ac:dyDescent="0.25">
      <c r="A954">
        <v>3</v>
      </c>
      <c r="B954" s="1">
        <v>42548</v>
      </c>
      <c r="C954" s="2">
        <f t="shared" si="115"/>
        <v>2.8136106967627028</v>
      </c>
      <c r="D954">
        <v>16.670000000000002</v>
      </c>
      <c r="E954">
        <f t="shared" si="118"/>
        <v>1.5789787049493917</v>
      </c>
      <c r="F954">
        <v>4.8499999999999996</v>
      </c>
      <c r="G954">
        <f t="shared" si="116"/>
        <v>1.9922892456706784</v>
      </c>
      <c r="H954">
        <v>7.3323</v>
      </c>
      <c r="I954">
        <f t="shared" si="117"/>
        <v>-1.9921635335727754</v>
      </c>
      <c r="J954">
        <v>0.13639999999999999</v>
      </c>
      <c r="K954" s="2">
        <f t="shared" si="112"/>
        <v>8.0457613427505219</v>
      </c>
      <c r="L954">
        <v>3120.54</v>
      </c>
      <c r="M954" s="2">
        <f t="shared" si="119"/>
        <v>5.7325318879421872</v>
      </c>
      <c r="N954">
        <v>308.75</v>
      </c>
      <c r="O954" s="2">
        <f t="shared" si="113"/>
        <v>6.4884447640519198</v>
      </c>
      <c r="P954">
        <v>657.5</v>
      </c>
      <c r="Q954" s="2">
        <f t="shared" si="114"/>
        <v>3.8535460756691702</v>
      </c>
      <c r="R954">
        <v>47.16</v>
      </c>
    </row>
    <row r="955" spans="1:18" x14ac:dyDescent="0.25">
      <c r="A955">
        <v>3</v>
      </c>
      <c r="B955" s="1">
        <v>42549</v>
      </c>
      <c r="C955" s="2">
        <f t="shared" si="115"/>
        <v>2.8094026953624978</v>
      </c>
      <c r="D955">
        <v>16.600000000000001</v>
      </c>
      <c r="E955">
        <f t="shared" si="118"/>
        <v>1.5644405465033646</v>
      </c>
      <c r="F955">
        <v>4.78</v>
      </c>
      <c r="G955">
        <f t="shared" si="116"/>
        <v>1.9956658333546919</v>
      </c>
      <c r="H955">
        <v>7.3571</v>
      </c>
      <c r="I955">
        <f t="shared" si="117"/>
        <v>-1.9958359578250391</v>
      </c>
      <c r="J955">
        <v>0.13589999999999999</v>
      </c>
      <c r="K955" s="2">
        <f t="shared" si="112"/>
        <v>8.0508309243567666</v>
      </c>
      <c r="L955">
        <v>3136.4</v>
      </c>
      <c r="M955" s="2">
        <f t="shared" si="119"/>
        <v>5.7579549535445942</v>
      </c>
      <c r="N955">
        <v>316.7</v>
      </c>
      <c r="O955" s="2">
        <f t="shared" si="113"/>
        <v>6.4884447640519198</v>
      </c>
      <c r="P955">
        <v>657.5</v>
      </c>
      <c r="Q955" s="2">
        <f t="shared" si="114"/>
        <v>3.8832119235740263</v>
      </c>
      <c r="R955">
        <v>48.58</v>
      </c>
    </row>
    <row r="956" spans="1:18" x14ac:dyDescent="0.25">
      <c r="A956">
        <v>3</v>
      </c>
      <c r="B956" s="1">
        <v>42550</v>
      </c>
      <c r="C956" s="2">
        <f t="shared" si="115"/>
        <v>2.8100049236252036</v>
      </c>
      <c r="D956">
        <v>16.61</v>
      </c>
      <c r="E956">
        <f t="shared" si="118"/>
        <v>1.5282278570085572</v>
      </c>
      <c r="F956">
        <v>4.6100000000000003</v>
      </c>
      <c r="G956">
        <f t="shared" si="116"/>
        <v>1.999234237127643</v>
      </c>
      <c r="H956">
        <v>7.3834</v>
      </c>
      <c r="I956">
        <f t="shared" si="117"/>
        <v>-1.9995219185039625</v>
      </c>
      <c r="J956">
        <v>0.13539999999999999</v>
      </c>
      <c r="K956" s="2">
        <f t="shared" si="112"/>
        <v>8.0555989043300436</v>
      </c>
      <c r="L956">
        <v>3151.39</v>
      </c>
      <c r="M956" s="2">
        <f t="shared" si="119"/>
        <v>5.7883993203760804</v>
      </c>
      <c r="N956">
        <v>326.49</v>
      </c>
      <c r="O956" s="2">
        <f t="shared" si="113"/>
        <v>6.4884447640519198</v>
      </c>
      <c r="P956">
        <v>657.5</v>
      </c>
      <c r="Q956" s="2">
        <f t="shared" si="114"/>
        <v>3.9241491852259864</v>
      </c>
      <c r="R956">
        <v>50.61</v>
      </c>
    </row>
    <row r="957" spans="1:18" x14ac:dyDescent="0.25">
      <c r="A957">
        <v>3</v>
      </c>
      <c r="B957" s="1">
        <v>42695</v>
      </c>
      <c r="C957" s="2">
        <f t="shared" si="115"/>
        <v>2.8361502037295256</v>
      </c>
      <c r="D957">
        <v>17.05</v>
      </c>
      <c r="E957">
        <f t="shared" si="118"/>
        <v>1.7119945007591924</v>
      </c>
      <c r="F957">
        <v>5.54</v>
      </c>
      <c r="G957">
        <f t="shared" si="116"/>
        <v>1.9915252098875531</v>
      </c>
      <c r="H957">
        <v>7.3266999999999998</v>
      </c>
      <c r="I957">
        <f t="shared" si="117"/>
        <v>-1.9921635335727754</v>
      </c>
      <c r="J957">
        <v>0.13639999999999999</v>
      </c>
      <c r="K957" s="2">
        <f t="shared" si="112"/>
        <v>8.143549372737855</v>
      </c>
      <c r="L957">
        <v>3441.11</v>
      </c>
      <c r="M957" s="2">
        <f t="shared" si="119"/>
        <v>5.8296218594953491</v>
      </c>
      <c r="N957">
        <v>340.23</v>
      </c>
      <c r="O957" s="2">
        <f t="shared" si="113"/>
        <v>7.3892550733662992</v>
      </c>
      <c r="P957">
        <v>1618.5</v>
      </c>
      <c r="Q957" s="2">
        <f t="shared" si="114"/>
        <v>3.8897773964808264</v>
      </c>
      <c r="R957">
        <v>48.9</v>
      </c>
    </row>
    <row r="958" spans="1:18" x14ac:dyDescent="0.25">
      <c r="A958">
        <v>3</v>
      </c>
      <c r="B958" s="1">
        <v>42697</v>
      </c>
      <c r="C958" s="2">
        <f t="shared" si="115"/>
        <v>2.8166056076565553</v>
      </c>
      <c r="D958">
        <v>16.72</v>
      </c>
      <c r="E958">
        <f t="shared" si="118"/>
        <v>1.6919391339458441</v>
      </c>
      <c r="F958">
        <v>5.43</v>
      </c>
      <c r="G958">
        <f t="shared" si="116"/>
        <v>1.9884495251740781</v>
      </c>
      <c r="H958">
        <v>7.3041999999999998</v>
      </c>
      <c r="I958">
        <f t="shared" si="117"/>
        <v>-1.9885045466877338</v>
      </c>
      <c r="J958">
        <v>0.13689999999999999</v>
      </c>
      <c r="K958" s="2">
        <f t="shared" si="112"/>
        <v>8.1532720571385315</v>
      </c>
      <c r="L958">
        <v>3474.73</v>
      </c>
      <c r="M958" s="2">
        <f t="shared" si="119"/>
        <v>5.8312077629114398</v>
      </c>
      <c r="N958">
        <v>340.77</v>
      </c>
      <c r="O958" s="2">
        <f t="shared" si="113"/>
        <v>7.4750557496761063</v>
      </c>
      <c r="P958">
        <v>1763.5</v>
      </c>
      <c r="Q958" s="2">
        <f t="shared" si="114"/>
        <v>3.8907993689765195</v>
      </c>
      <c r="R958">
        <v>48.95</v>
      </c>
    </row>
    <row r="959" spans="1:18" x14ac:dyDescent="0.25">
      <c r="A959">
        <v>3</v>
      </c>
      <c r="B959" s="1">
        <v>42702</v>
      </c>
      <c r="C959" s="2">
        <f t="shared" si="115"/>
        <v>2.8729995081716941</v>
      </c>
      <c r="D959">
        <v>17.690000000000001</v>
      </c>
      <c r="E959">
        <f t="shared" si="118"/>
        <v>1.5665304114228238</v>
      </c>
      <c r="F959">
        <v>4.79</v>
      </c>
      <c r="G959">
        <f t="shared" si="116"/>
        <v>1.9924256192253302</v>
      </c>
      <c r="H959">
        <v>7.3333000000000004</v>
      </c>
      <c r="I959">
        <f t="shared" si="117"/>
        <v>-1.9921635335727754</v>
      </c>
      <c r="J959">
        <v>0.13639999999999999</v>
      </c>
      <c r="K959" s="2">
        <f t="shared" si="112"/>
        <v>8.1704912089091124</v>
      </c>
      <c r="L959">
        <v>3535.08</v>
      </c>
      <c r="M959" s="2">
        <f t="shared" si="119"/>
        <v>5.828445492568525</v>
      </c>
      <c r="N959">
        <v>339.83</v>
      </c>
      <c r="O959" s="2">
        <f t="shared" si="113"/>
        <v>7.3749424457182986</v>
      </c>
      <c r="P959">
        <v>1595.5</v>
      </c>
      <c r="Q959" s="2">
        <f t="shared" si="114"/>
        <v>3.8761885524189301</v>
      </c>
      <c r="R959">
        <v>48.24</v>
      </c>
    </row>
    <row r="960" spans="1:18" x14ac:dyDescent="0.25">
      <c r="A960">
        <v>3</v>
      </c>
      <c r="B960" s="1">
        <v>42703</v>
      </c>
      <c r="C960" s="2">
        <f t="shared" si="115"/>
        <v>2.8881470628740535</v>
      </c>
      <c r="D960">
        <v>17.96</v>
      </c>
      <c r="E960">
        <f t="shared" si="118"/>
        <v>1.5303947050936475</v>
      </c>
      <c r="F960">
        <v>4.62</v>
      </c>
      <c r="G960">
        <f t="shared" si="116"/>
        <v>1.9939381180658948</v>
      </c>
      <c r="H960">
        <v>7.3444000000000003</v>
      </c>
      <c r="I960">
        <f t="shared" si="117"/>
        <v>-1.9943653693247168</v>
      </c>
      <c r="J960">
        <v>0.1361</v>
      </c>
      <c r="K960" s="2">
        <f t="shared" si="112"/>
        <v>8.1786500118722749</v>
      </c>
      <c r="L960">
        <v>3564.04</v>
      </c>
      <c r="M960" s="2">
        <f t="shared" si="119"/>
        <v>5.8317358389666616</v>
      </c>
      <c r="N960">
        <v>340.95</v>
      </c>
      <c r="O960" s="2">
        <f t="shared" si="113"/>
        <v>7.4607779514479162</v>
      </c>
      <c r="P960">
        <v>1738.5</v>
      </c>
      <c r="Q960" s="2">
        <f t="shared" si="114"/>
        <v>3.8368683318273855</v>
      </c>
      <c r="R960">
        <v>46.38</v>
      </c>
    </row>
    <row r="961" spans="1:18" x14ac:dyDescent="0.25">
      <c r="A961">
        <v>3</v>
      </c>
      <c r="B961" s="1">
        <v>42704</v>
      </c>
      <c r="C961" s="2">
        <f t="shared" si="115"/>
        <v>2.8836827697453682</v>
      </c>
      <c r="D961">
        <v>17.88</v>
      </c>
      <c r="E961">
        <f t="shared" si="118"/>
        <v>1.5325568680981427</v>
      </c>
      <c r="F961">
        <v>4.63</v>
      </c>
      <c r="G961">
        <f t="shared" si="116"/>
        <v>1.9867504291226725</v>
      </c>
      <c r="H961">
        <v>7.2918000000000003</v>
      </c>
      <c r="I961">
        <f t="shared" si="117"/>
        <v>-1.9870446924138683</v>
      </c>
      <c r="J961">
        <v>0.1371</v>
      </c>
      <c r="K961" s="2">
        <f t="shared" si="112"/>
        <v>8.1713168747197304</v>
      </c>
      <c r="L961">
        <v>3538</v>
      </c>
      <c r="M961" s="2">
        <f t="shared" si="119"/>
        <v>5.8347814968690326</v>
      </c>
      <c r="N961">
        <v>341.99</v>
      </c>
      <c r="O961" s="2">
        <f t="shared" si="113"/>
        <v>7.4607779514479162</v>
      </c>
      <c r="P961">
        <v>1738.5</v>
      </c>
      <c r="Q961" s="2">
        <f t="shared" si="114"/>
        <v>3.921379100352171</v>
      </c>
      <c r="R961">
        <v>50.47</v>
      </c>
    </row>
    <row r="962" spans="1:18" x14ac:dyDescent="0.25">
      <c r="A962">
        <v>3</v>
      </c>
      <c r="B962" s="1">
        <v>42705</v>
      </c>
      <c r="C962" s="2">
        <f t="shared" si="115"/>
        <v>2.8903717578961645</v>
      </c>
      <c r="D962">
        <v>18</v>
      </c>
      <c r="E962">
        <f t="shared" si="118"/>
        <v>1.506297153514587</v>
      </c>
      <c r="F962">
        <v>4.51</v>
      </c>
      <c r="G962">
        <f t="shared" si="116"/>
        <v>1.9936657646584319</v>
      </c>
      <c r="H962">
        <v>7.3423999999999996</v>
      </c>
      <c r="I962">
        <f t="shared" si="117"/>
        <v>-1.9936308852667251</v>
      </c>
      <c r="J962">
        <v>0.13619999999999999</v>
      </c>
      <c r="K962" s="2">
        <f t="shared" ref="K962:K1025" si="120">LN(L962)</f>
        <v>8.1789305529818037</v>
      </c>
      <c r="L962">
        <v>3565.04</v>
      </c>
      <c r="M962" s="2">
        <f t="shared" si="119"/>
        <v>5.8314718357970907</v>
      </c>
      <c r="N962">
        <v>340.86</v>
      </c>
      <c r="O962" s="2">
        <f t="shared" ref="O962:O1025" si="121">LN(P962)</f>
        <v>7.4607779514479162</v>
      </c>
      <c r="P962">
        <v>1738.5</v>
      </c>
      <c r="Q962" s="2">
        <f t="shared" ref="Q962:Q1025" si="122">LN(R962)</f>
        <v>3.987872317711584</v>
      </c>
      <c r="R962">
        <v>53.94</v>
      </c>
    </row>
    <row r="963" spans="1:18" x14ac:dyDescent="0.25">
      <c r="A963">
        <v>3</v>
      </c>
      <c r="B963" s="1">
        <v>42706</v>
      </c>
      <c r="C963" s="2">
        <f t="shared" ref="C963:C1026" si="123">LN(D963)</f>
        <v>2.9204697890534441</v>
      </c>
      <c r="D963">
        <v>18.55</v>
      </c>
      <c r="E963">
        <f t="shared" si="118"/>
        <v>1.4701758451005926</v>
      </c>
      <c r="F963">
        <v>4.3499999999999996</v>
      </c>
      <c r="G963">
        <f t="shared" ref="G963:G1026" si="124">LN(H963)</f>
        <v>1.9946458899751196</v>
      </c>
      <c r="H963">
        <v>7.3495999999999997</v>
      </c>
      <c r="I963">
        <f t="shared" ref="I963:I1026" si="125">LN(J963)</f>
        <v>-1.9943653693247168</v>
      </c>
      <c r="J963">
        <v>0.1361</v>
      </c>
      <c r="K963" s="2">
        <f t="shared" si="120"/>
        <v>8.1687556552552607</v>
      </c>
      <c r="L963">
        <v>3528.95</v>
      </c>
      <c r="M963" s="2">
        <f t="shared" si="119"/>
        <v>5.827061490816372</v>
      </c>
      <c r="N963">
        <v>339.36</v>
      </c>
      <c r="O963" s="2">
        <f t="shared" si="121"/>
        <v>7.4607779514479162</v>
      </c>
      <c r="P963">
        <v>1738.5</v>
      </c>
      <c r="Q963" s="2">
        <f t="shared" si="122"/>
        <v>3.9974664872456134</v>
      </c>
      <c r="R963">
        <v>54.46</v>
      </c>
    </row>
    <row r="964" spans="1:18" x14ac:dyDescent="0.25">
      <c r="A964">
        <v>3</v>
      </c>
      <c r="B964" s="1">
        <v>42710</v>
      </c>
      <c r="C964" s="2">
        <f t="shared" si="123"/>
        <v>2.954910279033736</v>
      </c>
      <c r="D964">
        <v>19.2</v>
      </c>
      <c r="E964">
        <f t="shared" ref="E964:E1027" si="126">LN(F964)</f>
        <v>1.5151272329628591</v>
      </c>
      <c r="F964">
        <v>4.55</v>
      </c>
      <c r="G964">
        <f t="shared" si="124"/>
        <v>1.9982450436461219</v>
      </c>
      <c r="H964">
        <v>7.3761000000000001</v>
      </c>
      <c r="I964">
        <f t="shared" si="125"/>
        <v>-1.9980459034758418</v>
      </c>
      <c r="J964">
        <v>0.1356</v>
      </c>
      <c r="K964" s="2">
        <f t="shared" si="120"/>
        <v>8.14877817313136</v>
      </c>
      <c r="L964">
        <v>3459.15</v>
      </c>
      <c r="M964" s="2">
        <f t="shared" ref="M964:M1027" si="127">LN(N964)</f>
        <v>5.8422972628461869</v>
      </c>
      <c r="N964">
        <v>344.57</v>
      </c>
      <c r="O964" s="2">
        <f t="shared" si="121"/>
        <v>7.4607779514479162</v>
      </c>
      <c r="P964">
        <v>1738.5</v>
      </c>
      <c r="Q964" s="2">
        <f t="shared" si="122"/>
        <v>3.9876869093491356</v>
      </c>
      <c r="R964">
        <v>53.93</v>
      </c>
    </row>
    <row r="965" spans="1:18" x14ac:dyDescent="0.25">
      <c r="A965">
        <v>3</v>
      </c>
      <c r="B965" s="1">
        <v>42713</v>
      </c>
      <c r="C965" s="2">
        <f t="shared" si="123"/>
        <v>2.914522218128448</v>
      </c>
      <c r="D965">
        <v>18.440000000000001</v>
      </c>
      <c r="E965">
        <f t="shared" si="126"/>
        <v>1.5085119938441398</v>
      </c>
      <c r="F965">
        <v>4.5199999999999996</v>
      </c>
      <c r="G965">
        <f t="shared" si="124"/>
        <v>1.9872988401156051</v>
      </c>
      <c r="H965">
        <v>7.2957999999999998</v>
      </c>
      <c r="I965">
        <f t="shared" si="125"/>
        <v>-1.9870446924138683</v>
      </c>
      <c r="J965">
        <v>0.1371</v>
      </c>
      <c r="K965" s="2">
        <f t="shared" si="120"/>
        <v>8.158716625530877</v>
      </c>
      <c r="L965">
        <v>3493.7</v>
      </c>
      <c r="M965" s="2">
        <f t="shared" si="127"/>
        <v>5.8731876395169289</v>
      </c>
      <c r="N965">
        <v>355.38</v>
      </c>
      <c r="O965" s="2">
        <f t="shared" si="121"/>
        <v>7.4607779514479162</v>
      </c>
      <c r="P965">
        <v>1738.5</v>
      </c>
      <c r="Q965" s="2">
        <f t="shared" si="122"/>
        <v>3.9950765605634317</v>
      </c>
      <c r="R965">
        <v>54.33</v>
      </c>
    </row>
    <row r="966" spans="1:18" x14ac:dyDescent="0.25">
      <c r="A966">
        <v>3</v>
      </c>
      <c r="B966" s="1">
        <v>42717</v>
      </c>
      <c r="C966" s="2">
        <f t="shared" si="123"/>
        <v>2.976039640208255</v>
      </c>
      <c r="D966">
        <v>19.61</v>
      </c>
      <c r="E966">
        <f t="shared" si="126"/>
        <v>1.5789787049493917</v>
      </c>
      <c r="F966">
        <v>4.8499999999999996</v>
      </c>
      <c r="G966">
        <f t="shared" si="124"/>
        <v>1.9925892429456804</v>
      </c>
      <c r="H966">
        <v>7.3345000000000002</v>
      </c>
      <c r="I966">
        <f t="shared" si="125"/>
        <v>-1.9928969402796501</v>
      </c>
      <c r="J966">
        <v>0.1363</v>
      </c>
      <c r="K966" s="2">
        <f t="shared" si="120"/>
        <v>8.1330119659448616</v>
      </c>
      <c r="L966">
        <v>3405.04</v>
      </c>
      <c r="M966" s="2">
        <f t="shared" si="127"/>
        <v>5.8791353621340621</v>
      </c>
      <c r="N966">
        <v>357.5</v>
      </c>
      <c r="O966" s="2">
        <f t="shared" si="121"/>
        <v>7.4607779514479162</v>
      </c>
      <c r="P966">
        <v>1738.5</v>
      </c>
      <c r="Q966" s="2">
        <f t="shared" si="122"/>
        <v>4.0203391489116047</v>
      </c>
      <c r="R966">
        <v>55.72</v>
      </c>
    </row>
    <row r="967" spans="1:18" x14ac:dyDescent="0.25">
      <c r="A967">
        <v>3</v>
      </c>
      <c r="B967" s="1">
        <v>42718</v>
      </c>
      <c r="C967" s="2">
        <f t="shared" si="123"/>
        <v>2.9657883971809187</v>
      </c>
      <c r="D967">
        <v>19.41</v>
      </c>
      <c r="E967">
        <f t="shared" si="126"/>
        <v>1.6253112615903906</v>
      </c>
      <c r="F967">
        <v>5.08</v>
      </c>
      <c r="G967">
        <f t="shared" si="124"/>
        <v>1.9845125392181964</v>
      </c>
      <c r="H967">
        <v>7.2755000000000001</v>
      </c>
      <c r="I967">
        <f t="shared" si="125"/>
        <v>-1.984858899193888</v>
      </c>
      <c r="J967">
        <v>0.13739999999999999</v>
      </c>
      <c r="K967" s="2">
        <f t="shared" si="120"/>
        <v>8.125320289327508</v>
      </c>
      <c r="L967">
        <v>3378.95</v>
      </c>
      <c r="M967" s="2">
        <f t="shared" si="127"/>
        <v>5.8741439045314392</v>
      </c>
      <c r="N967">
        <v>355.72</v>
      </c>
      <c r="O967" s="2">
        <f t="shared" si="121"/>
        <v>7.4607779514479162</v>
      </c>
      <c r="P967">
        <v>1738.5</v>
      </c>
      <c r="Q967" s="2">
        <f t="shared" si="122"/>
        <v>3.9871304779149512</v>
      </c>
      <c r="R967">
        <v>53.9</v>
      </c>
    </row>
    <row r="968" spans="1:18" x14ac:dyDescent="0.25">
      <c r="A968">
        <v>3</v>
      </c>
      <c r="B968" s="1">
        <v>42731</v>
      </c>
      <c r="C968" s="2">
        <f t="shared" si="123"/>
        <v>2.9652730660692823</v>
      </c>
      <c r="D968">
        <v>19.399999999999999</v>
      </c>
      <c r="E968">
        <f t="shared" si="126"/>
        <v>1.8531680973566984</v>
      </c>
      <c r="F968">
        <v>6.38</v>
      </c>
      <c r="G968">
        <f t="shared" si="124"/>
        <v>1.9837838014833948</v>
      </c>
      <c r="H968">
        <v>7.2702</v>
      </c>
      <c r="I968">
        <f t="shared" si="125"/>
        <v>-1.9834043534828938</v>
      </c>
      <c r="J968">
        <v>0.1376</v>
      </c>
      <c r="K968" s="2">
        <f t="shared" si="120"/>
        <v>8.1066321209197039</v>
      </c>
      <c r="L968">
        <v>3316.39</v>
      </c>
      <c r="M968" s="2">
        <f t="shared" si="127"/>
        <v>5.8874364766839342</v>
      </c>
      <c r="N968">
        <v>360.48</v>
      </c>
      <c r="O968" s="2">
        <f t="shared" si="121"/>
        <v>7.3340029262728299</v>
      </c>
      <c r="P968">
        <v>1531.5</v>
      </c>
      <c r="Q968" s="2">
        <f t="shared" si="122"/>
        <v>4.026957543520246</v>
      </c>
      <c r="R968">
        <v>56.09</v>
      </c>
    </row>
    <row r="969" spans="1:18" x14ac:dyDescent="0.25">
      <c r="A969">
        <v>3</v>
      </c>
      <c r="B969" s="1">
        <v>42733</v>
      </c>
      <c r="C969" s="2">
        <f t="shared" si="123"/>
        <v>2.9475918982260558</v>
      </c>
      <c r="D969">
        <v>19.059999999999999</v>
      </c>
      <c r="E969">
        <f t="shared" si="126"/>
        <v>1.8578592709325787</v>
      </c>
      <c r="F969">
        <v>6.41</v>
      </c>
      <c r="G969">
        <f t="shared" si="124"/>
        <v>1.9874770089516061</v>
      </c>
      <c r="H969">
        <v>7.2971000000000004</v>
      </c>
      <c r="I969">
        <f t="shared" si="125"/>
        <v>-1.9870446924138683</v>
      </c>
      <c r="J969">
        <v>0.1371</v>
      </c>
      <c r="K969" s="2">
        <f t="shared" si="120"/>
        <v>8.1009987290949876</v>
      </c>
      <c r="L969">
        <v>3297.76</v>
      </c>
      <c r="M969" s="2">
        <f t="shared" si="127"/>
        <v>5.8868259929954121</v>
      </c>
      <c r="N969">
        <v>360.26</v>
      </c>
      <c r="O969" s="2">
        <f t="shared" si="121"/>
        <v>7.3395376954076745</v>
      </c>
      <c r="P969">
        <v>1540</v>
      </c>
      <c r="Q969" s="2">
        <f t="shared" si="122"/>
        <v>4.0278485709337364</v>
      </c>
      <c r="R969">
        <v>56.14</v>
      </c>
    </row>
    <row r="970" spans="1:18" x14ac:dyDescent="0.25">
      <c r="A970">
        <v>3</v>
      </c>
      <c r="B970" s="1">
        <v>42734</v>
      </c>
      <c r="C970" s="2">
        <f t="shared" si="123"/>
        <v>2.9877001018567269</v>
      </c>
      <c r="D970">
        <v>19.84</v>
      </c>
      <c r="E970">
        <f t="shared" si="126"/>
        <v>1.8885836538635949</v>
      </c>
      <c r="F970">
        <v>6.61</v>
      </c>
      <c r="G970">
        <f t="shared" si="124"/>
        <v>1.9883399931495429</v>
      </c>
      <c r="H970">
        <v>7.3033999999999999</v>
      </c>
      <c r="I970">
        <f t="shared" si="125"/>
        <v>-1.9885045466877338</v>
      </c>
      <c r="J970">
        <v>0.13689999999999999</v>
      </c>
      <c r="K970" s="2">
        <f t="shared" si="120"/>
        <v>8.1047276372633288</v>
      </c>
      <c r="L970">
        <v>3310.08</v>
      </c>
      <c r="M970" s="2">
        <f t="shared" si="127"/>
        <v>5.8900407169700184</v>
      </c>
      <c r="N970">
        <v>361.42</v>
      </c>
      <c r="O970" s="2">
        <f t="shared" si="121"/>
        <v>7.3588308983423536</v>
      </c>
      <c r="P970">
        <v>1570</v>
      </c>
      <c r="Q970" s="2">
        <f t="shared" si="122"/>
        <v>4.0398883764260418</v>
      </c>
      <c r="R970">
        <v>56.82</v>
      </c>
    </row>
    <row r="971" spans="1:18" x14ac:dyDescent="0.25">
      <c r="A971">
        <v>3</v>
      </c>
      <c r="B971" s="1">
        <v>42738</v>
      </c>
      <c r="C971" s="2">
        <f t="shared" si="123"/>
        <v>2.9673327990322931</v>
      </c>
      <c r="D971">
        <v>19.440000000000001</v>
      </c>
      <c r="E971">
        <f t="shared" si="126"/>
        <v>1.7011051009599243</v>
      </c>
      <c r="F971">
        <v>5.48</v>
      </c>
      <c r="G971">
        <f t="shared" si="124"/>
        <v>1.9801045149995693</v>
      </c>
      <c r="H971">
        <v>7.2435</v>
      </c>
      <c r="I971">
        <f t="shared" si="125"/>
        <v>-1.9797772185668907</v>
      </c>
      <c r="J971">
        <v>0.1381</v>
      </c>
      <c r="K971" s="2">
        <f t="shared" si="120"/>
        <v>8.1143935278525081</v>
      </c>
      <c r="L971">
        <v>3342.23</v>
      </c>
      <c r="M971" s="2">
        <f t="shared" si="127"/>
        <v>5.9018406695996299</v>
      </c>
      <c r="N971">
        <v>365.71</v>
      </c>
      <c r="O971" s="2">
        <f t="shared" si="121"/>
        <v>7.3842999687712538</v>
      </c>
      <c r="P971">
        <v>1610.5</v>
      </c>
      <c r="Q971" s="2">
        <f t="shared" si="122"/>
        <v>4.015842334067143</v>
      </c>
      <c r="R971">
        <v>55.47</v>
      </c>
    </row>
    <row r="972" spans="1:18" x14ac:dyDescent="0.25">
      <c r="A972">
        <v>3</v>
      </c>
      <c r="B972" s="1">
        <v>42739</v>
      </c>
      <c r="C972" s="2">
        <f t="shared" si="123"/>
        <v>2.9657883971809187</v>
      </c>
      <c r="D972">
        <v>19.41</v>
      </c>
      <c r="E972">
        <f t="shared" si="126"/>
        <v>1.7526720805200082</v>
      </c>
      <c r="F972">
        <v>5.77</v>
      </c>
      <c r="G972">
        <f t="shared" si="124"/>
        <v>1.9843475884968502</v>
      </c>
      <c r="H972">
        <v>7.2743000000000002</v>
      </c>
      <c r="I972">
        <f t="shared" si="125"/>
        <v>-1.984131361875511</v>
      </c>
      <c r="J972">
        <v>0.13750000000000001</v>
      </c>
      <c r="K972" s="2">
        <f t="shared" si="120"/>
        <v>8.122166413881887</v>
      </c>
      <c r="L972">
        <v>3368.31</v>
      </c>
      <c r="M972" s="2">
        <f t="shared" si="127"/>
        <v>5.9006094287638957</v>
      </c>
      <c r="N972">
        <v>365.26</v>
      </c>
      <c r="O972" s="2">
        <f t="shared" si="121"/>
        <v>7.3307328121749329</v>
      </c>
      <c r="P972">
        <v>1526.5</v>
      </c>
      <c r="Q972" s="2">
        <f t="shared" si="122"/>
        <v>4.0335324228253429</v>
      </c>
      <c r="R972">
        <v>56.46</v>
      </c>
    </row>
    <row r="973" spans="1:18" x14ac:dyDescent="0.25">
      <c r="A973">
        <v>3</v>
      </c>
      <c r="B973" s="1">
        <v>42740</v>
      </c>
      <c r="C973" s="2">
        <f t="shared" si="123"/>
        <v>2.9231615807191558</v>
      </c>
      <c r="D973">
        <v>18.600000000000001</v>
      </c>
      <c r="E973">
        <f t="shared" si="126"/>
        <v>1.6752256529721035</v>
      </c>
      <c r="F973">
        <v>5.34</v>
      </c>
      <c r="G973">
        <f t="shared" si="124"/>
        <v>1.9890106885763148</v>
      </c>
      <c r="H973">
        <v>7.3083</v>
      </c>
      <c r="I973">
        <f t="shared" si="125"/>
        <v>-1.9892352737936869</v>
      </c>
      <c r="J973">
        <v>0.1368</v>
      </c>
      <c r="K973" s="2">
        <f t="shared" si="120"/>
        <v>8.1220120218743368</v>
      </c>
      <c r="L973">
        <v>3367.79</v>
      </c>
      <c r="M973" s="2">
        <f t="shared" si="127"/>
        <v>5.9016492427856182</v>
      </c>
      <c r="N973">
        <v>365.64</v>
      </c>
      <c r="O973" s="2">
        <f t="shared" si="121"/>
        <v>7.3610577165044617</v>
      </c>
      <c r="P973">
        <v>1573.5</v>
      </c>
      <c r="Q973" s="2">
        <f t="shared" si="122"/>
        <v>4.0411195787625562</v>
      </c>
      <c r="R973">
        <v>56.89</v>
      </c>
    </row>
    <row r="974" spans="1:18" x14ac:dyDescent="0.25">
      <c r="A974">
        <v>3</v>
      </c>
      <c r="B974" s="1">
        <v>42741</v>
      </c>
      <c r="C974" s="2">
        <f t="shared" si="123"/>
        <v>2.9396908826703663</v>
      </c>
      <c r="D974">
        <v>18.91</v>
      </c>
      <c r="E974">
        <f t="shared" si="126"/>
        <v>1.6272778305624314</v>
      </c>
      <c r="F974">
        <v>5.09</v>
      </c>
      <c r="G974">
        <f t="shared" si="124"/>
        <v>1.9864486748306713</v>
      </c>
      <c r="H974">
        <v>7.2896000000000001</v>
      </c>
      <c r="I974">
        <f t="shared" si="125"/>
        <v>-1.9863155636903522</v>
      </c>
      <c r="J974">
        <v>0.13719999999999999</v>
      </c>
      <c r="K974" s="2">
        <f t="shared" si="120"/>
        <v>8.1160198604431439</v>
      </c>
      <c r="L974">
        <v>3347.67</v>
      </c>
      <c r="M974" s="2">
        <f t="shared" si="127"/>
        <v>5.9011294709264011</v>
      </c>
      <c r="N974">
        <v>365.45</v>
      </c>
      <c r="O974" s="2">
        <f t="shared" si="121"/>
        <v>7.3620105512597336</v>
      </c>
      <c r="P974">
        <v>1575</v>
      </c>
      <c r="Q974" s="2">
        <f t="shared" si="122"/>
        <v>4.0448041166619646</v>
      </c>
      <c r="R974">
        <v>57.1</v>
      </c>
    </row>
    <row r="975" spans="1:18" x14ac:dyDescent="0.25">
      <c r="A975">
        <v>3</v>
      </c>
      <c r="B975" s="1">
        <v>42746</v>
      </c>
      <c r="C975" s="2">
        <f t="shared" si="123"/>
        <v>2.933324813425374</v>
      </c>
      <c r="D975">
        <v>18.79</v>
      </c>
      <c r="E975">
        <f t="shared" si="126"/>
        <v>1.7155981082624909</v>
      </c>
      <c r="F975">
        <v>5.56</v>
      </c>
      <c r="G975">
        <f t="shared" si="124"/>
        <v>1.9935840441696979</v>
      </c>
      <c r="H975">
        <v>7.3418000000000001</v>
      </c>
      <c r="I975">
        <f t="shared" si="125"/>
        <v>-1.9936308852667251</v>
      </c>
      <c r="J975">
        <v>0.13619999999999999</v>
      </c>
      <c r="K975" s="2">
        <f t="shared" si="120"/>
        <v>8.1120780220723603</v>
      </c>
      <c r="L975">
        <v>3334.5</v>
      </c>
      <c r="M975" s="2">
        <f t="shared" si="127"/>
        <v>5.8996233434424017</v>
      </c>
      <c r="N975">
        <v>364.9</v>
      </c>
      <c r="O975" s="2">
        <f t="shared" si="121"/>
        <v>7.3661290427457038</v>
      </c>
      <c r="P975">
        <v>1581.5</v>
      </c>
      <c r="Q975" s="2">
        <f t="shared" si="122"/>
        <v>4.0091497161588689</v>
      </c>
      <c r="R975">
        <v>55.1</v>
      </c>
    </row>
    <row r="976" spans="1:18" x14ac:dyDescent="0.25">
      <c r="A976">
        <v>3</v>
      </c>
      <c r="B976" s="1">
        <v>42752</v>
      </c>
      <c r="C976" s="2">
        <f t="shared" si="123"/>
        <v>2.917770732084279</v>
      </c>
      <c r="D976">
        <v>18.5</v>
      </c>
      <c r="E976">
        <f t="shared" si="126"/>
        <v>1.6154199841116479</v>
      </c>
      <c r="F976">
        <v>5.03</v>
      </c>
      <c r="G976">
        <f t="shared" si="124"/>
        <v>1.9938428028106161</v>
      </c>
      <c r="H976">
        <v>7.3437000000000001</v>
      </c>
      <c r="I976">
        <f t="shared" si="125"/>
        <v>-1.9943653693247168</v>
      </c>
      <c r="J976">
        <v>0.1361</v>
      </c>
      <c r="K976" s="2">
        <f t="shared" si="120"/>
        <v>8.1096338920194224</v>
      </c>
      <c r="L976">
        <v>3326.36</v>
      </c>
      <c r="M976" s="2">
        <f t="shared" si="127"/>
        <v>5.8928037602840115</v>
      </c>
      <c r="N976">
        <v>362.42</v>
      </c>
      <c r="O976" s="2">
        <f t="shared" si="121"/>
        <v>7.3901814282264295</v>
      </c>
      <c r="P976">
        <v>1620</v>
      </c>
      <c r="Q976" s="2">
        <f t="shared" si="122"/>
        <v>4.015842334067143</v>
      </c>
      <c r="R976">
        <v>55.47</v>
      </c>
    </row>
    <row r="977" spans="1:18" x14ac:dyDescent="0.25">
      <c r="A977">
        <v>3</v>
      </c>
      <c r="B977" s="1">
        <v>42753</v>
      </c>
      <c r="C977" s="2">
        <f t="shared" si="123"/>
        <v>2.9172300453990334</v>
      </c>
      <c r="D977">
        <v>18.489999999999998</v>
      </c>
      <c r="E977">
        <f t="shared" si="126"/>
        <v>1.5830939370944985</v>
      </c>
      <c r="F977">
        <v>4.87</v>
      </c>
      <c r="G977">
        <f t="shared" si="124"/>
        <v>1.9837838014833948</v>
      </c>
      <c r="H977">
        <v>7.2702</v>
      </c>
      <c r="I977">
        <f t="shared" si="125"/>
        <v>-1.9834043534828938</v>
      </c>
      <c r="J977">
        <v>0.1376</v>
      </c>
      <c r="K977" s="2">
        <f t="shared" si="120"/>
        <v>8.1135374454247469</v>
      </c>
      <c r="L977">
        <v>3339.37</v>
      </c>
      <c r="M977" s="2">
        <f t="shared" si="127"/>
        <v>5.8945956531396613</v>
      </c>
      <c r="N977">
        <v>363.07</v>
      </c>
      <c r="O977" s="2">
        <f t="shared" si="121"/>
        <v>7.3969486026210136</v>
      </c>
      <c r="P977">
        <v>1631</v>
      </c>
      <c r="Q977" s="2">
        <f t="shared" si="122"/>
        <v>3.9875014666040518</v>
      </c>
      <c r="R977">
        <v>53.92</v>
      </c>
    </row>
    <row r="978" spans="1:18" x14ac:dyDescent="0.25">
      <c r="A978">
        <v>3</v>
      </c>
      <c r="B978" s="1">
        <v>42754</v>
      </c>
      <c r="C978" s="2">
        <f t="shared" si="123"/>
        <v>2.9063544624027742</v>
      </c>
      <c r="D978">
        <v>18.29</v>
      </c>
      <c r="E978">
        <f t="shared" si="126"/>
        <v>1.6544112780768316</v>
      </c>
      <c r="F978">
        <v>5.23</v>
      </c>
      <c r="G978">
        <f t="shared" si="124"/>
        <v>1.9916343936029104</v>
      </c>
      <c r="H978">
        <v>7.3274999999999997</v>
      </c>
      <c r="I978">
        <f t="shared" si="125"/>
        <v>-1.9914306643571225</v>
      </c>
      <c r="J978">
        <v>0.13650000000000001</v>
      </c>
      <c r="K978" s="2">
        <f t="shared" si="120"/>
        <v>8.1105143470281078</v>
      </c>
      <c r="L978">
        <v>3329.29</v>
      </c>
      <c r="M978" s="2">
        <f t="shared" si="127"/>
        <v>5.8939895257241464</v>
      </c>
      <c r="N978">
        <v>362.85</v>
      </c>
      <c r="O978" s="2">
        <f t="shared" si="121"/>
        <v>7.3472997007431644</v>
      </c>
      <c r="P978">
        <v>1552</v>
      </c>
      <c r="Q978" s="2">
        <f t="shared" si="122"/>
        <v>3.9919426286040194</v>
      </c>
      <c r="R978">
        <v>54.16</v>
      </c>
    </row>
    <row r="979" spans="1:18" x14ac:dyDescent="0.25">
      <c r="A979">
        <v>3</v>
      </c>
      <c r="B979" s="1">
        <v>42758</v>
      </c>
      <c r="C979" s="2">
        <f t="shared" si="123"/>
        <v>2.917770732084279</v>
      </c>
      <c r="D979">
        <v>18.5</v>
      </c>
      <c r="E979">
        <f t="shared" si="126"/>
        <v>1.6789639750827108</v>
      </c>
      <c r="F979">
        <v>5.36</v>
      </c>
      <c r="G979">
        <f t="shared" si="124"/>
        <v>1.9985432597736912</v>
      </c>
      <c r="H979">
        <v>7.3783000000000003</v>
      </c>
      <c r="I979">
        <f t="shared" si="125"/>
        <v>-1.9987836386623814</v>
      </c>
      <c r="J979">
        <v>0.13550000000000001</v>
      </c>
      <c r="K979" s="2">
        <f t="shared" si="120"/>
        <v>8.1209098020229114</v>
      </c>
      <c r="L979">
        <v>3364.08</v>
      </c>
      <c r="M979" s="2">
        <f t="shared" si="127"/>
        <v>5.8889056587802449</v>
      </c>
      <c r="N979">
        <v>361.01</v>
      </c>
      <c r="O979" s="2">
        <f t="shared" si="121"/>
        <v>7.3244899793485319</v>
      </c>
      <c r="P979">
        <v>1517</v>
      </c>
      <c r="Q979" s="2">
        <f t="shared" si="122"/>
        <v>4.0115062839130964</v>
      </c>
      <c r="R979">
        <v>55.23</v>
      </c>
    </row>
    <row r="980" spans="1:18" x14ac:dyDescent="0.25">
      <c r="A980">
        <v>3</v>
      </c>
      <c r="B980" s="1">
        <v>42759</v>
      </c>
      <c r="C980" s="2">
        <f t="shared" si="123"/>
        <v>2.869601996409779</v>
      </c>
      <c r="D980">
        <v>17.63</v>
      </c>
      <c r="E980">
        <f t="shared" si="126"/>
        <v>1.6331544390514163</v>
      </c>
      <c r="F980">
        <v>5.12</v>
      </c>
      <c r="G980">
        <f t="shared" si="124"/>
        <v>1.9961142790900823</v>
      </c>
      <c r="H980">
        <v>7.3604000000000003</v>
      </c>
      <c r="I980">
        <f t="shared" si="125"/>
        <v>-1.9965720638575413</v>
      </c>
      <c r="J980">
        <v>0.1358</v>
      </c>
      <c r="K980" s="2">
        <f t="shared" si="120"/>
        <v>8.1210197814687568</v>
      </c>
      <c r="L980">
        <v>3364.45</v>
      </c>
      <c r="M980" s="2">
        <f t="shared" si="127"/>
        <v>5.8914231929277561</v>
      </c>
      <c r="N980">
        <v>361.92</v>
      </c>
      <c r="O980" s="2">
        <f t="shared" si="121"/>
        <v>7.3244899793485319</v>
      </c>
      <c r="P980">
        <v>1517</v>
      </c>
      <c r="Q980" s="2">
        <f t="shared" si="122"/>
        <v>4.0153013548816476</v>
      </c>
      <c r="R980">
        <v>55.44</v>
      </c>
    </row>
    <row r="981" spans="1:18" x14ac:dyDescent="0.25">
      <c r="A981">
        <v>3</v>
      </c>
      <c r="B981" s="1">
        <v>42760</v>
      </c>
      <c r="C981" s="2">
        <f t="shared" si="123"/>
        <v>2.9274534328006965</v>
      </c>
      <c r="D981">
        <v>18.68</v>
      </c>
      <c r="E981">
        <f t="shared" si="126"/>
        <v>1.6114359150967734</v>
      </c>
      <c r="F981">
        <v>5.01</v>
      </c>
      <c r="G981">
        <f t="shared" si="124"/>
        <v>2.0012772769604519</v>
      </c>
      <c r="H981">
        <v>7.3985000000000003</v>
      </c>
      <c r="I981">
        <f t="shared" si="125"/>
        <v>-2.0010001153732735</v>
      </c>
      <c r="J981">
        <v>0.13519999999999999</v>
      </c>
      <c r="K981" s="2">
        <f t="shared" si="120"/>
        <v>8.1244172344240617</v>
      </c>
      <c r="L981">
        <v>3375.9</v>
      </c>
      <c r="M981" s="2">
        <f t="shared" si="127"/>
        <v>5.9042440573467099</v>
      </c>
      <c r="N981">
        <v>366.59</v>
      </c>
      <c r="O981" s="2">
        <f t="shared" si="121"/>
        <v>7.3244899793485319</v>
      </c>
      <c r="P981">
        <v>1517</v>
      </c>
      <c r="Q981" s="2">
        <f t="shared" si="122"/>
        <v>4.0087866738604543</v>
      </c>
      <c r="R981">
        <v>55.08</v>
      </c>
    </row>
    <row r="982" spans="1:18" x14ac:dyDescent="0.25">
      <c r="A982">
        <v>3</v>
      </c>
      <c r="B982" s="1">
        <v>42773</v>
      </c>
      <c r="C982" s="2">
        <f t="shared" si="123"/>
        <v>2.8920370372152258</v>
      </c>
      <c r="D982">
        <v>18.03</v>
      </c>
      <c r="E982">
        <f t="shared" si="126"/>
        <v>1.6505798557652755</v>
      </c>
      <c r="F982">
        <v>5.21</v>
      </c>
      <c r="G982">
        <f t="shared" si="124"/>
        <v>1.9953123707772606</v>
      </c>
      <c r="H982">
        <v>7.3544999999999998</v>
      </c>
      <c r="I982">
        <f t="shared" si="125"/>
        <v>-1.9958359578250391</v>
      </c>
      <c r="J982">
        <v>0.13589999999999999</v>
      </c>
      <c r="K982" s="2">
        <f t="shared" si="120"/>
        <v>8.1213853019011086</v>
      </c>
      <c r="L982">
        <v>3365.68</v>
      </c>
      <c r="M982" s="2">
        <f t="shared" si="127"/>
        <v>5.893686324189277</v>
      </c>
      <c r="N982">
        <v>362.74</v>
      </c>
      <c r="O982" s="2">
        <f t="shared" si="121"/>
        <v>7.410347097821024</v>
      </c>
      <c r="P982">
        <v>1653</v>
      </c>
      <c r="Q982" s="2">
        <f t="shared" si="122"/>
        <v>4.0082418631686894</v>
      </c>
      <c r="R982">
        <v>55.05</v>
      </c>
    </row>
    <row r="983" spans="1:18" x14ac:dyDescent="0.25">
      <c r="A983">
        <v>3</v>
      </c>
      <c r="B983" s="1">
        <v>42776</v>
      </c>
      <c r="C983" s="2">
        <f t="shared" si="123"/>
        <v>2.8875901149342877</v>
      </c>
      <c r="D983">
        <v>17.95</v>
      </c>
      <c r="E983">
        <f t="shared" si="126"/>
        <v>1.6409365794934714</v>
      </c>
      <c r="F983">
        <v>5.16</v>
      </c>
      <c r="G983">
        <f t="shared" si="124"/>
        <v>1.9905283574006098</v>
      </c>
      <c r="H983">
        <v>7.3193999999999999</v>
      </c>
      <c r="I983">
        <f t="shared" si="125"/>
        <v>-1.9906983318454474</v>
      </c>
      <c r="J983">
        <v>0.1366</v>
      </c>
      <c r="K983" s="2">
        <f t="shared" si="120"/>
        <v>8.1354905073095871</v>
      </c>
      <c r="L983">
        <v>3413.49</v>
      </c>
      <c r="M983" s="2">
        <f t="shared" si="127"/>
        <v>5.9064239541199095</v>
      </c>
      <c r="N983">
        <v>367.39</v>
      </c>
      <c r="O983" s="2">
        <f t="shared" si="121"/>
        <v>7.410347097821024</v>
      </c>
      <c r="P983">
        <v>1653</v>
      </c>
      <c r="Q983" s="2">
        <f t="shared" si="122"/>
        <v>4.0377742107337067</v>
      </c>
      <c r="R983">
        <v>56.7</v>
      </c>
    </row>
    <row r="984" spans="1:18" x14ac:dyDescent="0.25">
      <c r="A984">
        <v>3</v>
      </c>
      <c r="B984" s="1">
        <v>42779</v>
      </c>
      <c r="C984" s="2">
        <f t="shared" si="123"/>
        <v>2.8501282996951991</v>
      </c>
      <c r="D984">
        <v>17.29</v>
      </c>
      <c r="E984">
        <f t="shared" si="126"/>
        <v>1.5973653311998313</v>
      </c>
      <c r="F984">
        <v>4.9400000000000004</v>
      </c>
      <c r="G984">
        <f t="shared" si="124"/>
        <v>1.9869149840020961</v>
      </c>
      <c r="H984">
        <v>7.2930000000000001</v>
      </c>
      <c r="I984">
        <f t="shared" si="125"/>
        <v>-1.9870446924138683</v>
      </c>
      <c r="J984">
        <v>0.1371</v>
      </c>
      <c r="K984" s="2">
        <f t="shared" si="120"/>
        <v>8.1421447698887803</v>
      </c>
      <c r="L984">
        <v>3436.28</v>
      </c>
      <c r="M984" s="2">
        <f t="shared" si="127"/>
        <v>5.9138542952801894</v>
      </c>
      <c r="N984">
        <v>370.13</v>
      </c>
      <c r="O984" s="2">
        <f t="shared" si="121"/>
        <v>7.410347097821024</v>
      </c>
      <c r="P984">
        <v>1653</v>
      </c>
      <c r="Q984" s="2">
        <f t="shared" si="122"/>
        <v>4.0180033289653778</v>
      </c>
      <c r="R984">
        <v>55.59</v>
      </c>
    </row>
    <row r="985" spans="1:18" x14ac:dyDescent="0.25">
      <c r="A985">
        <v>3</v>
      </c>
      <c r="B985" s="1">
        <v>42781</v>
      </c>
      <c r="C985" s="2">
        <f t="shared" si="123"/>
        <v>2.869601996409779</v>
      </c>
      <c r="D985">
        <v>17.63</v>
      </c>
      <c r="E985">
        <f t="shared" si="126"/>
        <v>1.631199404215613</v>
      </c>
      <c r="F985">
        <v>5.1100000000000003</v>
      </c>
      <c r="G985">
        <f t="shared" si="124"/>
        <v>1.9856801618653614</v>
      </c>
      <c r="H985">
        <v>7.2839999999999998</v>
      </c>
      <c r="I985">
        <f t="shared" si="125"/>
        <v>-1.9855869662082117</v>
      </c>
      <c r="J985">
        <v>0.13730000000000001</v>
      </c>
      <c r="K985" s="2">
        <f t="shared" si="120"/>
        <v>8.1378957050983018</v>
      </c>
      <c r="L985">
        <v>3421.71</v>
      </c>
      <c r="M985" s="2">
        <f t="shared" si="127"/>
        <v>5.9174681071958473</v>
      </c>
      <c r="N985">
        <v>371.47</v>
      </c>
      <c r="O985" s="2">
        <f t="shared" si="121"/>
        <v>7.410347097821024</v>
      </c>
      <c r="P985">
        <v>1653</v>
      </c>
      <c r="Q985" s="2">
        <f t="shared" si="122"/>
        <v>4.0208774103402281</v>
      </c>
      <c r="R985">
        <v>55.75</v>
      </c>
    </row>
    <row r="986" spans="1:18" x14ac:dyDescent="0.25">
      <c r="A986">
        <v>3</v>
      </c>
      <c r="B986" s="1">
        <v>42782</v>
      </c>
      <c r="C986" s="2">
        <f t="shared" si="123"/>
        <v>2.8667618922570308</v>
      </c>
      <c r="D986">
        <v>17.579999999999998</v>
      </c>
      <c r="E986">
        <f t="shared" si="126"/>
        <v>1.6054298910365616</v>
      </c>
      <c r="F986">
        <v>4.9800000000000004</v>
      </c>
      <c r="G986">
        <f t="shared" si="124"/>
        <v>1.9899543751782998</v>
      </c>
      <c r="H986">
        <v>7.3151999999999999</v>
      </c>
      <c r="I986">
        <f t="shared" si="125"/>
        <v>-1.9899665352522333</v>
      </c>
      <c r="J986">
        <v>0.13669999999999999</v>
      </c>
      <c r="K986" s="2">
        <f t="shared" si="120"/>
        <v>8.1434970626669916</v>
      </c>
      <c r="L986">
        <v>3440.93</v>
      </c>
      <c r="M986" s="2">
        <f t="shared" si="127"/>
        <v>5.9137732393921105</v>
      </c>
      <c r="N986">
        <v>370.1</v>
      </c>
      <c r="O986" s="2">
        <f t="shared" si="121"/>
        <v>7.410347097821024</v>
      </c>
      <c r="P986">
        <v>1653</v>
      </c>
      <c r="Q986" s="2">
        <f t="shared" si="122"/>
        <v>4.0190820777215537</v>
      </c>
      <c r="R986">
        <v>55.65</v>
      </c>
    </row>
    <row r="987" spans="1:18" x14ac:dyDescent="0.25">
      <c r="A987">
        <v>3</v>
      </c>
      <c r="B987" s="1">
        <v>42787</v>
      </c>
      <c r="C987" s="2">
        <f t="shared" si="123"/>
        <v>2.8808824318750488</v>
      </c>
      <c r="D987">
        <v>17.829999999999998</v>
      </c>
      <c r="E987">
        <f t="shared" si="126"/>
        <v>1.6272778305624314</v>
      </c>
      <c r="F987">
        <v>5.09</v>
      </c>
      <c r="G987">
        <f t="shared" si="124"/>
        <v>1.9815116835125379</v>
      </c>
      <c r="H987">
        <v>7.2537000000000003</v>
      </c>
      <c r="I987">
        <f t="shared" si="125"/>
        <v>-1.981226494182881</v>
      </c>
      <c r="J987">
        <v>0.13789999999999999</v>
      </c>
      <c r="K987" s="2">
        <f t="shared" si="120"/>
        <v>8.1555975894440014</v>
      </c>
      <c r="L987">
        <v>3482.82</v>
      </c>
      <c r="M987" s="2">
        <f t="shared" si="127"/>
        <v>5.9226502311076219</v>
      </c>
      <c r="N987">
        <v>373.4</v>
      </c>
      <c r="O987" s="2">
        <f t="shared" si="121"/>
        <v>7.3068669131181263</v>
      </c>
      <c r="P987">
        <v>1490.5</v>
      </c>
      <c r="Q987" s="2">
        <f t="shared" si="122"/>
        <v>4.0370684944023703</v>
      </c>
      <c r="R987">
        <v>56.66</v>
      </c>
    </row>
    <row r="988" spans="1:18" x14ac:dyDescent="0.25">
      <c r="A988">
        <v>3</v>
      </c>
      <c r="B988" s="1">
        <v>42788</v>
      </c>
      <c r="C988" s="2">
        <f t="shared" si="123"/>
        <v>2.9942311474277239</v>
      </c>
      <c r="D988">
        <v>19.97</v>
      </c>
      <c r="E988">
        <f t="shared" si="126"/>
        <v>1.631199404215613</v>
      </c>
      <c r="F988">
        <v>5.1100000000000003</v>
      </c>
      <c r="G988">
        <f t="shared" si="124"/>
        <v>1.9824073766666261</v>
      </c>
      <c r="H988">
        <v>7.2602000000000002</v>
      </c>
      <c r="I988">
        <f t="shared" si="125"/>
        <v>-1.9819519204025788</v>
      </c>
      <c r="J988">
        <v>0.13780000000000001</v>
      </c>
      <c r="K988" s="2">
        <f t="shared" si="120"/>
        <v>8.1575882449235433</v>
      </c>
      <c r="L988">
        <v>3489.76</v>
      </c>
      <c r="M988" s="2">
        <f t="shared" si="127"/>
        <v>5.9225966678091817</v>
      </c>
      <c r="N988">
        <v>373.38</v>
      </c>
      <c r="O988" s="2">
        <f t="shared" si="121"/>
        <v>7.3068669131181263</v>
      </c>
      <c r="P988">
        <v>1490.5</v>
      </c>
      <c r="Q988" s="2">
        <f t="shared" si="122"/>
        <v>4.0224904584541168</v>
      </c>
      <c r="R988">
        <v>55.84</v>
      </c>
    </row>
    <row r="989" spans="1:18" x14ac:dyDescent="0.25">
      <c r="A989">
        <v>3</v>
      </c>
      <c r="B989" s="1">
        <v>42793</v>
      </c>
      <c r="C989" s="2">
        <f t="shared" si="123"/>
        <v>2.8707357833793057</v>
      </c>
      <c r="D989">
        <v>17.649999999999999</v>
      </c>
      <c r="E989">
        <f t="shared" si="126"/>
        <v>1.6563214983329508</v>
      </c>
      <c r="F989">
        <v>5.24</v>
      </c>
      <c r="G989">
        <f t="shared" si="124"/>
        <v>1.984320094064471</v>
      </c>
      <c r="H989">
        <v>7.2740999999999998</v>
      </c>
      <c r="I989">
        <f t="shared" si="125"/>
        <v>-1.984131361875511</v>
      </c>
      <c r="J989">
        <v>0.13750000000000001</v>
      </c>
      <c r="K989" s="2">
        <f t="shared" si="120"/>
        <v>8.1450332571858617</v>
      </c>
      <c r="L989">
        <v>3446.22</v>
      </c>
      <c r="M989" s="2">
        <f t="shared" si="127"/>
        <v>5.9122048661223499</v>
      </c>
      <c r="N989">
        <v>369.52</v>
      </c>
      <c r="O989" s="2">
        <f t="shared" si="121"/>
        <v>7.3068669131181263</v>
      </c>
      <c r="P989">
        <v>1490.5</v>
      </c>
      <c r="Q989" s="2">
        <f t="shared" si="122"/>
        <v>4.0241009088334962</v>
      </c>
      <c r="R989">
        <v>55.93</v>
      </c>
    </row>
    <row r="990" spans="1:18" x14ac:dyDescent="0.25">
      <c r="A990">
        <v>3</v>
      </c>
      <c r="B990" s="1">
        <v>42794</v>
      </c>
      <c r="C990" s="2">
        <f t="shared" si="123"/>
        <v>2.8587664184808337</v>
      </c>
      <c r="D990">
        <v>17.440000000000001</v>
      </c>
      <c r="E990">
        <f t="shared" si="126"/>
        <v>1.6639260977181702</v>
      </c>
      <c r="F990">
        <v>5.28</v>
      </c>
      <c r="G990">
        <f t="shared" si="124"/>
        <v>1.9829306412989922</v>
      </c>
      <c r="H990">
        <v>7.2640000000000002</v>
      </c>
      <c r="I990">
        <f t="shared" si="125"/>
        <v>-1.9834043534828938</v>
      </c>
      <c r="J990">
        <v>0.1376</v>
      </c>
      <c r="K990" s="2">
        <f t="shared" si="120"/>
        <v>8.1469436712598071</v>
      </c>
      <c r="L990">
        <v>3452.81</v>
      </c>
      <c r="M990" s="2">
        <f t="shared" si="127"/>
        <v>5.914151444005312</v>
      </c>
      <c r="N990">
        <v>370.24</v>
      </c>
      <c r="O990" s="2">
        <f t="shared" si="121"/>
        <v>7.3714892952142774</v>
      </c>
      <c r="P990">
        <v>1590</v>
      </c>
      <c r="Q990" s="2">
        <f t="shared" si="122"/>
        <v>4.0180033289653778</v>
      </c>
      <c r="R990">
        <v>55.59</v>
      </c>
    </row>
    <row r="991" spans="1:18" x14ac:dyDescent="0.25">
      <c r="A991">
        <v>3</v>
      </c>
      <c r="B991" s="1">
        <v>42800</v>
      </c>
      <c r="C991" s="2">
        <f t="shared" si="123"/>
        <v>2.8213788864092133</v>
      </c>
      <c r="D991">
        <v>16.8</v>
      </c>
      <c r="E991">
        <f t="shared" si="126"/>
        <v>1.7101878155342434</v>
      </c>
      <c r="F991">
        <v>5.53</v>
      </c>
      <c r="G991">
        <f t="shared" si="124"/>
        <v>1.9876551460491276</v>
      </c>
      <c r="H991">
        <v>7.2984</v>
      </c>
      <c r="I991">
        <f t="shared" si="125"/>
        <v>-1.987774353154012</v>
      </c>
      <c r="J991">
        <v>0.13700000000000001</v>
      </c>
      <c r="K991" s="2">
        <f t="shared" si="120"/>
        <v>8.1451086993203301</v>
      </c>
      <c r="L991">
        <v>3446.48</v>
      </c>
      <c r="M991" s="2">
        <f t="shared" si="127"/>
        <v>5.9223020183729105</v>
      </c>
      <c r="N991">
        <v>373.27</v>
      </c>
      <c r="O991" s="2">
        <f t="shared" si="121"/>
        <v>7.3714892952142774</v>
      </c>
      <c r="P991">
        <v>1590</v>
      </c>
      <c r="Q991" s="2">
        <f t="shared" si="122"/>
        <v>4.0255302462217406</v>
      </c>
      <c r="R991">
        <v>56.01</v>
      </c>
    </row>
    <row r="992" spans="1:18" x14ac:dyDescent="0.25">
      <c r="A992">
        <v>3</v>
      </c>
      <c r="B992" s="1">
        <v>42801</v>
      </c>
      <c r="C992" s="2">
        <f t="shared" si="123"/>
        <v>2.8746939451769347</v>
      </c>
      <c r="D992">
        <v>17.72</v>
      </c>
      <c r="E992">
        <f t="shared" si="126"/>
        <v>1.6900958154515549</v>
      </c>
      <c r="F992">
        <v>5.42</v>
      </c>
      <c r="G992">
        <f t="shared" si="124"/>
        <v>1.986983540544131</v>
      </c>
      <c r="H992">
        <v>7.2934999999999999</v>
      </c>
      <c r="I992">
        <f t="shared" si="125"/>
        <v>-1.9870446924138683</v>
      </c>
      <c r="J992">
        <v>0.1371</v>
      </c>
      <c r="K992" s="2">
        <f t="shared" si="120"/>
        <v>8.1472766778636547</v>
      </c>
      <c r="L992">
        <v>3453.96</v>
      </c>
      <c r="M992" s="2">
        <f t="shared" si="127"/>
        <v>5.9196193974546381</v>
      </c>
      <c r="N992">
        <v>372.27</v>
      </c>
      <c r="O992" s="2">
        <f t="shared" si="121"/>
        <v>7.3714892952142774</v>
      </c>
      <c r="P992">
        <v>1590</v>
      </c>
      <c r="Q992" s="2">
        <f t="shared" si="122"/>
        <v>4.0239220979255546</v>
      </c>
      <c r="R992">
        <v>55.92</v>
      </c>
    </row>
    <row r="993" spans="1:18" x14ac:dyDescent="0.25">
      <c r="A993">
        <v>3</v>
      </c>
      <c r="B993" s="1">
        <v>42802</v>
      </c>
      <c r="C993" s="2">
        <f t="shared" si="123"/>
        <v>2.8564702062204832</v>
      </c>
      <c r="D993">
        <v>17.399999999999999</v>
      </c>
      <c r="E993">
        <f t="shared" si="126"/>
        <v>1.6639260977181702</v>
      </c>
      <c r="F993">
        <v>5.28</v>
      </c>
      <c r="G993">
        <f t="shared" si="124"/>
        <v>1.9861056616624628</v>
      </c>
      <c r="H993">
        <v>7.2870999999999997</v>
      </c>
      <c r="I993">
        <f t="shared" si="125"/>
        <v>-1.9855869662082117</v>
      </c>
      <c r="J993">
        <v>0.13730000000000001</v>
      </c>
      <c r="K993" s="2">
        <f t="shared" si="120"/>
        <v>8.1457613263120709</v>
      </c>
      <c r="L993">
        <v>3448.73</v>
      </c>
      <c r="M993" s="2">
        <f t="shared" si="127"/>
        <v>5.9204517798615628</v>
      </c>
      <c r="N993">
        <v>372.58</v>
      </c>
      <c r="O993" s="2">
        <f t="shared" si="121"/>
        <v>7.3714892952142774</v>
      </c>
      <c r="P993">
        <v>1590</v>
      </c>
      <c r="Q993" s="2">
        <f t="shared" si="122"/>
        <v>3.9723652344343079</v>
      </c>
      <c r="R993">
        <v>53.11</v>
      </c>
    </row>
    <row r="994" spans="1:18" x14ac:dyDescent="0.25">
      <c r="A994">
        <v>3</v>
      </c>
      <c r="B994" s="1">
        <v>42803</v>
      </c>
      <c r="C994" s="2">
        <f t="shared" si="123"/>
        <v>2.8903717578961645</v>
      </c>
      <c r="D994">
        <v>18</v>
      </c>
      <c r="E994">
        <f t="shared" si="126"/>
        <v>1.6428726885203377</v>
      </c>
      <c r="F994">
        <v>5.17</v>
      </c>
      <c r="G994">
        <f t="shared" si="124"/>
        <v>1.9892569535586793</v>
      </c>
      <c r="H994">
        <v>7.3101000000000003</v>
      </c>
      <c r="I994">
        <f t="shared" si="125"/>
        <v>-1.9892352737936869</v>
      </c>
      <c r="J994">
        <v>0.1368</v>
      </c>
      <c r="K994" s="2">
        <f t="shared" si="120"/>
        <v>8.1394230136968311</v>
      </c>
      <c r="L994">
        <v>3426.94</v>
      </c>
      <c r="M994" s="2">
        <f t="shared" si="127"/>
        <v>5.9212834699842212</v>
      </c>
      <c r="N994">
        <v>372.89</v>
      </c>
      <c r="O994" s="2">
        <f t="shared" si="121"/>
        <v>7.3714892952142774</v>
      </c>
      <c r="P994">
        <v>1590</v>
      </c>
      <c r="Q994" s="2">
        <f t="shared" si="122"/>
        <v>3.9548909056553216</v>
      </c>
      <c r="R994">
        <v>52.19</v>
      </c>
    </row>
    <row r="995" spans="1:18" x14ac:dyDescent="0.25">
      <c r="A995">
        <v>3</v>
      </c>
      <c r="B995" s="1">
        <v>42808</v>
      </c>
      <c r="C995" s="2">
        <f t="shared" si="123"/>
        <v>2.8501282996951991</v>
      </c>
      <c r="D995">
        <v>17.29</v>
      </c>
      <c r="E995">
        <f t="shared" si="126"/>
        <v>1.6389967146756448</v>
      </c>
      <c r="F995">
        <v>5.15</v>
      </c>
      <c r="G995">
        <f t="shared" si="124"/>
        <v>1.992343797324289</v>
      </c>
      <c r="H995">
        <v>7.3327</v>
      </c>
      <c r="I995">
        <f t="shared" si="125"/>
        <v>-1.9928969402796501</v>
      </c>
      <c r="J995">
        <v>0.1363</v>
      </c>
      <c r="K995" s="2">
        <f t="shared" si="120"/>
        <v>8.1480667627737606</v>
      </c>
      <c r="L995">
        <v>3456.69</v>
      </c>
      <c r="M995" s="2">
        <f t="shared" si="127"/>
        <v>5.9228109037909338</v>
      </c>
      <c r="N995">
        <v>373.46</v>
      </c>
      <c r="O995" s="2">
        <f t="shared" si="121"/>
        <v>7.3714892952142774</v>
      </c>
      <c r="P995">
        <v>1590</v>
      </c>
      <c r="Q995" s="2">
        <f t="shared" si="122"/>
        <v>3.9302557736892059</v>
      </c>
      <c r="R995">
        <v>50.92</v>
      </c>
    </row>
    <row r="996" spans="1:18" x14ac:dyDescent="0.25">
      <c r="A996">
        <v>3</v>
      </c>
      <c r="B996" s="1">
        <v>42809</v>
      </c>
      <c r="C996" s="2">
        <f t="shared" si="123"/>
        <v>2.8518619031342891</v>
      </c>
      <c r="D996">
        <v>17.32</v>
      </c>
      <c r="E996">
        <f t="shared" si="126"/>
        <v>1.6563214983329508</v>
      </c>
      <c r="F996">
        <v>5.24</v>
      </c>
      <c r="G996">
        <f t="shared" si="124"/>
        <v>2.0045294001147038</v>
      </c>
      <c r="H996">
        <v>7.4226000000000001</v>
      </c>
      <c r="I996">
        <f t="shared" si="125"/>
        <v>-2.0039630805039303</v>
      </c>
      <c r="J996">
        <v>0.1348</v>
      </c>
      <c r="K996" s="2">
        <f t="shared" si="120"/>
        <v>8.1500753381846369</v>
      </c>
      <c r="L996">
        <v>3463.64</v>
      </c>
      <c r="M996" s="2">
        <f t="shared" si="127"/>
        <v>5.9271926570878417</v>
      </c>
      <c r="N996">
        <v>375.1</v>
      </c>
      <c r="O996" s="2">
        <f t="shared" si="121"/>
        <v>7.1518772366815382</v>
      </c>
      <c r="P996">
        <v>1276.5</v>
      </c>
      <c r="Q996" s="2">
        <f t="shared" si="122"/>
        <v>3.947583180826697</v>
      </c>
      <c r="R996">
        <v>51.81</v>
      </c>
    </row>
    <row r="997" spans="1:18" x14ac:dyDescent="0.25">
      <c r="A997">
        <v>3</v>
      </c>
      <c r="B997" s="1">
        <v>42810</v>
      </c>
      <c r="C997" s="2">
        <f t="shared" si="123"/>
        <v>2.8903717578961645</v>
      </c>
      <c r="D997">
        <v>18</v>
      </c>
      <c r="E997">
        <f t="shared" si="126"/>
        <v>1.6467336971777973</v>
      </c>
      <c r="F997">
        <v>5.19</v>
      </c>
      <c r="G997">
        <f t="shared" si="124"/>
        <v>2.0050412191035858</v>
      </c>
      <c r="H997">
        <v>7.4264000000000001</v>
      </c>
      <c r="I997">
        <f t="shared" si="125"/>
        <v>-2.0054478617715095</v>
      </c>
      <c r="J997">
        <v>0.1346</v>
      </c>
      <c r="K997" s="2">
        <f t="shared" si="120"/>
        <v>8.155221386703623</v>
      </c>
      <c r="L997">
        <v>3481.51</v>
      </c>
      <c r="M997" s="2">
        <f t="shared" si="127"/>
        <v>5.9341796546817189</v>
      </c>
      <c r="N997">
        <v>377.73</v>
      </c>
      <c r="O997" s="2">
        <f t="shared" si="121"/>
        <v>7.1518772366815382</v>
      </c>
      <c r="P997">
        <v>1276.5</v>
      </c>
      <c r="Q997" s="2">
        <f t="shared" si="122"/>
        <v>3.946231176757883</v>
      </c>
      <c r="R997">
        <v>51.74</v>
      </c>
    </row>
    <row r="998" spans="1:18" x14ac:dyDescent="0.25">
      <c r="A998">
        <v>3</v>
      </c>
      <c r="B998" s="1">
        <v>42811</v>
      </c>
      <c r="C998" s="2">
        <f t="shared" si="123"/>
        <v>2.8507065015037334</v>
      </c>
      <c r="D998">
        <v>17.3</v>
      </c>
      <c r="E998">
        <f t="shared" si="126"/>
        <v>1.6448050562713916</v>
      </c>
      <c r="F998">
        <v>5.18</v>
      </c>
      <c r="G998">
        <f t="shared" si="124"/>
        <v>2.0032082356802468</v>
      </c>
      <c r="H998">
        <v>7.4127999999999998</v>
      </c>
      <c r="I998">
        <f t="shared" si="125"/>
        <v>-2.003221515768427</v>
      </c>
      <c r="J998">
        <v>0.13489999999999999</v>
      </c>
      <c r="K998" s="2">
        <f t="shared" si="120"/>
        <v>8.1449142791777902</v>
      </c>
      <c r="L998">
        <v>3445.81</v>
      </c>
      <c r="M998" s="2">
        <f t="shared" si="127"/>
        <v>5.9357403983356205</v>
      </c>
      <c r="N998">
        <v>378.32</v>
      </c>
      <c r="O998" s="2">
        <f t="shared" si="121"/>
        <v>7.1518772366815382</v>
      </c>
      <c r="P998">
        <v>1276.5</v>
      </c>
      <c r="Q998" s="2">
        <f t="shared" si="122"/>
        <v>3.9466176501926449</v>
      </c>
      <c r="R998">
        <v>51.76</v>
      </c>
    </row>
    <row r="999" spans="1:18" x14ac:dyDescent="0.25">
      <c r="A999">
        <v>3</v>
      </c>
      <c r="B999" s="1">
        <v>42818</v>
      </c>
      <c r="C999" s="2">
        <f t="shared" si="123"/>
        <v>2.8154087194227095</v>
      </c>
      <c r="D999">
        <v>16.7</v>
      </c>
      <c r="E999">
        <f t="shared" si="126"/>
        <v>1.5706970841176697</v>
      </c>
      <c r="F999">
        <v>4.8099999999999996</v>
      </c>
      <c r="G999">
        <f t="shared" si="124"/>
        <v>2.0060237159356697</v>
      </c>
      <c r="H999">
        <v>7.4337</v>
      </c>
      <c r="I999">
        <f t="shared" si="125"/>
        <v>-2.0061910799402431</v>
      </c>
      <c r="J999">
        <v>0.13450000000000001</v>
      </c>
      <c r="K999" s="2">
        <f t="shared" si="120"/>
        <v>8.1575423954473649</v>
      </c>
      <c r="L999">
        <v>3489.6</v>
      </c>
      <c r="M999" s="2">
        <f t="shared" si="127"/>
        <v>5.9309446073121936</v>
      </c>
      <c r="N999">
        <v>376.51</v>
      </c>
      <c r="O999" s="2">
        <f t="shared" si="121"/>
        <v>7.1518772366815382</v>
      </c>
      <c r="P999">
        <v>1276.5</v>
      </c>
      <c r="Q999" s="2">
        <f t="shared" si="122"/>
        <v>3.9278963545844361</v>
      </c>
      <c r="R999">
        <v>50.8</v>
      </c>
    </row>
    <row r="1000" spans="1:18" x14ac:dyDescent="0.25">
      <c r="A1000">
        <v>3</v>
      </c>
      <c r="B1000" s="1">
        <v>42821</v>
      </c>
      <c r="C1000" s="2">
        <f t="shared" si="123"/>
        <v>2.8326249356838407</v>
      </c>
      <c r="D1000">
        <v>16.989999999999998</v>
      </c>
      <c r="E1000">
        <f t="shared" si="126"/>
        <v>1.5411590716808059</v>
      </c>
      <c r="F1000">
        <v>4.67</v>
      </c>
      <c r="G1000">
        <f t="shared" si="124"/>
        <v>2.0104933120535646</v>
      </c>
      <c r="H1000">
        <v>7.4669999999999996</v>
      </c>
      <c r="I1000">
        <f t="shared" si="125"/>
        <v>-2.0106620262850101</v>
      </c>
      <c r="J1000">
        <v>0.13389999999999999</v>
      </c>
      <c r="K1000" s="2">
        <f t="shared" si="120"/>
        <v>8.1542241957106594</v>
      </c>
      <c r="L1000">
        <v>3478.04</v>
      </c>
      <c r="M1000" s="2">
        <f t="shared" si="127"/>
        <v>5.9269526922815281</v>
      </c>
      <c r="N1000">
        <v>375.01</v>
      </c>
      <c r="O1000" s="2">
        <f t="shared" si="121"/>
        <v>7.1762545320171442</v>
      </c>
      <c r="P1000">
        <v>1308</v>
      </c>
      <c r="Q1000" s="2">
        <f t="shared" si="122"/>
        <v>3.9269116179218968</v>
      </c>
      <c r="R1000">
        <v>50.75</v>
      </c>
    </row>
    <row r="1001" spans="1:18" x14ac:dyDescent="0.25">
      <c r="A1001">
        <v>3</v>
      </c>
      <c r="B1001" s="1">
        <v>42822</v>
      </c>
      <c r="C1001" s="2">
        <f t="shared" si="123"/>
        <v>2.8290871961450441</v>
      </c>
      <c r="D1001">
        <v>16.93</v>
      </c>
      <c r="E1001">
        <f t="shared" si="126"/>
        <v>1.5644405465033646</v>
      </c>
      <c r="F1001">
        <v>4.78</v>
      </c>
      <c r="G1001">
        <f t="shared" si="124"/>
        <v>2.006803642285615</v>
      </c>
      <c r="H1001">
        <v>7.4394999999999998</v>
      </c>
      <c r="I1001">
        <f t="shared" si="125"/>
        <v>-2.0069348508930878</v>
      </c>
      <c r="J1001">
        <v>0.13439999999999999</v>
      </c>
      <c r="K1001" s="2">
        <f t="shared" si="120"/>
        <v>8.1518551163985649</v>
      </c>
      <c r="L1001">
        <v>3469.81</v>
      </c>
      <c r="M1001" s="2">
        <f t="shared" si="127"/>
        <v>5.9330406269702651</v>
      </c>
      <c r="N1001">
        <v>377.3</v>
      </c>
      <c r="O1001" s="2">
        <f t="shared" si="121"/>
        <v>7.2026611965232377</v>
      </c>
      <c r="P1001">
        <v>1343</v>
      </c>
      <c r="Q1001" s="2">
        <f t="shared" si="122"/>
        <v>3.9382753765722116</v>
      </c>
      <c r="R1001">
        <v>51.33</v>
      </c>
    </row>
    <row r="1002" spans="1:18" x14ac:dyDescent="0.25">
      <c r="A1002">
        <v>3</v>
      </c>
      <c r="B1002" s="1">
        <v>42823</v>
      </c>
      <c r="C1002" s="2">
        <f t="shared" si="123"/>
        <v>2.8057816895955452</v>
      </c>
      <c r="D1002">
        <v>16.54</v>
      </c>
      <c r="E1002">
        <f t="shared" si="126"/>
        <v>1.5686159179138452</v>
      </c>
      <c r="F1002">
        <v>4.8</v>
      </c>
      <c r="G1002">
        <f t="shared" si="124"/>
        <v>2.0039634005038791</v>
      </c>
      <c r="H1002">
        <v>7.4184000000000001</v>
      </c>
      <c r="I1002">
        <f t="shared" si="125"/>
        <v>-2.0039630805039303</v>
      </c>
      <c r="J1002">
        <v>0.1348</v>
      </c>
      <c r="K1002" s="2">
        <f t="shared" si="120"/>
        <v>8.1505227441755057</v>
      </c>
      <c r="L1002">
        <v>3465.19</v>
      </c>
      <c r="M1002" s="2">
        <f t="shared" si="127"/>
        <v>5.9362953299743575</v>
      </c>
      <c r="N1002">
        <v>378.53</v>
      </c>
      <c r="O1002" s="2">
        <f t="shared" si="121"/>
        <v>7.2026611965232377</v>
      </c>
      <c r="P1002">
        <v>1343</v>
      </c>
      <c r="Q1002" s="2">
        <f t="shared" si="122"/>
        <v>3.9592881978952601</v>
      </c>
      <c r="R1002">
        <v>52.42</v>
      </c>
    </row>
    <row r="1003" spans="1:18" x14ac:dyDescent="0.25">
      <c r="A1003">
        <v>3</v>
      </c>
      <c r="B1003" s="1">
        <v>42824</v>
      </c>
      <c r="C1003" s="2">
        <f t="shared" si="123"/>
        <v>2.8302678338264591</v>
      </c>
      <c r="D1003">
        <v>16.95</v>
      </c>
      <c r="E1003">
        <f t="shared" si="126"/>
        <v>1.6014057407368361</v>
      </c>
      <c r="F1003">
        <v>4.96</v>
      </c>
      <c r="G1003">
        <f t="shared" si="124"/>
        <v>1.9952987735674079</v>
      </c>
      <c r="H1003">
        <v>7.3544</v>
      </c>
      <c r="I1003">
        <f t="shared" si="125"/>
        <v>-1.9951003932460849</v>
      </c>
      <c r="J1003">
        <v>0.13600000000000001</v>
      </c>
      <c r="K1003" s="2">
        <f t="shared" si="120"/>
        <v>8.1422844460730541</v>
      </c>
      <c r="L1003">
        <v>3436.76</v>
      </c>
      <c r="M1003" s="2">
        <f t="shared" si="127"/>
        <v>5.9413810469399948</v>
      </c>
      <c r="N1003">
        <v>380.46</v>
      </c>
      <c r="O1003" s="2">
        <f t="shared" si="121"/>
        <v>7.2417243853852318</v>
      </c>
      <c r="P1003">
        <v>1396.5</v>
      </c>
      <c r="Q1003" s="2">
        <f t="shared" si="122"/>
        <v>3.9695369116287527</v>
      </c>
      <c r="R1003">
        <v>52.96</v>
      </c>
    </row>
    <row r="1004" spans="1:18" x14ac:dyDescent="0.25">
      <c r="A1004">
        <v>3</v>
      </c>
      <c r="B1004" s="1">
        <v>42830</v>
      </c>
      <c r="C1004" s="2">
        <f t="shared" si="123"/>
        <v>2.806386101823072</v>
      </c>
      <c r="D1004">
        <v>16.55</v>
      </c>
      <c r="E1004">
        <f t="shared" si="126"/>
        <v>1.5810384379124025</v>
      </c>
      <c r="F1004">
        <v>4.8600000000000003</v>
      </c>
      <c r="G1004">
        <f t="shared" si="124"/>
        <v>1.9949995881654237</v>
      </c>
      <c r="H1004">
        <v>7.3521999999999998</v>
      </c>
      <c r="I1004">
        <f t="shared" si="125"/>
        <v>-1.9943653693247168</v>
      </c>
      <c r="J1004">
        <v>0.1361</v>
      </c>
      <c r="K1004" s="2">
        <f t="shared" si="120"/>
        <v>8.1616290588694564</v>
      </c>
      <c r="L1004">
        <v>3503.89</v>
      </c>
      <c r="M1004" s="2">
        <f t="shared" si="127"/>
        <v>5.9404080667830312</v>
      </c>
      <c r="N1004">
        <v>380.09</v>
      </c>
      <c r="O1004" s="2">
        <f t="shared" si="121"/>
        <v>7.2417243853852318</v>
      </c>
      <c r="P1004">
        <v>1396.5</v>
      </c>
      <c r="Q1004" s="2">
        <f t="shared" si="122"/>
        <v>3.9956285892829428</v>
      </c>
      <c r="R1004">
        <v>54.36</v>
      </c>
    </row>
    <row r="1005" spans="1:18" x14ac:dyDescent="0.25">
      <c r="A1005">
        <v>3</v>
      </c>
      <c r="B1005" s="1">
        <v>42831</v>
      </c>
      <c r="C1005" s="2">
        <f t="shared" si="123"/>
        <v>2.806386101823072</v>
      </c>
      <c r="D1005">
        <v>16.55</v>
      </c>
      <c r="E1005">
        <f t="shared" si="126"/>
        <v>1.62924053973028</v>
      </c>
      <c r="F1005">
        <v>5.0999999999999996</v>
      </c>
      <c r="G1005">
        <f t="shared" si="124"/>
        <v>1.9936521450407345</v>
      </c>
      <c r="H1005">
        <v>7.3422999999999998</v>
      </c>
      <c r="I1005">
        <f t="shared" si="125"/>
        <v>-1.9936308852667251</v>
      </c>
      <c r="J1005">
        <v>0.13619999999999999</v>
      </c>
      <c r="K1005" s="2">
        <f t="shared" si="120"/>
        <v>8.1645244974449032</v>
      </c>
      <c r="L1005">
        <v>3514.05</v>
      </c>
      <c r="M1005" s="2">
        <f t="shared" si="127"/>
        <v>5.9421955183011788</v>
      </c>
      <c r="N1005">
        <v>380.77</v>
      </c>
      <c r="O1005" s="2">
        <f t="shared" si="121"/>
        <v>7.2417243853852318</v>
      </c>
      <c r="P1005">
        <v>1396.5</v>
      </c>
      <c r="Q1005" s="2">
        <f t="shared" si="122"/>
        <v>4.0053311825617977</v>
      </c>
      <c r="R1005">
        <v>54.89</v>
      </c>
    </row>
    <row r="1006" spans="1:18" x14ac:dyDescent="0.25">
      <c r="A1006">
        <v>3</v>
      </c>
      <c r="B1006" s="1">
        <v>42832</v>
      </c>
      <c r="C1006" s="2">
        <f t="shared" si="123"/>
        <v>2.7744619666214616</v>
      </c>
      <c r="D1006">
        <v>16.03</v>
      </c>
      <c r="E1006">
        <f t="shared" si="126"/>
        <v>1.5953389880545987</v>
      </c>
      <c r="F1006">
        <v>4.93</v>
      </c>
      <c r="G1006">
        <f t="shared" si="124"/>
        <v>1.9889012180032639</v>
      </c>
      <c r="H1006">
        <v>7.3075000000000001</v>
      </c>
      <c r="I1006">
        <f t="shared" si="125"/>
        <v>-1.9892352737936869</v>
      </c>
      <c r="J1006">
        <v>0.1368</v>
      </c>
      <c r="K1006" s="2">
        <f t="shared" si="120"/>
        <v>8.165494417211022</v>
      </c>
      <c r="L1006">
        <v>3517.46</v>
      </c>
      <c r="M1006" s="2">
        <f t="shared" si="127"/>
        <v>5.9434815570858301</v>
      </c>
      <c r="N1006">
        <v>381.26</v>
      </c>
      <c r="O1006" s="2">
        <f t="shared" si="121"/>
        <v>7.2417243853852318</v>
      </c>
      <c r="P1006">
        <v>1396.5</v>
      </c>
      <c r="Q1006" s="2">
        <f t="shared" si="122"/>
        <v>4.0116873285410914</v>
      </c>
      <c r="R1006">
        <v>55.24</v>
      </c>
    </row>
    <row r="1007" spans="1:18" x14ac:dyDescent="0.25">
      <c r="A1007">
        <v>3</v>
      </c>
      <c r="B1007" s="1">
        <v>42835</v>
      </c>
      <c r="C1007" s="2">
        <f t="shared" si="123"/>
        <v>2.7725887222397811</v>
      </c>
      <c r="D1007">
        <v>16</v>
      </c>
      <c r="E1007">
        <f t="shared" si="126"/>
        <v>1.5748464676644813</v>
      </c>
      <c r="F1007">
        <v>4.83</v>
      </c>
      <c r="G1007">
        <f t="shared" si="124"/>
        <v>1.9898996930183408</v>
      </c>
      <c r="H1007">
        <v>7.3148</v>
      </c>
      <c r="I1007">
        <f t="shared" si="125"/>
        <v>-1.9899665352522333</v>
      </c>
      <c r="J1007">
        <v>0.13669999999999999</v>
      </c>
      <c r="K1007" s="2">
        <f t="shared" si="120"/>
        <v>8.1619857416096515</v>
      </c>
      <c r="L1007">
        <v>3505.14</v>
      </c>
      <c r="M1007" s="2">
        <f t="shared" si="127"/>
        <v>5.9434553279216216</v>
      </c>
      <c r="N1007">
        <v>381.25</v>
      </c>
      <c r="O1007" s="2">
        <f t="shared" si="121"/>
        <v>7.2417243853852318</v>
      </c>
      <c r="P1007">
        <v>1396.5</v>
      </c>
      <c r="Q1007" s="2">
        <f t="shared" si="122"/>
        <v>4.0249944840873075</v>
      </c>
      <c r="R1007">
        <v>55.98</v>
      </c>
    </row>
    <row r="1008" spans="1:18" x14ac:dyDescent="0.25">
      <c r="A1008">
        <v>3</v>
      </c>
      <c r="B1008" s="1">
        <v>42836</v>
      </c>
      <c r="C1008" s="2">
        <f t="shared" si="123"/>
        <v>2.7656899805486246</v>
      </c>
      <c r="D1008">
        <v>15.89</v>
      </c>
      <c r="E1008">
        <f t="shared" si="126"/>
        <v>1.5912739418064292</v>
      </c>
      <c r="F1008">
        <v>4.91</v>
      </c>
      <c r="G1008">
        <f t="shared" si="124"/>
        <v>1.9889012180032639</v>
      </c>
      <c r="H1008">
        <v>7.3075000000000001</v>
      </c>
      <c r="I1008">
        <f t="shared" si="125"/>
        <v>-1.9892352737936869</v>
      </c>
      <c r="J1008">
        <v>0.1368</v>
      </c>
      <c r="K1008" s="2">
        <f t="shared" si="120"/>
        <v>8.1654574580409491</v>
      </c>
      <c r="L1008">
        <v>3517.33</v>
      </c>
      <c r="M1008" s="2">
        <f t="shared" si="127"/>
        <v>5.9432717045064969</v>
      </c>
      <c r="N1008">
        <v>381.18</v>
      </c>
      <c r="O1008" s="2">
        <f t="shared" si="121"/>
        <v>7.2417243853852318</v>
      </c>
      <c r="P1008">
        <v>1396.5</v>
      </c>
      <c r="Q1008" s="2">
        <f t="shared" si="122"/>
        <v>4.0294504223041105</v>
      </c>
      <c r="R1008">
        <v>56.23</v>
      </c>
    </row>
    <row r="1009" spans="1:18" x14ac:dyDescent="0.25">
      <c r="A1009">
        <v>3</v>
      </c>
      <c r="B1009" s="1">
        <v>42837</v>
      </c>
      <c r="C1009" s="2">
        <f t="shared" si="123"/>
        <v>2.7278528283983898</v>
      </c>
      <c r="D1009">
        <v>15.3</v>
      </c>
      <c r="E1009">
        <f t="shared" si="126"/>
        <v>1.6054298910365616</v>
      </c>
      <c r="F1009">
        <v>4.9800000000000004</v>
      </c>
      <c r="G1009">
        <f t="shared" si="124"/>
        <v>1.9947683381218839</v>
      </c>
      <c r="H1009">
        <v>7.3505000000000003</v>
      </c>
      <c r="I1009">
        <f t="shared" si="125"/>
        <v>-1.9943653693247168</v>
      </c>
      <c r="J1009">
        <v>0.1361</v>
      </c>
      <c r="K1009" s="2">
        <f t="shared" si="120"/>
        <v>8.1632117595718441</v>
      </c>
      <c r="L1009">
        <v>3509.44</v>
      </c>
      <c r="M1009" s="2">
        <f t="shared" si="127"/>
        <v>5.9451587942314701</v>
      </c>
      <c r="N1009">
        <v>381.9</v>
      </c>
      <c r="O1009" s="2">
        <f t="shared" si="121"/>
        <v>7.2417243853852318</v>
      </c>
      <c r="P1009">
        <v>1396.5</v>
      </c>
      <c r="Q1009" s="2">
        <f t="shared" si="122"/>
        <v>4.0228485605170308</v>
      </c>
      <c r="R1009">
        <v>55.86</v>
      </c>
    </row>
    <row r="1010" spans="1:18" x14ac:dyDescent="0.25">
      <c r="A1010">
        <v>3</v>
      </c>
      <c r="B1010" s="1">
        <v>42838</v>
      </c>
      <c r="C1010" s="2">
        <f t="shared" si="123"/>
        <v>2.6953026282797072</v>
      </c>
      <c r="D1010">
        <v>14.81</v>
      </c>
      <c r="E1010">
        <f t="shared" si="126"/>
        <v>1.6074359097634274</v>
      </c>
      <c r="F1010">
        <v>4.99</v>
      </c>
      <c r="G1010">
        <f t="shared" si="124"/>
        <v>1.9896535862888141</v>
      </c>
      <c r="H1010">
        <v>7.3129999999999997</v>
      </c>
      <c r="I1010">
        <f t="shared" si="125"/>
        <v>-1.9892352737936869</v>
      </c>
      <c r="J1010">
        <v>0.1368</v>
      </c>
      <c r="K1010" s="2">
        <f t="shared" si="120"/>
        <v>8.1646724639023152</v>
      </c>
      <c r="L1010">
        <v>3514.57</v>
      </c>
      <c r="M1010" s="2">
        <f t="shared" si="127"/>
        <v>5.941696404873861</v>
      </c>
      <c r="N1010">
        <v>380.58</v>
      </c>
      <c r="O1010" s="2">
        <f t="shared" si="121"/>
        <v>7.2417243853852318</v>
      </c>
      <c r="P1010">
        <v>1396.5</v>
      </c>
      <c r="Q1010" s="2">
        <f t="shared" si="122"/>
        <v>4.023385473281607</v>
      </c>
      <c r="R1010">
        <v>55.89</v>
      </c>
    </row>
    <row r="1011" spans="1:18" x14ac:dyDescent="0.25">
      <c r="A1011">
        <v>3</v>
      </c>
      <c r="B1011" s="1">
        <v>42843</v>
      </c>
      <c r="C1011" s="2">
        <f t="shared" si="123"/>
        <v>2.73046379593911</v>
      </c>
      <c r="D1011">
        <v>15.34</v>
      </c>
      <c r="E1011">
        <f t="shared" si="126"/>
        <v>1.589235205116581</v>
      </c>
      <c r="F1011">
        <v>4.9000000000000004</v>
      </c>
      <c r="G1011">
        <f t="shared" si="124"/>
        <v>1.9994373749302552</v>
      </c>
      <c r="H1011">
        <v>7.3849</v>
      </c>
      <c r="I1011">
        <f t="shared" si="125"/>
        <v>-1.9995219185039625</v>
      </c>
      <c r="J1011">
        <v>0.13539999999999999</v>
      </c>
      <c r="K1011" s="2">
        <f t="shared" si="120"/>
        <v>8.1498154621729064</v>
      </c>
      <c r="L1011">
        <v>3462.74</v>
      </c>
      <c r="M1011" s="2">
        <f t="shared" si="127"/>
        <v>5.9305195614805406</v>
      </c>
      <c r="N1011">
        <v>376.35</v>
      </c>
      <c r="O1011" s="2">
        <f t="shared" si="121"/>
        <v>7.2417243853852318</v>
      </c>
      <c r="P1011">
        <v>1396.5</v>
      </c>
      <c r="Q1011" s="2">
        <f t="shared" si="122"/>
        <v>4.0053311825617977</v>
      </c>
      <c r="R1011">
        <v>54.89</v>
      </c>
    </row>
    <row r="1012" spans="1:18" x14ac:dyDescent="0.25">
      <c r="A1012">
        <v>3</v>
      </c>
      <c r="B1012" s="1">
        <v>42844</v>
      </c>
      <c r="C1012" s="2">
        <f t="shared" si="123"/>
        <v>2.7421295147550726</v>
      </c>
      <c r="D1012">
        <v>15.52</v>
      </c>
      <c r="E1012">
        <f t="shared" si="126"/>
        <v>1.5830939370944985</v>
      </c>
      <c r="F1012">
        <v>4.87</v>
      </c>
      <c r="G1012">
        <f t="shared" si="124"/>
        <v>1.998461936921925</v>
      </c>
      <c r="H1012">
        <v>7.3776999999999999</v>
      </c>
      <c r="I1012">
        <f t="shared" si="125"/>
        <v>-1.9980459034758418</v>
      </c>
      <c r="J1012">
        <v>0.1356</v>
      </c>
      <c r="K1012" s="2">
        <f t="shared" si="120"/>
        <v>8.1449345934983715</v>
      </c>
      <c r="L1012">
        <v>3445.88</v>
      </c>
      <c r="M1012" s="2">
        <f t="shared" si="127"/>
        <v>5.9328815896756844</v>
      </c>
      <c r="N1012">
        <v>377.24</v>
      </c>
      <c r="O1012" s="2">
        <f t="shared" si="121"/>
        <v>7.1344923658064774</v>
      </c>
      <c r="P1012">
        <v>1254.5</v>
      </c>
      <c r="Q1012" s="2">
        <f t="shared" si="122"/>
        <v>3.9689702858698963</v>
      </c>
      <c r="R1012">
        <v>52.93</v>
      </c>
    </row>
    <row r="1013" spans="1:18" x14ac:dyDescent="0.25">
      <c r="A1013">
        <v>3</v>
      </c>
      <c r="B1013" s="1">
        <v>42845</v>
      </c>
      <c r="C1013" s="2">
        <f t="shared" si="123"/>
        <v>2.7434173449395014</v>
      </c>
      <c r="D1013">
        <v>15.54</v>
      </c>
      <c r="E1013">
        <f t="shared" si="126"/>
        <v>1.5665304114228238</v>
      </c>
      <c r="F1013">
        <v>4.79</v>
      </c>
      <c r="G1013">
        <f t="shared" si="124"/>
        <v>1.9982450436461219</v>
      </c>
      <c r="H1013">
        <v>7.3761000000000001</v>
      </c>
      <c r="I1013">
        <f t="shared" si="125"/>
        <v>-1.9980459034758418</v>
      </c>
      <c r="J1013">
        <v>0.1356</v>
      </c>
      <c r="K1013" s="2">
        <f t="shared" si="120"/>
        <v>8.1494717446186975</v>
      </c>
      <c r="L1013">
        <v>3461.55</v>
      </c>
      <c r="M1013" s="2">
        <f t="shared" si="127"/>
        <v>5.9350529131820196</v>
      </c>
      <c r="N1013">
        <v>378.06</v>
      </c>
      <c r="O1013" s="2">
        <f t="shared" si="121"/>
        <v>7.1220598816291423</v>
      </c>
      <c r="P1013">
        <v>1239</v>
      </c>
      <c r="Q1013" s="2">
        <f t="shared" si="122"/>
        <v>3.9701032165046706</v>
      </c>
      <c r="R1013">
        <v>52.99</v>
      </c>
    </row>
    <row r="1014" spans="1:18" x14ac:dyDescent="0.25">
      <c r="A1014">
        <v>3</v>
      </c>
      <c r="B1014" s="1">
        <v>42846</v>
      </c>
      <c r="C1014" s="2">
        <f t="shared" si="123"/>
        <v>2.7663191092261861</v>
      </c>
      <c r="D1014">
        <v>15.9</v>
      </c>
      <c r="E1014">
        <f t="shared" si="126"/>
        <v>1.5282278570085572</v>
      </c>
      <c r="F1014">
        <v>4.6100000000000003</v>
      </c>
      <c r="G1014">
        <f t="shared" si="124"/>
        <v>1.9997487727705874</v>
      </c>
      <c r="H1014">
        <v>7.3872</v>
      </c>
      <c r="I1014">
        <f t="shared" si="125"/>
        <v>-2.0002607438053945</v>
      </c>
      <c r="J1014">
        <v>0.1353</v>
      </c>
      <c r="K1014" s="2">
        <f t="shared" si="120"/>
        <v>8.1509843727515872</v>
      </c>
      <c r="L1014">
        <v>3466.79</v>
      </c>
      <c r="M1014" s="2">
        <f t="shared" si="127"/>
        <v>5.9352116055571837</v>
      </c>
      <c r="N1014">
        <v>378.12</v>
      </c>
      <c r="O1014" s="2">
        <f t="shared" si="121"/>
        <v>7.1463784011447329</v>
      </c>
      <c r="P1014">
        <v>1269.5</v>
      </c>
      <c r="Q1014" s="2">
        <f t="shared" si="122"/>
        <v>3.9504741918023987</v>
      </c>
      <c r="R1014">
        <v>51.96</v>
      </c>
    </row>
    <row r="1015" spans="1:18" x14ac:dyDescent="0.25">
      <c r="A1015">
        <v>3</v>
      </c>
      <c r="B1015" s="1">
        <v>42849</v>
      </c>
      <c r="C1015" s="2">
        <f t="shared" si="123"/>
        <v>2.7775762637508201</v>
      </c>
      <c r="D1015">
        <v>16.079999999999998</v>
      </c>
      <c r="E1015">
        <f t="shared" si="126"/>
        <v>1.5432981099295553</v>
      </c>
      <c r="F1015">
        <v>4.68</v>
      </c>
      <c r="G1015">
        <f t="shared" si="124"/>
        <v>2.0125001359259542</v>
      </c>
      <c r="H1015">
        <v>7.4820000000000002</v>
      </c>
      <c r="I1015">
        <f t="shared" si="125"/>
        <v>-2.0129050178795915</v>
      </c>
      <c r="J1015">
        <v>0.1336</v>
      </c>
      <c r="K1015" s="2">
        <f t="shared" si="120"/>
        <v>8.1406828196433931</v>
      </c>
      <c r="L1015">
        <v>3431.26</v>
      </c>
      <c r="M1015" s="2">
        <f t="shared" si="127"/>
        <v>5.9560705029088794</v>
      </c>
      <c r="N1015">
        <v>386.09</v>
      </c>
      <c r="O1015" s="2">
        <f t="shared" si="121"/>
        <v>7.1216562489294146</v>
      </c>
      <c r="P1015">
        <v>1238.5</v>
      </c>
      <c r="Q1015" s="2">
        <f t="shared" si="122"/>
        <v>3.9435216724875173</v>
      </c>
      <c r="R1015">
        <v>51.6</v>
      </c>
    </row>
    <row r="1016" spans="1:18" x14ac:dyDescent="0.25">
      <c r="A1016">
        <v>3</v>
      </c>
      <c r="B1016" s="1">
        <v>42850</v>
      </c>
      <c r="C1016" s="2">
        <f t="shared" si="123"/>
        <v>2.8195915758351173</v>
      </c>
      <c r="D1016">
        <v>16.77</v>
      </c>
      <c r="E1016">
        <f t="shared" si="126"/>
        <v>1.5129270120532565</v>
      </c>
      <c r="F1016">
        <v>4.54</v>
      </c>
      <c r="G1016">
        <f t="shared" si="124"/>
        <v>2.0178586483678975</v>
      </c>
      <c r="H1016">
        <v>7.5221999999999998</v>
      </c>
      <c r="I1016">
        <f t="shared" si="125"/>
        <v>-2.0174061507603831</v>
      </c>
      <c r="J1016">
        <v>0.13300000000000001</v>
      </c>
      <c r="K1016" s="2">
        <f t="shared" si="120"/>
        <v>8.14350868736366</v>
      </c>
      <c r="L1016">
        <v>3440.97</v>
      </c>
      <c r="M1016" s="2">
        <f t="shared" si="127"/>
        <v>5.9581921078444093</v>
      </c>
      <c r="N1016">
        <v>386.91</v>
      </c>
      <c r="O1016" s="2">
        <f t="shared" si="121"/>
        <v>7.1196356380176358</v>
      </c>
      <c r="P1016">
        <v>1236</v>
      </c>
      <c r="Q1016" s="2">
        <f t="shared" si="122"/>
        <v>3.9531649487593215</v>
      </c>
      <c r="R1016">
        <v>52.1</v>
      </c>
    </row>
    <row r="1017" spans="1:18" x14ac:dyDescent="0.25">
      <c r="A1017">
        <v>3</v>
      </c>
      <c r="B1017" s="1">
        <v>42851</v>
      </c>
      <c r="C1017" s="2">
        <f t="shared" si="123"/>
        <v>2.8308576303637571</v>
      </c>
      <c r="D1017">
        <v>16.96</v>
      </c>
      <c r="E1017">
        <f t="shared" si="126"/>
        <v>1.536867219599265</v>
      </c>
      <c r="F1017">
        <v>4.6500000000000004</v>
      </c>
      <c r="G1017">
        <f t="shared" si="124"/>
        <v>2.0169542486680117</v>
      </c>
      <c r="H1017">
        <v>7.5153999999999996</v>
      </c>
      <c r="I1017">
        <f t="shared" si="125"/>
        <v>-2.0166545535810712</v>
      </c>
      <c r="J1017">
        <v>0.1331</v>
      </c>
      <c r="K1017" s="2">
        <f t="shared" si="120"/>
        <v>8.1447314317199488</v>
      </c>
      <c r="L1017">
        <v>3445.18</v>
      </c>
      <c r="M1017" s="2">
        <f t="shared" si="127"/>
        <v>5.9628850152246669</v>
      </c>
      <c r="N1017">
        <v>388.73</v>
      </c>
      <c r="O1017" s="2">
        <f t="shared" si="121"/>
        <v>7.1180162044653335</v>
      </c>
      <c r="P1017">
        <v>1234</v>
      </c>
      <c r="Q1017" s="2">
        <f t="shared" si="122"/>
        <v>3.9477761751339639</v>
      </c>
      <c r="R1017">
        <v>51.82</v>
      </c>
    </row>
    <row r="1018" spans="1:18" x14ac:dyDescent="0.25">
      <c r="A1018">
        <v>3</v>
      </c>
      <c r="B1018" s="1">
        <v>42852</v>
      </c>
      <c r="C1018" s="2">
        <f t="shared" si="123"/>
        <v>2.8057816895955452</v>
      </c>
      <c r="D1018">
        <v>16.54</v>
      </c>
      <c r="E1018">
        <f t="shared" si="126"/>
        <v>1.5238800240724537</v>
      </c>
      <c r="F1018">
        <v>4.59</v>
      </c>
      <c r="G1018">
        <f t="shared" si="124"/>
        <v>2.0149163537867101</v>
      </c>
      <c r="H1018">
        <v>7.5000999999999998</v>
      </c>
      <c r="I1018">
        <f t="shared" si="125"/>
        <v>-2.0151530517974741</v>
      </c>
      <c r="J1018">
        <v>0.1333</v>
      </c>
      <c r="K1018" s="2">
        <f t="shared" si="120"/>
        <v>8.1451783331624057</v>
      </c>
      <c r="L1018">
        <v>3446.72</v>
      </c>
      <c r="M1018" s="2">
        <f t="shared" si="127"/>
        <v>5.9604639559881942</v>
      </c>
      <c r="N1018">
        <v>387.79</v>
      </c>
      <c r="O1018" s="2">
        <f t="shared" si="121"/>
        <v>7.1420365747068031</v>
      </c>
      <c r="P1018">
        <v>1264</v>
      </c>
      <c r="Q1018" s="2">
        <f t="shared" si="122"/>
        <v>3.9404160799293639</v>
      </c>
      <c r="R1018">
        <v>51.44</v>
      </c>
    </row>
    <row r="1019" spans="1:18" x14ac:dyDescent="0.25">
      <c r="A1019">
        <v>3</v>
      </c>
      <c r="B1019" s="1">
        <v>42853</v>
      </c>
      <c r="C1019" s="2">
        <f t="shared" si="123"/>
        <v>2.7905514226139538</v>
      </c>
      <c r="D1019">
        <v>16.29</v>
      </c>
      <c r="E1019">
        <f t="shared" si="126"/>
        <v>1.5282278570085572</v>
      </c>
      <c r="F1019">
        <v>4.6100000000000003</v>
      </c>
      <c r="G1019">
        <f t="shared" si="124"/>
        <v>2.0164751174833775</v>
      </c>
      <c r="H1019">
        <v>7.5118</v>
      </c>
      <c r="I1019">
        <f t="shared" si="125"/>
        <v>-2.0166545535810712</v>
      </c>
      <c r="J1019">
        <v>0.1331</v>
      </c>
      <c r="K1019" s="2">
        <f t="shared" si="120"/>
        <v>8.143154073307926</v>
      </c>
      <c r="L1019">
        <v>3439.75</v>
      </c>
      <c r="M1019" s="2">
        <f t="shared" si="127"/>
        <v>5.9586572241318638</v>
      </c>
      <c r="N1019">
        <v>387.09</v>
      </c>
      <c r="O1019" s="2">
        <f t="shared" si="121"/>
        <v>7.1483457439000677</v>
      </c>
      <c r="P1019">
        <v>1272</v>
      </c>
      <c r="Q1019" s="2">
        <f t="shared" si="122"/>
        <v>3.9460378840154235</v>
      </c>
      <c r="R1019">
        <v>51.73</v>
      </c>
    </row>
    <row r="1020" spans="1:18" x14ac:dyDescent="0.25">
      <c r="A1020">
        <v>3</v>
      </c>
      <c r="B1020" s="1">
        <v>42857</v>
      </c>
      <c r="C1020" s="2">
        <f t="shared" si="123"/>
        <v>2.7800607370784824</v>
      </c>
      <c r="D1020">
        <v>16.12</v>
      </c>
      <c r="E1020">
        <f t="shared" si="126"/>
        <v>1.4996230464268938</v>
      </c>
      <c r="F1020">
        <v>4.4800000000000004</v>
      </c>
      <c r="G1020">
        <f t="shared" si="124"/>
        <v>2.0198640277045881</v>
      </c>
      <c r="H1020">
        <v>7.5373000000000001</v>
      </c>
      <c r="I1020">
        <f t="shared" si="125"/>
        <v>-2.0204182012303749</v>
      </c>
      <c r="J1020">
        <v>0.1326</v>
      </c>
      <c r="K1020" s="2">
        <f t="shared" si="120"/>
        <v>8.1393179581924091</v>
      </c>
      <c r="L1020">
        <v>3426.58</v>
      </c>
      <c r="M1020" s="2">
        <f t="shared" si="127"/>
        <v>5.9649408841676248</v>
      </c>
      <c r="N1020">
        <v>389.53</v>
      </c>
      <c r="O1020" s="2">
        <f t="shared" si="121"/>
        <v>7.1483457439000677</v>
      </c>
      <c r="P1020">
        <v>1272</v>
      </c>
      <c r="Q1020" s="2">
        <f t="shared" si="122"/>
        <v>3.9211809432129119</v>
      </c>
      <c r="R1020">
        <v>50.46</v>
      </c>
    </row>
    <row r="1021" spans="1:18" x14ac:dyDescent="0.25">
      <c r="A1021">
        <v>3</v>
      </c>
      <c r="B1021" s="1">
        <v>42858</v>
      </c>
      <c r="C1021" s="2">
        <f t="shared" si="123"/>
        <v>2.7625383863862796</v>
      </c>
      <c r="D1021">
        <v>15.84</v>
      </c>
      <c r="E1021">
        <f t="shared" si="126"/>
        <v>1.4906543764441336</v>
      </c>
      <c r="F1021">
        <v>4.4400000000000004</v>
      </c>
      <c r="G1021">
        <f t="shared" si="124"/>
        <v>2.0162088342629723</v>
      </c>
      <c r="H1021">
        <v>7.5098000000000003</v>
      </c>
      <c r="I1021">
        <f t="shared" si="125"/>
        <v>-2.0166545535810712</v>
      </c>
      <c r="J1021">
        <v>0.1331</v>
      </c>
      <c r="K1021" s="2">
        <f t="shared" si="120"/>
        <v>8.1353850378385069</v>
      </c>
      <c r="L1021">
        <v>3413.13</v>
      </c>
      <c r="M1021" s="2">
        <f t="shared" si="127"/>
        <v>5.9645300483677772</v>
      </c>
      <c r="N1021">
        <v>389.37</v>
      </c>
      <c r="O1021" s="2">
        <f t="shared" si="121"/>
        <v>7.0871559073484276</v>
      </c>
      <c r="P1021">
        <v>1196.5</v>
      </c>
      <c r="Q1021" s="2">
        <f t="shared" si="122"/>
        <v>3.9276994848131537</v>
      </c>
      <c r="R1021">
        <v>50.79</v>
      </c>
    </row>
    <row r="1022" spans="1:18" x14ac:dyDescent="0.25">
      <c r="A1022">
        <v>3</v>
      </c>
      <c r="B1022" s="1">
        <v>42859</v>
      </c>
      <c r="C1022" s="2">
        <f t="shared" si="123"/>
        <v>2.7856283357475848</v>
      </c>
      <c r="D1022">
        <v>16.21</v>
      </c>
      <c r="E1022">
        <f t="shared" si="126"/>
        <v>1.5151272329628591</v>
      </c>
      <c r="F1022">
        <v>4.55</v>
      </c>
      <c r="G1022">
        <f t="shared" si="124"/>
        <v>2.0248665526284282</v>
      </c>
      <c r="H1022">
        <v>7.5750999999999999</v>
      </c>
      <c r="I1022">
        <f t="shared" si="125"/>
        <v>-2.0249533563957662</v>
      </c>
      <c r="J1022">
        <v>0.13200000000000001</v>
      </c>
      <c r="K1022" s="2">
        <f t="shared" si="120"/>
        <v>8.1328210542233297</v>
      </c>
      <c r="L1022">
        <v>3404.39</v>
      </c>
      <c r="M1022" s="2">
        <f t="shared" si="127"/>
        <v>5.9712108180807144</v>
      </c>
      <c r="N1022">
        <v>391.98</v>
      </c>
      <c r="O1022" s="2">
        <f t="shared" si="121"/>
        <v>7.0983756385907864</v>
      </c>
      <c r="P1022">
        <v>1210</v>
      </c>
      <c r="Q1022" s="2">
        <f t="shared" si="122"/>
        <v>3.8790865051818813</v>
      </c>
      <c r="R1022">
        <v>48.38</v>
      </c>
    </row>
    <row r="1023" spans="1:18" x14ac:dyDescent="0.25">
      <c r="A1023">
        <v>3</v>
      </c>
      <c r="B1023" s="1">
        <v>42860</v>
      </c>
      <c r="C1023" s="2">
        <f t="shared" si="123"/>
        <v>2.7850112422383382</v>
      </c>
      <c r="D1023">
        <v>16.2</v>
      </c>
      <c r="E1023">
        <f t="shared" si="126"/>
        <v>1.5303947050936475</v>
      </c>
      <c r="F1023">
        <v>4.62</v>
      </c>
      <c r="G1023">
        <f t="shared" si="124"/>
        <v>2.0270423728806275</v>
      </c>
      <c r="H1023">
        <v>7.5915999999999997</v>
      </c>
      <c r="I1023">
        <f t="shared" si="125"/>
        <v>-2.0264696569137302</v>
      </c>
      <c r="J1023">
        <v>0.1318</v>
      </c>
      <c r="K1023" s="2">
        <f t="shared" si="120"/>
        <v>8.126385141901693</v>
      </c>
      <c r="L1023">
        <v>3382.55</v>
      </c>
      <c r="M1023" s="2">
        <f t="shared" si="127"/>
        <v>5.9777205293157225</v>
      </c>
      <c r="N1023">
        <v>394.54</v>
      </c>
      <c r="O1023" s="2">
        <f t="shared" si="121"/>
        <v>7.1074254741107046</v>
      </c>
      <c r="P1023">
        <v>1221</v>
      </c>
      <c r="Q1023" s="2">
        <f t="shared" si="122"/>
        <v>3.8938590348004749</v>
      </c>
      <c r="R1023">
        <v>49.1</v>
      </c>
    </row>
    <row r="1024" spans="1:18" x14ac:dyDescent="0.25">
      <c r="A1024">
        <v>3</v>
      </c>
      <c r="B1024" s="1">
        <v>42863</v>
      </c>
      <c r="C1024" s="2">
        <f t="shared" si="123"/>
        <v>2.7905514226139538</v>
      </c>
      <c r="D1024">
        <v>16.29</v>
      </c>
      <c r="E1024">
        <f t="shared" si="126"/>
        <v>1.4951487660319727</v>
      </c>
      <c r="F1024">
        <v>4.46</v>
      </c>
      <c r="G1024">
        <f t="shared" si="124"/>
        <v>2.0205404337596748</v>
      </c>
      <c r="H1024">
        <v>7.5423999999999998</v>
      </c>
      <c r="I1024">
        <f t="shared" si="125"/>
        <v>-2.0204182012303749</v>
      </c>
      <c r="J1024">
        <v>0.1326</v>
      </c>
      <c r="K1024" s="2">
        <f t="shared" si="120"/>
        <v>8.1193420235587581</v>
      </c>
      <c r="L1024">
        <v>3358.81</v>
      </c>
      <c r="M1024" s="2">
        <f t="shared" si="127"/>
        <v>5.9764524269874784</v>
      </c>
      <c r="N1024">
        <v>394.04</v>
      </c>
      <c r="O1024" s="2">
        <f t="shared" si="121"/>
        <v>7.1111042029681677</v>
      </c>
      <c r="P1024">
        <v>1225.5</v>
      </c>
      <c r="Q1024" s="2">
        <f t="shared" si="122"/>
        <v>3.8987351111012107</v>
      </c>
      <c r="R1024">
        <v>49.34</v>
      </c>
    </row>
    <row r="1025" spans="1:18" x14ac:dyDescent="0.25">
      <c r="A1025">
        <v>3</v>
      </c>
      <c r="B1025" s="1">
        <v>42865</v>
      </c>
      <c r="C1025" s="2">
        <f t="shared" si="123"/>
        <v>2.8021475244813256</v>
      </c>
      <c r="D1025">
        <v>16.48</v>
      </c>
      <c r="E1025">
        <f t="shared" si="126"/>
        <v>1.501852701754163</v>
      </c>
      <c r="F1025">
        <v>4.49</v>
      </c>
      <c r="G1025">
        <f t="shared" si="124"/>
        <v>2.0152229693531849</v>
      </c>
      <c r="H1025">
        <v>7.5023999999999997</v>
      </c>
      <c r="I1025">
        <f t="shared" si="125"/>
        <v>-2.0151530517974741</v>
      </c>
      <c r="J1025">
        <v>0.1333</v>
      </c>
      <c r="K1025" s="2">
        <f t="shared" si="120"/>
        <v>8.1130372260067016</v>
      </c>
      <c r="L1025">
        <v>3337.7</v>
      </c>
      <c r="M1025" s="2">
        <f t="shared" si="127"/>
        <v>5.9825499297184077</v>
      </c>
      <c r="N1025">
        <v>396.45</v>
      </c>
      <c r="O1025" s="2">
        <f t="shared" si="121"/>
        <v>7.1701195434496281</v>
      </c>
      <c r="P1025">
        <v>1300</v>
      </c>
      <c r="Q1025" s="2">
        <f t="shared" si="122"/>
        <v>3.916413353729439</v>
      </c>
      <c r="R1025">
        <v>50.22</v>
      </c>
    </row>
    <row r="1026" spans="1:18" x14ac:dyDescent="0.25">
      <c r="A1026">
        <v>3</v>
      </c>
      <c r="B1026" s="1">
        <v>42867</v>
      </c>
      <c r="C1026" s="2">
        <f t="shared" si="123"/>
        <v>2.7936160894318567</v>
      </c>
      <c r="D1026">
        <v>16.34</v>
      </c>
      <c r="E1026">
        <f t="shared" si="126"/>
        <v>1.5040773967762742</v>
      </c>
      <c r="F1026">
        <v>4.5</v>
      </c>
      <c r="G1026">
        <f t="shared" si="124"/>
        <v>2.020447620797615</v>
      </c>
      <c r="H1026">
        <v>7.5416999999999996</v>
      </c>
      <c r="I1026">
        <f t="shared" si="125"/>
        <v>-2.0204182012303749</v>
      </c>
      <c r="J1026">
        <v>0.1326</v>
      </c>
      <c r="K1026" s="2">
        <f t="shared" ref="K1026:K1089" si="128">LN(L1026)</f>
        <v>8.1272214390161537</v>
      </c>
      <c r="L1026">
        <v>3385.38</v>
      </c>
      <c r="M1026" s="2">
        <f t="shared" si="127"/>
        <v>5.9804794310492264</v>
      </c>
      <c r="N1026">
        <v>395.63</v>
      </c>
      <c r="O1026" s="2">
        <f t="shared" ref="O1026:O1089" si="129">LN(P1026)</f>
        <v>7.1569563646156364</v>
      </c>
      <c r="P1026">
        <v>1283</v>
      </c>
      <c r="Q1026" s="2">
        <f t="shared" ref="Q1026:Q1089" si="130">LN(R1026)</f>
        <v>3.9286834463212532</v>
      </c>
      <c r="R1026">
        <v>50.84</v>
      </c>
    </row>
    <row r="1027" spans="1:18" x14ac:dyDescent="0.25">
      <c r="A1027">
        <v>3</v>
      </c>
      <c r="B1027" s="1">
        <v>42870</v>
      </c>
      <c r="C1027" s="2">
        <f t="shared" ref="C1027:C1090" si="131">LN(D1027)</f>
        <v>2.7930039069823738</v>
      </c>
      <c r="D1027">
        <v>16.329999999999998</v>
      </c>
      <c r="E1027">
        <f t="shared" si="126"/>
        <v>1.4883995840570443</v>
      </c>
      <c r="F1027">
        <v>4.43</v>
      </c>
      <c r="G1027">
        <f t="shared" ref="G1027:G1090" si="132">LN(H1027)</f>
        <v>2.0235455659236066</v>
      </c>
      <c r="H1027">
        <v>7.5651000000000002</v>
      </c>
      <c r="I1027">
        <f t="shared" ref="I1027:I1090" si="133">LN(J1027)</f>
        <v>-2.023439351564551</v>
      </c>
      <c r="J1027">
        <v>0.13220000000000001</v>
      </c>
      <c r="K1027" s="2">
        <f t="shared" si="128"/>
        <v>8.1312924469275991</v>
      </c>
      <c r="L1027">
        <v>3399.19</v>
      </c>
      <c r="M1027" s="2">
        <f t="shared" si="127"/>
        <v>5.9813384508089733</v>
      </c>
      <c r="N1027">
        <v>395.97</v>
      </c>
      <c r="O1027" s="2">
        <f t="shared" si="129"/>
        <v>7.1188262490620779</v>
      </c>
      <c r="P1027">
        <v>1235</v>
      </c>
      <c r="Q1027" s="2">
        <f t="shared" si="130"/>
        <v>3.9477761751339639</v>
      </c>
      <c r="R1027">
        <v>51.82</v>
      </c>
    </row>
    <row r="1028" spans="1:18" x14ac:dyDescent="0.25">
      <c r="A1028">
        <v>3</v>
      </c>
      <c r="B1028" s="1">
        <v>42872</v>
      </c>
      <c r="C1028" s="2">
        <f t="shared" si="131"/>
        <v>2.7972813348301528</v>
      </c>
      <c r="D1028">
        <v>16.399999999999999</v>
      </c>
      <c r="E1028">
        <f t="shared" ref="E1028:E1091" si="134">LN(F1028)</f>
        <v>1.5303947050936475</v>
      </c>
      <c r="F1028">
        <v>4.62</v>
      </c>
      <c r="G1028">
        <f t="shared" si="132"/>
        <v>2.03851537506719</v>
      </c>
      <c r="H1028">
        <v>7.6791999999999998</v>
      </c>
      <c r="I1028">
        <f t="shared" si="133"/>
        <v>-2.038683549207668</v>
      </c>
      <c r="J1028">
        <v>0.13020000000000001</v>
      </c>
      <c r="K1028" s="2">
        <f t="shared" si="128"/>
        <v>8.1344587725849031</v>
      </c>
      <c r="L1028">
        <v>3409.97</v>
      </c>
      <c r="M1028" s="2">
        <f t="shared" ref="M1028:M1091" si="135">LN(N1028)</f>
        <v>5.9690655521645031</v>
      </c>
      <c r="N1028">
        <v>391.14</v>
      </c>
      <c r="O1028" s="2">
        <f t="shared" si="129"/>
        <v>7.0561752841004104</v>
      </c>
      <c r="P1028">
        <v>1160</v>
      </c>
      <c r="Q1028" s="2">
        <f t="shared" si="130"/>
        <v>3.9552740474224608</v>
      </c>
      <c r="R1028">
        <v>52.21</v>
      </c>
    </row>
    <row r="1029" spans="1:18" x14ac:dyDescent="0.25">
      <c r="A1029">
        <v>3</v>
      </c>
      <c r="B1029" s="1">
        <v>42877</v>
      </c>
      <c r="C1029" s="2">
        <f t="shared" si="131"/>
        <v>2.827905162910489</v>
      </c>
      <c r="D1029">
        <v>16.91</v>
      </c>
      <c r="E1029">
        <f t="shared" si="134"/>
        <v>1.5993875765805989</v>
      </c>
      <c r="F1029">
        <v>4.95</v>
      </c>
      <c r="G1029">
        <f t="shared" si="132"/>
        <v>2.0462207926881657</v>
      </c>
      <c r="H1029">
        <v>7.7385999999999999</v>
      </c>
      <c r="I1029">
        <f t="shared" si="133"/>
        <v>-2.0456199932043253</v>
      </c>
      <c r="J1029">
        <v>0.1293</v>
      </c>
      <c r="K1029" s="2">
        <f t="shared" si="128"/>
        <v>8.1348311405415199</v>
      </c>
      <c r="L1029">
        <v>3411.24</v>
      </c>
      <c r="M1029" s="2">
        <f t="shared" si="135"/>
        <v>5.9690655521645031</v>
      </c>
      <c r="N1029">
        <v>391.14</v>
      </c>
      <c r="O1029" s="2">
        <f t="shared" si="129"/>
        <v>7.0039741367226798</v>
      </c>
      <c r="P1029">
        <v>1101</v>
      </c>
      <c r="Q1029" s="2">
        <f t="shared" si="130"/>
        <v>3.9865737366924425</v>
      </c>
      <c r="R1029">
        <v>53.87</v>
      </c>
    </row>
    <row r="1030" spans="1:18" x14ac:dyDescent="0.25">
      <c r="A1030">
        <v>3</v>
      </c>
      <c r="B1030" s="1">
        <v>42878</v>
      </c>
      <c r="C1030" s="2">
        <f t="shared" si="131"/>
        <v>2.827905162910489</v>
      </c>
      <c r="D1030">
        <v>16.91</v>
      </c>
      <c r="E1030">
        <f t="shared" si="134"/>
        <v>1.5686159179138452</v>
      </c>
      <c r="F1030">
        <v>4.8</v>
      </c>
      <c r="G1030">
        <f t="shared" si="132"/>
        <v>2.041921381765913</v>
      </c>
      <c r="H1030">
        <v>7.7054</v>
      </c>
      <c r="I1030">
        <f t="shared" si="133"/>
        <v>-2.0417604747121474</v>
      </c>
      <c r="J1030">
        <v>0.1298</v>
      </c>
      <c r="K1030" s="2">
        <f t="shared" si="128"/>
        <v>8.1386202263762897</v>
      </c>
      <c r="L1030">
        <v>3424.19</v>
      </c>
      <c r="M1030" s="2">
        <f t="shared" si="135"/>
        <v>5.9713128588971287</v>
      </c>
      <c r="N1030">
        <v>392.02</v>
      </c>
      <c r="O1030" s="2">
        <f t="shared" si="129"/>
        <v>7.0290875641496617</v>
      </c>
      <c r="P1030">
        <v>1129</v>
      </c>
      <c r="Q1030" s="2">
        <f t="shared" si="130"/>
        <v>3.9917579734469997</v>
      </c>
      <c r="R1030">
        <v>54.15</v>
      </c>
    </row>
    <row r="1031" spans="1:18" x14ac:dyDescent="0.25">
      <c r="A1031">
        <v>3</v>
      </c>
      <c r="B1031" s="1">
        <v>42880</v>
      </c>
      <c r="C1031" s="2">
        <f t="shared" si="131"/>
        <v>2.8284963541780774</v>
      </c>
      <c r="D1031">
        <v>16.920000000000002</v>
      </c>
      <c r="E1031">
        <f t="shared" si="134"/>
        <v>1.6154199841116479</v>
      </c>
      <c r="F1031">
        <v>5.03</v>
      </c>
      <c r="G1031">
        <f t="shared" si="132"/>
        <v>2.0412203288596382</v>
      </c>
      <c r="H1031">
        <v>7.7</v>
      </c>
      <c r="I1031">
        <f t="shared" si="133"/>
        <v>-2.0417604747121474</v>
      </c>
      <c r="J1031">
        <v>0.1298</v>
      </c>
      <c r="K1031" s="2">
        <f t="shared" si="128"/>
        <v>8.1564126883342158</v>
      </c>
      <c r="L1031">
        <v>3485.66</v>
      </c>
      <c r="M1031" s="2">
        <f t="shared" si="135"/>
        <v>5.9716189188872759</v>
      </c>
      <c r="N1031">
        <v>392.14</v>
      </c>
      <c r="O1031" s="2">
        <f t="shared" si="129"/>
        <v>7.0475172213572961</v>
      </c>
      <c r="P1031">
        <v>1150</v>
      </c>
      <c r="Q1031" s="2">
        <f t="shared" si="130"/>
        <v>3.9408048068535981</v>
      </c>
      <c r="R1031">
        <v>51.46</v>
      </c>
    </row>
    <row r="1032" spans="1:18" x14ac:dyDescent="0.25">
      <c r="A1032">
        <v>3</v>
      </c>
      <c r="B1032" s="1">
        <v>42881</v>
      </c>
      <c r="C1032" s="2">
        <f t="shared" si="131"/>
        <v>2.8154087194227095</v>
      </c>
      <c r="D1032">
        <v>16.7</v>
      </c>
      <c r="E1032">
        <f t="shared" si="134"/>
        <v>1.6544112780768316</v>
      </c>
      <c r="F1032">
        <v>5.23</v>
      </c>
      <c r="G1032">
        <f t="shared" si="132"/>
        <v>2.0368732315710587</v>
      </c>
      <c r="H1032">
        <v>7.6665999999999999</v>
      </c>
      <c r="I1032">
        <f t="shared" si="133"/>
        <v>-2.0363820522193889</v>
      </c>
      <c r="J1032">
        <v>0.1305</v>
      </c>
      <c r="K1032" s="2">
        <f t="shared" si="128"/>
        <v>8.1549111283536053</v>
      </c>
      <c r="L1032">
        <v>3480.43</v>
      </c>
      <c r="M1032" s="2">
        <f t="shared" si="135"/>
        <v>5.9696023002508474</v>
      </c>
      <c r="N1032">
        <v>391.35</v>
      </c>
      <c r="O1032" s="2">
        <f t="shared" si="129"/>
        <v>7.0475172213572961</v>
      </c>
      <c r="P1032">
        <v>1150</v>
      </c>
      <c r="Q1032" s="2">
        <f t="shared" si="130"/>
        <v>3.9541241814467813</v>
      </c>
      <c r="R1032">
        <v>52.15</v>
      </c>
    </row>
    <row r="1033" spans="1:18" x14ac:dyDescent="0.25">
      <c r="A1033">
        <v>3</v>
      </c>
      <c r="B1033" s="1">
        <v>42887</v>
      </c>
      <c r="C1033" s="2">
        <f t="shared" si="131"/>
        <v>2.8112082932048361</v>
      </c>
      <c r="D1033">
        <v>16.63</v>
      </c>
      <c r="E1033">
        <f t="shared" si="134"/>
        <v>1.6331544390514163</v>
      </c>
      <c r="F1033">
        <v>5.12</v>
      </c>
      <c r="G1033">
        <f t="shared" si="132"/>
        <v>2.03254645571486</v>
      </c>
      <c r="H1033">
        <v>7.6334999999999997</v>
      </c>
      <c r="I1033">
        <f t="shared" si="133"/>
        <v>-2.0325579557809856</v>
      </c>
      <c r="J1033">
        <v>0.13100000000000001</v>
      </c>
      <c r="K1033" s="2">
        <f t="shared" si="128"/>
        <v>8.1598723246285356</v>
      </c>
      <c r="L1033">
        <v>3497.74</v>
      </c>
      <c r="M1033" s="2">
        <f t="shared" si="135"/>
        <v>5.9703941164886905</v>
      </c>
      <c r="N1033">
        <v>391.66</v>
      </c>
      <c r="O1033" s="2">
        <f t="shared" si="129"/>
        <v>7.0475172213572961</v>
      </c>
      <c r="P1033">
        <v>1150</v>
      </c>
      <c r="Q1033" s="2">
        <f t="shared" si="130"/>
        <v>3.9245442859818178</v>
      </c>
      <c r="R1033">
        <v>50.63</v>
      </c>
    </row>
    <row r="1034" spans="1:18" x14ac:dyDescent="0.25">
      <c r="A1034">
        <v>3</v>
      </c>
      <c r="B1034" s="1">
        <v>42888</v>
      </c>
      <c r="C1034" s="2">
        <f t="shared" si="131"/>
        <v>2.7899373605743945</v>
      </c>
      <c r="D1034">
        <v>16.28</v>
      </c>
      <c r="E1034">
        <f t="shared" si="134"/>
        <v>1.6505798557652755</v>
      </c>
      <c r="F1034">
        <v>5.21</v>
      </c>
      <c r="G1034">
        <f t="shared" si="132"/>
        <v>2.0392573645441541</v>
      </c>
      <c r="H1034">
        <v>7.6848999999999998</v>
      </c>
      <c r="I1034">
        <f t="shared" si="133"/>
        <v>-2.0394518934636774</v>
      </c>
      <c r="J1034">
        <v>0.13009999999999999</v>
      </c>
      <c r="K1034" s="2">
        <f t="shared" si="128"/>
        <v>8.15665651486289</v>
      </c>
      <c r="L1034">
        <v>3486.51</v>
      </c>
      <c r="M1034" s="2">
        <f t="shared" si="135"/>
        <v>5.9726639176442644</v>
      </c>
      <c r="N1034">
        <v>392.55</v>
      </c>
      <c r="O1034" s="2">
        <f t="shared" si="129"/>
        <v>7.0475172213572961</v>
      </c>
      <c r="P1034">
        <v>1150</v>
      </c>
      <c r="Q1034" s="2">
        <f t="shared" si="130"/>
        <v>3.9110225050945626</v>
      </c>
      <c r="R1034">
        <v>49.95</v>
      </c>
    </row>
    <row r="1035" spans="1:18" x14ac:dyDescent="0.25">
      <c r="A1035">
        <v>3</v>
      </c>
      <c r="B1035" s="1">
        <v>42891</v>
      </c>
      <c r="C1035" s="2">
        <f t="shared" si="131"/>
        <v>2.7794401971888831</v>
      </c>
      <c r="D1035">
        <v>16.11</v>
      </c>
      <c r="E1035">
        <f t="shared" si="134"/>
        <v>1.6524974018945473</v>
      </c>
      <c r="F1035">
        <v>5.22</v>
      </c>
      <c r="G1035">
        <f t="shared" si="132"/>
        <v>2.0356855597247931</v>
      </c>
      <c r="H1035">
        <v>7.6574999999999998</v>
      </c>
      <c r="I1035">
        <f t="shared" si="133"/>
        <v>-2.0363820522193889</v>
      </c>
      <c r="J1035">
        <v>0.1305</v>
      </c>
      <c r="K1035" s="2">
        <f t="shared" si="128"/>
        <v>8.1515495774947446</v>
      </c>
      <c r="L1035">
        <v>3468.75</v>
      </c>
      <c r="M1035" s="2">
        <f t="shared" si="135"/>
        <v>5.9713638754009795</v>
      </c>
      <c r="N1035">
        <v>392.04</v>
      </c>
      <c r="O1035" s="2">
        <f t="shared" si="129"/>
        <v>7.0475172213572961</v>
      </c>
      <c r="P1035">
        <v>1150</v>
      </c>
      <c r="Q1035" s="2">
        <f t="shared" si="130"/>
        <v>3.9013664252396172</v>
      </c>
      <c r="R1035">
        <v>49.47</v>
      </c>
    </row>
    <row r="1036" spans="1:18" x14ac:dyDescent="0.25">
      <c r="A1036">
        <v>3</v>
      </c>
      <c r="B1036" s="1">
        <v>42892</v>
      </c>
      <c r="C1036" s="2">
        <f t="shared" si="131"/>
        <v>2.7781979610042917</v>
      </c>
      <c r="D1036">
        <v>16.09</v>
      </c>
      <c r="E1036">
        <f t="shared" si="134"/>
        <v>1.6134299337036377</v>
      </c>
      <c r="F1036">
        <v>5.0199999999999996</v>
      </c>
      <c r="G1036">
        <f t="shared" si="132"/>
        <v>2.0364557495036775</v>
      </c>
      <c r="H1036">
        <v>7.6634000000000002</v>
      </c>
      <c r="I1036">
        <f t="shared" si="133"/>
        <v>-2.0363820522193889</v>
      </c>
      <c r="J1036">
        <v>0.1305</v>
      </c>
      <c r="K1036" s="2">
        <f t="shared" si="128"/>
        <v>8.158481889793574</v>
      </c>
      <c r="L1036">
        <v>3492.88</v>
      </c>
      <c r="M1036" s="2">
        <f t="shared" si="135"/>
        <v>5.964607092938099</v>
      </c>
      <c r="N1036">
        <v>389.4</v>
      </c>
      <c r="O1036" s="2">
        <f t="shared" si="129"/>
        <v>7.0475172213572961</v>
      </c>
      <c r="P1036">
        <v>1150</v>
      </c>
      <c r="Q1036" s="2">
        <f t="shared" si="130"/>
        <v>3.9144201300278674</v>
      </c>
      <c r="R1036">
        <v>50.12</v>
      </c>
    </row>
    <row r="1037" spans="1:18" x14ac:dyDescent="0.25">
      <c r="A1037">
        <v>3</v>
      </c>
      <c r="B1037" s="1">
        <v>42893</v>
      </c>
      <c r="C1037" s="2">
        <f t="shared" si="131"/>
        <v>2.7587433154177283</v>
      </c>
      <c r="D1037">
        <v>15.78</v>
      </c>
      <c r="E1037">
        <f t="shared" si="134"/>
        <v>1.5953389880545987</v>
      </c>
      <c r="F1037">
        <v>4.93</v>
      </c>
      <c r="G1037">
        <f t="shared" si="132"/>
        <v>2.0346925758575818</v>
      </c>
      <c r="H1037">
        <v>7.6498999999999997</v>
      </c>
      <c r="I1037">
        <f t="shared" si="133"/>
        <v>-2.0340858399590389</v>
      </c>
      <c r="J1037">
        <v>0.1308</v>
      </c>
      <c r="K1037" s="2">
        <f t="shared" si="128"/>
        <v>8.1701488666908713</v>
      </c>
      <c r="L1037">
        <v>3533.87</v>
      </c>
      <c r="M1037" s="2">
        <f t="shared" si="135"/>
        <v>5.9640419615300102</v>
      </c>
      <c r="N1037">
        <v>389.18</v>
      </c>
      <c r="O1037" s="2">
        <f t="shared" si="129"/>
        <v>7.0475172213572961</v>
      </c>
      <c r="P1037">
        <v>1150</v>
      </c>
      <c r="Q1037" s="2">
        <f t="shared" si="130"/>
        <v>3.8724502303083228</v>
      </c>
      <c r="R1037">
        <v>48.06</v>
      </c>
    </row>
    <row r="1038" spans="1:18" x14ac:dyDescent="0.25">
      <c r="A1038">
        <v>3</v>
      </c>
      <c r="B1038" s="1">
        <v>42894</v>
      </c>
      <c r="C1038" s="2">
        <f t="shared" si="131"/>
        <v>2.7606426512213806</v>
      </c>
      <c r="D1038">
        <v>15.81</v>
      </c>
      <c r="E1038">
        <f t="shared" si="134"/>
        <v>1.62924053973028</v>
      </c>
      <c r="F1038">
        <v>5.0999999999999996</v>
      </c>
      <c r="G1038">
        <f t="shared" si="132"/>
        <v>2.0315372350227503</v>
      </c>
      <c r="H1038">
        <v>7.6257999999999999</v>
      </c>
      <c r="I1038">
        <f t="shared" si="133"/>
        <v>-2.0317948882124828</v>
      </c>
      <c r="J1038">
        <v>0.13109999999999999</v>
      </c>
      <c r="K1038" s="2">
        <f t="shared" si="128"/>
        <v>8.1777910668621185</v>
      </c>
      <c r="L1038">
        <v>3560.98</v>
      </c>
      <c r="M1038" s="2">
        <f t="shared" si="135"/>
        <v>5.9639648734053967</v>
      </c>
      <c r="N1038">
        <v>389.15</v>
      </c>
      <c r="O1038" s="2">
        <f t="shared" si="129"/>
        <v>7.0475172213572961</v>
      </c>
      <c r="P1038">
        <v>1150</v>
      </c>
      <c r="Q1038" s="2">
        <f t="shared" si="130"/>
        <v>3.868280082480227</v>
      </c>
      <c r="R1038">
        <v>47.86</v>
      </c>
    </row>
    <row r="1039" spans="1:18" x14ac:dyDescent="0.25">
      <c r="A1039">
        <v>3</v>
      </c>
      <c r="B1039" s="1">
        <v>42895</v>
      </c>
      <c r="C1039" s="2">
        <f t="shared" si="131"/>
        <v>2.7631695003232895</v>
      </c>
      <c r="D1039">
        <v>15.85</v>
      </c>
      <c r="E1039">
        <f t="shared" si="134"/>
        <v>1.6272778305624314</v>
      </c>
      <c r="F1039">
        <v>5.09</v>
      </c>
      <c r="G1039">
        <f t="shared" si="132"/>
        <v>2.0295551518745789</v>
      </c>
      <c r="H1039">
        <v>7.6106999999999996</v>
      </c>
      <c r="I1039">
        <f t="shared" si="133"/>
        <v>-2.0295091729316268</v>
      </c>
      <c r="J1039">
        <v>0.13139999999999999</v>
      </c>
      <c r="K1039" s="2">
        <f t="shared" si="128"/>
        <v>8.1820476743133437</v>
      </c>
      <c r="L1039">
        <v>3576.17</v>
      </c>
      <c r="M1039" s="2">
        <f t="shared" si="135"/>
        <v>5.9671462394567758</v>
      </c>
      <c r="N1039">
        <v>390.39</v>
      </c>
      <c r="O1039" s="2">
        <f t="shared" si="129"/>
        <v>7.0475172213572961</v>
      </c>
      <c r="P1039">
        <v>1150</v>
      </c>
      <c r="Q1039" s="2">
        <f t="shared" si="130"/>
        <v>3.8743211382441345</v>
      </c>
      <c r="R1039">
        <v>48.15</v>
      </c>
    </row>
    <row r="1040" spans="1:18" x14ac:dyDescent="0.25">
      <c r="A1040">
        <v>3</v>
      </c>
      <c r="B1040" s="1">
        <v>42898</v>
      </c>
      <c r="C1040" s="2">
        <f t="shared" si="131"/>
        <v>2.7688316733620688</v>
      </c>
      <c r="D1040">
        <v>15.94</v>
      </c>
      <c r="E1040">
        <f t="shared" si="134"/>
        <v>1.6034198401085373</v>
      </c>
      <c r="F1040">
        <v>4.97</v>
      </c>
      <c r="G1040">
        <f t="shared" si="132"/>
        <v>2.0302644276549642</v>
      </c>
      <c r="H1040">
        <v>7.6161000000000003</v>
      </c>
      <c r="I1040">
        <f t="shared" si="133"/>
        <v>-2.0302704976733867</v>
      </c>
      <c r="J1040">
        <v>0.1313</v>
      </c>
      <c r="K1040" s="2">
        <f t="shared" si="128"/>
        <v>8.1815498111986322</v>
      </c>
      <c r="L1040">
        <v>3574.39</v>
      </c>
      <c r="M1040" s="2">
        <f t="shared" si="135"/>
        <v>5.9574422984935458</v>
      </c>
      <c r="N1040">
        <v>386.62</v>
      </c>
      <c r="O1040" s="2">
        <f t="shared" si="129"/>
        <v>7.0475172213572961</v>
      </c>
      <c r="P1040">
        <v>1150</v>
      </c>
      <c r="Q1040" s="2">
        <f t="shared" si="130"/>
        <v>3.8772244998854504</v>
      </c>
      <c r="R1040">
        <v>48.29</v>
      </c>
    </row>
    <row r="1041" spans="1:18" x14ac:dyDescent="0.25">
      <c r="A1041">
        <v>3</v>
      </c>
      <c r="B1041" s="1">
        <v>42899</v>
      </c>
      <c r="C1041" s="2">
        <f t="shared" si="131"/>
        <v>2.738256043159276</v>
      </c>
      <c r="D1041">
        <v>15.46</v>
      </c>
      <c r="E1041">
        <f t="shared" si="134"/>
        <v>1.6213664832993742</v>
      </c>
      <c r="F1041">
        <v>5.0599999999999996</v>
      </c>
      <c r="G1041">
        <f t="shared" si="132"/>
        <v>2.0310519222816357</v>
      </c>
      <c r="H1041">
        <v>7.6220999999999997</v>
      </c>
      <c r="I1041">
        <f t="shared" si="133"/>
        <v>-2.0310324024721482</v>
      </c>
      <c r="J1041">
        <v>0.13120000000000001</v>
      </c>
      <c r="K1041" s="2">
        <f t="shared" si="128"/>
        <v>8.1837519566643842</v>
      </c>
      <c r="L1041">
        <v>3582.27</v>
      </c>
      <c r="M1041" s="2">
        <f t="shared" si="135"/>
        <v>5.9629364634934436</v>
      </c>
      <c r="N1041">
        <v>388.75</v>
      </c>
      <c r="O1041" s="2">
        <f t="shared" si="129"/>
        <v>7.0475172213572961</v>
      </c>
      <c r="P1041">
        <v>1150</v>
      </c>
      <c r="Q1041" s="2">
        <f t="shared" si="130"/>
        <v>3.8860896234016415</v>
      </c>
      <c r="R1041">
        <v>48.72</v>
      </c>
    </row>
    <row r="1042" spans="1:18" x14ac:dyDescent="0.25">
      <c r="A1042">
        <v>3</v>
      </c>
      <c r="B1042" s="1">
        <v>42900</v>
      </c>
      <c r="C1042" s="2">
        <f t="shared" si="131"/>
        <v>2.7504709169861621</v>
      </c>
      <c r="D1042">
        <v>15.65</v>
      </c>
      <c r="E1042">
        <f t="shared" si="134"/>
        <v>1.6074359097634274</v>
      </c>
      <c r="F1042">
        <v>4.99</v>
      </c>
      <c r="G1042">
        <f t="shared" si="132"/>
        <v>2.0306320023227062</v>
      </c>
      <c r="H1042">
        <v>7.6189</v>
      </c>
      <c r="I1042">
        <f t="shared" si="133"/>
        <v>-2.0302704976733867</v>
      </c>
      <c r="J1042">
        <v>0.1313</v>
      </c>
      <c r="K1042" s="2">
        <f t="shared" si="128"/>
        <v>8.1705534403592086</v>
      </c>
      <c r="L1042">
        <v>3535.3</v>
      </c>
      <c r="M1042" s="2">
        <f t="shared" si="135"/>
        <v>5.9599222790981035</v>
      </c>
      <c r="N1042">
        <v>387.58</v>
      </c>
      <c r="O1042" s="2">
        <f t="shared" si="129"/>
        <v>7.0475172213572961</v>
      </c>
      <c r="P1042">
        <v>1150</v>
      </c>
      <c r="Q1042" s="2">
        <f t="shared" si="130"/>
        <v>3.8501476017100584</v>
      </c>
      <c r="R1042">
        <v>47</v>
      </c>
    </row>
    <row r="1043" spans="1:18" x14ac:dyDescent="0.25">
      <c r="A1043">
        <v>3</v>
      </c>
      <c r="B1043" s="1">
        <v>42901</v>
      </c>
      <c r="C1043" s="2">
        <f t="shared" si="131"/>
        <v>2.7498317351171653</v>
      </c>
      <c r="D1043">
        <v>15.64</v>
      </c>
      <c r="E1043">
        <f t="shared" si="134"/>
        <v>1.6114359150967734</v>
      </c>
      <c r="F1043">
        <v>5.01</v>
      </c>
      <c r="G1043">
        <f t="shared" si="132"/>
        <v>2.0264757968948803</v>
      </c>
      <c r="H1043">
        <v>7.5872999999999999</v>
      </c>
      <c r="I1043">
        <f t="shared" si="133"/>
        <v>-2.0264696569137302</v>
      </c>
      <c r="J1043">
        <v>0.1318</v>
      </c>
      <c r="K1043" s="2">
        <f t="shared" si="128"/>
        <v>8.1687103149621851</v>
      </c>
      <c r="L1043">
        <v>3528.79</v>
      </c>
      <c r="M1043" s="2">
        <f t="shared" si="135"/>
        <v>5.955966894754825</v>
      </c>
      <c r="N1043">
        <v>386.05</v>
      </c>
      <c r="O1043" s="2">
        <f t="shared" si="129"/>
        <v>6.9707300781435251</v>
      </c>
      <c r="P1043">
        <v>1065</v>
      </c>
      <c r="Q1043" s="2">
        <f t="shared" si="130"/>
        <v>3.8484440237852748</v>
      </c>
      <c r="R1043">
        <v>46.92</v>
      </c>
    </row>
    <row r="1044" spans="1:18" x14ac:dyDescent="0.25">
      <c r="A1044">
        <v>3</v>
      </c>
      <c r="B1044" s="1">
        <v>42902</v>
      </c>
      <c r="C1044" s="2">
        <f t="shared" si="131"/>
        <v>2.7504709169861621</v>
      </c>
      <c r="D1044">
        <v>15.65</v>
      </c>
      <c r="E1044">
        <f t="shared" si="134"/>
        <v>1.5933085305042167</v>
      </c>
      <c r="F1044">
        <v>4.92</v>
      </c>
      <c r="G1044">
        <f t="shared" si="132"/>
        <v>2.0315503483150392</v>
      </c>
      <c r="H1044">
        <v>7.6258999999999997</v>
      </c>
      <c r="I1044">
        <f t="shared" si="133"/>
        <v>-2.0317948882124828</v>
      </c>
      <c r="J1044">
        <v>0.13109999999999999</v>
      </c>
      <c r="K1044" s="2">
        <f t="shared" si="128"/>
        <v>8.1658639338022567</v>
      </c>
      <c r="L1044">
        <v>3518.76</v>
      </c>
      <c r="M1044" s="2">
        <f t="shared" si="135"/>
        <v>5.9625505369433398</v>
      </c>
      <c r="N1044">
        <v>388.6</v>
      </c>
      <c r="O1044" s="2">
        <f t="shared" si="129"/>
        <v>6.9617698672883757</v>
      </c>
      <c r="P1044">
        <v>1055.5</v>
      </c>
      <c r="Q1044" s="2">
        <f t="shared" si="130"/>
        <v>3.8579891169356602</v>
      </c>
      <c r="R1044">
        <v>47.37</v>
      </c>
    </row>
    <row r="1045" spans="1:18" x14ac:dyDescent="0.25">
      <c r="A1045">
        <v>3</v>
      </c>
      <c r="B1045" s="1">
        <v>42905</v>
      </c>
      <c r="C1045" s="2">
        <f t="shared" si="131"/>
        <v>2.7472709142554912</v>
      </c>
      <c r="D1045">
        <v>15.6</v>
      </c>
      <c r="E1045">
        <f t="shared" si="134"/>
        <v>1.6034198401085373</v>
      </c>
      <c r="F1045">
        <v>4.97</v>
      </c>
      <c r="G1045">
        <f t="shared" si="132"/>
        <v>2.0285429062462996</v>
      </c>
      <c r="H1045">
        <v>7.6029999999999998</v>
      </c>
      <c r="I1045">
        <f t="shared" si="133"/>
        <v>-2.0279882600909205</v>
      </c>
      <c r="J1045">
        <v>0.13159999999999999</v>
      </c>
      <c r="K1045" s="2">
        <f t="shared" si="128"/>
        <v>8.1757361512802369</v>
      </c>
      <c r="L1045">
        <v>3553.67</v>
      </c>
      <c r="M1045" s="2">
        <f t="shared" si="135"/>
        <v>5.9711087668509082</v>
      </c>
      <c r="N1045">
        <v>391.94</v>
      </c>
      <c r="O1045" s="2">
        <f t="shared" si="129"/>
        <v>6.9546388648809874</v>
      </c>
      <c r="P1045">
        <v>1048</v>
      </c>
      <c r="Q1045" s="2">
        <f t="shared" si="130"/>
        <v>3.8482308723403666</v>
      </c>
      <c r="R1045">
        <v>46.91</v>
      </c>
    </row>
    <row r="1046" spans="1:18" x14ac:dyDescent="0.25">
      <c r="A1046">
        <v>3</v>
      </c>
      <c r="B1046" s="1">
        <v>42906</v>
      </c>
      <c r="C1046" s="2">
        <f t="shared" si="131"/>
        <v>2.7343675094195836</v>
      </c>
      <c r="D1046">
        <v>15.4</v>
      </c>
      <c r="E1046">
        <f t="shared" si="134"/>
        <v>1.6094379124341003</v>
      </c>
      <c r="F1046">
        <v>5</v>
      </c>
      <c r="G1046">
        <f t="shared" si="132"/>
        <v>2.0286744246261827</v>
      </c>
      <c r="H1046">
        <v>7.6040000000000001</v>
      </c>
      <c r="I1046">
        <f t="shared" si="133"/>
        <v>-2.0287484273643179</v>
      </c>
      <c r="J1046">
        <v>0.13150000000000001</v>
      </c>
      <c r="K1046" s="2">
        <f t="shared" si="128"/>
        <v>8.1737136609567909</v>
      </c>
      <c r="L1046">
        <v>3546.49</v>
      </c>
      <c r="M1046" s="2">
        <f t="shared" si="135"/>
        <v>5.9641190437125013</v>
      </c>
      <c r="N1046">
        <v>389.21</v>
      </c>
      <c r="O1046" s="2">
        <f t="shared" si="129"/>
        <v>6.9426396808356392</v>
      </c>
      <c r="P1046">
        <v>1035.5</v>
      </c>
      <c r="Q1046" s="2">
        <f t="shared" si="130"/>
        <v>3.82907608460722</v>
      </c>
      <c r="R1046">
        <v>46.02</v>
      </c>
    </row>
    <row r="1047" spans="1:18" x14ac:dyDescent="0.25">
      <c r="A1047">
        <v>3</v>
      </c>
      <c r="B1047" s="1">
        <v>42907</v>
      </c>
      <c r="C1047" s="2">
        <f t="shared" si="131"/>
        <v>2.7298116928837226</v>
      </c>
      <c r="D1047">
        <v>15.33</v>
      </c>
      <c r="E1047">
        <f t="shared" si="134"/>
        <v>1.5953389880545987</v>
      </c>
      <c r="F1047">
        <v>4.93</v>
      </c>
      <c r="G1047">
        <f t="shared" si="132"/>
        <v>2.0317208054684244</v>
      </c>
      <c r="H1047">
        <v>7.6272000000000002</v>
      </c>
      <c r="I1047">
        <f t="shared" si="133"/>
        <v>-2.0317948882124828</v>
      </c>
      <c r="J1047">
        <v>0.13109999999999999</v>
      </c>
      <c r="K1047" s="2">
        <f t="shared" si="128"/>
        <v>8.185336287741567</v>
      </c>
      <c r="L1047">
        <v>3587.95</v>
      </c>
      <c r="M1047" s="2">
        <f t="shared" si="135"/>
        <v>5.962293169807702</v>
      </c>
      <c r="N1047">
        <v>388.5</v>
      </c>
      <c r="O1047" s="2">
        <f t="shared" si="129"/>
        <v>6.9426396808356392</v>
      </c>
      <c r="P1047">
        <v>1035.5</v>
      </c>
      <c r="Q1047" s="2">
        <f t="shared" si="130"/>
        <v>3.802654468372781</v>
      </c>
      <c r="R1047">
        <v>44.82</v>
      </c>
    </row>
    <row r="1048" spans="1:18" x14ac:dyDescent="0.25">
      <c r="A1048">
        <v>3</v>
      </c>
      <c r="B1048" s="1">
        <v>42909</v>
      </c>
      <c r="C1048" s="2">
        <f t="shared" si="131"/>
        <v>2.664446563620078</v>
      </c>
      <c r="D1048">
        <v>14.36</v>
      </c>
      <c r="E1048">
        <f t="shared" si="134"/>
        <v>1.5933085305042167</v>
      </c>
      <c r="F1048">
        <v>4.92</v>
      </c>
      <c r="G1048">
        <f t="shared" si="132"/>
        <v>2.0350846609712123</v>
      </c>
      <c r="H1048">
        <v>7.6528999999999998</v>
      </c>
      <c r="I1048">
        <f t="shared" si="133"/>
        <v>-2.0356160621398063</v>
      </c>
      <c r="J1048">
        <v>0.13059999999999999</v>
      </c>
      <c r="K1048" s="2">
        <f t="shared" si="128"/>
        <v>8.1950245686242109</v>
      </c>
      <c r="L1048">
        <v>3622.88</v>
      </c>
      <c r="M1048" s="2">
        <f t="shared" si="135"/>
        <v>5.9600254782726019</v>
      </c>
      <c r="N1048">
        <v>387.62</v>
      </c>
      <c r="O1048" s="2">
        <f t="shared" si="129"/>
        <v>6.9805409487077847</v>
      </c>
      <c r="P1048">
        <v>1075.5</v>
      </c>
      <c r="Q1048" s="2">
        <f t="shared" si="130"/>
        <v>3.8185910606355935</v>
      </c>
      <c r="R1048">
        <v>45.54</v>
      </c>
    </row>
    <row r="1049" spans="1:18" x14ac:dyDescent="0.25">
      <c r="A1049">
        <v>3</v>
      </c>
      <c r="B1049" s="1">
        <v>42912</v>
      </c>
      <c r="C1049" s="2">
        <f t="shared" si="131"/>
        <v>2.631888840136646</v>
      </c>
      <c r="D1049">
        <v>13.9</v>
      </c>
      <c r="E1049">
        <f t="shared" si="134"/>
        <v>1.5748464676644813</v>
      </c>
      <c r="F1049">
        <v>4.83</v>
      </c>
      <c r="G1049">
        <f t="shared" si="132"/>
        <v>2.0346272133899945</v>
      </c>
      <c r="H1049">
        <v>7.6494</v>
      </c>
      <c r="I1049">
        <f t="shared" si="133"/>
        <v>-2.0348506583519606</v>
      </c>
      <c r="J1049">
        <v>0.13070000000000001</v>
      </c>
      <c r="K1049" s="2">
        <f t="shared" si="128"/>
        <v>8.2074263696075107</v>
      </c>
      <c r="L1049">
        <v>3668.09</v>
      </c>
      <c r="M1049" s="2">
        <f t="shared" si="135"/>
        <v>5.9637078700629393</v>
      </c>
      <c r="N1049">
        <v>389.05</v>
      </c>
      <c r="O1049" s="2">
        <f t="shared" si="129"/>
        <v>6.9805409487077847</v>
      </c>
      <c r="P1049">
        <v>1075.5</v>
      </c>
      <c r="Q1049" s="2">
        <f t="shared" si="130"/>
        <v>3.8249388985210326</v>
      </c>
      <c r="R1049">
        <v>45.83</v>
      </c>
    </row>
    <row r="1050" spans="1:18" x14ac:dyDescent="0.25">
      <c r="A1050">
        <v>3</v>
      </c>
      <c r="B1050" s="1">
        <v>42914</v>
      </c>
      <c r="C1050" s="2">
        <f t="shared" si="131"/>
        <v>2.6159349121944042</v>
      </c>
      <c r="D1050">
        <v>13.68</v>
      </c>
      <c r="E1050">
        <f t="shared" si="134"/>
        <v>1.6074359097634274</v>
      </c>
      <c r="F1050">
        <v>4.99</v>
      </c>
      <c r="G1050">
        <f t="shared" si="132"/>
        <v>2.0459881654206162</v>
      </c>
      <c r="H1050">
        <v>7.7367999999999997</v>
      </c>
      <c r="I1050">
        <f t="shared" si="133"/>
        <v>-2.0456199932043253</v>
      </c>
      <c r="J1050">
        <v>0.1293</v>
      </c>
      <c r="K1050" s="2">
        <f t="shared" si="128"/>
        <v>8.2014325805915647</v>
      </c>
      <c r="L1050">
        <v>3646.17</v>
      </c>
      <c r="M1050" s="2">
        <f t="shared" si="135"/>
        <v>5.9553709394597432</v>
      </c>
      <c r="N1050">
        <v>385.82</v>
      </c>
      <c r="O1050" s="2">
        <f t="shared" si="129"/>
        <v>6.926577033222725</v>
      </c>
      <c r="P1050">
        <v>1019</v>
      </c>
      <c r="Q1050" s="2">
        <f t="shared" si="130"/>
        <v>3.8567216896430567</v>
      </c>
      <c r="R1050">
        <v>47.31</v>
      </c>
    </row>
    <row r="1051" spans="1:18" x14ac:dyDescent="0.25">
      <c r="A1051">
        <v>3</v>
      </c>
      <c r="B1051" s="1">
        <v>42915</v>
      </c>
      <c r="C1051" s="2">
        <f t="shared" si="131"/>
        <v>2.5982353350950036</v>
      </c>
      <c r="D1051">
        <v>13.44</v>
      </c>
      <c r="E1051">
        <f t="shared" si="134"/>
        <v>1.6331544390514163</v>
      </c>
      <c r="F1051">
        <v>5.12</v>
      </c>
      <c r="G1051">
        <f t="shared" si="132"/>
        <v>2.0495749420735425</v>
      </c>
      <c r="H1051">
        <v>7.7645999999999997</v>
      </c>
      <c r="I1051">
        <f t="shared" si="133"/>
        <v>-2.0494944653118838</v>
      </c>
      <c r="J1051">
        <v>0.1288</v>
      </c>
      <c r="K1051" s="2">
        <f t="shared" si="128"/>
        <v>8.2076280891308269</v>
      </c>
      <c r="L1051">
        <v>3668.83</v>
      </c>
      <c r="M1051" s="2">
        <f t="shared" si="135"/>
        <v>5.9419065882596378</v>
      </c>
      <c r="N1051">
        <v>380.66</v>
      </c>
      <c r="O1051" s="2">
        <f t="shared" si="129"/>
        <v>6.926577033222725</v>
      </c>
      <c r="P1051">
        <v>1019</v>
      </c>
      <c r="Q1051" s="2">
        <f t="shared" si="130"/>
        <v>3.8590440806372595</v>
      </c>
      <c r="R1051">
        <v>47.42</v>
      </c>
    </row>
    <row r="1052" spans="1:18" x14ac:dyDescent="0.25">
      <c r="A1052">
        <v>3</v>
      </c>
      <c r="B1052" s="1">
        <v>42928</v>
      </c>
      <c r="C1052" s="2">
        <f t="shared" si="131"/>
        <v>2.6246685921631592</v>
      </c>
      <c r="D1052">
        <v>13.8</v>
      </c>
      <c r="E1052">
        <f t="shared" si="134"/>
        <v>1.7101878155342434</v>
      </c>
      <c r="F1052">
        <v>5.53</v>
      </c>
      <c r="G1052">
        <f t="shared" si="132"/>
        <v>2.0472024005371856</v>
      </c>
      <c r="H1052">
        <v>7.7462</v>
      </c>
      <c r="I1052">
        <f t="shared" si="133"/>
        <v>-2.0471679811295402</v>
      </c>
      <c r="J1052">
        <v>0.12909999999999999</v>
      </c>
      <c r="K1052" s="2">
        <f t="shared" si="128"/>
        <v>8.204895970040365</v>
      </c>
      <c r="L1052">
        <v>3658.82</v>
      </c>
      <c r="M1052" s="2">
        <f t="shared" si="135"/>
        <v>5.9529835602897005</v>
      </c>
      <c r="N1052">
        <v>384.9</v>
      </c>
      <c r="O1052" s="2">
        <f t="shared" si="129"/>
        <v>6.926577033222725</v>
      </c>
      <c r="P1052">
        <v>1019</v>
      </c>
      <c r="Q1052" s="2">
        <f t="shared" si="130"/>
        <v>3.865769620910684</v>
      </c>
      <c r="R1052">
        <v>47.74</v>
      </c>
    </row>
    <row r="1053" spans="1:18" x14ac:dyDescent="0.25">
      <c r="A1053">
        <v>3</v>
      </c>
      <c r="B1053" s="1">
        <v>42935</v>
      </c>
      <c r="C1053" s="2">
        <f t="shared" si="131"/>
        <v>2.5794589667292231</v>
      </c>
      <c r="D1053">
        <v>13.19</v>
      </c>
      <c r="E1053">
        <f t="shared" si="134"/>
        <v>1.6919391339458441</v>
      </c>
      <c r="F1053">
        <v>5.43</v>
      </c>
      <c r="G1053">
        <f t="shared" si="132"/>
        <v>2.0509263197189207</v>
      </c>
      <c r="H1053">
        <v>7.7751000000000001</v>
      </c>
      <c r="I1053">
        <f t="shared" si="133"/>
        <v>-2.0510484671786182</v>
      </c>
      <c r="J1053">
        <v>0.12859999999999999</v>
      </c>
      <c r="K1053" s="2">
        <f t="shared" si="128"/>
        <v>8.2240964862629582</v>
      </c>
      <c r="L1053">
        <v>3729.75</v>
      </c>
      <c r="M1053" s="2">
        <f t="shared" si="135"/>
        <v>5.9546449489694453</v>
      </c>
      <c r="N1053">
        <v>385.54</v>
      </c>
      <c r="O1053" s="2">
        <f t="shared" si="129"/>
        <v>7.1491315985574069</v>
      </c>
      <c r="P1053">
        <v>1273</v>
      </c>
      <c r="Q1053" s="2">
        <f t="shared" si="130"/>
        <v>3.906004933102583</v>
      </c>
      <c r="R1053">
        <v>49.7</v>
      </c>
    </row>
    <row r="1054" spans="1:18" x14ac:dyDescent="0.25">
      <c r="A1054">
        <v>3</v>
      </c>
      <c r="B1054" s="1">
        <v>42956</v>
      </c>
      <c r="C1054" s="2">
        <f t="shared" si="131"/>
        <v>2.5201129055226197</v>
      </c>
      <c r="D1054">
        <v>12.43</v>
      </c>
      <c r="E1054">
        <f t="shared" si="134"/>
        <v>1.6882490928583902</v>
      </c>
      <c r="F1054">
        <v>5.41</v>
      </c>
      <c r="G1054">
        <f t="shared" si="132"/>
        <v>2.0602459800819828</v>
      </c>
      <c r="H1054">
        <v>7.8479000000000001</v>
      </c>
      <c r="I1054">
        <f t="shared" si="133"/>
        <v>-2.059638914383656</v>
      </c>
      <c r="J1054">
        <v>0.1275</v>
      </c>
      <c r="K1054" s="2">
        <f t="shared" si="128"/>
        <v>8.2244422941500197</v>
      </c>
      <c r="L1054">
        <v>3731.04</v>
      </c>
      <c r="M1054" s="2">
        <f t="shared" si="135"/>
        <v>5.9397501114213034</v>
      </c>
      <c r="N1054">
        <v>379.84</v>
      </c>
      <c r="O1054" s="2">
        <f t="shared" si="129"/>
        <v>7.1929342212157996</v>
      </c>
      <c r="P1054">
        <v>1330</v>
      </c>
      <c r="Q1054" s="2">
        <f t="shared" si="130"/>
        <v>3.9646154555473165</v>
      </c>
      <c r="R1054">
        <v>52.7</v>
      </c>
    </row>
    <row r="1055" spans="1:18" x14ac:dyDescent="0.25">
      <c r="A1055">
        <v>3</v>
      </c>
      <c r="B1055" s="1">
        <v>42957</v>
      </c>
      <c r="C1055" s="2">
        <f t="shared" si="131"/>
        <v>2.5176964726109912</v>
      </c>
      <c r="D1055">
        <v>12.4</v>
      </c>
      <c r="E1055">
        <f t="shared" si="134"/>
        <v>1.6882490928583902</v>
      </c>
      <c r="F1055">
        <v>5.41</v>
      </c>
      <c r="G1055">
        <f t="shared" si="132"/>
        <v>2.0573748533305882</v>
      </c>
      <c r="H1055">
        <v>7.8254000000000001</v>
      </c>
      <c r="I1055">
        <f t="shared" si="133"/>
        <v>-2.0572887370387027</v>
      </c>
      <c r="J1055">
        <v>0.1278</v>
      </c>
      <c r="K1055" s="2">
        <f t="shared" si="128"/>
        <v>8.2203815711766914</v>
      </c>
      <c r="L1055">
        <v>3715.92</v>
      </c>
      <c r="M1055" s="2">
        <f t="shared" si="135"/>
        <v>5.9297221132724118</v>
      </c>
      <c r="N1055">
        <v>376.05</v>
      </c>
      <c r="O1055" s="2">
        <f t="shared" si="129"/>
        <v>7.1929342212157996</v>
      </c>
      <c r="P1055">
        <v>1330</v>
      </c>
      <c r="Q1055" s="2">
        <f t="shared" si="130"/>
        <v>3.949318790171843</v>
      </c>
      <c r="R1055">
        <v>51.9</v>
      </c>
    </row>
    <row r="1056" spans="1:18" x14ac:dyDescent="0.25">
      <c r="A1056">
        <v>3</v>
      </c>
      <c r="B1056" s="1">
        <v>42963</v>
      </c>
      <c r="C1056" s="2">
        <f t="shared" si="131"/>
        <v>2.503891949699081</v>
      </c>
      <c r="D1056">
        <v>12.23</v>
      </c>
      <c r="E1056">
        <f t="shared" si="134"/>
        <v>1.7630170003624011</v>
      </c>
      <c r="F1056">
        <v>5.83</v>
      </c>
      <c r="G1056">
        <f t="shared" si="132"/>
        <v>2.0635534924154997</v>
      </c>
      <c r="H1056">
        <v>7.8738999999999999</v>
      </c>
      <c r="I1056">
        <f t="shared" si="133"/>
        <v>-2.0635681925235456</v>
      </c>
      <c r="J1056">
        <v>0.127</v>
      </c>
      <c r="K1056" s="2">
        <f t="shared" si="128"/>
        <v>8.2164718087899402</v>
      </c>
      <c r="L1056">
        <v>3701.42</v>
      </c>
      <c r="M1056" s="2">
        <f t="shared" si="135"/>
        <v>5.9377736439100666</v>
      </c>
      <c r="N1056">
        <v>379.09</v>
      </c>
      <c r="O1056" s="2">
        <f t="shared" si="129"/>
        <v>7.1542246555998439</v>
      </c>
      <c r="P1056">
        <v>1279.5</v>
      </c>
      <c r="Q1056" s="2">
        <f t="shared" si="130"/>
        <v>3.917408477704484</v>
      </c>
      <c r="R1056">
        <v>50.27</v>
      </c>
    </row>
    <row r="1057" spans="1:18" x14ac:dyDescent="0.25">
      <c r="A1057">
        <v>3</v>
      </c>
      <c r="B1057" s="1">
        <v>43019</v>
      </c>
      <c r="C1057" s="2">
        <f t="shared" si="131"/>
        <v>2.5952547069568657</v>
      </c>
      <c r="D1057">
        <v>13.4</v>
      </c>
      <c r="E1057">
        <f t="shared" si="134"/>
        <v>2.0028304393079956</v>
      </c>
      <c r="F1057">
        <v>7.41</v>
      </c>
      <c r="G1057">
        <f t="shared" si="132"/>
        <v>2.0560961461848444</v>
      </c>
      <c r="H1057">
        <v>7.8154000000000003</v>
      </c>
      <c r="I1057">
        <f t="shared" si="133"/>
        <v>-2.0557250150625199</v>
      </c>
      <c r="J1057">
        <v>0.128</v>
      </c>
      <c r="K1057" s="2">
        <f t="shared" si="128"/>
        <v>8.2694213379436956</v>
      </c>
      <c r="L1057">
        <v>3902.69</v>
      </c>
      <c r="M1057" s="2">
        <f t="shared" si="135"/>
        <v>5.9665312805627702</v>
      </c>
      <c r="N1057">
        <v>390.15</v>
      </c>
      <c r="O1057" s="2">
        <f t="shared" si="129"/>
        <v>6.9077552789821368</v>
      </c>
      <c r="P1057">
        <v>1000</v>
      </c>
      <c r="Q1057" s="2">
        <f t="shared" si="130"/>
        <v>4.0419980818498917</v>
      </c>
      <c r="R1057">
        <v>56.94</v>
      </c>
    </row>
    <row r="1058" spans="1:18" x14ac:dyDescent="0.25">
      <c r="A1058">
        <v>3</v>
      </c>
      <c r="B1058" s="1">
        <v>43021</v>
      </c>
      <c r="C1058" s="2">
        <f t="shared" si="131"/>
        <v>2.6817062257626079</v>
      </c>
      <c r="D1058">
        <v>14.61</v>
      </c>
      <c r="E1058">
        <f t="shared" si="134"/>
        <v>1.9947003132247452</v>
      </c>
      <c r="F1058">
        <v>7.35</v>
      </c>
      <c r="G1058">
        <f t="shared" si="132"/>
        <v>2.0514277952246371</v>
      </c>
      <c r="H1058">
        <v>7.7789999999999999</v>
      </c>
      <c r="I1058">
        <f t="shared" si="133"/>
        <v>-2.0518263746468626</v>
      </c>
      <c r="J1058">
        <v>0.1285</v>
      </c>
      <c r="K1058" s="2">
        <f t="shared" si="128"/>
        <v>8.2741020022923308</v>
      </c>
      <c r="L1058">
        <v>3921</v>
      </c>
      <c r="M1058" s="2">
        <f t="shared" si="135"/>
        <v>5.9697811522768234</v>
      </c>
      <c r="N1058">
        <v>391.42</v>
      </c>
      <c r="O1058" s="2">
        <f t="shared" si="129"/>
        <v>6.9377994003305137</v>
      </c>
      <c r="P1058">
        <v>1030.5</v>
      </c>
      <c r="Q1058" s="2">
        <f t="shared" si="130"/>
        <v>4.0460292852758801</v>
      </c>
      <c r="R1058">
        <v>57.17</v>
      </c>
    </row>
    <row r="1059" spans="1:18" x14ac:dyDescent="0.25">
      <c r="A1059">
        <v>3</v>
      </c>
      <c r="B1059" s="1">
        <v>43038</v>
      </c>
      <c r="C1059" s="2">
        <f t="shared" si="131"/>
        <v>2.6217658325051976</v>
      </c>
      <c r="D1059">
        <v>13.76</v>
      </c>
      <c r="E1059">
        <f t="shared" si="134"/>
        <v>1.9712993830601329</v>
      </c>
      <c r="F1059">
        <v>7.18</v>
      </c>
      <c r="G1059">
        <f t="shared" si="132"/>
        <v>2.046905436667759</v>
      </c>
      <c r="H1059">
        <v>7.7439</v>
      </c>
      <c r="I1059">
        <f t="shared" si="133"/>
        <v>-2.0471679811295402</v>
      </c>
      <c r="J1059">
        <v>0.12909999999999999</v>
      </c>
      <c r="K1059" s="2">
        <f t="shared" si="128"/>
        <v>8.296476692426296</v>
      </c>
      <c r="L1059">
        <v>4009.72</v>
      </c>
      <c r="M1059" s="2">
        <f t="shared" si="135"/>
        <v>5.9761224568087119</v>
      </c>
      <c r="N1059">
        <v>393.91</v>
      </c>
      <c r="O1059" s="2">
        <f t="shared" si="129"/>
        <v>7.0143650140403953</v>
      </c>
      <c r="P1059">
        <v>1112.5</v>
      </c>
      <c r="Q1059" s="2">
        <f t="shared" si="130"/>
        <v>4.1092331747158513</v>
      </c>
      <c r="R1059">
        <v>60.9</v>
      </c>
    </row>
    <row r="1060" spans="1:18" x14ac:dyDescent="0.25">
      <c r="A1060">
        <v>3</v>
      </c>
      <c r="B1060" s="1">
        <v>43055</v>
      </c>
      <c r="C1060" s="2">
        <f t="shared" si="131"/>
        <v>2.7732135270086236</v>
      </c>
      <c r="D1060">
        <v>16.010000000000002</v>
      </c>
      <c r="E1060">
        <f t="shared" si="134"/>
        <v>2.0188950418118021</v>
      </c>
      <c r="F1060">
        <v>7.53</v>
      </c>
      <c r="G1060">
        <f t="shared" si="132"/>
        <v>2.0546876772136065</v>
      </c>
      <c r="H1060">
        <v>7.8044000000000002</v>
      </c>
      <c r="I1060">
        <f t="shared" si="133"/>
        <v>-2.0549440700794483</v>
      </c>
      <c r="J1060">
        <v>0.12809999999999999</v>
      </c>
      <c r="K1060" s="2">
        <f t="shared" si="128"/>
        <v>8.3199634579371544</v>
      </c>
      <c r="L1060">
        <v>4105.01</v>
      </c>
      <c r="M1060" s="2">
        <f t="shared" si="135"/>
        <v>5.9530614995750364</v>
      </c>
      <c r="N1060">
        <v>384.93</v>
      </c>
      <c r="O1060" s="2">
        <f t="shared" si="129"/>
        <v>7.1172055031643442</v>
      </c>
      <c r="P1060">
        <v>1233</v>
      </c>
      <c r="Q1060" s="2">
        <f t="shared" si="130"/>
        <v>4.1167581570590004</v>
      </c>
      <c r="R1060">
        <v>61.36</v>
      </c>
    </row>
    <row r="1061" spans="1:18" x14ac:dyDescent="0.25">
      <c r="A1061">
        <v>3</v>
      </c>
      <c r="B1061" s="1">
        <v>43091</v>
      </c>
      <c r="C1061" s="2">
        <f t="shared" si="131"/>
        <v>2.7376090033437546</v>
      </c>
      <c r="D1061">
        <v>15.45</v>
      </c>
      <c r="E1061">
        <f t="shared" si="134"/>
        <v>2.102913897864978</v>
      </c>
      <c r="F1061">
        <v>8.19</v>
      </c>
      <c r="G1061">
        <f t="shared" si="132"/>
        <v>2.0540980923411682</v>
      </c>
      <c r="H1061">
        <v>7.7998000000000003</v>
      </c>
      <c r="I1061">
        <f t="shared" si="133"/>
        <v>-2.0533840073605463</v>
      </c>
      <c r="J1061">
        <v>0.1283</v>
      </c>
      <c r="K1061" s="2">
        <f t="shared" si="128"/>
        <v>8.3076073180340941</v>
      </c>
      <c r="L1061">
        <v>4054.6</v>
      </c>
      <c r="M1061" s="2">
        <f t="shared" si="135"/>
        <v>5.9668644302397489</v>
      </c>
      <c r="N1061">
        <v>390.28</v>
      </c>
      <c r="O1061" s="2">
        <f t="shared" si="129"/>
        <v>7.1827319789363644</v>
      </c>
      <c r="P1061">
        <v>1316.5</v>
      </c>
      <c r="Q1061" s="2">
        <f t="shared" si="130"/>
        <v>4.1782260462028029</v>
      </c>
      <c r="R1061">
        <v>65.25</v>
      </c>
    </row>
    <row r="1062" spans="1:18" x14ac:dyDescent="0.25">
      <c r="A1062">
        <v>3</v>
      </c>
      <c r="B1062" s="1">
        <v>43098</v>
      </c>
      <c r="C1062" s="2">
        <f t="shared" si="131"/>
        <v>2.7523860149222616</v>
      </c>
      <c r="D1062">
        <v>15.68</v>
      </c>
      <c r="E1062">
        <f t="shared" si="134"/>
        <v>2.1016921506146558</v>
      </c>
      <c r="F1062">
        <v>8.18</v>
      </c>
      <c r="G1062">
        <f t="shared" si="132"/>
        <v>2.0549823393471707</v>
      </c>
      <c r="H1062">
        <v>7.8067000000000002</v>
      </c>
      <c r="I1062">
        <f t="shared" si="133"/>
        <v>-2.0549440700794483</v>
      </c>
      <c r="J1062">
        <v>0.12809999999999999</v>
      </c>
      <c r="K1062" s="2">
        <f t="shared" si="128"/>
        <v>8.3017325508147746</v>
      </c>
      <c r="L1062">
        <v>4030.85</v>
      </c>
      <c r="M1062" s="2">
        <f t="shared" si="135"/>
        <v>5.9640419615300102</v>
      </c>
      <c r="N1062">
        <v>389.18</v>
      </c>
      <c r="O1062" s="2">
        <f t="shared" si="129"/>
        <v>7.1751070849606675</v>
      </c>
      <c r="P1062">
        <v>1306.5</v>
      </c>
      <c r="Q1062" s="2">
        <f t="shared" si="130"/>
        <v>4.2027504360658874</v>
      </c>
      <c r="R1062">
        <v>66.87</v>
      </c>
    </row>
    <row r="1063" spans="1:18" x14ac:dyDescent="0.25">
      <c r="A1063">
        <v>3</v>
      </c>
      <c r="B1063" s="1">
        <v>43110</v>
      </c>
      <c r="C1063" s="2">
        <f t="shared" si="131"/>
        <v>2.7356653681351832</v>
      </c>
      <c r="D1063">
        <v>15.42</v>
      </c>
      <c r="E1063">
        <f t="shared" si="134"/>
        <v>2.0655961348577829</v>
      </c>
      <c r="F1063">
        <v>7.89</v>
      </c>
      <c r="G1063">
        <f t="shared" si="132"/>
        <v>2.0509520425299108</v>
      </c>
      <c r="H1063">
        <v>7.7752999999999997</v>
      </c>
      <c r="I1063">
        <f t="shared" si="133"/>
        <v>-2.0510484671786182</v>
      </c>
      <c r="J1063">
        <v>0.12859999999999999</v>
      </c>
      <c r="K1063" s="2">
        <f t="shared" si="128"/>
        <v>8.3446976013069047</v>
      </c>
      <c r="L1063">
        <v>4207.8100000000004</v>
      </c>
      <c r="M1063" s="2">
        <f t="shared" si="135"/>
        <v>5.9879584077786943</v>
      </c>
      <c r="N1063">
        <v>398.6</v>
      </c>
      <c r="O1063" s="2">
        <f t="shared" si="129"/>
        <v>7.1701195434496281</v>
      </c>
      <c r="P1063">
        <v>1300</v>
      </c>
      <c r="Q1063" s="2">
        <f t="shared" si="130"/>
        <v>4.2370008626236242</v>
      </c>
      <c r="R1063">
        <v>69.2</v>
      </c>
    </row>
    <row r="1064" spans="1:18" x14ac:dyDescent="0.25">
      <c r="A1064">
        <v>3</v>
      </c>
      <c r="B1064" s="1">
        <v>43111</v>
      </c>
      <c r="C1064" s="2">
        <f t="shared" si="131"/>
        <v>2.7278528283983898</v>
      </c>
      <c r="D1064">
        <v>15.3</v>
      </c>
      <c r="E1064">
        <f t="shared" si="134"/>
        <v>2.0566845545572199</v>
      </c>
      <c r="F1064">
        <v>7.82</v>
      </c>
      <c r="G1064">
        <f t="shared" si="132"/>
        <v>2.0561601203904663</v>
      </c>
      <c r="H1064">
        <v>7.8159000000000001</v>
      </c>
      <c r="I1064">
        <f t="shared" si="133"/>
        <v>-2.0557250150625199</v>
      </c>
      <c r="J1064">
        <v>0.128</v>
      </c>
      <c r="K1064" s="2">
        <f t="shared" si="128"/>
        <v>8.3441698717204069</v>
      </c>
      <c r="L1064">
        <v>4205.59</v>
      </c>
      <c r="M1064" s="2">
        <f t="shared" si="135"/>
        <v>5.9845658054168256</v>
      </c>
      <c r="N1064">
        <v>397.25</v>
      </c>
      <c r="O1064" s="2">
        <f t="shared" si="129"/>
        <v>7.1701195434496281</v>
      </c>
      <c r="P1064">
        <v>1300</v>
      </c>
      <c r="Q1064" s="2">
        <f t="shared" si="130"/>
        <v>4.2378675389742764</v>
      </c>
      <c r="R1064">
        <v>69.260000000000005</v>
      </c>
    </row>
    <row r="1065" spans="1:18" x14ac:dyDescent="0.25">
      <c r="A1065">
        <v>3</v>
      </c>
      <c r="B1065" s="1">
        <v>43112</v>
      </c>
      <c r="C1065" s="2">
        <f t="shared" si="131"/>
        <v>2.7298116928837226</v>
      </c>
      <c r="D1065">
        <v>15.33</v>
      </c>
      <c r="E1065">
        <f t="shared" si="134"/>
        <v>2.0617866064411152</v>
      </c>
      <c r="F1065">
        <v>7.86</v>
      </c>
      <c r="G1065">
        <f t="shared" si="132"/>
        <v>2.0635661925215456</v>
      </c>
      <c r="H1065">
        <v>7.8739999999999997</v>
      </c>
      <c r="I1065">
        <f t="shared" si="133"/>
        <v>-2.0635681925235456</v>
      </c>
      <c r="J1065">
        <v>0.127</v>
      </c>
      <c r="K1065" s="2">
        <f t="shared" si="128"/>
        <v>8.3487745397912736</v>
      </c>
      <c r="L1065">
        <v>4225</v>
      </c>
      <c r="M1065" s="2">
        <f t="shared" si="135"/>
        <v>5.9876824038125216</v>
      </c>
      <c r="N1065">
        <v>398.49</v>
      </c>
      <c r="O1065" s="2">
        <f t="shared" si="129"/>
        <v>7.1701195434496281</v>
      </c>
      <c r="P1065">
        <v>1300</v>
      </c>
      <c r="Q1065" s="2">
        <f t="shared" si="130"/>
        <v>4.2466363725643594</v>
      </c>
      <c r="R1065">
        <v>69.87</v>
      </c>
    </row>
    <row r="1066" spans="1:18" x14ac:dyDescent="0.25">
      <c r="A1066">
        <v>3</v>
      </c>
      <c r="B1066" s="1">
        <v>43125</v>
      </c>
      <c r="C1066" s="2">
        <f t="shared" si="131"/>
        <v>2.7073833121145063</v>
      </c>
      <c r="D1066">
        <v>14.99</v>
      </c>
      <c r="E1066">
        <f t="shared" si="134"/>
        <v>2.2235418856535927</v>
      </c>
      <c r="F1066">
        <v>9.24</v>
      </c>
      <c r="G1066">
        <f t="shared" si="132"/>
        <v>2.0591495446618242</v>
      </c>
      <c r="H1066">
        <v>7.8392999999999997</v>
      </c>
      <c r="I1066">
        <f t="shared" si="133"/>
        <v>-2.0588549080714476</v>
      </c>
      <c r="J1066">
        <v>0.12759999999999999</v>
      </c>
      <c r="K1066" s="2">
        <f t="shared" si="128"/>
        <v>8.3813917957117106</v>
      </c>
      <c r="L1066">
        <v>4365.08</v>
      </c>
      <c r="M1066" s="2">
        <f t="shared" si="135"/>
        <v>5.9878580515138706</v>
      </c>
      <c r="N1066">
        <v>398.56</v>
      </c>
      <c r="O1066" s="2">
        <f t="shared" si="129"/>
        <v>7.1758721959390783</v>
      </c>
      <c r="P1066">
        <v>1307.5</v>
      </c>
      <c r="Q1066" s="2">
        <f t="shared" si="130"/>
        <v>4.2544773137269063</v>
      </c>
      <c r="R1066">
        <v>70.42</v>
      </c>
    </row>
    <row r="1067" spans="1:18" x14ac:dyDescent="0.25">
      <c r="A1067">
        <v>3</v>
      </c>
      <c r="B1067" s="1">
        <v>43126</v>
      </c>
      <c r="C1067" s="2">
        <f t="shared" si="131"/>
        <v>2.6789646202071133</v>
      </c>
      <c r="D1067">
        <v>14.57</v>
      </c>
      <c r="E1067">
        <f t="shared" si="134"/>
        <v>2.2071749081893874</v>
      </c>
      <c r="F1067">
        <v>9.09</v>
      </c>
      <c r="G1067">
        <f t="shared" si="132"/>
        <v>2.0605390091767721</v>
      </c>
      <c r="H1067">
        <v>7.8502000000000001</v>
      </c>
      <c r="I1067">
        <f t="shared" si="133"/>
        <v>-2.0604235358440741</v>
      </c>
      <c r="J1067">
        <v>0.12740000000000001</v>
      </c>
      <c r="K1067" s="2">
        <f t="shared" si="128"/>
        <v>8.3851007629859691</v>
      </c>
      <c r="L1067">
        <v>4381.3</v>
      </c>
      <c r="M1067" s="2">
        <f t="shared" si="135"/>
        <v>5.9928885327589994</v>
      </c>
      <c r="N1067">
        <v>400.57</v>
      </c>
      <c r="O1067" s="2">
        <f t="shared" si="129"/>
        <v>7.1758721959390783</v>
      </c>
      <c r="P1067">
        <v>1307.5</v>
      </c>
      <c r="Q1067" s="2">
        <f t="shared" si="130"/>
        <v>4.2558963575296698</v>
      </c>
      <c r="R1067">
        <v>70.52</v>
      </c>
    </row>
    <row r="1068" spans="1:18" x14ac:dyDescent="0.25">
      <c r="A1068">
        <v>3</v>
      </c>
      <c r="B1068" s="1">
        <v>43130</v>
      </c>
      <c r="C1068" s="2">
        <f t="shared" si="131"/>
        <v>2.73696154459663</v>
      </c>
      <c r="D1068">
        <v>15.44</v>
      </c>
      <c r="E1068">
        <f t="shared" si="134"/>
        <v>2.1838015570040787</v>
      </c>
      <c r="F1068">
        <v>8.8800000000000008</v>
      </c>
      <c r="G1068">
        <f t="shared" si="132"/>
        <v>2.0596214142305294</v>
      </c>
      <c r="H1068">
        <v>7.843</v>
      </c>
      <c r="I1068">
        <f t="shared" si="133"/>
        <v>-2.059638914383656</v>
      </c>
      <c r="J1068">
        <v>0.1275</v>
      </c>
      <c r="K1068" s="2">
        <f t="shared" si="128"/>
        <v>8.3561085269860502</v>
      </c>
      <c r="L1068">
        <v>4256.1000000000004</v>
      </c>
      <c r="M1068" s="2">
        <f t="shared" si="135"/>
        <v>5.9817171956531023</v>
      </c>
      <c r="N1068">
        <v>396.12</v>
      </c>
      <c r="O1068" s="2">
        <f t="shared" si="129"/>
        <v>7.3205269622727398</v>
      </c>
      <c r="P1068">
        <v>1511</v>
      </c>
      <c r="Q1068" s="2">
        <f t="shared" si="130"/>
        <v>4.2343963176698569</v>
      </c>
      <c r="R1068">
        <v>69.02</v>
      </c>
    </row>
    <row r="1069" spans="1:18" x14ac:dyDescent="0.25">
      <c r="A1069">
        <v>3</v>
      </c>
      <c r="B1069" s="1">
        <v>43131</v>
      </c>
      <c r="C1069" s="2">
        <f t="shared" si="131"/>
        <v>2.717340248009303</v>
      </c>
      <c r="D1069">
        <v>15.14</v>
      </c>
      <c r="E1069">
        <f t="shared" si="134"/>
        <v>2.2278615467981093</v>
      </c>
      <c r="F1069">
        <v>9.2799999999999994</v>
      </c>
      <c r="G1069">
        <f t="shared" si="132"/>
        <v>2.0555842051492692</v>
      </c>
      <c r="H1069">
        <v>7.8113999999999999</v>
      </c>
      <c r="I1069">
        <f t="shared" si="133"/>
        <v>-2.0557250150625199</v>
      </c>
      <c r="J1069">
        <v>0.128</v>
      </c>
      <c r="K1069" s="2">
        <f t="shared" si="128"/>
        <v>8.3607498855290956</v>
      </c>
      <c r="L1069">
        <v>4275.8999999999996</v>
      </c>
      <c r="M1069" s="2">
        <f t="shared" si="135"/>
        <v>5.9800496442926834</v>
      </c>
      <c r="N1069">
        <v>395.46</v>
      </c>
      <c r="O1069" s="2">
        <f t="shared" si="129"/>
        <v>7.3145528323240798</v>
      </c>
      <c r="P1069">
        <v>1502</v>
      </c>
      <c r="Q1069" s="2">
        <f t="shared" si="130"/>
        <v>4.2348308798553012</v>
      </c>
      <c r="R1069">
        <v>69.05</v>
      </c>
    </row>
    <row r="1070" spans="1:18" x14ac:dyDescent="0.25">
      <c r="A1070">
        <v>3</v>
      </c>
      <c r="B1070" s="1">
        <v>43132</v>
      </c>
      <c r="C1070" s="2">
        <f t="shared" si="131"/>
        <v>2.6979998652487085</v>
      </c>
      <c r="D1070">
        <v>14.85</v>
      </c>
      <c r="E1070">
        <f t="shared" si="134"/>
        <v>2.2267833795777636</v>
      </c>
      <c r="F1070">
        <v>9.27</v>
      </c>
      <c r="G1070">
        <f t="shared" si="132"/>
        <v>2.0644167324117255</v>
      </c>
      <c r="H1070">
        <v>7.8807</v>
      </c>
      <c r="I1070">
        <f t="shared" si="133"/>
        <v>-2.0643559042617952</v>
      </c>
      <c r="J1070">
        <v>0.12690000000000001</v>
      </c>
      <c r="K1070" s="2">
        <f t="shared" si="128"/>
        <v>8.3537090904079037</v>
      </c>
      <c r="L1070">
        <v>4245.8999999999996</v>
      </c>
      <c r="M1070" s="2">
        <f t="shared" si="135"/>
        <v>5.9750556545739331</v>
      </c>
      <c r="N1070">
        <v>393.49</v>
      </c>
      <c r="O1070" s="2">
        <f t="shared" si="129"/>
        <v>7.2442275156033498</v>
      </c>
      <c r="P1070">
        <v>1400</v>
      </c>
      <c r="Q1070" s="2">
        <f t="shared" si="130"/>
        <v>4.2434827002258144</v>
      </c>
      <c r="R1070">
        <v>69.650000000000006</v>
      </c>
    </row>
    <row r="1071" spans="1:18" x14ac:dyDescent="0.25">
      <c r="A1071">
        <v>3</v>
      </c>
      <c r="B1071" s="1">
        <v>43138</v>
      </c>
      <c r="C1071" s="2">
        <f t="shared" si="131"/>
        <v>2.703372611551099</v>
      </c>
      <c r="D1071">
        <v>14.93</v>
      </c>
      <c r="E1071">
        <f t="shared" si="134"/>
        <v>2.1961128484835291</v>
      </c>
      <c r="F1071">
        <v>8.99</v>
      </c>
      <c r="G1071">
        <f t="shared" si="132"/>
        <v>2.039855761897841</v>
      </c>
      <c r="H1071">
        <v>7.6894999999999998</v>
      </c>
      <c r="I1071">
        <f t="shared" si="133"/>
        <v>-2.0402208285265546</v>
      </c>
      <c r="J1071">
        <v>0.13</v>
      </c>
      <c r="K1071" s="2">
        <f t="shared" si="128"/>
        <v>8.3065956092705466</v>
      </c>
      <c r="L1071">
        <v>4050.5</v>
      </c>
      <c r="M1071" s="2">
        <f t="shared" si="135"/>
        <v>5.9405132994789263</v>
      </c>
      <c r="N1071">
        <v>380.13</v>
      </c>
      <c r="O1071" s="2">
        <f t="shared" si="129"/>
        <v>7.2442275156033498</v>
      </c>
      <c r="P1071">
        <v>1400</v>
      </c>
      <c r="Q1071" s="2">
        <f t="shared" si="130"/>
        <v>4.1822028027437854</v>
      </c>
      <c r="R1071">
        <v>65.510000000000005</v>
      </c>
    </row>
    <row r="1072" spans="1:18" x14ac:dyDescent="0.25">
      <c r="A1072">
        <v>3</v>
      </c>
      <c r="B1072" s="1">
        <v>43181</v>
      </c>
      <c r="C1072" s="2">
        <f t="shared" si="131"/>
        <v>2.7414849771884473</v>
      </c>
      <c r="D1072">
        <v>15.51</v>
      </c>
      <c r="E1072">
        <f t="shared" si="134"/>
        <v>2.5128460184772416</v>
      </c>
      <c r="F1072">
        <v>12.34</v>
      </c>
      <c r="G1072">
        <f t="shared" si="132"/>
        <v>2.0532643902066998</v>
      </c>
      <c r="H1072">
        <v>7.7933000000000003</v>
      </c>
      <c r="I1072">
        <f t="shared" si="133"/>
        <v>-2.0533840073605463</v>
      </c>
      <c r="J1072">
        <v>0.1283</v>
      </c>
      <c r="K1072" s="2">
        <f t="shared" si="128"/>
        <v>8.299124242499774</v>
      </c>
      <c r="L1072">
        <v>4020.35</v>
      </c>
      <c r="M1072" s="2">
        <f t="shared" si="135"/>
        <v>5.9112030655051742</v>
      </c>
      <c r="N1072">
        <v>369.15</v>
      </c>
      <c r="O1072" s="2">
        <f t="shared" si="129"/>
        <v>7.2302010313702088</v>
      </c>
      <c r="P1072">
        <v>1380.5</v>
      </c>
      <c r="Q1072" s="2">
        <f t="shared" si="130"/>
        <v>4.2328013053691169</v>
      </c>
      <c r="R1072">
        <v>68.91</v>
      </c>
    </row>
    <row r="1073" spans="1:18" x14ac:dyDescent="0.25">
      <c r="A1073">
        <v>3</v>
      </c>
      <c r="B1073" s="1">
        <v>43185</v>
      </c>
      <c r="C1073" s="2">
        <f t="shared" si="131"/>
        <v>2.7239235502585002</v>
      </c>
      <c r="D1073">
        <v>15.24</v>
      </c>
      <c r="E1073">
        <f t="shared" si="134"/>
        <v>2.5641798306825083</v>
      </c>
      <c r="F1073">
        <v>12.99</v>
      </c>
      <c r="G1073">
        <f t="shared" si="132"/>
        <v>2.0548542360444926</v>
      </c>
      <c r="H1073">
        <v>7.8056999999999999</v>
      </c>
      <c r="I1073">
        <f t="shared" si="133"/>
        <v>-2.0549440700794483</v>
      </c>
      <c r="J1073">
        <v>0.12809999999999999</v>
      </c>
      <c r="K1073" s="2">
        <f t="shared" si="128"/>
        <v>8.2635620816999715</v>
      </c>
      <c r="L1073">
        <v>3879.89</v>
      </c>
      <c r="M1073" s="2">
        <f t="shared" si="135"/>
        <v>5.8948985791316506</v>
      </c>
      <c r="N1073">
        <v>363.18</v>
      </c>
      <c r="O1073" s="2">
        <f t="shared" si="129"/>
        <v>7.1834912804155175</v>
      </c>
      <c r="P1073">
        <v>1317.5</v>
      </c>
      <c r="Q1073" s="2">
        <f t="shared" si="130"/>
        <v>4.2502080600530334</v>
      </c>
      <c r="R1073">
        <v>70.12</v>
      </c>
    </row>
    <row r="1074" spans="1:18" x14ac:dyDescent="0.25">
      <c r="A1074">
        <v>3</v>
      </c>
      <c r="B1074" s="1">
        <v>43201</v>
      </c>
      <c r="C1074" s="2">
        <f t="shared" si="131"/>
        <v>2.7127060126384039</v>
      </c>
      <c r="D1074">
        <v>15.07</v>
      </c>
      <c r="E1074">
        <f t="shared" si="134"/>
        <v>2.5974910105351463</v>
      </c>
      <c r="F1074">
        <v>13.43</v>
      </c>
      <c r="G1074">
        <f t="shared" si="132"/>
        <v>2.0480669669206968</v>
      </c>
      <c r="H1074">
        <v>7.7529000000000003</v>
      </c>
      <c r="I1074">
        <f t="shared" si="133"/>
        <v>-2.0479428746204649</v>
      </c>
      <c r="J1074">
        <v>0.129</v>
      </c>
      <c r="K1074" s="2">
        <f t="shared" si="128"/>
        <v>8.2785145937149025</v>
      </c>
      <c r="L1074">
        <v>3938.34</v>
      </c>
      <c r="M1074" s="2">
        <f t="shared" si="135"/>
        <v>5.9300677522426586</v>
      </c>
      <c r="N1074">
        <v>376.18</v>
      </c>
      <c r="O1074" s="2">
        <f t="shared" si="129"/>
        <v>7.1834912804155175</v>
      </c>
      <c r="P1074">
        <v>1317.5</v>
      </c>
      <c r="Q1074" s="2">
        <f t="shared" si="130"/>
        <v>4.2774991053199471</v>
      </c>
      <c r="R1074">
        <v>72.06</v>
      </c>
    </row>
    <row r="1075" spans="1:18" x14ac:dyDescent="0.25">
      <c r="A1075">
        <v>3</v>
      </c>
      <c r="B1075" s="1">
        <v>43202</v>
      </c>
      <c r="C1075" s="2">
        <f t="shared" si="131"/>
        <v>2.7408400239252009</v>
      </c>
      <c r="D1075">
        <v>15.5</v>
      </c>
      <c r="E1075">
        <f t="shared" si="134"/>
        <v>2.6093342281630525</v>
      </c>
      <c r="F1075">
        <v>13.59</v>
      </c>
      <c r="G1075">
        <f t="shared" si="132"/>
        <v>2.0484022690826684</v>
      </c>
      <c r="H1075">
        <v>7.7554999999999996</v>
      </c>
      <c r="I1075">
        <f t="shared" si="133"/>
        <v>-2.0487183690369957</v>
      </c>
      <c r="J1075">
        <v>0.12889999999999999</v>
      </c>
      <c r="K1075" s="2">
        <f t="shared" si="128"/>
        <v>8.2683830533527765</v>
      </c>
      <c r="L1075">
        <v>3898.64</v>
      </c>
      <c r="M1075" s="2">
        <f t="shared" si="135"/>
        <v>5.9370611582285955</v>
      </c>
      <c r="N1075">
        <v>378.82</v>
      </c>
      <c r="O1075" s="2">
        <f t="shared" si="129"/>
        <v>7.1834912804155175</v>
      </c>
      <c r="P1075">
        <v>1317.5</v>
      </c>
      <c r="Q1075" s="2">
        <f t="shared" si="130"/>
        <v>4.2769438582207293</v>
      </c>
      <c r="R1075">
        <v>72.02</v>
      </c>
    </row>
    <row r="1076" spans="1:18" x14ac:dyDescent="0.25">
      <c r="A1076">
        <v>3</v>
      </c>
      <c r="B1076" s="1">
        <v>43209</v>
      </c>
      <c r="C1076" s="2">
        <f t="shared" si="131"/>
        <v>2.7719635268458629</v>
      </c>
      <c r="D1076">
        <v>15.99</v>
      </c>
      <c r="E1076">
        <f t="shared" si="134"/>
        <v>2.5997223242165819</v>
      </c>
      <c r="F1076">
        <v>13.46</v>
      </c>
      <c r="G1076">
        <f t="shared" si="132"/>
        <v>2.047976674049258</v>
      </c>
      <c r="H1076">
        <v>7.7522000000000002</v>
      </c>
      <c r="I1076">
        <f t="shared" si="133"/>
        <v>-2.0479428746204649</v>
      </c>
      <c r="J1076">
        <v>0.129</v>
      </c>
      <c r="K1076" s="2">
        <f t="shared" si="128"/>
        <v>8.2458672911754807</v>
      </c>
      <c r="L1076">
        <v>3811.84</v>
      </c>
      <c r="M1076" s="2">
        <f t="shared" si="135"/>
        <v>5.9452897099873683</v>
      </c>
      <c r="N1076">
        <v>381.95</v>
      </c>
      <c r="O1076" s="2">
        <f t="shared" si="129"/>
        <v>7.1526603220778595</v>
      </c>
      <c r="P1076">
        <v>1277.5</v>
      </c>
      <c r="Q1076" s="2">
        <f t="shared" si="130"/>
        <v>4.3010876921685295</v>
      </c>
      <c r="R1076">
        <v>73.78</v>
      </c>
    </row>
    <row r="1077" spans="1:18" x14ac:dyDescent="0.25">
      <c r="A1077">
        <v>3</v>
      </c>
      <c r="B1077" s="1">
        <v>43214</v>
      </c>
      <c r="C1077" s="2">
        <f t="shared" si="131"/>
        <v>2.7459880404426023</v>
      </c>
      <c r="D1077">
        <v>15.58</v>
      </c>
      <c r="E1077">
        <f t="shared" si="134"/>
        <v>2.5824869781268642</v>
      </c>
      <c r="F1077">
        <v>13.23</v>
      </c>
      <c r="G1077">
        <f t="shared" si="132"/>
        <v>2.0431405619535044</v>
      </c>
      <c r="H1077">
        <v>7.7148000000000003</v>
      </c>
      <c r="I1077">
        <f t="shared" si="133"/>
        <v>-2.0433024950639629</v>
      </c>
      <c r="J1077">
        <v>0.12959999999999999</v>
      </c>
      <c r="K1077" s="2">
        <f t="shared" si="128"/>
        <v>8.2541360869905631</v>
      </c>
      <c r="L1077">
        <v>3843.49</v>
      </c>
      <c r="M1077" s="2">
        <f t="shared" si="135"/>
        <v>5.94832215421114</v>
      </c>
      <c r="N1077">
        <v>383.11</v>
      </c>
      <c r="O1077" s="2">
        <f t="shared" si="129"/>
        <v>7.1200400869614713</v>
      </c>
      <c r="P1077">
        <v>1236.5</v>
      </c>
      <c r="Q1077" s="2">
        <f t="shared" si="130"/>
        <v>4.3021714094244174</v>
      </c>
      <c r="R1077">
        <v>73.86</v>
      </c>
    </row>
    <row r="1078" spans="1:18" x14ac:dyDescent="0.25">
      <c r="A1078">
        <v>3</v>
      </c>
      <c r="B1078" s="1">
        <v>43215</v>
      </c>
      <c r="C1078" s="2">
        <f t="shared" si="131"/>
        <v>2.7453459858459071</v>
      </c>
      <c r="D1078">
        <v>15.57</v>
      </c>
      <c r="E1078">
        <f t="shared" si="134"/>
        <v>2.5847519847577165</v>
      </c>
      <c r="F1078">
        <v>13.26</v>
      </c>
      <c r="G1078">
        <f t="shared" si="132"/>
        <v>2.0404148097109882</v>
      </c>
      <c r="H1078">
        <v>7.6938000000000004</v>
      </c>
      <c r="I1078">
        <f t="shared" si="133"/>
        <v>-2.0402208285265546</v>
      </c>
      <c r="J1078">
        <v>0.13</v>
      </c>
      <c r="K1078" s="2">
        <f t="shared" si="128"/>
        <v>8.2502805989693204</v>
      </c>
      <c r="L1078">
        <v>3828.7</v>
      </c>
      <c r="M1078" s="2">
        <f t="shared" si="135"/>
        <v>5.940618521102067</v>
      </c>
      <c r="N1078">
        <v>380.17</v>
      </c>
      <c r="O1078" s="2">
        <f t="shared" si="129"/>
        <v>7.1012640251666559</v>
      </c>
      <c r="P1078">
        <v>1213.5</v>
      </c>
      <c r="Q1078" s="2">
        <f t="shared" si="130"/>
        <v>4.3040650932041702</v>
      </c>
      <c r="R1078">
        <v>74</v>
      </c>
    </row>
    <row r="1079" spans="1:18" x14ac:dyDescent="0.25">
      <c r="A1079">
        <v>3</v>
      </c>
      <c r="B1079" s="1">
        <v>43217</v>
      </c>
      <c r="C1079" s="2">
        <f t="shared" si="131"/>
        <v>2.7427736371605955</v>
      </c>
      <c r="D1079">
        <v>15.53</v>
      </c>
      <c r="E1079">
        <f t="shared" si="134"/>
        <v>2.6071242825122494</v>
      </c>
      <c r="F1079">
        <v>13.56</v>
      </c>
      <c r="G1079">
        <f t="shared" si="132"/>
        <v>2.0389059644715597</v>
      </c>
      <c r="H1079">
        <v>7.6821999999999999</v>
      </c>
      <c r="I1079">
        <f t="shared" si="133"/>
        <v>-2.0394518934636774</v>
      </c>
      <c r="J1079">
        <v>0.13009999999999999</v>
      </c>
      <c r="K1079" s="2">
        <f t="shared" si="128"/>
        <v>8.2313441046859026</v>
      </c>
      <c r="L1079">
        <v>3756.88</v>
      </c>
      <c r="M1079" s="2">
        <f t="shared" si="135"/>
        <v>5.9523078319067881</v>
      </c>
      <c r="N1079">
        <v>384.64</v>
      </c>
      <c r="O1079" s="2">
        <f t="shared" si="129"/>
        <v>7.0431599159883405</v>
      </c>
      <c r="P1079">
        <v>1145</v>
      </c>
      <c r="Q1079" s="2">
        <f t="shared" si="130"/>
        <v>4.3126765565390883</v>
      </c>
      <c r="R1079">
        <v>74.64</v>
      </c>
    </row>
    <row r="1080" spans="1:18" x14ac:dyDescent="0.25">
      <c r="A1080">
        <v>3</v>
      </c>
      <c r="B1080" s="1">
        <v>43223</v>
      </c>
      <c r="C1080" s="2">
        <f t="shared" si="131"/>
        <v>2.7700855920216627</v>
      </c>
      <c r="D1080">
        <v>15.96</v>
      </c>
      <c r="E1080">
        <f t="shared" si="134"/>
        <v>2.5618676909241289</v>
      </c>
      <c r="F1080">
        <v>12.96</v>
      </c>
      <c r="G1080">
        <f t="shared" si="132"/>
        <v>2.0303957198327645</v>
      </c>
      <c r="H1080">
        <v>7.6170999999999998</v>
      </c>
      <c r="I1080">
        <f t="shared" si="133"/>
        <v>-2.0302704976733867</v>
      </c>
      <c r="J1080">
        <v>0.1313</v>
      </c>
      <c r="K1080" s="2">
        <f t="shared" si="128"/>
        <v>8.2409125416888998</v>
      </c>
      <c r="L1080">
        <v>3793</v>
      </c>
      <c r="M1080" s="2">
        <f t="shared" si="135"/>
        <v>5.9522558338827016</v>
      </c>
      <c r="N1080">
        <v>384.62</v>
      </c>
      <c r="O1080" s="2">
        <f t="shared" si="129"/>
        <v>6.9911768871212097</v>
      </c>
      <c r="P1080">
        <v>1087</v>
      </c>
      <c r="Q1080" s="2">
        <f t="shared" si="130"/>
        <v>4.2989167279508749</v>
      </c>
      <c r="R1080">
        <v>73.62</v>
      </c>
    </row>
    <row r="1081" spans="1:18" x14ac:dyDescent="0.25">
      <c r="A1081">
        <v>3</v>
      </c>
      <c r="B1081" s="1">
        <v>43224</v>
      </c>
      <c r="C1081" s="2">
        <f t="shared" si="131"/>
        <v>2.760009940032921</v>
      </c>
      <c r="D1081">
        <v>15.8</v>
      </c>
      <c r="E1081">
        <f t="shared" si="134"/>
        <v>2.5664866367804233</v>
      </c>
      <c r="F1081">
        <v>13.02</v>
      </c>
      <c r="G1081">
        <f t="shared" si="132"/>
        <v>2.0294368903193019</v>
      </c>
      <c r="H1081">
        <v>7.6097999999999999</v>
      </c>
      <c r="I1081">
        <f t="shared" si="133"/>
        <v>-2.0295091729316268</v>
      </c>
      <c r="J1081">
        <v>0.13139999999999999</v>
      </c>
      <c r="K1081" s="2">
        <f t="shared" si="128"/>
        <v>8.2360496958040397</v>
      </c>
      <c r="L1081">
        <v>3774.6</v>
      </c>
      <c r="M1081" s="2">
        <f t="shared" si="135"/>
        <v>5.9585022094051547</v>
      </c>
      <c r="N1081">
        <v>387.03</v>
      </c>
      <c r="O1081" s="2">
        <f t="shared" si="129"/>
        <v>6.9693206346402921</v>
      </c>
      <c r="P1081">
        <v>1063.5</v>
      </c>
      <c r="Q1081" s="2">
        <f t="shared" si="130"/>
        <v>4.3157532762425941</v>
      </c>
      <c r="R1081">
        <v>74.87</v>
      </c>
    </row>
    <row r="1082" spans="1:18" x14ac:dyDescent="0.25">
      <c r="A1082">
        <v>3</v>
      </c>
      <c r="B1082" s="1">
        <v>43227</v>
      </c>
      <c r="C1082" s="2">
        <f t="shared" si="131"/>
        <v>2.7504709169861621</v>
      </c>
      <c r="D1082">
        <v>15.65</v>
      </c>
      <c r="E1082">
        <f t="shared" si="134"/>
        <v>2.6115393007213661</v>
      </c>
      <c r="F1082">
        <v>13.62</v>
      </c>
      <c r="G1082">
        <f t="shared" si="132"/>
        <v>2.0269238137688914</v>
      </c>
      <c r="H1082">
        <v>7.5907</v>
      </c>
      <c r="I1082">
        <f t="shared" si="133"/>
        <v>-2.0264696569137302</v>
      </c>
      <c r="J1082">
        <v>0.1318</v>
      </c>
      <c r="K1082" s="2">
        <f t="shared" si="128"/>
        <v>8.2517134789765549</v>
      </c>
      <c r="L1082">
        <v>3834.19</v>
      </c>
      <c r="M1082" s="2">
        <f t="shared" si="135"/>
        <v>5.9648895389221828</v>
      </c>
      <c r="N1082">
        <v>389.51</v>
      </c>
      <c r="O1082" s="2">
        <f t="shared" si="129"/>
        <v>7.0053356073210011</v>
      </c>
      <c r="P1082">
        <v>1102.5</v>
      </c>
      <c r="Q1082" s="2">
        <f t="shared" si="130"/>
        <v>4.3329676843846965</v>
      </c>
      <c r="R1082">
        <v>76.17</v>
      </c>
    </row>
    <row r="1083" spans="1:18" x14ac:dyDescent="0.25">
      <c r="A1083">
        <v>3</v>
      </c>
      <c r="B1083" s="1">
        <v>43230</v>
      </c>
      <c r="C1083" s="2">
        <f t="shared" si="131"/>
        <v>2.7459880404426023</v>
      </c>
      <c r="D1083">
        <v>15.58</v>
      </c>
      <c r="E1083">
        <f t="shared" si="134"/>
        <v>2.6817062257626079</v>
      </c>
      <c r="F1083">
        <v>14.61</v>
      </c>
      <c r="G1083">
        <f t="shared" si="132"/>
        <v>2.0235455659236066</v>
      </c>
      <c r="H1083">
        <v>7.5651000000000002</v>
      </c>
      <c r="I1083">
        <f t="shared" si="133"/>
        <v>-2.023439351564551</v>
      </c>
      <c r="J1083">
        <v>0.13220000000000001</v>
      </c>
      <c r="K1083" s="2">
        <f t="shared" si="128"/>
        <v>8.2669507597701362</v>
      </c>
      <c r="L1083">
        <v>3893.06</v>
      </c>
      <c r="M1083" s="2">
        <f t="shared" si="135"/>
        <v>5.971185306249601</v>
      </c>
      <c r="N1083">
        <v>391.97</v>
      </c>
      <c r="O1083" s="2">
        <f t="shared" si="129"/>
        <v>7.1090621356871724</v>
      </c>
      <c r="P1083">
        <v>1223</v>
      </c>
      <c r="Q1083" s="2">
        <f t="shared" si="130"/>
        <v>4.3498907646438107</v>
      </c>
      <c r="R1083">
        <v>77.47</v>
      </c>
    </row>
    <row r="1084" spans="1:18" x14ac:dyDescent="0.25">
      <c r="A1084">
        <v>3</v>
      </c>
      <c r="B1084" s="1">
        <v>43235</v>
      </c>
      <c r="C1084" s="2">
        <f t="shared" si="131"/>
        <v>2.7447035187502458</v>
      </c>
      <c r="D1084">
        <v>15.56</v>
      </c>
      <c r="E1084">
        <f t="shared" si="134"/>
        <v>2.6616571615324998</v>
      </c>
      <c r="F1084">
        <v>14.32</v>
      </c>
      <c r="G1084">
        <f t="shared" si="132"/>
        <v>2.0215078273721354</v>
      </c>
      <c r="H1084">
        <v>7.5496999999999996</v>
      </c>
      <c r="I1084">
        <f t="shared" si="133"/>
        <v>-2.0211726335558602</v>
      </c>
      <c r="J1084">
        <v>0.13250000000000001</v>
      </c>
      <c r="K1084" s="2">
        <f t="shared" si="128"/>
        <v>8.2748923045603338</v>
      </c>
      <c r="L1084">
        <v>3924.1</v>
      </c>
      <c r="M1084" s="2">
        <f t="shared" si="135"/>
        <v>5.9722052721691705</v>
      </c>
      <c r="N1084">
        <v>392.37</v>
      </c>
      <c r="O1084" s="2">
        <f t="shared" si="129"/>
        <v>7.0335064842876971</v>
      </c>
      <c r="P1084">
        <v>1134</v>
      </c>
      <c r="Q1084" s="2">
        <f t="shared" si="130"/>
        <v>4.3622065072245748</v>
      </c>
      <c r="R1084">
        <v>78.430000000000007</v>
      </c>
    </row>
    <row r="1085" spans="1:18" x14ac:dyDescent="0.25">
      <c r="A1085">
        <v>3</v>
      </c>
      <c r="B1085" s="1">
        <v>43236</v>
      </c>
      <c r="C1085" s="2">
        <f t="shared" si="131"/>
        <v>2.731115474033206</v>
      </c>
      <c r="D1085">
        <v>15.35</v>
      </c>
      <c r="E1085">
        <f t="shared" si="134"/>
        <v>2.7199787719674839</v>
      </c>
      <c r="F1085">
        <v>15.18</v>
      </c>
      <c r="G1085">
        <f t="shared" si="132"/>
        <v>2.0179915793636134</v>
      </c>
      <c r="H1085">
        <v>7.5232000000000001</v>
      </c>
      <c r="I1085">
        <f t="shared" si="133"/>
        <v>-2.0174061507603831</v>
      </c>
      <c r="J1085">
        <v>0.13300000000000001</v>
      </c>
      <c r="K1085" s="2">
        <f t="shared" si="128"/>
        <v>8.2668942473566567</v>
      </c>
      <c r="L1085">
        <v>3892.84</v>
      </c>
      <c r="M1085" s="2">
        <f t="shared" si="135"/>
        <v>5.9743438202995636</v>
      </c>
      <c r="N1085">
        <v>393.21</v>
      </c>
      <c r="O1085" s="2">
        <f t="shared" si="129"/>
        <v>7.1910527531160939</v>
      </c>
      <c r="P1085">
        <v>1327.5</v>
      </c>
      <c r="Q1085" s="2">
        <f t="shared" si="130"/>
        <v>4.3729858900217327</v>
      </c>
      <c r="R1085">
        <v>79.28</v>
      </c>
    </row>
    <row r="1086" spans="1:18" x14ac:dyDescent="0.25">
      <c r="A1086">
        <v>3</v>
      </c>
      <c r="B1086" s="1">
        <v>43237</v>
      </c>
      <c r="C1086" s="2">
        <f t="shared" si="131"/>
        <v>2.7466296830696852</v>
      </c>
      <c r="D1086">
        <v>15.59</v>
      </c>
      <c r="E1086">
        <f t="shared" si="134"/>
        <v>2.7278528283983898</v>
      </c>
      <c r="F1086">
        <v>15.3</v>
      </c>
      <c r="G1086">
        <f t="shared" si="132"/>
        <v>2.0161555691090234</v>
      </c>
      <c r="H1086">
        <v>7.5094000000000003</v>
      </c>
      <c r="I1086">
        <f t="shared" si="133"/>
        <v>-2.0166545535810712</v>
      </c>
      <c r="J1086">
        <v>0.1331</v>
      </c>
      <c r="K1086" s="2">
        <f t="shared" si="128"/>
        <v>8.2594711352072796</v>
      </c>
      <c r="L1086">
        <v>3864.05</v>
      </c>
      <c r="M1086" s="2">
        <f t="shared" si="135"/>
        <v>5.9808837675637951</v>
      </c>
      <c r="N1086">
        <v>395.79</v>
      </c>
      <c r="O1086" s="2">
        <f t="shared" si="129"/>
        <v>7.1910527531160939</v>
      </c>
      <c r="P1086">
        <v>1327.5</v>
      </c>
      <c r="Q1086" s="2">
        <f t="shared" si="130"/>
        <v>4.3732381286408026</v>
      </c>
      <c r="R1086">
        <v>79.3</v>
      </c>
    </row>
    <row r="1087" spans="1:18" x14ac:dyDescent="0.25">
      <c r="A1087">
        <v>3</v>
      </c>
      <c r="B1087" s="1">
        <v>43238</v>
      </c>
      <c r="C1087" s="2">
        <f t="shared" si="131"/>
        <v>2.738902664584975</v>
      </c>
      <c r="D1087">
        <v>15.47</v>
      </c>
      <c r="E1087">
        <f t="shared" si="134"/>
        <v>2.7245795030534206</v>
      </c>
      <c r="F1087">
        <v>15.25</v>
      </c>
      <c r="G1087">
        <f t="shared" si="132"/>
        <v>2.016781255554037</v>
      </c>
      <c r="H1087">
        <v>7.5141</v>
      </c>
      <c r="I1087">
        <f t="shared" si="133"/>
        <v>-2.0166545535810712</v>
      </c>
      <c r="J1087">
        <v>0.1331</v>
      </c>
      <c r="K1087" s="2">
        <f t="shared" si="128"/>
        <v>8.269516139852616</v>
      </c>
      <c r="L1087">
        <v>3903.06</v>
      </c>
      <c r="M1087" s="2">
        <f t="shared" si="135"/>
        <v>5.9780499726861205</v>
      </c>
      <c r="N1087">
        <v>394.67</v>
      </c>
      <c r="O1087" s="2">
        <f t="shared" si="129"/>
        <v>7.1910527531160939</v>
      </c>
      <c r="P1087">
        <v>1327.5</v>
      </c>
      <c r="Q1087" s="2">
        <f t="shared" si="130"/>
        <v>4.3632260052101639</v>
      </c>
      <c r="R1087">
        <v>78.510000000000005</v>
      </c>
    </row>
    <row r="1088" spans="1:18" x14ac:dyDescent="0.25">
      <c r="A1088">
        <v>3</v>
      </c>
      <c r="B1088" s="1">
        <v>43241</v>
      </c>
      <c r="C1088" s="2">
        <f t="shared" si="131"/>
        <v>2.7408400239252009</v>
      </c>
      <c r="D1088">
        <v>15.5</v>
      </c>
      <c r="E1088">
        <f t="shared" si="134"/>
        <v>2.7447035187502458</v>
      </c>
      <c r="F1088">
        <v>15.56</v>
      </c>
      <c r="G1088">
        <f t="shared" si="132"/>
        <v>2.018509841469657</v>
      </c>
      <c r="H1088">
        <v>7.5270999999999999</v>
      </c>
      <c r="I1088">
        <f t="shared" si="133"/>
        <v>-2.0189110419398038</v>
      </c>
      <c r="J1088">
        <v>0.1328</v>
      </c>
      <c r="K1088" s="2">
        <f t="shared" si="128"/>
        <v>8.2741632092944322</v>
      </c>
      <c r="L1088">
        <v>3921.24</v>
      </c>
      <c r="M1088" s="2">
        <f t="shared" si="135"/>
        <v>5.9810858745295938</v>
      </c>
      <c r="N1088">
        <v>395.87</v>
      </c>
      <c r="O1088" s="2">
        <f t="shared" si="129"/>
        <v>7.1592919047975645</v>
      </c>
      <c r="P1088">
        <v>1286</v>
      </c>
      <c r="Q1088" s="2">
        <f t="shared" si="130"/>
        <v>4.3722287921937708</v>
      </c>
      <c r="R1088">
        <v>79.22</v>
      </c>
    </row>
    <row r="1089" spans="1:18" x14ac:dyDescent="0.25">
      <c r="A1089">
        <v>3</v>
      </c>
      <c r="B1089" s="1">
        <v>43242</v>
      </c>
      <c r="C1089" s="2">
        <f t="shared" si="131"/>
        <v>2.7401946544287772</v>
      </c>
      <c r="D1089">
        <v>15.49</v>
      </c>
      <c r="E1089">
        <f t="shared" si="134"/>
        <v>2.7694588292308535</v>
      </c>
      <c r="F1089">
        <v>15.95</v>
      </c>
      <c r="G1089">
        <f t="shared" si="132"/>
        <v>2.0149430197422862</v>
      </c>
      <c r="H1089">
        <v>7.5003000000000002</v>
      </c>
      <c r="I1089">
        <f t="shared" si="133"/>
        <v>-2.0151530517974741</v>
      </c>
      <c r="J1089">
        <v>0.1333</v>
      </c>
      <c r="K1089" s="2">
        <f t="shared" si="128"/>
        <v>8.2703228734322831</v>
      </c>
      <c r="L1089">
        <v>3906.21</v>
      </c>
      <c r="M1089" s="2">
        <f t="shared" si="135"/>
        <v>5.983785135764113</v>
      </c>
      <c r="N1089">
        <v>396.94</v>
      </c>
      <c r="O1089" s="2">
        <f t="shared" si="129"/>
        <v>7.1592919047975645</v>
      </c>
      <c r="P1089">
        <v>1286</v>
      </c>
      <c r="Q1089" s="2">
        <f t="shared" si="130"/>
        <v>4.3766371373894435</v>
      </c>
      <c r="R1089">
        <v>79.569999999999993</v>
      </c>
    </row>
    <row r="1090" spans="1:18" x14ac:dyDescent="0.25">
      <c r="A1090">
        <v>3</v>
      </c>
      <c r="B1090" s="1">
        <v>43243</v>
      </c>
      <c r="C1090" s="2">
        <f t="shared" si="131"/>
        <v>2.7440606386252431</v>
      </c>
      <c r="D1090">
        <v>15.55</v>
      </c>
      <c r="E1090">
        <f t="shared" si="134"/>
        <v>2.7732135270086236</v>
      </c>
      <c r="F1090">
        <v>16.010000000000002</v>
      </c>
      <c r="G1090">
        <f t="shared" si="132"/>
        <v>2.0111627009265414</v>
      </c>
      <c r="H1090">
        <v>7.4720000000000004</v>
      </c>
      <c r="I1090">
        <f t="shared" si="133"/>
        <v>-2.0114091312880089</v>
      </c>
      <c r="J1090">
        <v>0.1338</v>
      </c>
      <c r="K1090" s="2">
        <f t="shared" ref="K1090:K1153" si="136">LN(L1090)</f>
        <v>8.2570173306456685</v>
      </c>
      <c r="L1090">
        <v>3854.58</v>
      </c>
      <c r="M1090" s="2">
        <f t="shared" si="135"/>
        <v>5.972740338109702</v>
      </c>
      <c r="N1090">
        <v>392.58</v>
      </c>
      <c r="O1090" s="2">
        <f t="shared" ref="O1090:O1153" si="137">LN(P1090)</f>
        <v>7.1368809019738944</v>
      </c>
      <c r="P1090">
        <v>1257.5</v>
      </c>
      <c r="Q1090" s="2">
        <f t="shared" ref="Q1090:Q1153" si="138">LN(R1090)</f>
        <v>4.3795235044557632</v>
      </c>
      <c r="R1090">
        <v>79.8</v>
      </c>
    </row>
    <row r="1091" spans="1:18" x14ac:dyDescent="0.25">
      <c r="A1091">
        <v>3</v>
      </c>
      <c r="B1091" s="1">
        <v>43244</v>
      </c>
      <c r="C1091" s="2">
        <f t="shared" ref="C1091:C1154" si="139">LN(D1091)</f>
        <v>2.7788192719904172</v>
      </c>
      <c r="D1091">
        <v>16.100000000000001</v>
      </c>
      <c r="E1091">
        <f t="shared" si="134"/>
        <v>2.7905514226139538</v>
      </c>
      <c r="F1091">
        <v>16.29</v>
      </c>
      <c r="G1091">
        <f t="shared" ref="G1091:G1154" si="140">LN(H1091)</f>
        <v>2.0115774971136879</v>
      </c>
      <c r="H1091">
        <v>7.4751000000000003</v>
      </c>
      <c r="I1091">
        <f t="shared" ref="I1091:I1154" si="141">LN(J1091)</f>
        <v>-2.0114091312880089</v>
      </c>
      <c r="J1091">
        <v>0.1338</v>
      </c>
      <c r="K1091" s="2">
        <f t="shared" si="136"/>
        <v>8.2498939700551119</v>
      </c>
      <c r="L1091">
        <v>3827.22</v>
      </c>
      <c r="M1091" s="2">
        <f t="shared" si="135"/>
        <v>5.967530396812351</v>
      </c>
      <c r="N1091">
        <v>390.54</v>
      </c>
      <c r="O1091" s="2">
        <f t="shared" si="137"/>
        <v>7.1368809019738944</v>
      </c>
      <c r="P1091">
        <v>1257.5</v>
      </c>
      <c r="Q1091" s="2">
        <f t="shared" si="138"/>
        <v>4.3667860852575968</v>
      </c>
      <c r="R1091">
        <v>78.790000000000006</v>
      </c>
    </row>
    <row r="1092" spans="1:18" x14ac:dyDescent="0.25">
      <c r="A1092">
        <v>3</v>
      </c>
      <c r="B1092" s="1">
        <v>43251</v>
      </c>
      <c r="C1092" s="2">
        <f t="shared" si="139"/>
        <v>2.8332133440562162</v>
      </c>
      <c r="D1092">
        <v>17</v>
      </c>
      <c r="E1092">
        <f t="shared" ref="E1092:E1155" si="142">LN(F1092)</f>
        <v>2.7020321287766471</v>
      </c>
      <c r="F1092">
        <v>14.91</v>
      </c>
      <c r="G1092">
        <f t="shared" si="140"/>
        <v>2.0142227892374005</v>
      </c>
      <c r="H1092">
        <v>7.4949000000000003</v>
      </c>
      <c r="I1092">
        <f t="shared" si="141"/>
        <v>-2.0136538011418326</v>
      </c>
      <c r="J1092">
        <v>0.13350000000000001</v>
      </c>
      <c r="K1092" s="2">
        <f t="shared" si="136"/>
        <v>8.2433824654500736</v>
      </c>
      <c r="L1092">
        <v>3802.38</v>
      </c>
      <c r="M1092" s="2">
        <f t="shared" ref="M1092:M1155" si="143">LN(N1092)</f>
        <v>5.9481916348745152</v>
      </c>
      <c r="N1092">
        <v>383.06</v>
      </c>
      <c r="O1092" s="2">
        <f t="shared" si="137"/>
        <v>7.1491315985574069</v>
      </c>
      <c r="P1092">
        <v>1273</v>
      </c>
      <c r="Q1092" s="2">
        <f t="shared" si="138"/>
        <v>4.3514385529058579</v>
      </c>
      <c r="R1092">
        <v>77.59</v>
      </c>
    </row>
    <row r="1093" spans="1:18" x14ac:dyDescent="0.25">
      <c r="A1093">
        <v>3</v>
      </c>
      <c r="B1093" s="1">
        <v>43252</v>
      </c>
      <c r="C1093" s="2">
        <f t="shared" si="139"/>
        <v>2.8183982582710754</v>
      </c>
      <c r="D1093">
        <v>16.75</v>
      </c>
      <c r="E1093">
        <f t="shared" si="142"/>
        <v>2.7271990199409708</v>
      </c>
      <c r="F1093">
        <v>15.29</v>
      </c>
      <c r="G1093">
        <f t="shared" si="140"/>
        <v>2.0131013985956367</v>
      </c>
      <c r="H1093">
        <v>7.4865000000000004</v>
      </c>
      <c r="I1093">
        <f t="shared" si="141"/>
        <v>-2.0129050178795915</v>
      </c>
      <c r="J1093">
        <v>0.1336</v>
      </c>
      <c r="K1093" s="2">
        <f t="shared" si="136"/>
        <v>8.234986766871156</v>
      </c>
      <c r="L1093">
        <v>3770.59</v>
      </c>
      <c r="M1093" s="2">
        <f t="shared" si="143"/>
        <v>5.9581921078444093</v>
      </c>
      <c r="N1093">
        <v>386.91</v>
      </c>
      <c r="O1093" s="2">
        <f t="shared" si="137"/>
        <v>7.1708884785125049</v>
      </c>
      <c r="P1093">
        <v>1301</v>
      </c>
      <c r="Q1093" s="2">
        <f t="shared" si="138"/>
        <v>4.3410744233424525</v>
      </c>
      <c r="R1093">
        <v>76.790000000000006</v>
      </c>
    </row>
    <row r="1094" spans="1:18" x14ac:dyDescent="0.25">
      <c r="A1094">
        <v>3</v>
      </c>
      <c r="B1094" s="1">
        <v>43255</v>
      </c>
      <c r="C1094" s="2">
        <f t="shared" si="139"/>
        <v>2.8296776892239084</v>
      </c>
      <c r="D1094">
        <v>16.940000000000001</v>
      </c>
      <c r="E1094">
        <f t="shared" si="142"/>
        <v>2.7806808921371173</v>
      </c>
      <c r="F1094">
        <v>16.13</v>
      </c>
      <c r="G1094">
        <f t="shared" si="140"/>
        <v>2.0147430077408992</v>
      </c>
      <c r="H1094">
        <v>7.4988000000000001</v>
      </c>
      <c r="I1094">
        <f t="shared" si="141"/>
        <v>-2.0144031455006139</v>
      </c>
      <c r="J1094">
        <v>0.13339999999999999</v>
      </c>
      <c r="K1094" s="2">
        <f t="shared" si="136"/>
        <v>8.2447490957107661</v>
      </c>
      <c r="L1094">
        <v>3807.58</v>
      </c>
      <c r="M1094" s="2">
        <f t="shared" si="143"/>
        <v>5.9612888045979204</v>
      </c>
      <c r="N1094">
        <v>388.11</v>
      </c>
      <c r="O1094" s="2">
        <f t="shared" si="137"/>
        <v>7.1708884785125049</v>
      </c>
      <c r="P1094">
        <v>1301</v>
      </c>
      <c r="Q1094" s="2">
        <f t="shared" si="138"/>
        <v>4.3213473238620308</v>
      </c>
      <c r="R1094">
        <v>75.290000000000006</v>
      </c>
    </row>
    <row r="1095" spans="1:18" x14ac:dyDescent="0.25">
      <c r="A1095">
        <v>3</v>
      </c>
      <c r="B1095" s="1">
        <v>43256</v>
      </c>
      <c r="C1095" s="2">
        <f t="shared" si="139"/>
        <v>2.826129489167811</v>
      </c>
      <c r="D1095">
        <v>16.88</v>
      </c>
      <c r="E1095">
        <f t="shared" si="142"/>
        <v>2.7581094009749472</v>
      </c>
      <c r="F1095">
        <v>15.77</v>
      </c>
      <c r="G1095">
        <f t="shared" si="140"/>
        <v>2.0157826335692723</v>
      </c>
      <c r="H1095">
        <v>7.5065999999999997</v>
      </c>
      <c r="I1095">
        <f t="shared" si="141"/>
        <v>-2.0151530517974741</v>
      </c>
      <c r="J1095">
        <v>0.1333</v>
      </c>
      <c r="K1095" s="2">
        <f t="shared" si="136"/>
        <v>8.254612103444229</v>
      </c>
      <c r="L1095">
        <v>3845.32</v>
      </c>
      <c r="M1095" s="2">
        <f t="shared" si="143"/>
        <v>5.9581404149004848</v>
      </c>
      <c r="N1095">
        <v>386.89</v>
      </c>
      <c r="O1095" s="2">
        <f t="shared" si="137"/>
        <v>7.1708884785125049</v>
      </c>
      <c r="P1095">
        <v>1301</v>
      </c>
      <c r="Q1095" s="2">
        <f t="shared" si="138"/>
        <v>4.3225419878389895</v>
      </c>
      <c r="R1095">
        <v>75.38</v>
      </c>
    </row>
    <row r="1096" spans="1:18" x14ac:dyDescent="0.25">
      <c r="A1096">
        <v>3</v>
      </c>
      <c r="B1096" s="1">
        <v>43257</v>
      </c>
      <c r="C1096" s="2">
        <f t="shared" si="139"/>
        <v>2.8075938314384716</v>
      </c>
      <c r="D1096">
        <v>16.57</v>
      </c>
      <c r="E1096">
        <f t="shared" si="142"/>
        <v>2.768204123921957</v>
      </c>
      <c r="F1096">
        <v>15.93</v>
      </c>
      <c r="G1096">
        <f t="shared" si="140"/>
        <v>2.0177522908469907</v>
      </c>
      <c r="H1096">
        <v>7.5213999999999999</v>
      </c>
      <c r="I1096">
        <f t="shared" si="141"/>
        <v>-2.0174061507603831</v>
      </c>
      <c r="J1096">
        <v>0.13300000000000001</v>
      </c>
      <c r="K1096" s="2">
        <f t="shared" si="136"/>
        <v>8.2525373031836153</v>
      </c>
      <c r="L1096">
        <v>3837.35</v>
      </c>
      <c r="M1096" s="2">
        <f t="shared" si="143"/>
        <v>5.9581145674264278</v>
      </c>
      <c r="N1096">
        <v>386.88</v>
      </c>
      <c r="O1096" s="2">
        <f t="shared" si="137"/>
        <v>7.1708884785125049</v>
      </c>
      <c r="P1096">
        <v>1301</v>
      </c>
      <c r="Q1096" s="2">
        <f t="shared" si="138"/>
        <v>4.3222766302681075</v>
      </c>
      <c r="R1096">
        <v>75.36</v>
      </c>
    </row>
    <row r="1097" spans="1:18" x14ac:dyDescent="0.25">
      <c r="A1097">
        <v>3</v>
      </c>
      <c r="B1097" s="1">
        <v>43258</v>
      </c>
      <c r="C1097" s="2">
        <f t="shared" si="139"/>
        <v>2.8100049236252036</v>
      </c>
      <c r="D1097">
        <v>16.61</v>
      </c>
      <c r="E1097">
        <f t="shared" si="142"/>
        <v>2.7725887222397811</v>
      </c>
      <c r="F1097">
        <v>16</v>
      </c>
      <c r="G1097">
        <f t="shared" si="140"/>
        <v>2.0205006578307358</v>
      </c>
      <c r="H1097">
        <v>7.5420999999999996</v>
      </c>
      <c r="I1097">
        <f t="shared" si="141"/>
        <v>-2.0204182012303749</v>
      </c>
      <c r="J1097">
        <v>0.1326</v>
      </c>
      <c r="K1097" s="2">
        <f t="shared" si="136"/>
        <v>8.2508837549817624</v>
      </c>
      <c r="L1097">
        <v>3831.01</v>
      </c>
      <c r="M1097" s="2">
        <f t="shared" si="143"/>
        <v>5.95568191696821</v>
      </c>
      <c r="N1097">
        <v>385.94</v>
      </c>
      <c r="O1097" s="2">
        <f t="shared" si="137"/>
        <v>7.1708884785125049</v>
      </c>
      <c r="P1097">
        <v>1301</v>
      </c>
      <c r="Q1097" s="2">
        <f t="shared" si="138"/>
        <v>4.3479526543401299</v>
      </c>
      <c r="R1097">
        <v>77.319999999999993</v>
      </c>
    </row>
    <row r="1098" spans="1:18" x14ac:dyDescent="0.25">
      <c r="A1098">
        <v>3</v>
      </c>
      <c r="B1098" s="1">
        <v>43259</v>
      </c>
      <c r="C1098" s="2">
        <f t="shared" si="139"/>
        <v>2.8189950950539369</v>
      </c>
      <c r="D1098">
        <v>16.760000000000002</v>
      </c>
      <c r="E1098">
        <f t="shared" si="142"/>
        <v>2.7612749623395079</v>
      </c>
      <c r="F1098">
        <v>15.82</v>
      </c>
      <c r="G1098">
        <f t="shared" si="140"/>
        <v>2.0201293395138462</v>
      </c>
      <c r="H1098">
        <v>7.5392999999999999</v>
      </c>
      <c r="I1098">
        <f t="shared" si="141"/>
        <v>-2.0204182012303749</v>
      </c>
      <c r="J1098">
        <v>0.1326</v>
      </c>
      <c r="K1098" s="2">
        <f t="shared" si="136"/>
        <v>8.2373787544597157</v>
      </c>
      <c r="L1098">
        <v>3779.62</v>
      </c>
      <c r="M1098" s="2">
        <f t="shared" si="143"/>
        <v>5.9535549740347617</v>
      </c>
      <c r="N1098">
        <v>385.12</v>
      </c>
      <c r="O1098" s="2">
        <f t="shared" si="137"/>
        <v>7.1708884785125049</v>
      </c>
      <c r="P1098">
        <v>1301</v>
      </c>
      <c r="Q1098" s="2">
        <f t="shared" si="138"/>
        <v>4.3367677282682671</v>
      </c>
      <c r="R1098">
        <v>76.459999999999994</v>
      </c>
    </row>
    <row r="1099" spans="1:18" x14ac:dyDescent="0.25">
      <c r="A1099">
        <v>3</v>
      </c>
      <c r="B1099" s="1">
        <v>43262</v>
      </c>
      <c r="C1099" s="2">
        <f t="shared" si="139"/>
        <v>2.8075938314384716</v>
      </c>
      <c r="D1099">
        <v>16.57</v>
      </c>
      <c r="E1099">
        <f t="shared" si="142"/>
        <v>2.7401946544287772</v>
      </c>
      <c r="F1099">
        <v>15.49</v>
      </c>
      <c r="G1099">
        <f t="shared" si="140"/>
        <v>2.0207260338450537</v>
      </c>
      <c r="H1099">
        <v>7.5438000000000001</v>
      </c>
      <c r="I1099">
        <f t="shared" si="141"/>
        <v>-2.0204182012303749</v>
      </c>
      <c r="J1099">
        <v>0.1326</v>
      </c>
      <c r="K1099" s="2">
        <f t="shared" si="136"/>
        <v>8.2374739975943445</v>
      </c>
      <c r="L1099">
        <v>3779.98</v>
      </c>
      <c r="M1099" s="2">
        <f t="shared" si="143"/>
        <v>5.9608506884901455</v>
      </c>
      <c r="N1099">
        <v>387.94</v>
      </c>
      <c r="O1099" s="2">
        <f t="shared" si="137"/>
        <v>7.1966865708343501</v>
      </c>
      <c r="P1099">
        <v>1335</v>
      </c>
      <c r="Q1099" s="2">
        <f t="shared" si="138"/>
        <v>4.3367677282682671</v>
      </c>
      <c r="R1099">
        <v>76.459999999999994</v>
      </c>
    </row>
    <row r="1100" spans="1:18" x14ac:dyDescent="0.25">
      <c r="A1100">
        <v>3</v>
      </c>
      <c r="B1100" s="1">
        <v>43264</v>
      </c>
      <c r="C1100" s="2">
        <f t="shared" si="139"/>
        <v>2.8021475244813256</v>
      </c>
      <c r="D1100">
        <v>16.48</v>
      </c>
      <c r="E1100">
        <f t="shared" si="142"/>
        <v>2.7285062096695922</v>
      </c>
      <c r="F1100">
        <v>15.31</v>
      </c>
      <c r="G1100">
        <f t="shared" si="140"/>
        <v>2.0207923112424968</v>
      </c>
      <c r="H1100">
        <v>7.5442999999999998</v>
      </c>
      <c r="I1100">
        <f t="shared" si="141"/>
        <v>-2.0204182012303749</v>
      </c>
      <c r="J1100">
        <v>0.1326</v>
      </c>
      <c r="K1100" s="2">
        <f t="shared" si="136"/>
        <v>8.2396832074058111</v>
      </c>
      <c r="L1100">
        <v>3788.34</v>
      </c>
      <c r="M1100" s="2">
        <f t="shared" si="143"/>
        <v>5.9616494620287961</v>
      </c>
      <c r="N1100">
        <v>388.25</v>
      </c>
      <c r="O1100" s="2">
        <f t="shared" si="137"/>
        <v>7.1966865708343501</v>
      </c>
      <c r="P1100">
        <v>1335</v>
      </c>
      <c r="Q1100" s="2">
        <f t="shared" si="138"/>
        <v>4.3404230848188066</v>
      </c>
      <c r="R1100">
        <v>76.739999999999995</v>
      </c>
    </row>
    <row r="1101" spans="1:18" x14ac:dyDescent="0.25">
      <c r="A1101">
        <v>3</v>
      </c>
      <c r="B1101" s="1">
        <v>43265</v>
      </c>
      <c r="C1101" s="2">
        <f t="shared" si="139"/>
        <v>2.8033603809065348</v>
      </c>
      <c r="D1101">
        <v>16.5</v>
      </c>
      <c r="E1101">
        <f t="shared" si="142"/>
        <v>2.7020321287766471</v>
      </c>
      <c r="F1101">
        <v>14.91</v>
      </c>
      <c r="G1101">
        <f t="shared" si="140"/>
        <v>2.002317487257764</v>
      </c>
      <c r="H1101">
        <v>7.4062000000000001</v>
      </c>
      <c r="I1101">
        <f t="shared" si="141"/>
        <v>-2.0024805005437076</v>
      </c>
      <c r="J1101">
        <v>0.13500000000000001</v>
      </c>
      <c r="K1101" s="2">
        <f t="shared" si="136"/>
        <v>8.2357237803563397</v>
      </c>
      <c r="L1101">
        <v>3773.37</v>
      </c>
      <c r="M1101" s="2">
        <f t="shared" si="143"/>
        <v>5.9739113878603929</v>
      </c>
      <c r="N1101">
        <v>393.04</v>
      </c>
      <c r="O1101" s="2">
        <f t="shared" si="137"/>
        <v>7.1735751045767833</v>
      </c>
      <c r="P1101">
        <v>1304.5</v>
      </c>
      <c r="Q1101" s="2">
        <f t="shared" si="138"/>
        <v>4.3299435548036564</v>
      </c>
      <c r="R1101">
        <v>75.94</v>
      </c>
    </row>
    <row r="1102" spans="1:18" x14ac:dyDescent="0.25">
      <c r="A1102">
        <v>3</v>
      </c>
      <c r="B1102" s="1">
        <v>43270</v>
      </c>
      <c r="C1102" s="2">
        <f t="shared" si="139"/>
        <v>2.8213788864092133</v>
      </c>
      <c r="D1102">
        <v>16.8</v>
      </c>
      <c r="E1102">
        <f t="shared" si="142"/>
        <v>2.6560549059838299</v>
      </c>
      <c r="F1102">
        <v>14.24</v>
      </c>
      <c r="G1102">
        <f t="shared" si="140"/>
        <v>2.0170872999328604</v>
      </c>
      <c r="H1102">
        <v>7.5164</v>
      </c>
      <c r="I1102">
        <f t="shared" si="141"/>
        <v>-2.0166545535810712</v>
      </c>
      <c r="J1102">
        <v>0.1331</v>
      </c>
      <c r="K1102" s="2">
        <f t="shared" si="136"/>
        <v>8.1945386492330936</v>
      </c>
      <c r="L1102">
        <v>3621.12</v>
      </c>
      <c r="M1102" s="2">
        <f t="shared" si="143"/>
        <v>5.9485831417896131</v>
      </c>
      <c r="N1102">
        <v>383.21</v>
      </c>
      <c r="O1102" s="2">
        <f t="shared" si="137"/>
        <v>7.1204443723924875</v>
      </c>
      <c r="P1102">
        <v>1237</v>
      </c>
      <c r="Q1102" s="2">
        <f t="shared" si="138"/>
        <v>4.3185542117183084</v>
      </c>
      <c r="R1102">
        <v>75.08</v>
      </c>
    </row>
    <row r="1103" spans="1:18" x14ac:dyDescent="0.25">
      <c r="A1103">
        <v>3</v>
      </c>
      <c r="B1103" s="1">
        <v>43271</v>
      </c>
      <c r="C1103" s="2">
        <f t="shared" si="139"/>
        <v>2.8154087194227095</v>
      </c>
      <c r="D1103">
        <v>16.7</v>
      </c>
      <c r="E1103">
        <f t="shared" si="142"/>
        <v>2.6741486494265287</v>
      </c>
      <c r="F1103">
        <v>14.5</v>
      </c>
      <c r="G1103">
        <f t="shared" si="140"/>
        <v>2.0137690445010619</v>
      </c>
      <c r="H1103">
        <v>7.4915000000000003</v>
      </c>
      <c r="I1103">
        <f t="shared" si="141"/>
        <v>-2.0136538011418326</v>
      </c>
      <c r="J1103">
        <v>0.13350000000000001</v>
      </c>
      <c r="K1103" s="2">
        <f t="shared" si="136"/>
        <v>8.198485428034239</v>
      </c>
      <c r="L1103">
        <v>3635.44</v>
      </c>
      <c r="M1103" s="2">
        <f t="shared" si="143"/>
        <v>5.9513974758947406</v>
      </c>
      <c r="N1103">
        <v>384.29</v>
      </c>
      <c r="O1103" s="2">
        <f t="shared" si="137"/>
        <v>7.1180162044653335</v>
      </c>
      <c r="P1103">
        <v>1234</v>
      </c>
      <c r="Q1103" s="2">
        <f t="shared" si="138"/>
        <v>4.3140154240573381</v>
      </c>
      <c r="R1103">
        <v>74.739999999999995</v>
      </c>
    </row>
    <row r="1104" spans="1:18" x14ac:dyDescent="0.25">
      <c r="A1104">
        <v>3</v>
      </c>
      <c r="B1104" s="1">
        <v>43276</v>
      </c>
      <c r="C1104" s="2">
        <f t="shared" si="139"/>
        <v>2.8213788864092133</v>
      </c>
      <c r="D1104">
        <v>16.8</v>
      </c>
      <c r="E1104">
        <f t="shared" si="142"/>
        <v>2.7100482037648832</v>
      </c>
      <c r="F1104">
        <v>15.03</v>
      </c>
      <c r="G1104">
        <f t="shared" si="140"/>
        <v>2.035280645894066</v>
      </c>
      <c r="H1104">
        <v>7.6543999999999999</v>
      </c>
      <c r="I1104">
        <f t="shared" si="141"/>
        <v>-2.0356160621398063</v>
      </c>
      <c r="J1104">
        <v>0.13059999999999999</v>
      </c>
      <c r="K1104" s="2">
        <f t="shared" si="136"/>
        <v>8.1776506462178062</v>
      </c>
      <c r="L1104">
        <v>3560.48</v>
      </c>
      <c r="M1104" s="2">
        <f t="shared" si="143"/>
        <v>5.9323778046486559</v>
      </c>
      <c r="N1104">
        <v>377.05</v>
      </c>
      <c r="O1104" s="2">
        <f t="shared" si="137"/>
        <v>7.1180162044653335</v>
      </c>
      <c r="P1104">
        <v>1234</v>
      </c>
      <c r="Q1104" s="2">
        <f t="shared" si="138"/>
        <v>4.313881617942199</v>
      </c>
      <c r="R1104">
        <v>74.73</v>
      </c>
    </row>
    <row r="1105" spans="1:18" x14ac:dyDescent="0.25">
      <c r="A1105">
        <v>3</v>
      </c>
      <c r="B1105" s="1">
        <v>43277</v>
      </c>
      <c r="C1105" s="2">
        <f t="shared" si="139"/>
        <v>2.8243506567983707</v>
      </c>
      <c r="D1105">
        <v>16.850000000000001</v>
      </c>
      <c r="E1105">
        <f t="shared" si="142"/>
        <v>2.7100482037648832</v>
      </c>
      <c r="F1105">
        <v>15.03</v>
      </c>
      <c r="G1105">
        <f t="shared" si="140"/>
        <v>2.0364296510865447</v>
      </c>
      <c r="H1105">
        <v>7.6631999999999998</v>
      </c>
      <c r="I1105">
        <f t="shared" si="141"/>
        <v>-2.0363820522193889</v>
      </c>
      <c r="J1105">
        <v>0.1305</v>
      </c>
      <c r="K1105" s="2">
        <f t="shared" si="136"/>
        <v>8.1693675480911274</v>
      </c>
      <c r="L1105">
        <v>3531.11</v>
      </c>
      <c r="M1105" s="2">
        <f t="shared" si="143"/>
        <v>5.9329080976479585</v>
      </c>
      <c r="N1105">
        <v>377.25</v>
      </c>
      <c r="O1105" s="2">
        <f t="shared" si="137"/>
        <v>7.1180162044653335</v>
      </c>
      <c r="P1105">
        <v>1234</v>
      </c>
      <c r="Q1105" s="2">
        <f t="shared" si="138"/>
        <v>4.3348039913015421</v>
      </c>
      <c r="R1105">
        <v>76.31</v>
      </c>
    </row>
    <row r="1106" spans="1:18" x14ac:dyDescent="0.25">
      <c r="A1106">
        <v>3</v>
      </c>
      <c r="B1106" s="1">
        <v>43279</v>
      </c>
      <c r="C1106" s="2">
        <f t="shared" si="139"/>
        <v>2.8243506567983707</v>
      </c>
      <c r="D1106">
        <v>16.850000000000001</v>
      </c>
      <c r="E1106">
        <f t="shared" si="142"/>
        <v>2.7080502011022101</v>
      </c>
      <c r="F1106">
        <v>15</v>
      </c>
      <c r="G1106">
        <f t="shared" si="140"/>
        <v>2.0369123615805202</v>
      </c>
      <c r="H1106">
        <v>7.6669</v>
      </c>
      <c r="I1106">
        <f t="shared" si="141"/>
        <v>-2.0371486294895846</v>
      </c>
      <c r="J1106">
        <v>0.13039999999999999</v>
      </c>
      <c r="K1106" s="2">
        <f t="shared" si="136"/>
        <v>8.1384274614846035</v>
      </c>
      <c r="L1106">
        <v>3423.53</v>
      </c>
      <c r="M1106" s="2">
        <f t="shared" si="143"/>
        <v>5.9319003003951005</v>
      </c>
      <c r="N1106">
        <v>376.87</v>
      </c>
      <c r="O1106" s="2">
        <f t="shared" si="137"/>
        <v>7.1045548549567448</v>
      </c>
      <c r="P1106">
        <v>1217.5</v>
      </c>
      <c r="Q1106" s="2">
        <f t="shared" si="138"/>
        <v>4.3547838982800071</v>
      </c>
      <c r="R1106">
        <v>77.849999999999994</v>
      </c>
    </row>
    <row r="1107" spans="1:18" x14ac:dyDescent="0.25">
      <c r="A1107">
        <v>3</v>
      </c>
      <c r="B1107" s="1">
        <v>43283</v>
      </c>
      <c r="C1107" s="2">
        <f t="shared" si="139"/>
        <v>2.8361502037295256</v>
      </c>
      <c r="D1107">
        <v>17.05</v>
      </c>
      <c r="E1107">
        <f t="shared" si="142"/>
        <v>2.7127060126384039</v>
      </c>
      <c r="F1107">
        <v>15.07</v>
      </c>
      <c r="G1107">
        <f t="shared" si="140"/>
        <v>2.0491369614149804</v>
      </c>
      <c r="H1107">
        <v>7.7611999999999997</v>
      </c>
      <c r="I1107">
        <f t="shared" si="141"/>
        <v>-2.0494944653118838</v>
      </c>
      <c r="J1107">
        <v>0.1288</v>
      </c>
      <c r="K1107" s="2">
        <f t="shared" si="136"/>
        <v>8.1338691507911243</v>
      </c>
      <c r="L1107">
        <v>3407.96</v>
      </c>
      <c r="M1107" s="2">
        <f t="shared" si="143"/>
        <v>5.9315818375066049</v>
      </c>
      <c r="N1107">
        <v>376.75</v>
      </c>
      <c r="O1107" s="2">
        <f t="shared" si="137"/>
        <v>7.1428274011616208</v>
      </c>
      <c r="P1107">
        <v>1265</v>
      </c>
      <c r="Q1107" s="2">
        <f t="shared" si="138"/>
        <v>4.3476939555933765</v>
      </c>
      <c r="R1107">
        <v>77.3</v>
      </c>
    </row>
    <row r="1108" spans="1:18" x14ac:dyDescent="0.25">
      <c r="A1108">
        <v>3</v>
      </c>
      <c r="B1108" s="1">
        <v>43284</v>
      </c>
      <c r="C1108" s="2">
        <f t="shared" si="139"/>
        <v>2.8501282996951991</v>
      </c>
      <c r="D1108">
        <v>17.29</v>
      </c>
      <c r="E1108">
        <f t="shared" si="142"/>
        <v>2.7146947438208788</v>
      </c>
      <c r="F1108">
        <v>15.1</v>
      </c>
      <c r="G1108">
        <f t="shared" si="140"/>
        <v>2.0468021242120593</v>
      </c>
      <c r="H1108">
        <v>7.7431000000000001</v>
      </c>
      <c r="I1108">
        <f t="shared" si="141"/>
        <v>-2.0471679811295402</v>
      </c>
      <c r="J1108">
        <v>0.12909999999999999</v>
      </c>
      <c r="K1108" s="2">
        <f t="shared" si="136"/>
        <v>8.1342564042885801</v>
      </c>
      <c r="L1108">
        <v>3409.28</v>
      </c>
      <c r="M1108" s="2">
        <f t="shared" si="143"/>
        <v>5.9396711276787491</v>
      </c>
      <c r="N1108">
        <v>379.81</v>
      </c>
      <c r="O1108" s="2">
        <f t="shared" si="137"/>
        <v>7.1240756049482217</v>
      </c>
      <c r="P1108">
        <v>1241.5</v>
      </c>
      <c r="Q1108" s="2">
        <f t="shared" si="138"/>
        <v>4.3536271601521834</v>
      </c>
      <c r="R1108">
        <v>77.760000000000005</v>
      </c>
    </row>
    <row r="1109" spans="1:18" x14ac:dyDescent="0.25">
      <c r="A1109">
        <v>3</v>
      </c>
      <c r="B1109" s="1">
        <v>43286</v>
      </c>
      <c r="C1109" s="2">
        <f t="shared" si="139"/>
        <v>2.8593396486484361</v>
      </c>
      <c r="D1109">
        <v>17.45</v>
      </c>
      <c r="E1109">
        <f t="shared" si="142"/>
        <v>2.7523860149222616</v>
      </c>
      <c r="F1109">
        <v>15.68</v>
      </c>
      <c r="G1109">
        <f t="shared" si="140"/>
        <v>2.0489050116181851</v>
      </c>
      <c r="H1109">
        <v>7.7594000000000003</v>
      </c>
      <c r="I1109">
        <f t="shared" si="141"/>
        <v>-2.0487183690369957</v>
      </c>
      <c r="J1109">
        <v>0.12889999999999999</v>
      </c>
      <c r="K1109" s="2">
        <f t="shared" si="136"/>
        <v>8.1144563581792326</v>
      </c>
      <c r="L1109">
        <v>3342.44</v>
      </c>
      <c r="M1109" s="2">
        <f t="shared" si="143"/>
        <v>5.9443467337800291</v>
      </c>
      <c r="N1109">
        <v>381.59</v>
      </c>
      <c r="O1109" s="2">
        <f t="shared" si="137"/>
        <v>7.1240756049482217</v>
      </c>
      <c r="P1109">
        <v>1241.5</v>
      </c>
      <c r="Q1109" s="2">
        <f t="shared" si="138"/>
        <v>4.348857573282368</v>
      </c>
      <c r="R1109">
        <v>77.39</v>
      </c>
    </row>
    <row r="1110" spans="1:18" x14ac:dyDescent="0.25">
      <c r="A1110">
        <v>3</v>
      </c>
      <c r="B1110" s="1">
        <v>43287</v>
      </c>
      <c r="C1110" s="2">
        <f t="shared" si="139"/>
        <v>2.8724340572094973</v>
      </c>
      <c r="D1110">
        <v>17.68</v>
      </c>
      <c r="E1110">
        <f t="shared" si="142"/>
        <v>2.7536607123542622</v>
      </c>
      <c r="F1110">
        <v>15.7</v>
      </c>
      <c r="G1110">
        <f t="shared" si="140"/>
        <v>2.0546492366203353</v>
      </c>
      <c r="H1110">
        <v>7.8041</v>
      </c>
      <c r="I1110">
        <f t="shared" si="141"/>
        <v>-2.0549440700794483</v>
      </c>
      <c r="J1110">
        <v>0.12809999999999999</v>
      </c>
      <c r="K1110" s="2">
        <f t="shared" si="136"/>
        <v>8.1212189026614077</v>
      </c>
      <c r="L1110">
        <v>3365.12</v>
      </c>
      <c r="M1110" s="2">
        <f t="shared" si="143"/>
        <v>5.9463625731955618</v>
      </c>
      <c r="N1110">
        <v>382.36</v>
      </c>
      <c r="O1110" s="2">
        <f t="shared" si="137"/>
        <v>7.1240756049482217</v>
      </c>
      <c r="P1110">
        <v>1241.5</v>
      </c>
      <c r="Q1110" s="2">
        <f t="shared" si="138"/>
        <v>4.345232973844869</v>
      </c>
      <c r="R1110">
        <v>77.11</v>
      </c>
    </row>
    <row r="1111" spans="1:18" x14ac:dyDescent="0.25">
      <c r="A1111">
        <v>3</v>
      </c>
      <c r="B1111" s="1">
        <v>43291</v>
      </c>
      <c r="C1111" s="2">
        <f t="shared" si="139"/>
        <v>2.9306602768102761</v>
      </c>
      <c r="D1111">
        <v>18.739999999999998</v>
      </c>
      <c r="E1111">
        <f t="shared" si="142"/>
        <v>2.7757088495760249</v>
      </c>
      <c r="F1111">
        <v>16.05</v>
      </c>
      <c r="G1111">
        <f t="shared" si="140"/>
        <v>2.0523400926711597</v>
      </c>
      <c r="H1111">
        <v>7.7861000000000002</v>
      </c>
      <c r="I1111">
        <f t="shared" si="141"/>
        <v>-2.0518263746468626</v>
      </c>
      <c r="J1111">
        <v>0.1285</v>
      </c>
      <c r="K1111" s="2">
        <f t="shared" si="136"/>
        <v>8.1511949200166214</v>
      </c>
      <c r="L1111">
        <v>3467.52</v>
      </c>
      <c r="M1111" s="2">
        <f t="shared" si="143"/>
        <v>5.9564848282119556</v>
      </c>
      <c r="N1111">
        <v>386.25</v>
      </c>
      <c r="O1111" s="2">
        <f t="shared" si="137"/>
        <v>7.1240756049482217</v>
      </c>
      <c r="P1111">
        <v>1241.5</v>
      </c>
      <c r="Q1111" s="2">
        <f t="shared" si="138"/>
        <v>4.3676741284494813</v>
      </c>
      <c r="R1111">
        <v>78.86</v>
      </c>
    </row>
    <row r="1112" spans="1:18" x14ac:dyDescent="0.25">
      <c r="A1112">
        <v>3</v>
      </c>
      <c r="B1112" s="1">
        <v>43292</v>
      </c>
      <c r="C1112" s="2">
        <f t="shared" si="139"/>
        <v>2.9543893100196086</v>
      </c>
      <c r="D1112">
        <v>19.190000000000001</v>
      </c>
      <c r="E1112">
        <f t="shared" si="142"/>
        <v>2.7923913495359609</v>
      </c>
      <c r="F1112">
        <v>16.32</v>
      </c>
      <c r="G1112">
        <f t="shared" si="140"/>
        <v>2.0540724503292944</v>
      </c>
      <c r="H1112">
        <v>7.7995999999999999</v>
      </c>
      <c r="I1112">
        <f t="shared" si="141"/>
        <v>-2.0541637344955674</v>
      </c>
      <c r="J1112">
        <v>0.12820000000000001</v>
      </c>
      <c r="K1112" s="2">
        <f t="shared" si="136"/>
        <v>8.1337429676405151</v>
      </c>
      <c r="L1112">
        <v>3407.53</v>
      </c>
      <c r="M1112" s="2">
        <f t="shared" si="143"/>
        <v>5.943848693166319</v>
      </c>
      <c r="N1112">
        <v>381.4</v>
      </c>
      <c r="O1112" s="2">
        <f t="shared" si="137"/>
        <v>7.0859014643656106</v>
      </c>
      <c r="P1112">
        <v>1195</v>
      </c>
      <c r="Q1112" s="2">
        <f t="shared" si="138"/>
        <v>4.2959239356204701</v>
      </c>
      <c r="R1112">
        <v>73.400000000000006</v>
      </c>
    </row>
    <row r="1113" spans="1:18" x14ac:dyDescent="0.25">
      <c r="A1113">
        <v>3</v>
      </c>
      <c r="B1113" s="1">
        <v>43294</v>
      </c>
      <c r="C1113" s="2">
        <f t="shared" si="139"/>
        <v>3.0066722135923252</v>
      </c>
      <c r="D1113">
        <v>20.22</v>
      </c>
      <c r="E1113">
        <f t="shared" si="142"/>
        <v>2.7763317085186157</v>
      </c>
      <c r="F1113">
        <v>16.059999999999999</v>
      </c>
      <c r="G1113">
        <f t="shared" si="140"/>
        <v>2.0566206138941334</v>
      </c>
      <c r="H1113">
        <v>7.8194999999999997</v>
      </c>
      <c r="I1113">
        <f t="shared" si="141"/>
        <v>-2.0565065703973398</v>
      </c>
      <c r="J1113">
        <v>0.12790000000000001</v>
      </c>
      <c r="K1113" s="2">
        <f t="shared" si="136"/>
        <v>8.158427491941989</v>
      </c>
      <c r="L1113">
        <v>3492.69</v>
      </c>
      <c r="M1113" s="2">
        <f t="shared" si="143"/>
        <v>5.9533212533299391</v>
      </c>
      <c r="N1113">
        <v>385.03</v>
      </c>
      <c r="O1113" s="2">
        <f t="shared" si="137"/>
        <v>7.0954788850650861</v>
      </c>
      <c r="P1113">
        <v>1206.5</v>
      </c>
      <c r="Q1113" s="2">
        <f t="shared" si="138"/>
        <v>4.3218784618376036</v>
      </c>
      <c r="R1113">
        <v>75.33</v>
      </c>
    </row>
    <row r="1114" spans="1:18" x14ac:dyDescent="0.25">
      <c r="A1114">
        <v>3</v>
      </c>
      <c r="B1114" s="1">
        <v>43297</v>
      </c>
      <c r="C1114" s="2">
        <f t="shared" si="139"/>
        <v>2.9611408287843721</v>
      </c>
      <c r="D1114">
        <v>19.32</v>
      </c>
      <c r="E1114">
        <f t="shared" si="142"/>
        <v>2.768204123921957</v>
      </c>
      <c r="F1114">
        <v>15.93</v>
      </c>
      <c r="G1114">
        <f t="shared" si="140"/>
        <v>2.0586391648005415</v>
      </c>
      <c r="H1114">
        <v>7.8353000000000002</v>
      </c>
      <c r="I1114">
        <f t="shared" si="141"/>
        <v>-2.0588549080714476</v>
      </c>
      <c r="J1114">
        <v>0.12759999999999999</v>
      </c>
      <c r="K1114" s="2">
        <f t="shared" si="136"/>
        <v>8.1525119971032662</v>
      </c>
      <c r="L1114">
        <v>3472.09</v>
      </c>
      <c r="M1114" s="2">
        <f t="shared" si="143"/>
        <v>5.9507727524446912</v>
      </c>
      <c r="N1114">
        <v>384.05</v>
      </c>
      <c r="O1114" s="2">
        <f t="shared" si="137"/>
        <v>7.1033220625261126</v>
      </c>
      <c r="P1114">
        <v>1216</v>
      </c>
      <c r="Q1114" s="2">
        <f t="shared" si="138"/>
        <v>4.2744414239939443</v>
      </c>
      <c r="R1114">
        <v>71.84</v>
      </c>
    </row>
    <row r="1115" spans="1:18" x14ac:dyDescent="0.25">
      <c r="A1115">
        <v>3</v>
      </c>
      <c r="B1115" s="1">
        <v>43298</v>
      </c>
      <c r="C1115" s="2">
        <f t="shared" si="139"/>
        <v>2.9611408287843721</v>
      </c>
      <c r="D1115">
        <v>19.32</v>
      </c>
      <c r="E1115">
        <f t="shared" si="142"/>
        <v>2.7775762637508201</v>
      </c>
      <c r="F1115">
        <v>16.079999999999998</v>
      </c>
      <c r="G1115">
        <f t="shared" si="140"/>
        <v>2.0567484911321592</v>
      </c>
      <c r="H1115">
        <v>7.8205</v>
      </c>
      <c r="I1115">
        <f t="shared" si="141"/>
        <v>-2.0565065703973398</v>
      </c>
      <c r="J1115">
        <v>0.12790000000000001</v>
      </c>
      <c r="K1115" s="2">
        <f t="shared" si="136"/>
        <v>8.1459497837306749</v>
      </c>
      <c r="L1115">
        <v>3449.38</v>
      </c>
      <c r="M1115" s="2">
        <f t="shared" si="143"/>
        <v>5.9531913848864892</v>
      </c>
      <c r="N1115">
        <v>384.98</v>
      </c>
      <c r="O1115" s="2">
        <f t="shared" si="137"/>
        <v>7.1033220625261126</v>
      </c>
      <c r="P1115">
        <v>1216</v>
      </c>
      <c r="Q1115" s="2">
        <f t="shared" si="138"/>
        <v>4.2788858757543684</v>
      </c>
      <c r="R1115">
        <v>72.16</v>
      </c>
    </row>
    <row r="1116" spans="1:18" x14ac:dyDescent="0.25">
      <c r="A1116">
        <v>3</v>
      </c>
      <c r="B1116" s="1">
        <v>43299</v>
      </c>
      <c r="C1116" s="2">
        <f t="shared" si="139"/>
        <v>2.9957322735539909</v>
      </c>
      <c r="D1116">
        <v>20</v>
      </c>
      <c r="E1116">
        <f t="shared" si="142"/>
        <v>2.7978909051019993</v>
      </c>
      <c r="F1116">
        <v>16.41</v>
      </c>
      <c r="G1116">
        <f t="shared" si="140"/>
        <v>2.0567357041441978</v>
      </c>
      <c r="H1116">
        <v>7.8204000000000002</v>
      </c>
      <c r="I1116">
        <f t="shared" si="141"/>
        <v>-2.0565065703973398</v>
      </c>
      <c r="J1116">
        <v>0.12790000000000001</v>
      </c>
      <c r="K1116" s="2">
        <f t="shared" si="136"/>
        <v>8.1407003057783456</v>
      </c>
      <c r="L1116">
        <v>3431.32</v>
      </c>
      <c r="M1116" s="2">
        <f t="shared" si="143"/>
        <v>5.9585797197722057</v>
      </c>
      <c r="N1116">
        <v>387.06</v>
      </c>
      <c r="O1116" s="2">
        <f t="shared" si="137"/>
        <v>7.0904934156613075</v>
      </c>
      <c r="P1116">
        <v>1200.5</v>
      </c>
      <c r="Q1116" s="2">
        <f t="shared" si="138"/>
        <v>4.2890886390146123</v>
      </c>
      <c r="R1116">
        <v>72.900000000000006</v>
      </c>
    </row>
    <row r="1117" spans="1:18" x14ac:dyDescent="0.25">
      <c r="A1117">
        <v>3</v>
      </c>
      <c r="B1117" s="1">
        <v>43300</v>
      </c>
      <c r="C1117" s="2">
        <f t="shared" si="139"/>
        <v>3.0022112396517002</v>
      </c>
      <c r="D1117">
        <v>20.13</v>
      </c>
      <c r="E1117">
        <f t="shared" si="142"/>
        <v>2.8249439525737094</v>
      </c>
      <c r="F1117">
        <v>16.86</v>
      </c>
      <c r="G1117">
        <f t="shared" si="140"/>
        <v>2.0653679719484765</v>
      </c>
      <c r="H1117">
        <v>7.8882000000000003</v>
      </c>
      <c r="I1117">
        <f t="shared" si="141"/>
        <v>-2.0651442369790116</v>
      </c>
      <c r="J1117">
        <v>0.1268</v>
      </c>
      <c r="K1117" s="2">
        <f t="shared" si="136"/>
        <v>8.1398314579965412</v>
      </c>
      <c r="L1117">
        <v>3428.34</v>
      </c>
      <c r="M1117" s="2">
        <f t="shared" si="143"/>
        <v>5.9563035820143924</v>
      </c>
      <c r="N1117">
        <v>386.18</v>
      </c>
      <c r="O1117" s="2">
        <f t="shared" si="137"/>
        <v>7.0690234265782594</v>
      </c>
      <c r="P1117">
        <v>1175</v>
      </c>
      <c r="Q1117" s="2">
        <f t="shared" si="138"/>
        <v>4.2846894017849246</v>
      </c>
      <c r="R1117">
        <v>72.58</v>
      </c>
    </row>
    <row r="1118" spans="1:18" x14ac:dyDescent="0.25">
      <c r="A1118">
        <v>3</v>
      </c>
      <c r="B1118" s="1">
        <v>43301</v>
      </c>
      <c r="C1118" s="2">
        <f t="shared" si="139"/>
        <v>2.9987277825337895</v>
      </c>
      <c r="D1118">
        <v>20.059999999999999</v>
      </c>
      <c r="E1118">
        <f t="shared" si="142"/>
        <v>2.837322536806349</v>
      </c>
      <c r="F1118">
        <v>17.07</v>
      </c>
      <c r="G1118">
        <f t="shared" si="140"/>
        <v>2.0713463639654761</v>
      </c>
      <c r="H1118">
        <v>7.9355000000000002</v>
      </c>
      <c r="I1118">
        <f t="shared" si="141"/>
        <v>-2.0714733720306588</v>
      </c>
      <c r="J1118">
        <v>0.126</v>
      </c>
      <c r="K1118" s="2">
        <f t="shared" si="136"/>
        <v>8.1584847527564257</v>
      </c>
      <c r="L1118">
        <v>3492.89</v>
      </c>
      <c r="M1118" s="2">
        <f t="shared" si="143"/>
        <v>5.9548524286112494</v>
      </c>
      <c r="N1118">
        <v>385.62</v>
      </c>
      <c r="O1118" s="2">
        <f t="shared" si="137"/>
        <v>7.0604763659998007</v>
      </c>
      <c r="P1118">
        <v>1165</v>
      </c>
      <c r="Q1118" s="2">
        <f t="shared" si="138"/>
        <v>4.291417885803126</v>
      </c>
      <c r="R1118">
        <v>73.069999999999993</v>
      </c>
    </row>
    <row r="1119" spans="1:18" x14ac:dyDescent="0.25">
      <c r="A1119">
        <v>3</v>
      </c>
      <c r="B1119" s="1">
        <v>43304</v>
      </c>
      <c r="C1119" s="2">
        <f t="shared" si="139"/>
        <v>3.0184717605234805</v>
      </c>
      <c r="D1119">
        <v>20.46</v>
      </c>
      <c r="E1119">
        <f t="shared" si="142"/>
        <v>2.8558953283661919</v>
      </c>
      <c r="F1119">
        <v>17.39</v>
      </c>
      <c r="G1119">
        <f t="shared" si="140"/>
        <v>2.0722154965880963</v>
      </c>
      <c r="H1119">
        <v>7.9424000000000001</v>
      </c>
      <c r="I1119">
        <f t="shared" si="141"/>
        <v>-2.0722673379318355</v>
      </c>
      <c r="J1119">
        <v>0.12590000000000001</v>
      </c>
      <c r="K1119" s="2">
        <f t="shared" si="136"/>
        <v>8.1678484585723492</v>
      </c>
      <c r="L1119">
        <v>3525.75</v>
      </c>
      <c r="M1119" s="2">
        <f t="shared" si="143"/>
        <v>5.9529315973911983</v>
      </c>
      <c r="N1119">
        <v>384.88</v>
      </c>
      <c r="O1119" s="2">
        <f t="shared" si="137"/>
        <v>7.0979623300500823</v>
      </c>
      <c r="P1119">
        <v>1209.5</v>
      </c>
      <c r="Q1119" s="2">
        <f t="shared" si="138"/>
        <v>4.2912810213671362</v>
      </c>
      <c r="R1119">
        <v>73.06</v>
      </c>
    </row>
    <row r="1120" spans="1:18" x14ac:dyDescent="0.25">
      <c r="A1120">
        <v>3</v>
      </c>
      <c r="B1120" s="1">
        <v>43305</v>
      </c>
      <c r="C1120" s="2">
        <f t="shared" si="139"/>
        <v>3.0344721018699214</v>
      </c>
      <c r="D1120">
        <v>20.79</v>
      </c>
      <c r="E1120">
        <f t="shared" si="142"/>
        <v>2.8390784635086144</v>
      </c>
      <c r="F1120">
        <v>17.100000000000001</v>
      </c>
      <c r="G1120">
        <f t="shared" si="140"/>
        <v>2.0714597719381782</v>
      </c>
      <c r="H1120">
        <v>7.9363999999999999</v>
      </c>
      <c r="I1120">
        <f t="shared" si="141"/>
        <v>-2.0714733720306588</v>
      </c>
      <c r="J1120">
        <v>0.126</v>
      </c>
      <c r="K1120" s="2">
        <f t="shared" si="136"/>
        <v>8.1835956189858479</v>
      </c>
      <c r="L1120">
        <v>3581.71</v>
      </c>
      <c r="M1120" s="2">
        <f t="shared" si="143"/>
        <v>5.9614691495725811</v>
      </c>
      <c r="N1120">
        <v>388.18</v>
      </c>
      <c r="O1120" s="2">
        <f t="shared" si="137"/>
        <v>7.0979623300500823</v>
      </c>
      <c r="P1120">
        <v>1209.5</v>
      </c>
      <c r="Q1120" s="2">
        <f t="shared" si="138"/>
        <v>4.2964687463122351</v>
      </c>
      <c r="R1120">
        <v>73.44</v>
      </c>
    </row>
    <row r="1121" spans="1:18" x14ac:dyDescent="0.25">
      <c r="A1121">
        <v>3</v>
      </c>
      <c r="B1121" s="1">
        <v>43306</v>
      </c>
      <c r="C1121" s="2">
        <f t="shared" si="139"/>
        <v>3.0842009215415991</v>
      </c>
      <c r="D1121">
        <v>21.85</v>
      </c>
      <c r="E1121">
        <f t="shared" si="142"/>
        <v>2.8530159713523959</v>
      </c>
      <c r="F1121">
        <v>17.34</v>
      </c>
      <c r="G1121">
        <f t="shared" si="140"/>
        <v>2.0718880860249218</v>
      </c>
      <c r="H1121">
        <v>7.9398</v>
      </c>
      <c r="I1121">
        <f t="shared" si="141"/>
        <v>-2.0714733720306588</v>
      </c>
      <c r="J1121">
        <v>0.126</v>
      </c>
      <c r="K1121" s="2">
        <f t="shared" si="136"/>
        <v>8.1824893901909856</v>
      </c>
      <c r="L1121">
        <v>3577.75</v>
      </c>
      <c r="M1121" s="2">
        <f t="shared" si="143"/>
        <v>5.9588638730619001</v>
      </c>
      <c r="N1121">
        <v>387.17</v>
      </c>
      <c r="O1121" s="2">
        <f t="shared" si="137"/>
        <v>7.116799905916845</v>
      </c>
      <c r="P1121">
        <v>1232.5</v>
      </c>
      <c r="Q1121" s="2">
        <f t="shared" si="138"/>
        <v>4.3031186995690085</v>
      </c>
      <c r="R1121">
        <v>73.930000000000007</v>
      </c>
    </row>
    <row r="1122" spans="1:18" x14ac:dyDescent="0.25">
      <c r="A1122">
        <v>3</v>
      </c>
      <c r="B1122" s="1">
        <v>43308</v>
      </c>
      <c r="C1122" s="2">
        <f t="shared" si="139"/>
        <v>3.1354942159291497</v>
      </c>
      <c r="D1122">
        <v>23</v>
      </c>
      <c r="E1122">
        <f t="shared" si="142"/>
        <v>2.840247370713596</v>
      </c>
      <c r="F1122">
        <v>17.12</v>
      </c>
      <c r="G1122">
        <f t="shared" si="140"/>
        <v>2.0723036272733695</v>
      </c>
      <c r="H1122">
        <v>7.9431000000000003</v>
      </c>
      <c r="I1122">
        <f t="shared" si="141"/>
        <v>-2.0722673379318355</v>
      </c>
      <c r="J1122">
        <v>0.12590000000000001</v>
      </c>
      <c r="K1122" s="2">
        <f t="shared" si="136"/>
        <v>8.1665656393732444</v>
      </c>
      <c r="L1122">
        <v>3521.23</v>
      </c>
      <c r="M1122" s="2">
        <f t="shared" si="143"/>
        <v>5.9714659006012925</v>
      </c>
      <c r="N1122">
        <v>392.08</v>
      </c>
      <c r="O1122" s="2">
        <f t="shared" si="137"/>
        <v>7.116799905916845</v>
      </c>
      <c r="P1122">
        <v>1232.5</v>
      </c>
      <c r="Q1122" s="2">
        <f t="shared" si="138"/>
        <v>4.3079763531637152</v>
      </c>
      <c r="R1122">
        <v>74.290000000000006</v>
      </c>
    </row>
    <row r="1123" spans="1:18" x14ac:dyDescent="0.25">
      <c r="A1123">
        <v>3</v>
      </c>
      <c r="B1123" s="1">
        <v>43311</v>
      </c>
      <c r="C1123" s="2">
        <f t="shared" si="139"/>
        <v>3.1945831322991562</v>
      </c>
      <c r="D1123">
        <v>24.4</v>
      </c>
      <c r="E1123">
        <f t="shared" si="142"/>
        <v>2.8361502037295256</v>
      </c>
      <c r="F1123">
        <v>17.05</v>
      </c>
      <c r="G1123">
        <f t="shared" si="140"/>
        <v>2.0766376143471015</v>
      </c>
      <c r="H1123">
        <v>7.9775999999999998</v>
      </c>
      <c r="I1123">
        <f t="shared" si="141"/>
        <v>-2.0770444170801143</v>
      </c>
      <c r="J1123">
        <v>0.12529999999999999</v>
      </c>
      <c r="K1123" s="2">
        <f t="shared" si="136"/>
        <v>8.1648175635874765</v>
      </c>
      <c r="L1123">
        <v>3515.08</v>
      </c>
      <c r="M1123" s="2">
        <f t="shared" si="143"/>
        <v>5.9685029354706352</v>
      </c>
      <c r="N1123">
        <v>390.92</v>
      </c>
      <c r="O1123" s="2">
        <f t="shared" si="137"/>
        <v>7.116799905916845</v>
      </c>
      <c r="P1123">
        <v>1232.5</v>
      </c>
      <c r="Q1123" s="2">
        <f t="shared" si="138"/>
        <v>4.3170880335149704</v>
      </c>
      <c r="R1123">
        <v>74.97</v>
      </c>
    </row>
    <row r="1124" spans="1:18" x14ac:dyDescent="0.25">
      <c r="A1124">
        <v>3</v>
      </c>
      <c r="B1124" s="1">
        <v>43334</v>
      </c>
      <c r="C1124" s="2">
        <f t="shared" si="139"/>
        <v>3.3199873262366122</v>
      </c>
      <c r="D1124">
        <v>27.66</v>
      </c>
      <c r="E1124">
        <f t="shared" si="142"/>
        <v>2.9856819377004897</v>
      </c>
      <c r="F1124">
        <v>19.8</v>
      </c>
      <c r="G1124">
        <f t="shared" si="140"/>
        <v>2.0712077367527324</v>
      </c>
      <c r="H1124">
        <v>7.9344000000000001</v>
      </c>
      <c r="I1124">
        <f t="shared" si="141"/>
        <v>-2.0714733720306588</v>
      </c>
      <c r="J1124">
        <v>0.126</v>
      </c>
      <c r="K1124" s="2">
        <f t="shared" si="136"/>
        <v>8.1040839411563166</v>
      </c>
      <c r="L1124">
        <v>3307.95</v>
      </c>
      <c r="M1124" s="2">
        <f t="shared" si="143"/>
        <v>5.95069463456477</v>
      </c>
      <c r="N1124">
        <v>384.02</v>
      </c>
      <c r="O1124" s="2">
        <f t="shared" si="137"/>
        <v>7.1623974973557178</v>
      </c>
      <c r="P1124">
        <v>1290</v>
      </c>
      <c r="Q1124" s="2">
        <f t="shared" si="138"/>
        <v>4.3145504695489674</v>
      </c>
      <c r="R1124">
        <v>74.78</v>
      </c>
    </row>
    <row r="1125" spans="1:18" x14ac:dyDescent="0.25">
      <c r="A1125">
        <v>3</v>
      </c>
      <c r="B1125" s="1">
        <v>43360</v>
      </c>
      <c r="C1125" s="2">
        <f t="shared" si="139"/>
        <v>3.3631493140246254</v>
      </c>
      <c r="D1125">
        <v>28.88</v>
      </c>
      <c r="E1125">
        <f t="shared" si="142"/>
        <v>3.041661205442391</v>
      </c>
      <c r="F1125">
        <v>20.94</v>
      </c>
      <c r="G1125">
        <f t="shared" si="140"/>
        <v>2.0808655273308529</v>
      </c>
      <c r="H1125">
        <v>8.0114000000000001</v>
      </c>
      <c r="I1125">
        <f t="shared" si="141"/>
        <v>-2.0802418618506051</v>
      </c>
      <c r="J1125">
        <v>0.1249</v>
      </c>
      <c r="K1125" s="2">
        <f t="shared" si="136"/>
        <v>8.0724424080448003</v>
      </c>
      <c r="L1125">
        <v>3204.92</v>
      </c>
      <c r="M1125" s="2">
        <f t="shared" si="143"/>
        <v>5.9357139653366628</v>
      </c>
      <c r="N1125">
        <v>378.31</v>
      </c>
      <c r="O1125" s="2">
        <f t="shared" si="137"/>
        <v>7.167423604978719</v>
      </c>
      <c r="P1125">
        <v>1296.5</v>
      </c>
      <c r="Q1125" s="2">
        <f t="shared" si="138"/>
        <v>4.357349646961441</v>
      </c>
      <c r="R1125">
        <v>78.05</v>
      </c>
    </row>
    <row r="1126" spans="1:18" x14ac:dyDescent="0.25">
      <c r="A1126">
        <v>3</v>
      </c>
      <c r="B1126" s="1">
        <v>43361</v>
      </c>
      <c r="C1126" s="2">
        <f t="shared" si="139"/>
        <v>3.3638415951183864</v>
      </c>
      <c r="D1126">
        <v>28.9</v>
      </c>
      <c r="E1126">
        <f t="shared" si="142"/>
        <v>3.007166651179654</v>
      </c>
      <c r="F1126">
        <v>20.23</v>
      </c>
      <c r="G1126">
        <f t="shared" si="140"/>
        <v>2.0802037511244005</v>
      </c>
      <c r="H1126">
        <v>8.0061</v>
      </c>
      <c r="I1126">
        <f t="shared" si="141"/>
        <v>-2.0802418618506051</v>
      </c>
      <c r="J1126">
        <v>0.1249</v>
      </c>
      <c r="K1126" s="2">
        <f t="shared" si="136"/>
        <v>8.0923709367706032</v>
      </c>
      <c r="L1126">
        <v>3269.43</v>
      </c>
      <c r="M1126" s="2">
        <f t="shared" si="143"/>
        <v>5.9368235501488034</v>
      </c>
      <c r="N1126">
        <v>378.73</v>
      </c>
      <c r="O1126" s="2">
        <f t="shared" si="137"/>
        <v>7.1728082333735568</v>
      </c>
      <c r="P1126">
        <v>1303.5</v>
      </c>
      <c r="Q1126" s="2">
        <f t="shared" si="138"/>
        <v>4.3698275272168843</v>
      </c>
      <c r="R1126">
        <v>79.03</v>
      </c>
    </row>
    <row r="1127" spans="1:18" x14ac:dyDescent="0.25">
      <c r="A1127">
        <v>3</v>
      </c>
      <c r="B1127" s="1">
        <v>43363</v>
      </c>
      <c r="C1127" s="2">
        <f t="shared" si="139"/>
        <v>3.3492020865437748</v>
      </c>
      <c r="D1127">
        <v>28.48</v>
      </c>
      <c r="E1127">
        <f t="shared" si="142"/>
        <v>3.092405160814252</v>
      </c>
      <c r="F1127">
        <v>22.03</v>
      </c>
      <c r="G1127">
        <f t="shared" si="140"/>
        <v>2.087298097957615</v>
      </c>
      <c r="H1127">
        <v>8.0631000000000004</v>
      </c>
      <c r="I1127">
        <f t="shared" si="141"/>
        <v>-2.0874737133771002</v>
      </c>
      <c r="J1127">
        <v>0.124</v>
      </c>
      <c r="K1127" s="2">
        <f t="shared" si="136"/>
        <v>8.1047427425243406</v>
      </c>
      <c r="L1127">
        <v>3310.13</v>
      </c>
      <c r="M1127" s="2">
        <f t="shared" si="143"/>
        <v>5.9470684648051551</v>
      </c>
      <c r="N1127">
        <v>382.63</v>
      </c>
      <c r="O1127" s="2">
        <f t="shared" si="137"/>
        <v>7.1869010204116313</v>
      </c>
      <c r="P1127">
        <v>1322</v>
      </c>
      <c r="Q1127" s="2">
        <f t="shared" si="138"/>
        <v>4.3656431554233572</v>
      </c>
      <c r="R1127">
        <v>78.7</v>
      </c>
    </row>
    <row r="1128" spans="1:18" x14ac:dyDescent="0.25">
      <c r="A1128">
        <v>3</v>
      </c>
      <c r="B1128" s="1">
        <v>43364</v>
      </c>
      <c r="C1128" s="2">
        <f t="shared" si="139"/>
        <v>3.3068867021909143</v>
      </c>
      <c r="D1128">
        <v>27.3</v>
      </c>
      <c r="E1128">
        <f t="shared" si="142"/>
        <v>3.0969341540629585</v>
      </c>
      <c r="F1128">
        <v>22.13</v>
      </c>
      <c r="G1128">
        <f t="shared" si="140"/>
        <v>2.086553690285617</v>
      </c>
      <c r="H1128">
        <v>8.0571000000000002</v>
      </c>
      <c r="I1128">
        <f t="shared" si="141"/>
        <v>-2.0866675867715756</v>
      </c>
      <c r="J1128">
        <v>0.1241</v>
      </c>
      <c r="K1128" s="2">
        <f t="shared" si="136"/>
        <v>8.1346112549690854</v>
      </c>
      <c r="L1128">
        <v>3410.49</v>
      </c>
      <c r="M1128" s="2">
        <f t="shared" si="143"/>
        <v>5.9513974758947406</v>
      </c>
      <c r="N1128">
        <v>384.29</v>
      </c>
      <c r="O1128" s="2">
        <f t="shared" si="137"/>
        <v>7.1869010204116313</v>
      </c>
      <c r="P1128">
        <v>1322</v>
      </c>
      <c r="Q1128" s="2">
        <f t="shared" si="138"/>
        <v>4.3669129968638334</v>
      </c>
      <c r="R1128">
        <v>78.8</v>
      </c>
    </row>
    <row r="1129" spans="1:18" x14ac:dyDescent="0.25">
      <c r="A1129">
        <v>3</v>
      </c>
      <c r="B1129" s="1">
        <v>43368</v>
      </c>
      <c r="C1129" s="2">
        <f t="shared" si="139"/>
        <v>3.3322045101752038</v>
      </c>
      <c r="D1129">
        <v>28</v>
      </c>
      <c r="E1129">
        <f t="shared" si="142"/>
        <v>3.0563568953704259</v>
      </c>
      <c r="F1129">
        <v>21.25</v>
      </c>
      <c r="G1129">
        <f t="shared" si="140"/>
        <v>2.0897878337339804</v>
      </c>
      <c r="H1129">
        <v>8.0831999999999997</v>
      </c>
      <c r="I1129">
        <f t="shared" si="141"/>
        <v>-2.0898959995836948</v>
      </c>
      <c r="J1129">
        <v>0.1237</v>
      </c>
      <c r="K1129" s="2">
        <f t="shared" si="136"/>
        <v>8.1255718151287226</v>
      </c>
      <c r="L1129">
        <v>3379.8</v>
      </c>
      <c r="M1129" s="2">
        <f t="shared" si="143"/>
        <v>5.9503560532173676</v>
      </c>
      <c r="N1129">
        <v>383.89</v>
      </c>
      <c r="O1129" s="2">
        <f t="shared" si="137"/>
        <v>7.1869010204116313</v>
      </c>
      <c r="P1129">
        <v>1322</v>
      </c>
      <c r="Q1129" s="2">
        <f t="shared" si="138"/>
        <v>4.405132623388357</v>
      </c>
      <c r="R1129">
        <v>81.87</v>
      </c>
    </row>
    <row r="1130" spans="1:18" x14ac:dyDescent="0.25">
      <c r="A1130">
        <v>3</v>
      </c>
      <c r="B1130" s="1">
        <v>43369</v>
      </c>
      <c r="C1130" s="2">
        <f t="shared" si="139"/>
        <v>3.3442742342625342</v>
      </c>
      <c r="D1130">
        <v>28.34</v>
      </c>
      <c r="E1130">
        <f t="shared" si="142"/>
        <v>3.0076608444192647</v>
      </c>
      <c r="F1130">
        <v>20.239999999999998</v>
      </c>
      <c r="G1130">
        <f t="shared" si="140"/>
        <v>2.0887481010001356</v>
      </c>
      <c r="H1130">
        <v>8.0747999999999998</v>
      </c>
      <c r="I1130">
        <f t="shared" si="141"/>
        <v>-2.0882804903470404</v>
      </c>
      <c r="J1130">
        <v>0.1239</v>
      </c>
      <c r="K1130" s="2">
        <f t="shared" si="136"/>
        <v>8.1365884866988303</v>
      </c>
      <c r="L1130">
        <v>3417.24</v>
      </c>
      <c r="M1130" s="2">
        <f t="shared" si="143"/>
        <v>5.9533472249948538</v>
      </c>
      <c r="N1130">
        <v>385.04</v>
      </c>
      <c r="O1130" s="2">
        <f t="shared" si="137"/>
        <v>7.1869010204116313</v>
      </c>
      <c r="P1130">
        <v>1322</v>
      </c>
      <c r="Q1130" s="2">
        <f t="shared" si="138"/>
        <v>4.3986379004790788</v>
      </c>
      <c r="R1130">
        <v>81.34</v>
      </c>
    </row>
    <row r="1131" spans="1:18" x14ac:dyDescent="0.25">
      <c r="A1131">
        <v>3</v>
      </c>
      <c r="B1131" s="1">
        <v>43371</v>
      </c>
      <c r="C1131" s="2">
        <f t="shared" si="139"/>
        <v>3.3393219779440679</v>
      </c>
      <c r="D1131">
        <v>28.2</v>
      </c>
      <c r="E1131">
        <f t="shared" si="142"/>
        <v>3.0544727685765913</v>
      </c>
      <c r="F1131">
        <v>21.21</v>
      </c>
      <c r="G1131">
        <f t="shared" si="140"/>
        <v>2.0761987896379903</v>
      </c>
      <c r="H1131">
        <v>7.9741</v>
      </c>
      <c r="I1131">
        <f t="shared" si="141"/>
        <v>-2.0762466507833168</v>
      </c>
      <c r="J1131">
        <v>0.12540000000000001</v>
      </c>
      <c r="K1131" s="2">
        <f t="shared" si="136"/>
        <v>8.1428953000950344</v>
      </c>
      <c r="L1131">
        <v>3438.86</v>
      </c>
      <c r="M1131" s="2">
        <f t="shared" si="143"/>
        <v>5.9485048526678463</v>
      </c>
      <c r="N1131">
        <v>383.18</v>
      </c>
      <c r="O1131" s="2">
        <f t="shared" si="137"/>
        <v>7.1933100904177438</v>
      </c>
      <c r="P1131">
        <v>1330.5</v>
      </c>
      <c r="Q1131" s="2">
        <f t="shared" si="138"/>
        <v>4.4154614107601189</v>
      </c>
      <c r="R1131">
        <v>82.72</v>
      </c>
    </row>
    <row r="1132" spans="1:18" x14ac:dyDescent="0.25">
      <c r="A1132">
        <v>3</v>
      </c>
      <c r="B1132" s="1">
        <v>43382</v>
      </c>
      <c r="C1132" s="2">
        <f t="shared" si="139"/>
        <v>3.3428618046491918</v>
      </c>
      <c r="D1132">
        <v>28.3</v>
      </c>
      <c r="E1132">
        <f t="shared" si="142"/>
        <v>3.0325462466767075</v>
      </c>
      <c r="F1132">
        <v>20.75</v>
      </c>
      <c r="G1132">
        <f t="shared" si="140"/>
        <v>2.0737503776845454</v>
      </c>
      <c r="H1132">
        <v>7.9546000000000001</v>
      </c>
      <c r="I1132">
        <f t="shared" si="141"/>
        <v>-2.0730619347157968</v>
      </c>
      <c r="J1132">
        <v>0.1258</v>
      </c>
      <c r="K1132" s="2">
        <f t="shared" si="136"/>
        <v>8.0982445881743956</v>
      </c>
      <c r="L1132">
        <v>3288.69</v>
      </c>
      <c r="M1132" s="2">
        <f t="shared" si="143"/>
        <v>5.9213907344717338</v>
      </c>
      <c r="N1132">
        <v>372.93</v>
      </c>
      <c r="O1132" s="2">
        <f t="shared" si="137"/>
        <v>7.1902991735777944</v>
      </c>
      <c r="P1132">
        <v>1326.5</v>
      </c>
      <c r="Q1132" s="2">
        <f t="shared" si="138"/>
        <v>4.4426512564903167</v>
      </c>
      <c r="R1132">
        <v>85</v>
      </c>
    </row>
    <row r="1133" spans="1:18" x14ac:dyDescent="0.25">
      <c r="A1133">
        <v>3</v>
      </c>
      <c r="B1133" s="1">
        <v>43402</v>
      </c>
      <c r="C1133" s="2">
        <f t="shared" si="139"/>
        <v>3.3631493140246254</v>
      </c>
      <c r="D1133">
        <v>28.88</v>
      </c>
      <c r="E1133">
        <f t="shared" si="142"/>
        <v>2.8136106967627028</v>
      </c>
      <c r="F1133">
        <v>16.670000000000002</v>
      </c>
      <c r="G1133">
        <f t="shared" si="140"/>
        <v>2.0690628691014479</v>
      </c>
      <c r="H1133">
        <v>7.9173999999999998</v>
      </c>
      <c r="I1133">
        <f t="shared" si="141"/>
        <v>-2.0690952496256916</v>
      </c>
      <c r="J1133">
        <v>0.1263</v>
      </c>
      <c r="K1133" s="2">
        <f t="shared" si="136"/>
        <v>8.0316746255767555</v>
      </c>
      <c r="L1133">
        <v>3076.89</v>
      </c>
      <c r="M1133" s="2">
        <f t="shared" si="143"/>
        <v>5.8735533782428897</v>
      </c>
      <c r="N1133">
        <v>355.51</v>
      </c>
      <c r="O1133" s="2">
        <f t="shared" si="137"/>
        <v>7.269268499561119</v>
      </c>
      <c r="P1133">
        <v>1435.5</v>
      </c>
      <c r="Q1133" s="2">
        <f t="shared" si="138"/>
        <v>4.3482112861791506</v>
      </c>
      <c r="R1133">
        <v>77.34</v>
      </c>
    </row>
    <row r="1134" spans="1:18" x14ac:dyDescent="0.25">
      <c r="A1134">
        <v>3</v>
      </c>
      <c r="B1134" s="1">
        <v>43403</v>
      </c>
      <c r="C1134" s="2">
        <f t="shared" si="139"/>
        <v>3.4190372997904865</v>
      </c>
      <c r="D1134">
        <v>30.54</v>
      </c>
      <c r="E1134">
        <f t="shared" si="142"/>
        <v>2.7819200496686656</v>
      </c>
      <c r="F1134">
        <v>16.149999999999999</v>
      </c>
      <c r="G1134">
        <f t="shared" si="140"/>
        <v>2.0673689604455667</v>
      </c>
      <c r="H1134">
        <v>7.9039999999999999</v>
      </c>
      <c r="I1134">
        <f t="shared" si="141"/>
        <v>-2.0675129708145623</v>
      </c>
      <c r="J1134">
        <v>0.1265</v>
      </c>
      <c r="K1134" s="2">
        <f t="shared" si="136"/>
        <v>8.0424616029650604</v>
      </c>
      <c r="L1134">
        <v>3110.26</v>
      </c>
      <c r="M1134" s="2">
        <f t="shared" si="143"/>
        <v>5.8736096338684671</v>
      </c>
      <c r="N1134">
        <v>355.53</v>
      </c>
      <c r="O1134" s="2">
        <f t="shared" si="137"/>
        <v>7.269268499561119</v>
      </c>
      <c r="P1134">
        <v>1435.5</v>
      </c>
      <c r="Q1134" s="2">
        <f t="shared" si="138"/>
        <v>4.3295484280286765</v>
      </c>
      <c r="R1134">
        <v>75.91</v>
      </c>
    </row>
    <row r="1135" spans="1:18" x14ac:dyDescent="0.25">
      <c r="A1135">
        <v>3</v>
      </c>
      <c r="B1135" s="1">
        <v>43404</v>
      </c>
      <c r="C1135" s="2">
        <f t="shared" si="139"/>
        <v>3.4314032237192214</v>
      </c>
      <c r="D1135">
        <v>30.92</v>
      </c>
      <c r="E1135">
        <f t="shared" si="142"/>
        <v>2.7960610784249234</v>
      </c>
      <c r="F1135">
        <v>16.38</v>
      </c>
      <c r="G1135">
        <f t="shared" si="140"/>
        <v>2.0656721775938371</v>
      </c>
      <c r="H1135">
        <v>7.8906000000000001</v>
      </c>
      <c r="I1135">
        <f t="shared" si="141"/>
        <v>-2.0651442369790116</v>
      </c>
      <c r="J1135">
        <v>0.1268</v>
      </c>
      <c r="K1135" s="2">
        <f t="shared" si="136"/>
        <v>8.0563696955075965</v>
      </c>
      <c r="L1135">
        <v>3153.82</v>
      </c>
      <c r="M1135" s="2">
        <f t="shared" si="143"/>
        <v>5.8905662830028893</v>
      </c>
      <c r="N1135">
        <v>361.61</v>
      </c>
      <c r="O1135" s="2">
        <f t="shared" si="137"/>
        <v>7.2682230211595655</v>
      </c>
      <c r="P1135">
        <v>1434</v>
      </c>
      <c r="Q1135" s="2">
        <f t="shared" si="138"/>
        <v>4.323735226296777</v>
      </c>
      <c r="R1135">
        <v>75.47</v>
      </c>
    </row>
    <row r="1136" spans="1:18" x14ac:dyDescent="0.25">
      <c r="A1136">
        <v>3</v>
      </c>
      <c r="B1136" s="1">
        <v>43406</v>
      </c>
      <c r="C1136" s="2">
        <f t="shared" si="139"/>
        <v>3.3978584803966405</v>
      </c>
      <c r="D1136">
        <v>29.9</v>
      </c>
      <c r="E1136">
        <f t="shared" si="142"/>
        <v>2.8379081883604238</v>
      </c>
      <c r="F1136">
        <v>17.079999999999998</v>
      </c>
      <c r="G1136">
        <f t="shared" si="140"/>
        <v>2.0600548278796458</v>
      </c>
      <c r="H1136">
        <v>7.8464</v>
      </c>
      <c r="I1136">
        <f t="shared" si="141"/>
        <v>-2.059638914383656</v>
      </c>
      <c r="J1136">
        <v>0.1275</v>
      </c>
      <c r="K1136" s="2">
        <f t="shared" si="136"/>
        <v>8.0987188287144338</v>
      </c>
      <c r="L1136">
        <v>3290.25</v>
      </c>
      <c r="M1136" s="2">
        <f t="shared" si="143"/>
        <v>5.8973736237083862</v>
      </c>
      <c r="N1136">
        <v>364.08</v>
      </c>
      <c r="O1136" s="2">
        <f t="shared" si="137"/>
        <v>7.2298387781512501</v>
      </c>
      <c r="P1136">
        <v>1380</v>
      </c>
      <c r="Q1136" s="2">
        <f t="shared" si="138"/>
        <v>4.2881279582298237</v>
      </c>
      <c r="R1136">
        <v>72.83</v>
      </c>
    </row>
    <row r="1137" spans="1:18" x14ac:dyDescent="0.25">
      <c r="A1137">
        <v>3</v>
      </c>
      <c r="B1137" s="1">
        <v>43419</v>
      </c>
      <c r="C1137" s="2">
        <f t="shared" si="139"/>
        <v>3.3806544804308261</v>
      </c>
      <c r="D1137">
        <v>29.39</v>
      </c>
      <c r="E1137">
        <f t="shared" si="142"/>
        <v>2.9444389791664403</v>
      </c>
      <c r="F1137">
        <v>19</v>
      </c>
      <c r="G1137">
        <f t="shared" si="140"/>
        <v>2.0618883824322469</v>
      </c>
      <c r="H1137">
        <v>7.8608000000000002</v>
      </c>
      <c r="I1137">
        <f t="shared" si="141"/>
        <v>-2.0612087734187763</v>
      </c>
      <c r="J1137">
        <v>0.1273</v>
      </c>
      <c r="K1137" s="2">
        <f t="shared" si="136"/>
        <v>8.0840598228656688</v>
      </c>
      <c r="L1137">
        <v>3242.37</v>
      </c>
      <c r="M1137" s="2">
        <f t="shared" si="143"/>
        <v>5.8817333829548204</v>
      </c>
      <c r="N1137">
        <v>358.43</v>
      </c>
      <c r="O1137" s="2">
        <f t="shared" si="137"/>
        <v>7.2211050981824956</v>
      </c>
      <c r="P1137">
        <v>1368</v>
      </c>
      <c r="Q1137" s="2">
        <f t="shared" si="138"/>
        <v>4.1990048327655334</v>
      </c>
      <c r="R1137">
        <v>66.62</v>
      </c>
    </row>
    <row r="1138" spans="1:18" x14ac:dyDescent="0.25">
      <c r="A1138">
        <v>3</v>
      </c>
      <c r="B1138" s="1">
        <v>43424</v>
      </c>
      <c r="C1138" s="2">
        <f t="shared" si="139"/>
        <v>3.3393219779440679</v>
      </c>
      <c r="D1138">
        <v>28.2</v>
      </c>
      <c r="E1138">
        <f t="shared" si="142"/>
        <v>2.968361076757859</v>
      </c>
      <c r="F1138">
        <v>19.46</v>
      </c>
      <c r="G1138">
        <f t="shared" si="140"/>
        <v>2.0665462536941033</v>
      </c>
      <c r="H1138">
        <v>7.8975</v>
      </c>
      <c r="I1138">
        <f t="shared" si="141"/>
        <v>-2.0667227692720611</v>
      </c>
      <c r="J1138">
        <v>0.12659999999999999</v>
      </c>
      <c r="K1138" s="2">
        <f t="shared" si="136"/>
        <v>8.0766427277647317</v>
      </c>
      <c r="L1138">
        <v>3218.41</v>
      </c>
      <c r="M1138" s="2">
        <f t="shared" si="143"/>
        <v>5.8609571490281995</v>
      </c>
      <c r="N1138">
        <v>351.06</v>
      </c>
      <c r="O1138" s="2">
        <f t="shared" si="137"/>
        <v>7.224753405767971</v>
      </c>
      <c r="P1138">
        <v>1373</v>
      </c>
      <c r="Q1138" s="2">
        <f t="shared" si="138"/>
        <v>4.1356464415792065</v>
      </c>
      <c r="R1138">
        <v>62.53</v>
      </c>
    </row>
    <row r="1139" spans="1:18" x14ac:dyDescent="0.25">
      <c r="A1139">
        <v>3</v>
      </c>
      <c r="B1139" s="1">
        <v>43432</v>
      </c>
      <c r="C1139" s="2">
        <f t="shared" si="139"/>
        <v>3.4566320885502559</v>
      </c>
      <c r="D1139">
        <v>31.71</v>
      </c>
      <c r="E1139">
        <f t="shared" si="142"/>
        <v>2.9595868269176377</v>
      </c>
      <c r="F1139">
        <v>19.29</v>
      </c>
      <c r="G1139">
        <f t="shared" si="140"/>
        <v>2.0673816121873956</v>
      </c>
      <c r="H1139">
        <v>7.9040999999999997</v>
      </c>
      <c r="I1139">
        <f t="shared" si="141"/>
        <v>-2.0675129708145623</v>
      </c>
      <c r="J1139">
        <v>0.1265</v>
      </c>
      <c r="K1139" s="2">
        <f t="shared" si="136"/>
        <v>8.0642999411653822</v>
      </c>
      <c r="L1139">
        <v>3178.93</v>
      </c>
      <c r="M1139" s="2">
        <f t="shared" si="143"/>
        <v>5.8788276224793794</v>
      </c>
      <c r="N1139">
        <v>357.39</v>
      </c>
      <c r="O1139" s="2">
        <f t="shared" si="137"/>
        <v>7.2026611965232377</v>
      </c>
      <c r="P1139">
        <v>1343</v>
      </c>
      <c r="Q1139" s="2">
        <f t="shared" si="138"/>
        <v>4.0734613513056761</v>
      </c>
      <c r="R1139">
        <v>58.76</v>
      </c>
    </row>
    <row r="1140" spans="1:18" x14ac:dyDescent="0.25">
      <c r="A1140">
        <v>3</v>
      </c>
      <c r="B1140" s="1">
        <v>43441</v>
      </c>
      <c r="C1140" s="2">
        <f t="shared" si="139"/>
        <v>3.4232849781261603</v>
      </c>
      <c r="D1140">
        <v>30.67</v>
      </c>
      <c r="E1140">
        <f t="shared" si="142"/>
        <v>3.0101281538377234</v>
      </c>
      <c r="F1140">
        <v>20.29</v>
      </c>
      <c r="G1140">
        <f t="shared" si="140"/>
        <v>2.0570936780159284</v>
      </c>
      <c r="H1140">
        <v>7.8231999999999999</v>
      </c>
      <c r="I1140">
        <f t="shared" si="141"/>
        <v>-2.0572887370387027</v>
      </c>
      <c r="J1140">
        <v>0.1278</v>
      </c>
      <c r="K1140" s="2">
        <f t="shared" si="136"/>
        <v>8.0651269215237775</v>
      </c>
      <c r="L1140">
        <v>3181.56</v>
      </c>
      <c r="M1140" s="2">
        <f t="shared" si="143"/>
        <v>5.844847914934804</v>
      </c>
      <c r="N1140">
        <v>345.45</v>
      </c>
      <c r="O1140" s="2">
        <f t="shared" si="137"/>
        <v>7.2298387781512501</v>
      </c>
      <c r="P1140">
        <v>1380</v>
      </c>
      <c r="Q1140" s="2">
        <f t="shared" si="138"/>
        <v>4.1217975890034015</v>
      </c>
      <c r="R1140">
        <v>61.67</v>
      </c>
    </row>
    <row r="1141" spans="1:18" x14ac:dyDescent="0.25">
      <c r="A1141">
        <v>3</v>
      </c>
      <c r="B1141" s="1">
        <v>43445</v>
      </c>
      <c r="C1141" s="2">
        <f t="shared" si="139"/>
        <v>3.4404180948154366</v>
      </c>
      <c r="D1141">
        <v>31.2</v>
      </c>
      <c r="E1141">
        <f t="shared" si="142"/>
        <v>3.0037004432031678</v>
      </c>
      <c r="F1141">
        <v>20.16</v>
      </c>
      <c r="G1141">
        <f t="shared" si="140"/>
        <v>2.0552384967316675</v>
      </c>
      <c r="H1141">
        <v>7.8087</v>
      </c>
      <c r="I1141">
        <f t="shared" si="141"/>
        <v>-2.0557250150625199</v>
      </c>
      <c r="J1141">
        <v>0.128</v>
      </c>
      <c r="K1141" s="2">
        <f t="shared" si="136"/>
        <v>8.058270342933243</v>
      </c>
      <c r="L1141">
        <v>3159.82</v>
      </c>
      <c r="M1141" s="2">
        <f t="shared" si="143"/>
        <v>5.8411647763367647</v>
      </c>
      <c r="N1141">
        <v>344.18</v>
      </c>
      <c r="O1141" s="2">
        <f t="shared" si="137"/>
        <v>7.2298387781512501</v>
      </c>
      <c r="P1141">
        <v>1380</v>
      </c>
      <c r="Q1141" s="2">
        <f t="shared" si="138"/>
        <v>4.0976723523147758</v>
      </c>
      <c r="R1141">
        <v>60.2</v>
      </c>
    </row>
    <row r="1142" spans="1:18" x14ac:dyDescent="0.25">
      <c r="A1142">
        <v>3</v>
      </c>
      <c r="B1142" s="1">
        <v>43448</v>
      </c>
      <c r="C1142" s="2">
        <f t="shared" si="139"/>
        <v>3.3908102887756684</v>
      </c>
      <c r="D1142">
        <v>29.69</v>
      </c>
      <c r="E1142">
        <f t="shared" si="142"/>
        <v>3.1514531485507664</v>
      </c>
      <c r="F1142">
        <v>23.37</v>
      </c>
      <c r="G1142">
        <f t="shared" si="140"/>
        <v>2.055686614325221</v>
      </c>
      <c r="H1142">
        <v>7.8121999999999998</v>
      </c>
      <c r="I1142">
        <f t="shared" si="141"/>
        <v>-2.0557250150625199</v>
      </c>
      <c r="J1142">
        <v>0.128</v>
      </c>
      <c r="K1142" s="2">
        <f t="shared" si="136"/>
        <v>8.0601958129996305</v>
      </c>
      <c r="L1142">
        <v>3165.91</v>
      </c>
      <c r="M1142" s="2">
        <f t="shared" si="143"/>
        <v>5.8499297842147477</v>
      </c>
      <c r="N1142">
        <v>347.21</v>
      </c>
      <c r="O1142" s="2">
        <f t="shared" si="137"/>
        <v>7.2298387781512501</v>
      </c>
      <c r="P1142">
        <v>1380</v>
      </c>
      <c r="Q1142" s="2">
        <f t="shared" si="138"/>
        <v>4.0990003737582947</v>
      </c>
      <c r="R1142">
        <v>60.28</v>
      </c>
    </row>
    <row r="1143" spans="1:18" x14ac:dyDescent="0.25">
      <c r="A1143">
        <v>3</v>
      </c>
      <c r="B1143" s="1">
        <v>43451</v>
      </c>
      <c r="C1143" s="2">
        <f t="shared" si="139"/>
        <v>3.4005304926744517</v>
      </c>
      <c r="D1143">
        <v>29.98</v>
      </c>
      <c r="E1143">
        <f t="shared" si="142"/>
        <v>3.1888289035159043</v>
      </c>
      <c r="F1143">
        <v>24.26</v>
      </c>
      <c r="G1143">
        <f t="shared" si="140"/>
        <v>2.0575281883679448</v>
      </c>
      <c r="H1143">
        <v>7.8266</v>
      </c>
      <c r="I1143">
        <f t="shared" si="141"/>
        <v>-2.0572887370387027</v>
      </c>
      <c r="J1143">
        <v>0.1278</v>
      </c>
      <c r="K1143" s="2">
        <f t="shared" si="136"/>
        <v>8.0587069813308201</v>
      </c>
      <c r="L1143">
        <v>3161.2</v>
      </c>
      <c r="M1143" s="2">
        <f t="shared" si="143"/>
        <v>5.8384881775084922</v>
      </c>
      <c r="N1143">
        <v>343.26</v>
      </c>
      <c r="O1143" s="2">
        <f t="shared" si="137"/>
        <v>7.2717037068873678</v>
      </c>
      <c r="P1143">
        <v>1439</v>
      </c>
      <c r="Q1143" s="2">
        <f t="shared" si="138"/>
        <v>4.0878233452318353</v>
      </c>
      <c r="R1143">
        <v>59.61</v>
      </c>
    </row>
    <row r="1144" spans="1:18" x14ac:dyDescent="0.25">
      <c r="A1144">
        <v>3</v>
      </c>
      <c r="B1144" s="1">
        <v>43452</v>
      </c>
      <c r="C1144" s="2">
        <f t="shared" si="139"/>
        <v>3.3941727667251911</v>
      </c>
      <c r="D1144">
        <v>29.79</v>
      </c>
      <c r="E1144">
        <f t="shared" si="142"/>
        <v>3.1793030497483774</v>
      </c>
      <c r="F1144">
        <v>24.03</v>
      </c>
      <c r="G1144">
        <f t="shared" si="140"/>
        <v>2.0584604702910929</v>
      </c>
      <c r="H1144">
        <v>7.8338999999999999</v>
      </c>
      <c r="I1144">
        <f t="shared" si="141"/>
        <v>-2.0580715159436433</v>
      </c>
      <c r="J1144">
        <v>0.12770000000000001</v>
      </c>
      <c r="K1144" s="2">
        <f t="shared" si="136"/>
        <v>8.0482865602480285</v>
      </c>
      <c r="L1144">
        <v>3128.43</v>
      </c>
      <c r="M1144" s="2">
        <f t="shared" si="143"/>
        <v>5.8302976443864241</v>
      </c>
      <c r="N1144">
        <v>340.46</v>
      </c>
      <c r="O1144" s="2">
        <f t="shared" si="137"/>
        <v>7.2703128860790249</v>
      </c>
      <c r="P1144">
        <v>1437</v>
      </c>
      <c r="Q1144" s="2">
        <f t="shared" si="138"/>
        <v>4.029983803061711</v>
      </c>
      <c r="R1144">
        <v>56.26</v>
      </c>
    </row>
    <row r="1145" spans="1:18" x14ac:dyDescent="0.25">
      <c r="A1145">
        <v>3</v>
      </c>
      <c r="B1145" s="1">
        <v>43453</v>
      </c>
      <c r="C1145" s="2">
        <f t="shared" si="139"/>
        <v>3.3655702040190043</v>
      </c>
      <c r="D1145">
        <v>28.95</v>
      </c>
      <c r="E1145">
        <f t="shared" si="142"/>
        <v>3.2068032436339315</v>
      </c>
      <c r="F1145">
        <v>24.7</v>
      </c>
      <c r="G1145">
        <f t="shared" si="140"/>
        <v>2.0593918838741323</v>
      </c>
      <c r="H1145">
        <v>7.8411999999999997</v>
      </c>
      <c r="I1145">
        <f t="shared" si="141"/>
        <v>-2.059638914383656</v>
      </c>
      <c r="J1145">
        <v>0.1275</v>
      </c>
      <c r="K1145" s="2">
        <f t="shared" si="136"/>
        <v>8.0362919988342618</v>
      </c>
      <c r="L1145">
        <v>3091.13</v>
      </c>
      <c r="M1145" s="2">
        <f t="shared" si="143"/>
        <v>5.8334062424497066</v>
      </c>
      <c r="N1145">
        <v>341.52</v>
      </c>
      <c r="O1145" s="2">
        <f t="shared" si="137"/>
        <v>7.2723983925700466</v>
      </c>
      <c r="P1145">
        <v>1440</v>
      </c>
      <c r="Q1145" s="2">
        <f t="shared" si="138"/>
        <v>4.0472529546882505</v>
      </c>
      <c r="R1145">
        <v>57.24</v>
      </c>
    </row>
    <row r="1146" spans="1:18" x14ac:dyDescent="0.25">
      <c r="A1146">
        <v>3</v>
      </c>
      <c r="B1146" s="1">
        <v>43454</v>
      </c>
      <c r="C1146" s="2">
        <f t="shared" si="139"/>
        <v>3.4005304926744517</v>
      </c>
      <c r="D1146">
        <v>29.98</v>
      </c>
      <c r="E1146">
        <f t="shared" si="142"/>
        <v>3.1851121947153915</v>
      </c>
      <c r="F1146">
        <v>24.17</v>
      </c>
      <c r="G1146">
        <f t="shared" si="140"/>
        <v>2.0644167324117255</v>
      </c>
      <c r="H1146">
        <v>7.8807</v>
      </c>
      <c r="I1146">
        <f t="shared" si="141"/>
        <v>-2.0643559042617952</v>
      </c>
      <c r="J1146">
        <v>0.12690000000000001</v>
      </c>
      <c r="K1146" s="2">
        <f t="shared" si="136"/>
        <v>8.0285920963753803</v>
      </c>
      <c r="L1146">
        <v>3067.42</v>
      </c>
      <c r="M1146" s="2">
        <f t="shared" si="143"/>
        <v>5.818835862284927</v>
      </c>
      <c r="N1146">
        <v>336.58</v>
      </c>
      <c r="O1146" s="2">
        <f t="shared" si="137"/>
        <v>7.2737863178448947</v>
      </c>
      <c r="P1146">
        <v>1442</v>
      </c>
      <c r="Q1146" s="2">
        <f t="shared" si="138"/>
        <v>3.9954446135672184</v>
      </c>
      <c r="R1146">
        <v>54.35</v>
      </c>
    </row>
    <row r="1147" spans="1:18" x14ac:dyDescent="0.25">
      <c r="A1147">
        <v>3</v>
      </c>
      <c r="B1147" s="1">
        <v>43469</v>
      </c>
      <c r="C1147" s="2">
        <f t="shared" si="139"/>
        <v>3.4005304926744517</v>
      </c>
      <c r="D1147">
        <v>29.98</v>
      </c>
      <c r="E1147">
        <f t="shared" si="142"/>
        <v>3.1570004211501135</v>
      </c>
      <c r="F1147">
        <v>23.5</v>
      </c>
      <c r="G1147">
        <f t="shared" si="140"/>
        <v>2.0576303986657214</v>
      </c>
      <c r="H1147">
        <v>7.8273999999999999</v>
      </c>
      <c r="I1147">
        <f t="shared" si="141"/>
        <v>-2.0572887370387027</v>
      </c>
      <c r="J1147">
        <v>0.1278</v>
      </c>
      <c r="K1147" s="2">
        <f t="shared" si="136"/>
        <v>8.0182533180993989</v>
      </c>
      <c r="L1147">
        <v>3035.87</v>
      </c>
      <c r="M1147" s="2">
        <f t="shared" si="143"/>
        <v>5.8388377056490661</v>
      </c>
      <c r="N1147">
        <v>343.38</v>
      </c>
      <c r="O1147" s="2">
        <f t="shared" si="137"/>
        <v>7.267525427828172</v>
      </c>
      <c r="P1147">
        <v>1433</v>
      </c>
      <c r="Q1147" s="2">
        <f t="shared" si="138"/>
        <v>4.0441033457853539</v>
      </c>
      <c r="R1147">
        <v>57.06</v>
      </c>
    </row>
    <row r="1148" spans="1:18" x14ac:dyDescent="0.25">
      <c r="A1148">
        <v>4</v>
      </c>
      <c r="B1148" s="1">
        <v>41737</v>
      </c>
      <c r="C1148" s="2">
        <f t="shared" si="139"/>
        <v>3.6712245188752153</v>
      </c>
      <c r="D1148">
        <v>39.299999999999997</v>
      </c>
      <c r="E1148">
        <f t="shared" si="142"/>
        <v>1.7578579175523736</v>
      </c>
      <c r="F1148">
        <v>5.8</v>
      </c>
      <c r="G1148">
        <f t="shared" si="140"/>
        <v>2.1458377113195186</v>
      </c>
      <c r="H1148">
        <v>8.5492000000000008</v>
      </c>
      <c r="I1148">
        <f t="shared" si="141"/>
        <v>-2.145581344184381</v>
      </c>
      <c r="J1148">
        <v>0.11700000000000001</v>
      </c>
      <c r="K1148" s="2">
        <f t="shared" si="136"/>
        <v>7.7130339999856083</v>
      </c>
      <c r="L1148">
        <v>2237.3200000000002</v>
      </c>
      <c r="M1148" s="2">
        <f t="shared" si="143"/>
        <v>5.8108115974145731</v>
      </c>
      <c r="N1148">
        <v>333.89</v>
      </c>
      <c r="O1148" s="2">
        <f t="shared" si="137"/>
        <v>6.7511014689367599</v>
      </c>
      <c r="P1148">
        <v>855</v>
      </c>
      <c r="Q1148" s="2">
        <f t="shared" si="138"/>
        <v>4.6790709938276258</v>
      </c>
      <c r="R1148">
        <v>107.67</v>
      </c>
    </row>
    <row r="1149" spans="1:18" x14ac:dyDescent="0.25">
      <c r="A1149">
        <v>4</v>
      </c>
      <c r="B1149" s="1">
        <v>41743</v>
      </c>
      <c r="C1149" s="2">
        <f t="shared" si="139"/>
        <v>3.6686767467964168</v>
      </c>
      <c r="D1149">
        <v>39.200000000000003</v>
      </c>
      <c r="E1149">
        <f t="shared" si="142"/>
        <v>1.8261608959453874</v>
      </c>
      <c r="F1149">
        <v>6.21</v>
      </c>
      <c r="G1149">
        <f t="shared" si="140"/>
        <v>2.151192273438451</v>
      </c>
      <c r="H1149">
        <v>8.5951000000000004</v>
      </c>
      <c r="I1149">
        <f t="shared" si="141"/>
        <v>-2.1515822194575183</v>
      </c>
      <c r="J1149">
        <v>0.1163</v>
      </c>
      <c r="K1149" s="2">
        <f t="shared" si="136"/>
        <v>7.7269225881201642</v>
      </c>
      <c r="L1149">
        <v>2268.61</v>
      </c>
      <c r="M1149" s="2">
        <f t="shared" si="143"/>
        <v>5.7984560882588818</v>
      </c>
      <c r="N1149">
        <v>329.79</v>
      </c>
      <c r="O1149" s="2">
        <f t="shared" si="137"/>
        <v>6.7511014689367599</v>
      </c>
      <c r="P1149">
        <v>855</v>
      </c>
      <c r="Q1149" s="2">
        <f t="shared" si="138"/>
        <v>4.6919898779406513</v>
      </c>
      <c r="R1149">
        <v>109.07</v>
      </c>
    </row>
    <row r="1150" spans="1:18" x14ac:dyDescent="0.25">
      <c r="A1150">
        <v>4</v>
      </c>
      <c r="B1150" s="1">
        <v>41744</v>
      </c>
      <c r="C1150" s="2">
        <f t="shared" si="139"/>
        <v>3.6913763343125234</v>
      </c>
      <c r="D1150">
        <v>40.1</v>
      </c>
      <c r="E1150">
        <f t="shared" si="142"/>
        <v>1.8809906029559975</v>
      </c>
      <c r="F1150">
        <v>6.56</v>
      </c>
      <c r="G1150">
        <f t="shared" si="140"/>
        <v>2.151192273438451</v>
      </c>
      <c r="H1150">
        <v>8.5951000000000004</v>
      </c>
      <c r="I1150">
        <f t="shared" si="141"/>
        <v>-2.1515822194575183</v>
      </c>
      <c r="J1150">
        <v>0.1163</v>
      </c>
      <c r="K1150" s="2">
        <f t="shared" si="136"/>
        <v>7.7095146826641541</v>
      </c>
      <c r="L1150">
        <v>2229.46</v>
      </c>
      <c r="M1150" s="2">
        <f t="shared" si="143"/>
        <v>5.7886749416741639</v>
      </c>
      <c r="N1150">
        <v>326.58</v>
      </c>
      <c r="O1150" s="2">
        <f t="shared" si="137"/>
        <v>6.7511014689367599</v>
      </c>
      <c r="P1150">
        <v>855</v>
      </c>
      <c r="Q1150" s="2">
        <f t="shared" si="138"/>
        <v>4.6889597117177741</v>
      </c>
      <c r="R1150">
        <v>108.74</v>
      </c>
    </row>
    <row r="1151" spans="1:18" x14ac:dyDescent="0.25">
      <c r="A1151">
        <v>4</v>
      </c>
      <c r="B1151" s="1">
        <v>41751</v>
      </c>
      <c r="C1151" s="2">
        <f t="shared" si="139"/>
        <v>3.6635616461296463</v>
      </c>
      <c r="D1151">
        <v>39</v>
      </c>
      <c r="E1151">
        <f t="shared" si="142"/>
        <v>1.9065751436566365</v>
      </c>
      <c r="F1151">
        <v>6.73</v>
      </c>
      <c r="G1151">
        <f t="shared" si="140"/>
        <v>2.1530288425935247</v>
      </c>
      <c r="H1151">
        <v>8.6109000000000009</v>
      </c>
      <c r="I1151">
        <f t="shared" si="141"/>
        <v>-2.1533033902782912</v>
      </c>
      <c r="J1151">
        <v>0.11609999999999999</v>
      </c>
      <c r="K1151" s="2">
        <f t="shared" si="136"/>
        <v>7.6947570350137067</v>
      </c>
      <c r="L1151">
        <v>2196.8000000000002</v>
      </c>
      <c r="M1151" s="2">
        <f t="shared" si="143"/>
        <v>5.8201719471617617</v>
      </c>
      <c r="N1151">
        <v>337.03</v>
      </c>
      <c r="O1151" s="2">
        <f t="shared" si="137"/>
        <v>6.654152520183219</v>
      </c>
      <c r="P1151">
        <v>776</v>
      </c>
      <c r="Q1151" s="2">
        <f t="shared" si="138"/>
        <v>4.693821883582654</v>
      </c>
      <c r="R1151">
        <v>109.27</v>
      </c>
    </row>
    <row r="1152" spans="1:18" x14ac:dyDescent="0.25">
      <c r="A1152">
        <v>4</v>
      </c>
      <c r="B1152" s="1">
        <v>41752</v>
      </c>
      <c r="C1152" s="2">
        <f t="shared" si="139"/>
        <v>3.6763006719070761</v>
      </c>
      <c r="D1152">
        <v>39.5</v>
      </c>
      <c r="E1152">
        <f t="shared" si="142"/>
        <v>1.9050881545350582</v>
      </c>
      <c r="F1152">
        <v>6.72</v>
      </c>
      <c r="G1152">
        <f t="shared" si="140"/>
        <v>2.153922658492144</v>
      </c>
      <c r="H1152">
        <v>8.6186000000000007</v>
      </c>
      <c r="I1152">
        <f t="shared" si="141"/>
        <v>-2.1541650878757723</v>
      </c>
      <c r="J1152">
        <v>0.11600000000000001</v>
      </c>
      <c r="K1152" s="2">
        <f t="shared" si="136"/>
        <v>7.6937869725211785</v>
      </c>
      <c r="L1152">
        <v>2194.67</v>
      </c>
      <c r="M1152" s="2">
        <f t="shared" si="143"/>
        <v>5.8142797744191794</v>
      </c>
      <c r="N1152">
        <v>335.05</v>
      </c>
      <c r="O1152" s="2">
        <f t="shared" si="137"/>
        <v>6.6580110458707482</v>
      </c>
      <c r="P1152">
        <v>779</v>
      </c>
      <c r="Q1152" s="2">
        <f t="shared" si="138"/>
        <v>4.692356547667007</v>
      </c>
      <c r="R1152">
        <v>109.11</v>
      </c>
    </row>
    <row r="1153" spans="1:18" x14ac:dyDescent="0.25">
      <c r="A1153">
        <v>4</v>
      </c>
      <c r="B1153" s="1">
        <v>41753</v>
      </c>
      <c r="C1153" s="2">
        <f t="shared" si="139"/>
        <v>3.6763006719070761</v>
      </c>
      <c r="D1153">
        <v>39.5</v>
      </c>
      <c r="E1153">
        <f t="shared" si="142"/>
        <v>1.9169226121820611</v>
      </c>
      <c r="F1153">
        <v>6.8</v>
      </c>
      <c r="G1153">
        <f t="shared" si="140"/>
        <v>2.156842300940593</v>
      </c>
      <c r="H1153">
        <v>8.6438000000000006</v>
      </c>
      <c r="I1153">
        <f t="shared" si="141"/>
        <v>-2.1567546447825063</v>
      </c>
      <c r="J1153">
        <v>0.1157</v>
      </c>
      <c r="K1153" s="2">
        <f t="shared" si="136"/>
        <v>7.6918714116568587</v>
      </c>
      <c r="L1153">
        <v>2190.4699999999998</v>
      </c>
      <c r="M1153" s="2">
        <f t="shared" si="143"/>
        <v>5.8174979898967623</v>
      </c>
      <c r="N1153">
        <v>336.13</v>
      </c>
      <c r="O1153" s="2">
        <f t="shared" si="137"/>
        <v>6.6605751498396861</v>
      </c>
      <c r="P1153">
        <v>781</v>
      </c>
      <c r="Q1153" s="2">
        <f t="shared" si="138"/>
        <v>4.7034758747722147</v>
      </c>
      <c r="R1153">
        <v>110.33</v>
      </c>
    </row>
    <row r="1154" spans="1:18" x14ac:dyDescent="0.25">
      <c r="A1154">
        <v>4</v>
      </c>
      <c r="B1154" s="1">
        <v>41754</v>
      </c>
      <c r="C1154" s="2">
        <f t="shared" si="139"/>
        <v>3.6763006719070761</v>
      </c>
      <c r="D1154">
        <v>39.5</v>
      </c>
      <c r="E1154">
        <f t="shared" si="142"/>
        <v>1.803358605071407</v>
      </c>
      <c r="F1154">
        <v>6.07</v>
      </c>
      <c r="G1154">
        <f t="shared" si="140"/>
        <v>2.1576402425250398</v>
      </c>
      <c r="H1154">
        <v>8.6507000000000005</v>
      </c>
      <c r="I1154">
        <f t="shared" si="141"/>
        <v>-2.15761932274386</v>
      </c>
      <c r="J1154">
        <v>0.11559999999999999</v>
      </c>
      <c r="K1154" s="2">
        <f t="shared" ref="K1154:K1217" si="144">LN(L1154)</f>
        <v>7.6814819462009218</v>
      </c>
      <c r="L1154">
        <v>2167.83</v>
      </c>
      <c r="M1154" s="2">
        <f t="shared" si="143"/>
        <v>5.809642865355678</v>
      </c>
      <c r="N1154">
        <v>333.5</v>
      </c>
      <c r="O1154" s="2">
        <f t="shared" ref="O1154:O1217" si="145">LN(P1154)</f>
        <v>6.6592939196836376</v>
      </c>
      <c r="P1154">
        <v>780</v>
      </c>
      <c r="Q1154" s="2">
        <f t="shared" ref="Q1154:Q1217" si="146">LN(R1154)</f>
        <v>4.6966548761102693</v>
      </c>
      <c r="R1154">
        <v>109.58</v>
      </c>
    </row>
    <row r="1155" spans="1:18" x14ac:dyDescent="0.25">
      <c r="A1155">
        <v>4</v>
      </c>
      <c r="B1155" s="1">
        <v>41759</v>
      </c>
      <c r="C1155" s="2">
        <f t="shared" ref="C1155:C1218" si="147">LN(D1155)</f>
        <v>3.6661224669913199</v>
      </c>
      <c r="D1155">
        <v>39.1</v>
      </c>
      <c r="E1155">
        <f t="shared" si="142"/>
        <v>1.8640801308076811</v>
      </c>
      <c r="F1155">
        <v>6.45</v>
      </c>
      <c r="G1155">
        <f t="shared" ref="G1155:G1218" si="148">LN(H1155)</f>
        <v>2.1610445698814624</v>
      </c>
      <c r="H1155">
        <v>8.6801999999999992</v>
      </c>
      <c r="I1155">
        <f t="shared" ref="I1155:I1218" si="149">LN(J1155)</f>
        <v>-2.1610855307203463</v>
      </c>
      <c r="J1155">
        <v>0.1152</v>
      </c>
      <c r="K1155" s="2">
        <f t="shared" si="144"/>
        <v>7.6772429377985203</v>
      </c>
      <c r="L1155">
        <v>2158.66</v>
      </c>
      <c r="M1155" s="2">
        <f t="shared" si="143"/>
        <v>5.8227203987277152</v>
      </c>
      <c r="N1155">
        <v>337.89</v>
      </c>
      <c r="O1155" s="2">
        <f t="shared" si="145"/>
        <v>6.6502790485874224</v>
      </c>
      <c r="P1155">
        <v>773</v>
      </c>
      <c r="Q1155" s="2">
        <f t="shared" si="146"/>
        <v>4.6827791653150745</v>
      </c>
      <c r="R1155">
        <v>108.07</v>
      </c>
    </row>
    <row r="1156" spans="1:18" x14ac:dyDescent="0.25">
      <c r="A1156">
        <v>4</v>
      </c>
      <c r="B1156" s="1">
        <v>41768</v>
      </c>
      <c r="C1156" s="2">
        <f t="shared" si="147"/>
        <v>3.6635616461296463</v>
      </c>
      <c r="D1156">
        <v>39</v>
      </c>
      <c r="E1156">
        <f t="shared" ref="E1156:E1219" si="150">LN(F1156)</f>
        <v>1.8325814637483102</v>
      </c>
      <c r="F1156">
        <v>6.25</v>
      </c>
      <c r="G1156">
        <f t="shared" si="148"/>
        <v>2.1481393696457278</v>
      </c>
      <c r="H1156">
        <v>8.5688999999999993</v>
      </c>
      <c r="I1156">
        <f t="shared" si="149"/>
        <v>-2.1481487396896268</v>
      </c>
      <c r="J1156">
        <v>0.1167</v>
      </c>
      <c r="K1156" s="2">
        <f t="shared" si="144"/>
        <v>7.6657112566518117</v>
      </c>
      <c r="L1156">
        <v>2133.91</v>
      </c>
      <c r="M1156" s="2">
        <f t="shared" ref="M1156:M1219" si="151">LN(N1156)</f>
        <v>5.8246422537609508</v>
      </c>
      <c r="N1156">
        <v>338.54</v>
      </c>
      <c r="O1156" s="2">
        <f t="shared" si="145"/>
        <v>6.6833609457662746</v>
      </c>
      <c r="P1156">
        <v>799</v>
      </c>
      <c r="Q1156" s="2">
        <f t="shared" si="146"/>
        <v>4.6811121895632484</v>
      </c>
      <c r="R1156">
        <v>107.89</v>
      </c>
    </row>
    <row r="1157" spans="1:18" x14ac:dyDescent="0.25">
      <c r="A1157">
        <v>4</v>
      </c>
      <c r="B1157" s="1">
        <v>41772</v>
      </c>
      <c r="C1157" s="2">
        <f t="shared" si="147"/>
        <v>3.6609942506244004</v>
      </c>
      <c r="D1157">
        <v>38.9</v>
      </c>
      <c r="E1157">
        <f t="shared" si="150"/>
        <v>1.8421356765531218</v>
      </c>
      <c r="F1157">
        <v>6.31</v>
      </c>
      <c r="G1157">
        <f t="shared" si="148"/>
        <v>2.1443745162604175</v>
      </c>
      <c r="H1157">
        <v>8.5366999999999997</v>
      </c>
      <c r="I1157">
        <f t="shared" si="149"/>
        <v>-2.1447270083784655</v>
      </c>
      <c r="J1157">
        <v>0.1171</v>
      </c>
      <c r="K1157" s="2">
        <f t="shared" si="144"/>
        <v>7.6847149756273128</v>
      </c>
      <c r="L1157">
        <v>2174.85</v>
      </c>
      <c r="M1157" s="2">
        <f t="shared" si="151"/>
        <v>5.8344890478992939</v>
      </c>
      <c r="N1157">
        <v>341.89</v>
      </c>
      <c r="O1157" s="2">
        <f t="shared" si="145"/>
        <v>6.654152520183219</v>
      </c>
      <c r="P1157">
        <v>776</v>
      </c>
      <c r="Q1157" s="2">
        <f t="shared" si="146"/>
        <v>4.6935472966055043</v>
      </c>
      <c r="R1157">
        <v>109.24</v>
      </c>
    </row>
    <row r="1158" spans="1:18" x14ac:dyDescent="0.25">
      <c r="A1158">
        <v>4</v>
      </c>
      <c r="B1158" s="1">
        <v>41773</v>
      </c>
      <c r="C1158" s="2">
        <f t="shared" si="147"/>
        <v>3.6838669122903918</v>
      </c>
      <c r="D1158">
        <v>39.799999999999997</v>
      </c>
      <c r="E1158">
        <f t="shared" si="150"/>
        <v>1.8066480817218056</v>
      </c>
      <c r="F1158">
        <v>6.09</v>
      </c>
      <c r="G1158">
        <f t="shared" si="148"/>
        <v>2.1451122341694817</v>
      </c>
      <c r="H1158">
        <v>8.5429999999999993</v>
      </c>
      <c r="I1158">
        <f t="shared" si="149"/>
        <v>-2.1447270083784655</v>
      </c>
      <c r="J1158">
        <v>0.1171</v>
      </c>
      <c r="K1158" s="2">
        <f t="shared" si="144"/>
        <v>7.6835740164538473</v>
      </c>
      <c r="L1158">
        <v>2172.37</v>
      </c>
      <c r="M1158" s="2">
        <f t="shared" si="151"/>
        <v>5.8336111874812389</v>
      </c>
      <c r="N1158">
        <v>341.59</v>
      </c>
      <c r="O1158" s="2">
        <f t="shared" si="145"/>
        <v>6.6554403503676474</v>
      </c>
      <c r="P1158">
        <v>777</v>
      </c>
      <c r="Q1158" s="2">
        <f t="shared" si="146"/>
        <v>4.7022061484996858</v>
      </c>
      <c r="R1158">
        <v>110.19</v>
      </c>
    </row>
    <row r="1159" spans="1:18" x14ac:dyDescent="0.25">
      <c r="A1159">
        <v>4</v>
      </c>
      <c r="B1159" s="1">
        <v>41775</v>
      </c>
      <c r="C1159" s="2">
        <f t="shared" si="147"/>
        <v>3.6686767467964168</v>
      </c>
      <c r="D1159">
        <v>39.200000000000003</v>
      </c>
      <c r="E1159">
        <f t="shared" si="150"/>
        <v>1.7422190236679189</v>
      </c>
      <c r="F1159">
        <v>5.71</v>
      </c>
      <c r="G1159">
        <f t="shared" si="148"/>
        <v>2.144339373257679</v>
      </c>
      <c r="H1159">
        <v>8.5364000000000004</v>
      </c>
      <c r="I1159">
        <f t="shared" si="149"/>
        <v>-2.1447270083784655</v>
      </c>
      <c r="J1159">
        <v>0.1171</v>
      </c>
      <c r="K1159" s="2">
        <f t="shared" si="144"/>
        <v>7.6713376237579842</v>
      </c>
      <c r="L1159">
        <v>2145.9499999999998</v>
      </c>
      <c r="M1159" s="2">
        <f t="shared" si="151"/>
        <v>5.8259706084202865</v>
      </c>
      <c r="N1159">
        <v>338.99</v>
      </c>
      <c r="O1159" s="2">
        <f t="shared" si="145"/>
        <v>6.6411821697405911</v>
      </c>
      <c r="P1159">
        <v>766</v>
      </c>
      <c r="Q1159" s="2">
        <f t="shared" si="146"/>
        <v>4.6982050519552807</v>
      </c>
      <c r="R1159">
        <v>109.75</v>
      </c>
    </row>
    <row r="1160" spans="1:18" x14ac:dyDescent="0.25">
      <c r="A1160">
        <v>4</v>
      </c>
      <c r="B1160" s="1">
        <v>41778</v>
      </c>
      <c r="C1160" s="2">
        <f t="shared" si="147"/>
        <v>3.673765816303888</v>
      </c>
      <c r="D1160">
        <v>39.4</v>
      </c>
      <c r="E1160">
        <f t="shared" si="150"/>
        <v>1.7227665977411035</v>
      </c>
      <c r="F1160">
        <v>5.6</v>
      </c>
      <c r="G1160">
        <f t="shared" si="148"/>
        <v>2.1460365405667861</v>
      </c>
      <c r="H1160">
        <v>8.5509000000000004</v>
      </c>
      <c r="I1160">
        <f t="shared" si="149"/>
        <v>-2.1464364105041143</v>
      </c>
      <c r="J1160">
        <v>0.1169</v>
      </c>
      <c r="K1160" s="2">
        <f t="shared" si="144"/>
        <v>7.6568762831430899</v>
      </c>
      <c r="L1160">
        <v>2115.14</v>
      </c>
      <c r="M1160" s="2">
        <f t="shared" si="151"/>
        <v>5.8245536340134594</v>
      </c>
      <c r="N1160">
        <v>338.51</v>
      </c>
      <c r="O1160" s="2">
        <f t="shared" si="145"/>
        <v>6.7202201551352951</v>
      </c>
      <c r="P1160">
        <v>829</v>
      </c>
      <c r="Q1160" s="2">
        <f t="shared" si="146"/>
        <v>4.6947366293471342</v>
      </c>
      <c r="R1160">
        <v>109.37</v>
      </c>
    </row>
    <row r="1161" spans="1:18" x14ac:dyDescent="0.25">
      <c r="A1161">
        <v>4</v>
      </c>
      <c r="B1161" s="1">
        <v>41779</v>
      </c>
      <c r="C1161" s="2">
        <f t="shared" si="147"/>
        <v>3.6763006719070761</v>
      </c>
      <c r="D1161">
        <v>39.5</v>
      </c>
      <c r="E1161">
        <f t="shared" si="150"/>
        <v>1.7509374747077999</v>
      </c>
      <c r="F1161">
        <v>5.76</v>
      </c>
      <c r="G1161">
        <f t="shared" si="148"/>
        <v>2.1457090360314299</v>
      </c>
      <c r="H1161">
        <v>8.5480999999999998</v>
      </c>
      <c r="I1161">
        <f t="shared" si="149"/>
        <v>-2.145581344184381</v>
      </c>
      <c r="J1161">
        <v>0.11700000000000001</v>
      </c>
      <c r="K1161" s="2">
        <f t="shared" si="144"/>
        <v>7.6571740914182156</v>
      </c>
      <c r="L1161">
        <v>2115.77</v>
      </c>
      <c r="M1161" s="2">
        <f t="shared" si="151"/>
        <v>5.8239921931642336</v>
      </c>
      <c r="N1161">
        <v>338.32</v>
      </c>
      <c r="O1161" s="2">
        <f t="shared" si="145"/>
        <v>6.7202201551352951</v>
      </c>
      <c r="P1161">
        <v>829</v>
      </c>
      <c r="Q1161" s="2">
        <f t="shared" si="146"/>
        <v>4.6976582054232425</v>
      </c>
      <c r="R1161">
        <v>109.69</v>
      </c>
    </row>
    <row r="1162" spans="1:18" x14ac:dyDescent="0.25">
      <c r="A1162">
        <v>4</v>
      </c>
      <c r="B1162" s="1">
        <v>41781</v>
      </c>
      <c r="C1162" s="2">
        <f t="shared" si="147"/>
        <v>3.5553480614894135</v>
      </c>
      <c r="D1162">
        <v>35</v>
      </c>
      <c r="E1162">
        <f t="shared" si="150"/>
        <v>1.8180767775454285</v>
      </c>
      <c r="F1162">
        <v>6.16</v>
      </c>
      <c r="G1162">
        <f t="shared" si="148"/>
        <v>2.1417823370864095</v>
      </c>
      <c r="H1162">
        <v>8.5145999999999997</v>
      </c>
      <c r="I1162">
        <f t="shared" si="149"/>
        <v>-2.142168371588141</v>
      </c>
      <c r="J1162">
        <v>0.1174</v>
      </c>
      <c r="K1162" s="2">
        <f t="shared" si="144"/>
        <v>7.6642856260144141</v>
      </c>
      <c r="L1162">
        <v>2130.87</v>
      </c>
      <c r="M1162" s="2">
        <f t="shared" si="151"/>
        <v>5.8319411265900056</v>
      </c>
      <c r="N1162">
        <v>341.02</v>
      </c>
      <c r="O1162" s="2">
        <f t="shared" si="145"/>
        <v>6.6795991858443831</v>
      </c>
      <c r="P1162">
        <v>796</v>
      </c>
      <c r="Q1162" s="2">
        <f t="shared" si="146"/>
        <v>4.7037477493490849</v>
      </c>
      <c r="R1162">
        <v>110.36</v>
      </c>
    </row>
    <row r="1163" spans="1:18" x14ac:dyDescent="0.25">
      <c r="A1163">
        <v>4</v>
      </c>
      <c r="B1163" s="1">
        <v>41787</v>
      </c>
      <c r="C1163" s="2">
        <f t="shared" si="147"/>
        <v>3.6609942506244004</v>
      </c>
      <c r="D1163">
        <v>38.9</v>
      </c>
      <c r="E1163">
        <f t="shared" si="150"/>
        <v>1.8196988379172965</v>
      </c>
      <c r="F1163">
        <v>6.17</v>
      </c>
      <c r="G1163">
        <f t="shared" si="148"/>
        <v>2.1400426338076852</v>
      </c>
      <c r="H1163">
        <v>8.4998000000000005</v>
      </c>
      <c r="I1163">
        <f t="shared" si="149"/>
        <v>-2.1396162647159058</v>
      </c>
      <c r="J1163">
        <v>0.1177</v>
      </c>
      <c r="K1163" s="2">
        <f t="shared" si="144"/>
        <v>7.6821828624931801</v>
      </c>
      <c r="L1163">
        <v>2169.35</v>
      </c>
      <c r="M1163" s="2">
        <f t="shared" si="151"/>
        <v>5.8414843254846902</v>
      </c>
      <c r="N1163">
        <v>344.29</v>
      </c>
      <c r="O1163" s="2">
        <f t="shared" si="145"/>
        <v>6.6398758338265358</v>
      </c>
      <c r="P1163">
        <v>765</v>
      </c>
      <c r="Q1163" s="2">
        <f t="shared" si="146"/>
        <v>4.6987515996096221</v>
      </c>
      <c r="R1163">
        <v>109.81</v>
      </c>
    </row>
    <row r="1164" spans="1:18" x14ac:dyDescent="0.25">
      <c r="A1164">
        <v>4</v>
      </c>
      <c r="B1164" s="1">
        <v>41788</v>
      </c>
      <c r="C1164" s="2">
        <f t="shared" si="147"/>
        <v>3.6506582412937387</v>
      </c>
      <c r="D1164">
        <v>38.5</v>
      </c>
      <c r="E1164">
        <f t="shared" si="150"/>
        <v>1.8196988379172965</v>
      </c>
      <c r="F1164">
        <v>6.17</v>
      </c>
      <c r="G1164">
        <f t="shared" si="148"/>
        <v>2.1382881131129099</v>
      </c>
      <c r="H1164">
        <v>8.4848999999999997</v>
      </c>
      <c r="I1164">
        <f t="shared" si="149"/>
        <v>-2.137918471438812</v>
      </c>
      <c r="J1164">
        <v>0.1179</v>
      </c>
      <c r="K1164" s="2">
        <f t="shared" si="144"/>
        <v>7.6756202457214302</v>
      </c>
      <c r="L1164">
        <v>2155.16</v>
      </c>
      <c r="M1164" s="2">
        <f t="shared" si="151"/>
        <v>5.8421231176086188</v>
      </c>
      <c r="N1164">
        <v>344.51</v>
      </c>
      <c r="O1164" s="2">
        <f t="shared" si="145"/>
        <v>6.6398758338265358</v>
      </c>
      <c r="P1164">
        <v>765</v>
      </c>
      <c r="Q1164" s="2">
        <f t="shared" si="146"/>
        <v>4.7002076013228429</v>
      </c>
      <c r="R1164">
        <v>109.97</v>
      </c>
    </row>
    <row r="1165" spans="1:18" x14ac:dyDescent="0.25">
      <c r="A1165">
        <v>4</v>
      </c>
      <c r="B1165" s="1">
        <v>41789</v>
      </c>
      <c r="C1165" s="2">
        <f t="shared" si="147"/>
        <v>3.6506582412937387</v>
      </c>
      <c r="D1165">
        <v>38.5</v>
      </c>
      <c r="E1165">
        <f t="shared" si="150"/>
        <v>1.7900914121273581</v>
      </c>
      <c r="F1165">
        <v>5.99</v>
      </c>
      <c r="G1165">
        <f t="shared" si="148"/>
        <v>2.1420054583184949</v>
      </c>
      <c r="H1165">
        <v>8.5165000000000006</v>
      </c>
      <c r="I1165">
        <f t="shared" si="149"/>
        <v>-2.142168371588141</v>
      </c>
      <c r="J1165">
        <v>0.1174</v>
      </c>
      <c r="K1165" s="2">
        <f t="shared" si="144"/>
        <v>7.6762232673417925</v>
      </c>
      <c r="L1165">
        <v>2156.46</v>
      </c>
      <c r="M1165" s="2">
        <f t="shared" si="151"/>
        <v>5.8413390885303444</v>
      </c>
      <c r="N1165">
        <v>344.24</v>
      </c>
      <c r="O1165" s="2">
        <f t="shared" si="145"/>
        <v>6.6398758338265358</v>
      </c>
      <c r="P1165">
        <v>765</v>
      </c>
      <c r="Q1165" s="2">
        <f t="shared" si="146"/>
        <v>4.6951022934886986</v>
      </c>
      <c r="R1165">
        <v>109.41</v>
      </c>
    </row>
    <row r="1166" spans="1:18" x14ac:dyDescent="0.25">
      <c r="A1166">
        <v>4</v>
      </c>
      <c r="B1166" s="1">
        <v>41793</v>
      </c>
      <c r="C1166" s="2">
        <f t="shared" si="147"/>
        <v>3.6506582412937387</v>
      </c>
      <c r="D1166">
        <v>38.5</v>
      </c>
      <c r="E1166">
        <f t="shared" si="150"/>
        <v>1.8578592709325787</v>
      </c>
      <c r="F1166">
        <v>6.41</v>
      </c>
      <c r="G1166">
        <f t="shared" si="148"/>
        <v>2.1428270546088424</v>
      </c>
      <c r="H1166">
        <v>8.5235000000000003</v>
      </c>
      <c r="I1166">
        <f t="shared" si="149"/>
        <v>-2.1430205233227073</v>
      </c>
      <c r="J1166">
        <v>0.1173</v>
      </c>
      <c r="K1166" s="2">
        <f t="shared" si="144"/>
        <v>7.6731859111270992</v>
      </c>
      <c r="L1166">
        <v>2149.92</v>
      </c>
      <c r="M1166" s="2">
        <f t="shared" si="151"/>
        <v>5.8391288858042838</v>
      </c>
      <c r="N1166">
        <v>343.48</v>
      </c>
      <c r="O1166" s="2">
        <f t="shared" si="145"/>
        <v>6.6398758338265358</v>
      </c>
      <c r="P1166">
        <v>765</v>
      </c>
      <c r="Q1166" s="2">
        <f t="shared" si="146"/>
        <v>4.6896951410577792</v>
      </c>
      <c r="R1166">
        <v>108.82</v>
      </c>
    </row>
    <row r="1167" spans="1:18" x14ac:dyDescent="0.25">
      <c r="A1167">
        <v>4</v>
      </c>
      <c r="B1167" s="1">
        <v>41795</v>
      </c>
      <c r="C1167" s="2">
        <f t="shared" si="147"/>
        <v>3.6763006719070761</v>
      </c>
      <c r="D1167">
        <v>39.5</v>
      </c>
      <c r="E1167">
        <f t="shared" si="150"/>
        <v>1.8733394562204779</v>
      </c>
      <c r="F1167">
        <v>6.51</v>
      </c>
      <c r="G1167">
        <f t="shared" si="148"/>
        <v>2.1455569438866959</v>
      </c>
      <c r="H1167">
        <v>8.5467999999999993</v>
      </c>
      <c r="I1167">
        <f t="shared" si="149"/>
        <v>-2.145581344184381</v>
      </c>
      <c r="J1167">
        <v>0.11700000000000001</v>
      </c>
      <c r="K1167" s="2">
        <f t="shared" si="144"/>
        <v>7.6735021519564262</v>
      </c>
      <c r="L1167">
        <v>2150.6</v>
      </c>
      <c r="M1167" s="2">
        <f t="shared" si="151"/>
        <v>5.8435154311040254</v>
      </c>
      <c r="N1167">
        <v>344.99</v>
      </c>
      <c r="O1167" s="2">
        <f t="shared" si="145"/>
        <v>6.6398758338265358</v>
      </c>
      <c r="P1167">
        <v>765</v>
      </c>
      <c r="Q1167" s="2">
        <f t="shared" si="146"/>
        <v>4.6894194184329914</v>
      </c>
      <c r="R1167">
        <v>108.79</v>
      </c>
    </row>
    <row r="1168" spans="1:18" x14ac:dyDescent="0.25">
      <c r="A1168">
        <v>4</v>
      </c>
      <c r="B1168" s="1">
        <v>41796</v>
      </c>
      <c r="C1168" s="2">
        <f t="shared" si="147"/>
        <v>3.6788291182604347</v>
      </c>
      <c r="D1168">
        <v>39.6</v>
      </c>
      <c r="E1168">
        <f t="shared" si="150"/>
        <v>1.8562979903656263</v>
      </c>
      <c r="F1168">
        <v>6.4</v>
      </c>
      <c r="G1168">
        <f t="shared" si="148"/>
        <v>2.1432727815029371</v>
      </c>
      <c r="H1168">
        <v>8.5273000000000003</v>
      </c>
      <c r="I1168">
        <f t="shared" si="149"/>
        <v>-2.1430205233227073</v>
      </c>
      <c r="J1168">
        <v>0.1173</v>
      </c>
      <c r="K1168" s="2">
        <f t="shared" si="144"/>
        <v>7.6660907695211504</v>
      </c>
      <c r="L1168">
        <v>2134.7199999999998</v>
      </c>
      <c r="M1168" s="2">
        <f t="shared" si="151"/>
        <v>5.8501889597500281</v>
      </c>
      <c r="N1168">
        <v>347.3</v>
      </c>
      <c r="O1168" s="2">
        <f t="shared" si="145"/>
        <v>6.6398758338265358</v>
      </c>
      <c r="P1168">
        <v>765</v>
      </c>
      <c r="Q1168" s="2">
        <f t="shared" si="146"/>
        <v>4.6877634842919447</v>
      </c>
      <c r="R1168">
        <v>108.61</v>
      </c>
    </row>
    <row r="1169" spans="1:18" x14ac:dyDescent="0.25">
      <c r="A1169">
        <v>4</v>
      </c>
      <c r="B1169" s="1">
        <v>41799</v>
      </c>
      <c r="C1169" s="2">
        <f t="shared" si="147"/>
        <v>3.6888794541139363</v>
      </c>
      <c r="D1169">
        <v>40</v>
      </c>
      <c r="E1169">
        <f t="shared" si="150"/>
        <v>1.8702625307159986</v>
      </c>
      <c r="F1169">
        <v>6.49</v>
      </c>
      <c r="G1169">
        <f t="shared" si="148"/>
        <v>2.1380759490385639</v>
      </c>
      <c r="H1169">
        <v>8.4831000000000003</v>
      </c>
      <c r="I1169">
        <f t="shared" si="149"/>
        <v>-2.137918471438812</v>
      </c>
      <c r="J1169">
        <v>0.1179</v>
      </c>
      <c r="K1169" s="2">
        <f t="shared" si="144"/>
        <v>7.66588463225174</v>
      </c>
      <c r="L1169">
        <v>2134.2800000000002</v>
      </c>
      <c r="M1169" s="2">
        <f t="shared" si="151"/>
        <v>5.8539538188477449</v>
      </c>
      <c r="N1169">
        <v>348.61</v>
      </c>
      <c r="O1169" s="2">
        <f t="shared" si="145"/>
        <v>6.6398758338265358</v>
      </c>
      <c r="P1169">
        <v>765</v>
      </c>
      <c r="Q1169" s="2">
        <f t="shared" si="146"/>
        <v>4.7003894525690253</v>
      </c>
      <c r="R1169">
        <v>109.99</v>
      </c>
    </row>
    <row r="1170" spans="1:18" x14ac:dyDescent="0.25">
      <c r="A1170">
        <v>4</v>
      </c>
      <c r="B1170" s="1">
        <v>41800</v>
      </c>
      <c r="C1170" s="2">
        <f t="shared" si="147"/>
        <v>3.6888794541139363</v>
      </c>
      <c r="D1170">
        <v>40</v>
      </c>
      <c r="E1170">
        <f t="shared" si="150"/>
        <v>1.8640801308076811</v>
      </c>
      <c r="F1170">
        <v>6.45</v>
      </c>
      <c r="G1170">
        <f t="shared" si="148"/>
        <v>2.1321881544883832</v>
      </c>
      <c r="H1170">
        <v>8.4332999999999991</v>
      </c>
      <c r="I1170">
        <f t="shared" si="149"/>
        <v>-2.131998792418512</v>
      </c>
      <c r="J1170">
        <v>0.1186</v>
      </c>
      <c r="K1170" s="2">
        <f t="shared" si="144"/>
        <v>7.6784512908586739</v>
      </c>
      <c r="L1170">
        <v>2161.27</v>
      </c>
      <c r="M1170" s="2">
        <f t="shared" si="151"/>
        <v>5.8571042395998507</v>
      </c>
      <c r="N1170">
        <v>349.71</v>
      </c>
      <c r="O1170" s="2">
        <f t="shared" si="145"/>
        <v>6.6398758338265358</v>
      </c>
      <c r="P1170">
        <v>765</v>
      </c>
      <c r="Q1170" s="2">
        <f t="shared" si="146"/>
        <v>4.6961071809801931</v>
      </c>
      <c r="R1170">
        <v>109.52</v>
      </c>
    </row>
    <row r="1171" spans="1:18" x14ac:dyDescent="0.25">
      <c r="A1171">
        <v>4</v>
      </c>
      <c r="B1171" s="1">
        <v>41801</v>
      </c>
      <c r="C1171" s="2">
        <f t="shared" si="147"/>
        <v>3.6888794541139363</v>
      </c>
      <c r="D1171">
        <v>40</v>
      </c>
      <c r="E1171">
        <f t="shared" si="150"/>
        <v>1.8437192081587661</v>
      </c>
      <c r="F1171">
        <v>6.32</v>
      </c>
      <c r="G1171">
        <f t="shared" si="148"/>
        <v>2.1316188202382254</v>
      </c>
      <c r="H1171">
        <v>8.4284999999999997</v>
      </c>
      <c r="I1171">
        <f t="shared" si="149"/>
        <v>-2.131998792418512</v>
      </c>
      <c r="J1171">
        <v>0.1186</v>
      </c>
      <c r="K1171" s="2">
        <f t="shared" si="144"/>
        <v>7.6782199186352651</v>
      </c>
      <c r="L1171">
        <v>2160.77</v>
      </c>
      <c r="M1171" s="2">
        <f t="shared" si="151"/>
        <v>5.8514550740996434</v>
      </c>
      <c r="N1171">
        <v>347.74</v>
      </c>
      <c r="O1171" s="2">
        <f t="shared" si="145"/>
        <v>6.6398758338265358</v>
      </c>
      <c r="P1171">
        <v>765</v>
      </c>
      <c r="Q1171" s="2">
        <f t="shared" si="146"/>
        <v>4.70002571700077</v>
      </c>
      <c r="R1171">
        <v>109.95</v>
      </c>
    </row>
    <row r="1172" spans="1:18" x14ac:dyDescent="0.25">
      <c r="A1172">
        <v>4</v>
      </c>
      <c r="B1172" s="1">
        <v>41803</v>
      </c>
      <c r="C1172" s="2">
        <f t="shared" si="147"/>
        <v>3.6913763343125234</v>
      </c>
      <c r="D1172">
        <v>40.1</v>
      </c>
      <c r="E1172">
        <f t="shared" si="150"/>
        <v>1.8946168546677629</v>
      </c>
      <c r="F1172">
        <v>6.65</v>
      </c>
      <c r="G1172">
        <f t="shared" si="148"/>
        <v>2.1293263446088337</v>
      </c>
      <c r="H1172">
        <v>8.4092000000000002</v>
      </c>
      <c r="I1172">
        <f t="shared" si="149"/>
        <v>-2.1294724752854011</v>
      </c>
      <c r="J1172">
        <v>0.11890000000000001</v>
      </c>
      <c r="K1172" s="2">
        <f t="shared" si="144"/>
        <v>7.6853538960115308</v>
      </c>
      <c r="L1172">
        <v>2176.2399999999998</v>
      </c>
      <c r="M1172" s="2">
        <f t="shared" si="151"/>
        <v>5.8495264887089071</v>
      </c>
      <c r="N1172">
        <v>347.07</v>
      </c>
      <c r="O1172" s="2">
        <f t="shared" si="145"/>
        <v>6.6398758338265358</v>
      </c>
      <c r="P1172">
        <v>765</v>
      </c>
      <c r="Q1172" s="2">
        <f t="shared" si="146"/>
        <v>4.7310095708272391</v>
      </c>
      <c r="R1172">
        <v>113.41</v>
      </c>
    </row>
    <row r="1173" spans="1:18" x14ac:dyDescent="0.25">
      <c r="A1173">
        <v>4</v>
      </c>
      <c r="B1173" s="1">
        <v>41806</v>
      </c>
      <c r="C1173" s="2">
        <f t="shared" si="147"/>
        <v>3.7013019741124933</v>
      </c>
      <c r="D1173">
        <v>40.5</v>
      </c>
      <c r="E1173">
        <f t="shared" si="150"/>
        <v>1.8885836538635949</v>
      </c>
      <c r="F1173">
        <v>6.61</v>
      </c>
      <c r="G1173">
        <f t="shared" si="148"/>
        <v>2.1344977474279143</v>
      </c>
      <c r="H1173">
        <v>8.4527999999999999</v>
      </c>
      <c r="I1173">
        <f t="shared" si="149"/>
        <v>-2.1345315079977958</v>
      </c>
      <c r="J1173">
        <v>0.1183</v>
      </c>
      <c r="K1173" s="2">
        <f t="shared" si="144"/>
        <v>7.6925057774150805</v>
      </c>
      <c r="L1173">
        <v>2191.86</v>
      </c>
      <c r="M1173" s="2">
        <f t="shared" si="151"/>
        <v>5.8450505286524459</v>
      </c>
      <c r="N1173">
        <v>345.52</v>
      </c>
      <c r="O1173" s="2">
        <f t="shared" si="145"/>
        <v>6.6398758338265358</v>
      </c>
      <c r="P1173">
        <v>765</v>
      </c>
      <c r="Q1173" s="2">
        <f t="shared" si="146"/>
        <v>4.7268567042446907</v>
      </c>
      <c r="R1173">
        <v>112.94</v>
      </c>
    </row>
    <row r="1174" spans="1:18" x14ac:dyDescent="0.25">
      <c r="A1174">
        <v>4</v>
      </c>
      <c r="B1174" s="1">
        <v>41807</v>
      </c>
      <c r="C1174" s="2">
        <f t="shared" si="147"/>
        <v>3.713572066704308</v>
      </c>
      <c r="D1174">
        <v>41</v>
      </c>
      <c r="E1174">
        <f t="shared" si="150"/>
        <v>1.900613874140137</v>
      </c>
      <c r="F1174">
        <v>6.69</v>
      </c>
      <c r="G1174">
        <f t="shared" si="148"/>
        <v>2.1323541492717855</v>
      </c>
      <c r="H1174">
        <v>8.4346999999999994</v>
      </c>
      <c r="I1174">
        <f t="shared" si="149"/>
        <v>-2.131998792418512</v>
      </c>
      <c r="J1174">
        <v>0.1186</v>
      </c>
      <c r="K1174" s="2">
        <f t="shared" si="144"/>
        <v>7.6823303612374039</v>
      </c>
      <c r="L1174">
        <v>2169.67</v>
      </c>
      <c r="M1174" s="2">
        <f t="shared" si="151"/>
        <v>5.8476519117421342</v>
      </c>
      <c r="N1174">
        <v>346.42</v>
      </c>
      <c r="O1174" s="2">
        <f t="shared" si="145"/>
        <v>6.7286286130847017</v>
      </c>
      <c r="P1174">
        <v>836</v>
      </c>
      <c r="Q1174" s="2">
        <f t="shared" si="146"/>
        <v>4.7313622112258509</v>
      </c>
      <c r="R1174">
        <v>113.45</v>
      </c>
    </row>
    <row r="1175" spans="1:18" x14ac:dyDescent="0.25">
      <c r="A1175">
        <v>4</v>
      </c>
      <c r="B1175" s="1">
        <v>41808</v>
      </c>
      <c r="C1175" s="2">
        <f t="shared" si="147"/>
        <v>3.713572066704308</v>
      </c>
      <c r="D1175">
        <v>41</v>
      </c>
      <c r="E1175">
        <f t="shared" si="150"/>
        <v>1.8916048041977711</v>
      </c>
      <c r="F1175">
        <v>6.63</v>
      </c>
      <c r="G1175">
        <f t="shared" si="148"/>
        <v>2.1367548046411518</v>
      </c>
      <c r="H1175">
        <v>8.4718999999999998</v>
      </c>
      <c r="I1175">
        <f t="shared" si="149"/>
        <v>-2.1370706545164722</v>
      </c>
      <c r="J1175">
        <v>0.11799999999999999</v>
      </c>
      <c r="K1175" s="2">
        <f t="shared" si="144"/>
        <v>7.6779746056169396</v>
      </c>
      <c r="L1175">
        <v>2160.2399999999998</v>
      </c>
      <c r="M1175" s="2">
        <f t="shared" si="151"/>
        <v>5.8468144270350368</v>
      </c>
      <c r="N1175">
        <v>346.13</v>
      </c>
      <c r="O1175" s="2">
        <f t="shared" si="145"/>
        <v>6.7105231094524278</v>
      </c>
      <c r="P1175">
        <v>821</v>
      </c>
      <c r="Q1175" s="2">
        <f t="shared" si="146"/>
        <v>4.7384765532963167</v>
      </c>
      <c r="R1175">
        <v>114.26</v>
      </c>
    </row>
    <row r="1176" spans="1:18" x14ac:dyDescent="0.25">
      <c r="A1176">
        <v>4</v>
      </c>
      <c r="B1176" s="1">
        <v>41809</v>
      </c>
      <c r="C1176" s="2">
        <f t="shared" si="147"/>
        <v>3.7565381025877511</v>
      </c>
      <c r="D1176">
        <v>42.8</v>
      </c>
      <c r="E1176">
        <f t="shared" si="150"/>
        <v>1.8733394562204779</v>
      </c>
      <c r="F1176">
        <v>6.51</v>
      </c>
      <c r="G1176">
        <f t="shared" si="148"/>
        <v>2.1373448169305229</v>
      </c>
      <c r="H1176">
        <v>8.4769000000000005</v>
      </c>
      <c r="I1176">
        <f t="shared" si="149"/>
        <v>-2.1370706545164722</v>
      </c>
      <c r="J1176">
        <v>0.11799999999999999</v>
      </c>
      <c r="K1176" s="2">
        <f t="shared" si="144"/>
        <v>7.6624255011879461</v>
      </c>
      <c r="L1176">
        <v>2126.91</v>
      </c>
      <c r="M1176" s="2">
        <f t="shared" si="151"/>
        <v>5.852633421388556</v>
      </c>
      <c r="N1176">
        <v>348.15</v>
      </c>
      <c r="O1176" s="2">
        <f t="shared" si="145"/>
        <v>6.7105231094524278</v>
      </c>
      <c r="P1176">
        <v>821</v>
      </c>
      <c r="Q1176" s="2">
        <f t="shared" si="146"/>
        <v>4.7454537314351475</v>
      </c>
      <c r="R1176">
        <v>115.06</v>
      </c>
    </row>
    <row r="1177" spans="1:18" x14ac:dyDescent="0.25">
      <c r="A1177">
        <v>4</v>
      </c>
      <c r="B1177" s="1">
        <v>41810</v>
      </c>
      <c r="C1177" s="2">
        <f t="shared" si="147"/>
        <v>3.7612001156935624</v>
      </c>
      <c r="D1177">
        <v>43</v>
      </c>
      <c r="E1177">
        <f t="shared" si="150"/>
        <v>1.8900953699489169</v>
      </c>
      <c r="F1177">
        <v>6.62</v>
      </c>
      <c r="G1177">
        <f t="shared" si="148"/>
        <v>2.1359400155850987</v>
      </c>
      <c r="H1177">
        <v>8.4649999999999999</v>
      </c>
      <c r="I1177">
        <f t="shared" si="149"/>
        <v>-2.1362235557788205</v>
      </c>
      <c r="J1177">
        <v>0.1181</v>
      </c>
      <c r="K1177" s="2">
        <f t="shared" si="144"/>
        <v>7.6670319019929618</v>
      </c>
      <c r="L1177">
        <v>2136.73</v>
      </c>
      <c r="M1177" s="2">
        <f t="shared" si="151"/>
        <v>5.8524610670275639</v>
      </c>
      <c r="N1177">
        <v>348.09</v>
      </c>
      <c r="O1177" s="2">
        <f t="shared" si="145"/>
        <v>6.692083742506628</v>
      </c>
      <c r="P1177">
        <v>806</v>
      </c>
      <c r="Q1177" s="2">
        <f t="shared" si="146"/>
        <v>4.7432785881057207</v>
      </c>
      <c r="R1177">
        <v>114.81</v>
      </c>
    </row>
    <row r="1178" spans="1:18" x14ac:dyDescent="0.25">
      <c r="A1178">
        <v>4</v>
      </c>
      <c r="B1178" s="1">
        <v>41813</v>
      </c>
      <c r="C1178" s="2">
        <f t="shared" si="147"/>
        <v>3.713572066704308</v>
      </c>
      <c r="D1178">
        <v>41</v>
      </c>
      <c r="E1178">
        <f t="shared" si="150"/>
        <v>1.9125010869241836</v>
      </c>
      <c r="F1178">
        <v>6.77</v>
      </c>
      <c r="G1178">
        <f t="shared" si="148"/>
        <v>2.1365423149697111</v>
      </c>
      <c r="H1178">
        <v>8.4701000000000004</v>
      </c>
      <c r="I1178">
        <f t="shared" si="149"/>
        <v>-2.1362235557788205</v>
      </c>
      <c r="J1178">
        <v>0.1181</v>
      </c>
      <c r="K1178" s="2">
        <f t="shared" si="144"/>
        <v>7.6658049769249814</v>
      </c>
      <c r="L1178">
        <v>2134.11</v>
      </c>
      <c r="M1178" s="2">
        <f t="shared" si="151"/>
        <v>5.8473343276879586</v>
      </c>
      <c r="N1178">
        <v>346.31</v>
      </c>
      <c r="O1178" s="2">
        <f t="shared" si="145"/>
        <v>6.692083742506628</v>
      </c>
      <c r="P1178">
        <v>806</v>
      </c>
      <c r="Q1178" s="2">
        <f t="shared" si="146"/>
        <v>4.7372505263452993</v>
      </c>
      <c r="R1178">
        <v>114.12</v>
      </c>
    </row>
    <row r="1179" spans="1:18" x14ac:dyDescent="0.25">
      <c r="A1179">
        <v>4</v>
      </c>
      <c r="B1179" s="1">
        <v>41814</v>
      </c>
      <c r="C1179" s="2">
        <f t="shared" si="147"/>
        <v>3.6788291182604347</v>
      </c>
      <c r="D1179">
        <v>39.6</v>
      </c>
      <c r="E1179">
        <f t="shared" si="150"/>
        <v>1.9050881545350582</v>
      </c>
      <c r="F1179">
        <v>6.72</v>
      </c>
      <c r="G1179">
        <f t="shared" si="148"/>
        <v>2.1374391866001812</v>
      </c>
      <c r="H1179">
        <v>8.4777000000000005</v>
      </c>
      <c r="I1179">
        <f t="shared" si="149"/>
        <v>-2.1370706545164722</v>
      </c>
      <c r="J1179">
        <v>0.11799999999999999</v>
      </c>
      <c r="K1179" s="2">
        <f t="shared" si="144"/>
        <v>7.6708109117570498</v>
      </c>
      <c r="L1179">
        <v>2144.8200000000002</v>
      </c>
      <c r="M1179" s="2">
        <f t="shared" si="151"/>
        <v>5.8451952276065251</v>
      </c>
      <c r="N1179">
        <v>345.57</v>
      </c>
      <c r="O1179" s="2">
        <f t="shared" si="145"/>
        <v>6.692083742506628</v>
      </c>
      <c r="P1179">
        <v>806</v>
      </c>
      <c r="Q1179" s="2">
        <f t="shared" si="146"/>
        <v>4.7402254169809561</v>
      </c>
      <c r="R1179">
        <v>114.46</v>
      </c>
    </row>
    <row r="1180" spans="1:18" x14ac:dyDescent="0.25">
      <c r="A1180">
        <v>4</v>
      </c>
      <c r="B1180" s="1">
        <v>41815</v>
      </c>
      <c r="C1180" s="2">
        <f t="shared" si="147"/>
        <v>3.6661224669913199</v>
      </c>
      <c r="D1180">
        <v>39.1</v>
      </c>
      <c r="E1180">
        <f t="shared" si="150"/>
        <v>1.8976198599275322</v>
      </c>
      <c r="F1180">
        <v>6.67</v>
      </c>
      <c r="G1180">
        <f t="shared" si="148"/>
        <v>2.1397602343517805</v>
      </c>
      <c r="H1180">
        <v>8.4974000000000007</v>
      </c>
      <c r="I1180">
        <f t="shared" si="149"/>
        <v>-2.1396162647159058</v>
      </c>
      <c r="J1180">
        <v>0.1177</v>
      </c>
      <c r="K1180" s="2">
        <f t="shared" si="144"/>
        <v>7.6654581680319502</v>
      </c>
      <c r="L1180">
        <v>2133.37</v>
      </c>
      <c r="M1180" s="2">
        <f t="shared" si="151"/>
        <v>5.834635283074963</v>
      </c>
      <c r="N1180">
        <v>341.94</v>
      </c>
      <c r="O1180" s="2">
        <f t="shared" si="145"/>
        <v>6.692083742506628</v>
      </c>
      <c r="P1180">
        <v>806</v>
      </c>
      <c r="Q1180" s="2">
        <f t="shared" si="146"/>
        <v>4.7361984483944957</v>
      </c>
      <c r="R1180">
        <v>114</v>
      </c>
    </row>
    <row r="1181" spans="1:18" x14ac:dyDescent="0.25">
      <c r="A1181">
        <v>4</v>
      </c>
      <c r="B1181" s="1">
        <v>41816</v>
      </c>
      <c r="C1181" s="2">
        <f t="shared" si="147"/>
        <v>3.6609942506244004</v>
      </c>
      <c r="D1181">
        <v>38.9</v>
      </c>
      <c r="E1181">
        <f t="shared" si="150"/>
        <v>1.8976198599275322</v>
      </c>
      <c r="F1181">
        <v>6.67</v>
      </c>
      <c r="G1181">
        <f t="shared" si="148"/>
        <v>2.1367430008438699</v>
      </c>
      <c r="H1181">
        <v>8.4718</v>
      </c>
      <c r="I1181">
        <f t="shared" si="149"/>
        <v>-2.1370706545164722</v>
      </c>
      <c r="J1181">
        <v>0.11799999999999999</v>
      </c>
      <c r="K1181" s="2">
        <f t="shared" si="144"/>
        <v>7.6727951225666482</v>
      </c>
      <c r="L1181">
        <v>2149.08</v>
      </c>
      <c r="M1181" s="2">
        <f t="shared" si="151"/>
        <v>5.8344012965281218</v>
      </c>
      <c r="N1181">
        <v>341.86</v>
      </c>
      <c r="O1181" s="2">
        <f t="shared" si="145"/>
        <v>6.692083742506628</v>
      </c>
      <c r="P1181">
        <v>806</v>
      </c>
      <c r="Q1181" s="2">
        <f t="shared" si="146"/>
        <v>4.7292445010900179</v>
      </c>
      <c r="R1181">
        <v>113.21</v>
      </c>
    </row>
    <row r="1182" spans="1:18" x14ac:dyDescent="0.25">
      <c r="A1182">
        <v>4</v>
      </c>
      <c r="B1182" s="1">
        <v>41817</v>
      </c>
      <c r="C1182" s="2">
        <f t="shared" si="147"/>
        <v>3.6635616461296463</v>
      </c>
      <c r="D1182">
        <v>39</v>
      </c>
      <c r="E1182">
        <f t="shared" si="150"/>
        <v>1.9080599249242156</v>
      </c>
      <c r="F1182">
        <v>6.74</v>
      </c>
      <c r="G1182">
        <f t="shared" si="148"/>
        <v>2.1386062748478074</v>
      </c>
      <c r="H1182">
        <v>8.4876000000000005</v>
      </c>
      <c r="I1182">
        <f t="shared" si="149"/>
        <v>-2.1387670077646508</v>
      </c>
      <c r="J1182">
        <v>0.1178</v>
      </c>
      <c r="K1182" s="2">
        <f t="shared" si="144"/>
        <v>7.6733440440427954</v>
      </c>
      <c r="L1182">
        <v>2150.2600000000002</v>
      </c>
      <c r="M1182" s="2">
        <f t="shared" si="151"/>
        <v>5.8347230139167969</v>
      </c>
      <c r="N1182">
        <v>341.97</v>
      </c>
      <c r="O1182" s="2">
        <f t="shared" si="145"/>
        <v>6.692083742506628</v>
      </c>
      <c r="P1182">
        <v>806</v>
      </c>
      <c r="Q1182" s="2">
        <f t="shared" si="146"/>
        <v>4.7300391680339606</v>
      </c>
      <c r="R1182">
        <v>113.3</v>
      </c>
    </row>
    <row r="1183" spans="1:18" x14ac:dyDescent="0.25">
      <c r="A1183">
        <v>4</v>
      </c>
      <c r="B1183" s="1">
        <v>41820</v>
      </c>
      <c r="C1183" s="2">
        <f t="shared" si="147"/>
        <v>3.8712010109078911</v>
      </c>
      <c r="D1183">
        <v>48</v>
      </c>
      <c r="E1183">
        <f t="shared" si="150"/>
        <v>1.9154509415706047</v>
      </c>
      <c r="F1183">
        <v>6.79</v>
      </c>
      <c r="G1183">
        <f t="shared" si="148"/>
        <v>2.1393835776463694</v>
      </c>
      <c r="H1183">
        <v>8.4941999999999993</v>
      </c>
      <c r="I1183">
        <f t="shared" si="149"/>
        <v>-2.1396162647159058</v>
      </c>
      <c r="J1183">
        <v>0.1177</v>
      </c>
      <c r="K1183" s="2">
        <f t="shared" si="144"/>
        <v>7.680231066152289</v>
      </c>
      <c r="L1183">
        <v>2165.12</v>
      </c>
      <c r="M1183" s="2">
        <f t="shared" si="151"/>
        <v>5.8344012965281218</v>
      </c>
      <c r="N1183">
        <v>341.86</v>
      </c>
      <c r="O1183" s="2">
        <f t="shared" si="145"/>
        <v>6.692083742506628</v>
      </c>
      <c r="P1183">
        <v>806</v>
      </c>
      <c r="Q1183" s="2">
        <f t="shared" si="146"/>
        <v>4.7217080022360429</v>
      </c>
      <c r="R1183">
        <v>112.36</v>
      </c>
    </row>
    <row r="1184" spans="1:18" x14ac:dyDescent="0.25">
      <c r="A1184">
        <v>4</v>
      </c>
      <c r="B1184" s="1">
        <v>41921</v>
      </c>
      <c r="C1184" s="2">
        <f t="shared" si="147"/>
        <v>3.55820113047182</v>
      </c>
      <c r="D1184">
        <v>35.1</v>
      </c>
      <c r="E1184">
        <f t="shared" si="150"/>
        <v>1.9065751436566365</v>
      </c>
      <c r="F1184">
        <v>6.73</v>
      </c>
      <c r="G1184">
        <f t="shared" si="148"/>
        <v>2.0514792143937144</v>
      </c>
      <c r="H1184">
        <v>7.7793999999999999</v>
      </c>
      <c r="I1184">
        <f t="shared" si="149"/>
        <v>-2.0518263746468626</v>
      </c>
      <c r="J1184">
        <v>0.1285</v>
      </c>
      <c r="K1184" s="2">
        <f t="shared" si="144"/>
        <v>7.8167998205173195</v>
      </c>
      <c r="L1184">
        <v>2481.9499999999998</v>
      </c>
      <c r="M1184" s="2">
        <f t="shared" si="151"/>
        <v>5.7889504870260797</v>
      </c>
      <c r="N1184">
        <v>326.67</v>
      </c>
      <c r="O1184" s="2">
        <f t="shared" si="145"/>
        <v>6.6528630293533473</v>
      </c>
      <c r="P1184">
        <v>775</v>
      </c>
      <c r="Q1184" s="2">
        <f t="shared" si="146"/>
        <v>4.5003650716219648</v>
      </c>
      <c r="R1184">
        <v>90.05</v>
      </c>
    </row>
    <row r="1185" spans="1:18" x14ac:dyDescent="0.25">
      <c r="A1185">
        <v>4</v>
      </c>
      <c r="B1185" s="1">
        <v>41926</v>
      </c>
      <c r="C1185" s="2">
        <f t="shared" si="147"/>
        <v>3.5695326964813701</v>
      </c>
      <c r="D1185">
        <v>35.5</v>
      </c>
      <c r="E1185">
        <f t="shared" si="150"/>
        <v>1.8991179875485542</v>
      </c>
      <c r="F1185">
        <v>6.68</v>
      </c>
      <c r="G1185">
        <f t="shared" si="148"/>
        <v>2.0482475282088473</v>
      </c>
      <c r="H1185">
        <v>7.7542999999999997</v>
      </c>
      <c r="I1185">
        <f t="shared" si="149"/>
        <v>-2.0479428746204649</v>
      </c>
      <c r="J1185">
        <v>0.129</v>
      </c>
      <c r="K1185" s="2">
        <f t="shared" si="144"/>
        <v>7.8024382352598414</v>
      </c>
      <c r="L1185">
        <v>2446.56</v>
      </c>
      <c r="M1185" s="2">
        <f t="shared" si="151"/>
        <v>5.7730908519215252</v>
      </c>
      <c r="N1185">
        <v>321.52999999999997</v>
      </c>
      <c r="O1185" s="2">
        <f t="shared" si="145"/>
        <v>6.6528630293533473</v>
      </c>
      <c r="P1185">
        <v>775</v>
      </c>
      <c r="Q1185" s="2">
        <f t="shared" si="146"/>
        <v>4.4431217340336921</v>
      </c>
      <c r="R1185">
        <v>85.04</v>
      </c>
    </row>
    <row r="1186" spans="1:18" x14ac:dyDescent="0.25">
      <c r="A1186">
        <v>4</v>
      </c>
      <c r="B1186" s="1">
        <v>41927</v>
      </c>
      <c r="C1186" s="2">
        <f t="shared" si="147"/>
        <v>3.5638829639392511</v>
      </c>
      <c r="D1186">
        <v>35.299999999999997</v>
      </c>
      <c r="E1186">
        <f t="shared" si="150"/>
        <v>1.9110228900548727</v>
      </c>
      <c r="F1186">
        <v>6.76</v>
      </c>
      <c r="G1186">
        <f t="shared" si="148"/>
        <v>2.0622699501715087</v>
      </c>
      <c r="H1186">
        <v>7.8638000000000003</v>
      </c>
      <c r="I1186">
        <f t="shared" si="149"/>
        <v>-2.0619946280761154</v>
      </c>
      <c r="J1186">
        <v>0.12720000000000001</v>
      </c>
      <c r="K1186" s="2">
        <f t="shared" si="144"/>
        <v>7.8094885635213069</v>
      </c>
      <c r="L1186">
        <v>2463.87</v>
      </c>
      <c r="M1186" s="2">
        <f t="shared" si="151"/>
        <v>5.7409497989976401</v>
      </c>
      <c r="N1186">
        <v>311.36</v>
      </c>
      <c r="O1186" s="2">
        <f t="shared" si="145"/>
        <v>6.6528630293533473</v>
      </c>
      <c r="P1186">
        <v>775</v>
      </c>
      <c r="Q1186" s="2">
        <f t="shared" si="146"/>
        <v>4.4281943155188888</v>
      </c>
      <c r="R1186">
        <v>83.78</v>
      </c>
    </row>
    <row r="1187" spans="1:18" x14ac:dyDescent="0.25">
      <c r="A1187">
        <v>4</v>
      </c>
      <c r="B1187" s="1">
        <v>41929</v>
      </c>
      <c r="C1187" s="2">
        <f t="shared" si="147"/>
        <v>3.5751506887855933</v>
      </c>
      <c r="D1187">
        <v>35.700000000000003</v>
      </c>
      <c r="E1187">
        <f t="shared" si="150"/>
        <v>1.9050881545350582</v>
      </c>
      <c r="F1187">
        <v>6.72</v>
      </c>
      <c r="G1187">
        <f t="shared" si="148"/>
        <v>2.0561345311993393</v>
      </c>
      <c r="H1187">
        <v>7.8156999999999996</v>
      </c>
      <c r="I1187">
        <f t="shared" si="149"/>
        <v>-2.0557250150625199</v>
      </c>
      <c r="J1187">
        <v>0.128</v>
      </c>
      <c r="K1187" s="2">
        <f t="shared" si="144"/>
        <v>7.8004620834473126</v>
      </c>
      <c r="L1187">
        <v>2441.73</v>
      </c>
      <c r="M1187" s="2">
        <f t="shared" si="151"/>
        <v>5.7641874645121653</v>
      </c>
      <c r="N1187">
        <v>318.68</v>
      </c>
      <c r="O1187" s="2">
        <f t="shared" si="145"/>
        <v>6.6528630293533473</v>
      </c>
      <c r="P1187">
        <v>775</v>
      </c>
      <c r="Q1187" s="2">
        <f t="shared" si="146"/>
        <v>4.456206032848133</v>
      </c>
      <c r="R1187">
        <v>86.16</v>
      </c>
    </row>
    <row r="1188" spans="1:18" x14ac:dyDescent="0.25">
      <c r="A1188">
        <v>4</v>
      </c>
      <c r="B1188" s="1">
        <v>41934</v>
      </c>
      <c r="C1188" s="2">
        <f t="shared" si="147"/>
        <v>3.5779478934066544</v>
      </c>
      <c r="D1188">
        <v>35.799999999999997</v>
      </c>
      <c r="E1188">
        <f t="shared" si="150"/>
        <v>1.922787731634459</v>
      </c>
      <c r="F1188">
        <v>6.84</v>
      </c>
      <c r="G1188">
        <f t="shared" si="148"/>
        <v>2.0462724802883221</v>
      </c>
      <c r="H1188">
        <v>7.7389999999999999</v>
      </c>
      <c r="I1188">
        <f t="shared" si="149"/>
        <v>-2.0463936876336355</v>
      </c>
      <c r="J1188">
        <v>0.12920000000000001</v>
      </c>
      <c r="K1188" s="2">
        <f t="shared" si="144"/>
        <v>7.7909606777077594</v>
      </c>
      <c r="L1188">
        <v>2418.64</v>
      </c>
      <c r="M1188" s="2">
        <f t="shared" si="151"/>
        <v>5.7872347477651473</v>
      </c>
      <c r="N1188">
        <v>326.11</v>
      </c>
      <c r="O1188" s="2">
        <f t="shared" si="145"/>
        <v>6.6631326959908028</v>
      </c>
      <c r="P1188">
        <v>783</v>
      </c>
      <c r="Q1188" s="2">
        <f t="shared" si="146"/>
        <v>4.4392336584434595</v>
      </c>
      <c r="R1188">
        <v>84.71</v>
      </c>
    </row>
    <row r="1189" spans="1:18" x14ac:dyDescent="0.25">
      <c r="A1189">
        <v>4</v>
      </c>
      <c r="B1189" s="1">
        <v>41942</v>
      </c>
      <c r="C1189" s="2">
        <f t="shared" si="147"/>
        <v>3.5779478934066544</v>
      </c>
      <c r="D1189">
        <v>35.799999999999997</v>
      </c>
      <c r="E1189">
        <f t="shared" si="150"/>
        <v>1.9530276168241774</v>
      </c>
      <c r="F1189">
        <v>7.05</v>
      </c>
      <c r="G1189">
        <f t="shared" si="148"/>
        <v>2.0428034905819326</v>
      </c>
      <c r="H1189">
        <v>7.7122000000000002</v>
      </c>
      <c r="I1189">
        <f t="shared" si="149"/>
        <v>-2.0425311876597387</v>
      </c>
      <c r="J1189">
        <v>0.12970000000000001</v>
      </c>
      <c r="K1189" s="2">
        <f t="shared" si="144"/>
        <v>7.8115401373839308</v>
      </c>
      <c r="L1189">
        <v>2468.9299999999998</v>
      </c>
      <c r="M1189" s="2">
        <f t="shared" si="151"/>
        <v>5.8012418584177698</v>
      </c>
      <c r="N1189">
        <v>330.71</v>
      </c>
      <c r="O1189" s="2">
        <f t="shared" si="145"/>
        <v>6.6502790485874224</v>
      </c>
      <c r="P1189">
        <v>773</v>
      </c>
      <c r="Q1189" s="2">
        <f t="shared" si="146"/>
        <v>4.4571341071606874</v>
      </c>
      <c r="R1189">
        <v>86.24</v>
      </c>
    </row>
    <row r="1190" spans="1:18" x14ac:dyDescent="0.25">
      <c r="A1190">
        <v>4</v>
      </c>
      <c r="B1190" s="1">
        <v>41961</v>
      </c>
      <c r="C1190" s="2">
        <f t="shared" si="147"/>
        <v>3.4904285153900978</v>
      </c>
      <c r="D1190">
        <v>32.799999999999997</v>
      </c>
      <c r="E1190">
        <f t="shared" si="150"/>
        <v>2.0347056478384444</v>
      </c>
      <c r="F1190">
        <v>7.65</v>
      </c>
      <c r="G1190">
        <f t="shared" si="148"/>
        <v>2.0378770841020861</v>
      </c>
      <c r="H1190">
        <v>7.6742999999999997</v>
      </c>
      <c r="I1190">
        <f t="shared" si="149"/>
        <v>-2.0379157948513376</v>
      </c>
      <c r="J1190">
        <v>0.1303</v>
      </c>
      <c r="K1190" s="2">
        <f t="shared" si="144"/>
        <v>7.8404782589175985</v>
      </c>
      <c r="L1190">
        <v>2541.42</v>
      </c>
      <c r="M1190" s="2">
        <f t="shared" si="151"/>
        <v>5.8268846717901841</v>
      </c>
      <c r="N1190">
        <v>339.3</v>
      </c>
      <c r="O1190" s="2">
        <f t="shared" si="145"/>
        <v>6.6385677891665207</v>
      </c>
      <c r="P1190">
        <v>764</v>
      </c>
      <c r="Q1190" s="2">
        <f t="shared" si="146"/>
        <v>4.3627163861393816</v>
      </c>
      <c r="R1190">
        <v>78.47</v>
      </c>
    </row>
    <row r="1191" spans="1:18" x14ac:dyDescent="0.25">
      <c r="A1191">
        <v>4</v>
      </c>
      <c r="B1191" s="1">
        <v>41963</v>
      </c>
      <c r="C1191" s="2">
        <f t="shared" si="147"/>
        <v>3.4011973816621555</v>
      </c>
      <c r="D1191">
        <v>30</v>
      </c>
      <c r="E1191">
        <f t="shared" si="150"/>
        <v>2.0268315914075385</v>
      </c>
      <c r="F1191">
        <v>7.59</v>
      </c>
      <c r="G1191">
        <f t="shared" si="148"/>
        <v>2.038437238875769</v>
      </c>
      <c r="H1191">
        <v>7.6786000000000003</v>
      </c>
      <c r="I1191">
        <f t="shared" si="149"/>
        <v>-2.038683549207668</v>
      </c>
      <c r="J1191">
        <v>0.13020000000000001</v>
      </c>
      <c r="K1191" s="2">
        <f t="shared" si="144"/>
        <v>7.8387769754562866</v>
      </c>
      <c r="L1191">
        <v>2537.1</v>
      </c>
      <c r="M1191" s="2">
        <f t="shared" si="151"/>
        <v>5.8238739549140215</v>
      </c>
      <c r="N1191">
        <v>338.28</v>
      </c>
      <c r="O1191" s="2">
        <f t="shared" si="145"/>
        <v>6.6385677891665207</v>
      </c>
      <c r="P1191">
        <v>764</v>
      </c>
      <c r="Q1191" s="2">
        <f t="shared" si="146"/>
        <v>4.3736163673139119</v>
      </c>
      <c r="R1191">
        <v>79.33</v>
      </c>
    </row>
    <row r="1192" spans="1:18" x14ac:dyDescent="0.25">
      <c r="A1192">
        <v>4</v>
      </c>
      <c r="B1192" s="1">
        <v>41968</v>
      </c>
      <c r="C1192" s="2">
        <f t="shared" si="147"/>
        <v>3.5025498759224432</v>
      </c>
      <c r="D1192">
        <v>33.200000000000003</v>
      </c>
      <c r="E1192">
        <f t="shared" si="150"/>
        <v>2.0489823341951272</v>
      </c>
      <c r="F1192">
        <v>7.76</v>
      </c>
      <c r="G1192">
        <f t="shared" si="148"/>
        <v>2.0353590291096473</v>
      </c>
      <c r="H1192">
        <v>7.6550000000000002</v>
      </c>
      <c r="I1192">
        <f t="shared" si="149"/>
        <v>-2.0356160621398063</v>
      </c>
      <c r="J1192">
        <v>0.13059999999999999</v>
      </c>
      <c r="K1192" s="2">
        <f t="shared" si="144"/>
        <v>7.8956445513040858</v>
      </c>
      <c r="L1192">
        <v>2685.56</v>
      </c>
      <c r="M1192" s="2">
        <f t="shared" si="151"/>
        <v>5.8472476963475728</v>
      </c>
      <c r="N1192">
        <v>346.28</v>
      </c>
      <c r="O1192" s="2">
        <f t="shared" si="145"/>
        <v>6.6385677891665207</v>
      </c>
      <c r="P1192">
        <v>764</v>
      </c>
      <c r="Q1192" s="2">
        <f t="shared" si="146"/>
        <v>4.3609306713791476</v>
      </c>
      <c r="R1192">
        <v>78.33</v>
      </c>
    </row>
    <row r="1193" spans="1:18" x14ac:dyDescent="0.25">
      <c r="A1193">
        <v>4</v>
      </c>
      <c r="B1193" s="1">
        <v>41974</v>
      </c>
      <c r="C1193" s="2">
        <f t="shared" si="147"/>
        <v>3.5890591188317256</v>
      </c>
      <c r="D1193">
        <v>36.200000000000003</v>
      </c>
      <c r="E1193">
        <f t="shared" si="150"/>
        <v>2.0412203288596382</v>
      </c>
      <c r="F1193">
        <v>7.7</v>
      </c>
      <c r="G1193">
        <f t="shared" si="148"/>
        <v>2.0375121634031235</v>
      </c>
      <c r="H1193">
        <v>7.6715</v>
      </c>
      <c r="I1193">
        <f t="shared" si="149"/>
        <v>-2.0371486294895846</v>
      </c>
      <c r="J1193">
        <v>0.13039999999999999</v>
      </c>
      <c r="K1193" s="2">
        <f t="shared" si="144"/>
        <v>7.9444247857757775</v>
      </c>
      <c r="L1193">
        <v>2819.81</v>
      </c>
      <c r="M1193" s="2">
        <f t="shared" si="151"/>
        <v>5.8453977709731983</v>
      </c>
      <c r="N1193">
        <v>345.64</v>
      </c>
      <c r="O1193" s="2">
        <f t="shared" si="145"/>
        <v>6.620073206530356</v>
      </c>
      <c r="P1193">
        <v>750</v>
      </c>
      <c r="Q1193" s="2">
        <f t="shared" si="146"/>
        <v>4.2841381338547562</v>
      </c>
      <c r="R1193">
        <v>72.540000000000006</v>
      </c>
    </row>
    <row r="1194" spans="1:18" x14ac:dyDescent="0.25">
      <c r="A1194">
        <v>4</v>
      </c>
      <c r="B1194" s="1">
        <v>41976</v>
      </c>
      <c r="C1194" s="2">
        <f t="shared" si="147"/>
        <v>3.5807372954942331</v>
      </c>
      <c r="D1194">
        <v>35.9</v>
      </c>
      <c r="E1194">
        <f t="shared" si="150"/>
        <v>2.0149030205422647</v>
      </c>
      <c r="F1194">
        <v>7.5</v>
      </c>
      <c r="G1194">
        <f t="shared" si="148"/>
        <v>2.024377990904783</v>
      </c>
      <c r="H1194">
        <v>7.5713999999999997</v>
      </c>
      <c r="I1194">
        <f t="shared" si="149"/>
        <v>-2.0241960674538575</v>
      </c>
      <c r="J1194">
        <v>0.1321</v>
      </c>
      <c r="K1194" s="2">
        <f t="shared" si="144"/>
        <v>7.9954919755415403</v>
      </c>
      <c r="L1194">
        <v>2967.55</v>
      </c>
      <c r="M1194" s="2">
        <f t="shared" si="151"/>
        <v>5.8560456600002464</v>
      </c>
      <c r="N1194">
        <v>349.34</v>
      </c>
      <c r="O1194" s="2">
        <f t="shared" si="145"/>
        <v>6.620073206530356</v>
      </c>
      <c r="P1194">
        <v>750</v>
      </c>
      <c r="Q1194" s="2">
        <f t="shared" si="146"/>
        <v>4.2473517313472797</v>
      </c>
      <c r="R1194">
        <v>69.92</v>
      </c>
    </row>
    <row r="1195" spans="1:18" x14ac:dyDescent="0.25">
      <c r="A1195">
        <v>4</v>
      </c>
      <c r="B1195" s="1">
        <v>41978</v>
      </c>
      <c r="C1195" s="2">
        <f t="shared" si="147"/>
        <v>3.5638829639392511</v>
      </c>
      <c r="D1195">
        <v>35.299999999999997</v>
      </c>
      <c r="E1195">
        <f t="shared" si="150"/>
        <v>1.9810014688665833</v>
      </c>
      <c r="F1195">
        <v>7.25</v>
      </c>
      <c r="G1195">
        <f t="shared" si="148"/>
        <v>2.0223154802577188</v>
      </c>
      <c r="H1195">
        <v>7.5557999999999996</v>
      </c>
      <c r="I1195">
        <f t="shared" si="149"/>
        <v>-2.0226832078612271</v>
      </c>
      <c r="J1195">
        <v>0.1323</v>
      </c>
      <c r="K1195" s="2">
        <f t="shared" si="144"/>
        <v>8.0471543615509677</v>
      </c>
      <c r="L1195">
        <v>3124.89</v>
      </c>
      <c r="M1195" s="2">
        <f t="shared" si="151"/>
        <v>5.86070074972762</v>
      </c>
      <c r="N1195">
        <v>350.97</v>
      </c>
      <c r="O1195" s="2">
        <f t="shared" si="145"/>
        <v>6.620073206530356</v>
      </c>
      <c r="P1195">
        <v>750</v>
      </c>
      <c r="Q1195" s="2">
        <f t="shared" si="146"/>
        <v>4.2351204831008813</v>
      </c>
      <c r="R1195">
        <v>69.069999999999993</v>
      </c>
    </row>
    <row r="1196" spans="1:18" x14ac:dyDescent="0.25">
      <c r="A1196">
        <v>4</v>
      </c>
      <c r="B1196" s="1">
        <v>41982</v>
      </c>
      <c r="C1196" s="2">
        <f t="shared" si="147"/>
        <v>3.5610460826040513</v>
      </c>
      <c r="D1196">
        <v>35.200000000000003</v>
      </c>
      <c r="E1196">
        <f t="shared" si="150"/>
        <v>1.9933388426264242</v>
      </c>
      <c r="F1196">
        <v>7.34</v>
      </c>
      <c r="G1196">
        <f t="shared" si="148"/>
        <v>2.0356594411989213</v>
      </c>
      <c r="H1196">
        <v>7.6573000000000002</v>
      </c>
      <c r="I1196">
        <f t="shared" si="149"/>
        <v>-2.0356160621398063</v>
      </c>
      <c r="J1196">
        <v>0.13059999999999999</v>
      </c>
      <c r="K1196" s="2">
        <f t="shared" si="144"/>
        <v>8.0413839421244493</v>
      </c>
      <c r="L1196">
        <v>3106.91</v>
      </c>
      <c r="M1196" s="2">
        <f t="shared" si="151"/>
        <v>5.8303563867132251</v>
      </c>
      <c r="N1196">
        <v>340.48</v>
      </c>
      <c r="O1196" s="2">
        <f t="shared" si="145"/>
        <v>6.620073206530356</v>
      </c>
      <c r="P1196">
        <v>750</v>
      </c>
      <c r="Q1196" s="2">
        <f t="shared" si="146"/>
        <v>4.2023017037271932</v>
      </c>
      <c r="R1196">
        <v>66.84</v>
      </c>
    </row>
    <row r="1197" spans="1:18" x14ac:dyDescent="0.25">
      <c r="A1197">
        <v>4</v>
      </c>
      <c r="B1197" s="1">
        <v>41983</v>
      </c>
      <c r="C1197" s="2">
        <f t="shared" si="147"/>
        <v>3.5496173867804286</v>
      </c>
      <c r="D1197">
        <v>34.799999999999997</v>
      </c>
      <c r="E1197">
        <f t="shared" si="150"/>
        <v>1.9671123567059163</v>
      </c>
      <c r="F1197">
        <v>7.15</v>
      </c>
      <c r="G1197">
        <f t="shared" si="148"/>
        <v>2.0397257059736105</v>
      </c>
      <c r="H1197">
        <v>7.6885000000000003</v>
      </c>
      <c r="I1197">
        <f t="shared" si="149"/>
        <v>-2.0394518934636774</v>
      </c>
      <c r="J1197">
        <v>0.13009999999999999</v>
      </c>
      <c r="K1197" s="2">
        <f t="shared" si="144"/>
        <v>8.0776178891784127</v>
      </c>
      <c r="L1197">
        <v>3221.55</v>
      </c>
      <c r="M1197" s="2">
        <f t="shared" si="151"/>
        <v>5.8269436149395339</v>
      </c>
      <c r="N1197">
        <v>339.32</v>
      </c>
      <c r="O1197" s="2">
        <f t="shared" si="145"/>
        <v>6.620073206530356</v>
      </c>
      <c r="P1197">
        <v>750</v>
      </c>
      <c r="Q1197" s="2">
        <f t="shared" si="146"/>
        <v>4.162626069638506</v>
      </c>
      <c r="R1197">
        <v>64.239999999999995</v>
      </c>
    </row>
    <row r="1198" spans="1:18" x14ac:dyDescent="0.25">
      <c r="A1198">
        <v>4</v>
      </c>
      <c r="B1198" s="1">
        <v>41984</v>
      </c>
      <c r="C1198" s="2">
        <f t="shared" si="147"/>
        <v>3.5438536820636788</v>
      </c>
      <c r="D1198">
        <v>34.6</v>
      </c>
      <c r="E1198">
        <f t="shared" si="150"/>
        <v>1.9906103279732201</v>
      </c>
      <c r="F1198">
        <v>7.32</v>
      </c>
      <c r="G1198">
        <f t="shared" si="148"/>
        <v>2.0387106888393851</v>
      </c>
      <c r="H1198">
        <v>7.6806999999999999</v>
      </c>
      <c r="I1198">
        <f t="shared" si="149"/>
        <v>-2.038683549207668</v>
      </c>
      <c r="J1198">
        <v>0.13020000000000001</v>
      </c>
      <c r="K1198" s="2">
        <f t="shared" si="144"/>
        <v>8.0655825689673879</v>
      </c>
      <c r="L1198">
        <v>3183.01</v>
      </c>
      <c r="M1198" s="2">
        <f t="shared" si="151"/>
        <v>5.8269141437991463</v>
      </c>
      <c r="N1198">
        <v>339.31</v>
      </c>
      <c r="O1198" s="2">
        <f t="shared" si="145"/>
        <v>6.620073206530356</v>
      </c>
      <c r="P1198">
        <v>750</v>
      </c>
      <c r="Q1198" s="2">
        <f t="shared" si="146"/>
        <v>4.1538705415361274</v>
      </c>
      <c r="R1198">
        <v>63.68</v>
      </c>
    </row>
    <row r="1199" spans="1:18" x14ac:dyDescent="0.25">
      <c r="A1199">
        <v>4</v>
      </c>
      <c r="B1199" s="1">
        <v>41988</v>
      </c>
      <c r="C1199" s="2">
        <f t="shared" si="147"/>
        <v>3.535145354171894</v>
      </c>
      <c r="D1199">
        <v>34.299999999999997</v>
      </c>
      <c r="E1199">
        <f t="shared" si="150"/>
        <v>2.0122327919863858</v>
      </c>
      <c r="F1199">
        <v>7.48</v>
      </c>
      <c r="G1199">
        <f t="shared" si="148"/>
        <v>2.0411424037456332</v>
      </c>
      <c r="H1199">
        <v>7.6993999999999998</v>
      </c>
      <c r="I1199">
        <f t="shared" si="149"/>
        <v>-2.0409903553055835</v>
      </c>
      <c r="J1199">
        <v>0.12989999999999999</v>
      </c>
      <c r="K1199" s="2">
        <f t="shared" si="144"/>
        <v>8.0762760198652135</v>
      </c>
      <c r="L1199">
        <v>3217.23</v>
      </c>
      <c r="M1199" s="2">
        <f t="shared" si="151"/>
        <v>5.7785497532291963</v>
      </c>
      <c r="N1199">
        <v>323.29000000000002</v>
      </c>
      <c r="O1199" s="2">
        <f t="shared" si="145"/>
        <v>6.6694980898578793</v>
      </c>
      <c r="P1199">
        <v>788</v>
      </c>
      <c r="Q1199" s="2">
        <f t="shared" si="146"/>
        <v>4.1118569873067319</v>
      </c>
      <c r="R1199">
        <v>61.06</v>
      </c>
    </row>
    <row r="1200" spans="1:18" x14ac:dyDescent="0.25">
      <c r="A1200">
        <v>4</v>
      </c>
      <c r="B1200" s="1">
        <v>41989</v>
      </c>
      <c r="C1200" s="2">
        <f t="shared" si="147"/>
        <v>3.535145354171894</v>
      </c>
      <c r="D1200">
        <v>34.299999999999997</v>
      </c>
      <c r="E1200">
        <f t="shared" si="150"/>
        <v>2.0149030205422647</v>
      </c>
      <c r="F1200">
        <v>7.5</v>
      </c>
      <c r="G1200">
        <f t="shared" si="148"/>
        <v>2.046918349974276</v>
      </c>
      <c r="H1200">
        <v>7.7439999999999998</v>
      </c>
      <c r="I1200">
        <f t="shared" si="149"/>
        <v>-2.0471679811295402</v>
      </c>
      <c r="J1200">
        <v>0.12909999999999999</v>
      </c>
      <c r="K1200" s="2">
        <f t="shared" si="144"/>
        <v>8.1027075200869891</v>
      </c>
      <c r="L1200">
        <v>3303.4</v>
      </c>
      <c r="M1200" s="2">
        <f t="shared" si="151"/>
        <v>5.7956929425896231</v>
      </c>
      <c r="N1200">
        <v>328.88</v>
      </c>
      <c r="O1200" s="2">
        <f t="shared" si="145"/>
        <v>6.6707663208458738</v>
      </c>
      <c r="P1200">
        <v>789</v>
      </c>
      <c r="Q1200" s="2">
        <f t="shared" si="146"/>
        <v>4.0920085024245525</v>
      </c>
      <c r="R1200">
        <v>59.86</v>
      </c>
    </row>
    <row r="1201" spans="1:18" x14ac:dyDescent="0.25">
      <c r="A1201">
        <v>4</v>
      </c>
      <c r="B1201" s="1">
        <v>41990</v>
      </c>
      <c r="C1201" s="2">
        <f t="shared" si="147"/>
        <v>3.5380565643793527</v>
      </c>
      <c r="D1201">
        <v>34.4</v>
      </c>
      <c r="E1201">
        <f t="shared" si="150"/>
        <v>2.0241930674493576</v>
      </c>
      <c r="F1201">
        <v>7.57</v>
      </c>
      <c r="G1201">
        <f t="shared" si="148"/>
        <v>2.034574920339729</v>
      </c>
      <c r="H1201">
        <v>7.649</v>
      </c>
      <c r="I1201">
        <f t="shared" si="149"/>
        <v>-2.0348506583519606</v>
      </c>
      <c r="J1201">
        <v>0.13070000000000001</v>
      </c>
      <c r="K1201" s="2">
        <f t="shared" si="144"/>
        <v>8.119874808443841</v>
      </c>
      <c r="L1201">
        <v>3360.6</v>
      </c>
      <c r="M1201" s="2">
        <f t="shared" si="151"/>
        <v>5.7970906517898531</v>
      </c>
      <c r="N1201">
        <v>329.34</v>
      </c>
      <c r="O1201" s="2">
        <f t="shared" si="145"/>
        <v>6.6682282484174031</v>
      </c>
      <c r="P1201">
        <v>787</v>
      </c>
      <c r="Q1201" s="2">
        <f t="shared" si="146"/>
        <v>4.113820338722757</v>
      </c>
      <c r="R1201">
        <v>61.18</v>
      </c>
    </row>
    <row r="1202" spans="1:18" x14ac:dyDescent="0.25">
      <c r="A1202">
        <v>4</v>
      </c>
      <c r="B1202" s="1">
        <v>41991</v>
      </c>
      <c r="C1202" s="2">
        <f t="shared" si="147"/>
        <v>3.5234150143864045</v>
      </c>
      <c r="D1202">
        <v>33.9</v>
      </c>
      <c r="E1202">
        <f t="shared" si="150"/>
        <v>2.0320878452963655</v>
      </c>
      <c r="F1202">
        <v>7.63</v>
      </c>
      <c r="G1202">
        <f t="shared" si="148"/>
        <v>2.0327560361617714</v>
      </c>
      <c r="H1202">
        <v>7.6351000000000004</v>
      </c>
      <c r="I1202">
        <f t="shared" si="149"/>
        <v>-2.0325579557809856</v>
      </c>
      <c r="J1202">
        <v>0.13100000000000001</v>
      </c>
      <c r="K1202" s="2">
        <f t="shared" si="144"/>
        <v>8.11549996082584</v>
      </c>
      <c r="L1202">
        <v>3345.93</v>
      </c>
      <c r="M1202" s="2">
        <f t="shared" si="151"/>
        <v>5.8261475891298513</v>
      </c>
      <c r="N1202">
        <v>339.05</v>
      </c>
      <c r="O1202" s="2">
        <f t="shared" si="145"/>
        <v>6.6732979677676543</v>
      </c>
      <c r="P1202">
        <v>791</v>
      </c>
      <c r="Q1202" s="2">
        <f t="shared" si="146"/>
        <v>4.0821032757997466</v>
      </c>
      <c r="R1202">
        <v>59.27</v>
      </c>
    </row>
    <row r="1203" spans="1:18" x14ac:dyDescent="0.25">
      <c r="A1203">
        <v>4</v>
      </c>
      <c r="B1203" s="1">
        <v>42002</v>
      </c>
      <c r="C1203" s="2">
        <f t="shared" si="147"/>
        <v>3.4858448557224402</v>
      </c>
      <c r="D1203">
        <v>32.65</v>
      </c>
      <c r="E1203">
        <f t="shared" si="150"/>
        <v>2.0617866064411152</v>
      </c>
      <c r="F1203">
        <v>7.86</v>
      </c>
      <c r="G1203">
        <f t="shared" si="148"/>
        <v>2.0230828080104515</v>
      </c>
      <c r="H1203">
        <v>7.5616000000000003</v>
      </c>
      <c r="I1203">
        <f t="shared" si="149"/>
        <v>-2.0226832078612271</v>
      </c>
      <c r="J1203">
        <v>0.1323</v>
      </c>
      <c r="K1203" s="2">
        <f t="shared" si="144"/>
        <v>8.1477079737407543</v>
      </c>
      <c r="L1203">
        <v>3455.45</v>
      </c>
      <c r="M1203" s="2">
        <f t="shared" si="151"/>
        <v>5.8414262332341798</v>
      </c>
      <c r="N1203">
        <v>344.27</v>
      </c>
      <c r="O1203" s="2">
        <f t="shared" si="145"/>
        <v>6.6770834612471361</v>
      </c>
      <c r="P1203">
        <v>794</v>
      </c>
      <c r="Q1203" s="2">
        <f t="shared" si="146"/>
        <v>4.0583719017632829</v>
      </c>
      <c r="R1203">
        <v>57.88</v>
      </c>
    </row>
    <row r="1204" spans="1:18" x14ac:dyDescent="0.25">
      <c r="A1204">
        <v>4</v>
      </c>
      <c r="B1204" s="1">
        <v>42011</v>
      </c>
      <c r="C1204" s="2">
        <f t="shared" si="147"/>
        <v>3.2846635654062037</v>
      </c>
      <c r="D1204">
        <v>26.7</v>
      </c>
      <c r="E1204">
        <f t="shared" si="150"/>
        <v>1.9933388426264242</v>
      </c>
      <c r="F1204">
        <v>7.34</v>
      </c>
      <c r="G1204">
        <f t="shared" si="148"/>
        <v>1.995529900994425</v>
      </c>
      <c r="H1204">
        <v>7.3560999999999996</v>
      </c>
      <c r="I1204">
        <f t="shared" si="149"/>
        <v>-1.9951003932460849</v>
      </c>
      <c r="J1204">
        <v>0.13600000000000001</v>
      </c>
      <c r="K1204" s="2">
        <f t="shared" si="144"/>
        <v>8.2007796277400917</v>
      </c>
      <c r="L1204">
        <v>3643.79</v>
      </c>
      <c r="M1204" s="2">
        <f t="shared" si="151"/>
        <v>5.808742910292688</v>
      </c>
      <c r="N1204">
        <v>333.2</v>
      </c>
      <c r="O1204" s="2">
        <f t="shared" si="145"/>
        <v>6.6995003401616779</v>
      </c>
      <c r="P1204">
        <v>812</v>
      </c>
      <c r="Q1204" s="2">
        <f t="shared" si="146"/>
        <v>3.9347624923976356</v>
      </c>
      <c r="R1204">
        <v>51.15</v>
      </c>
    </row>
    <row r="1205" spans="1:18" x14ac:dyDescent="0.25">
      <c r="A1205">
        <v>4</v>
      </c>
      <c r="B1205" s="1">
        <v>42012</v>
      </c>
      <c r="C1205" s="2">
        <f t="shared" si="147"/>
        <v>3.3393219779440679</v>
      </c>
      <c r="D1205">
        <v>28.2</v>
      </c>
      <c r="E1205">
        <f t="shared" si="150"/>
        <v>1.9974177062012453</v>
      </c>
      <c r="F1205">
        <v>7.37</v>
      </c>
      <c r="G1205">
        <f t="shared" si="148"/>
        <v>1.9917708564852183</v>
      </c>
      <c r="H1205">
        <v>7.3285</v>
      </c>
      <c r="I1205">
        <f t="shared" si="149"/>
        <v>-1.9914306643571225</v>
      </c>
      <c r="J1205">
        <v>0.13650000000000001</v>
      </c>
      <c r="K1205" s="2">
        <f t="shared" si="144"/>
        <v>8.1773079370705783</v>
      </c>
      <c r="L1205">
        <v>3559.26</v>
      </c>
      <c r="M1205" s="2">
        <f t="shared" si="151"/>
        <v>5.8358336055670721</v>
      </c>
      <c r="N1205">
        <v>342.35</v>
      </c>
      <c r="O1205" s="2">
        <f t="shared" si="145"/>
        <v>6.7007311095478101</v>
      </c>
      <c r="P1205">
        <v>813</v>
      </c>
      <c r="Q1205" s="2">
        <f t="shared" si="146"/>
        <v>3.931041011263908</v>
      </c>
      <c r="R1205">
        <v>50.96</v>
      </c>
    </row>
    <row r="1206" spans="1:18" x14ac:dyDescent="0.25">
      <c r="A1206">
        <v>4</v>
      </c>
      <c r="B1206" s="1">
        <v>42013</v>
      </c>
      <c r="C1206" s="2">
        <f t="shared" si="147"/>
        <v>3.3945083935113587</v>
      </c>
      <c r="D1206">
        <v>29.8</v>
      </c>
      <c r="E1206">
        <f t="shared" si="150"/>
        <v>1.9823798288367047</v>
      </c>
      <c r="F1206">
        <v>7.26</v>
      </c>
      <c r="G1206">
        <f t="shared" si="148"/>
        <v>1.994985986701906</v>
      </c>
      <c r="H1206">
        <v>7.3521000000000001</v>
      </c>
      <c r="I1206">
        <f t="shared" si="149"/>
        <v>-1.9951003932460849</v>
      </c>
      <c r="J1206">
        <v>0.13600000000000001</v>
      </c>
      <c r="K1206" s="2">
        <f t="shared" si="144"/>
        <v>8.1737785117084467</v>
      </c>
      <c r="L1206">
        <v>3546.72</v>
      </c>
      <c r="M1206" s="2">
        <f t="shared" si="151"/>
        <v>5.8228387734430136</v>
      </c>
      <c r="N1206">
        <v>337.93</v>
      </c>
      <c r="O1206" s="2">
        <f t="shared" si="145"/>
        <v>6.70196036600254</v>
      </c>
      <c r="P1206">
        <v>814</v>
      </c>
      <c r="Q1206" s="2">
        <f t="shared" si="146"/>
        <v>3.9142205889716331</v>
      </c>
      <c r="R1206">
        <v>50.11</v>
      </c>
    </row>
    <row r="1207" spans="1:18" x14ac:dyDescent="0.25">
      <c r="A1207">
        <v>4</v>
      </c>
      <c r="B1207" s="1">
        <v>42016</v>
      </c>
      <c r="C1207" s="2">
        <f t="shared" si="147"/>
        <v>3.5380565643793527</v>
      </c>
      <c r="D1207">
        <v>34.4</v>
      </c>
      <c r="E1207">
        <f t="shared" si="150"/>
        <v>1.9837562915454279</v>
      </c>
      <c r="F1207">
        <v>7.27</v>
      </c>
      <c r="G1207">
        <f t="shared" si="148"/>
        <v>1.9934069601973778</v>
      </c>
      <c r="H1207">
        <v>7.3404999999999996</v>
      </c>
      <c r="I1207">
        <f t="shared" si="149"/>
        <v>-1.9936308852667251</v>
      </c>
      <c r="J1207">
        <v>0.13619999999999999</v>
      </c>
      <c r="K1207" s="2">
        <f t="shared" si="144"/>
        <v>8.1643907396913793</v>
      </c>
      <c r="L1207">
        <v>3513.58</v>
      </c>
      <c r="M1207" s="2">
        <f t="shared" si="151"/>
        <v>5.8285631915535072</v>
      </c>
      <c r="N1207">
        <v>339.87</v>
      </c>
      <c r="O1207" s="2">
        <f t="shared" si="145"/>
        <v>6.70196036600254</v>
      </c>
      <c r="P1207">
        <v>814</v>
      </c>
      <c r="Q1207" s="2">
        <f t="shared" si="146"/>
        <v>3.8592549398894902</v>
      </c>
      <c r="R1207">
        <v>47.43</v>
      </c>
    </row>
    <row r="1208" spans="1:18" x14ac:dyDescent="0.25">
      <c r="A1208">
        <v>4</v>
      </c>
      <c r="B1208" s="1">
        <v>42017</v>
      </c>
      <c r="C1208" s="2">
        <f t="shared" si="147"/>
        <v>3.2695689391837188</v>
      </c>
      <c r="D1208">
        <v>26.3</v>
      </c>
      <c r="E1208">
        <f t="shared" si="150"/>
        <v>2.0617866064411152</v>
      </c>
      <c r="F1208">
        <v>7.86</v>
      </c>
      <c r="G1208">
        <f t="shared" si="148"/>
        <v>1.9873262527720303</v>
      </c>
      <c r="H1208">
        <v>7.2960000000000003</v>
      </c>
      <c r="I1208">
        <f t="shared" si="149"/>
        <v>-1.9870446924138683</v>
      </c>
      <c r="J1208">
        <v>0.1371</v>
      </c>
      <c r="K1208" s="2">
        <f t="shared" si="144"/>
        <v>8.1645216517215271</v>
      </c>
      <c r="L1208">
        <v>3514.04</v>
      </c>
      <c r="M1208" s="2">
        <f t="shared" si="151"/>
        <v>5.8428775280436556</v>
      </c>
      <c r="N1208">
        <v>344.77</v>
      </c>
      <c r="O1208" s="2">
        <f t="shared" si="145"/>
        <v>6.70196036600254</v>
      </c>
      <c r="P1208">
        <v>814</v>
      </c>
      <c r="Q1208" s="2">
        <f t="shared" si="146"/>
        <v>3.8413859258287055</v>
      </c>
      <c r="R1208">
        <v>46.59</v>
      </c>
    </row>
    <row r="1209" spans="1:18" x14ac:dyDescent="0.25">
      <c r="A1209">
        <v>4</v>
      </c>
      <c r="B1209" s="1">
        <v>42020</v>
      </c>
      <c r="C1209" s="2">
        <f t="shared" si="147"/>
        <v>3.3068867021909143</v>
      </c>
      <c r="D1209">
        <v>27.3</v>
      </c>
      <c r="E1209">
        <f t="shared" si="150"/>
        <v>2.0399207835175526</v>
      </c>
      <c r="F1209">
        <v>7.69</v>
      </c>
      <c r="G1209">
        <f t="shared" si="148"/>
        <v>1.9714665000145366</v>
      </c>
      <c r="H1209">
        <v>7.1811999999999996</v>
      </c>
      <c r="I1209">
        <f t="shared" si="149"/>
        <v>-1.9718435310818179</v>
      </c>
      <c r="J1209">
        <v>0.13919999999999999</v>
      </c>
      <c r="K1209" s="2">
        <f t="shared" si="144"/>
        <v>8.1984056545907773</v>
      </c>
      <c r="L1209">
        <v>3635.15</v>
      </c>
      <c r="M1209" s="2">
        <f t="shared" si="151"/>
        <v>5.8647668940620248</v>
      </c>
      <c r="N1209">
        <v>352.4</v>
      </c>
      <c r="O1209" s="2">
        <f t="shared" si="145"/>
        <v>6.6982680541154132</v>
      </c>
      <c r="P1209">
        <v>811</v>
      </c>
      <c r="Q1209" s="2">
        <f t="shared" si="146"/>
        <v>3.9154172384961616</v>
      </c>
      <c r="R1209">
        <v>50.17</v>
      </c>
    </row>
    <row r="1210" spans="1:18" x14ac:dyDescent="0.25">
      <c r="A1210">
        <v>4</v>
      </c>
      <c r="B1210" s="1">
        <v>42025</v>
      </c>
      <c r="C1210" s="2">
        <f t="shared" si="147"/>
        <v>3.558485990180341</v>
      </c>
      <c r="D1210">
        <v>35.11</v>
      </c>
      <c r="E1210">
        <f t="shared" si="150"/>
        <v>2.0655961348577829</v>
      </c>
      <c r="F1210">
        <v>7.89</v>
      </c>
      <c r="G1210">
        <f t="shared" si="148"/>
        <v>1.9757185733980305</v>
      </c>
      <c r="H1210">
        <v>7.2118000000000002</v>
      </c>
      <c r="I1210">
        <f t="shared" si="149"/>
        <v>-1.9754419516613513</v>
      </c>
      <c r="J1210">
        <v>0.13869999999999999</v>
      </c>
      <c r="K1210" s="2">
        <f t="shared" si="144"/>
        <v>8.1743901575197739</v>
      </c>
      <c r="L1210">
        <v>3548.89</v>
      </c>
      <c r="M1210" s="2">
        <f t="shared" si="151"/>
        <v>5.8808681257659554</v>
      </c>
      <c r="N1210">
        <v>358.12</v>
      </c>
      <c r="O1210" s="2">
        <f t="shared" si="145"/>
        <v>6.5666724298032406</v>
      </c>
      <c r="P1210">
        <v>711</v>
      </c>
      <c r="Q1210" s="2">
        <f t="shared" si="146"/>
        <v>3.8924323556631419</v>
      </c>
      <c r="R1210">
        <v>49.03</v>
      </c>
    </row>
    <row r="1211" spans="1:18" x14ac:dyDescent="0.25">
      <c r="A1211">
        <v>4</v>
      </c>
      <c r="B1211" s="1">
        <v>42026</v>
      </c>
      <c r="C1211" s="2">
        <f t="shared" si="147"/>
        <v>3.5638829639392511</v>
      </c>
      <c r="D1211">
        <v>35.299999999999997</v>
      </c>
      <c r="E1211">
        <f t="shared" si="150"/>
        <v>1.9865035460205669</v>
      </c>
      <c r="F1211">
        <v>7.29</v>
      </c>
      <c r="G1211">
        <f t="shared" si="148"/>
        <v>1.9540483722717736</v>
      </c>
      <c r="H1211">
        <v>7.0571999999999999</v>
      </c>
      <c r="I1211">
        <f t="shared" si="149"/>
        <v>-1.9540431322855023</v>
      </c>
      <c r="J1211">
        <v>0.14169999999999999</v>
      </c>
      <c r="K1211" s="2">
        <f t="shared" si="144"/>
        <v>8.179651182792945</v>
      </c>
      <c r="L1211">
        <v>3567.61</v>
      </c>
      <c r="M1211" s="2">
        <f t="shared" si="151"/>
        <v>5.89729122084072</v>
      </c>
      <c r="N1211">
        <v>364.05</v>
      </c>
      <c r="O1211" s="2">
        <f t="shared" si="145"/>
        <v>6.5666724298032406</v>
      </c>
      <c r="P1211">
        <v>711</v>
      </c>
      <c r="Q1211" s="2">
        <f t="shared" si="146"/>
        <v>3.8819760840758493</v>
      </c>
      <c r="R1211">
        <v>48.52</v>
      </c>
    </row>
    <row r="1212" spans="1:18" x14ac:dyDescent="0.25">
      <c r="A1212">
        <v>4</v>
      </c>
      <c r="B1212" s="1">
        <v>42030</v>
      </c>
      <c r="C1212" s="2">
        <f t="shared" si="147"/>
        <v>3.4995332823830174</v>
      </c>
      <c r="D1212">
        <v>33.1</v>
      </c>
      <c r="E1212">
        <f t="shared" si="150"/>
        <v>1.9987736386123811</v>
      </c>
      <c r="F1212">
        <v>7.38</v>
      </c>
      <c r="G1212">
        <f t="shared" si="148"/>
        <v>1.9500302213177767</v>
      </c>
      <c r="H1212">
        <v>7.0289000000000001</v>
      </c>
      <c r="I1212">
        <f t="shared" si="149"/>
        <v>-1.9498177738863303</v>
      </c>
      <c r="J1212">
        <v>0.14230000000000001</v>
      </c>
      <c r="K1212" s="2">
        <f t="shared" si="144"/>
        <v>8.1909061095600482</v>
      </c>
      <c r="L1212">
        <v>3607.99</v>
      </c>
      <c r="M1212" s="2">
        <f t="shared" si="151"/>
        <v>5.919941692195966</v>
      </c>
      <c r="N1212">
        <v>372.39</v>
      </c>
      <c r="O1212" s="2">
        <f t="shared" si="145"/>
        <v>6.5666724298032406</v>
      </c>
      <c r="P1212">
        <v>711</v>
      </c>
      <c r="Q1212" s="2">
        <f t="shared" si="146"/>
        <v>3.8745288010005656</v>
      </c>
      <c r="R1212">
        <v>48.16</v>
      </c>
    </row>
    <row r="1213" spans="1:18" x14ac:dyDescent="0.25">
      <c r="A1213">
        <v>4</v>
      </c>
      <c r="B1213" s="1">
        <v>42034</v>
      </c>
      <c r="C1213" s="2">
        <f t="shared" si="147"/>
        <v>3.4626060097907989</v>
      </c>
      <c r="D1213">
        <v>31.9</v>
      </c>
      <c r="E1213">
        <f t="shared" si="150"/>
        <v>2.0281482472922852</v>
      </c>
      <c r="F1213">
        <v>7.6</v>
      </c>
      <c r="G1213">
        <f t="shared" si="148"/>
        <v>1.9537791074340085</v>
      </c>
      <c r="H1213">
        <v>7.0552999999999999</v>
      </c>
      <c r="I1213">
        <f t="shared" si="149"/>
        <v>-1.9540431322855023</v>
      </c>
      <c r="J1213">
        <v>0.14169999999999999</v>
      </c>
      <c r="K1213" s="2">
        <f t="shared" si="144"/>
        <v>8.1415946051893631</v>
      </c>
      <c r="L1213">
        <v>3434.39</v>
      </c>
      <c r="M1213" s="2">
        <f t="shared" si="151"/>
        <v>5.9054980785567901</v>
      </c>
      <c r="N1213">
        <v>367.05</v>
      </c>
      <c r="O1213" s="2">
        <f t="shared" si="145"/>
        <v>6.5666724298032406</v>
      </c>
      <c r="P1213">
        <v>711</v>
      </c>
      <c r="Q1213" s="2">
        <f t="shared" si="146"/>
        <v>3.9701032165046706</v>
      </c>
      <c r="R1213">
        <v>52.99</v>
      </c>
    </row>
    <row r="1214" spans="1:18" x14ac:dyDescent="0.25">
      <c r="A1214">
        <v>4</v>
      </c>
      <c r="B1214" s="1">
        <v>42037</v>
      </c>
      <c r="C1214" s="2">
        <f t="shared" si="147"/>
        <v>3.55820113047182</v>
      </c>
      <c r="D1214">
        <v>35.1</v>
      </c>
      <c r="E1214">
        <f t="shared" si="150"/>
        <v>2.0347056478384444</v>
      </c>
      <c r="F1214">
        <v>7.65</v>
      </c>
      <c r="G1214">
        <f t="shared" si="148"/>
        <v>1.9600525296334379</v>
      </c>
      <c r="H1214">
        <v>7.0997000000000003</v>
      </c>
      <c r="I1214">
        <f t="shared" si="149"/>
        <v>-1.9597048600775024</v>
      </c>
      <c r="J1214">
        <v>0.1409</v>
      </c>
      <c r="K1214" s="2">
        <f t="shared" si="144"/>
        <v>8.1178970162536004</v>
      </c>
      <c r="L1214">
        <v>3353.96</v>
      </c>
      <c r="M1214" s="2">
        <f t="shared" si="151"/>
        <v>5.9061244999409661</v>
      </c>
      <c r="N1214">
        <v>367.28</v>
      </c>
      <c r="O1214" s="2">
        <f t="shared" si="145"/>
        <v>6.5666724298032406</v>
      </c>
      <c r="P1214">
        <v>711</v>
      </c>
      <c r="Q1214" s="2">
        <f t="shared" si="146"/>
        <v>4.0027773686966102</v>
      </c>
      <c r="R1214">
        <v>54.75</v>
      </c>
    </row>
    <row r="1215" spans="1:18" x14ac:dyDescent="0.25">
      <c r="A1215">
        <v>4</v>
      </c>
      <c r="B1215" s="1">
        <v>42039</v>
      </c>
      <c r="C1215" s="2">
        <f t="shared" si="147"/>
        <v>3.5553480614894135</v>
      </c>
      <c r="D1215">
        <v>35</v>
      </c>
      <c r="E1215">
        <f t="shared" si="150"/>
        <v>2.0068708488450007</v>
      </c>
      <c r="F1215">
        <v>7.44</v>
      </c>
      <c r="G1215">
        <f t="shared" si="148"/>
        <v>1.9585301804114155</v>
      </c>
      <c r="H1215">
        <v>7.0888999999999998</v>
      </c>
      <c r="I1215">
        <f t="shared" si="149"/>
        <v>-1.9582864201233687</v>
      </c>
      <c r="J1215">
        <v>0.1411</v>
      </c>
      <c r="K1215" s="2">
        <f t="shared" si="144"/>
        <v>8.1320511633805026</v>
      </c>
      <c r="L1215">
        <v>3401.77</v>
      </c>
      <c r="M1215" s="2">
        <f t="shared" si="151"/>
        <v>5.9191626353525768</v>
      </c>
      <c r="N1215">
        <v>372.1</v>
      </c>
      <c r="O1215" s="2">
        <f t="shared" si="145"/>
        <v>6.5666724298032406</v>
      </c>
      <c r="P1215">
        <v>711</v>
      </c>
      <c r="Q1215" s="2">
        <f t="shared" si="146"/>
        <v>3.9919426286040194</v>
      </c>
      <c r="R1215">
        <v>54.16</v>
      </c>
    </row>
    <row r="1216" spans="1:18" x14ac:dyDescent="0.25">
      <c r="A1216">
        <v>4</v>
      </c>
      <c r="B1216" s="1">
        <v>42041</v>
      </c>
      <c r="C1216" s="2">
        <f t="shared" si="147"/>
        <v>3.520460802488973</v>
      </c>
      <c r="D1216">
        <v>33.799999999999997</v>
      </c>
      <c r="E1216">
        <f t="shared" si="150"/>
        <v>2.0095554142156695</v>
      </c>
      <c r="F1216">
        <v>7.46</v>
      </c>
      <c r="G1216">
        <f t="shared" si="148"/>
        <v>1.9552096316604826</v>
      </c>
      <c r="H1216">
        <v>7.0654000000000003</v>
      </c>
      <c r="I1216">
        <f t="shared" si="149"/>
        <v>-1.9554555618988447</v>
      </c>
      <c r="J1216">
        <v>0.14149999999999999</v>
      </c>
      <c r="K1216" s="2">
        <f t="shared" si="144"/>
        <v>8.1054343190594427</v>
      </c>
      <c r="L1216">
        <v>3312.42</v>
      </c>
      <c r="M1216" s="2">
        <f t="shared" si="151"/>
        <v>5.9224091736678242</v>
      </c>
      <c r="N1216">
        <v>373.31</v>
      </c>
      <c r="O1216" s="2">
        <f t="shared" si="145"/>
        <v>6.5666724298032406</v>
      </c>
      <c r="P1216">
        <v>711</v>
      </c>
      <c r="Q1216" s="2">
        <f t="shared" si="146"/>
        <v>4.0569887756783318</v>
      </c>
      <c r="R1216">
        <v>57.8</v>
      </c>
    </row>
    <row r="1217" spans="1:18" x14ac:dyDescent="0.25">
      <c r="A1217">
        <v>4</v>
      </c>
      <c r="B1217" s="1">
        <v>42047</v>
      </c>
      <c r="C1217" s="2">
        <f t="shared" si="147"/>
        <v>3.5174978373583161</v>
      </c>
      <c r="D1217">
        <v>33.700000000000003</v>
      </c>
      <c r="E1217">
        <f t="shared" si="150"/>
        <v>2.0693912058263346</v>
      </c>
      <c r="F1217">
        <v>7.92</v>
      </c>
      <c r="G1217">
        <f t="shared" si="148"/>
        <v>1.9629919915363172</v>
      </c>
      <c r="H1217">
        <v>7.1205999999999996</v>
      </c>
      <c r="I1217">
        <f t="shared" si="149"/>
        <v>-1.9632597873904263</v>
      </c>
      <c r="J1217">
        <v>0.1404</v>
      </c>
      <c r="K1217" s="2">
        <f t="shared" si="144"/>
        <v>8.1440607048562939</v>
      </c>
      <c r="L1217">
        <v>3442.87</v>
      </c>
      <c r="M1217" s="2">
        <f t="shared" si="151"/>
        <v>5.926472589850456</v>
      </c>
      <c r="N1217">
        <v>374.83</v>
      </c>
      <c r="O1217" s="2">
        <f t="shared" si="145"/>
        <v>6.5666724298032406</v>
      </c>
      <c r="P1217">
        <v>711</v>
      </c>
      <c r="Q1217" s="2">
        <f t="shared" si="146"/>
        <v>4.0439280763080845</v>
      </c>
      <c r="R1217">
        <v>57.05</v>
      </c>
    </row>
    <row r="1218" spans="1:18" x14ac:dyDescent="0.25">
      <c r="A1218">
        <v>4</v>
      </c>
      <c r="B1218" s="1">
        <v>42066</v>
      </c>
      <c r="C1218" s="2">
        <f t="shared" si="147"/>
        <v>3.4339872044851463</v>
      </c>
      <c r="D1218">
        <v>31</v>
      </c>
      <c r="E1218">
        <f t="shared" si="150"/>
        <v>1.969905654611529</v>
      </c>
      <c r="F1218">
        <v>7.17</v>
      </c>
      <c r="G1218">
        <f t="shared" si="148"/>
        <v>1.9476514891850292</v>
      </c>
      <c r="H1218">
        <v>7.0122</v>
      </c>
      <c r="I1218">
        <f t="shared" si="149"/>
        <v>-1.9477117710019414</v>
      </c>
      <c r="J1218">
        <v>0.1426</v>
      </c>
      <c r="K1218" s="2">
        <f t="shared" ref="K1218:K1281" si="152">LN(L1218)</f>
        <v>8.1627728468143825</v>
      </c>
      <c r="L1218">
        <v>3507.9</v>
      </c>
      <c r="M1218" s="2">
        <f t="shared" si="151"/>
        <v>5.9601802570682159</v>
      </c>
      <c r="N1218">
        <v>387.68</v>
      </c>
      <c r="O1218" s="2">
        <f t="shared" ref="O1218:O1281" si="153">LN(P1218)</f>
        <v>6.6502790485874224</v>
      </c>
      <c r="P1218">
        <v>773</v>
      </c>
      <c r="Q1218" s="2">
        <f t="shared" ref="Q1218:Q1281" si="154">LN(R1218)</f>
        <v>4.1112016792885235</v>
      </c>
      <c r="R1218">
        <v>61.02</v>
      </c>
    </row>
    <row r="1219" spans="1:18" x14ac:dyDescent="0.25">
      <c r="A1219">
        <v>4</v>
      </c>
      <c r="B1219" s="1">
        <v>42069</v>
      </c>
      <c r="C1219" s="2">
        <f t="shared" ref="C1219:C1282" si="155">LN(D1219)</f>
        <v>3.3877743613300146</v>
      </c>
      <c r="D1219">
        <v>29.6</v>
      </c>
      <c r="E1219">
        <f t="shared" si="150"/>
        <v>1.9782390361706734</v>
      </c>
      <c r="F1219">
        <v>7.23</v>
      </c>
      <c r="G1219">
        <f t="shared" ref="G1219:G1282" si="156">LN(H1219)</f>
        <v>1.9156571058842924</v>
      </c>
      <c r="H1219">
        <v>6.7914000000000003</v>
      </c>
      <c r="I1219">
        <f t="shared" ref="I1219:I1282" si="157">LN(J1219)</f>
        <v>-1.9159630726873611</v>
      </c>
      <c r="J1219">
        <v>0.1472</v>
      </c>
      <c r="K1219" s="2">
        <f t="shared" si="152"/>
        <v>8.1543621949518812</v>
      </c>
      <c r="L1219">
        <v>3478.52</v>
      </c>
      <c r="M1219" s="2">
        <f t="shared" si="151"/>
        <v>5.9768076577643487</v>
      </c>
      <c r="N1219">
        <v>394.18</v>
      </c>
      <c r="O1219" s="2">
        <f t="shared" si="153"/>
        <v>6.6502790485874224</v>
      </c>
      <c r="P1219">
        <v>773</v>
      </c>
      <c r="Q1219" s="2">
        <f t="shared" si="154"/>
        <v>4.0898344067442149</v>
      </c>
      <c r="R1219">
        <v>59.73</v>
      </c>
    </row>
    <row r="1220" spans="1:18" x14ac:dyDescent="0.25">
      <c r="A1220">
        <v>4</v>
      </c>
      <c r="B1220" s="1">
        <v>42072</v>
      </c>
      <c r="C1220" s="2">
        <f t="shared" si="155"/>
        <v>3.4078419243808238</v>
      </c>
      <c r="D1220">
        <v>30.2</v>
      </c>
      <c r="E1220">
        <f t="shared" ref="E1220:E1283" si="158">LN(F1220)</f>
        <v>1.9600947840472698</v>
      </c>
      <c r="F1220">
        <v>7.1</v>
      </c>
      <c r="G1220">
        <f t="shared" si="156"/>
        <v>1.9166284512739242</v>
      </c>
      <c r="H1220">
        <v>6.798</v>
      </c>
      <c r="I1220">
        <f t="shared" si="157"/>
        <v>-1.9166426513747452</v>
      </c>
      <c r="J1220">
        <v>0.14710000000000001</v>
      </c>
      <c r="K1220" s="2">
        <f t="shared" si="152"/>
        <v>8.1712462108324804</v>
      </c>
      <c r="L1220">
        <v>3537.75</v>
      </c>
      <c r="M1220" s="2">
        <f t="shared" ref="M1220:M1283" si="159">LN(N1220)</f>
        <v>5.9742929555996547</v>
      </c>
      <c r="N1220">
        <v>393.19</v>
      </c>
      <c r="O1220" s="2">
        <f t="shared" si="153"/>
        <v>6.6502790485874224</v>
      </c>
      <c r="P1220">
        <v>773</v>
      </c>
      <c r="Q1220" s="2">
        <f t="shared" si="154"/>
        <v>4.0695394433031291</v>
      </c>
      <c r="R1220">
        <v>58.53</v>
      </c>
    </row>
    <row r="1221" spans="1:18" x14ac:dyDescent="0.25">
      <c r="A1221">
        <v>4</v>
      </c>
      <c r="B1221" s="1">
        <v>42073</v>
      </c>
      <c r="C1221" s="2">
        <f t="shared" si="155"/>
        <v>3.4078419243808238</v>
      </c>
      <c r="D1221">
        <v>30.2</v>
      </c>
      <c r="E1221">
        <f t="shared" si="158"/>
        <v>1.9782390361706734</v>
      </c>
      <c r="F1221">
        <v>7.23</v>
      </c>
      <c r="G1221">
        <f t="shared" si="156"/>
        <v>1.9019731890158493</v>
      </c>
      <c r="H1221">
        <v>6.6990999999999996</v>
      </c>
      <c r="I1221">
        <f t="shared" si="157"/>
        <v>-1.9017975744369924</v>
      </c>
      <c r="J1221">
        <v>0.14929999999999999</v>
      </c>
      <c r="K1221" s="2">
        <f t="shared" si="152"/>
        <v>8.1663895490327647</v>
      </c>
      <c r="L1221">
        <v>3520.61</v>
      </c>
      <c r="M1221" s="2">
        <f t="shared" si="159"/>
        <v>5.9652745640177409</v>
      </c>
      <c r="N1221">
        <v>389.66</v>
      </c>
      <c r="O1221" s="2">
        <f t="shared" si="153"/>
        <v>6.6502790485874224</v>
      </c>
      <c r="P1221">
        <v>773</v>
      </c>
      <c r="Q1221" s="2">
        <f t="shared" si="154"/>
        <v>4.0322918378190904</v>
      </c>
      <c r="R1221">
        <v>56.39</v>
      </c>
    </row>
    <row r="1222" spans="1:18" x14ac:dyDescent="0.25">
      <c r="A1222">
        <v>4</v>
      </c>
      <c r="B1222" s="1">
        <v>42076</v>
      </c>
      <c r="C1222" s="2">
        <f t="shared" si="155"/>
        <v>3.3499040872746049</v>
      </c>
      <c r="D1222">
        <v>28.5</v>
      </c>
      <c r="E1222">
        <f t="shared" si="158"/>
        <v>1.9271641062342579</v>
      </c>
      <c r="F1222">
        <v>6.87</v>
      </c>
      <c r="G1222">
        <f t="shared" si="156"/>
        <v>1.8824072819191426</v>
      </c>
      <c r="H1222">
        <v>6.5693000000000001</v>
      </c>
      <c r="I1222">
        <f t="shared" si="157"/>
        <v>-1.8825598335545515</v>
      </c>
      <c r="J1222">
        <v>0.1522</v>
      </c>
      <c r="K1222" s="2">
        <f t="shared" si="152"/>
        <v>8.1935826869677673</v>
      </c>
      <c r="L1222">
        <v>3617.66</v>
      </c>
      <c r="M1222" s="2">
        <f t="shared" si="159"/>
        <v>5.9829534300895544</v>
      </c>
      <c r="N1222">
        <v>396.61</v>
      </c>
      <c r="O1222" s="2">
        <f t="shared" si="153"/>
        <v>6.6502790485874224</v>
      </c>
      <c r="P1222">
        <v>773</v>
      </c>
      <c r="Q1222" s="2">
        <f t="shared" si="154"/>
        <v>4.0013151129069078</v>
      </c>
      <c r="R1222">
        <v>54.67</v>
      </c>
    </row>
    <row r="1223" spans="1:18" x14ac:dyDescent="0.25">
      <c r="A1223">
        <v>4</v>
      </c>
      <c r="B1223" s="1">
        <v>42080</v>
      </c>
      <c r="C1223" s="2">
        <f t="shared" si="155"/>
        <v>3.2347491740244907</v>
      </c>
      <c r="D1223">
        <v>25.4</v>
      </c>
      <c r="E1223">
        <f t="shared" si="158"/>
        <v>1.9643112344262046</v>
      </c>
      <c r="F1223">
        <v>7.13</v>
      </c>
      <c r="G1223">
        <f t="shared" si="156"/>
        <v>1.8905333404910725</v>
      </c>
      <c r="H1223">
        <v>6.6228999999999996</v>
      </c>
      <c r="I1223">
        <f t="shared" si="157"/>
        <v>-1.8904754421672127</v>
      </c>
      <c r="J1223">
        <v>0.151</v>
      </c>
      <c r="K1223" s="2">
        <f t="shared" si="152"/>
        <v>8.2314079854418463</v>
      </c>
      <c r="L1223">
        <v>3757.12</v>
      </c>
      <c r="M1223" s="2">
        <f t="shared" si="159"/>
        <v>5.98476716966025</v>
      </c>
      <c r="N1223">
        <v>397.33</v>
      </c>
      <c r="O1223" s="2">
        <f t="shared" si="153"/>
        <v>6.6133842183795597</v>
      </c>
      <c r="P1223">
        <v>745</v>
      </c>
      <c r="Q1223" s="2">
        <f t="shared" si="154"/>
        <v>3.9798685523232131</v>
      </c>
      <c r="R1223">
        <v>53.51</v>
      </c>
    </row>
    <row r="1224" spans="1:18" x14ac:dyDescent="0.25">
      <c r="A1224">
        <v>4</v>
      </c>
      <c r="B1224" s="1">
        <v>42081</v>
      </c>
      <c r="C1224" s="2">
        <f t="shared" si="155"/>
        <v>3.2347491740244907</v>
      </c>
      <c r="D1224">
        <v>25.4</v>
      </c>
      <c r="E1224">
        <f t="shared" si="158"/>
        <v>1.9643112344262046</v>
      </c>
      <c r="F1224">
        <v>7.13</v>
      </c>
      <c r="G1224">
        <f t="shared" si="156"/>
        <v>1.9123829115517936</v>
      </c>
      <c r="H1224">
        <v>6.7691999999999997</v>
      </c>
      <c r="I1224">
        <f t="shared" si="157"/>
        <v>-1.9125720894448031</v>
      </c>
      <c r="J1224">
        <v>0.1477</v>
      </c>
      <c r="K1224" s="2">
        <f t="shared" si="152"/>
        <v>8.2548019265842392</v>
      </c>
      <c r="L1224">
        <v>3846.05</v>
      </c>
      <c r="M1224" s="2">
        <f t="shared" si="159"/>
        <v>5.988083838948504</v>
      </c>
      <c r="N1224">
        <v>398.65</v>
      </c>
      <c r="O1224" s="2">
        <f t="shared" si="153"/>
        <v>6.6133842183795597</v>
      </c>
      <c r="P1224">
        <v>745</v>
      </c>
      <c r="Q1224" s="2">
        <f t="shared" si="154"/>
        <v>4.0237432550385535</v>
      </c>
      <c r="R1224">
        <v>55.91</v>
      </c>
    </row>
    <row r="1225" spans="1:18" x14ac:dyDescent="0.25">
      <c r="A1225">
        <v>4</v>
      </c>
      <c r="B1225" s="1">
        <v>42082</v>
      </c>
      <c r="C1225" s="2">
        <f t="shared" si="155"/>
        <v>3.2347491740244907</v>
      </c>
      <c r="D1225">
        <v>25.4</v>
      </c>
      <c r="E1225">
        <f t="shared" si="158"/>
        <v>1.9544450515051506</v>
      </c>
      <c r="F1225">
        <v>7.06</v>
      </c>
      <c r="G1225">
        <f t="shared" si="156"/>
        <v>1.8878117978142568</v>
      </c>
      <c r="H1225">
        <v>6.6048999999999998</v>
      </c>
      <c r="I1225">
        <f t="shared" si="157"/>
        <v>-1.8878299379787886</v>
      </c>
      <c r="J1225">
        <v>0.15140000000000001</v>
      </c>
      <c r="K1225" s="2">
        <f t="shared" si="152"/>
        <v>8.2531599349561269</v>
      </c>
      <c r="L1225">
        <v>3839.74</v>
      </c>
      <c r="M1225" s="2">
        <f t="shared" si="159"/>
        <v>5.9935373972689119</v>
      </c>
      <c r="N1225">
        <v>400.83</v>
      </c>
      <c r="O1225" s="2">
        <f t="shared" si="153"/>
        <v>6.6133842183795597</v>
      </c>
      <c r="P1225">
        <v>745</v>
      </c>
      <c r="Q1225" s="2">
        <f t="shared" si="154"/>
        <v>3.9969154724461085</v>
      </c>
      <c r="R1225">
        <v>54.43</v>
      </c>
    </row>
    <row r="1226" spans="1:18" x14ac:dyDescent="0.25">
      <c r="A1226">
        <v>4</v>
      </c>
      <c r="B1226" s="1">
        <v>42083</v>
      </c>
      <c r="C1226" s="2">
        <f t="shared" si="155"/>
        <v>3.2386784521643803</v>
      </c>
      <c r="D1226">
        <v>25.5</v>
      </c>
      <c r="E1226">
        <f t="shared" si="158"/>
        <v>2.0082140323914683</v>
      </c>
      <c r="F1226">
        <v>7.45</v>
      </c>
      <c r="G1226">
        <f t="shared" si="156"/>
        <v>1.9043885050755411</v>
      </c>
      <c r="H1226">
        <v>6.7153</v>
      </c>
      <c r="I1226">
        <f t="shared" si="157"/>
        <v>-1.9044803392921736</v>
      </c>
      <c r="J1226">
        <v>0.1489</v>
      </c>
      <c r="K1226" s="2">
        <f t="shared" si="152"/>
        <v>8.2668248868476759</v>
      </c>
      <c r="L1226">
        <v>3892.57</v>
      </c>
      <c r="M1226" s="2">
        <f t="shared" si="159"/>
        <v>6.0014396301300605</v>
      </c>
      <c r="N1226">
        <v>404.01</v>
      </c>
      <c r="O1226" s="2">
        <f t="shared" si="153"/>
        <v>6.5736801669606457</v>
      </c>
      <c r="P1226">
        <v>716</v>
      </c>
      <c r="Q1226" s="2">
        <f t="shared" si="154"/>
        <v>4.0131345067965576</v>
      </c>
      <c r="R1226">
        <v>55.32</v>
      </c>
    </row>
    <row r="1227" spans="1:18" x14ac:dyDescent="0.25">
      <c r="A1227">
        <v>4</v>
      </c>
      <c r="B1227" s="1">
        <v>42086</v>
      </c>
      <c r="C1227" s="2">
        <f t="shared" si="155"/>
        <v>3.2268439945173775</v>
      </c>
      <c r="D1227">
        <v>25.2</v>
      </c>
      <c r="E1227">
        <f t="shared" si="158"/>
        <v>2.0082140323914683</v>
      </c>
      <c r="F1227">
        <v>7.45</v>
      </c>
      <c r="G1227">
        <f t="shared" si="156"/>
        <v>1.9172460892694709</v>
      </c>
      <c r="H1227">
        <v>6.8022</v>
      </c>
      <c r="I1227">
        <f t="shared" si="157"/>
        <v>-1.9173226922034008</v>
      </c>
      <c r="J1227">
        <v>0.14699999999999999</v>
      </c>
      <c r="K1227" s="2">
        <f t="shared" si="152"/>
        <v>8.2870401307911532</v>
      </c>
      <c r="L1227">
        <v>3972.06</v>
      </c>
      <c r="M1227" s="2">
        <f t="shared" si="159"/>
        <v>5.9945597520152845</v>
      </c>
      <c r="N1227">
        <v>401.24</v>
      </c>
      <c r="O1227" s="2">
        <f t="shared" si="153"/>
        <v>6.5736801669606457</v>
      </c>
      <c r="P1227">
        <v>716</v>
      </c>
      <c r="Q1227" s="2">
        <f t="shared" si="154"/>
        <v>4.0239220979255546</v>
      </c>
      <c r="R1227">
        <v>55.92</v>
      </c>
    </row>
    <row r="1228" spans="1:18" x14ac:dyDescent="0.25">
      <c r="A1228">
        <v>4</v>
      </c>
      <c r="B1228" s="1">
        <v>42087</v>
      </c>
      <c r="C1228" s="2">
        <f t="shared" si="155"/>
        <v>3.2248578965457479</v>
      </c>
      <c r="D1228">
        <v>25.15</v>
      </c>
      <c r="E1228">
        <f t="shared" si="158"/>
        <v>2.0055258587296678</v>
      </c>
      <c r="F1228">
        <v>7.43</v>
      </c>
      <c r="G1228">
        <f t="shared" si="156"/>
        <v>1.9139771019523042</v>
      </c>
      <c r="H1228">
        <v>6.78</v>
      </c>
      <c r="I1228">
        <f t="shared" si="157"/>
        <v>-1.9139271032022627</v>
      </c>
      <c r="J1228">
        <v>0.14749999999999999</v>
      </c>
      <c r="K1228" s="2">
        <f t="shared" si="152"/>
        <v>8.2872893406838113</v>
      </c>
      <c r="L1228">
        <v>3973.05</v>
      </c>
      <c r="M1228" s="2">
        <f t="shared" si="159"/>
        <v>5.9976702518294864</v>
      </c>
      <c r="N1228">
        <v>402.49</v>
      </c>
      <c r="O1228" s="2">
        <f t="shared" si="153"/>
        <v>6.5736801669606457</v>
      </c>
      <c r="P1228">
        <v>716</v>
      </c>
      <c r="Q1228" s="2">
        <f t="shared" si="154"/>
        <v>4.0093311878951443</v>
      </c>
      <c r="R1228">
        <v>55.11</v>
      </c>
    </row>
    <row r="1229" spans="1:18" x14ac:dyDescent="0.25">
      <c r="A1229">
        <v>4</v>
      </c>
      <c r="B1229" s="1">
        <v>42088</v>
      </c>
      <c r="C1229" s="2">
        <f t="shared" si="155"/>
        <v>3.2228678461377385</v>
      </c>
      <c r="D1229">
        <v>25.1</v>
      </c>
      <c r="E1229">
        <f t="shared" si="158"/>
        <v>1.9960599327407849</v>
      </c>
      <c r="F1229">
        <v>7.36</v>
      </c>
      <c r="G1229">
        <f t="shared" si="156"/>
        <v>1.9192141023589471</v>
      </c>
      <c r="H1229">
        <v>6.8155999999999999</v>
      </c>
      <c r="I1229">
        <f t="shared" si="157"/>
        <v>-1.919365593833201</v>
      </c>
      <c r="J1229">
        <v>0.1467</v>
      </c>
      <c r="K1229" s="2">
        <f t="shared" si="152"/>
        <v>8.2790400577917236</v>
      </c>
      <c r="L1229">
        <v>3940.41</v>
      </c>
      <c r="M1229" s="2">
        <f t="shared" si="159"/>
        <v>5.9863263692518585</v>
      </c>
      <c r="N1229">
        <v>397.95</v>
      </c>
      <c r="O1229" s="2">
        <f t="shared" si="153"/>
        <v>6.5736801669606457</v>
      </c>
      <c r="P1229">
        <v>716</v>
      </c>
      <c r="Q1229" s="2">
        <f t="shared" si="154"/>
        <v>4.0338865931849863</v>
      </c>
      <c r="R1229">
        <v>56.48</v>
      </c>
    </row>
    <row r="1230" spans="1:18" x14ac:dyDescent="0.25">
      <c r="A1230">
        <v>4</v>
      </c>
      <c r="B1230" s="1">
        <v>42090</v>
      </c>
      <c r="C1230" s="2">
        <f t="shared" si="155"/>
        <v>3.2619353143286478</v>
      </c>
      <c r="D1230">
        <v>26.1</v>
      </c>
      <c r="E1230">
        <f t="shared" si="158"/>
        <v>1.9685099809725544</v>
      </c>
      <c r="F1230">
        <v>7.16</v>
      </c>
      <c r="G1230">
        <f t="shared" si="156"/>
        <v>1.9120874120076676</v>
      </c>
      <c r="H1230">
        <v>6.7671999999999999</v>
      </c>
      <c r="I1230">
        <f t="shared" si="157"/>
        <v>-1.9118952704680356</v>
      </c>
      <c r="J1230">
        <v>0.14779999999999999</v>
      </c>
      <c r="K1230" s="2">
        <f t="shared" si="152"/>
        <v>8.2869494936117203</v>
      </c>
      <c r="L1230">
        <v>3971.7</v>
      </c>
      <c r="M1230" s="2">
        <f t="shared" si="159"/>
        <v>5.9802519198938793</v>
      </c>
      <c r="N1230">
        <v>395.54</v>
      </c>
      <c r="O1230" s="2">
        <f t="shared" si="153"/>
        <v>6.5352412710136587</v>
      </c>
      <c r="P1230">
        <v>689</v>
      </c>
      <c r="Q1230" s="2">
        <f t="shared" si="154"/>
        <v>4.0326464477518851</v>
      </c>
      <c r="R1230">
        <v>56.41</v>
      </c>
    </row>
    <row r="1231" spans="1:18" x14ac:dyDescent="0.25">
      <c r="A1231">
        <v>4</v>
      </c>
      <c r="B1231" s="1">
        <v>42093</v>
      </c>
      <c r="C1231" s="2">
        <f t="shared" si="155"/>
        <v>3.3068867021909143</v>
      </c>
      <c r="D1231">
        <v>27.3</v>
      </c>
      <c r="E1231">
        <f t="shared" si="158"/>
        <v>1.9865035460205669</v>
      </c>
      <c r="F1231">
        <v>7.29</v>
      </c>
      <c r="G1231">
        <f t="shared" si="156"/>
        <v>1.9057873148274347</v>
      </c>
      <c r="H1231">
        <v>6.7247000000000003</v>
      </c>
      <c r="I1231">
        <f t="shared" si="157"/>
        <v>-1.9058244255160277</v>
      </c>
      <c r="J1231">
        <v>0.1487</v>
      </c>
      <c r="K1231" s="2">
        <f t="shared" si="152"/>
        <v>8.3158551622253452</v>
      </c>
      <c r="L1231">
        <v>4088.18</v>
      </c>
      <c r="M1231" s="2">
        <f t="shared" si="159"/>
        <v>5.991064467086642</v>
      </c>
      <c r="N1231">
        <v>399.84</v>
      </c>
      <c r="O1231" s="2">
        <f t="shared" si="153"/>
        <v>6.5352412710136587</v>
      </c>
      <c r="P1231">
        <v>689</v>
      </c>
      <c r="Q1231" s="2">
        <f t="shared" si="154"/>
        <v>4.0305168994759351</v>
      </c>
      <c r="R1231">
        <v>56.29</v>
      </c>
    </row>
    <row r="1232" spans="1:18" x14ac:dyDescent="0.25">
      <c r="A1232">
        <v>4</v>
      </c>
      <c r="B1232" s="1">
        <v>42094</v>
      </c>
      <c r="C1232" s="2">
        <f t="shared" si="155"/>
        <v>3.3322045101752038</v>
      </c>
      <c r="D1232">
        <v>28</v>
      </c>
      <c r="E1232">
        <f t="shared" si="158"/>
        <v>1.9919755158985601</v>
      </c>
      <c r="F1232">
        <v>7.33</v>
      </c>
      <c r="G1232">
        <f t="shared" si="156"/>
        <v>1.895022787303555</v>
      </c>
      <c r="H1232">
        <v>6.6527000000000003</v>
      </c>
      <c r="I1232">
        <f t="shared" si="157"/>
        <v>-1.8951219822232084</v>
      </c>
      <c r="J1232">
        <v>0.15029999999999999</v>
      </c>
      <c r="K1232" s="2">
        <f t="shared" si="152"/>
        <v>8.3067684125098022</v>
      </c>
      <c r="L1232">
        <v>4051.2</v>
      </c>
      <c r="M1232" s="2">
        <f t="shared" si="159"/>
        <v>5.9846916628205529</v>
      </c>
      <c r="N1232">
        <v>397.3</v>
      </c>
      <c r="O1232" s="2">
        <f t="shared" si="153"/>
        <v>6.5352412710136587</v>
      </c>
      <c r="P1232">
        <v>689</v>
      </c>
      <c r="Q1232" s="2">
        <f t="shared" si="154"/>
        <v>4.0093311878951443</v>
      </c>
      <c r="R1232">
        <v>55.11</v>
      </c>
    </row>
    <row r="1233" spans="1:18" x14ac:dyDescent="0.25">
      <c r="A1233">
        <v>4</v>
      </c>
      <c r="B1233" s="1">
        <v>42095</v>
      </c>
      <c r="C1233" s="2">
        <f t="shared" si="155"/>
        <v>3.3672958299864741</v>
      </c>
      <c r="D1233">
        <v>29</v>
      </c>
      <c r="E1233">
        <f t="shared" si="158"/>
        <v>2.0215475632609334</v>
      </c>
      <c r="F1233">
        <v>7.55</v>
      </c>
      <c r="G1233">
        <f t="shared" si="156"/>
        <v>1.8979196650564456</v>
      </c>
      <c r="H1233">
        <v>6.6719999999999997</v>
      </c>
      <c r="I1233">
        <f t="shared" si="157"/>
        <v>-1.897786873873585</v>
      </c>
      <c r="J1233">
        <v>0.14990000000000001</v>
      </c>
      <c r="K1233" s="2">
        <f t="shared" si="152"/>
        <v>8.3245545965402368</v>
      </c>
      <c r="L1233">
        <v>4123.8999999999996</v>
      </c>
      <c r="M1233" s="2">
        <f t="shared" si="159"/>
        <v>5.9877576851766552</v>
      </c>
      <c r="N1233">
        <v>398.52</v>
      </c>
      <c r="O1233" s="2">
        <f t="shared" si="153"/>
        <v>6.5352412710136587</v>
      </c>
      <c r="P1233">
        <v>689</v>
      </c>
      <c r="Q1233" s="2">
        <f t="shared" si="154"/>
        <v>4.0448041166619646</v>
      </c>
      <c r="R1233">
        <v>57.1</v>
      </c>
    </row>
    <row r="1234" spans="1:18" x14ac:dyDescent="0.25">
      <c r="A1234">
        <v>4</v>
      </c>
      <c r="B1234" s="1">
        <v>42096</v>
      </c>
      <c r="C1234" s="2">
        <f t="shared" si="155"/>
        <v>3.3672958299864741</v>
      </c>
      <c r="D1234">
        <v>29</v>
      </c>
      <c r="E1234">
        <f t="shared" si="158"/>
        <v>2.0215475632609334</v>
      </c>
      <c r="F1234">
        <v>7.55</v>
      </c>
      <c r="G1234">
        <f t="shared" si="156"/>
        <v>1.9087273579275974</v>
      </c>
      <c r="H1234">
        <v>6.7445000000000004</v>
      </c>
      <c r="I1234">
        <f t="shared" si="157"/>
        <v>-1.9085180298382507</v>
      </c>
      <c r="J1234">
        <v>0.14829999999999999</v>
      </c>
      <c r="K1234" s="2">
        <f t="shared" si="152"/>
        <v>8.3247679640131746</v>
      </c>
      <c r="L1234">
        <v>4124.78</v>
      </c>
      <c r="M1234" s="2">
        <f t="shared" si="159"/>
        <v>5.985949366419872</v>
      </c>
      <c r="N1234">
        <v>397.8</v>
      </c>
      <c r="O1234" s="2">
        <f t="shared" si="153"/>
        <v>6.5352412710136587</v>
      </c>
      <c r="P1234">
        <v>689</v>
      </c>
      <c r="Q1234" s="2">
        <f t="shared" si="154"/>
        <v>4.0064236808496307</v>
      </c>
      <c r="R1234">
        <v>54.95</v>
      </c>
    </row>
    <row r="1235" spans="1:18" x14ac:dyDescent="0.25">
      <c r="A1235">
        <v>4</v>
      </c>
      <c r="B1235" s="1">
        <v>42101</v>
      </c>
      <c r="C1235" s="2">
        <f t="shared" si="155"/>
        <v>3.3672958299864741</v>
      </c>
      <c r="D1235">
        <v>29</v>
      </c>
      <c r="E1235">
        <f t="shared" si="158"/>
        <v>2.0162354657760435</v>
      </c>
      <c r="F1235">
        <v>7.51</v>
      </c>
      <c r="G1235">
        <f t="shared" si="156"/>
        <v>1.9023463038574626</v>
      </c>
      <c r="H1235">
        <v>6.7016</v>
      </c>
      <c r="I1235">
        <f t="shared" si="157"/>
        <v>-1.9024675912124767</v>
      </c>
      <c r="J1235">
        <v>0.1492</v>
      </c>
      <c r="K1235" s="2">
        <f t="shared" si="152"/>
        <v>8.3570338288906942</v>
      </c>
      <c r="L1235">
        <v>4260.04</v>
      </c>
      <c r="M1235" s="2">
        <f t="shared" si="159"/>
        <v>6.0022561081861809</v>
      </c>
      <c r="N1235">
        <v>404.34</v>
      </c>
      <c r="O1235" s="2">
        <f t="shared" si="153"/>
        <v>6.5352412710136587</v>
      </c>
      <c r="P1235">
        <v>689</v>
      </c>
      <c r="Q1235" s="2">
        <f t="shared" si="154"/>
        <v>4.0792309244120526</v>
      </c>
      <c r="R1235">
        <v>59.1</v>
      </c>
    </row>
    <row r="1236" spans="1:18" x14ac:dyDescent="0.25">
      <c r="A1236">
        <v>4</v>
      </c>
      <c r="B1236" s="1">
        <v>42102</v>
      </c>
      <c r="C1236" s="2">
        <f t="shared" si="155"/>
        <v>3.3322045101752038</v>
      </c>
      <c r="D1236">
        <v>28</v>
      </c>
      <c r="E1236">
        <f t="shared" si="158"/>
        <v>2.0175661379617482</v>
      </c>
      <c r="F1236">
        <v>7.52</v>
      </c>
      <c r="G1236">
        <f t="shared" si="156"/>
        <v>1.9001055237262474</v>
      </c>
      <c r="H1236">
        <v>6.6866000000000003</v>
      </c>
      <c r="I1236">
        <f t="shared" si="157"/>
        <v>-1.8997902134417601</v>
      </c>
      <c r="J1236">
        <v>0.14960000000000001</v>
      </c>
      <c r="K1236" s="2">
        <f t="shared" si="152"/>
        <v>8.365393080170163</v>
      </c>
      <c r="L1236">
        <v>4295.8</v>
      </c>
      <c r="M1236" s="2">
        <f t="shared" si="159"/>
        <v>6.0030472083510489</v>
      </c>
      <c r="N1236">
        <v>404.66</v>
      </c>
      <c r="O1236" s="2">
        <f t="shared" si="153"/>
        <v>6.5352412710136587</v>
      </c>
      <c r="P1236">
        <v>689</v>
      </c>
      <c r="Q1236" s="2">
        <f t="shared" si="154"/>
        <v>4.0172835160856391</v>
      </c>
      <c r="R1236">
        <v>55.55</v>
      </c>
    </row>
    <row r="1237" spans="1:18" x14ac:dyDescent="0.25">
      <c r="A1237">
        <v>4</v>
      </c>
      <c r="B1237" s="1">
        <v>42103</v>
      </c>
      <c r="C1237" s="2">
        <f t="shared" si="155"/>
        <v>3.3322045101752038</v>
      </c>
      <c r="D1237">
        <v>28</v>
      </c>
      <c r="E1237">
        <f t="shared" si="158"/>
        <v>2.0014800002101243</v>
      </c>
      <c r="F1237">
        <v>7.4</v>
      </c>
      <c r="G1237">
        <f t="shared" si="156"/>
        <v>1.8893095627939043</v>
      </c>
      <c r="H1237">
        <v>6.6147999999999998</v>
      </c>
      <c r="I1237">
        <f t="shared" si="157"/>
        <v>-1.8891518152367044</v>
      </c>
      <c r="J1237">
        <v>0.1512</v>
      </c>
      <c r="K1237" s="2">
        <f t="shared" si="152"/>
        <v>8.3575266605470322</v>
      </c>
      <c r="L1237">
        <v>4262.1400000000003</v>
      </c>
      <c r="M1237" s="2">
        <f t="shared" si="159"/>
        <v>6.014081836973391</v>
      </c>
      <c r="N1237">
        <v>409.15</v>
      </c>
      <c r="O1237" s="2">
        <f t="shared" si="153"/>
        <v>6.5352412710136587</v>
      </c>
      <c r="P1237">
        <v>689</v>
      </c>
      <c r="Q1237" s="2">
        <f t="shared" si="154"/>
        <v>4.0354788093550642</v>
      </c>
      <c r="R1237">
        <v>56.57</v>
      </c>
    </row>
    <row r="1238" spans="1:18" x14ac:dyDescent="0.25">
      <c r="A1238">
        <v>4</v>
      </c>
      <c r="B1238" s="1">
        <v>42104</v>
      </c>
      <c r="C1238" s="2">
        <f t="shared" si="155"/>
        <v>3.3141860046725258</v>
      </c>
      <c r="D1238">
        <v>27.5</v>
      </c>
      <c r="E1238">
        <f t="shared" si="158"/>
        <v>1.9919755158985601</v>
      </c>
      <c r="F1238">
        <v>7.33</v>
      </c>
      <c r="G1238">
        <f t="shared" si="156"/>
        <v>1.8845665188142613</v>
      </c>
      <c r="H1238">
        <v>6.5834999999999999</v>
      </c>
      <c r="I1238">
        <f t="shared" si="157"/>
        <v>-1.8845328693804098</v>
      </c>
      <c r="J1238">
        <v>0.15190000000000001</v>
      </c>
      <c r="K1238" s="2">
        <f t="shared" si="152"/>
        <v>8.3766475420229423</v>
      </c>
      <c r="L1238">
        <v>4344.42</v>
      </c>
      <c r="M1238" s="2">
        <f t="shared" si="159"/>
        <v>6.0232780870702971</v>
      </c>
      <c r="N1238">
        <v>412.93</v>
      </c>
      <c r="O1238" s="2">
        <f t="shared" si="153"/>
        <v>6.5352412710136587</v>
      </c>
      <c r="P1238">
        <v>689</v>
      </c>
      <c r="Q1238" s="2">
        <f t="shared" si="154"/>
        <v>4.0581991155857473</v>
      </c>
      <c r="R1238">
        <v>57.87</v>
      </c>
    </row>
    <row r="1239" spans="1:18" x14ac:dyDescent="0.25">
      <c r="A1239">
        <v>4</v>
      </c>
      <c r="B1239" s="1">
        <v>42107</v>
      </c>
      <c r="C1239" s="2">
        <f t="shared" si="155"/>
        <v>3.2921262866077932</v>
      </c>
      <c r="D1239">
        <v>26.9</v>
      </c>
      <c r="E1239">
        <f t="shared" si="158"/>
        <v>1.9740810260220096</v>
      </c>
      <c r="F1239">
        <v>7.2</v>
      </c>
      <c r="G1239">
        <f t="shared" si="156"/>
        <v>1.8824377260997398</v>
      </c>
      <c r="H1239">
        <v>6.5694999999999997</v>
      </c>
      <c r="I1239">
        <f t="shared" si="157"/>
        <v>-1.8825598335545515</v>
      </c>
      <c r="J1239">
        <v>0.1522</v>
      </c>
      <c r="K1239" s="2">
        <f t="shared" si="152"/>
        <v>8.3941370272227225</v>
      </c>
      <c r="L1239">
        <v>4421.07</v>
      </c>
      <c r="M1239" s="2">
        <f t="shared" si="159"/>
        <v>6.0249718544128967</v>
      </c>
      <c r="N1239">
        <v>413.63</v>
      </c>
      <c r="O1239" s="2">
        <f t="shared" si="153"/>
        <v>6.5352412710136587</v>
      </c>
      <c r="P1239">
        <v>689</v>
      </c>
      <c r="Q1239" s="2">
        <f t="shared" si="154"/>
        <v>4.0592353851085328</v>
      </c>
      <c r="R1239">
        <v>57.93</v>
      </c>
    </row>
    <row r="1240" spans="1:18" x14ac:dyDescent="0.25">
      <c r="A1240">
        <v>4</v>
      </c>
      <c r="B1240" s="1">
        <v>42109</v>
      </c>
      <c r="C1240" s="2">
        <f t="shared" si="155"/>
        <v>3.2958368660043291</v>
      </c>
      <c r="D1240">
        <v>27</v>
      </c>
      <c r="E1240">
        <f t="shared" si="158"/>
        <v>1.9810014688665833</v>
      </c>
      <c r="F1240">
        <v>7.25</v>
      </c>
      <c r="G1240">
        <f t="shared" si="156"/>
        <v>1.8917857832951794</v>
      </c>
      <c r="H1240">
        <v>6.6311999999999998</v>
      </c>
      <c r="I1240">
        <f t="shared" si="157"/>
        <v>-1.8918008234082815</v>
      </c>
      <c r="J1240">
        <v>0.15079999999999999</v>
      </c>
      <c r="K1240" s="2">
        <f t="shared" si="152"/>
        <v>8.3849204349482367</v>
      </c>
      <c r="L1240">
        <v>4380.51</v>
      </c>
      <c r="M1240" s="2">
        <f t="shared" si="159"/>
        <v>6.0260108908605652</v>
      </c>
      <c r="N1240">
        <v>414.06</v>
      </c>
      <c r="O1240" s="2">
        <f t="shared" si="153"/>
        <v>6.5352412710136587</v>
      </c>
      <c r="P1240">
        <v>689</v>
      </c>
      <c r="Q1240" s="2">
        <f t="shared" si="154"/>
        <v>4.0996637236997007</v>
      </c>
      <c r="R1240">
        <v>60.32</v>
      </c>
    </row>
    <row r="1241" spans="1:18" x14ac:dyDescent="0.25">
      <c r="A1241">
        <v>4</v>
      </c>
      <c r="B1241" s="1">
        <v>42110</v>
      </c>
      <c r="C1241" s="2">
        <f t="shared" si="155"/>
        <v>3.2958368660043291</v>
      </c>
      <c r="D1241">
        <v>27</v>
      </c>
      <c r="E1241">
        <f t="shared" si="158"/>
        <v>1.9837562915454279</v>
      </c>
      <c r="F1241">
        <v>7.27</v>
      </c>
      <c r="G1241">
        <f t="shared" si="156"/>
        <v>1.8973199648885475</v>
      </c>
      <c r="H1241">
        <v>6.6680000000000001</v>
      </c>
      <c r="I1241">
        <f t="shared" si="157"/>
        <v>-1.8971199848858813</v>
      </c>
      <c r="J1241">
        <v>0.15</v>
      </c>
      <c r="K1241" s="2">
        <f t="shared" si="152"/>
        <v>8.4148392625543291</v>
      </c>
      <c r="L1241">
        <v>4513.55</v>
      </c>
      <c r="M1241" s="2">
        <f t="shared" si="159"/>
        <v>6.0184228836890634</v>
      </c>
      <c r="N1241">
        <v>410.93</v>
      </c>
      <c r="O1241" s="2">
        <f t="shared" si="153"/>
        <v>6.5652649700353614</v>
      </c>
      <c r="P1241">
        <v>710</v>
      </c>
      <c r="Q1241" s="2">
        <f t="shared" si="154"/>
        <v>4.1585705345213722</v>
      </c>
      <c r="R1241">
        <v>63.98</v>
      </c>
    </row>
    <row r="1242" spans="1:18" x14ac:dyDescent="0.25">
      <c r="A1242">
        <v>4</v>
      </c>
      <c r="B1242" s="1">
        <v>42114</v>
      </c>
      <c r="C1242" s="2">
        <f t="shared" si="155"/>
        <v>3.2695689391837188</v>
      </c>
      <c r="D1242">
        <v>26.3</v>
      </c>
      <c r="E1242">
        <f t="shared" si="158"/>
        <v>2.0202221820198649</v>
      </c>
      <c r="F1242">
        <v>7.54</v>
      </c>
      <c r="G1242">
        <f t="shared" si="156"/>
        <v>1.8959092522448244</v>
      </c>
      <c r="H1242">
        <v>6.6585999999999999</v>
      </c>
      <c r="I1242">
        <f t="shared" si="157"/>
        <v>-1.8957875396521027</v>
      </c>
      <c r="J1242">
        <v>0.1502</v>
      </c>
      <c r="K1242" s="2">
        <f t="shared" si="152"/>
        <v>8.4166919613943811</v>
      </c>
      <c r="L1242">
        <v>4521.92</v>
      </c>
      <c r="M1242" s="2">
        <f t="shared" si="159"/>
        <v>6.0084937241008438</v>
      </c>
      <c r="N1242">
        <v>406.87</v>
      </c>
      <c r="O1242" s="2">
        <f t="shared" si="153"/>
        <v>6.5645604966000972</v>
      </c>
      <c r="P1242">
        <v>709.5</v>
      </c>
      <c r="Q1242" s="2">
        <f t="shared" si="154"/>
        <v>4.1502521941603971</v>
      </c>
      <c r="R1242">
        <v>63.45</v>
      </c>
    </row>
    <row r="1243" spans="1:18" x14ac:dyDescent="0.25">
      <c r="A1243">
        <v>4</v>
      </c>
      <c r="B1243" s="1">
        <v>42115</v>
      </c>
      <c r="C1243" s="2">
        <f t="shared" si="155"/>
        <v>3.2188758248682006</v>
      </c>
      <c r="D1243">
        <v>25</v>
      </c>
      <c r="E1243">
        <f t="shared" si="158"/>
        <v>2.0162354657760435</v>
      </c>
      <c r="F1243">
        <v>7.51</v>
      </c>
      <c r="G1243">
        <f t="shared" si="156"/>
        <v>1.8956839542873241</v>
      </c>
      <c r="H1243">
        <v>6.6570999999999998</v>
      </c>
      <c r="I1243">
        <f t="shared" si="157"/>
        <v>-1.8957875396521027</v>
      </c>
      <c r="J1243">
        <v>0.1502</v>
      </c>
      <c r="K1243" s="2">
        <f t="shared" si="152"/>
        <v>8.4379681493630372</v>
      </c>
      <c r="L1243">
        <v>4619.16</v>
      </c>
      <c r="M1243" s="2">
        <f t="shared" si="159"/>
        <v>6.0140085115428761</v>
      </c>
      <c r="N1243">
        <v>409.12</v>
      </c>
      <c r="O1243" s="2">
        <f t="shared" si="153"/>
        <v>6.5603232021245823</v>
      </c>
      <c r="P1243">
        <v>706.5</v>
      </c>
      <c r="Q1243" s="2">
        <f t="shared" si="154"/>
        <v>4.1284238758749634</v>
      </c>
      <c r="R1243">
        <v>62.08</v>
      </c>
    </row>
    <row r="1244" spans="1:18" x14ac:dyDescent="0.25">
      <c r="A1244">
        <v>4</v>
      </c>
      <c r="B1244" s="1">
        <v>42116</v>
      </c>
      <c r="C1244" s="2">
        <f t="shared" si="155"/>
        <v>3.2958368660043291</v>
      </c>
      <c r="D1244">
        <v>27</v>
      </c>
      <c r="E1244">
        <f t="shared" si="158"/>
        <v>2.0162354657760435</v>
      </c>
      <c r="F1244">
        <v>7.51</v>
      </c>
      <c r="G1244">
        <f t="shared" si="156"/>
        <v>1.8937141917510485</v>
      </c>
      <c r="H1244">
        <v>6.6440000000000001</v>
      </c>
      <c r="I1244">
        <f t="shared" si="157"/>
        <v>-1.8937921947932066</v>
      </c>
      <c r="J1244">
        <v>0.15049999999999999</v>
      </c>
      <c r="K1244" s="2">
        <f t="shared" si="152"/>
        <v>8.4637523294975363</v>
      </c>
      <c r="L1244">
        <v>4739.8100000000004</v>
      </c>
      <c r="M1244" s="2">
        <f t="shared" si="159"/>
        <v>6.0136907058661482</v>
      </c>
      <c r="N1244">
        <v>408.99</v>
      </c>
      <c r="O1244" s="2">
        <f t="shared" si="153"/>
        <v>6.5603232021245823</v>
      </c>
      <c r="P1244">
        <v>706.5</v>
      </c>
      <c r="Q1244" s="2">
        <f t="shared" si="154"/>
        <v>4.1388398021086514</v>
      </c>
      <c r="R1244">
        <v>62.73</v>
      </c>
    </row>
    <row r="1245" spans="1:18" x14ac:dyDescent="0.25">
      <c r="A1245">
        <v>4</v>
      </c>
      <c r="B1245" s="1">
        <v>42117</v>
      </c>
      <c r="C1245" s="2">
        <f t="shared" si="155"/>
        <v>3.2958368660043291</v>
      </c>
      <c r="D1245">
        <v>27</v>
      </c>
      <c r="E1245">
        <f t="shared" si="158"/>
        <v>2.0360119837525001</v>
      </c>
      <c r="F1245">
        <v>7.66</v>
      </c>
      <c r="G1245">
        <f t="shared" si="156"/>
        <v>1.9034797188384629</v>
      </c>
      <c r="H1245">
        <v>6.7092000000000001</v>
      </c>
      <c r="I1245">
        <f t="shared" si="157"/>
        <v>-1.9031380572114442</v>
      </c>
      <c r="J1245">
        <v>0.14910000000000001</v>
      </c>
      <c r="K1245" s="2">
        <f t="shared" si="152"/>
        <v>8.4639801607768028</v>
      </c>
      <c r="L1245">
        <v>4740.8900000000003</v>
      </c>
      <c r="M1245" s="2">
        <f t="shared" si="159"/>
        <v>6.0092553481165307</v>
      </c>
      <c r="N1245">
        <v>407.18</v>
      </c>
      <c r="O1245" s="2">
        <f t="shared" si="153"/>
        <v>6.5603232021245823</v>
      </c>
      <c r="P1245">
        <v>706.5</v>
      </c>
      <c r="Q1245" s="2">
        <f t="shared" si="154"/>
        <v>4.1720769107624527</v>
      </c>
      <c r="R1245">
        <v>64.849999999999994</v>
      </c>
    </row>
    <row r="1246" spans="1:18" x14ac:dyDescent="0.25">
      <c r="A1246">
        <v>4</v>
      </c>
      <c r="B1246" s="1">
        <v>42118</v>
      </c>
      <c r="C1246" s="2">
        <f t="shared" si="155"/>
        <v>3.2958368660043291</v>
      </c>
      <c r="D1246">
        <v>27</v>
      </c>
      <c r="E1246">
        <f t="shared" si="158"/>
        <v>2.0412203288596382</v>
      </c>
      <c r="F1246">
        <v>7.7</v>
      </c>
      <c r="G1246">
        <f t="shared" si="156"/>
        <v>1.9072881138015076</v>
      </c>
      <c r="H1246">
        <v>6.7347999999999999</v>
      </c>
      <c r="I1246">
        <f t="shared" si="157"/>
        <v>-1.9071703207393829</v>
      </c>
      <c r="J1246">
        <v>0.14849999999999999</v>
      </c>
      <c r="K1246" s="2">
        <f t="shared" si="152"/>
        <v>8.4558793321302179</v>
      </c>
      <c r="L1246">
        <v>4702.6400000000003</v>
      </c>
      <c r="M1246" s="2">
        <f t="shared" si="159"/>
        <v>6.0122960566879149</v>
      </c>
      <c r="N1246">
        <v>408.42</v>
      </c>
      <c r="O1246" s="2">
        <f t="shared" si="153"/>
        <v>6.5581978028122689</v>
      </c>
      <c r="P1246">
        <v>705</v>
      </c>
      <c r="Q1246" s="2">
        <f t="shared" si="154"/>
        <v>4.1786857106558513</v>
      </c>
      <c r="R1246">
        <v>65.28</v>
      </c>
    </row>
    <row r="1247" spans="1:18" x14ac:dyDescent="0.25">
      <c r="A1247">
        <v>4</v>
      </c>
      <c r="B1247" s="1">
        <v>42121</v>
      </c>
      <c r="C1247" s="2">
        <f t="shared" si="155"/>
        <v>3.2958368660043291</v>
      </c>
      <c r="D1247">
        <v>27</v>
      </c>
      <c r="E1247">
        <f t="shared" si="158"/>
        <v>2.0241930674493576</v>
      </c>
      <c r="F1247">
        <v>7.57</v>
      </c>
      <c r="G1247">
        <f t="shared" si="156"/>
        <v>1.9127373957809577</v>
      </c>
      <c r="H1247">
        <v>6.7716000000000003</v>
      </c>
      <c r="I1247">
        <f t="shared" si="157"/>
        <v>-1.9125720894448031</v>
      </c>
      <c r="J1247">
        <v>0.1477</v>
      </c>
      <c r="K1247" s="2">
        <f t="shared" si="152"/>
        <v>8.4779511980365339</v>
      </c>
      <c r="L1247">
        <v>4807.59</v>
      </c>
      <c r="M1247" s="2">
        <f t="shared" si="159"/>
        <v>6.02204224757212</v>
      </c>
      <c r="N1247">
        <v>412.42</v>
      </c>
      <c r="O1247" s="2">
        <f t="shared" si="153"/>
        <v>6.5659689475371552</v>
      </c>
      <c r="P1247">
        <v>710.5</v>
      </c>
      <c r="Q1247" s="2">
        <f t="shared" si="154"/>
        <v>4.1717684591869046</v>
      </c>
      <c r="R1247">
        <v>64.83</v>
      </c>
    </row>
    <row r="1248" spans="1:18" x14ac:dyDescent="0.25">
      <c r="A1248">
        <v>4</v>
      </c>
      <c r="B1248" s="1">
        <v>42122</v>
      </c>
      <c r="C1248" s="2">
        <f t="shared" si="155"/>
        <v>3.1986731175506815</v>
      </c>
      <c r="D1248">
        <v>24.5</v>
      </c>
      <c r="E1248">
        <f t="shared" si="158"/>
        <v>2.050270164379556</v>
      </c>
      <c r="F1248">
        <v>7.77</v>
      </c>
      <c r="G1248">
        <f t="shared" si="156"/>
        <v>1.9188178738619996</v>
      </c>
      <c r="H1248">
        <v>6.8129</v>
      </c>
      <c r="I1248">
        <f t="shared" si="157"/>
        <v>-1.9186841628017217</v>
      </c>
      <c r="J1248">
        <v>0.14680000000000001</v>
      </c>
      <c r="K1248" s="2">
        <f t="shared" si="152"/>
        <v>8.464184742781681</v>
      </c>
      <c r="L1248">
        <v>4741.8599999999997</v>
      </c>
      <c r="M1248" s="2">
        <f t="shared" si="159"/>
        <v>6.0070425770713003</v>
      </c>
      <c r="N1248">
        <v>406.28</v>
      </c>
      <c r="O1248" s="2">
        <f t="shared" si="153"/>
        <v>6.5596152374932419</v>
      </c>
      <c r="P1248">
        <v>706</v>
      </c>
      <c r="Q1248" s="2">
        <f t="shared" si="154"/>
        <v>4.1688334142128403</v>
      </c>
      <c r="R1248">
        <v>64.64</v>
      </c>
    </row>
    <row r="1249" spans="1:18" x14ac:dyDescent="0.25">
      <c r="A1249">
        <v>4</v>
      </c>
      <c r="B1249" s="1">
        <v>42124</v>
      </c>
      <c r="C1249" s="2">
        <f t="shared" si="155"/>
        <v>3.2809112157876537</v>
      </c>
      <c r="D1249">
        <v>26.6</v>
      </c>
      <c r="E1249">
        <f t="shared" si="158"/>
        <v>2.0541237336955462</v>
      </c>
      <c r="F1249">
        <v>7.8</v>
      </c>
      <c r="G1249">
        <f t="shared" si="156"/>
        <v>1.9405242424931668</v>
      </c>
      <c r="H1249">
        <v>6.9623999999999997</v>
      </c>
      <c r="I1249">
        <f t="shared" si="157"/>
        <v>-1.9407236223680131</v>
      </c>
      <c r="J1249">
        <v>0.14360000000000001</v>
      </c>
      <c r="K1249" s="2">
        <f t="shared" si="152"/>
        <v>8.4658767388658021</v>
      </c>
      <c r="L1249">
        <v>4749.8900000000003</v>
      </c>
      <c r="M1249" s="2">
        <f t="shared" si="159"/>
        <v>5.9808837675637951</v>
      </c>
      <c r="N1249">
        <v>395.79</v>
      </c>
      <c r="O1249" s="2">
        <f t="shared" si="153"/>
        <v>6.5659689475371552</v>
      </c>
      <c r="P1249">
        <v>710.5</v>
      </c>
      <c r="Q1249" s="2">
        <f t="shared" si="154"/>
        <v>4.2014036345155086</v>
      </c>
      <c r="R1249">
        <v>66.78</v>
      </c>
    </row>
    <row r="1250" spans="1:18" x14ac:dyDescent="0.25">
      <c r="A1250">
        <v>4</v>
      </c>
      <c r="B1250" s="1">
        <v>42128</v>
      </c>
      <c r="C1250" s="2">
        <f t="shared" si="155"/>
        <v>3.3638415951183864</v>
      </c>
      <c r="D1250">
        <v>28.9</v>
      </c>
      <c r="E1250">
        <f t="shared" si="158"/>
        <v>2.0781907597781832</v>
      </c>
      <c r="F1250">
        <v>7.99</v>
      </c>
      <c r="G1250">
        <f t="shared" si="156"/>
        <v>1.9345024710732115</v>
      </c>
      <c r="H1250">
        <v>6.9206000000000003</v>
      </c>
      <c r="I1250">
        <f t="shared" si="157"/>
        <v>-1.9344757714296503</v>
      </c>
      <c r="J1250">
        <v>0.14449999999999999</v>
      </c>
      <c r="K1250" s="2">
        <f t="shared" si="152"/>
        <v>8.4738137627807095</v>
      </c>
      <c r="L1250">
        <v>4787.74</v>
      </c>
      <c r="M1250" s="2">
        <f t="shared" si="159"/>
        <v>5.9834827773663246</v>
      </c>
      <c r="N1250">
        <v>396.82</v>
      </c>
      <c r="O1250" s="2">
        <f t="shared" si="153"/>
        <v>6.5581978028122689</v>
      </c>
      <c r="P1250">
        <v>705</v>
      </c>
      <c r="Q1250" s="2">
        <f t="shared" si="154"/>
        <v>4.1964497851592544</v>
      </c>
      <c r="R1250">
        <v>66.45</v>
      </c>
    </row>
    <row r="1251" spans="1:18" x14ac:dyDescent="0.25">
      <c r="A1251">
        <v>4</v>
      </c>
      <c r="B1251" s="1">
        <v>42130</v>
      </c>
      <c r="C1251" s="2">
        <f t="shared" si="155"/>
        <v>3.3638415951183864</v>
      </c>
      <c r="D1251">
        <v>28.9</v>
      </c>
      <c r="E1251">
        <f t="shared" si="158"/>
        <v>2.0719132752590443</v>
      </c>
      <c r="F1251">
        <v>7.94</v>
      </c>
      <c r="G1251">
        <f t="shared" si="156"/>
        <v>1.9515513503739188</v>
      </c>
      <c r="H1251">
        <v>7.0396000000000001</v>
      </c>
      <c r="I1251">
        <f t="shared" si="157"/>
        <v>-1.9512242438790821</v>
      </c>
      <c r="J1251">
        <v>0.1421</v>
      </c>
      <c r="K1251" s="2">
        <f t="shared" si="152"/>
        <v>8.4236141123919825</v>
      </c>
      <c r="L1251">
        <v>4553.33</v>
      </c>
      <c r="M1251" s="2">
        <f t="shared" si="159"/>
        <v>5.9627563829712384</v>
      </c>
      <c r="N1251">
        <v>388.68</v>
      </c>
      <c r="O1251" s="2">
        <f t="shared" si="153"/>
        <v>6.5610306658965731</v>
      </c>
      <c r="P1251">
        <v>707</v>
      </c>
      <c r="Q1251" s="2">
        <f t="shared" si="154"/>
        <v>4.2161196191480217</v>
      </c>
      <c r="R1251">
        <v>67.77</v>
      </c>
    </row>
    <row r="1252" spans="1:18" x14ac:dyDescent="0.25">
      <c r="A1252">
        <v>4</v>
      </c>
      <c r="B1252" s="1">
        <v>42135</v>
      </c>
      <c r="C1252" s="2">
        <f t="shared" si="155"/>
        <v>3.1822118404966093</v>
      </c>
      <c r="D1252">
        <v>24.1</v>
      </c>
      <c r="E1252">
        <f t="shared" si="158"/>
        <v>2.0831845279586703</v>
      </c>
      <c r="F1252">
        <v>8.0299999999999994</v>
      </c>
      <c r="G1252">
        <f t="shared" si="156"/>
        <v>1.9353979460958588</v>
      </c>
      <c r="H1252">
        <v>6.9268000000000001</v>
      </c>
      <c r="I1252">
        <f t="shared" si="157"/>
        <v>-1.9351680525234112</v>
      </c>
      <c r="J1252">
        <v>0.1444</v>
      </c>
      <c r="K1252" s="2">
        <f t="shared" si="152"/>
        <v>8.4533008614521723</v>
      </c>
      <c r="L1252">
        <v>4690.53</v>
      </c>
      <c r="M1252" s="2">
        <f t="shared" si="159"/>
        <v>5.9948089483583713</v>
      </c>
      <c r="N1252">
        <v>401.34</v>
      </c>
      <c r="O1252" s="2">
        <f t="shared" si="153"/>
        <v>6.5827174199865874</v>
      </c>
      <c r="P1252">
        <v>722.5</v>
      </c>
      <c r="Q1252" s="2">
        <f t="shared" si="154"/>
        <v>4.173001695045377</v>
      </c>
      <c r="R1252">
        <v>64.91</v>
      </c>
    </row>
    <row r="1253" spans="1:18" x14ac:dyDescent="0.25">
      <c r="A1253">
        <v>4</v>
      </c>
      <c r="B1253" s="1">
        <v>42136</v>
      </c>
      <c r="C1253" s="2">
        <f t="shared" si="155"/>
        <v>3.1696855806774291</v>
      </c>
      <c r="D1253">
        <v>23.8</v>
      </c>
      <c r="E1253">
        <f t="shared" si="158"/>
        <v>2.0794415416798357</v>
      </c>
      <c r="F1253">
        <v>8</v>
      </c>
      <c r="G1253">
        <f t="shared" si="156"/>
        <v>1.9404667893892471</v>
      </c>
      <c r="H1253">
        <v>6.9619999999999997</v>
      </c>
      <c r="I1253">
        <f t="shared" si="157"/>
        <v>-1.9407236223680131</v>
      </c>
      <c r="J1253">
        <v>0.14360000000000001</v>
      </c>
      <c r="K1253" s="2">
        <f t="shared" si="152"/>
        <v>8.4653565915702647</v>
      </c>
      <c r="L1253">
        <v>4747.42</v>
      </c>
      <c r="M1253" s="2">
        <f t="shared" si="159"/>
        <v>5.9816414581592197</v>
      </c>
      <c r="N1253">
        <v>396.09</v>
      </c>
      <c r="O1253" s="2">
        <f t="shared" si="153"/>
        <v>6.5923593679628407</v>
      </c>
      <c r="P1253">
        <v>729.5</v>
      </c>
      <c r="Q1253" s="2">
        <f t="shared" si="154"/>
        <v>4.2026008809919526</v>
      </c>
      <c r="R1253">
        <v>66.86</v>
      </c>
    </row>
    <row r="1254" spans="1:18" x14ac:dyDescent="0.25">
      <c r="A1254">
        <v>4</v>
      </c>
      <c r="B1254" s="1">
        <v>42139</v>
      </c>
      <c r="C1254" s="2">
        <f t="shared" si="155"/>
        <v>3.1780538303479458</v>
      </c>
      <c r="D1254">
        <v>24</v>
      </c>
      <c r="E1254">
        <f t="shared" si="158"/>
        <v>2.0769384114617173</v>
      </c>
      <c r="F1254">
        <v>7.98</v>
      </c>
      <c r="G1254">
        <f t="shared" si="156"/>
        <v>1.9611646340887827</v>
      </c>
      <c r="H1254">
        <v>7.1075999999999997</v>
      </c>
      <c r="I1254">
        <f t="shared" si="157"/>
        <v>-1.9611253148617938</v>
      </c>
      <c r="J1254">
        <v>0.14069999999999999</v>
      </c>
      <c r="K1254" s="2">
        <f t="shared" si="152"/>
        <v>8.4376022150300916</v>
      </c>
      <c r="L1254">
        <v>4617.47</v>
      </c>
      <c r="M1254" s="2">
        <f t="shared" si="159"/>
        <v>5.9825499297184077</v>
      </c>
      <c r="N1254">
        <v>396.45</v>
      </c>
      <c r="O1254" s="2">
        <f t="shared" si="153"/>
        <v>6.5916737320086582</v>
      </c>
      <c r="P1254">
        <v>729</v>
      </c>
      <c r="Q1254" s="2">
        <f t="shared" si="154"/>
        <v>4.2018527699373855</v>
      </c>
      <c r="R1254">
        <v>66.81</v>
      </c>
    </row>
    <row r="1255" spans="1:18" x14ac:dyDescent="0.25">
      <c r="A1255">
        <v>4</v>
      </c>
      <c r="B1255" s="1">
        <v>42143</v>
      </c>
      <c r="C1255" s="2">
        <f t="shared" si="155"/>
        <v>3.1738784589374651</v>
      </c>
      <c r="D1255">
        <v>23.9</v>
      </c>
      <c r="E1255">
        <f t="shared" si="158"/>
        <v>2.0515563381903004</v>
      </c>
      <c r="F1255">
        <v>7.78</v>
      </c>
      <c r="G1255">
        <f t="shared" si="156"/>
        <v>1.9344302203922175</v>
      </c>
      <c r="H1255">
        <v>6.9200999999999997</v>
      </c>
      <c r="I1255">
        <f t="shared" si="157"/>
        <v>-1.9344757714296503</v>
      </c>
      <c r="J1255">
        <v>0.14449999999999999</v>
      </c>
      <c r="K1255" s="2">
        <f t="shared" si="152"/>
        <v>8.4619383763466338</v>
      </c>
      <c r="L1255">
        <v>4731.22</v>
      </c>
      <c r="M1255" s="2">
        <f t="shared" si="159"/>
        <v>6.0033437096380595</v>
      </c>
      <c r="N1255">
        <v>404.78</v>
      </c>
      <c r="O1255" s="2">
        <f t="shared" si="153"/>
        <v>6.5631500591307352</v>
      </c>
      <c r="P1255">
        <v>708.5</v>
      </c>
      <c r="Q1255" s="2">
        <f t="shared" si="154"/>
        <v>4.1591955345417171</v>
      </c>
      <c r="R1255">
        <v>64.02</v>
      </c>
    </row>
    <row r="1256" spans="1:18" x14ac:dyDescent="0.25">
      <c r="A1256">
        <v>4</v>
      </c>
      <c r="B1256" s="1">
        <v>42144</v>
      </c>
      <c r="C1256" s="2">
        <f t="shared" si="155"/>
        <v>3.1570004211501135</v>
      </c>
      <c r="D1256">
        <v>23.5</v>
      </c>
      <c r="E1256">
        <f t="shared" si="158"/>
        <v>2.046401687601636</v>
      </c>
      <c r="F1256">
        <v>7.74</v>
      </c>
      <c r="G1256">
        <f t="shared" si="156"/>
        <v>1.9288802456336165</v>
      </c>
      <c r="H1256">
        <v>6.8818000000000001</v>
      </c>
      <c r="I1256">
        <f t="shared" si="157"/>
        <v>-1.9289547084058998</v>
      </c>
      <c r="J1256">
        <v>0.14530000000000001</v>
      </c>
      <c r="K1256" s="2">
        <f t="shared" si="152"/>
        <v>8.4669351504425858</v>
      </c>
      <c r="L1256">
        <v>4754.92</v>
      </c>
      <c r="M1256" s="2">
        <f t="shared" si="159"/>
        <v>6.0073871076517973</v>
      </c>
      <c r="N1256">
        <v>406.42</v>
      </c>
      <c r="O1256" s="2">
        <f t="shared" si="153"/>
        <v>6.5631500591307352</v>
      </c>
      <c r="P1256">
        <v>708.5</v>
      </c>
      <c r="Q1256" s="2">
        <f t="shared" si="154"/>
        <v>4.1748487018810607</v>
      </c>
      <c r="R1256">
        <v>65.03</v>
      </c>
    </row>
    <row r="1257" spans="1:18" x14ac:dyDescent="0.25">
      <c r="A1257">
        <v>4</v>
      </c>
      <c r="B1257" s="1">
        <v>42145</v>
      </c>
      <c r="C1257" s="2">
        <f t="shared" si="155"/>
        <v>3.1570004211501135</v>
      </c>
      <c r="D1257">
        <v>23.5</v>
      </c>
      <c r="E1257">
        <f t="shared" si="158"/>
        <v>2.0399207835175526</v>
      </c>
      <c r="F1257">
        <v>7.69</v>
      </c>
      <c r="G1257">
        <f t="shared" si="156"/>
        <v>1.9295194089325405</v>
      </c>
      <c r="H1257">
        <v>6.8861999999999997</v>
      </c>
      <c r="I1257">
        <f t="shared" si="157"/>
        <v>-1.9296431765914415</v>
      </c>
      <c r="J1257">
        <v>0.1452</v>
      </c>
      <c r="K1257" s="2">
        <f t="shared" si="152"/>
        <v>8.4848724585533457</v>
      </c>
      <c r="L1257">
        <v>4840.9799999999996</v>
      </c>
      <c r="M1257" s="2">
        <f t="shared" si="159"/>
        <v>6.0109484961806698</v>
      </c>
      <c r="N1257">
        <v>407.87</v>
      </c>
      <c r="O1257" s="2">
        <f t="shared" si="153"/>
        <v>6.5631500591307352</v>
      </c>
      <c r="P1257">
        <v>708.5</v>
      </c>
      <c r="Q1257" s="2">
        <f t="shared" si="154"/>
        <v>4.197803270590331</v>
      </c>
      <c r="R1257">
        <v>66.540000000000006</v>
      </c>
    </row>
    <row r="1258" spans="1:18" x14ac:dyDescent="0.25">
      <c r="A1258">
        <v>4</v>
      </c>
      <c r="B1258" s="1">
        <v>42146</v>
      </c>
      <c r="C1258" s="2">
        <f t="shared" si="155"/>
        <v>3.1570004211501135</v>
      </c>
      <c r="D1258">
        <v>23.5</v>
      </c>
      <c r="E1258">
        <f t="shared" si="158"/>
        <v>2.0399207835175526</v>
      </c>
      <c r="F1258">
        <v>7.69</v>
      </c>
      <c r="G1258">
        <f t="shared" si="156"/>
        <v>1.9210318049321942</v>
      </c>
      <c r="H1258">
        <v>6.8280000000000003</v>
      </c>
      <c r="I1258">
        <f t="shared" si="157"/>
        <v>-1.9207298505250152</v>
      </c>
      <c r="J1258">
        <v>0.14649999999999999</v>
      </c>
      <c r="K1258" s="2">
        <f t="shared" si="152"/>
        <v>8.5074135259988957</v>
      </c>
      <c r="L1258">
        <v>4951.34</v>
      </c>
      <c r="M1258" s="2">
        <f t="shared" si="159"/>
        <v>6.0106297163689932</v>
      </c>
      <c r="N1258">
        <v>407.74</v>
      </c>
      <c r="O1258" s="2">
        <f t="shared" si="153"/>
        <v>6.5631500591307352</v>
      </c>
      <c r="P1258">
        <v>708.5</v>
      </c>
      <c r="Q1258" s="2">
        <f t="shared" si="154"/>
        <v>4.1800634376246384</v>
      </c>
      <c r="R1258">
        <v>65.37</v>
      </c>
    </row>
    <row r="1259" spans="1:18" x14ac:dyDescent="0.25">
      <c r="A1259">
        <v>4</v>
      </c>
      <c r="B1259" s="1">
        <v>42150</v>
      </c>
      <c r="C1259" s="2">
        <f t="shared" si="155"/>
        <v>3.1570004211501135</v>
      </c>
      <c r="D1259">
        <v>23.5</v>
      </c>
      <c r="E1259">
        <f t="shared" si="158"/>
        <v>2.0307763696985548</v>
      </c>
      <c r="F1259">
        <v>7.62</v>
      </c>
      <c r="G1259">
        <f t="shared" si="156"/>
        <v>1.9089200890016318</v>
      </c>
      <c r="H1259">
        <v>6.7458</v>
      </c>
      <c r="I1259">
        <f t="shared" si="157"/>
        <v>-1.9091925661201505</v>
      </c>
      <c r="J1259">
        <v>0.1482</v>
      </c>
      <c r="K1259" s="2">
        <f t="shared" si="152"/>
        <v>8.5562061906907925</v>
      </c>
      <c r="L1259">
        <v>5198.92</v>
      </c>
      <c r="M1259" s="2">
        <f t="shared" si="159"/>
        <v>6.0004490651794464</v>
      </c>
      <c r="N1259">
        <v>403.61</v>
      </c>
      <c r="O1259" s="2">
        <f t="shared" si="153"/>
        <v>6.588238483010338</v>
      </c>
      <c r="P1259">
        <v>726.5</v>
      </c>
      <c r="Q1259" s="2">
        <f t="shared" si="154"/>
        <v>4.1544984850418478</v>
      </c>
      <c r="R1259">
        <v>63.72</v>
      </c>
    </row>
    <row r="1260" spans="1:18" x14ac:dyDescent="0.25">
      <c r="A1260">
        <v>4</v>
      </c>
      <c r="B1260" s="1">
        <v>42151</v>
      </c>
      <c r="C1260" s="2">
        <f t="shared" si="155"/>
        <v>3.1570004211501135</v>
      </c>
      <c r="D1260">
        <v>23.5</v>
      </c>
      <c r="E1260">
        <f t="shared" si="158"/>
        <v>2.0241930674493576</v>
      </c>
      <c r="F1260">
        <v>7.57</v>
      </c>
      <c r="G1260">
        <f t="shared" si="156"/>
        <v>1.9113926441725999</v>
      </c>
      <c r="H1260">
        <v>6.7625000000000002</v>
      </c>
      <c r="I1260">
        <f t="shared" si="157"/>
        <v>-1.9112189092653828</v>
      </c>
      <c r="J1260">
        <v>0.1479</v>
      </c>
      <c r="K1260" s="2">
        <f t="shared" si="152"/>
        <v>8.5528363589315504</v>
      </c>
      <c r="L1260">
        <v>5181.43</v>
      </c>
      <c r="M1260" s="2">
        <f t="shared" si="159"/>
        <v>6.0134217144600237</v>
      </c>
      <c r="N1260">
        <v>408.88</v>
      </c>
      <c r="O1260" s="2">
        <f t="shared" si="153"/>
        <v>6.5617376295173928</v>
      </c>
      <c r="P1260">
        <v>707.5</v>
      </c>
      <c r="Q1260" s="2">
        <f t="shared" si="154"/>
        <v>4.128101659020234</v>
      </c>
      <c r="R1260">
        <v>62.06</v>
      </c>
    </row>
    <row r="1261" spans="1:18" x14ac:dyDescent="0.25">
      <c r="A1261">
        <v>4</v>
      </c>
      <c r="B1261" s="1">
        <v>42152</v>
      </c>
      <c r="C1261" s="2">
        <f t="shared" si="155"/>
        <v>3.1570004211501135</v>
      </c>
      <c r="D1261">
        <v>23.5</v>
      </c>
      <c r="E1261">
        <f t="shared" si="158"/>
        <v>2.0255131996542803</v>
      </c>
      <c r="F1261">
        <v>7.58</v>
      </c>
      <c r="G1261">
        <f t="shared" si="156"/>
        <v>1.9154509415706047</v>
      </c>
      <c r="H1261">
        <v>6.79</v>
      </c>
      <c r="I1261">
        <f t="shared" si="157"/>
        <v>-1.9152839555135526</v>
      </c>
      <c r="J1261">
        <v>0.14729999999999999</v>
      </c>
      <c r="K1261" s="2">
        <f t="shared" si="152"/>
        <v>8.4834316299414709</v>
      </c>
      <c r="L1261">
        <v>4834.01</v>
      </c>
      <c r="M1261" s="2">
        <f t="shared" si="159"/>
        <v>6.0083954077679635</v>
      </c>
      <c r="N1261">
        <v>406.83</v>
      </c>
      <c r="O1261" s="2">
        <f t="shared" si="153"/>
        <v>6.5403082380614936</v>
      </c>
      <c r="P1261">
        <v>692.5</v>
      </c>
      <c r="Q1261" s="2">
        <f t="shared" si="154"/>
        <v>4.1364457382407362</v>
      </c>
      <c r="R1261">
        <v>62.58</v>
      </c>
    </row>
    <row r="1262" spans="1:18" x14ac:dyDescent="0.25">
      <c r="A1262">
        <v>4</v>
      </c>
      <c r="B1262" s="1">
        <v>42153</v>
      </c>
      <c r="C1262" s="2">
        <f t="shared" si="155"/>
        <v>3.1570004211501135</v>
      </c>
      <c r="D1262">
        <v>23.5</v>
      </c>
      <c r="E1262">
        <f t="shared" si="158"/>
        <v>2.0425181875752383</v>
      </c>
      <c r="F1262">
        <v>7.71</v>
      </c>
      <c r="G1262">
        <f t="shared" si="156"/>
        <v>1.9184949048935738</v>
      </c>
      <c r="H1262">
        <v>6.8106999999999998</v>
      </c>
      <c r="I1262">
        <f t="shared" si="157"/>
        <v>-1.9186841628017217</v>
      </c>
      <c r="J1262">
        <v>0.14680000000000001</v>
      </c>
      <c r="K1262" s="2">
        <f t="shared" si="152"/>
        <v>8.4848414726116648</v>
      </c>
      <c r="L1262">
        <v>4840.83</v>
      </c>
      <c r="M1262" s="2">
        <f t="shared" si="159"/>
        <v>5.9911394942840364</v>
      </c>
      <c r="N1262">
        <v>399.87</v>
      </c>
      <c r="O1262" s="2">
        <f t="shared" si="153"/>
        <v>6.5242962511365876</v>
      </c>
      <c r="P1262">
        <v>681.5</v>
      </c>
      <c r="Q1262" s="2">
        <f t="shared" si="154"/>
        <v>4.1829657538756289</v>
      </c>
      <c r="R1262">
        <v>65.56</v>
      </c>
    </row>
    <row r="1263" spans="1:18" x14ac:dyDescent="0.25">
      <c r="A1263">
        <v>4</v>
      </c>
      <c r="B1263" s="1">
        <v>42156</v>
      </c>
      <c r="C1263" s="2">
        <f t="shared" si="155"/>
        <v>2.8959119382717802</v>
      </c>
      <c r="D1263">
        <v>18.100000000000001</v>
      </c>
      <c r="E1263">
        <f t="shared" si="158"/>
        <v>2.0307763696985548</v>
      </c>
      <c r="F1263">
        <v>7.62</v>
      </c>
      <c r="G1263">
        <f t="shared" si="156"/>
        <v>1.9131655633043487</v>
      </c>
      <c r="H1263">
        <v>6.7744999999999997</v>
      </c>
      <c r="I1263">
        <f t="shared" si="157"/>
        <v>-1.9132493668157649</v>
      </c>
      <c r="J1263">
        <v>0.14760000000000001</v>
      </c>
      <c r="K1263" s="2">
        <f t="shared" si="152"/>
        <v>8.5323142891984602</v>
      </c>
      <c r="L1263">
        <v>5076.18</v>
      </c>
      <c r="M1263" s="2">
        <f t="shared" si="159"/>
        <v>5.9928885327589994</v>
      </c>
      <c r="N1263">
        <v>400.57</v>
      </c>
      <c r="O1263" s="2">
        <f t="shared" si="153"/>
        <v>6.5799454154395765</v>
      </c>
      <c r="P1263">
        <v>720.5</v>
      </c>
      <c r="Q1263" s="2">
        <f t="shared" si="154"/>
        <v>4.1725394098071575</v>
      </c>
      <c r="R1263">
        <v>64.88</v>
      </c>
    </row>
    <row r="1264" spans="1:18" x14ac:dyDescent="0.25">
      <c r="A1264">
        <v>4</v>
      </c>
      <c r="B1264" s="1">
        <v>42157</v>
      </c>
      <c r="C1264" s="2">
        <f t="shared" si="155"/>
        <v>2.9755295662364718</v>
      </c>
      <c r="D1264">
        <v>19.600000000000001</v>
      </c>
      <c r="E1264">
        <f t="shared" si="158"/>
        <v>2.0579625100027119</v>
      </c>
      <c r="F1264">
        <v>7.83</v>
      </c>
      <c r="G1264">
        <f t="shared" si="156"/>
        <v>1.9335049503353134</v>
      </c>
      <c r="H1264">
        <v>6.9137000000000004</v>
      </c>
      <c r="I1264">
        <f t="shared" si="157"/>
        <v>-1.9337839692574728</v>
      </c>
      <c r="J1264">
        <v>0.14460000000000001</v>
      </c>
      <c r="K1264" s="2">
        <f t="shared" si="152"/>
        <v>8.5490541959242403</v>
      </c>
      <c r="L1264">
        <v>5161.87</v>
      </c>
      <c r="M1264" s="2">
        <f t="shared" si="159"/>
        <v>5.9825499297184077</v>
      </c>
      <c r="N1264">
        <v>396.45</v>
      </c>
      <c r="O1264" s="2">
        <f t="shared" si="153"/>
        <v>6.5799454154395765</v>
      </c>
      <c r="P1264">
        <v>720.5</v>
      </c>
      <c r="Q1264" s="2">
        <f t="shared" si="154"/>
        <v>4.1818974592299618</v>
      </c>
      <c r="R1264">
        <v>65.489999999999995</v>
      </c>
    </row>
    <row r="1265" spans="1:18" x14ac:dyDescent="0.25">
      <c r="A1265">
        <v>4</v>
      </c>
      <c r="B1265" s="1">
        <v>42159</v>
      </c>
      <c r="C1265" s="2">
        <f t="shared" si="155"/>
        <v>3.1484533605716547</v>
      </c>
      <c r="D1265">
        <v>23.3</v>
      </c>
      <c r="E1265">
        <f t="shared" si="158"/>
        <v>2.050270164379556</v>
      </c>
      <c r="F1265">
        <v>7.77</v>
      </c>
      <c r="G1265">
        <f t="shared" si="156"/>
        <v>1.9414717424563819</v>
      </c>
      <c r="H1265">
        <v>6.9690000000000003</v>
      </c>
      <c r="I1265">
        <f t="shared" si="157"/>
        <v>-1.9414202437824613</v>
      </c>
      <c r="J1265">
        <v>0.14349999999999999</v>
      </c>
      <c r="K1265" s="2">
        <f t="shared" si="152"/>
        <v>8.5528344289605478</v>
      </c>
      <c r="L1265">
        <v>5181.42</v>
      </c>
      <c r="M1265" s="2">
        <f t="shared" si="159"/>
        <v>5.9729186298208834</v>
      </c>
      <c r="N1265">
        <v>392.65</v>
      </c>
      <c r="O1265" s="2">
        <f t="shared" si="153"/>
        <v>6.5799454154395765</v>
      </c>
      <c r="P1265">
        <v>720.5</v>
      </c>
      <c r="Q1265" s="2">
        <f t="shared" si="154"/>
        <v>4.1276181389850262</v>
      </c>
      <c r="R1265">
        <v>62.03</v>
      </c>
    </row>
    <row r="1266" spans="1:18" x14ac:dyDescent="0.25">
      <c r="A1266">
        <v>4</v>
      </c>
      <c r="B1266" s="1">
        <v>42164</v>
      </c>
      <c r="C1266" s="2">
        <f t="shared" si="155"/>
        <v>2.9444389791664403</v>
      </c>
      <c r="D1266">
        <v>19</v>
      </c>
      <c r="E1266">
        <f t="shared" si="158"/>
        <v>2.0706530356467567</v>
      </c>
      <c r="F1266">
        <v>7.93</v>
      </c>
      <c r="G1266">
        <f t="shared" si="156"/>
        <v>1.9462243853921894</v>
      </c>
      <c r="H1266">
        <v>7.0022000000000002</v>
      </c>
      <c r="I1266">
        <f t="shared" si="157"/>
        <v>-1.946310229076653</v>
      </c>
      <c r="J1266">
        <v>0.14280000000000001</v>
      </c>
      <c r="K1266" s="2">
        <f t="shared" si="152"/>
        <v>8.5787510247141761</v>
      </c>
      <c r="L1266">
        <v>5317.46</v>
      </c>
      <c r="M1266" s="2">
        <f t="shared" si="159"/>
        <v>5.9503039536028934</v>
      </c>
      <c r="N1266">
        <v>383.87</v>
      </c>
      <c r="O1266" s="2">
        <f t="shared" si="153"/>
        <v>6.5799454154395765</v>
      </c>
      <c r="P1266">
        <v>720.5</v>
      </c>
      <c r="Q1266" s="2">
        <f t="shared" si="154"/>
        <v>4.1725394098071575</v>
      </c>
      <c r="R1266">
        <v>64.88</v>
      </c>
    </row>
    <row r="1267" spans="1:18" x14ac:dyDescent="0.25">
      <c r="A1267">
        <v>4</v>
      </c>
      <c r="B1267" s="1">
        <v>42166</v>
      </c>
      <c r="C1267" s="2">
        <f t="shared" si="155"/>
        <v>2.5257286443082556</v>
      </c>
      <c r="D1267">
        <v>12.5</v>
      </c>
      <c r="E1267">
        <f t="shared" si="158"/>
        <v>2.0617866064411152</v>
      </c>
      <c r="F1267">
        <v>7.86</v>
      </c>
      <c r="G1267">
        <f t="shared" si="156"/>
        <v>1.9441085271086851</v>
      </c>
      <c r="H1267">
        <v>6.9874000000000001</v>
      </c>
      <c r="I1267">
        <f t="shared" si="157"/>
        <v>-1.9442115924197318</v>
      </c>
      <c r="J1267">
        <v>0.1431</v>
      </c>
      <c r="K1267" s="2">
        <f t="shared" si="152"/>
        <v>8.5767047233897209</v>
      </c>
      <c r="L1267">
        <v>5306.59</v>
      </c>
      <c r="M1267" s="2">
        <f t="shared" si="159"/>
        <v>5.9738096118692612</v>
      </c>
      <c r="N1267">
        <v>393</v>
      </c>
      <c r="O1267" s="2">
        <f t="shared" si="153"/>
        <v>6.5799454154395765</v>
      </c>
      <c r="P1267">
        <v>720.5</v>
      </c>
      <c r="Q1267" s="2">
        <f t="shared" si="154"/>
        <v>4.1760781472487709</v>
      </c>
      <c r="R1267">
        <v>65.11</v>
      </c>
    </row>
    <row r="1268" spans="1:18" x14ac:dyDescent="0.25">
      <c r="A1268">
        <v>4</v>
      </c>
      <c r="B1268" s="1">
        <v>42167</v>
      </c>
      <c r="C1268" s="2">
        <f t="shared" si="155"/>
        <v>2.5257286443082556</v>
      </c>
      <c r="D1268">
        <v>12.5</v>
      </c>
      <c r="E1268">
        <f t="shared" si="158"/>
        <v>2.0744289998562917</v>
      </c>
      <c r="F1268">
        <v>7.96</v>
      </c>
      <c r="G1268">
        <f t="shared" si="156"/>
        <v>1.9454100240136309</v>
      </c>
      <c r="H1268">
        <v>6.9965000000000002</v>
      </c>
      <c r="I1268">
        <f t="shared" si="157"/>
        <v>-1.9456101940463153</v>
      </c>
      <c r="J1268">
        <v>0.1429</v>
      </c>
      <c r="K1268" s="2">
        <f t="shared" si="152"/>
        <v>8.5820666564538364</v>
      </c>
      <c r="L1268">
        <v>5335.12</v>
      </c>
      <c r="M1268" s="2">
        <f t="shared" si="159"/>
        <v>5.9645557305507646</v>
      </c>
      <c r="N1268">
        <v>389.38</v>
      </c>
      <c r="O1268" s="2">
        <f t="shared" si="153"/>
        <v>6.5799454154395765</v>
      </c>
      <c r="P1268">
        <v>720.5</v>
      </c>
      <c r="Q1268" s="2">
        <f t="shared" si="154"/>
        <v>4.1568497675734974</v>
      </c>
      <c r="R1268">
        <v>63.87</v>
      </c>
    </row>
    <row r="1269" spans="1:18" x14ac:dyDescent="0.25">
      <c r="A1269">
        <v>4</v>
      </c>
      <c r="B1269" s="1">
        <v>42170</v>
      </c>
      <c r="C1269" s="2">
        <f t="shared" si="155"/>
        <v>2.9957322735539909</v>
      </c>
      <c r="D1269">
        <v>20</v>
      </c>
      <c r="E1269">
        <f t="shared" si="158"/>
        <v>2.0630580624293118</v>
      </c>
      <c r="F1269">
        <v>7.87</v>
      </c>
      <c r="G1269">
        <f t="shared" si="156"/>
        <v>1.9467526511935536</v>
      </c>
      <c r="H1269">
        <v>7.0058999999999996</v>
      </c>
      <c r="I1269">
        <f t="shared" si="157"/>
        <v>-1.9470107544993465</v>
      </c>
      <c r="J1269">
        <v>0.14269999999999999</v>
      </c>
      <c r="K1269" s="2">
        <f t="shared" si="152"/>
        <v>8.5604767936925654</v>
      </c>
      <c r="L1269">
        <v>5221.17</v>
      </c>
      <c r="M1269" s="2">
        <f t="shared" si="159"/>
        <v>5.9480872071384132</v>
      </c>
      <c r="N1269">
        <v>383.02</v>
      </c>
      <c r="O1269" s="2">
        <f t="shared" si="153"/>
        <v>6.5991899956139317</v>
      </c>
      <c r="P1269">
        <v>734.5</v>
      </c>
      <c r="Q1269" s="2">
        <f t="shared" si="154"/>
        <v>4.1369250097572188</v>
      </c>
      <c r="R1269">
        <v>62.61</v>
      </c>
    </row>
    <row r="1270" spans="1:18" x14ac:dyDescent="0.25">
      <c r="A1270">
        <v>4</v>
      </c>
      <c r="B1270" s="1">
        <v>42171</v>
      </c>
      <c r="C1270" s="2">
        <f t="shared" si="155"/>
        <v>2.9907197317304468</v>
      </c>
      <c r="D1270">
        <v>19.899999999999999</v>
      </c>
      <c r="E1270">
        <f t="shared" si="158"/>
        <v>2.0489823341951272</v>
      </c>
      <c r="F1270">
        <v>7.76</v>
      </c>
      <c r="G1270">
        <f t="shared" si="156"/>
        <v>1.9435788622882342</v>
      </c>
      <c r="H1270">
        <v>6.9836999999999998</v>
      </c>
      <c r="I1270">
        <f t="shared" si="157"/>
        <v>-1.9435130244555918</v>
      </c>
      <c r="J1270">
        <v>0.14319999999999999</v>
      </c>
      <c r="K1270" s="2">
        <f t="shared" si="152"/>
        <v>8.5300738780453713</v>
      </c>
      <c r="L1270">
        <v>5064.82</v>
      </c>
      <c r="M1270" s="2">
        <f t="shared" si="159"/>
        <v>5.9545152523297036</v>
      </c>
      <c r="N1270">
        <v>385.49</v>
      </c>
      <c r="O1270" s="2">
        <f t="shared" si="153"/>
        <v>6.5991899956139317</v>
      </c>
      <c r="P1270">
        <v>734.5</v>
      </c>
      <c r="Q1270" s="2">
        <f t="shared" si="154"/>
        <v>4.1541845625781173</v>
      </c>
      <c r="R1270">
        <v>63.7</v>
      </c>
    </row>
    <row r="1271" spans="1:18" x14ac:dyDescent="0.25">
      <c r="A1271">
        <v>4</v>
      </c>
      <c r="B1271" s="1">
        <v>42172</v>
      </c>
      <c r="C1271" s="2">
        <f t="shared" si="155"/>
        <v>3.0819099697950434</v>
      </c>
      <c r="D1271">
        <v>21.8</v>
      </c>
      <c r="E1271">
        <f t="shared" si="158"/>
        <v>2.0579625100027119</v>
      </c>
      <c r="F1271">
        <v>7.83</v>
      </c>
      <c r="G1271">
        <f t="shared" si="156"/>
        <v>1.9516649867376774</v>
      </c>
      <c r="H1271">
        <v>7.0404</v>
      </c>
      <c r="I1271">
        <f t="shared" si="157"/>
        <v>-1.9519282213808764</v>
      </c>
      <c r="J1271">
        <v>0.14199999999999999</v>
      </c>
      <c r="K1271" s="2">
        <f t="shared" si="152"/>
        <v>8.5445807060792323</v>
      </c>
      <c r="L1271">
        <v>5138.83</v>
      </c>
      <c r="M1271" s="2">
        <f t="shared" si="159"/>
        <v>5.949965239929953</v>
      </c>
      <c r="N1271">
        <v>383.74</v>
      </c>
      <c r="O1271" s="2">
        <f t="shared" si="153"/>
        <v>6.5991899956139317</v>
      </c>
      <c r="P1271">
        <v>734.5</v>
      </c>
      <c r="Q1271" s="2">
        <f t="shared" si="154"/>
        <v>4.1568497675734974</v>
      </c>
      <c r="R1271">
        <v>63.87</v>
      </c>
    </row>
    <row r="1272" spans="1:18" x14ac:dyDescent="0.25">
      <c r="A1272">
        <v>4</v>
      </c>
      <c r="B1272" s="1">
        <v>42173</v>
      </c>
      <c r="C1272" s="2">
        <f t="shared" si="155"/>
        <v>2.9755295662364718</v>
      </c>
      <c r="D1272">
        <v>19.600000000000001</v>
      </c>
      <c r="E1272">
        <f t="shared" si="158"/>
        <v>2.0554049638515948</v>
      </c>
      <c r="F1272">
        <v>7.81</v>
      </c>
      <c r="G1272">
        <f t="shared" si="156"/>
        <v>1.9533254448094453</v>
      </c>
      <c r="H1272">
        <v>7.0521000000000003</v>
      </c>
      <c r="I1272">
        <f t="shared" si="157"/>
        <v>-1.9533376648841099</v>
      </c>
      <c r="J1272">
        <v>0.14180000000000001</v>
      </c>
      <c r="K1272" s="2">
        <f t="shared" si="152"/>
        <v>8.5032058226803002</v>
      </c>
      <c r="L1272">
        <v>4930.55</v>
      </c>
      <c r="M1272" s="2">
        <f t="shared" si="159"/>
        <v>5.9512153052002965</v>
      </c>
      <c r="N1272">
        <v>384.22</v>
      </c>
      <c r="O1272" s="2">
        <f t="shared" si="153"/>
        <v>6.5991899956139317</v>
      </c>
      <c r="P1272">
        <v>734.5</v>
      </c>
      <c r="Q1272" s="2">
        <f t="shared" si="154"/>
        <v>4.1629373536877123</v>
      </c>
      <c r="R1272">
        <v>64.260000000000005</v>
      </c>
    </row>
    <row r="1273" spans="1:18" x14ac:dyDescent="0.25">
      <c r="A1273">
        <v>4</v>
      </c>
      <c r="B1273" s="1">
        <v>42174</v>
      </c>
      <c r="C1273" s="2">
        <f t="shared" si="155"/>
        <v>2.9907197317304468</v>
      </c>
      <c r="D1273">
        <v>19.899999999999999</v>
      </c>
      <c r="E1273">
        <f t="shared" si="158"/>
        <v>2.050270164379556</v>
      </c>
      <c r="F1273">
        <v>7.77</v>
      </c>
      <c r="G1273">
        <f t="shared" si="156"/>
        <v>1.9529850627272751</v>
      </c>
      <c r="H1273">
        <v>7.0496999999999996</v>
      </c>
      <c r="I1273">
        <f t="shared" si="157"/>
        <v>-1.9526326948161401</v>
      </c>
      <c r="J1273">
        <v>0.1419</v>
      </c>
      <c r="K1273" s="2">
        <f t="shared" si="152"/>
        <v>8.4418336671670549</v>
      </c>
      <c r="L1273">
        <v>4637.05</v>
      </c>
      <c r="M1273" s="2">
        <f t="shared" si="159"/>
        <v>5.9547746287901502</v>
      </c>
      <c r="N1273">
        <v>385.59</v>
      </c>
      <c r="O1273" s="2">
        <f t="shared" si="153"/>
        <v>6.5792512120101012</v>
      </c>
      <c r="P1273">
        <v>720</v>
      </c>
      <c r="Q1273" s="2">
        <f t="shared" si="154"/>
        <v>4.1434521363291283</v>
      </c>
      <c r="R1273">
        <v>63.02</v>
      </c>
    </row>
    <row r="1274" spans="1:18" x14ac:dyDescent="0.25">
      <c r="A1274">
        <v>4</v>
      </c>
      <c r="B1274" s="1">
        <v>42180</v>
      </c>
      <c r="C1274" s="2">
        <f t="shared" si="155"/>
        <v>2.8791984572980396</v>
      </c>
      <c r="D1274">
        <v>17.8</v>
      </c>
      <c r="E1274">
        <f t="shared" si="158"/>
        <v>2.0706530356467567</v>
      </c>
      <c r="F1274">
        <v>7.93</v>
      </c>
      <c r="G1274">
        <f t="shared" si="156"/>
        <v>1.9397914680471362</v>
      </c>
      <c r="H1274">
        <v>6.9573</v>
      </c>
      <c r="I1274">
        <f t="shared" si="157"/>
        <v>-1.9400274858971578</v>
      </c>
      <c r="J1274">
        <v>0.14369999999999999</v>
      </c>
      <c r="K1274" s="2">
        <f t="shared" si="152"/>
        <v>8.4567040604205062</v>
      </c>
      <c r="L1274">
        <v>4706.5200000000004</v>
      </c>
      <c r="M1274" s="2">
        <f t="shared" si="159"/>
        <v>5.9823985750942352</v>
      </c>
      <c r="N1274">
        <v>396.39</v>
      </c>
      <c r="O1274" s="2">
        <f t="shared" si="153"/>
        <v>6.522092798170152</v>
      </c>
      <c r="P1274">
        <v>680</v>
      </c>
      <c r="Q1274" s="2">
        <f t="shared" si="154"/>
        <v>4.1463043011528118</v>
      </c>
      <c r="R1274">
        <v>63.2</v>
      </c>
    </row>
    <row r="1275" spans="1:18" x14ac:dyDescent="0.25">
      <c r="A1275">
        <v>4</v>
      </c>
      <c r="B1275" s="1">
        <v>42181</v>
      </c>
      <c r="C1275" s="2">
        <f t="shared" si="155"/>
        <v>2.8483916856552818</v>
      </c>
      <c r="D1275">
        <v>17.260000000000002</v>
      </c>
      <c r="E1275">
        <f t="shared" si="158"/>
        <v>2.0630580624293118</v>
      </c>
      <c r="F1275">
        <v>7.87</v>
      </c>
      <c r="G1275">
        <f t="shared" si="156"/>
        <v>1.9362926199603534</v>
      </c>
      <c r="H1275">
        <v>6.9329999999999998</v>
      </c>
      <c r="I1275">
        <f t="shared" si="157"/>
        <v>-1.9365540541312884</v>
      </c>
      <c r="J1275">
        <v>0.14419999999999999</v>
      </c>
      <c r="K1275" s="2">
        <f t="shared" si="152"/>
        <v>8.3747513613476414</v>
      </c>
      <c r="L1275">
        <v>4336.1899999999996</v>
      </c>
      <c r="M1275" s="2">
        <f t="shared" si="159"/>
        <v>5.9835583755368846</v>
      </c>
      <c r="N1275">
        <v>396.85</v>
      </c>
      <c r="O1275" s="2">
        <f t="shared" si="153"/>
        <v>6.522092798170152</v>
      </c>
      <c r="P1275">
        <v>680</v>
      </c>
      <c r="Q1275" s="2">
        <f t="shared" si="154"/>
        <v>4.1472532178775028</v>
      </c>
      <c r="R1275">
        <v>63.26</v>
      </c>
    </row>
    <row r="1276" spans="1:18" x14ac:dyDescent="0.25">
      <c r="A1276">
        <v>4</v>
      </c>
      <c r="B1276" s="1">
        <v>42184</v>
      </c>
      <c r="C1276" s="2">
        <f t="shared" si="155"/>
        <v>2.7408400239252009</v>
      </c>
      <c r="D1276">
        <v>15.5</v>
      </c>
      <c r="E1276">
        <f t="shared" si="158"/>
        <v>2.0386195471595809</v>
      </c>
      <c r="F1276">
        <v>7.68</v>
      </c>
      <c r="G1276">
        <f t="shared" si="156"/>
        <v>1.9424900213663205</v>
      </c>
      <c r="H1276">
        <v>6.9760999999999997</v>
      </c>
      <c r="I1276">
        <f t="shared" si="157"/>
        <v>-1.9428149441480107</v>
      </c>
      <c r="J1276">
        <v>0.14330000000000001</v>
      </c>
      <c r="K1276" s="2">
        <f t="shared" si="152"/>
        <v>8.3408258729104965</v>
      </c>
      <c r="L1276">
        <v>4191.55</v>
      </c>
      <c r="M1276" s="2">
        <f t="shared" si="159"/>
        <v>5.9562776870185994</v>
      </c>
      <c r="N1276">
        <v>386.17</v>
      </c>
      <c r="O1276" s="2">
        <f t="shared" si="153"/>
        <v>6.522092798170152</v>
      </c>
      <c r="P1276">
        <v>680</v>
      </c>
      <c r="Q1276" s="2">
        <f t="shared" si="154"/>
        <v>4.1272956623617869</v>
      </c>
      <c r="R1276">
        <v>62.01</v>
      </c>
    </row>
    <row r="1277" spans="1:18" x14ac:dyDescent="0.25">
      <c r="A1277">
        <v>4</v>
      </c>
      <c r="B1277" s="1">
        <v>42216</v>
      </c>
      <c r="C1277" s="2">
        <f t="shared" si="155"/>
        <v>2.2512917986064953</v>
      </c>
      <c r="D1277">
        <v>9.5</v>
      </c>
      <c r="E1277">
        <f t="shared" si="158"/>
        <v>2.1041341542702074</v>
      </c>
      <c r="F1277">
        <v>8.1999999999999993</v>
      </c>
      <c r="G1277">
        <f t="shared" si="156"/>
        <v>1.9203285700227626</v>
      </c>
      <c r="H1277">
        <v>6.8231999999999999</v>
      </c>
      <c r="I1277">
        <f t="shared" si="157"/>
        <v>-1.9200474895295858</v>
      </c>
      <c r="J1277">
        <v>0.14660000000000001</v>
      </c>
      <c r="K1277" s="2">
        <f t="shared" si="152"/>
        <v>8.2471414539005927</v>
      </c>
      <c r="L1277">
        <v>3816.7</v>
      </c>
      <c r="M1277" s="2">
        <f t="shared" si="159"/>
        <v>5.9823481184617</v>
      </c>
      <c r="N1277">
        <v>396.37</v>
      </c>
      <c r="O1277" s="2">
        <f t="shared" si="153"/>
        <v>6.4929971239623798</v>
      </c>
      <c r="P1277">
        <v>660.5</v>
      </c>
      <c r="Q1277" s="2">
        <f t="shared" si="154"/>
        <v>3.9552740474224608</v>
      </c>
      <c r="R1277">
        <v>52.21</v>
      </c>
    </row>
    <row r="1278" spans="1:18" x14ac:dyDescent="0.25">
      <c r="A1278">
        <v>4</v>
      </c>
      <c r="B1278" s="1">
        <v>42220</v>
      </c>
      <c r="C1278" s="2">
        <f t="shared" si="155"/>
        <v>2.3513752571634776</v>
      </c>
      <c r="D1278">
        <v>10.5</v>
      </c>
      <c r="E1278">
        <f t="shared" si="158"/>
        <v>2.1090003439213802</v>
      </c>
      <c r="F1278">
        <v>8.24</v>
      </c>
      <c r="G1278">
        <f t="shared" si="156"/>
        <v>1.9106086030664362</v>
      </c>
      <c r="H1278">
        <v>6.7572000000000001</v>
      </c>
      <c r="I1278">
        <f t="shared" si="157"/>
        <v>-1.9105430052180221</v>
      </c>
      <c r="J1278">
        <v>0.14799999999999999</v>
      </c>
      <c r="K1278" s="2">
        <f t="shared" si="152"/>
        <v>8.2810049265812182</v>
      </c>
      <c r="L1278">
        <v>3948.16</v>
      </c>
      <c r="M1278" s="2">
        <f t="shared" si="159"/>
        <v>5.9883346540990541</v>
      </c>
      <c r="N1278">
        <v>398.75</v>
      </c>
      <c r="O1278" s="2">
        <f t="shared" si="153"/>
        <v>6.4929971239623798</v>
      </c>
      <c r="P1278">
        <v>660.5</v>
      </c>
      <c r="Q1278" s="2">
        <f t="shared" si="154"/>
        <v>3.9118229854254789</v>
      </c>
      <c r="R1278">
        <v>49.99</v>
      </c>
    </row>
    <row r="1279" spans="1:18" x14ac:dyDescent="0.25">
      <c r="A1279">
        <v>4</v>
      </c>
      <c r="B1279" s="1">
        <v>42261</v>
      </c>
      <c r="C1279" s="2">
        <f t="shared" si="155"/>
        <v>2.4932054526026954</v>
      </c>
      <c r="D1279">
        <v>12.1</v>
      </c>
      <c r="E1279">
        <f t="shared" si="158"/>
        <v>2.1471001901536506</v>
      </c>
      <c r="F1279">
        <v>8.56</v>
      </c>
      <c r="G1279">
        <f t="shared" si="156"/>
        <v>1.9753025019386905</v>
      </c>
      <c r="H1279">
        <v>7.2088000000000001</v>
      </c>
      <c r="I1279">
        <f t="shared" si="157"/>
        <v>-1.9754419516613513</v>
      </c>
      <c r="J1279">
        <v>0.13869999999999999</v>
      </c>
      <c r="K1279" s="2">
        <f t="shared" si="152"/>
        <v>8.0959431542426117</v>
      </c>
      <c r="L1279">
        <v>3281.13</v>
      </c>
      <c r="M1279" s="2">
        <f t="shared" si="159"/>
        <v>5.8682511687936003</v>
      </c>
      <c r="N1279">
        <v>353.63</v>
      </c>
      <c r="O1279" s="2">
        <f t="shared" si="153"/>
        <v>6.3664704477314382</v>
      </c>
      <c r="P1279">
        <v>582</v>
      </c>
      <c r="Q1279" s="2">
        <f t="shared" si="154"/>
        <v>3.8366526984033693</v>
      </c>
      <c r="R1279">
        <v>46.37</v>
      </c>
    </row>
    <row r="1280" spans="1:18" x14ac:dyDescent="0.25">
      <c r="A1280">
        <v>4</v>
      </c>
      <c r="B1280" s="1">
        <v>42340</v>
      </c>
      <c r="C1280" s="2">
        <f t="shared" si="155"/>
        <v>2.6810215287142909</v>
      </c>
      <c r="D1280">
        <v>14.6</v>
      </c>
      <c r="E1280">
        <f t="shared" si="158"/>
        <v>2.1736147116970854</v>
      </c>
      <c r="F1280">
        <v>8.7899999999999991</v>
      </c>
      <c r="G1280">
        <f t="shared" si="156"/>
        <v>1.915789617644905</v>
      </c>
      <c r="H1280">
        <v>6.7923</v>
      </c>
      <c r="I1280">
        <f t="shared" si="157"/>
        <v>-1.9159630726873611</v>
      </c>
      <c r="J1280">
        <v>0.1472</v>
      </c>
      <c r="K1280" s="2">
        <f t="shared" si="152"/>
        <v>8.2220030034741356</v>
      </c>
      <c r="L1280">
        <v>3721.95</v>
      </c>
      <c r="M1280" s="2">
        <f t="shared" si="159"/>
        <v>5.9510851629546391</v>
      </c>
      <c r="N1280">
        <v>384.17</v>
      </c>
      <c r="O1280" s="2">
        <f t="shared" si="153"/>
        <v>6.3595738686723777</v>
      </c>
      <c r="P1280">
        <v>578</v>
      </c>
      <c r="Q1280" s="2">
        <f t="shared" si="154"/>
        <v>3.7492687541267204</v>
      </c>
      <c r="R1280">
        <v>42.49</v>
      </c>
    </row>
    <row r="1281" spans="1:18" x14ac:dyDescent="0.25">
      <c r="A1281">
        <v>4</v>
      </c>
      <c r="B1281" s="1">
        <v>42355</v>
      </c>
      <c r="C1281" s="2">
        <f t="shared" si="155"/>
        <v>2.3608540011180215</v>
      </c>
      <c r="D1281">
        <v>10.6</v>
      </c>
      <c r="E1281">
        <f t="shared" si="158"/>
        <v>2.1258479144939919</v>
      </c>
      <c r="F1281">
        <v>8.3800000000000008</v>
      </c>
      <c r="G1281">
        <f t="shared" si="156"/>
        <v>1.9486207577482844</v>
      </c>
      <c r="H1281">
        <v>7.0190000000000001</v>
      </c>
      <c r="I1281">
        <f t="shared" si="157"/>
        <v>-1.9484132792734319</v>
      </c>
      <c r="J1281">
        <v>0.14249999999999999</v>
      </c>
      <c r="K1281" s="2">
        <f t="shared" si="152"/>
        <v>8.2310805534243237</v>
      </c>
      <c r="L1281">
        <v>3755.89</v>
      </c>
      <c r="M1281" s="2">
        <f t="shared" si="159"/>
        <v>5.8996233434424017</v>
      </c>
      <c r="N1281">
        <v>364.9</v>
      </c>
      <c r="O1281" s="2">
        <f t="shared" si="153"/>
        <v>6.4060545629931473</v>
      </c>
      <c r="P1281">
        <v>605.5</v>
      </c>
      <c r="Q1281" s="2">
        <f t="shared" si="154"/>
        <v>3.6125382208572137</v>
      </c>
      <c r="R1281">
        <v>37.06</v>
      </c>
    </row>
    <row r="1282" spans="1:18" x14ac:dyDescent="0.25">
      <c r="A1282">
        <v>4</v>
      </c>
      <c r="B1282" s="1">
        <v>42394</v>
      </c>
      <c r="C1282" s="2">
        <f t="shared" si="155"/>
        <v>2.1972245773362196</v>
      </c>
      <c r="D1282">
        <v>9</v>
      </c>
      <c r="E1282">
        <f t="shared" si="158"/>
        <v>1.809926773183504</v>
      </c>
      <c r="F1282">
        <v>6.11</v>
      </c>
      <c r="G1282">
        <f t="shared" si="156"/>
        <v>1.9654186154433564</v>
      </c>
      <c r="H1282">
        <v>7.1379000000000001</v>
      </c>
      <c r="I1282">
        <f t="shared" si="157"/>
        <v>-1.9653988256391757</v>
      </c>
      <c r="J1282">
        <v>0.1401</v>
      </c>
      <c r="K1282" s="2">
        <f t="shared" ref="K1282:K1345" si="160">LN(L1282)</f>
        <v>8.048433588049333</v>
      </c>
      <c r="L1282">
        <v>3128.89</v>
      </c>
      <c r="M1282" s="2">
        <f t="shared" si="159"/>
        <v>5.8179144087011139</v>
      </c>
      <c r="N1282">
        <v>336.27</v>
      </c>
      <c r="O1282" s="2">
        <f t="shared" ref="O1282:O1345" si="161">LN(P1282)</f>
        <v>6.4150969591715956</v>
      </c>
      <c r="P1282">
        <v>611</v>
      </c>
      <c r="Q1282" s="2">
        <f t="shared" ref="Q1282:Q1345" si="162">LN(R1282)</f>
        <v>3.417726683613366</v>
      </c>
      <c r="R1282">
        <v>30.5</v>
      </c>
    </row>
    <row r="1283" spans="1:18" x14ac:dyDescent="0.25">
      <c r="A1283">
        <v>4</v>
      </c>
      <c r="B1283" s="1">
        <v>42395</v>
      </c>
      <c r="C1283" s="2">
        <f t="shared" ref="C1283:C1346" si="163">LN(D1283)</f>
        <v>2.2192034840549946</v>
      </c>
      <c r="D1283">
        <v>9.1999999999999993</v>
      </c>
      <c r="E1283">
        <f t="shared" si="158"/>
        <v>1.8405496333974869</v>
      </c>
      <c r="F1283">
        <v>6.3</v>
      </c>
      <c r="G1283">
        <f t="shared" ref="G1283:G1346" si="164">LN(H1283)</f>
        <v>1.9679791138305414</v>
      </c>
      <c r="H1283">
        <v>7.1562000000000001</v>
      </c>
      <c r="I1283">
        <f t="shared" ref="I1283:I1346" si="165">LN(J1283)</f>
        <v>-1.9682580127192211</v>
      </c>
      <c r="J1283">
        <v>0.13969999999999999</v>
      </c>
      <c r="K1283" s="2">
        <f t="shared" si="160"/>
        <v>7.9863383146764084</v>
      </c>
      <c r="L1283">
        <v>2940.51</v>
      </c>
      <c r="M1283" s="2">
        <f t="shared" si="159"/>
        <v>5.826589903917748</v>
      </c>
      <c r="N1283">
        <v>339.2</v>
      </c>
      <c r="O1283" s="2">
        <f t="shared" si="161"/>
        <v>6.4150969591715956</v>
      </c>
      <c r="P1283">
        <v>611</v>
      </c>
      <c r="Q1283" s="2">
        <f t="shared" si="162"/>
        <v>3.459466289786131</v>
      </c>
      <c r="R1283">
        <v>31.8</v>
      </c>
    </row>
    <row r="1284" spans="1:18" x14ac:dyDescent="0.25">
      <c r="A1284">
        <v>4</v>
      </c>
      <c r="B1284" s="1">
        <v>42425</v>
      </c>
      <c r="C1284" s="2">
        <f t="shared" si="163"/>
        <v>2.2710944259026746</v>
      </c>
      <c r="D1284">
        <v>9.69</v>
      </c>
      <c r="E1284">
        <f t="shared" ref="E1284:E1347" si="166">LN(F1284)</f>
        <v>1.6467336971777973</v>
      </c>
      <c r="F1284">
        <v>5.19</v>
      </c>
      <c r="G1284">
        <f t="shared" si="164"/>
        <v>1.9743865349049736</v>
      </c>
      <c r="H1284">
        <v>7.2022000000000004</v>
      </c>
      <c r="I1284">
        <f t="shared" si="165"/>
        <v>-1.9747212309094329</v>
      </c>
      <c r="J1284">
        <v>0.13880000000000001</v>
      </c>
      <c r="K1284" s="2">
        <f t="shared" si="160"/>
        <v>7.9789107214172077</v>
      </c>
      <c r="L1284">
        <v>2918.75</v>
      </c>
      <c r="M1284" s="2">
        <f t="shared" ref="M1284:M1347" si="167">LN(N1284)</f>
        <v>5.7885524526980188</v>
      </c>
      <c r="N1284">
        <v>326.54000000000002</v>
      </c>
      <c r="O1284" s="2">
        <f t="shared" si="161"/>
        <v>6.3359403835897163</v>
      </c>
      <c r="P1284">
        <v>564.5</v>
      </c>
      <c r="Q1284" s="2">
        <f t="shared" si="162"/>
        <v>3.5635996376871786</v>
      </c>
      <c r="R1284">
        <v>35.29</v>
      </c>
    </row>
    <row r="1285" spans="1:18" x14ac:dyDescent="0.25">
      <c r="A1285">
        <v>4</v>
      </c>
      <c r="B1285" s="1">
        <v>42429</v>
      </c>
      <c r="C1285" s="2">
        <f t="shared" si="163"/>
        <v>2.2823823856765264</v>
      </c>
      <c r="D1285">
        <v>9.8000000000000007</v>
      </c>
      <c r="E1285">
        <f t="shared" si="166"/>
        <v>1.6331544390514163</v>
      </c>
      <c r="F1285">
        <v>5.12</v>
      </c>
      <c r="G1285">
        <f t="shared" si="164"/>
        <v>1.9637641002033399</v>
      </c>
      <c r="H1285">
        <v>7.1261000000000001</v>
      </c>
      <c r="I1285">
        <f t="shared" si="165"/>
        <v>-1.9639722918737217</v>
      </c>
      <c r="J1285">
        <v>0.14030000000000001</v>
      </c>
      <c r="K1285" s="2">
        <f t="shared" si="160"/>
        <v>7.9646667148249213</v>
      </c>
      <c r="L1285">
        <v>2877.47</v>
      </c>
      <c r="M1285" s="2">
        <f t="shared" si="167"/>
        <v>5.8109014433288904</v>
      </c>
      <c r="N1285">
        <v>333.92</v>
      </c>
      <c r="O1285" s="2">
        <f t="shared" si="161"/>
        <v>6.3359403835897163</v>
      </c>
      <c r="P1285">
        <v>564.5</v>
      </c>
      <c r="Q1285" s="2">
        <f t="shared" si="162"/>
        <v>3.5826852577075323</v>
      </c>
      <c r="R1285">
        <v>35.97</v>
      </c>
    </row>
    <row r="1286" spans="1:18" x14ac:dyDescent="0.25">
      <c r="A1286">
        <v>4</v>
      </c>
      <c r="B1286" s="1">
        <v>42431</v>
      </c>
      <c r="C1286" s="2">
        <f t="shared" si="163"/>
        <v>2.2082744135228043</v>
      </c>
      <c r="D1286">
        <v>9.1</v>
      </c>
      <c r="E1286">
        <f t="shared" si="166"/>
        <v>1.6253112615903906</v>
      </c>
      <c r="F1286">
        <v>5.08</v>
      </c>
      <c r="G1286">
        <f t="shared" si="164"/>
        <v>1.9628515440704608</v>
      </c>
      <c r="H1286">
        <v>7.1196000000000002</v>
      </c>
      <c r="I1286">
        <f t="shared" si="165"/>
        <v>-1.9625477902083366</v>
      </c>
      <c r="J1286">
        <v>0.14050000000000001</v>
      </c>
      <c r="K1286" s="2">
        <f t="shared" si="160"/>
        <v>8.0233328401262654</v>
      </c>
      <c r="L1286">
        <v>3051.33</v>
      </c>
      <c r="M1286" s="2">
        <f t="shared" si="167"/>
        <v>5.8317944968737647</v>
      </c>
      <c r="N1286">
        <v>340.97</v>
      </c>
      <c r="O1286" s="2">
        <f t="shared" si="161"/>
        <v>6.3359403835897163</v>
      </c>
      <c r="P1286">
        <v>564.5</v>
      </c>
      <c r="Q1286" s="2">
        <f t="shared" si="162"/>
        <v>3.6090242288644716</v>
      </c>
      <c r="R1286">
        <v>36.93</v>
      </c>
    </row>
    <row r="1287" spans="1:18" x14ac:dyDescent="0.25">
      <c r="A1287">
        <v>4</v>
      </c>
      <c r="B1287" s="1">
        <v>42438</v>
      </c>
      <c r="C1287" s="2">
        <f t="shared" si="163"/>
        <v>2.1400661634962708</v>
      </c>
      <c r="D1287">
        <v>8.5</v>
      </c>
      <c r="E1287">
        <f t="shared" si="166"/>
        <v>1.6467336971777973</v>
      </c>
      <c r="F1287">
        <v>5.19</v>
      </c>
      <c r="G1287">
        <f t="shared" si="164"/>
        <v>1.9695708705441235</v>
      </c>
      <c r="H1287">
        <v>7.1676000000000002</v>
      </c>
      <c r="I1287">
        <f t="shared" si="165"/>
        <v>-1.9696906777207166</v>
      </c>
      <c r="J1287">
        <v>0.13950000000000001</v>
      </c>
      <c r="K1287" s="2">
        <f t="shared" si="160"/>
        <v>8.0300547969634017</v>
      </c>
      <c r="L1287">
        <v>3071.91</v>
      </c>
      <c r="M1287" s="2">
        <f t="shared" si="167"/>
        <v>5.826413001478981</v>
      </c>
      <c r="N1287">
        <v>339.14</v>
      </c>
      <c r="O1287" s="2">
        <f t="shared" si="161"/>
        <v>6.3359403835897163</v>
      </c>
      <c r="P1287">
        <v>564.5</v>
      </c>
      <c r="Q1287" s="2">
        <f t="shared" si="162"/>
        <v>3.7152779279684673</v>
      </c>
      <c r="R1287">
        <v>41.07</v>
      </c>
    </row>
    <row r="1288" spans="1:18" x14ac:dyDescent="0.25">
      <c r="A1288">
        <v>4</v>
      </c>
      <c r="B1288" s="1">
        <v>42440</v>
      </c>
      <c r="C1288" s="2">
        <f t="shared" si="163"/>
        <v>2.1162555148025524</v>
      </c>
      <c r="D1288">
        <v>8.3000000000000007</v>
      </c>
      <c r="E1288">
        <f t="shared" si="166"/>
        <v>1.631199404215613</v>
      </c>
      <c r="F1288">
        <v>5.1100000000000003</v>
      </c>
      <c r="G1288">
        <f t="shared" si="164"/>
        <v>1.9800078719643504</v>
      </c>
      <c r="H1288">
        <v>7.2427999999999999</v>
      </c>
      <c r="I1288">
        <f t="shared" si="165"/>
        <v>-1.9797772185668907</v>
      </c>
      <c r="J1288">
        <v>0.1381</v>
      </c>
      <c r="K1288" s="2">
        <f t="shared" si="160"/>
        <v>8.0124424116975987</v>
      </c>
      <c r="L1288">
        <v>3018.28</v>
      </c>
      <c r="M1288" s="2">
        <f t="shared" si="167"/>
        <v>5.8354830256458676</v>
      </c>
      <c r="N1288">
        <v>342.23</v>
      </c>
      <c r="O1288" s="2">
        <f t="shared" si="161"/>
        <v>6.3359403835897163</v>
      </c>
      <c r="P1288">
        <v>564.5</v>
      </c>
      <c r="Q1288" s="2">
        <f t="shared" si="162"/>
        <v>3.6985822295753215</v>
      </c>
      <c r="R1288">
        <v>40.39</v>
      </c>
    </row>
    <row r="1289" spans="1:18" x14ac:dyDescent="0.25">
      <c r="A1289">
        <v>4</v>
      </c>
      <c r="B1289" s="1">
        <v>42458</v>
      </c>
      <c r="C1289" s="2">
        <f t="shared" si="163"/>
        <v>2.066862759472976</v>
      </c>
      <c r="D1289">
        <v>7.9</v>
      </c>
      <c r="E1289">
        <f t="shared" si="166"/>
        <v>1.5871923034867805</v>
      </c>
      <c r="F1289">
        <v>4.8899999999999997</v>
      </c>
      <c r="G1289">
        <f t="shared" si="164"/>
        <v>1.9942240093338639</v>
      </c>
      <c r="H1289">
        <v>7.3464999999999998</v>
      </c>
      <c r="I1289">
        <f t="shared" si="165"/>
        <v>-1.9943653693247168</v>
      </c>
      <c r="J1289">
        <v>0.1361</v>
      </c>
      <c r="K1289" s="2">
        <f t="shared" si="160"/>
        <v>8.0505152260150687</v>
      </c>
      <c r="L1289">
        <v>3135.41</v>
      </c>
      <c r="M1289" s="2">
        <f t="shared" si="167"/>
        <v>5.8194595907159776</v>
      </c>
      <c r="N1289">
        <v>336.79</v>
      </c>
      <c r="O1289" s="2">
        <f t="shared" si="161"/>
        <v>6.3733197895770122</v>
      </c>
      <c r="P1289">
        <v>586</v>
      </c>
      <c r="Q1289" s="2">
        <f t="shared" si="162"/>
        <v>3.6671449619679302</v>
      </c>
      <c r="R1289">
        <v>39.14</v>
      </c>
    </row>
    <row r="1290" spans="1:18" x14ac:dyDescent="0.25">
      <c r="A1290">
        <v>4</v>
      </c>
      <c r="B1290" s="1">
        <v>42459</v>
      </c>
      <c r="C1290" s="2">
        <f t="shared" si="163"/>
        <v>1.9600947840472698</v>
      </c>
      <c r="D1290">
        <v>7.1</v>
      </c>
      <c r="E1290">
        <f t="shared" si="166"/>
        <v>1.6213664832993742</v>
      </c>
      <c r="F1290">
        <v>5.0599999999999996</v>
      </c>
      <c r="G1290">
        <f t="shared" si="164"/>
        <v>1.9919891583703033</v>
      </c>
      <c r="H1290">
        <v>7.3300999999999998</v>
      </c>
      <c r="I1290">
        <f t="shared" si="165"/>
        <v>-1.9921635335727754</v>
      </c>
      <c r="J1290">
        <v>0.13639999999999999</v>
      </c>
      <c r="K1290" s="2">
        <f t="shared" si="160"/>
        <v>8.0759806911855652</v>
      </c>
      <c r="L1290">
        <v>3216.28</v>
      </c>
      <c r="M1290" s="2">
        <f t="shared" si="167"/>
        <v>5.8324101972523739</v>
      </c>
      <c r="N1290">
        <v>341.18</v>
      </c>
      <c r="O1290" s="2">
        <f t="shared" si="161"/>
        <v>6.3733197895770122</v>
      </c>
      <c r="P1290">
        <v>586</v>
      </c>
      <c r="Q1290" s="2">
        <f t="shared" si="162"/>
        <v>3.6702061888483151</v>
      </c>
      <c r="R1290">
        <v>39.26</v>
      </c>
    </row>
    <row r="1291" spans="1:18" x14ac:dyDescent="0.25">
      <c r="A1291">
        <v>4</v>
      </c>
      <c r="B1291" s="1">
        <v>42460</v>
      </c>
      <c r="C1291" s="2">
        <f t="shared" si="163"/>
        <v>1.9021075263969205</v>
      </c>
      <c r="D1291">
        <v>6.7</v>
      </c>
      <c r="E1291">
        <f t="shared" si="166"/>
        <v>1.6695918352538475</v>
      </c>
      <c r="F1291">
        <v>5.31</v>
      </c>
      <c r="G1291">
        <f t="shared" si="164"/>
        <v>1.9932025935629258</v>
      </c>
      <c r="H1291">
        <v>7.3390000000000004</v>
      </c>
      <c r="I1291">
        <f t="shared" si="165"/>
        <v>-1.9928969402796501</v>
      </c>
      <c r="J1291">
        <v>0.1363</v>
      </c>
      <c r="K1291" s="2">
        <f t="shared" si="160"/>
        <v>8.0765432948430309</v>
      </c>
      <c r="L1291">
        <v>3218.09</v>
      </c>
      <c r="M1291" s="2">
        <f t="shared" si="167"/>
        <v>5.8216840218083385</v>
      </c>
      <c r="N1291">
        <v>337.54</v>
      </c>
      <c r="O1291" s="2">
        <f t="shared" si="161"/>
        <v>6.3733197895770122</v>
      </c>
      <c r="P1291">
        <v>586</v>
      </c>
      <c r="Q1291" s="2">
        <f t="shared" si="162"/>
        <v>3.6788291182604347</v>
      </c>
      <c r="R1291">
        <v>39.6</v>
      </c>
    </row>
    <row r="1292" spans="1:18" x14ac:dyDescent="0.25">
      <c r="A1292">
        <v>4</v>
      </c>
      <c r="B1292" s="1">
        <v>42461</v>
      </c>
      <c r="C1292" s="2">
        <f t="shared" si="163"/>
        <v>1.791759469228055</v>
      </c>
      <c r="D1292">
        <v>6</v>
      </c>
      <c r="E1292">
        <f t="shared" si="166"/>
        <v>1.665818245870208</v>
      </c>
      <c r="F1292">
        <v>5.29</v>
      </c>
      <c r="G1292">
        <f t="shared" si="164"/>
        <v>1.9984754911898253</v>
      </c>
      <c r="H1292">
        <v>7.3777999999999997</v>
      </c>
      <c r="I1292">
        <f t="shared" si="165"/>
        <v>-1.9987836386623814</v>
      </c>
      <c r="J1292">
        <v>0.13550000000000001</v>
      </c>
      <c r="K1292" s="2">
        <f t="shared" si="160"/>
        <v>8.0777234228685906</v>
      </c>
      <c r="L1292">
        <v>3221.89</v>
      </c>
      <c r="M1292" s="2">
        <f t="shared" si="167"/>
        <v>5.8085928390085462</v>
      </c>
      <c r="N1292">
        <v>333.15</v>
      </c>
      <c r="O1292" s="2">
        <f t="shared" si="161"/>
        <v>6.3733197895770122</v>
      </c>
      <c r="P1292">
        <v>586</v>
      </c>
      <c r="Q1292" s="2">
        <f t="shared" si="162"/>
        <v>3.6550641056192057</v>
      </c>
      <c r="R1292">
        <v>38.67</v>
      </c>
    </row>
    <row r="1293" spans="1:18" x14ac:dyDescent="0.25">
      <c r="A1293">
        <v>4</v>
      </c>
      <c r="B1293" s="1">
        <v>42466</v>
      </c>
      <c r="C1293" s="2">
        <f t="shared" si="163"/>
        <v>1.62924053973028</v>
      </c>
      <c r="D1293">
        <v>5.0999999999999996</v>
      </c>
      <c r="E1293">
        <f t="shared" si="166"/>
        <v>1.6863989535702288</v>
      </c>
      <c r="F1293">
        <v>5.4</v>
      </c>
      <c r="G1293">
        <f t="shared" si="164"/>
        <v>1.9998029190196192</v>
      </c>
      <c r="H1293">
        <v>7.3875999999999999</v>
      </c>
      <c r="I1293">
        <f t="shared" si="165"/>
        <v>-1.9995219185039625</v>
      </c>
      <c r="J1293">
        <v>0.13539999999999999</v>
      </c>
      <c r="K1293" s="2">
        <f t="shared" si="160"/>
        <v>8.0887245184730929</v>
      </c>
      <c r="L1293">
        <v>3257.53</v>
      </c>
      <c r="M1293" s="2">
        <f t="shared" si="167"/>
        <v>5.8010604141206716</v>
      </c>
      <c r="N1293">
        <v>330.65</v>
      </c>
      <c r="O1293" s="2">
        <f t="shared" si="161"/>
        <v>6.3733197895770122</v>
      </c>
      <c r="P1293">
        <v>586</v>
      </c>
      <c r="Q1293" s="2">
        <f t="shared" si="162"/>
        <v>3.6848714327163976</v>
      </c>
      <c r="R1293">
        <v>39.840000000000003</v>
      </c>
    </row>
    <row r="1294" spans="1:18" x14ac:dyDescent="0.25">
      <c r="A1294">
        <v>4</v>
      </c>
      <c r="B1294" s="1">
        <v>42467</v>
      </c>
      <c r="C1294" s="2">
        <f t="shared" si="163"/>
        <v>1.6034198401085373</v>
      </c>
      <c r="D1294">
        <v>4.97</v>
      </c>
      <c r="E1294">
        <f t="shared" si="166"/>
        <v>1.6826883741736931</v>
      </c>
      <c r="F1294">
        <v>5.38</v>
      </c>
      <c r="G1294">
        <f t="shared" si="164"/>
        <v>1.9950947932304051</v>
      </c>
      <c r="H1294">
        <v>7.3529</v>
      </c>
      <c r="I1294">
        <f t="shared" si="165"/>
        <v>-1.9951003932460849</v>
      </c>
      <c r="J1294">
        <v>0.13600000000000001</v>
      </c>
      <c r="K1294" s="2">
        <f t="shared" si="160"/>
        <v>8.0738050078586934</v>
      </c>
      <c r="L1294">
        <v>3209.29</v>
      </c>
      <c r="M1294" s="2">
        <f t="shared" si="167"/>
        <v>5.7933184399670559</v>
      </c>
      <c r="N1294">
        <v>328.1</v>
      </c>
      <c r="O1294" s="2">
        <f t="shared" si="161"/>
        <v>6.3733197895770122</v>
      </c>
      <c r="P1294">
        <v>586</v>
      </c>
      <c r="Q1294" s="2">
        <f t="shared" si="162"/>
        <v>3.6745269478895359</v>
      </c>
      <c r="R1294">
        <v>39.43</v>
      </c>
    </row>
    <row r="1295" spans="1:18" x14ac:dyDescent="0.25">
      <c r="A1295">
        <v>4</v>
      </c>
      <c r="B1295" s="1">
        <v>42468</v>
      </c>
      <c r="C1295" s="2">
        <f t="shared" si="163"/>
        <v>1.6094379124341003</v>
      </c>
      <c r="D1295">
        <v>5</v>
      </c>
      <c r="E1295">
        <f t="shared" si="166"/>
        <v>1.7083778602890038</v>
      </c>
      <c r="F1295">
        <v>5.52</v>
      </c>
      <c r="G1295">
        <f t="shared" si="164"/>
        <v>1.9976890398075768</v>
      </c>
      <c r="H1295">
        <v>7.3719999999999999</v>
      </c>
      <c r="I1295">
        <f t="shared" si="165"/>
        <v>-1.9980459034758418</v>
      </c>
      <c r="J1295">
        <v>0.1356</v>
      </c>
      <c r="K1295" s="2">
        <f t="shared" si="160"/>
        <v>8.0664367411161564</v>
      </c>
      <c r="L1295">
        <v>3185.73</v>
      </c>
      <c r="M1295" s="2">
        <f t="shared" si="167"/>
        <v>5.8047131932346421</v>
      </c>
      <c r="N1295">
        <v>331.86</v>
      </c>
      <c r="O1295" s="2">
        <f t="shared" si="161"/>
        <v>6.3733197895770122</v>
      </c>
      <c r="P1295">
        <v>586</v>
      </c>
      <c r="Q1295" s="2">
        <f t="shared" si="162"/>
        <v>3.7362400254737738</v>
      </c>
      <c r="R1295">
        <v>41.94</v>
      </c>
    </row>
    <row r="1296" spans="1:18" x14ac:dyDescent="0.25">
      <c r="A1296">
        <v>4</v>
      </c>
      <c r="B1296" s="1">
        <v>42471</v>
      </c>
      <c r="C1296" s="2">
        <f t="shared" si="163"/>
        <v>1.6094379124341003</v>
      </c>
      <c r="D1296">
        <v>5</v>
      </c>
      <c r="E1296">
        <f t="shared" si="166"/>
        <v>1.7369512327330598</v>
      </c>
      <c r="F1296">
        <v>5.68</v>
      </c>
      <c r="G1296">
        <f t="shared" si="164"/>
        <v>1.9972820117848622</v>
      </c>
      <c r="H1296">
        <v>7.3689999999999998</v>
      </c>
      <c r="I1296">
        <f t="shared" si="165"/>
        <v>-1.9973087121413138</v>
      </c>
      <c r="J1296">
        <v>0.13569999999999999</v>
      </c>
      <c r="K1296" s="2">
        <f t="shared" si="160"/>
        <v>8.0802683754897817</v>
      </c>
      <c r="L1296">
        <v>3230.1</v>
      </c>
      <c r="M1296" s="2">
        <f t="shared" si="167"/>
        <v>5.807752023367887</v>
      </c>
      <c r="N1296">
        <v>332.87</v>
      </c>
      <c r="O1296" s="2">
        <f t="shared" si="161"/>
        <v>6.3733197895770122</v>
      </c>
      <c r="P1296">
        <v>586</v>
      </c>
      <c r="Q1296" s="2">
        <f t="shared" si="162"/>
        <v>3.7572387916272794</v>
      </c>
      <c r="R1296">
        <v>42.83</v>
      </c>
    </row>
    <row r="1297" spans="1:18" x14ac:dyDescent="0.25">
      <c r="A1297">
        <v>4</v>
      </c>
      <c r="B1297" s="1">
        <v>42473</v>
      </c>
      <c r="C1297" s="2">
        <f t="shared" si="163"/>
        <v>1.4350845252893227</v>
      </c>
      <c r="D1297">
        <v>4.2</v>
      </c>
      <c r="E1297">
        <f t="shared" si="166"/>
        <v>1.7298840655099674</v>
      </c>
      <c r="F1297">
        <v>5.64</v>
      </c>
      <c r="G1297">
        <f t="shared" si="164"/>
        <v>1.9883810690646859</v>
      </c>
      <c r="H1297">
        <v>7.3037000000000001</v>
      </c>
      <c r="I1297">
        <f t="shared" si="165"/>
        <v>-1.9885045466877338</v>
      </c>
      <c r="J1297">
        <v>0.13689999999999999</v>
      </c>
      <c r="K1297" s="2">
        <f t="shared" si="160"/>
        <v>8.0899056976725667</v>
      </c>
      <c r="L1297">
        <v>3261.38</v>
      </c>
      <c r="M1297" s="2">
        <f t="shared" si="167"/>
        <v>5.8379053589816792</v>
      </c>
      <c r="N1297">
        <v>343.06</v>
      </c>
      <c r="O1297" s="2">
        <f t="shared" si="161"/>
        <v>6.3733197895770122</v>
      </c>
      <c r="P1297">
        <v>586</v>
      </c>
      <c r="Q1297" s="2">
        <f t="shared" si="162"/>
        <v>3.7882721979919709</v>
      </c>
      <c r="R1297">
        <v>44.18</v>
      </c>
    </row>
    <row r="1298" spans="1:18" x14ac:dyDescent="0.25">
      <c r="A1298">
        <v>4</v>
      </c>
      <c r="B1298" s="1">
        <v>42474</v>
      </c>
      <c r="C1298" s="2">
        <f t="shared" si="163"/>
        <v>1.5040773967762742</v>
      </c>
      <c r="D1298">
        <v>4.5</v>
      </c>
      <c r="E1298">
        <f t="shared" si="166"/>
        <v>1.7422190236679189</v>
      </c>
      <c r="F1298">
        <v>5.71</v>
      </c>
      <c r="G1298">
        <f t="shared" si="164"/>
        <v>1.9885042866877001</v>
      </c>
      <c r="H1298">
        <v>7.3045999999999998</v>
      </c>
      <c r="I1298">
        <f t="shared" si="165"/>
        <v>-1.9885045466877338</v>
      </c>
      <c r="J1298">
        <v>0.13689999999999999</v>
      </c>
      <c r="K1298" s="2">
        <f t="shared" si="160"/>
        <v>8.0943265510746016</v>
      </c>
      <c r="L1298">
        <v>3275.83</v>
      </c>
      <c r="M1298" s="2">
        <f t="shared" si="167"/>
        <v>5.8406125871834229</v>
      </c>
      <c r="N1298">
        <v>343.99</v>
      </c>
      <c r="O1298" s="2">
        <f t="shared" si="161"/>
        <v>6.3733197895770122</v>
      </c>
      <c r="P1298">
        <v>586</v>
      </c>
      <c r="Q1298" s="2">
        <f t="shared" si="162"/>
        <v>3.7805466426397603</v>
      </c>
      <c r="R1298">
        <v>43.84</v>
      </c>
    </row>
    <row r="1299" spans="1:18" x14ac:dyDescent="0.25">
      <c r="A1299">
        <v>4</v>
      </c>
      <c r="B1299" s="1">
        <v>42478</v>
      </c>
      <c r="C1299" s="2">
        <f t="shared" si="163"/>
        <v>1.4586150226995167</v>
      </c>
      <c r="D1299">
        <v>4.3</v>
      </c>
      <c r="E1299">
        <f t="shared" si="166"/>
        <v>1.7173950539391927</v>
      </c>
      <c r="F1299">
        <v>5.57</v>
      </c>
      <c r="G1299">
        <f t="shared" si="164"/>
        <v>1.9914296643566225</v>
      </c>
      <c r="H1299">
        <v>7.3259999999999996</v>
      </c>
      <c r="I1299">
        <f t="shared" si="165"/>
        <v>-1.9914306643571225</v>
      </c>
      <c r="J1299">
        <v>0.13650000000000001</v>
      </c>
      <c r="K1299" s="2">
        <f t="shared" si="160"/>
        <v>8.0797574248782986</v>
      </c>
      <c r="L1299">
        <v>3228.45</v>
      </c>
      <c r="M1299" s="2">
        <f t="shared" si="167"/>
        <v>5.8412228837774389</v>
      </c>
      <c r="N1299">
        <v>344.2</v>
      </c>
      <c r="O1299" s="2">
        <f t="shared" si="161"/>
        <v>6.4305256046446617</v>
      </c>
      <c r="P1299">
        <v>620.5</v>
      </c>
      <c r="Q1299" s="2">
        <f t="shared" si="162"/>
        <v>3.7591048990034333</v>
      </c>
      <c r="R1299">
        <v>42.91</v>
      </c>
    </row>
    <row r="1300" spans="1:18" x14ac:dyDescent="0.25">
      <c r="A1300">
        <v>4</v>
      </c>
      <c r="B1300" s="1">
        <v>42479</v>
      </c>
      <c r="C1300" s="2">
        <f t="shared" si="163"/>
        <v>1.4586150226995167</v>
      </c>
      <c r="D1300">
        <v>4.3</v>
      </c>
      <c r="E1300">
        <f t="shared" si="166"/>
        <v>1.7351891177396608</v>
      </c>
      <c r="F1300">
        <v>5.67</v>
      </c>
      <c r="G1300">
        <f t="shared" si="164"/>
        <v>1.9926710447671798</v>
      </c>
      <c r="H1300">
        <v>7.3350999999999997</v>
      </c>
      <c r="I1300">
        <f t="shared" si="165"/>
        <v>-1.9928969402796501</v>
      </c>
      <c r="J1300">
        <v>0.1363</v>
      </c>
      <c r="K1300" s="2">
        <f t="shared" si="160"/>
        <v>8.0828037797296712</v>
      </c>
      <c r="L1300">
        <v>3238.3</v>
      </c>
      <c r="M1300" s="2">
        <f t="shared" si="167"/>
        <v>5.8557593649426067</v>
      </c>
      <c r="N1300">
        <v>349.24</v>
      </c>
      <c r="O1300" s="2">
        <f t="shared" si="161"/>
        <v>6.4551985633401223</v>
      </c>
      <c r="P1300">
        <v>636</v>
      </c>
      <c r="Q1300" s="2">
        <f t="shared" si="162"/>
        <v>3.7848712197676626</v>
      </c>
      <c r="R1300">
        <v>44.03</v>
      </c>
    </row>
    <row r="1301" spans="1:18" x14ac:dyDescent="0.25">
      <c r="A1301">
        <v>4</v>
      </c>
      <c r="B1301" s="1">
        <v>42480</v>
      </c>
      <c r="C1301" s="2">
        <f t="shared" si="163"/>
        <v>1.547562508716013</v>
      </c>
      <c r="D1301">
        <v>4.7</v>
      </c>
      <c r="E1301">
        <f t="shared" si="166"/>
        <v>1.7316555451583497</v>
      </c>
      <c r="F1301">
        <v>5.65</v>
      </c>
      <c r="G1301">
        <f t="shared" si="164"/>
        <v>1.9892432737616872</v>
      </c>
      <c r="H1301">
        <v>7.31</v>
      </c>
      <c r="I1301">
        <f t="shared" si="165"/>
        <v>-1.9892352737936869</v>
      </c>
      <c r="J1301">
        <v>0.1368</v>
      </c>
      <c r="K1301" s="2">
        <f t="shared" si="160"/>
        <v>8.0649603227012143</v>
      </c>
      <c r="L1301">
        <v>3181.03</v>
      </c>
      <c r="M1301" s="2">
        <f t="shared" si="167"/>
        <v>5.8600737189825702</v>
      </c>
      <c r="N1301">
        <v>350.75</v>
      </c>
      <c r="O1301" s="2">
        <f t="shared" si="161"/>
        <v>6.4653668167693752</v>
      </c>
      <c r="P1301">
        <v>642.5</v>
      </c>
      <c r="Q1301" s="2">
        <f t="shared" si="162"/>
        <v>3.824284091120139</v>
      </c>
      <c r="R1301">
        <v>45.8</v>
      </c>
    </row>
    <row r="1302" spans="1:18" x14ac:dyDescent="0.25">
      <c r="A1302">
        <v>4</v>
      </c>
      <c r="B1302" s="1">
        <v>42481</v>
      </c>
      <c r="C1302" s="2">
        <f t="shared" si="163"/>
        <v>1.4350845252893227</v>
      </c>
      <c r="D1302">
        <v>4.2</v>
      </c>
      <c r="E1302">
        <f t="shared" si="166"/>
        <v>1.766441661243765</v>
      </c>
      <c r="F1302">
        <v>5.85</v>
      </c>
      <c r="G1302">
        <f t="shared" si="164"/>
        <v>1.9901730739216537</v>
      </c>
      <c r="H1302">
        <v>7.3167999999999997</v>
      </c>
      <c r="I1302">
        <f t="shared" si="165"/>
        <v>-1.9899665352522333</v>
      </c>
      <c r="J1302">
        <v>0.13669999999999999</v>
      </c>
      <c r="K1302" s="2">
        <f t="shared" si="160"/>
        <v>8.0585171619750042</v>
      </c>
      <c r="L1302">
        <v>3160.6</v>
      </c>
      <c r="M1302" s="2">
        <f t="shared" si="167"/>
        <v>5.8567610392532812</v>
      </c>
      <c r="N1302">
        <v>349.59</v>
      </c>
      <c r="O1302" s="2">
        <f t="shared" si="161"/>
        <v>6.4922398350204711</v>
      </c>
      <c r="P1302">
        <v>660</v>
      </c>
      <c r="Q1302" s="2">
        <f t="shared" si="162"/>
        <v>3.7961631193336109</v>
      </c>
      <c r="R1302">
        <v>44.53</v>
      </c>
    </row>
    <row r="1303" spans="1:18" x14ac:dyDescent="0.25">
      <c r="A1303">
        <v>4</v>
      </c>
      <c r="B1303" s="1">
        <v>42488</v>
      </c>
      <c r="C1303" s="2">
        <f t="shared" si="163"/>
        <v>1.6863989535702288</v>
      </c>
      <c r="D1303">
        <v>5.4</v>
      </c>
      <c r="E1303">
        <f t="shared" si="166"/>
        <v>1.8625285401162623</v>
      </c>
      <c r="F1303">
        <v>6.44</v>
      </c>
      <c r="G1303">
        <f t="shared" si="164"/>
        <v>1.994985986701906</v>
      </c>
      <c r="H1303">
        <v>7.3521000000000001</v>
      </c>
      <c r="I1303">
        <f t="shared" si="165"/>
        <v>-1.9951003932460849</v>
      </c>
      <c r="J1303">
        <v>0.13600000000000001</v>
      </c>
      <c r="K1303" s="2">
        <f t="shared" si="160"/>
        <v>8.0585108340425595</v>
      </c>
      <c r="L1303">
        <v>3160.58</v>
      </c>
      <c r="M1303" s="2">
        <f t="shared" si="167"/>
        <v>5.8547853481927286</v>
      </c>
      <c r="N1303">
        <v>348.9</v>
      </c>
      <c r="O1303" s="2">
        <f t="shared" si="161"/>
        <v>6.4093521752147034</v>
      </c>
      <c r="P1303">
        <v>607.5</v>
      </c>
      <c r="Q1303" s="2">
        <f t="shared" si="162"/>
        <v>3.874113432354926</v>
      </c>
      <c r="R1303">
        <v>48.14</v>
      </c>
    </row>
    <row r="1304" spans="1:18" x14ac:dyDescent="0.25">
      <c r="A1304">
        <v>4</v>
      </c>
      <c r="B1304" s="1">
        <v>42489</v>
      </c>
      <c r="C1304" s="2">
        <f t="shared" si="163"/>
        <v>1.589235205116581</v>
      </c>
      <c r="D1304">
        <v>4.9000000000000004</v>
      </c>
      <c r="E1304">
        <f t="shared" si="166"/>
        <v>1.8373699804801074</v>
      </c>
      <c r="F1304">
        <v>6.28</v>
      </c>
      <c r="G1304">
        <f t="shared" si="164"/>
        <v>2.0037342143160624</v>
      </c>
      <c r="H1304">
        <v>7.4166999999999996</v>
      </c>
      <c r="I1304">
        <f t="shared" si="165"/>
        <v>-2.0039630805039303</v>
      </c>
      <c r="J1304">
        <v>0.1348</v>
      </c>
      <c r="K1304" s="2">
        <f t="shared" si="160"/>
        <v>8.0572982963187894</v>
      </c>
      <c r="L1304">
        <v>3156.75</v>
      </c>
      <c r="M1304" s="2">
        <f t="shared" si="167"/>
        <v>5.833289112142106</v>
      </c>
      <c r="N1304">
        <v>341.48</v>
      </c>
      <c r="O1304" s="2">
        <f t="shared" si="161"/>
        <v>6.4385513299069661</v>
      </c>
      <c r="P1304">
        <v>625.5</v>
      </c>
      <c r="Q1304" s="2">
        <f t="shared" si="162"/>
        <v>3.8739056833150181</v>
      </c>
      <c r="R1304">
        <v>48.13</v>
      </c>
    </row>
    <row r="1305" spans="1:18" x14ac:dyDescent="0.25">
      <c r="A1305">
        <v>4</v>
      </c>
      <c r="B1305" s="1">
        <v>42493</v>
      </c>
      <c r="C1305" s="2">
        <f t="shared" si="163"/>
        <v>1.4816045409242156</v>
      </c>
      <c r="D1305">
        <v>4.4000000000000004</v>
      </c>
      <c r="E1305">
        <f t="shared" si="166"/>
        <v>1.8066480817218056</v>
      </c>
      <c r="F1305">
        <v>6.09</v>
      </c>
      <c r="G1305">
        <f t="shared" si="164"/>
        <v>2.0100378715409568</v>
      </c>
      <c r="H1305">
        <v>7.4635999999999996</v>
      </c>
      <c r="I1305">
        <f t="shared" si="165"/>
        <v>-2.0099154790312257</v>
      </c>
      <c r="J1305">
        <v>0.13400000000000001</v>
      </c>
      <c r="K1305" s="2">
        <f t="shared" si="160"/>
        <v>8.0751284122210354</v>
      </c>
      <c r="L1305">
        <v>3213.54</v>
      </c>
      <c r="M1305" s="2">
        <f t="shared" si="167"/>
        <v>5.8158007779780938</v>
      </c>
      <c r="N1305">
        <v>335.56</v>
      </c>
      <c r="O1305" s="2">
        <f t="shared" si="161"/>
        <v>6.4126389489213258</v>
      </c>
      <c r="P1305">
        <v>609.5</v>
      </c>
      <c r="Q1305" s="2">
        <f t="shared" si="162"/>
        <v>3.8059956007826159</v>
      </c>
      <c r="R1305">
        <v>44.97</v>
      </c>
    </row>
    <row r="1306" spans="1:18" x14ac:dyDescent="0.25">
      <c r="A1306">
        <v>4</v>
      </c>
      <c r="B1306" s="1">
        <v>42494</v>
      </c>
      <c r="C1306" s="2">
        <f t="shared" si="163"/>
        <v>1.5040773967762742</v>
      </c>
      <c r="D1306">
        <v>4.5</v>
      </c>
      <c r="E1306">
        <f t="shared" si="166"/>
        <v>1.8293763327993617</v>
      </c>
      <c r="F1306">
        <v>6.23</v>
      </c>
      <c r="G1306">
        <f t="shared" si="164"/>
        <v>2.009622436098339</v>
      </c>
      <c r="H1306">
        <v>7.4604999999999997</v>
      </c>
      <c r="I1306">
        <f t="shared" si="165"/>
        <v>-2.0099154790312257</v>
      </c>
      <c r="J1306">
        <v>0.13400000000000001</v>
      </c>
      <c r="K1306" s="2">
        <f t="shared" si="160"/>
        <v>8.0738579776737023</v>
      </c>
      <c r="L1306">
        <v>3209.46</v>
      </c>
      <c r="M1306" s="2">
        <f t="shared" si="167"/>
        <v>5.8045323777563445</v>
      </c>
      <c r="N1306">
        <v>331.8</v>
      </c>
      <c r="O1306" s="2">
        <f t="shared" si="161"/>
        <v>6.4425401664681985</v>
      </c>
      <c r="P1306">
        <v>628</v>
      </c>
      <c r="Q1306" s="2">
        <f t="shared" si="162"/>
        <v>3.7981821890043865</v>
      </c>
      <c r="R1306">
        <v>44.62</v>
      </c>
    </row>
    <row r="1307" spans="1:18" x14ac:dyDescent="0.25">
      <c r="A1307">
        <v>4</v>
      </c>
      <c r="B1307" s="1">
        <v>42499</v>
      </c>
      <c r="C1307" s="2">
        <f t="shared" si="163"/>
        <v>1.5581446180465499</v>
      </c>
      <c r="D1307">
        <v>4.75</v>
      </c>
      <c r="E1307">
        <f t="shared" si="166"/>
        <v>1.7578579175523736</v>
      </c>
      <c r="F1307">
        <v>5.8</v>
      </c>
      <c r="G1307">
        <f t="shared" si="164"/>
        <v>2.0039364401490793</v>
      </c>
      <c r="H1307">
        <v>7.4181999999999997</v>
      </c>
      <c r="I1307">
        <f t="shared" si="165"/>
        <v>-2.0039630805039303</v>
      </c>
      <c r="J1307">
        <v>0.1348</v>
      </c>
      <c r="K1307" s="2">
        <f t="shared" si="160"/>
        <v>8.0280051117636102</v>
      </c>
      <c r="L1307">
        <v>3065.62</v>
      </c>
      <c r="M1307" s="2">
        <f t="shared" si="167"/>
        <v>5.8088029325009227</v>
      </c>
      <c r="N1307">
        <v>333.22</v>
      </c>
      <c r="O1307" s="2">
        <f t="shared" si="161"/>
        <v>6.4473058625412127</v>
      </c>
      <c r="P1307">
        <v>631</v>
      </c>
      <c r="Q1307" s="2">
        <f t="shared" si="162"/>
        <v>3.7757449871355182</v>
      </c>
      <c r="R1307">
        <v>43.63</v>
      </c>
    </row>
    <row r="1308" spans="1:18" x14ac:dyDescent="0.25">
      <c r="A1308">
        <v>4</v>
      </c>
      <c r="B1308" s="1">
        <v>42500</v>
      </c>
      <c r="C1308" s="2">
        <f t="shared" si="163"/>
        <v>1.5686159179138452</v>
      </c>
      <c r="D1308">
        <v>4.8</v>
      </c>
      <c r="E1308">
        <f t="shared" si="166"/>
        <v>1.791759469228055</v>
      </c>
      <c r="F1308">
        <v>6</v>
      </c>
      <c r="G1308">
        <f t="shared" si="164"/>
        <v>2.0031812549579713</v>
      </c>
      <c r="H1308">
        <v>7.4126000000000003</v>
      </c>
      <c r="I1308">
        <f t="shared" si="165"/>
        <v>-2.003221515768427</v>
      </c>
      <c r="J1308">
        <v>0.13489999999999999</v>
      </c>
      <c r="K1308" s="2">
        <f t="shared" si="160"/>
        <v>8.029142896271324</v>
      </c>
      <c r="L1308">
        <v>3069.11</v>
      </c>
      <c r="M1308" s="2">
        <f t="shared" si="167"/>
        <v>5.817825190696861</v>
      </c>
      <c r="N1308">
        <v>336.24</v>
      </c>
      <c r="O1308" s="2">
        <f t="shared" si="161"/>
        <v>6.4052284580308418</v>
      </c>
      <c r="P1308">
        <v>605</v>
      </c>
      <c r="Q1308" s="2">
        <f t="shared" si="162"/>
        <v>3.8181517898180757</v>
      </c>
      <c r="R1308">
        <v>45.52</v>
      </c>
    </row>
    <row r="1309" spans="1:18" x14ac:dyDescent="0.25">
      <c r="A1309">
        <v>4</v>
      </c>
      <c r="B1309" s="1">
        <v>42501</v>
      </c>
      <c r="C1309" s="2">
        <f t="shared" si="163"/>
        <v>1.4586150226995167</v>
      </c>
      <c r="D1309">
        <v>4.3</v>
      </c>
      <c r="E1309">
        <f t="shared" si="166"/>
        <v>1.809926773183504</v>
      </c>
      <c r="F1309">
        <v>6.11</v>
      </c>
      <c r="G1309">
        <f t="shared" si="164"/>
        <v>2.0037476973106356</v>
      </c>
      <c r="H1309">
        <v>7.4168000000000003</v>
      </c>
      <c r="I1309">
        <f t="shared" si="165"/>
        <v>-2.0039630805039303</v>
      </c>
      <c r="J1309">
        <v>0.1348</v>
      </c>
      <c r="K1309" s="2">
        <f t="shared" si="160"/>
        <v>8.033596797702911</v>
      </c>
      <c r="L1309">
        <v>3082.81</v>
      </c>
      <c r="M1309" s="2">
        <f t="shared" si="167"/>
        <v>5.8133541110854923</v>
      </c>
      <c r="N1309">
        <v>334.74</v>
      </c>
      <c r="O1309" s="2">
        <f t="shared" si="161"/>
        <v>6.4167322825123261</v>
      </c>
      <c r="P1309">
        <v>612</v>
      </c>
      <c r="Q1309" s="2">
        <f t="shared" si="162"/>
        <v>3.8628327612373745</v>
      </c>
      <c r="R1309">
        <v>47.6</v>
      </c>
    </row>
    <row r="1310" spans="1:18" x14ac:dyDescent="0.25">
      <c r="A1310">
        <v>4</v>
      </c>
      <c r="B1310" s="1">
        <v>42502</v>
      </c>
      <c r="C1310" s="2">
        <f t="shared" si="163"/>
        <v>1.4586150226995167</v>
      </c>
      <c r="D1310">
        <v>4.3</v>
      </c>
      <c r="E1310">
        <f t="shared" si="166"/>
        <v>1.7749523509116738</v>
      </c>
      <c r="F1310">
        <v>5.9</v>
      </c>
      <c r="G1310">
        <f t="shared" si="164"/>
        <v>2.0033835926332624</v>
      </c>
      <c r="H1310">
        <v>7.4141000000000004</v>
      </c>
      <c r="I1310">
        <f t="shared" si="165"/>
        <v>-2.003221515768427</v>
      </c>
      <c r="J1310">
        <v>0.13489999999999999</v>
      </c>
      <c r="K1310" s="2">
        <f t="shared" si="160"/>
        <v>8.0359716763088063</v>
      </c>
      <c r="L1310">
        <v>3090.14</v>
      </c>
      <c r="M1310" s="2">
        <f t="shared" si="167"/>
        <v>5.8084727657637227</v>
      </c>
      <c r="N1310">
        <v>333.11</v>
      </c>
      <c r="O1310" s="2">
        <f t="shared" si="161"/>
        <v>6.4353487651200911</v>
      </c>
      <c r="P1310">
        <v>623.5</v>
      </c>
      <c r="Q1310" s="2">
        <f t="shared" si="162"/>
        <v>3.8728662902269519</v>
      </c>
      <c r="R1310">
        <v>48.08</v>
      </c>
    </row>
    <row r="1311" spans="1:18" x14ac:dyDescent="0.25">
      <c r="A1311">
        <v>4</v>
      </c>
      <c r="B1311" s="1">
        <v>42503</v>
      </c>
      <c r="C1311" s="2">
        <f t="shared" si="163"/>
        <v>1.4586150226995167</v>
      </c>
      <c r="D1311">
        <v>4.3</v>
      </c>
      <c r="E1311">
        <f t="shared" si="166"/>
        <v>1.7833912195575383</v>
      </c>
      <c r="F1311">
        <v>5.95</v>
      </c>
      <c r="G1311">
        <f t="shared" si="164"/>
        <v>1.9995456982212227</v>
      </c>
      <c r="H1311">
        <v>7.3856999999999999</v>
      </c>
      <c r="I1311">
        <f t="shared" si="165"/>
        <v>-1.9995219185039625</v>
      </c>
      <c r="J1311">
        <v>0.13539999999999999</v>
      </c>
      <c r="K1311" s="2">
        <f t="shared" si="160"/>
        <v>8.0310406678551303</v>
      </c>
      <c r="L1311">
        <v>3074.94</v>
      </c>
      <c r="M1311" s="2">
        <f t="shared" si="167"/>
        <v>5.813174851427398</v>
      </c>
      <c r="N1311">
        <v>334.68</v>
      </c>
      <c r="O1311" s="2">
        <f t="shared" si="161"/>
        <v>6.4297194780391376</v>
      </c>
      <c r="P1311">
        <v>620</v>
      </c>
      <c r="Q1311" s="2">
        <f t="shared" si="162"/>
        <v>3.8676530576922055</v>
      </c>
      <c r="R1311">
        <v>47.83</v>
      </c>
    </row>
    <row r="1312" spans="1:18" x14ac:dyDescent="0.25">
      <c r="A1312">
        <v>4</v>
      </c>
      <c r="B1312" s="1">
        <v>42506</v>
      </c>
      <c r="C1312" s="2">
        <f t="shared" si="163"/>
        <v>1.5260563034950492</v>
      </c>
      <c r="D1312">
        <v>4.5999999999999996</v>
      </c>
      <c r="E1312">
        <f t="shared" si="166"/>
        <v>1.824549292051046</v>
      </c>
      <c r="F1312">
        <v>6.2</v>
      </c>
      <c r="G1312">
        <f t="shared" si="164"/>
        <v>1.9990039643888859</v>
      </c>
      <c r="H1312">
        <v>7.3817000000000004</v>
      </c>
      <c r="I1312">
        <f t="shared" si="165"/>
        <v>-1.9987836386623814</v>
      </c>
      <c r="J1312">
        <v>0.13550000000000001</v>
      </c>
      <c r="K1312" s="2">
        <f t="shared" si="160"/>
        <v>8.0376433416537516</v>
      </c>
      <c r="L1312">
        <v>3095.31</v>
      </c>
      <c r="M1312" s="2">
        <f t="shared" si="167"/>
        <v>5.81332423670725</v>
      </c>
      <c r="N1312">
        <v>334.73</v>
      </c>
      <c r="O1312" s="2">
        <f t="shared" si="161"/>
        <v>6.4297194780391376</v>
      </c>
      <c r="P1312">
        <v>620</v>
      </c>
      <c r="Q1312" s="2">
        <f t="shared" si="162"/>
        <v>3.8912078657142262</v>
      </c>
      <c r="R1312">
        <v>48.97</v>
      </c>
    </row>
    <row r="1313" spans="1:18" x14ac:dyDescent="0.25">
      <c r="A1313">
        <v>4</v>
      </c>
      <c r="B1313" s="1">
        <v>42508</v>
      </c>
      <c r="C1313" s="2">
        <f t="shared" si="163"/>
        <v>1.5040773967762742</v>
      </c>
      <c r="D1313">
        <v>4.5</v>
      </c>
      <c r="E1313">
        <f t="shared" si="166"/>
        <v>1.8164520818184267</v>
      </c>
      <c r="F1313">
        <v>6.15</v>
      </c>
      <c r="G1313">
        <f t="shared" si="164"/>
        <v>1.9926028770472957</v>
      </c>
      <c r="H1313">
        <v>7.3346</v>
      </c>
      <c r="I1313">
        <f t="shared" si="165"/>
        <v>-1.9928969402796501</v>
      </c>
      <c r="J1313">
        <v>0.1363</v>
      </c>
      <c r="K1313" s="2">
        <f t="shared" si="160"/>
        <v>8.028794200211804</v>
      </c>
      <c r="L1313">
        <v>3068.04</v>
      </c>
      <c r="M1313" s="2">
        <f t="shared" si="167"/>
        <v>5.8218025192607818</v>
      </c>
      <c r="N1313">
        <v>337.58</v>
      </c>
      <c r="O1313" s="2">
        <f t="shared" si="161"/>
        <v>6.4216222678065176</v>
      </c>
      <c r="P1313">
        <v>615</v>
      </c>
      <c r="Q1313" s="2">
        <f t="shared" si="162"/>
        <v>3.8903907053010323</v>
      </c>
      <c r="R1313">
        <v>48.93</v>
      </c>
    </row>
    <row r="1314" spans="1:18" x14ac:dyDescent="0.25">
      <c r="A1314">
        <v>4</v>
      </c>
      <c r="B1314" s="1">
        <v>42509</v>
      </c>
      <c r="C1314" s="2">
        <f t="shared" si="163"/>
        <v>1.6094379124341003</v>
      </c>
      <c r="D1314">
        <v>5</v>
      </c>
      <c r="E1314">
        <f t="shared" si="166"/>
        <v>1.8066480817218056</v>
      </c>
      <c r="F1314">
        <v>6.09</v>
      </c>
      <c r="G1314">
        <f t="shared" si="164"/>
        <v>1.9926028770472957</v>
      </c>
      <c r="H1314">
        <v>7.3346</v>
      </c>
      <c r="I1314">
        <f t="shared" si="165"/>
        <v>-1.9928969402796501</v>
      </c>
      <c r="J1314">
        <v>0.1363</v>
      </c>
      <c r="K1314" s="2">
        <f t="shared" si="160"/>
        <v>8.0269868548529821</v>
      </c>
      <c r="L1314">
        <v>3062.5</v>
      </c>
      <c r="M1314" s="2">
        <f t="shared" si="167"/>
        <v>5.8108714955876968</v>
      </c>
      <c r="N1314">
        <v>333.91</v>
      </c>
      <c r="O1314" s="2">
        <f t="shared" si="161"/>
        <v>6.4216222678065176</v>
      </c>
      <c r="P1314">
        <v>615</v>
      </c>
      <c r="Q1314" s="2">
        <f t="shared" si="162"/>
        <v>3.8879352098990561</v>
      </c>
      <c r="R1314">
        <v>48.81</v>
      </c>
    </row>
    <row r="1315" spans="1:18" x14ac:dyDescent="0.25">
      <c r="A1315">
        <v>4</v>
      </c>
      <c r="B1315" s="1">
        <v>42513</v>
      </c>
      <c r="C1315" s="2">
        <f t="shared" si="163"/>
        <v>1.6094379124341003</v>
      </c>
      <c r="D1315">
        <v>5</v>
      </c>
      <c r="E1315">
        <f t="shared" si="166"/>
        <v>1.7630170003624011</v>
      </c>
      <c r="F1315">
        <v>5.83</v>
      </c>
      <c r="G1315">
        <f t="shared" si="164"/>
        <v>1.9953531612975492</v>
      </c>
      <c r="H1315">
        <v>7.3548</v>
      </c>
      <c r="I1315">
        <f t="shared" si="165"/>
        <v>-1.9951003932460849</v>
      </c>
      <c r="J1315">
        <v>0.13600000000000001</v>
      </c>
      <c r="K1315" s="2">
        <f t="shared" si="160"/>
        <v>8.0350262885646941</v>
      </c>
      <c r="L1315">
        <v>3087.22</v>
      </c>
      <c r="M1315" s="2">
        <f t="shared" si="167"/>
        <v>5.8191626256962738</v>
      </c>
      <c r="N1315">
        <v>336.69</v>
      </c>
      <c r="O1315" s="2">
        <f t="shared" si="161"/>
        <v>6.4754327167040904</v>
      </c>
      <c r="P1315">
        <v>649</v>
      </c>
      <c r="Q1315" s="2">
        <f t="shared" si="162"/>
        <v>3.8784662218993033</v>
      </c>
      <c r="R1315">
        <v>48.35</v>
      </c>
    </row>
    <row r="1316" spans="1:18" x14ac:dyDescent="0.25">
      <c r="A1316">
        <v>4</v>
      </c>
      <c r="B1316" s="1">
        <v>42514</v>
      </c>
      <c r="C1316" s="2">
        <f t="shared" si="163"/>
        <v>1.6486586255873816</v>
      </c>
      <c r="D1316">
        <v>5.2</v>
      </c>
      <c r="E1316">
        <f t="shared" si="166"/>
        <v>1.7732559976634952</v>
      </c>
      <c r="F1316">
        <v>5.89</v>
      </c>
      <c r="G1316">
        <f t="shared" si="164"/>
        <v>1.9886001121212122</v>
      </c>
      <c r="H1316">
        <v>7.3052999999999999</v>
      </c>
      <c r="I1316">
        <f t="shared" si="165"/>
        <v>-1.9885045466877338</v>
      </c>
      <c r="J1316">
        <v>0.13689999999999999</v>
      </c>
      <c r="K1316" s="2">
        <f t="shared" si="160"/>
        <v>8.0273329174154053</v>
      </c>
      <c r="L1316">
        <v>3063.56</v>
      </c>
      <c r="M1316" s="2">
        <f t="shared" si="167"/>
        <v>5.8409904337531477</v>
      </c>
      <c r="N1316">
        <v>344.12</v>
      </c>
      <c r="O1316" s="2">
        <f t="shared" si="161"/>
        <v>6.4754327167040904</v>
      </c>
      <c r="P1316">
        <v>649</v>
      </c>
      <c r="Q1316" s="2">
        <f t="shared" si="162"/>
        <v>3.8838292710573641</v>
      </c>
      <c r="R1316">
        <v>48.61</v>
      </c>
    </row>
    <row r="1317" spans="1:18" x14ac:dyDescent="0.25">
      <c r="A1317">
        <v>4</v>
      </c>
      <c r="B1317" s="1">
        <v>42515</v>
      </c>
      <c r="C1317" s="2">
        <f t="shared" si="163"/>
        <v>1.547562508716013</v>
      </c>
      <c r="D1317">
        <v>4.7</v>
      </c>
      <c r="E1317">
        <f t="shared" si="166"/>
        <v>1.7850704810772584</v>
      </c>
      <c r="F1317">
        <v>5.96</v>
      </c>
      <c r="G1317">
        <f t="shared" si="164"/>
        <v>1.9893800633111789</v>
      </c>
      <c r="H1317">
        <v>7.3109999999999999</v>
      </c>
      <c r="I1317">
        <f t="shared" si="165"/>
        <v>-1.9892352737936869</v>
      </c>
      <c r="J1317">
        <v>0.1368</v>
      </c>
      <c r="K1317" s="2">
        <f t="shared" si="160"/>
        <v>8.0259185292943549</v>
      </c>
      <c r="L1317">
        <v>3059.23</v>
      </c>
      <c r="M1317" s="2">
        <f t="shared" si="167"/>
        <v>5.8538103818091871</v>
      </c>
      <c r="N1317">
        <v>348.56</v>
      </c>
      <c r="O1317" s="2">
        <f t="shared" si="161"/>
        <v>6.4425401664681985</v>
      </c>
      <c r="P1317">
        <v>628</v>
      </c>
      <c r="Q1317" s="2">
        <f t="shared" si="162"/>
        <v>3.9068094383752587</v>
      </c>
      <c r="R1317">
        <v>49.74</v>
      </c>
    </row>
    <row r="1318" spans="1:18" x14ac:dyDescent="0.25">
      <c r="A1318">
        <v>4</v>
      </c>
      <c r="B1318" s="1">
        <v>42517</v>
      </c>
      <c r="C1318" s="2">
        <f t="shared" si="163"/>
        <v>1.6094379124341003</v>
      </c>
      <c r="D1318">
        <v>5</v>
      </c>
      <c r="E1318">
        <f t="shared" si="166"/>
        <v>1.8148247421590511</v>
      </c>
      <c r="F1318">
        <v>6.14</v>
      </c>
      <c r="G1318">
        <f t="shared" si="164"/>
        <v>1.9872028898999861</v>
      </c>
      <c r="H1318">
        <v>7.2950999999999997</v>
      </c>
      <c r="I1318">
        <f t="shared" si="165"/>
        <v>-1.9870446924138683</v>
      </c>
      <c r="J1318">
        <v>0.1371</v>
      </c>
      <c r="K1318" s="2">
        <f t="shared" si="160"/>
        <v>8.0269868548529821</v>
      </c>
      <c r="L1318">
        <v>3062.5</v>
      </c>
      <c r="M1318" s="2">
        <f t="shared" si="167"/>
        <v>5.8569040537122872</v>
      </c>
      <c r="N1318">
        <v>349.64</v>
      </c>
      <c r="O1318" s="2">
        <f t="shared" si="161"/>
        <v>6.5072777123850116</v>
      </c>
      <c r="P1318">
        <v>670</v>
      </c>
      <c r="Q1318" s="2">
        <f t="shared" si="162"/>
        <v>3.8983296782961436</v>
      </c>
      <c r="R1318">
        <v>49.32</v>
      </c>
    </row>
    <row r="1319" spans="1:18" x14ac:dyDescent="0.25">
      <c r="A1319">
        <v>4</v>
      </c>
      <c r="B1319" s="1">
        <v>42521</v>
      </c>
      <c r="C1319" s="2">
        <f t="shared" si="163"/>
        <v>1.7047480922384253</v>
      </c>
      <c r="D1319">
        <v>5.5</v>
      </c>
      <c r="E1319">
        <f t="shared" si="166"/>
        <v>1.824549292051046</v>
      </c>
      <c r="F1319">
        <v>6.2</v>
      </c>
      <c r="G1319">
        <f t="shared" si="164"/>
        <v>1.9917162735669289</v>
      </c>
      <c r="H1319">
        <v>7.3281000000000001</v>
      </c>
      <c r="I1319">
        <f t="shared" si="165"/>
        <v>-1.9914306643571225</v>
      </c>
      <c r="J1319">
        <v>0.13650000000000001</v>
      </c>
      <c r="K1319" s="2">
        <f t="shared" si="160"/>
        <v>8.06134805597571</v>
      </c>
      <c r="L1319">
        <v>3169.56</v>
      </c>
      <c r="M1319" s="2">
        <f t="shared" si="167"/>
        <v>5.8506207697603365</v>
      </c>
      <c r="N1319">
        <v>347.45</v>
      </c>
      <c r="O1319" s="2">
        <f t="shared" si="161"/>
        <v>6.4369513295656322</v>
      </c>
      <c r="P1319">
        <v>624.5</v>
      </c>
      <c r="Q1319" s="2">
        <f t="shared" si="162"/>
        <v>3.905803705614229</v>
      </c>
      <c r="R1319">
        <v>49.69</v>
      </c>
    </row>
    <row r="1320" spans="1:18" x14ac:dyDescent="0.25">
      <c r="A1320">
        <v>4</v>
      </c>
      <c r="B1320" s="1">
        <v>42522</v>
      </c>
      <c r="C1320" s="2">
        <f t="shared" si="163"/>
        <v>1.6677068205580761</v>
      </c>
      <c r="D1320">
        <v>5.3</v>
      </c>
      <c r="E1320">
        <f t="shared" si="166"/>
        <v>1.803358605071407</v>
      </c>
      <c r="F1320">
        <v>6.07</v>
      </c>
      <c r="G1320">
        <f t="shared" si="164"/>
        <v>1.9956250555867254</v>
      </c>
      <c r="H1320">
        <v>7.3567999999999998</v>
      </c>
      <c r="I1320">
        <f t="shared" si="165"/>
        <v>-1.9958359578250391</v>
      </c>
      <c r="J1320">
        <v>0.13589999999999999</v>
      </c>
      <c r="K1320" s="2">
        <f t="shared" si="160"/>
        <v>8.0585013420688156</v>
      </c>
      <c r="L1320">
        <v>3160.55</v>
      </c>
      <c r="M1320" s="2">
        <f t="shared" si="167"/>
        <v>5.8409904337531477</v>
      </c>
      <c r="N1320">
        <v>344.12</v>
      </c>
      <c r="O1320" s="2">
        <f t="shared" si="161"/>
        <v>6.4369513295656322</v>
      </c>
      <c r="P1320">
        <v>624.5</v>
      </c>
      <c r="Q1320" s="2">
        <f t="shared" si="162"/>
        <v>3.9064072666425105</v>
      </c>
      <c r="R1320">
        <v>49.72</v>
      </c>
    </row>
    <row r="1321" spans="1:18" x14ac:dyDescent="0.25">
      <c r="A1321">
        <v>4</v>
      </c>
      <c r="B1321" s="1">
        <v>42523</v>
      </c>
      <c r="C1321" s="2">
        <f t="shared" si="163"/>
        <v>1.7578579175523736</v>
      </c>
      <c r="D1321">
        <v>5.8</v>
      </c>
      <c r="E1321">
        <f t="shared" si="166"/>
        <v>1.8115620965242347</v>
      </c>
      <c r="F1321">
        <v>6.12</v>
      </c>
      <c r="G1321">
        <f t="shared" si="164"/>
        <v>1.9936521450407345</v>
      </c>
      <c r="H1321">
        <v>7.3422999999999998</v>
      </c>
      <c r="I1321">
        <f t="shared" si="165"/>
        <v>-1.9936308852667251</v>
      </c>
      <c r="J1321">
        <v>0.13619999999999999</v>
      </c>
      <c r="K1321" s="2">
        <f t="shared" si="160"/>
        <v>8.0605716216637582</v>
      </c>
      <c r="L1321">
        <v>3167.1</v>
      </c>
      <c r="M1321" s="2">
        <f t="shared" si="167"/>
        <v>5.841658581990707</v>
      </c>
      <c r="N1321">
        <v>344.35</v>
      </c>
      <c r="O1321" s="2">
        <f t="shared" si="161"/>
        <v>6.4369513295656322</v>
      </c>
      <c r="P1321">
        <v>624.5</v>
      </c>
      <c r="Q1321" s="2">
        <f t="shared" si="162"/>
        <v>3.9128226855987105</v>
      </c>
      <c r="R1321">
        <v>50.04</v>
      </c>
    </row>
    <row r="1322" spans="1:18" x14ac:dyDescent="0.25">
      <c r="A1322">
        <v>4</v>
      </c>
      <c r="B1322" s="1">
        <v>42524</v>
      </c>
      <c r="C1322" s="2">
        <f t="shared" si="163"/>
        <v>1.6677068205580761</v>
      </c>
      <c r="D1322">
        <v>5.3</v>
      </c>
      <c r="E1322">
        <f t="shared" si="166"/>
        <v>1.7984040119467235</v>
      </c>
      <c r="F1322">
        <v>6.04</v>
      </c>
      <c r="G1322">
        <f t="shared" si="164"/>
        <v>2.0098636776895593</v>
      </c>
      <c r="H1322">
        <v>7.4622999999999999</v>
      </c>
      <c r="I1322">
        <f t="shared" si="165"/>
        <v>-2.0099154790312257</v>
      </c>
      <c r="J1322">
        <v>0.13400000000000001</v>
      </c>
      <c r="K1322" s="2">
        <f t="shared" si="160"/>
        <v>8.0675661423712555</v>
      </c>
      <c r="L1322">
        <v>3189.33</v>
      </c>
      <c r="M1322" s="2">
        <f t="shared" si="167"/>
        <v>5.8327325557471132</v>
      </c>
      <c r="N1322">
        <v>341.29</v>
      </c>
      <c r="O1322" s="2">
        <f t="shared" si="161"/>
        <v>6.4369513295656322</v>
      </c>
      <c r="P1322">
        <v>624.5</v>
      </c>
      <c r="Q1322" s="2">
        <f t="shared" si="162"/>
        <v>3.9047969603364066</v>
      </c>
      <c r="R1322">
        <v>49.64</v>
      </c>
    </row>
    <row r="1323" spans="1:18" x14ac:dyDescent="0.25">
      <c r="A1323">
        <v>4</v>
      </c>
      <c r="B1323" s="1">
        <v>42527</v>
      </c>
      <c r="C1323" s="2">
        <f t="shared" si="163"/>
        <v>1.6863989535702288</v>
      </c>
      <c r="D1323">
        <v>5.4</v>
      </c>
      <c r="E1323">
        <f t="shared" si="166"/>
        <v>1.8405496333974869</v>
      </c>
      <c r="F1323">
        <v>6.3</v>
      </c>
      <c r="G1323">
        <f t="shared" si="164"/>
        <v>2.0085898007078846</v>
      </c>
      <c r="H1323">
        <v>7.4527999999999999</v>
      </c>
      <c r="I1323">
        <f t="shared" si="165"/>
        <v>-2.0084240544445557</v>
      </c>
      <c r="J1323">
        <v>0.13420000000000001</v>
      </c>
      <c r="K1323" s="2">
        <f t="shared" si="160"/>
        <v>8.0642559002198784</v>
      </c>
      <c r="L1323">
        <v>3178.79</v>
      </c>
      <c r="M1323" s="2">
        <f t="shared" si="167"/>
        <v>5.8360088494485884</v>
      </c>
      <c r="N1323">
        <v>342.41</v>
      </c>
      <c r="O1323" s="2">
        <f t="shared" si="161"/>
        <v>6.4369513295656322</v>
      </c>
      <c r="P1323">
        <v>624.5</v>
      </c>
      <c r="Q1323" s="2">
        <f t="shared" si="162"/>
        <v>3.9229629454664803</v>
      </c>
      <c r="R1323">
        <v>50.55</v>
      </c>
    </row>
    <row r="1324" spans="1:18" x14ac:dyDescent="0.25">
      <c r="A1324">
        <v>4</v>
      </c>
      <c r="B1324" s="1">
        <v>42528</v>
      </c>
      <c r="C1324" s="2">
        <f t="shared" si="163"/>
        <v>1.7047480922384253</v>
      </c>
      <c r="D1324">
        <v>5.5</v>
      </c>
      <c r="E1324">
        <f t="shared" si="166"/>
        <v>1.8261608959453874</v>
      </c>
      <c r="F1324">
        <v>6.21</v>
      </c>
      <c r="G1324">
        <f t="shared" si="164"/>
        <v>2.0100780658132784</v>
      </c>
      <c r="H1324">
        <v>7.4638999999999998</v>
      </c>
      <c r="I1324">
        <f t="shared" si="165"/>
        <v>-2.0099154790312257</v>
      </c>
      <c r="J1324">
        <v>0.13400000000000001</v>
      </c>
      <c r="K1324" s="2">
        <f t="shared" si="160"/>
        <v>8.0637083722633953</v>
      </c>
      <c r="L1324">
        <v>3177.05</v>
      </c>
      <c r="M1324" s="2">
        <f t="shared" si="167"/>
        <v>5.8471899379509304</v>
      </c>
      <c r="N1324">
        <v>346.26</v>
      </c>
      <c r="O1324" s="2">
        <f t="shared" si="161"/>
        <v>6.4369513295656322</v>
      </c>
      <c r="P1324">
        <v>624.5</v>
      </c>
      <c r="Q1324" s="2">
        <f t="shared" si="162"/>
        <v>3.9404160799293639</v>
      </c>
      <c r="R1324">
        <v>51.44</v>
      </c>
    </row>
    <row r="1325" spans="1:18" x14ac:dyDescent="0.25">
      <c r="A1325">
        <v>4</v>
      </c>
      <c r="B1325" s="1">
        <v>42529</v>
      </c>
      <c r="C1325" s="2">
        <f t="shared" si="163"/>
        <v>1.7227665977411035</v>
      </c>
      <c r="D1325">
        <v>5.6</v>
      </c>
      <c r="E1325">
        <f t="shared" si="166"/>
        <v>1.824549292051046</v>
      </c>
      <c r="F1325">
        <v>6.2</v>
      </c>
      <c r="G1325">
        <f t="shared" si="164"/>
        <v>2.0118717642568722</v>
      </c>
      <c r="H1325">
        <v>7.4772999999999996</v>
      </c>
      <c r="I1325">
        <f t="shared" si="165"/>
        <v>-2.0121567948742394</v>
      </c>
      <c r="J1325">
        <v>0.13370000000000001</v>
      </c>
      <c r="K1325" s="2">
        <f t="shared" si="160"/>
        <v>8.0595891683262924</v>
      </c>
      <c r="L1325">
        <v>3163.99</v>
      </c>
      <c r="M1325" s="2">
        <f t="shared" si="167"/>
        <v>5.842268240745855</v>
      </c>
      <c r="N1325">
        <v>344.56</v>
      </c>
      <c r="O1325" s="2">
        <f t="shared" si="161"/>
        <v>6.4369513295656322</v>
      </c>
      <c r="P1325">
        <v>624.5</v>
      </c>
      <c r="Q1325" s="2">
        <f t="shared" si="162"/>
        <v>3.961003627649768</v>
      </c>
      <c r="R1325">
        <v>52.51</v>
      </c>
    </row>
    <row r="1326" spans="1:18" x14ac:dyDescent="0.25">
      <c r="A1326">
        <v>4</v>
      </c>
      <c r="B1326" s="1">
        <v>42534</v>
      </c>
      <c r="C1326" s="2">
        <f t="shared" si="163"/>
        <v>1.7404661748405046</v>
      </c>
      <c r="D1326">
        <v>5.7</v>
      </c>
      <c r="E1326">
        <f t="shared" si="166"/>
        <v>1.7833912195575383</v>
      </c>
      <c r="F1326">
        <v>5.95</v>
      </c>
      <c r="G1326">
        <f t="shared" si="164"/>
        <v>2.0064003080505155</v>
      </c>
      <c r="H1326">
        <v>7.4364999999999997</v>
      </c>
      <c r="I1326">
        <f t="shared" si="165"/>
        <v>-2.0061910799402431</v>
      </c>
      <c r="J1326">
        <v>0.13450000000000001</v>
      </c>
      <c r="K1326" s="2">
        <f t="shared" si="160"/>
        <v>8.0282399469560488</v>
      </c>
      <c r="L1326">
        <v>3066.34</v>
      </c>
      <c r="M1326" s="2">
        <f t="shared" si="167"/>
        <v>5.789348362985848</v>
      </c>
      <c r="N1326">
        <v>326.8</v>
      </c>
      <c r="O1326" s="2">
        <f t="shared" si="161"/>
        <v>6.4369513295656322</v>
      </c>
      <c r="P1326">
        <v>624.5</v>
      </c>
      <c r="Q1326" s="2">
        <f t="shared" si="162"/>
        <v>3.9189986191645714</v>
      </c>
      <c r="R1326">
        <v>50.35</v>
      </c>
    </row>
    <row r="1327" spans="1:18" x14ac:dyDescent="0.25">
      <c r="A1327">
        <v>4</v>
      </c>
      <c r="B1327" s="1">
        <v>42535</v>
      </c>
      <c r="C1327" s="2">
        <f t="shared" si="163"/>
        <v>1.8082887711792655</v>
      </c>
      <c r="D1327">
        <v>6.1</v>
      </c>
      <c r="E1327">
        <f t="shared" si="166"/>
        <v>1.7833912195575383</v>
      </c>
      <c r="F1327">
        <v>5.95</v>
      </c>
      <c r="G1327">
        <f t="shared" si="164"/>
        <v>2.0005741846776717</v>
      </c>
      <c r="H1327">
        <v>7.3933</v>
      </c>
      <c r="I1327">
        <f t="shared" si="165"/>
        <v>-2.0002607438053945</v>
      </c>
      <c r="J1327">
        <v>0.1353</v>
      </c>
      <c r="K1327" s="2">
        <f t="shared" si="160"/>
        <v>8.0313788286538124</v>
      </c>
      <c r="L1327">
        <v>3075.98</v>
      </c>
      <c r="M1327" s="2">
        <f t="shared" si="167"/>
        <v>5.7699758757243176</v>
      </c>
      <c r="N1327">
        <v>320.52999999999997</v>
      </c>
      <c r="O1327" s="2">
        <f t="shared" si="161"/>
        <v>6.4369513295656322</v>
      </c>
      <c r="P1327">
        <v>624.5</v>
      </c>
      <c r="Q1327" s="2">
        <f t="shared" si="162"/>
        <v>3.9086172122933132</v>
      </c>
      <c r="R1327">
        <v>49.83</v>
      </c>
    </row>
    <row r="1328" spans="1:18" x14ac:dyDescent="0.25">
      <c r="A1328">
        <v>4</v>
      </c>
      <c r="B1328" s="1">
        <v>42536</v>
      </c>
      <c r="C1328" s="2">
        <f t="shared" si="163"/>
        <v>1.8870696490323797</v>
      </c>
      <c r="D1328">
        <v>6.6</v>
      </c>
      <c r="E1328">
        <f t="shared" si="166"/>
        <v>1.791759469228055</v>
      </c>
      <c r="F1328">
        <v>6</v>
      </c>
      <c r="G1328">
        <f t="shared" si="164"/>
        <v>2.0029383956937208</v>
      </c>
      <c r="H1328">
        <v>7.4108000000000001</v>
      </c>
      <c r="I1328">
        <f t="shared" si="165"/>
        <v>-2.003221515768427</v>
      </c>
      <c r="J1328">
        <v>0.13489999999999999</v>
      </c>
      <c r="K1328" s="2">
        <f t="shared" si="160"/>
        <v>8.0444241419182614</v>
      </c>
      <c r="L1328">
        <v>3116.37</v>
      </c>
      <c r="M1328" s="2">
        <f t="shared" si="167"/>
        <v>5.7796008879330394</v>
      </c>
      <c r="N1328">
        <v>323.63</v>
      </c>
      <c r="O1328" s="2">
        <f t="shared" si="161"/>
        <v>6.4369513295656322</v>
      </c>
      <c r="P1328">
        <v>624.5</v>
      </c>
      <c r="Q1328" s="2">
        <f t="shared" si="162"/>
        <v>3.8912078657142262</v>
      </c>
      <c r="R1328">
        <v>48.97</v>
      </c>
    </row>
    <row r="1329" spans="1:18" x14ac:dyDescent="0.25">
      <c r="A1329">
        <v>4</v>
      </c>
      <c r="B1329" s="1">
        <v>42537</v>
      </c>
      <c r="C1329" s="2">
        <f t="shared" si="163"/>
        <v>1.9878743481543455</v>
      </c>
      <c r="D1329">
        <v>7.3</v>
      </c>
      <c r="E1329">
        <f t="shared" si="166"/>
        <v>1.7578579175523736</v>
      </c>
      <c r="F1329">
        <v>5.8</v>
      </c>
      <c r="G1329">
        <f t="shared" si="164"/>
        <v>2.0014935136323309</v>
      </c>
      <c r="H1329">
        <v>7.4001000000000001</v>
      </c>
      <c r="I1329">
        <f t="shared" si="165"/>
        <v>-2.0017400340159841</v>
      </c>
      <c r="J1329">
        <v>0.1351</v>
      </c>
      <c r="K1329" s="2">
        <f t="shared" si="160"/>
        <v>8.0374365558475684</v>
      </c>
      <c r="L1329">
        <v>3094.67</v>
      </c>
      <c r="M1329" s="2">
        <f t="shared" si="167"/>
        <v>5.7723441420769293</v>
      </c>
      <c r="N1329">
        <v>321.29000000000002</v>
      </c>
      <c r="O1329" s="2">
        <f t="shared" si="161"/>
        <v>6.4369513295656322</v>
      </c>
      <c r="P1329">
        <v>624.5</v>
      </c>
      <c r="Q1329" s="2">
        <f t="shared" si="162"/>
        <v>3.8541820057382963</v>
      </c>
      <c r="R1329">
        <v>47.19</v>
      </c>
    </row>
    <row r="1330" spans="1:18" x14ac:dyDescent="0.25">
      <c r="A1330">
        <v>4</v>
      </c>
      <c r="B1330" s="1">
        <v>42538</v>
      </c>
      <c r="C1330" s="2">
        <f t="shared" si="163"/>
        <v>1.9878743481543455</v>
      </c>
      <c r="D1330">
        <v>7.3</v>
      </c>
      <c r="E1330">
        <f t="shared" si="166"/>
        <v>1.7509374747077999</v>
      </c>
      <c r="F1330">
        <v>5.76</v>
      </c>
      <c r="G1330">
        <f t="shared" si="164"/>
        <v>2.0054989404669707</v>
      </c>
      <c r="H1330">
        <v>7.4298000000000002</v>
      </c>
      <c r="I1330">
        <f t="shared" si="165"/>
        <v>-2.0054478617715095</v>
      </c>
      <c r="J1330">
        <v>0.1346</v>
      </c>
      <c r="K1330" s="2">
        <f t="shared" si="160"/>
        <v>8.0424937541011232</v>
      </c>
      <c r="L1330">
        <v>3110.36</v>
      </c>
      <c r="M1330" s="2">
        <f t="shared" si="167"/>
        <v>5.7862223069294592</v>
      </c>
      <c r="N1330">
        <v>325.77999999999997</v>
      </c>
      <c r="O1330" s="2">
        <f t="shared" si="161"/>
        <v>6.4884447640519198</v>
      </c>
      <c r="P1330">
        <v>657.5</v>
      </c>
      <c r="Q1330" s="2">
        <f t="shared" si="162"/>
        <v>3.8952836814238481</v>
      </c>
      <c r="R1330">
        <v>49.17</v>
      </c>
    </row>
    <row r="1331" spans="1:18" x14ac:dyDescent="0.25">
      <c r="A1331">
        <v>4</v>
      </c>
      <c r="B1331" s="1">
        <v>42541</v>
      </c>
      <c r="C1331" s="2">
        <f t="shared" si="163"/>
        <v>2.0149030205422647</v>
      </c>
      <c r="D1331">
        <v>7.5</v>
      </c>
      <c r="E1331">
        <f t="shared" si="166"/>
        <v>1.7817091333745536</v>
      </c>
      <c r="F1331">
        <v>5.94</v>
      </c>
      <c r="G1331">
        <f t="shared" si="164"/>
        <v>2.007045564764081</v>
      </c>
      <c r="H1331">
        <v>7.4413</v>
      </c>
      <c r="I1331">
        <f t="shared" si="165"/>
        <v>-2.0069348508930878</v>
      </c>
      <c r="J1331">
        <v>0.13439999999999999</v>
      </c>
      <c r="K1331" s="2">
        <f t="shared" si="160"/>
        <v>8.0432361577553237</v>
      </c>
      <c r="L1331">
        <v>3112.67</v>
      </c>
      <c r="M1331" s="2">
        <f t="shared" si="167"/>
        <v>5.8220690872001608</v>
      </c>
      <c r="N1331">
        <v>337.67</v>
      </c>
      <c r="O1331" s="2">
        <f t="shared" si="161"/>
        <v>6.4884447640519198</v>
      </c>
      <c r="P1331">
        <v>657.5</v>
      </c>
      <c r="Q1331" s="2">
        <f t="shared" si="162"/>
        <v>3.9249392306946924</v>
      </c>
      <c r="R1331">
        <v>50.65</v>
      </c>
    </row>
    <row r="1332" spans="1:18" x14ac:dyDescent="0.25">
      <c r="A1332">
        <v>4</v>
      </c>
      <c r="B1332" s="1">
        <v>42542</v>
      </c>
      <c r="C1332" s="2">
        <f t="shared" si="163"/>
        <v>2.0149030205422647</v>
      </c>
      <c r="D1332">
        <v>7.5</v>
      </c>
      <c r="E1332">
        <f t="shared" si="166"/>
        <v>1.7298840655099674</v>
      </c>
      <c r="F1332">
        <v>5.64</v>
      </c>
      <c r="G1332">
        <f t="shared" si="164"/>
        <v>2.0026279896666521</v>
      </c>
      <c r="H1332">
        <v>7.4085000000000001</v>
      </c>
      <c r="I1332">
        <f t="shared" si="165"/>
        <v>-2.0024805005437076</v>
      </c>
      <c r="J1332">
        <v>0.13500000000000001</v>
      </c>
      <c r="K1332" s="2">
        <f t="shared" si="160"/>
        <v>8.0411940248022926</v>
      </c>
      <c r="L1332">
        <v>3106.32</v>
      </c>
      <c r="M1332" s="2">
        <f t="shared" si="167"/>
        <v>5.8290632577491586</v>
      </c>
      <c r="N1332">
        <v>340.04</v>
      </c>
      <c r="O1332" s="2">
        <f t="shared" si="161"/>
        <v>6.4884447640519198</v>
      </c>
      <c r="P1332">
        <v>657.5</v>
      </c>
      <c r="Q1332" s="2">
        <f t="shared" si="162"/>
        <v>3.9243467551169777</v>
      </c>
      <c r="R1332">
        <v>50.62</v>
      </c>
    </row>
    <row r="1333" spans="1:18" x14ac:dyDescent="0.25">
      <c r="A1333">
        <v>4</v>
      </c>
      <c r="B1333" s="1">
        <v>42543</v>
      </c>
      <c r="C1333" s="2">
        <f t="shared" si="163"/>
        <v>2.1282317058492679</v>
      </c>
      <c r="D1333">
        <v>8.4</v>
      </c>
      <c r="E1333">
        <f t="shared" si="166"/>
        <v>1.7544036826842861</v>
      </c>
      <c r="F1333">
        <v>5.78</v>
      </c>
      <c r="G1333">
        <f t="shared" si="164"/>
        <v>2.0056066091704747</v>
      </c>
      <c r="H1333">
        <v>7.4306000000000001</v>
      </c>
      <c r="I1333">
        <f t="shared" si="165"/>
        <v>-2.0054478617715095</v>
      </c>
      <c r="J1333">
        <v>0.1346</v>
      </c>
      <c r="K1333" s="2">
        <f t="shared" si="160"/>
        <v>8.0500526595926516</v>
      </c>
      <c r="L1333">
        <v>3133.96</v>
      </c>
      <c r="M1333" s="2">
        <f t="shared" si="167"/>
        <v>5.8328204536683836</v>
      </c>
      <c r="N1333">
        <v>341.32</v>
      </c>
      <c r="O1333" s="2">
        <f t="shared" si="161"/>
        <v>6.4884447640519198</v>
      </c>
      <c r="P1333">
        <v>657.5</v>
      </c>
      <c r="Q1333" s="2">
        <f t="shared" si="162"/>
        <v>3.909620120811836</v>
      </c>
      <c r="R1333">
        <v>49.88</v>
      </c>
    </row>
    <row r="1334" spans="1:18" x14ac:dyDescent="0.25">
      <c r="A1334">
        <v>4</v>
      </c>
      <c r="B1334" s="1">
        <v>42544</v>
      </c>
      <c r="C1334" s="2">
        <f t="shared" si="163"/>
        <v>2.2192034840549946</v>
      </c>
      <c r="D1334">
        <v>9.1999999999999993</v>
      </c>
      <c r="E1334">
        <f t="shared" si="166"/>
        <v>1.7457155307266483</v>
      </c>
      <c r="F1334">
        <v>5.73</v>
      </c>
      <c r="G1334">
        <f t="shared" si="164"/>
        <v>2.0136355509752994</v>
      </c>
      <c r="H1334">
        <v>7.4904999999999999</v>
      </c>
      <c r="I1334">
        <f t="shared" si="165"/>
        <v>-2.0136538011418326</v>
      </c>
      <c r="J1334">
        <v>0.13350000000000001</v>
      </c>
      <c r="K1334" s="2">
        <f t="shared" si="160"/>
        <v>8.044728937314682</v>
      </c>
      <c r="L1334">
        <v>3117.32</v>
      </c>
      <c r="M1334" s="2">
        <f t="shared" si="167"/>
        <v>5.847420951524005</v>
      </c>
      <c r="N1334">
        <v>346.34</v>
      </c>
      <c r="O1334" s="2">
        <f t="shared" si="161"/>
        <v>6.4884447640519198</v>
      </c>
      <c r="P1334">
        <v>657.5</v>
      </c>
      <c r="Q1334" s="2">
        <f t="shared" si="162"/>
        <v>3.9300593679142444</v>
      </c>
      <c r="R1334">
        <v>50.91</v>
      </c>
    </row>
    <row r="1335" spans="1:18" x14ac:dyDescent="0.25">
      <c r="A1335">
        <v>4</v>
      </c>
      <c r="B1335" s="1">
        <v>42545</v>
      </c>
      <c r="C1335" s="2">
        <f t="shared" si="163"/>
        <v>2.2300144001592104</v>
      </c>
      <c r="D1335">
        <v>9.3000000000000007</v>
      </c>
      <c r="E1335">
        <f t="shared" si="166"/>
        <v>1.6174060820832772</v>
      </c>
      <c r="F1335">
        <v>5.04</v>
      </c>
      <c r="G1335">
        <f t="shared" si="164"/>
        <v>1.996250132043055</v>
      </c>
      <c r="H1335">
        <v>7.3613999999999997</v>
      </c>
      <c r="I1335">
        <f t="shared" si="165"/>
        <v>-1.9965720638575413</v>
      </c>
      <c r="J1335">
        <v>0.1358</v>
      </c>
      <c r="K1335" s="2">
        <f t="shared" si="160"/>
        <v>8.0317623726701886</v>
      </c>
      <c r="L1335">
        <v>3077.16</v>
      </c>
      <c r="M1335" s="2">
        <f t="shared" si="167"/>
        <v>5.774489431814148</v>
      </c>
      <c r="N1335">
        <v>321.98</v>
      </c>
      <c r="O1335" s="2">
        <f t="shared" si="161"/>
        <v>6.4884447640519198</v>
      </c>
      <c r="P1335">
        <v>657.5</v>
      </c>
      <c r="Q1335" s="2">
        <f t="shared" si="162"/>
        <v>3.8797064039516029</v>
      </c>
      <c r="R1335">
        <v>48.41</v>
      </c>
    </row>
    <row r="1336" spans="1:18" x14ac:dyDescent="0.25">
      <c r="A1336">
        <v>4</v>
      </c>
      <c r="B1336" s="1">
        <v>42548</v>
      </c>
      <c r="C1336" s="2">
        <f t="shared" si="163"/>
        <v>2.2192034840549946</v>
      </c>
      <c r="D1336">
        <v>9.1999999999999993</v>
      </c>
      <c r="E1336">
        <f t="shared" si="166"/>
        <v>1.5789787049493917</v>
      </c>
      <c r="F1336">
        <v>4.8499999999999996</v>
      </c>
      <c r="G1336">
        <f t="shared" si="164"/>
        <v>1.9922892456706784</v>
      </c>
      <c r="H1336">
        <v>7.3323</v>
      </c>
      <c r="I1336">
        <f t="shared" si="165"/>
        <v>-1.9921635335727754</v>
      </c>
      <c r="J1336">
        <v>0.13639999999999999</v>
      </c>
      <c r="K1336" s="2">
        <f t="shared" si="160"/>
        <v>8.0457613427505219</v>
      </c>
      <c r="L1336">
        <v>3120.54</v>
      </c>
      <c r="M1336" s="2">
        <f t="shared" si="167"/>
        <v>5.7325318879421872</v>
      </c>
      <c r="N1336">
        <v>308.75</v>
      </c>
      <c r="O1336" s="2">
        <f t="shared" si="161"/>
        <v>6.4884447640519198</v>
      </c>
      <c r="P1336">
        <v>657.5</v>
      </c>
      <c r="Q1336" s="2">
        <f t="shared" si="162"/>
        <v>3.8535460756691702</v>
      </c>
      <c r="R1336">
        <v>47.16</v>
      </c>
    </row>
    <row r="1337" spans="1:18" x14ac:dyDescent="0.25">
      <c r="A1337">
        <v>4</v>
      </c>
      <c r="B1337" s="1">
        <v>42549</v>
      </c>
      <c r="C1337" s="2">
        <f t="shared" si="163"/>
        <v>2.1860512767380942</v>
      </c>
      <c r="D1337">
        <v>8.9</v>
      </c>
      <c r="E1337">
        <f t="shared" si="166"/>
        <v>1.5644405465033646</v>
      </c>
      <c r="F1337">
        <v>4.78</v>
      </c>
      <c r="G1337">
        <f t="shared" si="164"/>
        <v>1.9956658333546919</v>
      </c>
      <c r="H1337">
        <v>7.3571</v>
      </c>
      <c r="I1337">
        <f t="shared" si="165"/>
        <v>-1.9958359578250391</v>
      </c>
      <c r="J1337">
        <v>0.13589999999999999</v>
      </c>
      <c r="K1337" s="2">
        <f t="shared" si="160"/>
        <v>8.0508309243567666</v>
      </c>
      <c r="L1337">
        <v>3136.4</v>
      </c>
      <c r="M1337" s="2">
        <f t="shared" si="167"/>
        <v>5.7579549535445942</v>
      </c>
      <c r="N1337">
        <v>316.7</v>
      </c>
      <c r="O1337" s="2">
        <f t="shared" si="161"/>
        <v>6.4884447640519198</v>
      </c>
      <c r="P1337">
        <v>657.5</v>
      </c>
      <c r="Q1337" s="2">
        <f t="shared" si="162"/>
        <v>3.8832119235740263</v>
      </c>
      <c r="R1337">
        <v>48.58</v>
      </c>
    </row>
    <row r="1338" spans="1:18" x14ac:dyDescent="0.25">
      <c r="A1338">
        <v>4</v>
      </c>
      <c r="B1338" s="1">
        <v>42550</v>
      </c>
      <c r="C1338" s="2">
        <f t="shared" si="163"/>
        <v>2.2823823856765264</v>
      </c>
      <c r="D1338">
        <v>9.8000000000000007</v>
      </c>
      <c r="E1338">
        <f t="shared" si="166"/>
        <v>1.5282278570085572</v>
      </c>
      <c r="F1338">
        <v>4.6100000000000003</v>
      </c>
      <c r="G1338">
        <f t="shared" si="164"/>
        <v>1.999234237127643</v>
      </c>
      <c r="H1338">
        <v>7.3834</v>
      </c>
      <c r="I1338">
        <f t="shared" si="165"/>
        <v>-1.9995219185039625</v>
      </c>
      <c r="J1338">
        <v>0.13539999999999999</v>
      </c>
      <c r="K1338" s="2">
        <f t="shared" si="160"/>
        <v>8.0555989043300436</v>
      </c>
      <c r="L1338">
        <v>3151.39</v>
      </c>
      <c r="M1338" s="2">
        <f t="shared" si="167"/>
        <v>5.7883993203760804</v>
      </c>
      <c r="N1338">
        <v>326.49</v>
      </c>
      <c r="O1338" s="2">
        <f t="shared" si="161"/>
        <v>6.4884447640519198</v>
      </c>
      <c r="P1338">
        <v>657.5</v>
      </c>
      <c r="Q1338" s="2">
        <f t="shared" si="162"/>
        <v>3.9241491852259864</v>
      </c>
      <c r="R1338">
        <v>50.61</v>
      </c>
    </row>
    <row r="1339" spans="1:18" x14ac:dyDescent="0.25">
      <c r="A1339">
        <v>4</v>
      </c>
      <c r="B1339" s="1">
        <v>42695</v>
      </c>
      <c r="C1339" s="2">
        <f t="shared" si="163"/>
        <v>2.4680995314716192</v>
      </c>
      <c r="D1339">
        <v>11.8</v>
      </c>
      <c r="E1339">
        <f t="shared" si="166"/>
        <v>1.7119945007591924</v>
      </c>
      <c r="F1339">
        <v>5.54</v>
      </c>
      <c r="G1339">
        <f t="shared" si="164"/>
        <v>1.9915252098875531</v>
      </c>
      <c r="H1339">
        <v>7.3266999999999998</v>
      </c>
      <c r="I1339">
        <f t="shared" si="165"/>
        <v>-1.9921635335727754</v>
      </c>
      <c r="J1339">
        <v>0.13639999999999999</v>
      </c>
      <c r="K1339" s="2">
        <f t="shared" si="160"/>
        <v>8.143549372737855</v>
      </c>
      <c r="L1339">
        <v>3441.11</v>
      </c>
      <c r="M1339" s="2">
        <f t="shared" si="167"/>
        <v>5.8296218594953491</v>
      </c>
      <c r="N1339">
        <v>340.23</v>
      </c>
      <c r="O1339" s="2">
        <f t="shared" si="161"/>
        <v>7.3892550733662992</v>
      </c>
      <c r="P1339">
        <v>1618.5</v>
      </c>
      <c r="Q1339" s="2">
        <f t="shared" si="162"/>
        <v>3.8897773964808264</v>
      </c>
      <c r="R1339">
        <v>48.9</v>
      </c>
    </row>
    <row r="1340" spans="1:18" x14ac:dyDescent="0.25">
      <c r="A1340">
        <v>4</v>
      </c>
      <c r="B1340" s="1">
        <v>42697</v>
      </c>
      <c r="C1340" s="2">
        <f t="shared" si="163"/>
        <v>2.6553524121017609</v>
      </c>
      <c r="D1340">
        <v>14.23</v>
      </c>
      <c r="E1340">
        <f t="shared" si="166"/>
        <v>1.6919391339458441</v>
      </c>
      <c r="F1340">
        <v>5.43</v>
      </c>
      <c r="G1340">
        <f t="shared" si="164"/>
        <v>1.9884495251740781</v>
      </c>
      <c r="H1340">
        <v>7.3041999999999998</v>
      </c>
      <c r="I1340">
        <f t="shared" si="165"/>
        <v>-1.9885045466877338</v>
      </c>
      <c r="J1340">
        <v>0.13689999999999999</v>
      </c>
      <c r="K1340" s="2">
        <f t="shared" si="160"/>
        <v>8.1532720571385315</v>
      </c>
      <c r="L1340">
        <v>3474.73</v>
      </c>
      <c r="M1340" s="2">
        <f t="shared" si="167"/>
        <v>5.8312077629114398</v>
      </c>
      <c r="N1340">
        <v>340.77</v>
      </c>
      <c r="O1340" s="2">
        <f t="shared" si="161"/>
        <v>7.4750557496761063</v>
      </c>
      <c r="P1340">
        <v>1763.5</v>
      </c>
      <c r="Q1340" s="2">
        <f t="shared" si="162"/>
        <v>3.8907993689765195</v>
      </c>
      <c r="R1340">
        <v>48.95</v>
      </c>
    </row>
    <row r="1341" spans="1:18" x14ac:dyDescent="0.25">
      <c r="A1341">
        <v>4</v>
      </c>
      <c r="B1341" s="1">
        <v>42702</v>
      </c>
      <c r="C1341" s="2">
        <f t="shared" si="163"/>
        <v>2.8460714989995846</v>
      </c>
      <c r="D1341">
        <v>17.22</v>
      </c>
      <c r="E1341">
        <f t="shared" si="166"/>
        <v>1.5665304114228238</v>
      </c>
      <c r="F1341">
        <v>4.79</v>
      </c>
      <c r="G1341">
        <f t="shared" si="164"/>
        <v>1.9924256192253302</v>
      </c>
      <c r="H1341">
        <v>7.3333000000000004</v>
      </c>
      <c r="I1341">
        <f t="shared" si="165"/>
        <v>-1.9921635335727754</v>
      </c>
      <c r="J1341">
        <v>0.13639999999999999</v>
      </c>
      <c r="K1341" s="2">
        <f t="shared" si="160"/>
        <v>8.1704912089091124</v>
      </c>
      <c r="L1341">
        <v>3535.08</v>
      </c>
      <c r="M1341" s="2">
        <f t="shared" si="167"/>
        <v>5.828445492568525</v>
      </c>
      <c r="N1341">
        <v>339.83</v>
      </c>
      <c r="O1341" s="2">
        <f t="shared" si="161"/>
        <v>7.3749424457182986</v>
      </c>
      <c r="P1341">
        <v>1595.5</v>
      </c>
      <c r="Q1341" s="2">
        <f t="shared" si="162"/>
        <v>3.8761885524189301</v>
      </c>
      <c r="R1341">
        <v>48.24</v>
      </c>
    </row>
    <row r="1342" spans="1:18" x14ac:dyDescent="0.25">
      <c r="A1342">
        <v>4</v>
      </c>
      <c r="B1342" s="1">
        <v>42703</v>
      </c>
      <c r="C1342" s="2">
        <f t="shared" si="163"/>
        <v>2.9412760877579323</v>
      </c>
      <c r="D1342">
        <v>18.940000000000001</v>
      </c>
      <c r="E1342">
        <f t="shared" si="166"/>
        <v>1.5303947050936475</v>
      </c>
      <c r="F1342">
        <v>4.62</v>
      </c>
      <c r="G1342">
        <f t="shared" si="164"/>
        <v>1.9939381180658948</v>
      </c>
      <c r="H1342">
        <v>7.3444000000000003</v>
      </c>
      <c r="I1342">
        <f t="shared" si="165"/>
        <v>-1.9943653693247168</v>
      </c>
      <c r="J1342">
        <v>0.1361</v>
      </c>
      <c r="K1342" s="2">
        <f t="shared" si="160"/>
        <v>8.1786500118722749</v>
      </c>
      <c r="L1342">
        <v>3564.04</v>
      </c>
      <c r="M1342" s="2">
        <f t="shared" si="167"/>
        <v>5.8317358389666616</v>
      </c>
      <c r="N1342">
        <v>340.95</v>
      </c>
      <c r="O1342" s="2">
        <f t="shared" si="161"/>
        <v>7.4607779514479162</v>
      </c>
      <c r="P1342">
        <v>1738.5</v>
      </c>
      <c r="Q1342" s="2">
        <f t="shared" si="162"/>
        <v>3.8368683318273855</v>
      </c>
      <c r="R1342">
        <v>46.38</v>
      </c>
    </row>
    <row r="1343" spans="1:18" x14ac:dyDescent="0.25">
      <c r="A1343">
        <v>4</v>
      </c>
      <c r="B1343" s="1">
        <v>42704</v>
      </c>
      <c r="C1343" s="2">
        <f t="shared" si="163"/>
        <v>3.0252910757955354</v>
      </c>
      <c r="D1343">
        <v>20.6</v>
      </c>
      <c r="E1343">
        <f t="shared" si="166"/>
        <v>1.5325568680981427</v>
      </c>
      <c r="F1343">
        <v>4.63</v>
      </c>
      <c r="G1343">
        <f t="shared" si="164"/>
        <v>1.9867504291226725</v>
      </c>
      <c r="H1343">
        <v>7.2918000000000003</v>
      </c>
      <c r="I1343">
        <f t="shared" si="165"/>
        <v>-1.9870446924138683</v>
      </c>
      <c r="J1343">
        <v>0.1371</v>
      </c>
      <c r="K1343" s="2">
        <f t="shared" si="160"/>
        <v>8.1713168747197304</v>
      </c>
      <c r="L1343">
        <v>3538</v>
      </c>
      <c r="M1343" s="2">
        <f t="shared" si="167"/>
        <v>5.8347814968690326</v>
      </c>
      <c r="N1343">
        <v>341.99</v>
      </c>
      <c r="O1343" s="2">
        <f t="shared" si="161"/>
        <v>7.4607779514479162</v>
      </c>
      <c r="P1343">
        <v>1738.5</v>
      </c>
      <c r="Q1343" s="2">
        <f t="shared" si="162"/>
        <v>3.921379100352171</v>
      </c>
      <c r="R1343">
        <v>50.47</v>
      </c>
    </row>
    <row r="1344" spans="1:18" x14ac:dyDescent="0.25">
      <c r="A1344">
        <v>4</v>
      </c>
      <c r="B1344" s="1">
        <v>42705</v>
      </c>
      <c r="C1344" s="2">
        <f t="shared" si="163"/>
        <v>2.9912221180761049</v>
      </c>
      <c r="D1344">
        <v>19.91</v>
      </c>
      <c r="E1344">
        <f t="shared" si="166"/>
        <v>1.506297153514587</v>
      </c>
      <c r="F1344">
        <v>4.51</v>
      </c>
      <c r="G1344">
        <f t="shared" si="164"/>
        <v>1.9936657646584319</v>
      </c>
      <c r="H1344">
        <v>7.3423999999999996</v>
      </c>
      <c r="I1344">
        <f t="shared" si="165"/>
        <v>-1.9936308852667251</v>
      </c>
      <c r="J1344">
        <v>0.13619999999999999</v>
      </c>
      <c r="K1344" s="2">
        <f t="shared" si="160"/>
        <v>8.1789305529818037</v>
      </c>
      <c r="L1344">
        <v>3565.04</v>
      </c>
      <c r="M1344" s="2">
        <f t="shared" si="167"/>
        <v>5.8314718357970907</v>
      </c>
      <c r="N1344">
        <v>340.86</v>
      </c>
      <c r="O1344" s="2">
        <f t="shared" si="161"/>
        <v>7.4607779514479162</v>
      </c>
      <c r="P1344">
        <v>1738.5</v>
      </c>
      <c r="Q1344" s="2">
        <f t="shared" si="162"/>
        <v>3.987872317711584</v>
      </c>
      <c r="R1344">
        <v>53.94</v>
      </c>
    </row>
    <row r="1345" spans="1:18" x14ac:dyDescent="0.25">
      <c r="A1345">
        <v>4</v>
      </c>
      <c r="B1345" s="1">
        <v>42706</v>
      </c>
      <c r="C1345" s="2">
        <f t="shared" si="163"/>
        <v>2.9957322735539909</v>
      </c>
      <c r="D1345">
        <v>20</v>
      </c>
      <c r="E1345">
        <f t="shared" si="166"/>
        <v>1.4701758451005926</v>
      </c>
      <c r="F1345">
        <v>4.3499999999999996</v>
      </c>
      <c r="G1345">
        <f t="shared" si="164"/>
        <v>1.9946458899751196</v>
      </c>
      <c r="H1345">
        <v>7.3495999999999997</v>
      </c>
      <c r="I1345">
        <f t="shared" si="165"/>
        <v>-1.9943653693247168</v>
      </c>
      <c r="J1345">
        <v>0.1361</v>
      </c>
      <c r="K1345" s="2">
        <f t="shared" si="160"/>
        <v>8.1687556552552607</v>
      </c>
      <c r="L1345">
        <v>3528.95</v>
      </c>
      <c r="M1345" s="2">
        <f t="shared" si="167"/>
        <v>5.827061490816372</v>
      </c>
      <c r="N1345">
        <v>339.36</v>
      </c>
      <c r="O1345" s="2">
        <f t="shared" si="161"/>
        <v>7.4607779514479162</v>
      </c>
      <c r="P1345">
        <v>1738.5</v>
      </c>
      <c r="Q1345" s="2">
        <f t="shared" si="162"/>
        <v>3.9974664872456134</v>
      </c>
      <c r="R1345">
        <v>54.46</v>
      </c>
    </row>
    <row r="1346" spans="1:18" x14ac:dyDescent="0.25">
      <c r="A1346">
        <v>4</v>
      </c>
      <c r="B1346" s="1">
        <v>42710</v>
      </c>
      <c r="C1346" s="2">
        <f t="shared" si="163"/>
        <v>3.0281994636914926</v>
      </c>
      <c r="D1346">
        <v>20.66</v>
      </c>
      <c r="E1346">
        <f t="shared" si="166"/>
        <v>1.5151272329628591</v>
      </c>
      <c r="F1346">
        <v>4.55</v>
      </c>
      <c r="G1346">
        <f t="shared" si="164"/>
        <v>1.9982450436461219</v>
      </c>
      <c r="H1346">
        <v>7.3761000000000001</v>
      </c>
      <c r="I1346">
        <f t="shared" si="165"/>
        <v>-1.9980459034758418</v>
      </c>
      <c r="J1346">
        <v>0.1356</v>
      </c>
      <c r="K1346" s="2">
        <f t="shared" ref="K1346:K1409" si="168">LN(L1346)</f>
        <v>8.14877817313136</v>
      </c>
      <c r="L1346">
        <v>3459.15</v>
      </c>
      <c r="M1346" s="2">
        <f t="shared" si="167"/>
        <v>5.8422972628461869</v>
      </c>
      <c r="N1346">
        <v>344.57</v>
      </c>
      <c r="O1346" s="2">
        <f t="shared" ref="O1346:O1409" si="169">LN(P1346)</f>
        <v>7.4607779514479162</v>
      </c>
      <c r="P1346">
        <v>1738.5</v>
      </c>
      <c r="Q1346" s="2">
        <f t="shared" ref="Q1346:Q1409" si="170">LN(R1346)</f>
        <v>3.9876869093491356</v>
      </c>
      <c r="R1346">
        <v>53.93</v>
      </c>
    </row>
    <row r="1347" spans="1:18" x14ac:dyDescent="0.25">
      <c r="A1347">
        <v>4</v>
      </c>
      <c r="B1347" s="1">
        <v>42713</v>
      </c>
      <c r="C1347" s="2">
        <f t="shared" ref="C1347:C1410" si="171">LN(D1347)</f>
        <v>3.0017143452315387</v>
      </c>
      <c r="D1347">
        <v>20.12</v>
      </c>
      <c r="E1347">
        <f t="shared" si="166"/>
        <v>1.5085119938441398</v>
      </c>
      <c r="F1347">
        <v>4.5199999999999996</v>
      </c>
      <c r="G1347">
        <f t="shared" ref="G1347:G1410" si="172">LN(H1347)</f>
        <v>1.9872988401156051</v>
      </c>
      <c r="H1347">
        <v>7.2957999999999998</v>
      </c>
      <c r="I1347">
        <f t="shared" ref="I1347:I1410" si="173">LN(J1347)</f>
        <v>-1.9870446924138683</v>
      </c>
      <c r="J1347">
        <v>0.1371</v>
      </c>
      <c r="K1347" s="2">
        <f t="shared" si="168"/>
        <v>8.158716625530877</v>
      </c>
      <c r="L1347">
        <v>3493.7</v>
      </c>
      <c r="M1347" s="2">
        <f t="shared" si="167"/>
        <v>5.8731876395169289</v>
      </c>
      <c r="N1347">
        <v>355.38</v>
      </c>
      <c r="O1347" s="2">
        <f t="shared" si="169"/>
        <v>7.4607779514479162</v>
      </c>
      <c r="P1347">
        <v>1738.5</v>
      </c>
      <c r="Q1347" s="2">
        <f t="shared" si="170"/>
        <v>3.9950765605634317</v>
      </c>
      <c r="R1347">
        <v>54.33</v>
      </c>
    </row>
    <row r="1348" spans="1:18" x14ac:dyDescent="0.25">
      <c r="A1348">
        <v>4</v>
      </c>
      <c r="B1348" s="1">
        <v>42717</v>
      </c>
      <c r="C1348" s="2">
        <f t="shared" si="171"/>
        <v>3.0214000203025688</v>
      </c>
      <c r="D1348">
        <v>20.52</v>
      </c>
      <c r="E1348">
        <f t="shared" ref="E1348:E1411" si="174">LN(F1348)</f>
        <v>1.5789787049493917</v>
      </c>
      <c r="F1348">
        <v>4.8499999999999996</v>
      </c>
      <c r="G1348">
        <f t="shared" si="172"/>
        <v>1.9925892429456804</v>
      </c>
      <c r="H1348">
        <v>7.3345000000000002</v>
      </c>
      <c r="I1348">
        <f t="shared" si="173"/>
        <v>-1.9928969402796501</v>
      </c>
      <c r="J1348">
        <v>0.1363</v>
      </c>
      <c r="K1348" s="2">
        <f t="shared" si="168"/>
        <v>8.1330119659448616</v>
      </c>
      <c r="L1348">
        <v>3405.04</v>
      </c>
      <c r="M1348" s="2">
        <f t="shared" ref="M1348:M1411" si="175">LN(N1348)</f>
        <v>5.8791353621340621</v>
      </c>
      <c r="N1348">
        <v>357.5</v>
      </c>
      <c r="O1348" s="2">
        <f t="shared" si="169"/>
        <v>7.4607779514479162</v>
      </c>
      <c r="P1348">
        <v>1738.5</v>
      </c>
      <c r="Q1348" s="2">
        <f t="shared" si="170"/>
        <v>4.0203391489116047</v>
      </c>
      <c r="R1348">
        <v>55.72</v>
      </c>
    </row>
    <row r="1349" spans="1:18" x14ac:dyDescent="0.25">
      <c r="A1349">
        <v>4</v>
      </c>
      <c r="B1349" s="1">
        <v>42718</v>
      </c>
      <c r="C1349" s="2">
        <f t="shared" si="171"/>
        <v>3.0214000203025688</v>
      </c>
      <c r="D1349">
        <v>20.52</v>
      </c>
      <c r="E1349">
        <f t="shared" si="174"/>
        <v>1.6253112615903906</v>
      </c>
      <c r="F1349">
        <v>5.08</v>
      </c>
      <c r="G1349">
        <f t="shared" si="172"/>
        <v>1.9845125392181964</v>
      </c>
      <c r="H1349">
        <v>7.2755000000000001</v>
      </c>
      <c r="I1349">
        <f t="shared" si="173"/>
        <v>-1.984858899193888</v>
      </c>
      <c r="J1349">
        <v>0.13739999999999999</v>
      </c>
      <c r="K1349" s="2">
        <f t="shared" si="168"/>
        <v>8.125320289327508</v>
      </c>
      <c r="L1349">
        <v>3378.95</v>
      </c>
      <c r="M1349" s="2">
        <f t="shared" si="175"/>
        <v>5.8741439045314392</v>
      </c>
      <c r="N1349">
        <v>355.72</v>
      </c>
      <c r="O1349" s="2">
        <f t="shared" si="169"/>
        <v>7.4607779514479162</v>
      </c>
      <c r="P1349">
        <v>1738.5</v>
      </c>
      <c r="Q1349" s="2">
        <f t="shared" si="170"/>
        <v>3.9871304779149512</v>
      </c>
      <c r="R1349">
        <v>53.9</v>
      </c>
    </row>
    <row r="1350" spans="1:18" x14ac:dyDescent="0.25">
      <c r="A1350">
        <v>4</v>
      </c>
      <c r="B1350" s="1">
        <v>42731</v>
      </c>
      <c r="C1350" s="2">
        <f t="shared" si="171"/>
        <v>3.2906381910950917</v>
      </c>
      <c r="D1350">
        <v>26.86</v>
      </c>
      <c r="E1350">
        <f t="shared" si="174"/>
        <v>1.8531680973566984</v>
      </c>
      <c r="F1350">
        <v>6.38</v>
      </c>
      <c r="G1350">
        <f t="shared" si="172"/>
        <v>1.9837838014833948</v>
      </c>
      <c r="H1350">
        <v>7.2702</v>
      </c>
      <c r="I1350">
        <f t="shared" si="173"/>
        <v>-1.9834043534828938</v>
      </c>
      <c r="J1350">
        <v>0.1376</v>
      </c>
      <c r="K1350" s="2">
        <f t="shared" si="168"/>
        <v>8.1066321209197039</v>
      </c>
      <c r="L1350">
        <v>3316.39</v>
      </c>
      <c r="M1350" s="2">
        <f t="shared" si="175"/>
        <v>5.8874364766839342</v>
      </c>
      <c r="N1350">
        <v>360.48</v>
      </c>
      <c r="O1350" s="2">
        <f t="shared" si="169"/>
        <v>7.3340029262728299</v>
      </c>
      <c r="P1350">
        <v>1531.5</v>
      </c>
      <c r="Q1350" s="2">
        <f t="shared" si="170"/>
        <v>4.026957543520246</v>
      </c>
      <c r="R1350">
        <v>56.09</v>
      </c>
    </row>
    <row r="1351" spans="1:18" x14ac:dyDescent="0.25">
      <c r="A1351">
        <v>4</v>
      </c>
      <c r="B1351" s="1">
        <v>42733</v>
      </c>
      <c r="C1351" s="2">
        <f t="shared" si="171"/>
        <v>3.2812870849895979</v>
      </c>
      <c r="D1351">
        <v>26.61</v>
      </c>
      <c r="E1351">
        <f t="shared" si="174"/>
        <v>1.8578592709325787</v>
      </c>
      <c r="F1351">
        <v>6.41</v>
      </c>
      <c r="G1351">
        <f t="shared" si="172"/>
        <v>1.9874770089516061</v>
      </c>
      <c r="H1351">
        <v>7.2971000000000004</v>
      </c>
      <c r="I1351">
        <f t="shared" si="173"/>
        <v>-1.9870446924138683</v>
      </c>
      <c r="J1351">
        <v>0.1371</v>
      </c>
      <c r="K1351" s="2">
        <f t="shared" si="168"/>
        <v>8.1009987290949876</v>
      </c>
      <c r="L1351">
        <v>3297.76</v>
      </c>
      <c r="M1351" s="2">
        <f t="shared" si="175"/>
        <v>5.8868259929954121</v>
      </c>
      <c r="N1351">
        <v>360.26</v>
      </c>
      <c r="O1351" s="2">
        <f t="shared" si="169"/>
        <v>7.3395376954076745</v>
      </c>
      <c r="P1351">
        <v>1540</v>
      </c>
      <c r="Q1351" s="2">
        <f t="shared" si="170"/>
        <v>4.0278485709337364</v>
      </c>
      <c r="R1351">
        <v>56.14</v>
      </c>
    </row>
    <row r="1352" spans="1:18" x14ac:dyDescent="0.25">
      <c r="A1352">
        <v>4</v>
      </c>
      <c r="B1352" s="1">
        <v>42734</v>
      </c>
      <c r="C1352" s="2">
        <f t="shared" si="171"/>
        <v>3.3035845527951548</v>
      </c>
      <c r="D1352">
        <v>27.21</v>
      </c>
      <c r="E1352">
        <f t="shared" si="174"/>
        <v>1.8885836538635949</v>
      </c>
      <c r="F1352">
        <v>6.61</v>
      </c>
      <c r="G1352">
        <f t="shared" si="172"/>
        <v>1.9883399931495429</v>
      </c>
      <c r="H1352">
        <v>7.3033999999999999</v>
      </c>
      <c r="I1352">
        <f t="shared" si="173"/>
        <v>-1.9885045466877338</v>
      </c>
      <c r="J1352">
        <v>0.13689999999999999</v>
      </c>
      <c r="K1352" s="2">
        <f t="shared" si="168"/>
        <v>8.1047276372633288</v>
      </c>
      <c r="L1352">
        <v>3310.08</v>
      </c>
      <c r="M1352" s="2">
        <f t="shared" si="175"/>
        <v>5.8900407169700184</v>
      </c>
      <c r="N1352">
        <v>361.42</v>
      </c>
      <c r="O1352" s="2">
        <f t="shared" si="169"/>
        <v>7.3588308983423536</v>
      </c>
      <c r="P1352">
        <v>1570</v>
      </c>
      <c r="Q1352" s="2">
        <f t="shared" si="170"/>
        <v>4.0398883764260418</v>
      </c>
      <c r="R1352">
        <v>56.82</v>
      </c>
    </row>
    <row r="1353" spans="1:18" x14ac:dyDescent="0.25">
      <c r="A1353">
        <v>4</v>
      </c>
      <c r="B1353" s="1">
        <v>42738</v>
      </c>
      <c r="C1353" s="2">
        <f t="shared" si="171"/>
        <v>3.3035845527951548</v>
      </c>
      <c r="D1353">
        <v>27.21</v>
      </c>
      <c r="E1353">
        <f t="shared" si="174"/>
        <v>1.7011051009599243</v>
      </c>
      <c r="F1353">
        <v>5.48</v>
      </c>
      <c r="G1353">
        <f t="shared" si="172"/>
        <v>1.9801045149995693</v>
      </c>
      <c r="H1353">
        <v>7.2435</v>
      </c>
      <c r="I1353">
        <f t="shared" si="173"/>
        <v>-1.9797772185668907</v>
      </c>
      <c r="J1353">
        <v>0.1381</v>
      </c>
      <c r="K1353" s="2">
        <f t="shared" si="168"/>
        <v>8.1143935278525081</v>
      </c>
      <c r="L1353">
        <v>3342.23</v>
      </c>
      <c r="M1353" s="2">
        <f t="shared" si="175"/>
        <v>5.9018406695996299</v>
      </c>
      <c r="N1353">
        <v>365.71</v>
      </c>
      <c r="O1353" s="2">
        <f t="shared" si="169"/>
        <v>7.3842999687712538</v>
      </c>
      <c r="P1353">
        <v>1610.5</v>
      </c>
      <c r="Q1353" s="2">
        <f t="shared" si="170"/>
        <v>4.015842334067143</v>
      </c>
      <c r="R1353">
        <v>55.47</v>
      </c>
    </row>
    <row r="1354" spans="1:18" x14ac:dyDescent="0.25">
      <c r="A1354">
        <v>4</v>
      </c>
      <c r="B1354" s="1">
        <v>42739</v>
      </c>
      <c r="C1354" s="2">
        <f t="shared" si="171"/>
        <v>3.4355988083794879</v>
      </c>
      <c r="D1354">
        <v>31.05</v>
      </c>
      <c r="E1354">
        <f t="shared" si="174"/>
        <v>1.7526720805200082</v>
      </c>
      <c r="F1354">
        <v>5.77</v>
      </c>
      <c r="G1354">
        <f t="shared" si="172"/>
        <v>1.9843475884968502</v>
      </c>
      <c r="H1354">
        <v>7.2743000000000002</v>
      </c>
      <c r="I1354">
        <f t="shared" si="173"/>
        <v>-1.984131361875511</v>
      </c>
      <c r="J1354">
        <v>0.13750000000000001</v>
      </c>
      <c r="K1354" s="2">
        <f t="shared" si="168"/>
        <v>8.122166413881887</v>
      </c>
      <c r="L1354">
        <v>3368.31</v>
      </c>
      <c r="M1354" s="2">
        <f t="shared" si="175"/>
        <v>5.9006094287638957</v>
      </c>
      <c r="N1354">
        <v>365.26</v>
      </c>
      <c r="O1354" s="2">
        <f t="shared" si="169"/>
        <v>7.3307328121749329</v>
      </c>
      <c r="P1354">
        <v>1526.5</v>
      </c>
      <c r="Q1354" s="2">
        <f t="shared" si="170"/>
        <v>4.0335324228253429</v>
      </c>
      <c r="R1354">
        <v>56.46</v>
      </c>
    </row>
    <row r="1355" spans="1:18" x14ac:dyDescent="0.25">
      <c r="A1355">
        <v>4</v>
      </c>
      <c r="B1355" s="1">
        <v>42740</v>
      </c>
      <c r="C1355" s="2">
        <f t="shared" si="171"/>
        <v>3.5310553689203692</v>
      </c>
      <c r="D1355">
        <v>34.159999999999997</v>
      </c>
      <c r="E1355">
        <f t="shared" si="174"/>
        <v>1.6752256529721035</v>
      </c>
      <c r="F1355">
        <v>5.34</v>
      </c>
      <c r="G1355">
        <f t="shared" si="172"/>
        <v>1.9890106885763148</v>
      </c>
      <c r="H1355">
        <v>7.3083</v>
      </c>
      <c r="I1355">
        <f t="shared" si="173"/>
        <v>-1.9892352737936869</v>
      </c>
      <c r="J1355">
        <v>0.1368</v>
      </c>
      <c r="K1355" s="2">
        <f t="shared" si="168"/>
        <v>8.1220120218743368</v>
      </c>
      <c r="L1355">
        <v>3367.79</v>
      </c>
      <c r="M1355" s="2">
        <f t="shared" si="175"/>
        <v>5.9016492427856182</v>
      </c>
      <c r="N1355">
        <v>365.64</v>
      </c>
      <c r="O1355" s="2">
        <f t="shared" si="169"/>
        <v>7.3610577165044617</v>
      </c>
      <c r="P1355">
        <v>1573.5</v>
      </c>
      <c r="Q1355" s="2">
        <f t="shared" si="170"/>
        <v>4.0411195787625562</v>
      </c>
      <c r="R1355">
        <v>56.89</v>
      </c>
    </row>
    <row r="1356" spans="1:18" x14ac:dyDescent="0.25">
      <c r="A1356">
        <v>4</v>
      </c>
      <c r="B1356" s="1">
        <v>42741</v>
      </c>
      <c r="C1356" s="2">
        <f t="shared" si="171"/>
        <v>3.5222343767049891</v>
      </c>
      <c r="D1356">
        <v>33.86</v>
      </c>
      <c r="E1356">
        <f t="shared" si="174"/>
        <v>1.6272778305624314</v>
      </c>
      <c r="F1356">
        <v>5.09</v>
      </c>
      <c r="G1356">
        <f t="shared" si="172"/>
        <v>1.9864486748306713</v>
      </c>
      <c r="H1356">
        <v>7.2896000000000001</v>
      </c>
      <c r="I1356">
        <f t="shared" si="173"/>
        <v>-1.9863155636903522</v>
      </c>
      <c r="J1356">
        <v>0.13719999999999999</v>
      </c>
      <c r="K1356" s="2">
        <f t="shared" si="168"/>
        <v>8.1160198604431439</v>
      </c>
      <c r="L1356">
        <v>3347.67</v>
      </c>
      <c r="M1356" s="2">
        <f t="shared" si="175"/>
        <v>5.9011294709264011</v>
      </c>
      <c r="N1356">
        <v>365.45</v>
      </c>
      <c r="O1356" s="2">
        <f t="shared" si="169"/>
        <v>7.3620105512597336</v>
      </c>
      <c r="P1356">
        <v>1575</v>
      </c>
      <c r="Q1356" s="2">
        <f t="shared" si="170"/>
        <v>4.0448041166619646</v>
      </c>
      <c r="R1356">
        <v>57.1</v>
      </c>
    </row>
    <row r="1357" spans="1:18" x14ac:dyDescent="0.25">
      <c r="A1357">
        <v>4</v>
      </c>
      <c r="B1357" s="1">
        <v>42746</v>
      </c>
      <c r="C1357" s="2">
        <f t="shared" si="171"/>
        <v>3.4937765629552486</v>
      </c>
      <c r="D1357">
        <v>32.909999999999997</v>
      </c>
      <c r="E1357">
        <f t="shared" si="174"/>
        <v>1.7155981082624909</v>
      </c>
      <c r="F1357">
        <v>5.56</v>
      </c>
      <c r="G1357">
        <f t="shared" si="172"/>
        <v>1.9935840441696979</v>
      </c>
      <c r="H1357">
        <v>7.3418000000000001</v>
      </c>
      <c r="I1357">
        <f t="shared" si="173"/>
        <v>-1.9936308852667251</v>
      </c>
      <c r="J1357">
        <v>0.13619999999999999</v>
      </c>
      <c r="K1357" s="2">
        <f t="shared" si="168"/>
        <v>8.1120780220723603</v>
      </c>
      <c r="L1357">
        <v>3334.5</v>
      </c>
      <c r="M1357" s="2">
        <f t="shared" si="175"/>
        <v>5.8996233434424017</v>
      </c>
      <c r="N1357">
        <v>364.9</v>
      </c>
      <c r="O1357" s="2">
        <f t="shared" si="169"/>
        <v>7.3661290427457038</v>
      </c>
      <c r="P1357">
        <v>1581.5</v>
      </c>
      <c r="Q1357" s="2">
        <f t="shared" si="170"/>
        <v>4.0091497161588689</v>
      </c>
      <c r="R1357">
        <v>55.1</v>
      </c>
    </row>
    <row r="1358" spans="1:18" x14ac:dyDescent="0.25">
      <c r="A1358">
        <v>4</v>
      </c>
      <c r="B1358" s="1">
        <v>42752</v>
      </c>
      <c r="C1358" s="2">
        <f t="shared" si="171"/>
        <v>3.5263605246161616</v>
      </c>
      <c r="D1358">
        <v>34</v>
      </c>
      <c r="E1358">
        <f t="shared" si="174"/>
        <v>1.6154199841116479</v>
      </c>
      <c r="F1358">
        <v>5.03</v>
      </c>
      <c r="G1358">
        <f t="shared" si="172"/>
        <v>1.9938428028106161</v>
      </c>
      <c r="H1358">
        <v>7.3437000000000001</v>
      </c>
      <c r="I1358">
        <f t="shared" si="173"/>
        <v>-1.9943653693247168</v>
      </c>
      <c r="J1358">
        <v>0.1361</v>
      </c>
      <c r="K1358" s="2">
        <f t="shared" si="168"/>
        <v>8.1096338920194224</v>
      </c>
      <c r="L1358">
        <v>3326.36</v>
      </c>
      <c r="M1358" s="2">
        <f t="shared" si="175"/>
        <v>5.8928037602840115</v>
      </c>
      <c r="N1358">
        <v>362.42</v>
      </c>
      <c r="O1358" s="2">
        <f t="shared" si="169"/>
        <v>7.3901814282264295</v>
      </c>
      <c r="P1358">
        <v>1620</v>
      </c>
      <c r="Q1358" s="2">
        <f t="shared" si="170"/>
        <v>4.015842334067143</v>
      </c>
      <c r="R1358">
        <v>55.47</v>
      </c>
    </row>
    <row r="1359" spans="1:18" x14ac:dyDescent="0.25">
      <c r="A1359">
        <v>4</v>
      </c>
      <c r="B1359" s="1">
        <v>42753</v>
      </c>
      <c r="C1359" s="2">
        <f t="shared" si="171"/>
        <v>3.529297384289471</v>
      </c>
      <c r="D1359">
        <v>34.1</v>
      </c>
      <c r="E1359">
        <f t="shared" si="174"/>
        <v>1.5830939370944985</v>
      </c>
      <c r="F1359">
        <v>4.87</v>
      </c>
      <c r="G1359">
        <f t="shared" si="172"/>
        <v>1.9837838014833948</v>
      </c>
      <c r="H1359">
        <v>7.2702</v>
      </c>
      <c r="I1359">
        <f t="shared" si="173"/>
        <v>-1.9834043534828938</v>
      </c>
      <c r="J1359">
        <v>0.1376</v>
      </c>
      <c r="K1359" s="2">
        <f t="shared" si="168"/>
        <v>8.1135374454247469</v>
      </c>
      <c r="L1359">
        <v>3339.37</v>
      </c>
      <c r="M1359" s="2">
        <f t="shared" si="175"/>
        <v>5.8945956531396613</v>
      </c>
      <c r="N1359">
        <v>363.07</v>
      </c>
      <c r="O1359" s="2">
        <f t="shared" si="169"/>
        <v>7.3969486026210136</v>
      </c>
      <c r="P1359">
        <v>1631</v>
      </c>
      <c r="Q1359" s="2">
        <f t="shared" si="170"/>
        <v>3.9875014666040518</v>
      </c>
      <c r="R1359">
        <v>53.92</v>
      </c>
    </row>
    <row r="1360" spans="1:18" x14ac:dyDescent="0.25">
      <c r="A1360">
        <v>4</v>
      </c>
      <c r="B1360" s="1">
        <v>42754</v>
      </c>
      <c r="C1360" s="2">
        <f t="shared" si="171"/>
        <v>3.5307625860167988</v>
      </c>
      <c r="D1360">
        <v>34.15</v>
      </c>
      <c r="E1360">
        <f t="shared" si="174"/>
        <v>1.6544112780768316</v>
      </c>
      <c r="F1360">
        <v>5.23</v>
      </c>
      <c r="G1360">
        <f t="shared" si="172"/>
        <v>1.9916343936029104</v>
      </c>
      <c r="H1360">
        <v>7.3274999999999997</v>
      </c>
      <c r="I1360">
        <f t="shared" si="173"/>
        <v>-1.9914306643571225</v>
      </c>
      <c r="J1360">
        <v>0.13650000000000001</v>
      </c>
      <c r="K1360" s="2">
        <f t="shared" si="168"/>
        <v>8.1105143470281078</v>
      </c>
      <c r="L1360">
        <v>3329.29</v>
      </c>
      <c r="M1360" s="2">
        <f t="shared" si="175"/>
        <v>5.8939895257241464</v>
      </c>
      <c r="N1360">
        <v>362.85</v>
      </c>
      <c r="O1360" s="2">
        <f t="shared" si="169"/>
        <v>7.3472997007431644</v>
      </c>
      <c r="P1360">
        <v>1552</v>
      </c>
      <c r="Q1360" s="2">
        <f t="shared" si="170"/>
        <v>3.9919426286040194</v>
      </c>
      <c r="R1360">
        <v>54.16</v>
      </c>
    </row>
    <row r="1361" spans="1:18" x14ac:dyDescent="0.25">
      <c r="A1361">
        <v>4</v>
      </c>
      <c r="B1361" s="1">
        <v>42758</v>
      </c>
      <c r="C1361" s="2">
        <f t="shared" si="171"/>
        <v>3.5641662099402951</v>
      </c>
      <c r="D1361">
        <v>35.31</v>
      </c>
      <c r="E1361">
        <f t="shared" si="174"/>
        <v>1.6789639750827108</v>
      </c>
      <c r="F1361">
        <v>5.36</v>
      </c>
      <c r="G1361">
        <f t="shared" si="172"/>
        <v>1.9985432597736912</v>
      </c>
      <c r="H1361">
        <v>7.3783000000000003</v>
      </c>
      <c r="I1361">
        <f t="shared" si="173"/>
        <v>-1.9987836386623814</v>
      </c>
      <c r="J1361">
        <v>0.13550000000000001</v>
      </c>
      <c r="K1361" s="2">
        <f t="shared" si="168"/>
        <v>8.1209098020229114</v>
      </c>
      <c r="L1361">
        <v>3364.08</v>
      </c>
      <c r="M1361" s="2">
        <f t="shared" si="175"/>
        <v>5.8889056587802449</v>
      </c>
      <c r="N1361">
        <v>361.01</v>
      </c>
      <c r="O1361" s="2">
        <f t="shared" si="169"/>
        <v>7.3244899793485319</v>
      </c>
      <c r="P1361">
        <v>1517</v>
      </c>
      <c r="Q1361" s="2">
        <f t="shared" si="170"/>
        <v>4.0115062839130964</v>
      </c>
      <c r="R1361">
        <v>55.23</v>
      </c>
    </row>
    <row r="1362" spans="1:18" x14ac:dyDescent="0.25">
      <c r="A1362">
        <v>4</v>
      </c>
      <c r="B1362" s="1">
        <v>42759</v>
      </c>
      <c r="C1362" s="2">
        <f t="shared" si="171"/>
        <v>3.5177945292459696</v>
      </c>
      <c r="D1362">
        <v>33.71</v>
      </c>
      <c r="E1362">
        <f t="shared" si="174"/>
        <v>1.6331544390514163</v>
      </c>
      <c r="F1362">
        <v>5.12</v>
      </c>
      <c r="G1362">
        <f t="shared" si="172"/>
        <v>1.9961142790900823</v>
      </c>
      <c r="H1362">
        <v>7.3604000000000003</v>
      </c>
      <c r="I1362">
        <f t="shared" si="173"/>
        <v>-1.9965720638575413</v>
      </c>
      <c r="J1362">
        <v>0.1358</v>
      </c>
      <c r="K1362" s="2">
        <f t="shared" si="168"/>
        <v>8.1210197814687568</v>
      </c>
      <c r="L1362">
        <v>3364.45</v>
      </c>
      <c r="M1362" s="2">
        <f t="shared" si="175"/>
        <v>5.8914231929277561</v>
      </c>
      <c r="N1362">
        <v>361.92</v>
      </c>
      <c r="O1362" s="2">
        <f t="shared" si="169"/>
        <v>7.3244899793485319</v>
      </c>
      <c r="P1362">
        <v>1517</v>
      </c>
      <c r="Q1362" s="2">
        <f t="shared" si="170"/>
        <v>4.0153013548816476</v>
      </c>
      <c r="R1362">
        <v>55.44</v>
      </c>
    </row>
    <row r="1363" spans="1:18" x14ac:dyDescent="0.25">
      <c r="A1363">
        <v>4</v>
      </c>
      <c r="B1363" s="1">
        <v>42760</v>
      </c>
      <c r="C1363" s="2">
        <f t="shared" si="171"/>
        <v>3.6054978451748854</v>
      </c>
      <c r="D1363">
        <v>36.799999999999997</v>
      </c>
      <c r="E1363">
        <f t="shared" si="174"/>
        <v>1.6114359150967734</v>
      </c>
      <c r="F1363">
        <v>5.01</v>
      </c>
      <c r="G1363">
        <f t="shared" si="172"/>
        <v>2.0012772769604519</v>
      </c>
      <c r="H1363">
        <v>7.3985000000000003</v>
      </c>
      <c r="I1363">
        <f t="shared" si="173"/>
        <v>-2.0010001153732735</v>
      </c>
      <c r="J1363">
        <v>0.13519999999999999</v>
      </c>
      <c r="K1363" s="2">
        <f t="shared" si="168"/>
        <v>8.1244172344240617</v>
      </c>
      <c r="L1363">
        <v>3375.9</v>
      </c>
      <c r="M1363" s="2">
        <f t="shared" si="175"/>
        <v>5.9042440573467099</v>
      </c>
      <c r="N1363">
        <v>366.59</v>
      </c>
      <c r="O1363" s="2">
        <f t="shared" si="169"/>
        <v>7.3244899793485319</v>
      </c>
      <c r="P1363">
        <v>1517</v>
      </c>
      <c r="Q1363" s="2">
        <f t="shared" si="170"/>
        <v>4.0087866738604543</v>
      </c>
      <c r="R1363">
        <v>55.08</v>
      </c>
    </row>
    <row r="1364" spans="1:18" x14ac:dyDescent="0.25">
      <c r="A1364">
        <v>4</v>
      </c>
      <c r="B1364" s="1">
        <v>42773</v>
      </c>
      <c r="C1364" s="2">
        <f t="shared" si="171"/>
        <v>3.629660094453965</v>
      </c>
      <c r="D1364">
        <v>37.700000000000003</v>
      </c>
      <c r="E1364">
        <f t="shared" si="174"/>
        <v>1.6505798557652755</v>
      </c>
      <c r="F1364">
        <v>5.21</v>
      </c>
      <c r="G1364">
        <f t="shared" si="172"/>
        <v>1.9953123707772606</v>
      </c>
      <c r="H1364">
        <v>7.3544999999999998</v>
      </c>
      <c r="I1364">
        <f t="shared" si="173"/>
        <v>-1.9958359578250391</v>
      </c>
      <c r="J1364">
        <v>0.13589999999999999</v>
      </c>
      <c r="K1364" s="2">
        <f t="shared" si="168"/>
        <v>8.1213853019011086</v>
      </c>
      <c r="L1364">
        <v>3365.68</v>
      </c>
      <c r="M1364" s="2">
        <f t="shared" si="175"/>
        <v>5.893686324189277</v>
      </c>
      <c r="N1364">
        <v>362.74</v>
      </c>
      <c r="O1364" s="2">
        <f t="shared" si="169"/>
        <v>7.410347097821024</v>
      </c>
      <c r="P1364">
        <v>1653</v>
      </c>
      <c r="Q1364" s="2">
        <f t="shared" si="170"/>
        <v>4.0082418631686894</v>
      </c>
      <c r="R1364">
        <v>55.05</v>
      </c>
    </row>
    <row r="1365" spans="1:18" x14ac:dyDescent="0.25">
      <c r="A1365">
        <v>4</v>
      </c>
      <c r="B1365" s="1">
        <v>42776</v>
      </c>
      <c r="C1365" s="2">
        <f t="shared" si="171"/>
        <v>3.5751506887855933</v>
      </c>
      <c r="D1365">
        <v>35.700000000000003</v>
      </c>
      <c r="E1365">
        <f t="shared" si="174"/>
        <v>1.6409365794934714</v>
      </c>
      <c r="F1365">
        <v>5.16</v>
      </c>
      <c r="G1365">
        <f t="shared" si="172"/>
        <v>1.9905283574006098</v>
      </c>
      <c r="H1365">
        <v>7.3193999999999999</v>
      </c>
      <c r="I1365">
        <f t="shared" si="173"/>
        <v>-1.9906983318454474</v>
      </c>
      <c r="J1365">
        <v>0.1366</v>
      </c>
      <c r="K1365" s="2">
        <f t="shared" si="168"/>
        <v>8.1354905073095871</v>
      </c>
      <c r="L1365">
        <v>3413.49</v>
      </c>
      <c r="M1365" s="2">
        <f t="shared" si="175"/>
        <v>5.9064239541199095</v>
      </c>
      <c r="N1365">
        <v>367.39</v>
      </c>
      <c r="O1365" s="2">
        <f t="shared" si="169"/>
        <v>7.410347097821024</v>
      </c>
      <c r="P1365">
        <v>1653</v>
      </c>
      <c r="Q1365" s="2">
        <f t="shared" si="170"/>
        <v>4.0377742107337067</v>
      </c>
      <c r="R1365">
        <v>56.7</v>
      </c>
    </row>
    <row r="1366" spans="1:18" x14ac:dyDescent="0.25">
      <c r="A1366">
        <v>4</v>
      </c>
      <c r="B1366" s="1">
        <v>42779</v>
      </c>
      <c r="C1366" s="2">
        <f t="shared" si="171"/>
        <v>3.6591931437435758</v>
      </c>
      <c r="D1366">
        <v>38.83</v>
      </c>
      <c r="E1366">
        <f t="shared" si="174"/>
        <v>1.5973653311998313</v>
      </c>
      <c r="F1366">
        <v>4.9400000000000004</v>
      </c>
      <c r="G1366">
        <f t="shared" si="172"/>
        <v>1.9869149840020961</v>
      </c>
      <c r="H1366">
        <v>7.2930000000000001</v>
      </c>
      <c r="I1366">
        <f t="shared" si="173"/>
        <v>-1.9870446924138683</v>
      </c>
      <c r="J1366">
        <v>0.1371</v>
      </c>
      <c r="K1366" s="2">
        <f t="shared" si="168"/>
        <v>8.1421447698887803</v>
      </c>
      <c r="L1366">
        <v>3436.28</v>
      </c>
      <c r="M1366" s="2">
        <f t="shared" si="175"/>
        <v>5.9138542952801894</v>
      </c>
      <c r="N1366">
        <v>370.13</v>
      </c>
      <c r="O1366" s="2">
        <f t="shared" si="169"/>
        <v>7.410347097821024</v>
      </c>
      <c r="P1366">
        <v>1653</v>
      </c>
      <c r="Q1366" s="2">
        <f t="shared" si="170"/>
        <v>4.0180033289653778</v>
      </c>
      <c r="R1366">
        <v>55.59</v>
      </c>
    </row>
    <row r="1367" spans="1:18" x14ac:dyDescent="0.25">
      <c r="A1367">
        <v>4</v>
      </c>
      <c r="B1367" s="1">
        <v>42781</v>
      </c>
      <c r="C1367" s="2">
        <f t="shared" si="171"/>
        <v>3.6635616461296463</v>
      </c>
      <c r="D1367">
        <v>39</v>
      </c>
      <c r="E1367">
        <f t="shared" si="174"/>
        <v>1.631199404215613</v>
      </c>
      <c r="F1367">
        <v>5.1100000000000003</v>
      </c>
      <c r="G1367">
        <f t="shared" si="172"/>
        <v>1.9856801618653614</v>
      </c>
      <c r="H1367">
        <v>7.2839999999999998</v>
      </c>
      <c r="I1367">
        <f t="shared" si="173"/>
        <v>-1.9855869662082117</v>
      </c>
      <c r="J1367">
        <v>0.13730000000000001</v>
      </c>
      <c r="K1367" s="2">
        <f t="shared" si="168"/>
        <v>8.1378957050983018</v>
      </c>
      <c r="L1367">
        <v>3421.71</v>
      </c>
      <c r="M1367" s="2">
        <f t="shared" si="175"/>
        <v>5.9174681071958473</v>
      </c>
      <c r="N1367">
        <v>371.47</v>
      </c>
      <c r="O1367" s="2">
        <f t="shared" si="169"/>
        <v>7.410347097821024</v>
      </c>
      <c r="P1367">
        <v>1653</v>
      </c>
      <c r="Q1367" s="2">
        <f t="shared" si="170"/>
        <v>4.0208774103402281</v>
      </c>
      <c r="R1367">
        <v>55.75</v>
      </c>
    </row>
    <row r="1368" spans="1:18" x14ac:dyDescent="0.25">
      <c r="A1368">
        <v>4</v>
      </c>
      <c r="B1368" s="1">
        <v>42782</v>
      </c>
      <c r="C1368" s="2">
        <f t="shared" si="171"/>
        <v>3.6446662994376111</v>
      </c>
      <c r="D1368">
        <v>38.270000000000003</v>
      </c>
      <c r="E1368">
        <f t="shared" si="174"/>
        <v>1.6054298910365616</v>
      </c>
      <c r="F1368">
        <v>4.9800000000000004</v>
      </c>
      <c r="G1368">
        <f t="shared" si="172"/>
        <v>1.9899543751782998</v>
      </c>
      <c r="H1368">
        <v>7.3151999999999999</v>
      </c>
      <c r="I1368">
        <f t="shared" si="173"/>
        <v>-1.9899665352522333</v>
      </c>
      <c r="J1368">
        <v>0.13669999999999999</v>
      </c>
      <c r="K1368" s="2">
        <f t="shared" si="168"/>
        <v>8.1434970626669916</v>
      </c>
      <c r="L1368">
        <v>3440.93</v>
      </c>
      <c r="M1368" s="2">
        <f t="shared" si="175"/>
        <v>5.9137732393921105</v>
      </c>
      <c r="N1368">
        <v>370.1</v>
      </c>
      <c r="O1368" s="2">
        <f t="shared" si="169"/>
        <v>7.410347097821024</v>
      </c>
      <c r="P1368">
        <v>1653</v>
      </c>
      <c r="Q1368" s="2">
        <f t="shared" si="170"/>
        <v>4.0190820777215537</v>
      </c>
      <c r="R1368">
        <v>55.65</v>
      </c>
    </row>
    <row r="1369" spans="1:18" x14ac:dyDescent="0.25">
      <c r="A1369">
        <v>4</v>
      </c>
      <c r="B1369" s="1">
        <v>42787</v>
      </c>
      <c r="C1369" s="2">
        <f t="shared" si="171"/>
        <v>3.6506582412937387</v>
      </c>
      <c r="D1369">
        <v>38.5</v>
      </c>
      <c r="E1369">
        <f t="shared" si="174"/>
        <v>1.6272778305624314</v>
      </c>
      <c r="F1369">
        <v>5.09</v>
      </c>
      <c r="G1369">
        <f t="shared" si="172"/>
        <v>1.9815116835125379</v>
      </c>
      <c r="H1369">
        <v>7.2537000000000003</v>
      </c>
      <c r="I1369">
        <f t="shared" si="173"/>
        <v>-1.981226494182881</v>
      </c>
      <c r="J1369">
        <v>0.13789999999999999</v>
      </c>
      <c r="K1369" s="2">
        <f t="shared" si="168"/>
        <v>8.1555975894440014</v>
      </c>
      <c r="L1369">
        <v>3482.82</v>
      </c>
      <c r="M1369" s="2">
        <f t="shared" si="175"/>
        <v>5.9226502311076219</v>
      </c>
      <c r="N1369">
        <v>373.4</v>
      </c>
      <c r="O1369" s="2">
        <f t="shared" si="169"/>
        <v>7.3068669131181263</v>
      </c>
      <c r="P1369">
        <v>1490.5</v>
      </c>
      <c r="Q1369" s="2">
        <f t="shared" si="170"/>
        <v>4.0370684944023703</v>
      </c>
      <c r="R1369">
        <v>56.66</v>
      </c>
    </row>
    <row r="1370" spans="1:18" x14ac:dyDescent="0.25">
      <c r="A1370">
        <v>4</v>
      </c>
      <c r="B1370" s="1">
        <v>42788</v>
      </c>
      <c r="C1370" s="2">
        <f t="shared" si="171"/>
        <v>3.6184569898173904</v>
      </c>
      <c r="D1370">
        <v>37.28</v>
      </c>
      <c r="E1370">
        <f t="shared" si="174"/>
        <v>1.631199404215613</v>
      </c>
      <c r="F1370">
        <v>5.1100000000000003</v>
      </c>
      <c r="G1370">
        <f t="shared" si="172"/>
        <v>1.9824073766666261</v>
      </c>
      <c r="H1370">
        <v>7.2602000000000002</v>
      </c>
      <c r="I1370">
        <f t="shared" si="173"/>
        <v>-1.9819519204025788</v>
      </c>
      <c r="J1370">
        <v>0.13780000000000001</v>
      </c>
      <c r="K1370" s="2">
        <f t="shared" si="168"/>
        <v>8.1575882449235433</v>
      </c>
      <c r="L1370">
        <v>3489.76</v>
      </c>
      <c r="M1370" s="2">
        <f t="shared" si="175"/>
        <v>5.9225966678091817</v>
      </c>
      <c r="N1370">
        <v>373.38</v>
      </c>
      <c r="O1370" s="2">
        <f t="shared" si="169"/>
        <v>7.3068669131181263</v>
      </c>
      <c r="P1370">
        <v>1490.5</v>
      </c>
      <c r="Q1370" s="2">
        <f t="shared" si="170"/>
        <v>4.0224904584541168</v>
      </c>
      <c r="R1370">
        <v>55.84</v>
      </c>
    </row>
    <row r="1371" spans="1:18" x14ac:dyDescent="0.25">
      <c r="A1371">
        <v>4</v>
      </c>
      <c r="B1371" s="1">
        <v>42793</v>
      </c>
      <c r="C1371" s="2">
        <f t="shared" si="171"/>
        <v>3.6375861597263857</v>
      </c>
      <c r="D1371">
        <v>38</v>
      </c>
      <c r="E1371">
        <f t="shared" si="174"/>
        <v>1.6563214983329508</v>
      </c>
      <c r="F1371">
        <v>5.24</v>
      </c>
      <c r="G1371">
        <f t="shared" si="172"/>
        <v>1.984320094064471</v>
      </c>
      <c r="H1371">
        <v>7.2740999999999998</v>
      </c>
      <c r="I1371">
        <f t="shared" si="173"/>
        <v>-1.984131361875511</v>
      </c>
      <c r="J1371">
        <v>0.13750000000000001</v>
      </c>
      <c r="K1371" s="2">
        <f t="shared" si="168"/>
        <v>8.1450332571858617</v>
      </c>
      <c r="L1371">
        <v>3446.22</v>
      </c>
      <c r="M1371" s="2">
        <f t="shared" si="175"/>
        <v>5.9122048661223499</v>
      </c>
      <c r="N1371">
        <v>369.52</v>
      </c>
      <c r="O1371" s="2">
        <f t="shared" si="169"/>
        <v>7.3068669131181263</v>
      </c>
      <c r="P1371">
        <v>1490.5</v>
      </c>
      <c r="Q1371" s="2">
        <f t="shared" si="170"/>
        <v>4.0241009088334962</v>
      </c>
      <c r="R1371">
        <v>55.93</v>
      </c>
    </row>
    <row r="1372" spans="1:18" x14ac:dyDescent="0.25">
      <c r="A1372">
        <v>4</v>
      </c>
      <c r="B1372" s="1">
        <v>42794</v>
      </c>
      <c r="C1372" s="2">
        <f t="shared" si="171"/>
        <v>3.647536490579554</v>
      </c>
      <c r="D1372">
        <v>38.380000000000003</v>
      </c>
      <c r="E1372">
        <f t="shared" si="174"/>
        <v>1.6639260977181702</v>
      </c>
      <c r="F1372">
        <v>5.28</v>
      </c>
      <c r="G1372">
        <f t="shared" si="172"/>
        <v>1.9829306412989922</v>
      </c>
      <c r="H1372">
        <v>7.2640000000000002</v>
      </c>
      <c r="I1372">
        <f t="shared" si="173"/>
        <v>-1.9834043534828938</v>
      </c>
      <c r="J1372">
        <v>0.1376</v>
      </c>
      <c r="K1372" s="2">
        <f t="shared" si="168"/>
        <v>8.1469436712598071</v>
      </c>
      <c r="L1372">
        <v>3452.81</v>
      </c>
      <c r="M1372" s="2">
        <f t="shared" si="175"/>
        <v>5.914151444005312</v>
      </c>
      <c r="N1372">
        <v>370.24</v>
      </c>
      <c r="O1372" s="2">
        <f t="shared" si="169"/>
        <v>7.3714892952142774</v>
      </c>
      <c r="P1372">
        <v>1590</v>
      </c>
      <c r="Q1372" s="2">
        <f t="shared" si="170"/>
        <v>4.0180033289653778</v>
      </c>
      <c r="R1372">
        <v>55.59</v>
      </c>
    </row>
    <row r="1373" spans="1:18" x14ac:dyDescent="0.25">
      <c r="A1373">
        <v>4</v>
      </c>
      <c r="B1373" s="1">
        <v>42800</v>
      </c>
      <c r="C1373" s="2">
        <f t="shared" si="171"/>
        <v>3.6602227448641318</v>
      </c>
      <c r="D1373">
        <v>38.869999999999997</v>
      </c>
      <c r="E1373">
        <f t="shared" si="174"/>
        <v>1.7101878155342434</v>
      </c>
      <c r="F1373">
        <v>5.53</v>
      </c>
      <c r="G1373">
        <f t="shared" si="172"/>
        <v>1.9876551460491276</v>
      </c>
      <c r="H1373">
        <v>7.2984</v>
      </c>
      <c r="I1373">
        <f t="shared" si="173"/>
        <v>-1.987774353154012</v>
      </c>
      <c r="J1373">
        <v>0.13700000000000001</v>
      </c>
      <c r="K1373" s="2">
        <f t="shared" si="168"/>
        <v>8.1451086993203301</v>
      </c>
      <c r="L1373">
        <v>3446.48</v>
      </c>
      <c r="M1373" s="2">
        <f t="shared" si="175"/>
        <v>5.9223020183729105</v>
      </c>
      <c r="N1373">
        <v>373.27</v>
      </c>
      <c r="O1373" s="2">
        <f t="shared" si="169"/>
        <v>7.3714892952142774</v>
      </c>
      <c r="P1373">
        <v>1590</v>
      </c>
      <c r="Q1373" s="2">
        <f t="shared" si="170"/>
        <v>4.0255302462217406</v>
      </c>
      <c r="R1373">
        <v>56.01</v>
      </c>
    </row>
    <row r="1374" spans="1:18" x14ac:dyDescent="0.25">
      <c r="A1374">
        <v>4</v>
      </c>
      <c r="B1374" s="1">
        <v>42801</v>
      </c>
      <c r="C1374" s="2">
        <f t="shared" si="171"/>
        <v>3.6506582412937387</v>
      </c>
      <c r="D1374">
        <v>38.5</v>
      </c>
      <c r="E1374">
        <f t="shared" si="174"/>
        <v>1.6900958154515549</v>
      </c>
      <c r="F1374">
        <v>5.42</v>
      </c>
      <c r="G1374">
        <f t="shared" si="172"/>
        <v>1.986983540544131</v>
      </c>
      <c r="H1374">
        <v>7.2934999999999999</v>
      </c>
      <c r="I1374">
        <f t="shared" si="173"/>
        <v>-1.9870446924138683</v>
      </c>
      <c r="J1374">
        <v>0.1371</v>
      </c>
      <c r="K1374" s="2">
        <f t="shared" si="168"/>
        <v>8.1472766778636547</v>
      </c>
      <c r="L1374">
        <v>3453.96</v>
      </c>
      <c r="M1374" s="2">
        <f t="shared" si="175"/>
        <v>5.9196193974546381</v>
      </c>
      <c r="N1374">
        <v>372.27</v>
      </c>
      <c r="O1374" s="2">
        <f t="shared" si="169"/>
        <v>7.3714892952142774</v>
      </c>
      <c r="P1374">
        <v>1590</v>
      </c>
      <c r="Q1374" s="2">
        <f t="shared" si="170"/>
        <v>4.0239220979255546</v>
      </c>
      <c r="R1374">
        <v>55.92</v>
      </c>
    </row>
    <row r="1375" spans="1:18" x14ac:dyDescent="0.25">
      <c r="A1375">
        <v>4</v>
      </c>
      <c r="B1375" s="1">
        <v>42802</v>
      </c>
      <c r="C1375" s="2">
        <f t="shared" si="171"/>
        <v>3.6467545278132651</v>
      </c>
      <c r="D1375">
        <v>38.35</v>
      </c>
      <c r="E1375">
        <f t="shared" si="174"/>
        <v>1.6639260977181702</v>
      </c>
      <c r="F1375">
        <v>5.28</v>
      </c>
      <c r="G1375">
        <f t="shared" si="172"/>
        <v>1.9861056616624628</v>
      </c>
      <c r="H1375">
        <v>7.2870999999999997</v>
      </c>
      <c r="I1375">
        <f t="shared" si="173"/>
        <v>-1.9855869662082117</v>
      </c>
      <c r="J1375">
        <v>0.13730000000000001</v>
      </c>
      <c r="K1375" s="2">
        <f t="shared" si="168"/>
        <v>8.1457613263120709</v>
      </c>
      <c r="L1375">
        <v>3448.73</v>
      </c>
      <c r="M1375" s="2">
        <f t="shared" si="175"/>
        <v>5.9204517798615628</v>
      </c>
      <c r="N1375">
        <v>372.58</v>
      </c>
      <c r="O1375" s="2">
        <f t="shared" si="169"/>
        <v>7.3714892952142774</v>
      </c>
      <c r="P1375">
        <v>1590</v>
      </c>
      <c r="Q1375" s="2">
        <f t="shared" si="170"/>
        <v>3.9723652344343079</v>
      </c>
      <c r="R1375">
        <v>53.11</v>
      </c>
    </row>
    <row r="1376" spans="1:18" x14ac:dyDescent="0.25">
      <c r="A1376">
        <v>4</v>
      </c>
      <c r="B1376" s="1">
        <v>42803</v>
      </c>
      <c r="C1376" s="2">
        <f t="shared" si="171"/>
        <v>3.6391638618680036</v>
      </c>
      <c r="D1376">
        <v>38.06</v>
      </c>
      <c r="E1376">
        <f t="shared" si="174"/>
        <v>1.6428726885203377</v>
      </c>
      <c r="F1376">
        <v>5.17</v>
      </c>
      <c r="G1376">
        <f t="shared" si="172"/>
        <v>1.9892569535586793</v>
      </c>
      <c r="H1376">
        <v>7.3101000000000003</v>
      </c>
      <c r="I1376">
        <f t="shared" si="173"/>
        <v>-1.9892352737936869</v>
      </c>
      <c r="J1376">
        <v>0.1368</v>
      </c>
      <c r="K1376" s="2">
        <f t="shared" si="168"/>
        <v>8.1394230136968311</v>
      </c>
      <c r="L1376">
        <v>3426.94</v>
      </c>
      <c r="M1376" s="2">
        <f t="shared" si="175"/>
        <v>5.9212834699842212</v>
      </c>
      <c r="N1376">
        <v>372.89</v>
      </c>
      <c r="O1376" s="2">
        <f t="shared" si="169"/>
        <v>7.3714892952142774</v>
      </c>
      <c r="P1376">
        <v>1590</v>
      </c>
      <c r="Q1376" s="2">
        <f t="shared" si="170"/>
        <v>3.9548909056553216</v>
      </c>
      <c r="R1376">
        <v>52.19</v>
      </c>
    </row>
    <row r="1377" spans="1:18" x14ac:dyDescent="0.25">
      <c r="A1377">
        <v>4</v>
      </c>
      <c r="B1377" s="1">
        <v>42808</v>
      </c>
      <c r="C1377" s="2">
        <f t="shared" si="171"/>
        <v>3.6545467750334311</v>
      </c>
      <c r="D1377">
        <v>38.65</v>
      </c>
      <c r="E1377">
        <f t="shared" si="174"/>
        <v>1.6389967146756448</v>
      </c>
      <c r="F1377">
        <v>5.15</v>
      </c>
      <c r="G1377">
        <f t="shared" si="172"/>
        <v>1.992343797324289</v>
      </c>
      <c r="H1377">
        <v>7.3327</v>
      </c>
      <c r="I1377">
        <f t="shared" si="173"/>
        <v>-1.9928969402796501</v>
      </c>
      <c r="J1377">
        <v>0.1363</v>
      </c>
      <c r="K1377" s="2">
        <f t="shared" si="168"/>
        <v>8.1480667627737606</v>
      </c>
      <c r="L1377">
        <v>3456.69</v>
      </c>
      <c r="M1377" s="2">
        <f t="shared" si="175"/>
        <v>5.9228109037909338</v>
      </c>
      <c r="N1377">
        <v>373.46</v>
      </c>
      <c r="O1377" s="2">
        <f t="shared" si="169"/>
        <v>7.3714892952142774</v>
      </c>
      <c r="P1377">
        <v>1590</v>
      </c>
      <c r="Q1377" s="2">
        <f t="shared" si="170"/>
        <v>3.9302557736892059</v>
      </c>
      <c r="R1377">
        <v>50.92</v>
      </c>
    </row>
    <row r="1378" spans="1:18" x14ac:dyDescent="0.25">
      <c r="A1378">
        <v>4</v>
      </c>
      <c r="B1378" s="1">
        <v>42809</v>
      </c>
      <c r="C1378" s="2">
        <f t="shared" si="171"/>
        <v>3.6550641056192057</v>
      </c>
      <c r="D1378">
        <v>38.67</v>
      </c>
      <c r="E1378">
        <f t="shared" si="174"/>
        <v>1.6563214983329508</v>
      </c>
      <c r="F1378">
        <v>5.24</v>
      </c>
      <c r="G1378">
        <f t="shared" si="172"/>
        <v>2.0045294001147038</v>
      </c>
      <c r="H1378">
        <v>7.4226000000000001</v>
      </c>
      <c r="I1378">
        <f t="shared" si="173"/>
        <v>-2.0039630805039303</v>
      </c>
      <c r="J1378">
        <v>0.1348</v>
      </c>
      <c r="K1378" s="2">
        <f t="shared" si="168"/>
        <v>8.1500753381846369</v>
      </c>
      <c r="L1378">
        <v>3463.64</v>
      </c>
      <c r="M1378" s="2">
        <f t="shared" si="175"/>
        <v>5.9271926570878417</v>
      </c>
      <c r="N1378">
        <v>375.1</v>
      </c>
      <c r="O1378" s="2">
        <f t="shared" si="169"/>
        <v>7.1518772366815382</v>
      </c>
      <c r="P1378">
        <v>1276.5</v>
      </c>
      <c r="Q1378" s="2">
        <f t="shared" si="170"/>
        <v>3.947583180826697</v>
      </c>
      <c r="R1378">
        <v>51.81</v>
      </c>
    </row>
    <row r="1379" spans="1:18" x14ac:dyDescent="0.25">
      <c r="A1379">
        <v>4</v>
      </c>
      <c r="B1379" s="1">
        <v>42810</v>
      </c>
      <c r="C1379" s="2">
        <f t="shared" si="171"/>
        <v>3.6417878465800855</v>
      </c>
      <c r="D1379">
        <v>38.159999999999997</v>
      </c>
      <c r="E1379">
        <f t="shared" si="174"/>
        <v>1.6467336971777973</v>
      </c>
      <c r="F1379">
        <v>5.19</v>
      </c>
      <c r="G1379">
        <f t="shared" si="172"/>
        <v>2.0050412191035858</v>
      </c>
      <c r="H1379">
        <v>7.4264000000000001</v>
      </c>
      <c r="I1379">
        <f t="shared" si="173"/>
        <v>-2.0054478617715095</v>
      </c>
      <c r="J1379">
        <v>0.1346</v>
      </c>
      <c r="K1379" s="2">
        <f t="shared" si="168"/>
        <v>8.155221386703623</v>
      </c>
      <c r="L1379">
        <v>3481.51</v>
      </c>
      <c r="M1379" s="2">
        <f t="shared" si="175"/>
        <v>5.9341796546817189</v>
      </c>
      <c r="N1379">
        <v>377.73</v>
      </c>
      <c r="O1379" s="2">
        <f t="shared" si="169"/>
        <v>7.1518772366815382</v>
      </c>
      <c r="P1379">
        <v>1276.5</v>
      </c>
      <c r="Q1379" s="2">
        <f t="shared" si="170"/>
        <v>3.946231176757883</v>
      </c>
      <c r="R1379">
        <v>51.74</v>
      </c>
    </row>
    <row r="1380" spans="1:18" x14ac:dyDescent="0.25">
      <c r="A1380">
        <v>4</v>
      </c>
      <c r="B1380" s="1">
        <v>42811</v>
      </c>
      <c r="C1380" s="2">
        <f t="shared" si="171"/>
        <v>3.6490985841020915</v>
      </c>
      <c r="D1380">
        <v>38.44</v>
      </c>
      <c r="E1380">
        <f t="shared" si="174"/>
        <v>1.6448050562713916</v>
      </c>
      <c r="F1380">
        <v>5.18</v>
      </c>
      <c r="G1380">
        <f t="shared" si="172"/>
        <v>2.0032082356802468</v>
      </c>
      <c r="H1380">
        <v>7.4127999999999998</v>
      </c>
      <c r="I1380">
        <f t="shared" si="173"/>
        <v>-2.003221515768427</v>
      </c>
      <c r="J1380">
        <v>0.13489999999999999</v>
      </c>
      <c r="K1380" s="2">
        <f t="shared" si="168"/>
        <v>8.1449142791777902</v>
      </c>
      <c r="L1380">
        <v>3445.81</v>
      </c>
      <c r="M1380" s="2">
        <f t="shared" si="175"/>
        <v>5.9357403983356205</v>
      </c>
      <c r="N1380">
        <v>378.32</v>
      </c>
      <c r="O1380" s="2">
        <f t="shared" si="169"/>
        <v>7.1518772366815382</v>
      </c>
      <c r="P1380">
        <v>1276.5</v>
      </c>
      <c r="Q1380" s="2">
        <f t="shared" si="170"/>
        <v>3.9466176501926449</v>
      </c>
      <c r="R1380">
        <v>51.76</v>
      </c>
    </row>
    <row r="1381" spans="1:18" x14ac:dyDescent="0.25">
      <c r="A1381">
        <v>4</v>
      </c>
      <c r="B1381" s="1">
        <v>42818</v>
      </c>
      <c r="C1381" s="2">
        <f t="shared" si="171"/>
        <v>3.6391638618680036</v>
      </c>
      <c r="D1381">
        <v>38.06</v>
      </c>
      <c r="E1381">
        <f t="shared" si="174"/>
        <v>1.5706970841176697</v>
      </c>
      <c r="F1381">
        <v>4.8099999999999996</v>
      </c>
      <c r="G1381">
        <f t="shared" si="172"/>
        <v>2.0060237159356697</v>
      </c>
      <c r="H1381">
        <v>7.4337</v>
      </c>
      <c r="I1381">
        <f t="shared" si="173"/>
        <v>-2.0061910799402431</v>
      </c>
      <c r="J1381">
        <v>0.13450000000000001</v>
      </c>
      <c r="K1381" s="2">
        <f t="shared" si="168"/>
        <v>8.1575423954473649</v>
      </c>
      <c r="L1381">
        <v>3489.6</v>
      </c>
      <c r="M1381" s="2">
        <f t="shared" si="175"/>
        <v>5.9309446073121936</v>
      </c>
      <c r="N1381">
        <v>376.51</v>
      </c>
      <c r="O1381" s="2">
        <f t="shared" si="169"/>
        <v>7.1518772366815382</v>
      </c>
      <c r="P1381">
        <v>1276.5</v>
      </c>
      <c r="Q1381" s="2">
        <f t="shared" si="170"/>
        <v>3.9278963545844361</v>
      </c>
      <c r="R1381">
        <v>50.8</v>
      </c>
    </row>
    <row r="1382" spans="1:18" x14ac:dyDescent="0.25">
      <c r="A1382">
        <v>4</v>
      </c>
      <c r="B1382" s="1">
        <v>42821</v>
      </c>
      <c r="C1382" s="2">
        <f t="shared" si="171"/>
        <v>3.6545467750334311</v>
      </c>
      <c r="D1382">
        <v>38.65</v>
      </c>
      <c r="E1382">
        <f t="shared" si="174"/>
        <v>1.5411590716808059</v>
      </c>
      <c r="F1382">
        <v>4.67</v>
      </c>
      <c r="G1382">
        <f t="shared" si="172"/>
        <v>2.0104933120535646</v>
      </c>
      <c r="H1382">
        <v>7.4669999999999996</v>
      </c>
      <c r="I1382">
        <f t="shared" si="173"/>
        <v>-2.0106620262850101</v>
      </c>
      <c r="J1382">
        <v>0.13389999999999999</v>
      </c>
      <c r="K1382" s="2">
        <f t="shared" si="168"/>
        <v>8.1542241957106594</v>
      </c>
      <c r="L1382">
        <v>3478.04</v>
      </c>
      <c r="M1382" s="2">
        <f t="shared" si="175"/>
        <v>5.9269526922815281</v>
      </c>
      <c r="N1382">
        <v>375.01</v>
      </c>
      <c r="O1382" s="2">
        <f t="shared" si="169"/>
        <v>7.1762545320171442</v>
      </c>
      <c r="P1382">
        <v>1308</v>
      </c>
      <c r="Q1382" s="2">
        <f t="shared" si="170"/>
        <v>3.9269116179218968</v>
      </c>
      <c r="R1382">
        <v>50.75</v>
      </c>
    </row>
    <row r="1383" spans="1:18" x14ac:dyDescent="0.25">
      <c r="A1383">
        <v>4</v>
      </c>
      <c r="B1383" s="1">
        <v>42822</v>
      </c>
      <c r="C1383" s="2">
        <f t="shared" si="171"/>
        <v>3.6540291766781898</v>
      </c>
      <c r="D1383">
        <v>38.630000000000003</v>
      </c>
      <c r="E1383">
        <f t="shared" si="174"/>
        <v>1.5644405465033646</v>
      </c>
      <c r="F1383">
        <v>4.78</v>
      </c>
      <c r="G1383">
        <f t="shared" si="172"/>
        <v>2.006803642285615</v>
      </c>
      <c r="H1383">
        <v>7.4394999999999998</v>
      </c>
      <c r="I1383">
        <f t="shared" si="173"/>
        <v>-2.0069348508930878</v>
      </c>
      <c r="J1383">
        <v>0.13439999999999999</v>
      </c>
      <c r="K1383" s="2">
        <f t="shared" si="168"/>
        <v>8.1518551163985649</v>
      </c>
      <c r="L1383">
        <v>3469.81</v>
      </c>
      <c r="M1383" s="2">
        <f t="shared" si="175"/>
        <v>5.9330406269702651</v>
      </c>
      <c r="N1383">
        <v>377.3</v>
      </c>
      <c r="O1383" s="2">
        <f t="shared" si="169"/>
        <v>7.2026611965232377</v>
      </c>
      <c r="P1383">
        <v>1343</v>
      </c>
      <c r="Q1383" s="2">
        <f t="shared" si="170"/>
        <v>3.9382753765722116</v>
      </c>
      <c r="R1383">
        <v>51.33</v>
      </c>
    </row>
    <row r="1384" spans="1:18" x14ac:dyDescent="0.25">
      <c r="A1384">
        <v>4</v>
      </c>
      <c r="B1384" s="1">
        <v>42823</v>
      </c>
      <c r="C1384" s="2">
        <f t="shared" si="171"/>
        <v>3.6612512869964622</v>
      </c>
      <c r="D1384">
        <v>38.909999999999997</v>
      </c>
      <c r="E1384">
        <f t="shared" si="174"/>
        <v>1.5686159179138452</v>
      </c>
      <c r="F1384">
        <v>4.8</v>
      </c>
      <c r="G1384">
        <f t="shared" si="172"/>
        <v>2.0039634005038791</v>
      </c>
      <c r="H1384">
        <v>7.4184000000000001</v>
      </c>
      <c r="I1384">
        <f t="shared" si="173"/>
        <v>-2.0039630805039303</v>
      </c>
      <c r="J1384">
        <v>0.1348</v>
      </c>
      <c r="K1384" s="2">
        <f t="shared" si="168"/>
        <v>8.1505227441755057</v>
      </c>
      <c r="L1384">
        <v>3465.19</v>
      </c>
      <c r="M1384" s="2">
        <f t="shared" si="175"/>
        <v>5.9362953299743575</v>
      </c>
      <c r="N1384">
        <v>378.53</v>
      </c>
      <c r="O1384" s="2">
        <f t="shared" si="169"/>
        <v>7.2026611965232377</v>
      </c>
      <c r="P1384">
        <v>1343</v>
      </c>
      <c r="Q1384" s="2">
        <f t="shared" si="170"/>
        <v>3.9592881978952601</v>
      </c>
      <c r="R1384">
        <v>52.42</v>
      </c>
    </row>
    <row r="1385" spans="1:18" x14ac:dyDescent="0.25">
      <c r="A1385">
        <v>4</v>
      </c>
      <c r="B1385" s="1">
        <v>42824</v>
      </c>
      <c r="C1385" s="2">
        <f t="shared" si="171"/>
        <v>3.6542880093443171</v>
      </c>
      <c r="D1385">
        <v>38.64</v>
      </c>
      <c r="E1385">
        <f t="shared" si="174"/>
        <v>1.6014057407368361</v>
      </c>
      <c r="F1385">
        <v>4.96</v>
      </c>
      <c r="G1385">
        <f t="shared" si="172"/>
        <v>1.9952987735674079</v>
      </c>
      <c r="H1385">
        <v>7.3544</v>
      </c>
      <c r="I1385">
        <f t="shared" si="173"/>
        <v>-1.9951003932460849</v>
      </c>
      <c r="J1385">
        <v>0.13600000000000001</v>
      </c>
      <c r="K1385" s="2">
        <f t="shared" si="168"/>
        <v>8.1422844460730541</v>
      </c>
      <c r="L1385">
        <v>3436.76</v>
      </c>
      <c r="M1385" s="2">
        <f t="shared" si="175"/>
        <v>5.9413810469399948</v>
      </c>
      <c r="N1385">
        <v>380.46</v>
      </c>
      <c r="O1385" s="2">
        <f t="shared" si="169"/>
        <v>7.2417243853852318</v>
      </c>
      <c r="P1385">
        <v>1396.5</v>
      </c>
      <c r="Q1385" s="2">
        <f t="shared" si="170"/>
        <v>3.9695369116287527</v>
      </c>
      <c r="R1385">
        <v>52.96</v>
      </c>
    </row>
    <row r="1386" spans="1:18" x14ac:dyDescent="0.25">
      <c r="A1386">
        <v>4</v>
      </c>
      <c r="B1386" s="1">
        <v>42830</v>
      </c>
      <c r="C1386" s="2">
        <f t="shared" si="171"/>
        <v>3.655839600035736</v>
      </c>
      <c r="D1386">
        <v>38.700000000000003</v>
      </c>
      <c r="E1386">
        <f t="shared" si="174"/>
        <v>1.5810384379124025</v>
      </c>
      <c r="F1386">
        <v>4.8600000000000003</v>
      </c>
      <c r="G1386">
        <f t="shared" si="172"/>
        <v>1.9949995881654237</v>
      </c>
      <c r="H1386">
        <v>7.3521999999999998</v>
      </c>
      <c r="I1386">
        <f t="shared" si="173"/>
        <v>-1.9943653693247168</v>
      </c>
      <c r="J1386">
        <v>0.1361</v>
      </c>
      <c r="K1386" s="2">
        <f t="shared" si="168"/>
        <v>8.1616290588694564</v>
      </c>
      <c r="L1386">
        <v>3503.89</v>
      </c>
      <c r="M1386" s="2">
        <f t="shared" si="175"/>
        <v>5.9404080667830312</v>
      </c>
      <c r="N1386">
        <v>380.09</v>
      </c>
      <c r="O1386" s="2">
        <f t="shared" si="169"/>
        <v>7.2417243853852318</v>
      </c>
      <c r="P1386">
        <v>1396.5</v>
      </c>
      <c r="Q1386" s="2">
        <f t="shared" si="170"/>
        <v>3.9956285892829428</v>
      </c>
      <c r="R1386">
        <v>54.36</v>
      </c>
    </row>
    <row r="1387" spans="1:18" x14ac:dyDescent="0.25">
      <c r="A1387">
        <v>4</v>
      </c>
      <c r="B1387" s="1">
        <v>42831</v>
      </c>
      <c r="C1387" s="2">
        <f t="shared" si="171"/>
        <v>3.6724959748634123</v>
      </c>
      <c r="D1387">
        <v>39.35</v>
      </c>
      <c r="E1387">
        <f t="shared" si="174"/>
        <v>1.62924053973028</v>
      </c>
      <c r="F1387">
        <v>5.0999999999999996</v>
      </c>
      <c r="G1387">
        <f t="shared" si="172"/>
        <v>1.9936521450407345</v>
      </c>
      <c r="H1387">
        <v>7.3422999999999998</v>
      </c>
      <c r="I1387">
        <f t="shared" si="173"/>
        <v>-1.9936308852667251</v>
      </c>
      <c r="J1387">
        <v>0.13619999999999999</v>
      </c>
      <c r="K1387" s="2">
        <f t="shared" si="168"/>
        <v>8.1645244974449032</v>
      </c>
      <c r="L1387">
        <v>3514.05</v>
      </c>
      <c r="M1387" s="2">
        <f t="shared" si="175"/>
        <v>5.9421955183011788</v>
      </c>
      <c r="N1387">
        <v>380.77</v>
      </c>
      <c r="O1387" s="2">
        <f t="shared" si="169"/>
        <v>7.2417243853852318</v>
      </c>
      <c r="P1387">
        <v>1396.5</v>
      </c>
      <c r="Q1387" s="2">
        <f t="shared" si="170"/>
        <v>4.0053311825617977</v>
      </c>
      <c r="R1387">
        <v>54.89</v>
      </c>
    </row>
    <row r="1388" spans="1:18" x14ac:dyDescent="0.25">
      <c r="A1388">
        <v>4</v>
      </c>
      <c r="B1388" s="1">
        <v>42832</v>
      </c>
      <c r="C1388" s="2">
        <f t="shared" si="171"/>
        <v>3.6658666798048634</v>
      </c>
      <c r="D1388">
        <v>39.090000000000003</v>
      </c>
      <c r="E1388">
        <f t="shared" si="174"/>
        <v>1.5953389880545987</v>
      </c>
      <c r="F1388">
        <v>4.93</v>
      </c>
      <c r="G1388">
        <f t="shared" si="172"/>
        <v>1.9889012180032639</v>
      </c>
      <c r="H1388">
        <v>7.3075000000000001</v>
      </c>
      <c r="I1388">
        <f t="shared" si="173"/>
        <v>-1.9892352737936869</v>
      </c>
      <c r="J1388">
        <v>0.1368</v>
      </c>
      <c r="K1388" s="2">
        <f t="shared" si="168"/>
        <v>8.165494417211022</v>
      </c>
      <c r="L1388">
        <v>3517.46</v>
      </c>
      <c r="M1388" s="2">
        <f t="shared" si="175"/>
        <v>5.9434815570858301</v>
      </c>
      <c r="N1388">
        <v>381.26</v>
      </c>
      <c r="O1388" s="2">
        <f t="shared" si="169"/>
        <v>7.2417243853852318</v>
      </c>
      <c r="P1388">
        <v>1396.5</v>
      </c>
      <c r="Q1388" s="2">
        <f t="shared" si="170"/>
        <v>4.0116873285410914</v>
      </c>
      <c r="R1388">
        <v>55.24</v>
      </c>
    </row>
    <row r="1389" spans="1:18" x14ac:dyDescent="0.25">
      <c r="A1389">
        <v>4</v>
      </c>
      <c r="B1389" s="1">
        <v>42835</v>
      </c>
      <c r="C1389" s="2">
        <f t="shared" si="171"/>
        <v>3.6635616461296463</v>
      </c>
      <c r="D1389">
        <v>39</v>
      </c>
      <c r="E1389">
        <f t="shared" si="174"/>
        <v>1.5748464676644813</v>
      </c>
      <c r="F1389">
        <v>4.83</v>
      </c>
      <c r="G1389">
        <f t="shared" si="172"/>
        <v>1.9898996930183408</v>
      </c>
      <c r="H1389">
        <v>7.3148</v>
      </c>
      <c r="I1389">
        <f t="shared" si="173"/>
        <v>-1.9899665352522333</v>
      </c>
      <c r="J1389">
        <v>0.13669999999999999</v>
      </c>
      <c r="K1389" s="2">
        <f t="shared" si="168"/>
        <v>8.1619857416096515</v>
      </c>
      <c r="L1389">
        <v>3505.14</v>
      </c>
      <c r="M1389" s="2">
        <f t="shared" si="175"/>
        <v>5.9434553279216216</v>
      </c>
      <c r="N1389">
        <v>381.25</v>
      </c>
      <c r="O1389" s="2">
        <f t="shared" si="169"/>
        <v>7.2417243853852318</v>
      </c>
      <c r="P1389">
        <v>1396.5</v>
      </c>
      <c r="Q1389" s="2">
        <f t="shared" si="170"/>
        <v>4.0249944840873075</v>
      </c>
      <c r="R1389">
        <v>55.98</v>
      </c>
    </row>
    <row r="1390" spans="1:18" x14ac:dyDescent="0.25">
      <c r="A1390">
        <v>4</v>
      </c>
      <c r="B1390" s="1">
        <v>42836</v>
      </c>
      <c r="C1390" s="2">
        <f t="shared" si="171"/>
        <v>3.652215469742345</v>
      </c>
      <c r="D1390">
        <v>38.56</v>
      </c>
      <c r="E1390">
        <f t="shared" si="174"/>
        <v>1.5912739418064292</v>
      </c>
      <c r="F1390">
        <v>4.91</v>
      </c>
      <c r="G1390">
        <f t="shared" si="172"/>
        <v>1.9889012180032639</v>
      </c>
      <c r="H1390">
        <v>7.3075000000000001</v>
      </c>
      <c r="I1390">
        <f t="shared" si="173"/>
        <v>-1.9892352737936869</v>
      </c>
      <c r="J1390">
        <v>0.1368</v>
      </c>
      <c r="K1390" s="2">
        <f t="shared" si="168"/>
        <v>8.1654574580409491</v>
      </c>
      <c r="L1390">
        <v>3517.33</v>
      </c>
      <c r="M1390" s="2">
        <f t="shared" si="175"/>
        <v>5.9432717045064969</v>
      </c>
      <c r="N1390">
        <v>381.18</v>
      </c>
      <c r="O1390" s="2">
        <f t="shared" si="169"/>
        <v>7.2417243853852318</v>
      </c>
      <c r="P1390">
        <v>1396.5</v>
      </c>
      <c r="Q1390" s="2">
        <f t="shared" si="170"/>
        <v>4.0294504223041105</v>
      </c>
      <c r="R1390">
        <v>56.23</v>
      </c>
    </row>
    <row r="1391" spans="1:18" x14ac:dyDescent="0.25">
      <c r="A1391">
        <v>4</v>
      </c>
      <c r="B1391" s="1">
        <v>42837</v>
      </c>
      <c r="C1391" s="2">
        <f t="shared" si="171"/>
        <v>3.6532522764707851</v>
      </c>
      <c r="D1391">
        <v>38.6</v>
      </c>
      <c r="E1391">
        <f t="shared" si="174"/>
        <v>1.6054298910365616</v>
      </c>
      <c r="F1391">
        <v>4.9800000000000004</v>
      </c>
      <c r="G1391">
        <f t="shared" si="172"/>
        <v>1.9947683381218839</v>
      </c>
      <c r="H1391">
        <v>7.3505000000000003</v>
      </c>
      <c r="I1391">
        <f t="shared" si="173"/>
        <v>-1.9943653693247168</v>
      </c>
      <c r="J1391">
        <v>0.1361</v>
      </c>
      <c r="K1391" s="2">
        <f t="shared" si="168"/>
        <v>8.1632117595718441</v>
      </c>
      <c r="L1391">
        <v>3509.44</v>
      </c>
      <c r="M1391" s="2">
        <f t="shared" si="175"/>
        <v>5.9451587942314701</v>
      </c>
      <c r="N1391">
        <v>381.9</v>
      </c>
      <c r="O1391" s="2">
        <f t="shared" si="169"/>
        <v>7.2417243853852318</v>
      </c>
      <c r="P1391">
        <v>1396.5</v>
      </c>
      <c r="Q1391" s="2">
        <f t="shared" si="170"/>
        <v>4.0228485605170308</v>
      </c>
      <c r="R1391">
        <v>55.86</v>
      </c>
    </row>
    <row r="1392" spans="1:18" x14ac:dyDescent="0.25">
      <c r="A1392">
        <v>4</v>
      </c>
      <c r="B1392" s="1">
        <v>42838</v>
      </c>
      <c r="C1392" s="2">
        <f t="shared" si="171"/>
        <v>3.6532522764707851</v>
      </c>
      <c r="D1392">
        <v>38.6</v>
      </c>
      <c r="E1392">
        <f t="shared" si="174"/>
        <v>1.6074359097634274</v>
      </c>
      <c r="F1392">
        <v>4.99</v>
      </c>
      <c r="G1392">
        <f t="shared" si="172"/>
        <v>1.9896535862888141</v>
      </c>
      <c r="H1392">
        <v>7.3129999999999997</v>
      </c>
      <c r="I1392">
        <f t="shared" si="173"/>
        <v>-1.9892352737936869</v>
      </c>
      <c r="J1392">
        <v>0.1368</v>
      </c>
      <c r="K1392" s="2">
        <f t="shared" si="168"/>
        <v>8.1646724639023152</v>
      </c>
      <c r="L1392">
        <v>3514.57</v>
      </c>
      <c r="M1392" s="2">
        <f t="shared" si="175"/>
        <v>5.941696404873861</v>
      </c>
      <c r="N1392">
        <v>380.58</v>
      </c>
      <c r="O1392" s="2">
        <f t="shared" si="169"/>
        <v>7.2417243853852318</v>
      </c>
      <c r="P1392">
        <v>1396.5</v>
      </c>
      <c r="Q1392" s="2">
        <f t="shared" si="170"/>
        <v>4.023385473281607</v>
      </c>
      <c r="R1392">
        <v>55.89</v>
      </c>
    </row>
    <row r="1393" spans="1:18" x14ac:dyDescent="0.25">
      <c r="A1393">
        <v>4</v>
      </c>
      <c r="B1393" s="1">
        <v>42843</v>
      </c>
      <c r="C1393" s="2">
        <f t="shared" si="171"/>
        <v>3.6519561000093383</v>
      </c>
      <c r="D1393">
        <v>38.549999999999997</v>
      </c>
      <c r="E1393">
        <f t="shared" si="174"/>
        <v>1.589235205116581</v>
      </c>
      <c r="F1393">
        <v>4.9000000000000004</v>
      </c>
      <c r="G1393">
        <f t="shared" si="172"/>
        <v>1.9994373749302552</v>
      </c>
      <c r="H1393">
        <v>7.3849</v>
      </c>
      <c r="I1393">
        <f t="shared" si="173"/>
        <v>-1.9995219185039625</v>
      </c>
      <c r="J1393">
        <v>0.13539999999999999</v>
      </c>
      <c r="K1393" s="2">
        <f t="shared" si="168"/>
        <v>8.1498154621729064</v>
      </c>
      <c r="L1393">
        <v>3462.74</v>
      </c>
      <c r="M1393" s="2">
        <f t="shared" si="175"/>
        <v>5.9305195614805406</v>
      </c>
      <c r="N1393">
        <v>376.35</v>
      </c>
      <c r="O1393" s="2">
        <f t="shared" si="169"/>
        <v>7.2417243853852318</v>
      </c>
      <c r="P1393">
        <v>1396.5</v>
      </c>
      <c r="Q1393" s="2">
        <f t="shared" si="170"/>
        <v>4.0053311825617977</v>
      </c>
      <c r="R1393">
        <v>54.89</v>
      </c>
    </row>
    <row r="1394" spans="1:18" x14ac:dyDescent="0.25">
      <c r="A1394">
        <v>4</v>
      </c>
      <c r="B1394" s="1">
        <v>42844</v>
      </c>
      <c r="C1394" s="2">
        <f t="shared" si="171"/>
        <v>3.6597080768136565</v>
      </c>
      <c r="D1394">
        <v>38.85</v>
      </c>
      <c r="E1394">
        <f t="shared" si="174"/>
        <v>1.5830939370944985</v>
      </c>
      <c r="F1394">
        <v>4.87</v>
      </c>
      <c r="G1394">
        <f t="shared" si="172"/>
        <v>1.998461936921925</v>
      </c>
      <c r="H1394">
        <v>7.3776999999999999</v>
      </c>
      <c r="I1394">
        <f t="shared" si="173"/>
        <v>-1.9980459034758418</v>
      </c>
      <c r="J1394">
        <v>0.1356</v>
      </c>
      <c r="K1394" s="2">
        <f t="shared" si="168"/>
        <v>8.1449345934983715</v>
      </c>
      <c r="L1394">
        <v>3445.88</v>
      </c>
      <c r="M1394" s="2">
        <f t="shared" si="175"/>
        <v>5.9328815896756844</v>
      </c>
      <c r="N1394">
        <v>377.24</v>
      </c>
      <c r="O1394" s="2">
        <f t="shared" si="169"/>
        <v>7.1344923658064774</v>
      </c>
      <c r="P1394">
        <v>1254.5</v>
      </c>
      <c r="Q1394" s="2">
        <f t="shared" si="170"/>
        <v>3.9689702858698963</v>
      </c>
      <c r="R1394">
        <v>52.93</v>
      </c>
    </row>
    <row r="1395" spans="1:18" x14ac:dyDescent="0.25">
      <c r="A1395">
        <v>4</v>
      </c>
      <c r="B1395" s="1">
        <v>42845</v>
      </c>
      <c r="C1395" s="2">
        <f t="shared" si="171"/>
        <v>3.6402142821326553</v>
      </c>
      <c r="D1395">
        <v>38.1</v>
      </c>
      <c r="E1395">
        <f t="shared" si="174"/>
        <v>1.5665304114228238</v>
      </c>
      <c r="F1395">
        <v>4.79</v>
      </c>
      <c r="G1395">
        <f t="shared" si="172"/>
        <v>1.9982450436461219</v>
      </c>
      <c r="H1395">
        <v>7.3761000000000001</v>
      </c>
      <c r="I1395">
        <f t="shared" si="173"/>
        <v>-1.9980459034758418</v>
      </c>
      <c r="J1395">
        <v>0.1356</v>
      </c>
      <c r="K1395" s="2">
        <f t="shared" si="168"/>
        <v>8.1494717446186975</v>
      </c>
      <c r="L1395">
        <v>3461.55</v>
      </c>
      <c r="M1395" s="2">
        <f t="shared" si="175"/>
        <v>5.9350529131820196</v>
      </c>
      <c r="N1395">
        <v>378.06</v>
      </c>
      <c r="O1395" s="2">
        <f t="shared" si="169"/>
        <v>7.1220598816291423</v>
      </c>
      <c r="P1395">
        <v>1239</v>
      </c>
      <c r="Q1395" s="2">
        <f t="shared" si="170"/>
        <v>3.9701032165046706</v>
      </c>
      <c r="R1395">
        <v>52.99</v>
      </c>
    </row>
    <row r="1396" spans="1:18" x14ac:dyDescent="0.25">
      <c r="A1396">
        <v>4</v>
      </c>
      <c r="B1396" s="1">
        <v>42846</v>
      </c>
      <c r="C1396" s="2">
        <f t="shared" si="171"/>
        <v>3.6323091026255421</v>
      </c>
      <c r="D1396">
        <v>37.799999999999997</v>
      </c>
      <c r="E1396">
        <f t="shared" si="174"/>
        <v>1.5282278570085572</v>
      </c>
      <c r="F1396">
        <v>4.6100000000000003</v>
      </c>
      <c r="G1396">
        <f t="shared" si="172"/>
        <v>1.9997487727705874</v>
      </c>
      <c r="H1396">
        <v>7.3872</v>
      </c>
      <c r="I1396">
        <f t="shared" si="173"/>
        <v>-2.0002607438053945</v>
      </c>
      <c r="J1396">
        <v>0.1353</v>
      </c>
      <c r="K1396" s="2">
        <f t="shared" si="168"/>
        <v>8.1509843727515872</v>
      </c>
      <c r="L1396">
        <v>3466.79</v>
      </c>
      <c r="M1396" s="2">
        <f t="shared" si="175"/>
        <v>5.9352116055571837</v>
      </c>
      <c r="N1396">
        <v>378.12</v>
      </c>
      <c r="O1396" s="2">
        <f t="shared" si="169"/>
        <v>7.1463784011447329</v>
      </c>
      <c r="P1396">
        <v>1269.5</v>
      </c>
      <c r="Q1396" s="2">
        <f t="shared" si="170"/>
        <v>3.9504741918023987</v>
      </c>
      <c r="R1396">
        <v>51.96</v>
      </c>
    </row>
    <row r="1397" spans="1:18" x14ac:dyDescent="0.25">
      <c r="A1397">
        <v>4</v>
      </c>
      <c r="B1397" s="1">
        <v>42849</v>
      </c>
      <c r="C1397" s="2">
        <f t="shared" si="171"/>
        <v>3.629660094453965</v>
      </c>
      <c r="D1397">
        <v>37.700000000000003</v>
      </c>
      <c r="E1397">
        <f t="shared" si="174"/>
        <v>1.5432981099295553</v>
      </c>
      <c r="F1397">
        <v>4.68</v>
      </c>
      <c r="G1397">
        <f t="shared" si="172"/>
        <v>2.0125001359259542</v>
      </c>
      <c r="H1397">
        <v>7.4820000000000002</v>
      </c>
      <c r="I1397">
        <f t="shared" si="173"/>
        <v>-2.0129050178795915</v>
      </c>
      <c r="J1397">
        <v>0.1336</v>
      </c>
      <c r="K1397" s="2">
        <f t="shared" si="168"/>
        <v>8.1406828196433931</v>
      </c>
      <c r="L1397">
        <v>3431.26</v>
      </c>
      <c r="M1397" s="2">
        <f t="shared" si="175"/>
        <v>5.9560705029088794</v>
      </c>
      <c r="N1397">
        <v>386.09</v>
      </c>
      <c r="O1397" s="2">
        <f t="shared" si="169"/>
        <v>7.1216562489294146</v>
      </c>
      <c r="P1397">
        <v>1238.5</v>
      </c>
      <c r="Q1397" s="2">
        <f t="shared" si="170"/>
        <v>3.9435216724875173</v>
      </c>
      <c r="R1397">
        <v>51.6</v>
      </c>
    </row>
    <row r="1398" spans="1:18" x14ac:dyDescent="0.25">
      <c r="A1398">
        <v>4</v>
      </c>
      <c r="B1398" s="1">
        <v>42850</v>
      </c>
      <c r="C1398" s="2">
        <f t="shared" si="171"/>
        <v>3.6122683517420957</v>
      </c>
      <c r="D1398">
        <v>37.049999999999997</v>
      </c>
      <c r="E1398">
        <f t="shared" si="174"/>
        <v>1.5129270120532565</v>
      </c>
      <c r="F1398">
        <v>4.54</v>
      </c>
      <c r="G1398">
        <f t="shared" si="172"/>
        <v>2.0178586483678975</v>
      </c>
      <c r="H1398">
        <v>7.5221999999999998</v>
      </c>
      <c r="I1398">
        <f t="shared" si="173"/>
        <v>-2.0174061507603831</v>
      </c>
      <c r="J1398">
        <v>0.13300000000000001</v>
      </c>
      <c r="K1398" s="2">
        <f t="shared" si="168"/>
        <v>8.14350868736366</v>
      </c>
      <c r="L1398">
        <v>3440.97</v>
      </c>
      <c r="M1398" s="2">
        <f t="shared" si="175"/>
        <v>5.9581921078444093</v>
      </c>
      <c r="N1398">
        <v>386.91</v>
      </c>
      <c r="O1398" s="2">
        <f t="shared" si="169"/>
        <v>7.1196356380176358</v>
      </c>
      <c r="P1398">
        <v>1236</v>
      </c>
      <c r="Q1398" s="2">
        <f t="shared" si="170"/>
        <v>3.9531649487593215</v>
      </c>
      <c r="R1398">
        <v>52.1</v>
      </c>
    </row>
    <row r="1399" spans="1:18" x14ac:dyDescent="0.25">
      <c r="A1399">
        <v>4</v>
      </c>
      <c r="B1399" s="1">
        <v>42851</v>
      </c>
      <c r="C1399" s="2">
        <f t="shared" si="171"/>
        <v>3.6428355156125294</v>
      </c>
      <c r="D1399">
        <v>38.200000000000003</v>
      </c>
      <c r="E1399">
        <f t="shared" si="174"/>
        <v>1.536867219599265</v>
      </c>
      <c r="F1399">
        <v>4.6500000000000004</v>
      </c>
      <c r="G1399">
        <f t="shared" si="172"/>
        <v>2.0169542486680117</v>
      </c>
      <c r="H1399">
        <v>7.5153999999999996</v>
      </c>
      <c r="I1399">
        <f t="shared" si="173"/>
        <v>-2.0166545535810712</v>
      </c>
      <c r="J1399">
        <v>0.1331</v>
      </c>
      <c r="K1399" s="2">
        <f t="shared" si="168"/>
        <v>8.1447314317199488</v>
      </c>
      <c r="L1399">
        <v>3445.18</v>
      </c>
      <c r="M1399" s="2">
        <f t="shared" si="175"/>
        <v>5.9628850152246669</v>
      </c>
      <c r="N1399">
        <v>388.73</v>
      </c>
      <c r="O1399" s="2">
        <f t="shared" si="169"/>
        <v>7.1180162044653335</v>
      </c>
      <c r="P1399">
        <v>1234</v>
      </c>
      <c r="Q1399" s="2">
        <f t="shared" si="170"/>
        <v>3.9477761751339639</v>
      </c>
      <c r="R1399">
        <v>51.82</v>
      </c>
    </row>
    <row r="1400" spans="1:18" x14ac:dyDescent="0.25">
      <c r="A1400">
        <v>4</v>
      </c>
      <c r="B1400" s="1">
        <v>42852</v>
      </c>
      <c r="C1400" s="2">
        <f t="shared" si="171"/>
        <v>3.6349511120883808</v>
      </c>
      <c r="D1400">
        <v>37.9</v>
      </c>
      <c r="E1400">
        <f t="shared" si="174"/>
        <v>1.5238800240724537</v>
      </c>
      <c r="F1400">
        <v>4.59</v>
      </c>
      <c r="G1400">
        <f t="shared" si="172"/>
        <v>2.0149163537867101</v>
      </c>
      <c r="H1400">
        <v>7.5000999999999998</v>
      </c>
      <c r="I1400">
        <f t="shared" si="173"/>
        <v>-2.0151530517974741</v>
      </c>
      <c r="J1400">
        <v>0.1333</v>
      </c>
      <c r="K1400" s="2">
        <f t="shared" si="168"/>
        <v>8.1451783331624057</v>
      </c>
      <c r="L1400">
        <v>3446.72</v>
      </c>
      <c r="M1400" s="2">
        <f t="shared" si="175"/>
        <v>5.9604639559881942</v>
      </c>
      <c r="N1400">
        <v>387.79</v>
      </c>
      <c r="O1400" s="2">
        <f t="shared" si="169"/>
        <v>7.1420365747068031</v>
      </c>
      <c r="P1400">
        <v>1264</v>
      </c>
      <c r="Q1400" s="2">
        <f t="shared" si="170"/>
        <v>3.9404160799293639</v>
      </c>
      <c r="R1400">
        <v>51.44</v>
      </c>
    </row>
    <row r="1401" spans="1:18" x14ac:dyDescent="0.25">
      <c r="A1401">
        <v>4</v>
      </c>
      <c r="B1401" s="1">
        <v>42853</v>
      </c>
      <c r="C1401" s="2">
        <f t="shared" si="171"/>
        <v>3.6109179126442243</v>
      </c>
      <c r="D1401">
        <v>37</v>
      </c>
      <c r="E1401">
        <f t="shared" si="174"/>
        <v>1.5282278570085572</v>
      </c>
      <c r="F1401">
        <v>4.6100000000000003</v>
      </c>
      <c r="G1401">
        <f t="shared" si="172"/>
        <v>2.0164751174833775</v>
      </c>
      <c r="H1401">
        <v>7.5118</v>
      </c>
      <c r="I1401">
        <f t="shared" si="173"/>
        <v>-2.0166545535810712</v>
      </c>
      <c r="J1401">
        <v>0.1331</v>
      </c>
      <c r="K1401" s="2">
        <f t="shared" si="168"/>
        <v>8.143154073307926</v>
      </c>
      <c r="L1401">
        <v>3439.75</v>
      </c>
      <c r="M1401" s="2">
        <f t="shared" si="175"/>
        <v>5.9586572241318638</v>
      </c>
      <c r="N1401">
        <v>387.09</v>
      </c>
      <c r="O1401" s="2">
        <f t="shared" si="169"/>
        <v>7.1483457439000677</v>
      </c>
      <c r="P1401">
        <v>1272</v>
      </c>
      <c r="Q1401" s="2">
        <f t="shared" si="170"/>
        <v>3.9460378840154235</v>
      </c>
      <c r="R1401">
        <v>51.73</v>
      </c>
    </row>
    <row r="1402" spans="1:18" x14ac:dyDescent="0.25">
      <c r="A1402">
        <v>4</v>
      </c>
      <c r="B1402" s="1">
        <v>42857</v>
      </c>
      <c r="C1402" s="2">
        <f t="shared" si="171"/>
        <v>3.6060411758049318</v>
      </c>
      <c r="D1402">
        <v>36.82</v>
      </c>
      <c r="E1402">
        <f t="shared" si="174"/>
        <v>1.4996230464268938</v>
      </c>
      <c r="F1402">
        <v>4.4800000000000004</v>
      </c>
      <c r="G1402">
        <f t="shared" si="172"/>
        <v>2.0198640277045881</v>
      </c>
      <c r="H1402">
        <v>7.5373000000000001</v>
      </c>
      <c r="I1402">
        <f t="shared" si="173"/>
        <v>-2.0204182012303749</v>
      </c>
      <c r="J1402">
        <v>0.1326</v>
      </c>
      <c r="K1402" s="2">
        <f t="shared" si="168"/>
        <v>8.1393179581924091</v>
      </c>
      <c r="L1402">
        <v>3426.58</v>
      </c>
      <c r="M1402" s="2">
        <f t="shared" si="175"/>
        <v>5.9649408841676248</v>
      </c>
      <c r="N1402">
        <v>389.53</v>
      </c>
      <c r="O1402" s="2">
        <f t="shared" si="169"/>
        <v>7.1483457439000677</v>
      </c>
      <c r="P1402">
        <v>1272</v>
      </c>
      <c r="Q1402" s="2">
        <f t="shared" si="170"/>
        <v>3.9211809432129119</v>
      </c>
      <c r="R1402">
        <v>50.46</v>
      </c>
    </row>
    <row r="1403" spans="1:18" x14ac:dyDescent="0.25">
      <c r="A1403">
        <v>4</v>
      </c>
      <c r="B1403" s="1">
        <v>42858</v>
      </c>
      <c r="C1403" s="2">
        <f t="shared" si="171"/>
        <v>3.6027767550605247</v>
      </c>
      <c r="D1403">
        <v>36.700000000000003</v>
      </c>
      <c r="E1403">
        <f t="shared" si="174"/>
        <v>1.4906543764441336</v>
      </c>
      <c r="F1403">
        <v>4.4400000000000004</v>
      </c>
      <c r="G1403">
        <f t="shared" si="172"/>
        <v>2.0162088342629723</v>
      </c>
      <c r="H1403">
        <v>7.5098000000000003</v>
      </c>
      <c r="I1403">
        <f t="shared" si="173"/>
        <v>-2.0166545535810712</v>
      </c>
      <c r="J1403">
        <v>0.1331</v>
      </c>
      <c r="K1403" s="2">
        <f t="shared" si="168"/>
        <v>8.1353850378385069</v>
      </c>
      <c r="L1403">
        <v>3413.13</v>
      </c>
      <c r="M1403" s="2">
        <f t="shared" si="175"/>
        <v>5.9645300483677772</v>
      </c>
      <c r="N1403">
        <v>389.37</v>
      </c>
      <c r="O1403" s="2">
        <f t="shared" si="169"/>
        <v>7.0871559073484276</v>
      </c>
      <c r="P1403">
        <v>1196.5</v>
      </c>
      <c r="Q1403" s="2">
        <f t="shared" si="170"/>
        <v>3.9276994848131537</v>
      </c>
      <c r="R1403">
        <v>50.79</v>
      </c>
    </row>
    <row r="1404" spans="1:18" x14ac:dyDescent="0.25">
      <c r="A1404">
        <v>4</v>
      </c>
      <c r="B1404" s="1">
        <v>42859</v>
      </c>
      <c r="C1404" s="2">
        <f t="shared" si="171"/>
        <v>3.6027767550605247</v>
      </c>
      <c r="D1404">
        <v>36.700000000000003</v>
      </c>
      <c r="E1404">
        <f t="shared" si="174"/>
        <v>1.5151272329628591</v>
      </c>
      <c r="F1404">
        <v>4.55</v>
      </c>
      <c r="G1404">
        <f t="shared" si="172"/>
        <v>2.0248665526284282</v>
      </c>
      <c r="H1404">
        <v>7.5750999999999999</v>
      </c>
      <c r="I1404">
        <f t="shared" si="173"/>
        <v>-2.0249533563957662</v>
      </c>
      <c r="J1404">
        <v>0.13200000000000001</v>
      </c>
      <c r="K1404" s="2">
        <f t="shared" si="168"/>
        <v>8.1328210542233297</v>
      </c>
      <c r="L1404">
        <v>3404.39</v>
      </c>
      <c r="M1404" s="2">
        <f t="shared" si="175"/>
        <v>5.9712108180807144</v>
      </c>
      <c r="N1404">
        <v>391.98</v>
      </c>
      <c r="O1404" s="2">
        <f t="shared" si="169"/>
        <v>7.0983756385907864</v>
      </c>
      <c r="P1404">
        <v>1210</v>
      </c>
      <c r="Q1404" s="2">
        <f t="shared" si="170"/>
        <v>3.8790865051818813</v>
      </c>
      <c r="R1404">
        <v>48.38</v>
      </c>
    </row>
    <row r="1405" spans="1:18" x14ac:dyDescent="0.25">
      <c r="A1405">
        <v>4</v>
      </c>
      <c r="B1405" s="1">
        <v>42860</v>
      </c>
      <c r="C1405" s="2">
        <f t="shared" si="171"/>
        <v>3.6027767550605247</v>
      </c>
      <c r="D1405">
        <v>36.700000000000003</v>
      </c>
      <c r="E1405">
        <f t="shared" si="174"/>
        <v>1.5303947050936475</v>
      </c>
      <c r="F1405">
        <v>4.62</v>
      </c>
      <c r="G1405">
        <f t="shared" si="172"/>
        <v>2.0270423728806275</v>
      </c>
      <c r="H1405">
        <v>7.5915999999999997</v>
      </c>
      <c r="I1405">
        <f t="shared" si="173"/>
        <v>-2.0264696569137302</v>
      </c>
      <c r="J1405">
        <v>0.1318</v>
      </c>
      <c r="K1405" s="2">
        <f t="shared" si="168"/>
        <v>8.126385141901693</v>
      </c>
      <c r="L1405">
        <v>3382.55</v>
      </c>
      <c r="M1405" s="2">
        <f t="shared" si="175"/>
        <v>5.9777205293157225</v>
      </c>
      <c r="N1405">
        <v>394.54</v>
      </c>
      <c r="O1405" s="2">
        <f t="shared" si="169"/>
        <v>7.1074254741107046</v>
      </c>
      <c r="P1405">
        <v>1221</v>
      </c>
      <c r="Q1405" s="2">
        <f t="shared" si="170"/>
        <v>3.8938590348004749</v>
      </c>
      <c r="R1405">
        <v>49.1</v>
      </c>
    </row>
    <row r="1406" spans="1:18" x14ac:dyDescent="0.25">
      <c r="A1406">
        <v>4</v>
      </c>
      <c r="B1406" s="1">
        <v>42863</v>
      </c>
      <c r="C1406" s="2">
        <f t="shared" si="171"/>
        <v>3.570658822726505</v>
      </c>
      <c r="D1406">
        <v>35.54</v>
      </c>
      <c r="E1406">
        <f t="shared" si="174"/>
        <v>1.4951487660319727</v>
      </c>
      <c r="F1406">
        <v>4.46</v>
      </c>
      <c r="G1406">
        <f t="shared" si="172"/>
        <v>2.0205404337596748</v>
      </c>
      <c r="H1406">
        <v>7.5423999999999998</v>
      </c>
      <c r="I1406">
        <f t="shared" si="173"/>
        <v>-2.0204182012303749</v>
      </c>
      <c r="J1406">
        <v>0.1326</v>
      </c>
      <c r="K1406" s="2">
        <f t="shared" si="168"/>
        <v>8.1193420235587581</v>
      </c>
      <c r="L1406">
        <v>3358.81</v>
      </c>
      <c r="M1406" s="2">
        <f t="shared" si="175"/>
        <v>5.9764524269874784</v>
      </c>
      <c r="N1406">
        <v>394.04</v>
      </c>
      <c r="O1406" s="2">
        <f t="shared" si="169"/>
        <v>7.1111042029681677</v>
      </c>
      <c r="P1406">
        <v>1225.5</v>
      </c>
      <c r="Q1406" s="2">
        <f t="shared" si="170"/>
        <v>3.8987351111012107</v>
      </c>
      <c r="R1406">
        <v>49.34</v>
      </c>
    </row>
    <row r="1407" spans="1:18" x14ac:dyDescent="0.25">
      <c r="A1407">
        <v>4</v>
      </c>
      <c r="B1407" s="1">
        <v>42865</v>
      </c>
      <c r="C1407" s="2">
        <f t="shared" si="171"/>
        <v>3.5865698352893665</v>
      </c>
      <c r="D1407">
        <v>36.11</v>
      </c>
      <c r="E1407">
        <f t="shared" si="174"/>
        <v>1.501852701754163</v>
      </c>
      <c r="F1407">
        <v>4.49</v>
      </c>
      <c r="G1407">
        <f t="shared" si="172"/>
        <v>2.0152229693531849</v>
      </c>
      <c r="H1407">
        <v>7.5023999999999997</v>
      </c>
      <c r="I1407">
        <f t="shared" si="173"/>
        <v>-2.0151530517974741</v>
      </c>
      <c r="J1407">
        <v>0.1333</v>
      </c>
      <c r="K1407" s="2">
        <f t="shared" si="168"/>
        <v>8.1130372260067016</v>
      </c>
      <c r="L1407">
        <v>3337.7</v>
      </c>
      <c r="M1407" s="2">
        <f t="shared" si="175"/>
        <v>5.9825499297184077</v>
      </c>
      <c r="N1407">
        <v>396.45</v>
      </c>
      <c r="O1407" s="2">
        <f t="shared" si="169"/>
        <v>7.1701195434496281</v>
      </c>
      <c r="P1407">
        <v>1300</v>
      </c>
      <c r="Q1407" s="2">
        <f t="shared" si="170"/>
        <v>3.916413353729439</v>
      </c>
      <c r="R1407">
        <v>50.22</v>
      </c>
    </row>
    <row r="1408" spans="1:18" x14ac:dyDescent="0.25">
      <c r="A1408">
        <v>4</v>
      </c>
      <c r="B1408" s="1">
        <v>42867</v>
      </c>
      <c r="C1408" s="2">
        <f t="shared" si="171"/>
        <v>3.5862928653388351</v>
      </c>
      <c r="D1408">
        <v>36.1</v>
      </c>
      <c r="E1408">
        <f t="shared" si="174"/>
        <v>1.5040773967762742</v>
      </c>
      <c r="F1408">
        <v>4.5</v>
      </c>
      <c r="G1408">
        <f t="shared" si="172"/>
        <v>2.020447620797615</v>
      </c>
      <c r="H1408">
        <v>7.5416999999999996</v>
      </c>
      <c r="I1408">
        <f t="shared" si="173"/>
        <v>-2.0204182012303749</v>
      </c>
      <c r="J1408">
        <v>0.1326</v>
      </c>
      <c r="K1408" s="2">
        <f t="shared" si="168"/>
        <v>8.1272214390161537</v>
      </c>
      <c r="L1408">
        <v>3385.38</v>
      </c>
      <c r="M1408" s="2">
        <f t="shared" si="175"/>
        <v>5.9804794310492264</v>
      </c>
      <c r="N1408">
        <v>395.63</v>
      </c>
      <c r="O1408" s="2">
        <f t="shared" si="169"/>
        <v>7.1569563646156364</v>
      </c>
      <c r="P1408">
        <v>1283</v>
      </c>
      <c r="Q1408" s="2">
        <f t="shared" si="170"/>
        <v>3.9286834463212532</v>
      </c>
      <c r="R1408">
        <v>50.84</v>
      </c>
    </row>
    <row r="1409" spans="1:18" x14ac:dyDescent="0.25">
      <c r="A1409">
        <v>4</v>
      </c>
      <c r="B1409" s="1">
        <v>42870</v>
      </c>
      <c r="C1409" s="2">
        <f t="shared" si="171"/>
        <v>3.571502585960364</v>
      </c>
      <c r="D1409">
        <v>35.57</v>
      </c>
      <c r="E1409">
        <f t="shared" si="174"/>
        <v>1.4883995840570443</v>
      </c>
      <c r="F1409">
        <v>4.43</v>
      </c>
      <c r="G1409">
        <f t="shared" si="172"/>
        <v>2.0235455659236066</v>
      </c>
      <c r="H1409">
        <v>7.5651000000000002</v>
      </c>
      <c r="I1409">
        <f t="shared" si="173"/>
        <v>-2.023439351564551</v>
      </c>
      <c r="J1409">
        <v>0.13220000000000001</v>
      </c>
      <c r="K1409" s="2">
        <f t="shared" si="168"/>
        <v>8.1312924469275991</v>
      </c>
      <c r="L1409">
        <v>3399.19</v>
      </c>
      <c r="M1409" s="2">
        <f t="shared" si="175"/>
        <v>5.9813384508089733</v>
      </c>
      <c r="N1409">
        <v>395.97</v>
      </c>
      <c r="O1409" s="2">
        <f t="shared" si="169"/>
        <v>7.1188262490620779</v>
      </c>
      <c r="P1409">
        <v>1235</v>
      </c>
      <c r="Q1409" s="2">
        <f t="shared" si="170"/>
        <v>3.9477761751339639</v>
      </c>
      <c r="R1409">
        <v>51.82</v>
      </c>
    </row>
    <row r="1410" spans="1:18" x14ac:dyDescent="0.25">
      <c r="A1410">
        <v>4</v>
      </c>
      <c r="B1410" s="1">
        <v>42872</v>
      </c>
      <c r="C1410" s="2">
        <f t="shared" si="171"/>
        <v>3.5553480614894135</v>
      </c>
      <c r="D1410">
        <v>35</v>
      </c>
      <c r="E1410">
        <f t="shared" si="174"/>
        <v>1.5303947050936475</v>
      </c>
      <c r="F1410">
        <v>4.62</v>
      </c>
      <c r="G1410">
        <f t="shared" si="172"/>
        <v>2.03851537506719</v>
      </c>
      <c r="H1410">
        <v>7.6791999999999998</v>
      </c>
      <c r="I1410">
        <f t="shared" si="173"/>
        <v>-2.038683549207668</v>
      </c>
      <c r="J1410">
        <v>0.13020000000000001</v>
      </c>
      <c r="K1410" s="2">
        <f t="shared" ref="K1410:K1473" si="176">LN(L1410)</f>
        <v>8.1344587725849031</v>
      </c>
      <c r="L1410">
        <v>3409.97</v>
      </c>
      <c r="M1410" s="2">
        <f t="shared" si="175"/>
        <v>5.9690655521645031</v>
      </c>
      <c r="N1410">
        <v>391.14</v>
      </c>
      <c r="O1410" s="2">
        <f t="shared" ref="O1410:O1473" si="177">LN(P1410)</f>
        <v>7.0561752841004104</v>
      </c>
      <c r="P1410">
        <v>1160</v>
      </c>
      <c r="Q1410" s="2">
        <f t="shared" ref="Q1410:Q1473" si="178">LN(R1410)</f>
        <v>3.9552740474224608</v>
      </c>
      <c r="R1410">
        <v>52.21</v>
      </c>
    </row>
    <row r="1411" spans="1:18" x14ac:dyDescent="0.25">
      <c r="A1411">
        <v>4</v>
      </c>
      <c r="B1411" s="1">
        <v>42877</v>
      </c>
      <c r="C1411" s="2">
        <f t="shared" ref="C1411:C1474" si="179">LN(D1411)</f>
        <v>3.5553480614894135</v>
      </c>
      <c r="D1411">
        <v>35</v>
      </c>
      <c r="E1411">
        <f t="shared" si="174"/>
        <v>1.5993875765805989</v>
      </c>
      <c r="F1411">
        <v>4.95</v>
      </c>
      <c r="G1411">
        <f t="shared" ref="G1411:G1474" si="180">LN(H1411)</f>
        <v>2.0462207926881657</v>
      </c>
      <c r="H1411">
        <v>7.7385999999999999</v>
      </c>
      <c r="I1411">
        <f t="shared" ref="I1411:I1474" si="181">LN(J1411)</f>
        <v>-2.0456199932043253</v>
      </c>
      <c r="J1411">
        <v>0.1293</v>
      </c>
      <c r="K1411" s="2">
        <f t="shared" si="176"/>
        <v>8.1348311405415199</v>
      </c>
      <c r="L1411">
        <v>3411.24</v>
      </c>
      <c r="M1411" s="2">
        <f t="shared" si="175"/>
        <v>5.9690655521645031</v>
      </c>
      <c r="N1411">
        <v>391.14</v>
      </c>
      <c r="O1411" s="2">
        <f t="shared" si="177"/>
        <v>7.0039741367226798</v>
      </c>
      <c r="P1411">
        <v>1101</v>
      </c>
      <c r="Q1411" s="2">
        <f t="shared" si="178"/>
        <v>3.9865737366924425</v>
      </c>
      <c r="R1411">
        <v>53.87</v>
      </c>
    </row>
    <row r="1412" spans="1:18" x14ac:dyDescent="0.25">
      <c r="A1412">
        <v>4</v>
      </c>
      <c r="B1412" s="1">
        <v>42878</v>
      </c>
      <c r="C1412" s="2">
        <f t="shared" si="179"/>
        <v>3.5553480614894135</v>
      </c>
      <c r="D1412">
        <v>35</v>
      </c>
      <c r="E1412">
        <f t="shared" ref="E1412:E1475" si="182">LN(F1412)</f>
        <v>1.5686159179138452</v>
      </c>
      <c r="F1412">
        <v>4.8</v>
      </c>
      <c r="G1412">
        <f t="shared" si="180"/>
        <v>2.041921381765913</v>
      </c>
      <c r="H1412">
        <v>7.7054</v>
      </c>
      <c r="I1412">
        <f t="shared" si="181"/>
        <v>-2.0417604747121474</v>
      </c>
      <c r="J1412">
        <v>0.1298</v>
      </c>
      <c r="K1412" s="2">
        <f t="shared" si="176"/>
        <v>8.1386202263762897</v>
      </c>
      <c r="L1412">
        <v>3424.19</v>
      </c>
      <c r="M1412" s="2">
        <f t="shared" ref="M1412:M1475" si="183">LN(N1412)</f>
        <v>5.9713128588971287</v>
      </c>
      <c r="N1412">
        <v>392.02</v>
      </c>
      <c r="O1412" s="2">
        <f t="shared" si="177"/>
        <v>7.0290875641496617</v>
      </c>
      <c r="P1412">
        <v>1129</v>
      </c>
      <c r="Q1412" s="2">
        <f t="shared" si="178"/>
        <v>3.9917579734469997</v>
      </c>
      <c r="R1412">
        <v>54.15</v>
      </c>
    </row>
    <row r="1413" spans="1:18" x14ac:dyDescent="0.25">
      <c r="A1413">
        <v>4</v>
      </c>
      <c r="B1413" s="1">
        <v>42880</v>
      </c>
      <c r="C1413" s="2">
        <f t="shared" si="179"/>
        <v>3.5667118201397288</v>
      </c>
      <c r="D1413">
        <v>35.4</v>
      </c>
      <c r="E1413">
        <f t="shared" si="182"/>
        <v>1.6154199841116479</v>
      </c>
      <c r="F1413">
        <v>5.03</v>
      </c>
      <c r="G1413">
        <f t="shared" si="180"/>
        <v>2.0412203288596382</v>
      </c>
      <c r="H1413">
        <v>7.7</v>
      </c>
      <c r="I1413">
        <f t="shared" si="181"/>
        <v>-2.0417604747121474</v>
      </c>
      <c r="J1413">
        <v>0.1298</v>
      </c>
      <c r="K1413" s="2">
        <f t="shared" si="176"/>
        <v>8.1564126883342158</v>
      </c>
      <c r="L1413">
        <v>3485.66</v>
      </c>
      <c r="M1413" s="2">
        <f t="shared" si="183"/>
        <v>5.9716189188872759</v>
      </c>
      <c r="N1413">
        <v>392.14</v>
      </c>
      <c r="O1413" s="2">
        <f t="shared" si="177"/>
        <v>7.0475172213572961</v>
      </c>
      <c r="P1413">
        <v>1150</v>
      </c>
      <c r="Q1413" s="2">
        <f t="shared" si="178"/>
        <v>3.9408048068535981</v>
      </c>
      <c r="R1413">
        <v>51.46</v>
      </c>
    </row>
    <row r="1414" spans="1:18" x14ac:dyDescent="0.25">
      <c r="A1414">
        <v>4</v>
      </c>
      <c r="B1414" s="1">
        <v>42881</v>
      </c>
      <c r="C1414" s="2">
        <f t="shared" si="179"/>
        <v>3.5667118201397288</v>
      </c>
      <c r="D1414">
        <v>35.4</v>
      </c>
      <c r="E1414">
        <f t="shared" si="182"/>
        <v>1.6544112780768316</v>
      </c>
      <c r="F1414">
        <v>5.23</v>
      </c>
      <c r="G1414">
        <f t="shared" si="180"/>
        <v>2.0368732315710587</v>
      </c>
      <c r="H1414">
        <v>7.6665999999999999</v>
      </c>
      <c r="I1414">
        <f t="shared" si="181"/>
        <v>-2.0363820522193889</v>
      </c>
      <c r="J1414">
        <v>0.1305</v>
      </c>
      <c r="K1414" s="2">
        <f t="shared" si="176"/>
        <v>8.1549111283536053</v>
      </c>
      <c r="L1414">
        <v>3480.43</v>
      </c>
      <c r="M1414" s="2">
        <f t="shared" si="183"/>
        <v>5.9696023002508474</v>
      </c>
      <c r="N1414">
        <v>391.35</v>
      </c>
      <c r="O1414" s="2">
        <f t="shared" si="177"/>
        <v>7.0475172213572961</v>
      </c>
      <c r="P1414">
        <v>1150</v>
      </c>
      <c r="Q1414" s="2">
        <f t="shared" si="178"/>
        <v>3.9541241814467813</v>
      </c>
      <c r="R1414">
        <v>52.15</v>
      </c>
    </row>
    <row r="1415" spans="1:18" x14ac:dyDescent="0.25">
      <c r="A1415">
        <v>4</v>
      </c>
      <c r="B1415" s="1">
        <v>42887</v>
      </c>
      <c r="C1415" s="2">
        <f t="shared" si="179"/>
        <v>3.5667118201397288</v>
      </c>
      <c r="D1415">
        <v>35.4</v>
      </c>
      <c r="E1415">
        <f t="shared" si="182"/>
        <v>1.6331544390514163</v>
      </c>
      <c r="F1415">
        <v>5.12</v>
      </c>
      <c r="G1415">
        <f t="shared" si="180"/>
        <v>2.03254645571486</v>
      </c>
      <c r="H1415">
        <v>7.6334999999999997</v>
      </c>
      <c r="I1415">
        <f t="shared" si="181"/>
        <v>-2.0325579557809856</v>
      </c>
      <c r="J1415">
        <v>0.13100000000000001</v>
      </c>
      <c r="K1415" s="2">
        <f t="shared" si="176"/>
        <v>8.1598723246285356</v>
      </c>
      <c r="L1415">
        <v>3497.74</v>
      </c>
      <c r="M1415" s="2">
        <f t="shared" si="183"/>
        <v>5.9703941164886905</v>
      </c>
      <c r="N1415">
        <v>391.66</v>
      </c>
      <c r="O1415" s="2">
        <f t="shared" si="177"/>
        <v>7.0475172213572961</v>
      </c>
      <c r="P1415">
        <v>1150</v>
      </c>
      <c r="Q1415" s="2">
        <f t="shared" si="178"/>
        <v>3.9245442859818178</v>
      </c>
      <c r="R1415">
        <v>50.63</v>
      </c>
    </row>
    <row r="1416" spans="1:18" x14ac:dyDescent="0.25">
      <c r="A1416">
        <v>4</v>
      </c>
      <c r="B1416" s="1">
        <v>42888</v>
      </c>
      <c r="C1416" s="2">
        <f t="shared" si="179"/>
        <v>3.5647324613710536</v>
      </c>
      <c r="D1416">
        <v>35.33</v>
      </c>
      <c r="E1416">
        <f t="shared" si="182"/>
        <v>1.6505798557652755</v>
      </c>
      <c r="F1416">
        <v>5.21</v>
      </c>
      <c r="G1416">
        <f t="shared" si="180"/>
        <v>2.0392573645441541</v>
      </c>
      <c r="H1416">
        <v>7.6848999999999998</v>
      </c>
      <c r="I1416">
        <f t="shared" si="181"/>
        <v>-2.0394518934636774</v>
      </c>
      <c r="J1416">
        <v>0.13009999999999999</v>
      </c>
      <c r="K1416" s="2">
        <f t="shared" si="176"/>
        <v>8.15665651486289</v>
      </c>
      <c r="L1416">
        <v>3486.51</v>
      </c>
      <c r="M1416" s="2">
        <f t="shared" si="183"/>
        <v>5.9726639176442644</v>
      </c>
      <c r="N1416">
        <v>392.55</v>
      </c>
      <c r="O1416" s="2">
        <f t="shared" si="177"/>
        <v>7.0475172213572961</v>
      </c>
      <c r="P1416">
        <v>1150</v>
      </c>
      <c r="Q1416" s="2">
        <f t="shared" si="178"/>
        <v>3.9110225050945626</v>
      </c>
      <c r="R1416">
        <v>49.95</v>
      </c>
    </row>
    <row r="1417" spans="1:18" x14ac:dyDescent="0.25">
      <c r="A1417">
        <v>4</v>
      </c>
      <c r="B1417" s="1">
        <v>42891</v>
      </c>
      <c r="C1417" s="2">
        <f t="shared" si="179"/>
        <v>3.618188713491167</v>
      </c>
      <c r="D1417">
        <v>37.270000000000003</v>
      </c>
      <c r="E1417">
        <f t="shared" si="182"/>
        <v>1.6524974018945473</v>
      </c>
      <c r="F1417">
        <v>5.22</v>
      </c>
      <c r="G1417">
        <f t="shared" si="180"/>
        <v>2.0356855597247931</v>
      </c>
      <c r="H1417">
        <v>7.6574999999999998</v>
      </c>
      <c r="I1417">
        <f t="shared" si="181"/>
        <v>-2.0363820522193889</v>
      </c>
      <c r="J1417">
        <v>0.1305</v>
      </c>
      <c r="K1417" s="2">
        <f t="shared" si="176"/>
        <v>8.1515495774947446</v>
      </c>
      <c r="L1417">
        <v>3468.75</v>
      </c>
      <c r="M1417" s="2">
        <f t="shared" si="183"/>
        <v>5.9713638754009795</v>
      </c>
      <c r="N1417">
        <v>392.04</v>
      </c>
      <c r="O1417" s="2">
        <f t="shared" si="177"/>
        <v>7.0475172213572961</v>
      </c>
      <c r="P1417">
        <v>1150</v>
      </c>
      <c r="Q1417" s="2">
        <f t="shared" si="178"/>
        <v>3.9013664252396172</v>
      </c>
      <c r="R1417">
        <v>49.47</v>
      </c>
    </row>
    <row r="1418" spans="1:18" x14ac:dyDescent="0.25">
      <c r="A1418">
        <v>4</v>
      </c>
      <c r="B1418" s="1">
        <v>42892</v>
      </c>
      <c r="C1418" s="2">
        <f t="shared" si="179"/>
        <v>3.5810158082379915</v>
      </c>
      <c r="D1418">
        <v>35.909999999999997</v>
      </c>
      <c r="E1418">
        <f t="shared" si="182"/>
        <v>1.6134299337036377</v>
      </c>
      <c r="F1418">
        <v>5.0199999999999996</v>
      </c>
      <c r="G1418">
        <f t="shared" si="180"/>
        <v>2.0364557495036775</v>
      </c>
      <c r="H1418">
        <v>7.6634000000000002</v>
      </c>
      <c r="I1418">
        <f t="shared" si="181"/>
        <v>-2.0363820522193889</v>
      </c>
      <c r="J1418">
        <v>0.1305</v>
      </c>
      <c r="K1418" s="2">
        <f t="shared" si="176"/>
        <v>8.158481889793574</v>
      </c>
      <c r="L1418">
        <v>3492.88</v>
      </c>
      <c r="M1418" s="2">
        <f t="shared" si="183"/>
        <v>5.964607092938099</v>
      </c>
      <c r="N1418">
        <v>389.4</v>
      </c>
      <c r="O1418" s="2">
        <f t="shared" si="177"/>
        <v>7.0475172213572961</v>
      </c>
      <c r="P1418">
        <v>1150</v>
      </c>
      <c r="Q1418" s="2">
        <f t="shared" si="178"/>
        <v>3.9144201300278674</v>
      </c>
      <c r="R1418">
        <v>50.12</v>
      </c>
    </row>
    <row r="1419" spans="1:18" x14ac:dyDescent="0.25">
      <c r="A1419">
        <v>4</v>
      </c>
      <c r="B1419" s="1">
        <v>42893</v>
      </c>
      <c r="C1419" s="2">
        <f t="shared" si="179"/>
        <v>3.5553480614894135</v>
      </c>
      <c r="D1419">
        <v>35</v>
      </c>
      <c r="E1419">
        <f t="shared" si="182"/>
        <v>1.5953389880545987</v>
      </c>
      <c r="F1419">
        <v>4.93</v>
      </c>
      <c r="G1419">
        <f t="shared" si="180"/>
        <v>2.0346925758575818</v>
      </c>
      <c r="H1419">
        <v>7.6498999999999997</v>
      </c>
      <c r="I1419">
        <f t="shared" si="181"/>
        <v>-2.0340858399590389</v>
      </c>
      <c r="J1419">
        <v>0.1308</v>
      </c>
      <c r="K1419" s="2">
        <f t="shared" si="176"/>
        <v>8.1701488666908713</v>
      </c>
      <c r="L1419">
        <v>3533.87</v>
      </c>
      <c r="M1419" s="2">
        <f t="shared" si="183"/>
        <v>5.9640419615300102</v>
      </c>
      <c r="N1419">
        <v>389.18</v>
      </c>
      <c r="O1419" s="2">
        <f t="shared" si="177"/>
        <v>7.0475172213572961</v>
      </c>
      <c r="P1419">
        <v>1150</v>
      </c>
      <c r="Q1419" s="2">
        <f t="shared" si="178"/>
        <v>3.8724502303083228</v>
      </c>
      <c r="R1419">
        <v>48.06</v>
      </c>
    </row>
    <row r="1420" spans="1:18" x14ac:dyDescent="0.25">
      <c r="A1420">
        <v>4</v>
      </c>
      <c r="B1420" s="1">
        <v>42894</v>
      </c>
      <c r="C1420" s="2">
        <f t="shared" si="179"/>
        <v>3.5234150143864045</v>
      </c>
      <c r="D1420">
        <v>33.9</v>
      </c>
      <c r="E1420">
        <f t="shared" si="182"/>
        <v>1.62924053973028</v>
      </c>
      <c r="F1420">
        <v>5.0999999999999996</v>
      </c>
      <c r="G1420">
        <f t="shared" si="180"/>
        <v>2.0315372350227503</v>
      </c>
      <c r="H1420">
        <v>7.6257999999999999</v>
      </c>
      <c r="I1420">
        <f t="shared" si="181"/>
        <v>-2.0317948882124828</v>
      </c>
      <c r="J1420">
        <v>0.13109999999999999</v>
      </c>
      <c r="K1420" s="2">
        <f t="shared" si="176"/>
        <v>8.1777910668621185</v>
      </c>
      <c r="L1420">
        <v>3560.98</v>
      </c>
      <c r="M1420" s="2">
        <f t="shared" si="183"/>
        <v>5.9639648734053967</v>
      </c>
      <c r="N1420">
        <v>389.15</v>
      </c>
      <c r="O1420" s="2">
        <f t="shared" si="177"/>
        <v>7.0475172213572961</v>
      </c>
      <c r="P1420">
        <v>1150</v>
      </c>
      <c r="Q1420" s="2">
        <f t="shared" si="178"/>
        <v>3.868280082480227</v>
      </c>
      <c r="R1420">
        <v>47.86</v>
      </c>
    </row>
    <row r="1421" spans="1:18" x14ac:dyDescent="0.25">
      <c r="A1421">
        <v>4</v>
      </c>
      <c r="B1421" s="1">
        <v>42895</v>
      </c>
      <c r="C1421" s="2">
        <f t="shared" si="179"/>
        <v>3.5034530823665029</v>
      </c>
      <c r="D1421">
        <v>33.229999999999997</v>
      </c>
      <c r="E1421">
        <f t="shared" si="182"/>
        <v>1.6272778305624314</v>
      </c>
      <c r="F1421">
        <v>5.09</v>
      </c>
      <c r="G1421">
        <f t="shared" si="180"/>
        <v>2.0295551518745789</v>
      </c>
      <c r="H1421">
        <v>7.6106999999999996</v>
      </c>
      <c r="I1421">
        <f t="shared" si="181"/>
        <v>-2.0295091729316268</v>
      </c>
      <c r="J1421">
        <v>0.13139999999999999</v>
      </c>
      <c r="K1421" s="2">
        <f t="shared" si="176"/>
        <v>8.1820476743133437</v>
      </c>
      <c r="L1421">
        <v>3576.17</v>
      </c>
      <c r="M1421" s="2">
        <f t="shared" si="183"/>
        <v>5.9671462394567758</v>
      </c>
      <c r="N1421">
        <v>390.39</v>
      </c>
      <c r="O1421" s="2">
        <f t="shared" si="177"/>
        <v>7.0475172213572961</v>
      </c>
      <c r="P1421">
        <v>1150</v>
      </c>
      <c r="Q1421" s="2">
        <f t="shared" si="178"/>
        <v>3.8743211382441345</v>
      </c>
      <c r="R1421">
        <v>48.15</v>
      </c>
    </row>
    <row r="1422" spans="1:18" x14ac:dyDescent="0.25">
      <c r="A1422">
        <v>4</v>
      </c>
      <c r="B1422" s="1">
        <v>42898</v>
      </c>
      <c r="C1422" s="2">
        <f t="shared" si="179"/>
        <v>3.4998353515591547</v>
      </c>
      <c r="D1422">
        <v>33.11</v>
      </c>
      <c r="E1422">
        <f t="shared" si="182"/>
        <v>1.6034198401085373</v>
      </c>
      <c r="F1422">
        <v>4.97</v>
      </c>
      <c r="G1422">
        <f t="shared" si="180"/>
        <v>2.0302644276549642</v>
      </c>
      <c r="H1422">
        <v>7.6161000000000003</v>
      </c>
      <c r="I1422">
        <f t="shared" si="181"/>
        <v>-2.0302704976733867</v>
      </c>
      <c r="J1422">
        <v>0.1313</v>
      </c>
      <c r="K1422" s="2">
        <f t="shared" si="176"/>
        <v>8.1815498111986322</v>
      </c>
      <c r="L1422">
        <v>3574.39</v>
      </c>
      <c r="M1422" s="2">
        <f t="shared" si="183"/>
        <v>5.9574422984935458</v>
      </c>
      <c r="N1422">
        <v>386.62</v>
      </c>
      <c r="O1422" s="2">
        <f t="shared" si="177"/>
        <v>7.0475172213572961</v>
      </c>
      <c r="P1422">
        <v>1150</v>
      </c>
      <c r="Q1422" s="2">
        <f t="shared" si="178"/>
        <v>3.8772244998854504</v>
      </c>
      <c r="R1422">
        <v>48.29</v>
      </c>
    </row>
    <row r="1423" spans="1:18" x14ac:dyDescent="0.25">
      <c r="A1423">
        <v>4</v>
      </c>
      <c r="B1423" s="1">
        <v>42899</v>
      </c>
      <c r="C1423" s="2">
        <f t="shared" si="179"/>
        <v>3.5556337349665741</v>
      </c>
      <c r="D1423">
        <v>35.01</v>
      </c>
      <c r="E1423">
        <f t="shared" si="182"/>
        <v>1.6213664832993742</v>
      </c>
      <c r="F1423">
        <v>5.0599999999999996</v>
      </c>
      <c r="G1423">
        <f t="shared" si="180"/>
        <v>2.0310519222816357</v>
      </c>
      <c r="H1423">
        <v>7.6220999999999997</v>
      </c>
      <c r="I1423">
        <f t="shared" si="181"/>
        <v>-2.0310324024721482</v>
      </c>
      <c r="J1423">
        <v>0.13120000000000001</v>
      </c>
      <c r="K1423" s="2">
        <f t="shared" si="176"/>
        <v>8.1837519566643842</v>
      </c>
      <c r="L1423">
        <v>3582.27</v>
      </c>
      <c r="M1423" s="2">
        <f t="shared" si="183"/>
        <v>5.9629364634934436</v>
      </c>
      <c r="N1423">
        <v>388.75</v>
      </c>
      <c r="O1423" s="2">
        <f t="shared" si="177"/>
        <v>7.0475172213572961</v>
      </c>
      <c r="P1423">
        <v>1150</v>
      </c>
      <c r="Q1423" s="2">
        <f t="shared" si="178"/>
        <v>3.8860896234016415</v>
      </c>
      <c r="R1423">
        <v>48.72</v>
      </c>
    </row>
    <row r="1424" spans="1:18" x14ac:dyDescent="0.25">
      <c r="A1424">
        <v>4</v>
      </c>
      <c r="B1424" s="1">
        <v>42900</v>
      </c>
      <c r="C1424" s="2">
        <f t="shared" si="179"/>
        <v>3.5638829639392511</v>
      </c>
      <c r="D1424">
        <v>35.299999999999997</v>
      </c>
      <c r="E1424">
        <f t="shared" si="182"/>
        <v>1.6074359097634274</v>
      </c>
      <c r="F1424">
        <v>4.99</v>
      </c>
      <c r="G1424">
        <f t="shared" si="180"/>
        <v>2.0306320023227062</v>
      </c>
      <c r="H1424">
        <v>7.6189</v>
      </c>
      <c r="I1424">
        <f t="shared" si="181"/>
        <v>-2.0302704976733867</v>
      </c>
      <c r="J1424">
        <v>0.1313</v>
      </c>
      <c r="K1424" s="2">
        <f t="shared" si="176"/>
        <v>8.1705534403592086</v>
      </c>
      <c r="L1424">
        <v>3535.3</v>
      </c>
      <c r="M1424" s="2">
        <f t="shared" si="183"/>
        <v>5.9599222790981035</v>
      </c>
      <c r="N1424">
        <v>387.58</v>
      </c>
      <c r="O1424" s="2">
        <f t="shared" si="177"/>
        <v>7.0475172213572961</v>
      </c>
      <c r="P1424">
        <v>1150</v>
      </c>
      <c r="Q1424" s="2">
        <f t="shared" si="178"/>
        <v>3.8501476017100584</v>
      </c>
      <c r="R1424">
        <v>47</v>
      </c>
    </row>
    <row r="1425" spans="1:18" x14ac:dyDescent="0.25">
      <c r="A1425">
        <v>4</v>
      </c>
      <c r="B1425" s="1">
        <v>42901</v>
      </c>
      <c r="C1425" s="2">
        <f t="shared" si="179"/>
        <v>3.5263605246161616</v>
      </c>
      <c r="D1425">
        <v>34</v>
      </c>
      <c r="E1425">
        <f t="shared" si="182"/>
        <v>1.6114359150967734</v>
      </c>
      <c r="F1425">
        <v>5.01</v>
      </c>
      <c r="G1425">
        <f t="shared" si="180"/>
        <v>2.0264757968948803</v>
      </c>
      <c r="H1425">
        <v>7.5872999999999999</v>
      </c>
      <c r="I1425">
        <f t="shared" si="181"/>
        <v>-2.0264696569137302</v>
      </c>
      <c r="J1425">
        <v>0.1318</v>
      </c>
      <c r="K1425" s="2">
        <f t="shared" si="176"/>
        <v>8.1687103149621851</v>
      </c>
      <c r="L1425">
        <v>3528.79</v>
      </c>
      <c r="M1425" s="2">
        <f t="shared" si="183"/>
        <v>5.955966894754825</v>
      </c>
      <c r="N1425">
        <v>386.05</v>
      </c>
      <c r="O1425" s="2">
        <f t="shared" si="177"/>
        <v>6.9707300781435251</v>
      </c>
      <c r="P1425">
        <v>1065</v>
      </c>
      <c r="Q1425" s="2">
        <f t="shared" si="178"/>
        <v>3.8484440237852748</v>
      </c>
      <c r="R1425">
        <v>46.92</v>
      </c>
    </row>
    <row r="1426" spans="1:18" x14ac:dyDescent="0.25">
      <c r="A1426">
        <v>4</v>
      </c>
      <c r="B1426" s="1">
        <v>42902</v>
      </c>
      <c r="C1426" s="2">
        <f t="shared" si="179"/>
        <v>3.5016458529589611</v>
      </c>
      <c r="D1426">
        <v>33.17</v>
      </c>
      <c r="E1426">
        <f t="shared" si="182"/>
        <v>1.5933085305042167</v>
      </c>
      <c r="F1426">
        <v>4.92</v>
      </c>
      <c r="G1426">
        <f t="shared" si="180"/>
        <v>2.0315503483150392</v>
      </c>
      <c r="H1426">
        <v>7.6258999999999997</v>
      </c>
      <c r="I1426">
        <f t="shared" si="181"/>
        <v>-2.0317948882124828</v>
      </c>
      <c r="J1426">
        <v>0.13109999999999999</v>
      </c>
      <c r="K1426" s="2">
        <f t="shared" si="176"/>
        <v>8.1658639338022567</v>
      </c>
      <c r="L1426">
        <v>3518.76</v>
      </c>
      <c r="M1426" s="2">
        <f t="shared" si="183"/>
        <v>5.9625505369433398</v>
      </c>
      <c r="N1426">
        <v>388.6</v>
      </c>
      <c r="O1426" s="2">
        <f t="shared" si="177"/>
        <v>6.9617698672883757</v>
      </c>
      <c r="P1426">
        <v>1055.5</v>
      </c>
      <c r="Q1426" s="2">
        <f t="shared" si="178"/>
        <v>3.8579891169356602</v>
      </c>
      <c r="R1426">
        <v>47.37</v>
      </c>
    </row>
    <row r="1427" spans="1:18" x14ac:dyDescent="0.25">
      <c r="A1427">
        <v>4</v>
      </c>
      <c r="B1427" s="1">
        <v>42905</v>
      </c>
      <c r="C1427" s="2">
        <f t="shared" si="179"/>
        <v>3.5278300325955212</v>
      </c>
      <c r="D1427">
        <v>34.049999999999997</v>
      </c>
      <c r="E1427">
        <f t="shared" si="182"/>
        <v>1.6034198401085373</v>
      </c>
      <c r="F1427">
        <v>4.97</v>
      </c>
      <c r="G1427">
        <f t="shared" si="180"/>
        <v>2.0285429062462996</v>
      </c>
      <c r="H1427">
        <v>7.6029999999999998</v>
      </c>
      <c r="I1427">
        <f t="shared" si="181"/>
        <v>-2.0279882600909205</v>
      </c>
      <c r="J1427">
        <v>0.13159999999999999</v>
      </c>
      <c r="K1427" s="2">
        <f t="shared" si="176"/>
        <v>8.1757361512802369</v>
      </c>
      <c r="L1427">
        <v>3553.67</v>
      </c>
      <c r="M1427" s="2">
        <f t="shared" si="183"/>
        <v>5.9711087668509082</v>
      </c>
      <c r="N1427">
        <v>391.94</v>
      </c>
      <c r="O1427" s="2">
        <f t="shared" si="177"/>
        <v>6.9546388648809874</v>
      </c>
      <c r="P1427">
        <v>1048</v>
      </c>
      <c r="Q1427" s="2">
        <f t="shared" si="178"/>
        <v>3.8482308723403666</v>
      </c>
      <c r="R1427">
        <v>46.91</v>
      </c>
    </row>
    <row r="1428" spans="1:18" x14ac:dyDescent="0.25">
      <c r="A1428">
        <v>4</v>
      </c>
      <c r="B1428" s="1">
        <v>42906</v>
      </c>
      <c r="C1428" s="2">
        <f t="shared" si="179"/>
        <v>3.5438536820636788</v>
      </c>
      <c r="D1428">
        <v>34.6</v>
      </c>
      <c r="E1428">
        <f t="shared" si="182"/>
        <v>1.6094379124341003</v>
      </c>
      <c r="F1428">
        <v>5</v>
      </c>
      <c r="G1428">
        <f t="shared" si="180"/>
        <v>2.0286744246261827</v>
      </c>
      <c r="H1428">
        <v>7.6040000000000001</v>
      </c>
      <c r="I1428">
        <f t="shared" si="181"/>
        <v>-2.0287484273643179</v>
      </c>
      <c r="J1428">
        <v>0.13150000000000001</v>
      </c>
      <c r="K1428" s="2">
        <f t="shared" si="176"/>
        <v>8.1737136609567909</v>
      </c>
      <c r="L1428">
        <v>3546.49</v>
      </c>
      <c r="M1428" s="2">
        <f t="shared" si="183"/>
        <v>5.9641190437125013</v>
      </c>
      <c r="N1428">
        <v>389.21</v>
      </c>
      <c r="O1428" s="2">
        <f t="shared" si="177"/>
        <v>6.9426396808356392</v>
      </c>
      <c r="P1428">
        <v>1035.5</v>
      </c>
      <c r="Q1428" s="2">
        <f t="shared" si="178"/>
        <v>3.82907608460722</v>
      </c>
      <c r="R1428">
        <v>46.02</v>
      </c>
    </row>
    <row r="1429" spans="1:18" x14ac:dyDescent="0.25">
      <c r="A1429">
        <v>4</v>
      </c>
      <c r="B1429" s="1">
        <v>42907</v>
      </c>
      <c r="C1429" s="2">
        <f t="shared" si="179"/>
        <v>3.5461631519123409</v>
      </c>
      <c r="D1429">
        <v>34.68</v>
      </c>
      <c r="E1429">
        <f t="shared" si="182"/>
        <v>1.5953389880545987</v>
      </c>
      <c r="F1429">
        <v>4.93</v>
      </c>
      <c r="G1429">
        <f t="shared" si="180"/>
        <v>2.0317208054684244</v>
      </c>
      <c r="H1429">
        <v>7.6272000000000002</v>
      </c>
      <c r="I1429">
        <f t="shared" si="181"/>
        <v>-2.0317948882124828</v>
      </c>
      <c r="J1429">
        <v>0.13109999999999999</v>
      </c>
      <c r="K1429" s="2">
        <f t="shared" si="176"/>
        <v>8.185336287741567</v>
      </c>
      <c r="L1429">
        <v>3587.95</v>
      </c>
      <c r="M1429" s="2">
        <f t="shared" si="183"/>
        <v>5.962293169807702</v>
      </c>
      <c r="N1429">
        <v>388.5</v>
      </c>
      <c r="O1429" s="2">
        <f t="shared" si="177"/>
        <v>6.9426396808356392</v>
      </c>
      <c r="P1429">
        <v>1035.5</v>
      </c>
      <c r="Q1429" s="2">
        <f t="shared" si="178"/>
        <v>3.802654468372781</v>
      </c>
      <c r="R1429">
        <v>44.82</v>
      </c>
    </row>
    <row r="1430" spans="1:18" x14ac:dyDescent="0.25">
      <c r="A1430">
        <v>4</v>
      </c>
      <c r="B1430" s="1">
        <v>42909</v>
      </c>
      <c r="C1430" s="2">
        <f t="shared" si="179"/>
        <v>3.5997749790311153</v>
      </c>
      <c r="D1430">
        <v>36.590000000000003</v>
      </c>
      <c r="E1430">
        <f t="shared" si="182"/>
        <v>1.5933085305042167</v>
      </c>
      <c r="F1430">
        <v>4.92</v>
      </c>
      <c r="G1430">
        <f t="shared" si="180"/>
        <v>2.0350846609712123</v>
      </c>
      <c r="H1430">
        <v>7.6528999999999998</v>
      </c>
      <c r="I1430">
        <f t="shared" si="181"/>
        <v>-2.0356160621398063</v>
      </c>
      <c r="J1430">
        <v>0.13059999999999999</v>
      </c>
      <c r="K1430" s="2">
        <f t="shared" si="176"/>
        <v>8.1950245686242109</v>
      </c>
      <c r="L1430">
        <v>3622.88</v>
      </c>
      <c r="M1430" s="2">
        <f t="shared" si="183"/>
        <v>5.9600254782726019</v>
      </c>
      <c r="N1430">
        <v>387.62</v>
      </c>
      <c r="O1430" s="2">
        <f t="shared" si="177"/>
        <v>6.9805409487077847</v>
      </c>
      <c r="P1430">
        <v>1075.5</v>
      </c>
      <c r="Q1430" s="2">
        <f t="shared" si="178"/>
        <v>3.8185910606355935</v>
      </c>
      <c r="R1430">
        <v>45.54</v>
      </c>
    </row>
    <row r="1431" spans="1:18" x14ac:dyDescent="0.25">
      <c r="A1431">
        <v>4</v>
      </c>
      <c r="B1431" s="1">
        <v>42912</v>
      </c>
      <c r="C1431" s="2">
        <f t="shared" si="179"/>
        <v>3.5975861956675455</v>
      </c>
      <c r="D1431">
        <v>36.51</v>
      </c>
      <c r="E1431">
        <f t="shared" si="182"/>
        <v>1.5748464676644813</v>
      </c>
      <c r="F1431">
        <v>4.83</v>
      </c>
      <c r="G1431">
        <f t="shared" si="180"/>
        <v>2.0346272133899945</v>
      </c>
      <c r="H1431">
        <v>7.6494</v>
      </c>
      <c r="I1431">
        <f t="shared" si="181"/>
        <v>-2.0348506583519606</v>
      </c>
      <c r="J1431">
        <v>0.13070000000000001</v>
      </c>
      <c r="K1431" s="2">
        <f t="shared" si="176"/>
        <v>8.2074263696075107</v>
      </c>
      <c r="L1431">
        <v>3668.09</v>
      </c>
      <c r="M1431" s="2">
        <f t="shared" si="183"/>
        <v>5.9637078700629393</v>
      </c>
      <c r="N1431">
        <v>389.05</v>
      </c>
      <c r="O1431" s="2">
        <f t="shared" si="177"/>
        <v>6.9805409487077847</v>
      </c>
      <c r="P1431">
        <v>1075.5</v>
      </c>
      <c r="Q1431" s="2">
        <f t="shared" si="178"/>
        <v>3.8249388985210326</v>
      </c>
      <c r="R1431">
        <v>45.83</v>
      </c>
    </row>
    <row r="1432" spans="1:18" x14ac:dyDescent="0.25">
      <c r="A1432">
        <v>4</v>
      </c>
      <c r="B1432" s="1">
        <v>42914</v>
      </c>
      <c r="C1432" s="2">
        <f t="shared" si="179"/>
        <v>3.5790645881067298</v>
      </c>
      <c r="D1432">
        <v>35.840000000000003</v>
      </c>
      <c r="E1432">
        <f t="shared" si="182"/>
        <v>1.6074359097634274</v>
      </c>
      <c r="F1432">
        <v>4.99</v>
      </c>
      <c r="G1432">
        <f t="shared" si="180"/>
        <v>2.0459881654206162</v>
      </c>
      <c r="H1432">
        <v>7.7367999999999997</v>
      </c>
      <c r="I1432">
        <f t="shared" si="181"/>
        <v>-2.0456199932043253</v>
      </c>
      <c r="J1432">
        <v>0.1293</v>
      </c>
      <c r="K1432" s="2">
        <f t="shared" si="176"/>
        <v>8.2014325805915647</v>
      </c>
      <c r="L1432">
        <v>3646.17</v>
      </c>
      <c r="M1432" s="2">
        <f t="shared" si="183"/>
        <v>5.9553709394597432</v>
      </c>
      <c r="N1432">
        <v>385.82</v>
      </c>
      <c r="O1432" s="2">
        <f t="shared" si="177"/>
        <v>6.926577033222725</v>
      </c>
      <c r="P1432">
        <v>1019</v>
      </c>
      <c r="Q1432" s="2">
        <f t="shared" si="178"/>
        <v>3.8567216896430567</v>
      </c>
      <c r="R1432">
        <v>47.31</v>
      </c>
    </row>
    <row r="1433" spans="1:18" x14ac:dyDescent="0.25">
      <c r="A1433">
        <v>4</v>
      </c>
      <c r="B1433" s="1">
        <v>42915</v>
      </c>
      <c r="C1433" s="2">
        <f t="shared" si="179"/>
        <v>3.5937442589988975</v>
      </c>
      <c r="D1433">
        <v>36.369999999999997</v>
      </c>
      <c r="E1433">
        <f t="shared" si="182"/>
        <v>1.6331544390514163</v>
      </c>
      <c r="F1433">
        <v>5.12</v>
      </c>
      <c r="G1433">
        <f t="shared" si="180"/>
        <v>2.0495749420735425</v>
      </c>
      <c r="H1433">
        <v>7.7645999999999997</v>
      </c>
      <c r="I1433">
        <f t="shared" si="181"/>
        <v>-2.0494944653118838</v>
      </c>
      <c r="J1433">
        <v>0.1288</v>
      </c>
      <c r="K1433" s="2">
        <f t="shared" si="176"/>
        <v>8.2076280891308269</v>
      </c>
      <c r="L1433">
        <v>3668.83</v>
      </c>
      <c r="M1433" s="2">
        <f t="shared" si="183"/>
        <v>5.9419065882596378</v>
      </c>
      <c r="N1433">
        <v>380.66</v>
      </c>
      <c r="O1433" s="2">
        <f t="shared" si="177"/>
        <v>6.926577033222725</v>
      </c>
      <c r="P1433">
        <v>1019</v>
      </c>
      <c r="Q1433" s="2">
        <f t="shared" si="178"/>
        <v>3.8590440806372595</v>
      </c>
      <c r="R1433">
        <v>47.42</v>
      </c>
    </row>
    <row r="1434" spans="1:18" x14ac:dyDescent="0.25">
      <c r="A1434">
        <v>4</v>
      </c>
      <c r="B1434" s="1">
        <v>42928</v>
      </c>
      <c r="C1434" s="2">
        <f t="shared" si="179"/>
        <v>3.5934692693092782</v>
      </c>
      <c r="D1434">
        <v>36.36</v>
      </c>
      <c r="E1434">
        <f t="shared" si="182"/>
        <v>1.7101878155342434</v>
      </c>
      <c r="F1434">
        <v>5.53</v>
      </c>
      <c r="G1434">
        <f t="shared" si="180"/>
        <v>2.0472024005371856</v>
      </c>
      <c r="H1434">
        <v>7.7462</v>
      </c>
      <c r="I1434">
        <f t="shared" si="181"/>
        <v>-2.0471679811295402</v>
      </c>
      <c r="J1434">
        <v>0.12909999999999999</v>
      </c>
      <c r="K1434" s="2">
        <f t="shared" si="176"/>
        <v>8.204895970040365</v>
      </c>
      <c r="L1434">
        <v>3658.82</v>
      </c>
      <c r="M1434" s="2">
        <f t="shared" si="183"/>
        <v>5.9529835602897005</v>
      </c>
      <c r="N1434">
        <v>384.9</v>
      </c>
      <c r="O1434" s="2">
        <f t="shared" si="177"/>
        <v>6.926577033222725</v>
      </c>
      <c r="P1434">
        <v>1019</v>
      </c>
      <c r="Q1434" s="2">
        <f t="shared" si="178"/>
        <v>3.865769620910684</v>
      </c>
      <c r="R1434">
        <v>47.74</v>
      </c>
    </row>
    <row r="1435" spans="1:18" x14ac:dyDescent="0.25">
      <c r="A1435">
        <v>4</v>
      </c>
      <c r="B1435" s="1">
        <v>42935</v>
      </c>
      <c r="C1435" s="2">
        <f t="shared" si="179"/>
        <v>3.5553480614894135</v>
      </c>
      <c r="D1435">
        <v>35</v>
      </c>
      <c r="E1435">
        <f t="shared" si="182"/>
        <v>1.6919391339458441</v>
      </c>
      <c r="F1435">
        <v>5.43</v>
      </c>
      <c r="G1435">
        <f t="shared" si="180"/>
        <v>2.0509263197189207</v>
      </c>
      <c r="H1435">
        <v>7.7751000000000001</v>
      </c>
      <c r="I1435">
        <f t="shared" si="181"/>
        <v>-2.0510484671786182</v>
      </c>
      <c r="J1435">
        <v>0.12859999999999999</v>
      </c>
      <c r="K1435" s="2">
        <f t="shared" si="176"/>
        <v>8.2240964862629582</v>
      </c>
      <c r="L1435">
        <v>3729.75</v>
      </c>
      <c r="M1435" s="2">
        <f t="shared" si="183"/>
        <v>5.9546449489694453</v>
      </c>
      <c r="N1435">
        <v>385.54</v>
      </c>
      <c r="O1435" s="2">
        <f t="shared" si="177"/>
        <v>7.1491315985574069</v>
      </c>
      <c r="P1435">
        <v>1273</v>
      </c>
      <c r="Q1435" s="2">
        <f t="shared" si="178"/>
        <v>3.906004933102583</v>
      </c>
      <c r="R1435">
        <v>49.7</v>
      </c>
    </row>
    <row r="1436" spans="1:18" x14ac:dyDescent="0.25">
      <c r="A1436">
        <v>4</v>
      </c>
      <c r="B1436" s="1">
        <v>42956</v>
      </c>
      <c r="C1436" s="2">
        <f t="shared" si="179"/>
        <v>3.417726683613366</v>
      </c>
      <c r="D1436">
        <v>30.5</v>
      </c>
      <c r="E1436">
        <f t="shared" si="182"/>
        <v>1.6882490928583902</v>
      </c>
      <c r="F1436">
        <v>5.41</v>
      </c>
      <c r="G1436">
        <f t="shared" si="180"/>
        <v>2.0602459800819828</v>
      </c>
      <c r="H1436">
        <v>7.8479000000000001</v>
      </c>
      <c r="I1436">
        <f t="shared" si="181"/>
        <v>-2.059638914383656</v>
      </c>
      <c r="J1436">
        <v>0.1275</v>
      </c>
      <c r="K1436" s="2">
        <f t="shared" si="176"/>
        <v>8.2244422941500197</v>
      </c>
      <c r="L1436">
        <v>3731.04</v>
      </c>
      <c r="M1436" s="2">
        <f t="shared" si="183"/>
        <v>5.9397501114213034</v>
      </c>
      <c r="N1436">
        <v>379.84</v>
      </c>
      <c r="O1436" s="2">
        <f t="shared" si="177"/>
        <v>7.1929342212157996</v>
      </c>
      <c r="P1436">
        <v>1330</v>
      </c>
      <c r="Q1436" s="2">
        <f t="shared" si="178"/>
        <v>3.9646154555473165</v>
      </c>
      <c r="R1436">
        <v>52.7</v>
      </c>
    </row>
    <row r="1437" spans="1:18" x14ac:dyDescent="0.25">
      <c r="A1437">
        <v>4</v>
      </c>
      <c r="B1437" s="1">
        <v>42957</v>
      </c>
      <c r="C1437" s="2">
        <f t="shared" si="179"/>
        <v>3.417726683613366</v>
      </c>
      <c r="D1437">
        <v>30.5</v>
      </c>
      <c r="E1437">
        <f t="shared" si="182"/>
        <v>1.6882490928583902</v>
      </c>
      <c r="F1437">
        <v>5.41</v>
      </c>
      <c r="G1437">
        <f t="shared" si="180"/>
        <v>2.0573748533305882</v>
      </c>
      <c r="H1437">
        <v>7.8254000000000001</v>
      </c>
      <c r="I1437">
        <f t="shared" si="181"/>
        <v>-2.0572887370387027</v>
      </c>
      <c r="J1437">
        <v>0.1278</v>
      </c>
      <c r="K1437" s="2">
        <f t="shared" si="176"/>
        <v>8.2203815711766914</v>
      </c>
      <c r="L1437">
        <v>3715.92</v>
      </c>
      <c r="M1437" s="2">
        <f t="shared" si="183"/>
        <v>5.9297221132724118</v>
      </c>
      <c r="N1437">
        <v>376.05</v>
      </c>
      <c r="O1437" s="2">
        <f t="shared" si="177"/>
        <v>7.1929342212157996</v>
      </c>
      <c r="P1437">
        <v>1330</v>
      </c>
      <c r="Q1437" s="2">
        <f t="shared" si="178"/>
        <v>3.949318790171843</v>
      </c>
      <c r="R1437">
        <v>51.9</v>
      </c>
    </row>
    <row r="1438" spans="1:18" x14ac:dyDescent="0.25">
      <c r="A1438">
        <v>4</v>
      </c>
      <c r="B1438" s="1">
        <v>42963</v>
      </c>
      <c r="C1438" s="2">
        <f t="shared" si="179"/>
        <v>3.2088254890146994</v>
      </c>
      <c r="D1438">
        <v>24.75</v>
      </c>
      <c r="E1438">
        <f t="shared" si="182"/>
        <v>1.7630170003624011</v>
      </c>
      <c r="F1438">
        <v>5.83</v>
      </c>
      <c r="G1438">
        <f t="shared" si="180"/>
        <v>2.0635534924154997</v>
      </c>
      <c r="H1438">
        <v>7.8738999999999999</v>
      </c>
      <c r="I1438">
        <f t="shared" si="181"/>
        <v>-2.0635681925235456</v>
      </c>
      <c r="J1438">
        <v>0.127</v>
      </c>
      <c r="K1438" s="2">
        <f t="shared" si="176"/>
        <v>8.2164718087899402</v>
      </c>
      <c r="L1438">
        <v>3701.42</v>
      </c>
      <c r="M1438" s="2">
        <f t="shared" si="183"/>
        <v>5.9377736439100666</v>
      </c>
      <c r="N1438">
        <v>379.09</v>
      </c>
      <c r="O1438" s="2">
        <f t="shared" si="177"/>
        <v>7.1542246555998439</v>
      </c>
      <c r="P1438">
        <v>1279.5</v>
      </c>
      <c r="Q1438" s="2">
        <f t="shared" si="178"/>
        <v>3.917408477704484</v>
      </c>
      <c r="R1438">
        <v>50.27</v>
      </c>
    </row>
    <row r="1439" spans="1:18" x14ac:dyDescent="0.25">
      <c r="A1439">
        <v>4</v>
      </c>
      <c r="B1439" s="1">
        <v>43019</v>
      </c>
      <c r="C1439" s="2">
        <f t="shared" si="179"/>
        <v>3.3322045101752038</v>
      </c>
      <c r="D1439">
        <v>28</v>
      </c>
      <c r="E1439">
        <f t="shared" si="182"/>
        <v>2.0028304393079956</v>
      </c>
      <c r="F1439">
        <v>7.41</v>
      </c>
      <c r="G1439">
        <f t="shared" si="180"/>
        <v>2.0560961461848444</v>
      </c>
      <c r="H1439">
        <v>7.8154000000000003</v>
      </c>
      <c r="I1439">
        <f t="shared" si="181"/>
        <v>-2.0557250150625199</v>
      </c>
      <c r="J1439">
        <v>0.128</v>
      </c>
      <c r="K1439" s="2">
        <f t="shared" si="176"/>
        <v>8.2694213379436956</v>
      </c>
      <c r="L1439">
        <v>3902.69</v>
      </c>
      <c r="M1439" s="2">
        <f t="shared" si="183"/>
        <v>5.9665312805627702</v>
      </c>
      <c r="N1439">
        <v>390.15</v>
      </c>
      <c r="O1439" s="2">
        <f t="shared" si="177"/>
        <v>6.9077552789821368</v>
      </c>
      <c r="P1439">
        <v>1000</v>
      </c>
      <c r="Q1439" s="2">
        <f t="shared" si="178"/>
        <v>4.0419980818498917</v>
      </c>
      <c r="R1439">
        <v>56.94</v>
      </c>
    </row>
    <row r="1440" spans="1:18" x14ac:dyDescent="0.25">
      <c r="A1440">
        <v>4</v>
      </c>
      <c r="B1440" s="1">
        <v>43021</v>
      </c>
      <c r="C1440" s="2">
        <f t="shared" si="179"/>
        <v>3.3407394126250414</v>
      </c>
      <c r="D1440">
        <v>28.24</v>
      </c>
      <c r="E1440">
        <f t="shared" si="182"/>
        <v>1.9947003132247452</v>
      </c>
      <c r="F1440">
        <v>7.35</v>
      </c>
      <c r="G1440">
        <f t="shared" si="180"/>
        <v>2.0514277952246371</v>
      </c>
      <c r="H1440">
        <v>7.7789999999999999</v>
      </c>
      <c r="I1440">
        <f t="shared" si="181"/>
        <v>-2.0518263746468626</v>
      </c>
      <c r="J1440">
        <v>0.1285</v>
      </c>
      <c r="K1440" s="2">
        <f t="shared" si="176"/>
        <v>8.2741020022923308</v>
      </c>
      <c r="L1440">
        <v>3921</v>
      </c>
      <c r="M1440" s="2">
        <f t="shared" si="183"/>
        <v>5.9697811522768234</v>
      </c>
      <c r="N1440">
        <v>391.42</v>
      </c>
      <c r="O1440" s="2">
        <f t="shared" si="177"/>
        <v>6.9377994003305137</v>
      </c>
      <c r="P1440">
        <v>1030.5</v>
      </c>
      <c r="Q1440" s="2">
        <f t="shared" si="178"/>
        <v>4.0460292852758801</v>
      </c>
      <c r="R1440">
        <v>57.17</v>
      </c>
    </row>
    <row r="1441" spans="1:18" x14ac:dyDescent="0.25">
      <c r="A1441">
        <v>4</v>
      </c>
      <c r="B1441" s="1">
        <v>43038</v>
      </c>
      <c r="C1441" s="2">
        <f t="shared" si="179"/>
        <v>3.3870984572826535</v>
      </c>
      <c r="D1441">
        <v>29.58</v>
      </c>
      <c r="E1441">
        <f t="shared" si="182"/>
        <v>1.9712993830601329</v>
      </c>
      <c r="F1441">
        <v>7.18</v>
      </c>
      <c r="G1441">
        <f t="shared" si="180"/>
        <v>2.046905436667759</v>
      </c>
      <c r="H1441">
        <v>7.7439</v>
      </c>
      <c r="I1441">
        <f t="shared" si="181"/>
        <v>-2.0471679811295402</v>
      </c>
      <c r="J1441">
        <v>0.12909999999999999</v>
      </c>
      <c r="K1441" s="2">
        <f t="shared" si="176"/>
        <v>8.296476692426296</v>
      </c>
      <c r="L1441">
        <v>4009.72</v>
      </c>
      <c r="M1441" s="2">
        <f t="shared" si="183"/>
        <v>5.9761224568087119</v>
      </c>
      <c r="N1441">
        <v>393.91</v>
      </c>
      <c r="O1441" s="2">
        <f t="shared" si="177"/>
        <v>7.0143650140403953</v>
      </c>
      <c r="P1441">
        <v>1112.5</v>
      </c>
      <c r="Q1441" s="2">
        <f t="shared" si="178"/>
        <v>4.1092331747158513</v>
      </c>
      <c r="R1441">
        <v>60.9</v>
      </c>
    </row>
    <row r="1442" spans="1:18" x14ac:dyDescent="0.25">
      <c r="A1442">
        <v>4</v>
      </c>
      <c r="B1442" s="1">
        <v>43055</v>
      </c>
      <c r="C1442" s="2">
        <f t="shared" si="179"/>
        <v>3.4965075614664802</v>
      </c>
      <c r="D1442">
        <v>33</v>
      </c>
      <c r="E1442">
        <f t="shared" si="182"/>
        <v>2.0188950418118021</v>
      </c>
      <c r="F1442">
        <v>7.53</v>
      </c>
      <c r="G1442">
        <f t="shared" si="180"/>
        <v>2.0546876772136065</v>
      </c>
      <c r="H1442">
        <v>7.8044000000000002</v>
      </c>
      <c r="I1442">
        <f t="shared" si="181"/>
        <v>-2.0549440700794483</v>
      </c>
      <c r="J1442">
        <v>0.12809999999999999</v>
      </c>
      <c r="K1442" s="2">
        <f t="shared" si="176"/>
        <v>8.3199634579371544</v>
      </c>
      <c r="L1442">
        <v>4105.01</v>
      </c>
      <c r="M1442" s="2">
        <f t="shared" si="183"/>
        <v>5.9530614995750364</v>
      </c>
      <c r="N1442">
        <v>384.93</v>
      </c>
      <c r="O1442" s="2">
        <f t="shared" si="177"/>
        <v>7.1172055031643442</v>
      </c>
      <c r="P1442">
        <v>1233</v>
      </c>
      <c r="Q1442" s="2">
        <f t="shared" si="178"/>
        <v>4.1167581570590004</v>
      </c>
      <c r="R1442">
        <v>61.36</v>
      </c>
    </row>
    <row r="1443" spans="1:18" x14ac:dyDescent="0.25">
      <c r="A1443">
        <v>4</v>
      </c>
      <c r="B1443" s="1">
        <v>43091</v>
      </c>
      <c r="C1443" s="2">
        <f t="shared" si="179"/>
        <v>3.5553480614894135</v>
      </c>
      <c r="D1443">
        <v>35</v>
      </c>
      <c r="E1443">
        <f t="shared" si="182"/>
        <v>2.102913897864978</v>
      </c>
      <c r="F1443">
        <v>8.19</v>
      </c>
      <c r="G1443">
        <f t="shared" si="180"/>
        <v>2.0540980923411682</v>
      </c>
      <c r="H1443">
        <v>7.7998000000000003</v>
      </c>
      <c r="I1443">
        <f t="shared" si="181"/>
        <v>-2.0533840073605463</v>
      </c>
      <c r="J1443">
        <v>0.1283</v>
      </c>
      <c r="K1443" s="2">
        <f t="shared" si="176"/>
        <v>8.3076073180340941</v>
      </c>
      <c r="L1443">
        <v>4054.6</v>
      </c>
      <c r="M1443" s="2">
        <f t="shared" si="183"/>
        <v>5.9668644302397489</v>
      </c>
      <c r="N1443">
        <v>390.28</v>
      </c>
      <c r="O1443" s="2">
        <f t="shared" si="177"/>
        <v>7.1827319789363644</v>
      </c>
      <c r="P1443">
        <v>1316.5</v>
      </c>
      <c r="Q1443" s="2">
        <f t="shared" si="178"/>
        <v>4.1782260462028029</v>
      </c>
      <c r="R1443">
        <v>65.25</v>
      </c>
    </row>
    <row r="1444" spans="1:18" x14ac:dyDescent="0.25">
      <c r="A1444">
        <v>4</v>
      </c>
      <c r="B1444" s="1">
        <v>43098</v>
      </c>
      <c r="C1444" s="2">
        <f t="shared" si="179"/>
        <v>3.5553480614894135</v>
      </c>
      <c r="D1444">
        <v>35</v>
      </c>
      <c r="E1444">
        <f t="shared" si="182"/>
        <v>2.1016921506146558</v>
      </c>
      <c r="F1444">
        <v>8.18</v>
      </c>
      <c r="G1444">
        <f t="shared" si="180"/>
        <v>2.0549823393471707</v>
      </c>
      <c r="H1444">
        <v>7.8067000000000002</v>
      </c>
      <c r="I1444">
        <f t="shared" si="181"/>
        <v>-2.0549440700794483</v>
      </c>
      <c r="J1444">
        <v>0.12809999999999999</v>
      </c>
      <c r="K1444" s="2">
        <f t="shared" si="176"/>
        <v>8.3017325508147746</v>
      </c>
      <c r="L1444">
        <v>4030.85</v>
      </c>
      <c r="M1444" s="2">
        <f t="shared" si="183"/>
        <v>5.9640419615300102</v>
      </c>
      <c r="N1444">
        <v>389.18</v>
      </c>
      <c r="O1444" s="2">
        <f t="shared" si="177"/>
        <v>7.1751070849606675</v>
      </c>
      <c r="P1444">
        <v>1306.5</v>
      </c>
      <c r="Q1444" s="2">
        <f t="shared" si="178"/>
        <v>4.2027504360658874</v>
      </c>
      <c r="R1444">
        <v>66.87</v>
      </c>
    </row>
    <row r="1445" spans="1:18" x14ac:dyDescent="0.25">
      <c r="A1445">
        <v>4</v>
      </c>
      <c r="B1445" s="1">
        <v>43110</v>
      </c>
      <c r="C1445" s="2">
        <f t="shared" si="179"/>
        <v>3.3246762437544124</v>
      </c>
      <c r="D1445">
        <v>27.79</v>
      </c>
      <c r="E1445">
        <f t="shared" si="182"/>
        <v>2.0655961348577829</v>
      </c>
      <c r="F1445">
        <v>7.89</v>
      </c>
      <c r="G1445">
        <f t="shared" si="180"/>
        <v>2.0509520425299108</v>
      </c>
      <c r="H1445">
        <v>7.7752999999999997</v>
      </c>
      <c r="I1445">
        <f t="shared" si="181"/>
        <v>-2.0510484671786182</v>
      </c>
      <c r="J1445">
        <v>0.12859999999999999</v>
      </c>
      <c r="K1445" s="2">
        <f t="shared" si="176"/>
        <v>8.3446976013069047</v>
      </c>
      <c r="L1445">
        <v>4207.8100000000004</v>
      </c>
      <c r="M1445" s="2">
        <f t="shared" si="183"/>
        <v>5.9879584077786943</v>
      </c>
      <c r="N1445">
        <v>398.6</v>
      </c>
      <c r="O1445" s="2">
        <f t="shared" si="177"/>
        <v>7.1701195434496281</v>
      </c>
      <c r="P1445">
        <v>1300</v>
      </c>
      <c r="Q1445" s="2">
        <f t="shared" si="178"/>
        <v>4.2370008626236242</v>
      </c>
      <c r="R1445">
        <v>69.2</v>
      </c>
    </row>
    <row r="1446" spans="1:18" x14ac:dyDescent="0.25">
      <c r="A1446">
        <v>4</v>
      </c>
      <c r="B1446" s="1">
        <v>43111</v>
      </c>
      <c r="C1446" s="2">
        <f t="shared" si="179"/>
        <v>3.4200191359027432</v>
      </c>
      <c r="D1446">
        <v>30.57</v>
      </c>
      <c r="E1446">
        <f t="shared" si="182"/>
        <v>2.0566845545572199</v>
      </c>
      <c r="F1446">
        <v>7.82</v>
      </c>
      <c r="G1446">
        <f t="shared" si="180"/>
        <v>2.0561601203904663</v>
      </c>
      <c r="H1446">
        <v>7.8159000000000001</v>
      </c>
      <c r="I1446">
        <f t="shared" si="181"/>
        <v>-2.0557250150625199</v>
      </c>
      <c r="J1446">
        <v>0.128</v>
      </c>
      <c r="K1446" s="2">
        <f t="shared" si="176"/>
        <v>8.3441698717204069</v>
      </c>
      <c r="L1446">
        <v>4205.59</v>
      </c>
      <c r="M1446" s="2">
        <f t="shared" si="183"/>
        <v>5.9845658054168256</v>
      </c>
      <c r="N1446">
        <v>397.25</v>
      </c>
      <c r="O1446" s="2">
        <f t="shared" si="177"/>
        <v>7.1701195434496281</v>
      </c>
      <c r="P1446">
        <v>1300</v>
      </c>
      <c r="Q1446" s="2">
        <f t="shared" si="178"/>
        <v>4.2378675389742764</v>
      </c>
      <c r="R1446">
        <v>69.260000000000005</v>
      </c>
    </row>
    <row r="1447" spans="1:18" x14ac:dyDescent="0.25">
      <c r="A1447">
        <v>4</v>
      </c>
      <c r="B1447" s="1">
        <v>43112</v>
      </c>
      <c r="C1447" s="2">
        <f t="shared" si="179"/>
        <v>3.4965075614664802</v>
      </c>
      <c r="D1447">
        <v>33</v>
      </c>
      <c r="E1447">
        <f t="shared" si="182"/>
        <v>2.0617866064411152</v>
      </c>
      <c r="F1447">
        <v>7.86</v>
      </c>
      <c r="G1447">
        <f t="shared" si="180"/>
        <v>2.0635661925215456</v>
      </c>
      <c r="H1447">
        <v>7.8739999999999997</v>
      </c>
      <c r="I1447">
        <f t="shared" si="181"/>
        <v>-2.0635681925235456</v>
      </c>
      <c r="J1447">
        <v>0.127</v>
      </c>
      <c r="K1447" s="2">
        <f t="shared" si="176"/>
        <v>8.3487745397912736</v>
      </c>
      <c r="L1447">
        <v>4225</v>
      </c>
      <c r="M1447" s="2">
        <f t="shared" si="183"/>
        <v>5.9876824038125216</v>
      </c>
      <c r="N1447">
        <v>398.49</v>
      </c>
      <c r="O1447" s="2">
        <f t="shared" si="177"/>
        <v>7.1701195434496281</v>
      </c>
      <c r="P1447">
        <v>1300</v>
      </c>
      <c r="Q1447" s="2">
        <f t="shared" si="178"/>
        <v>4.2466363725643594</v>
      </c>
      <c r="R1447">
        <v>69.87</v>
      </c>
    </row>
    <row r="1448" spans="1:18" x14ac:dyDescent="0.25">
      <c r="A1448">
        <v>4</v>
      </c>
      <c r="B1448" s="1">
        <v>43125</v>
      </c>
      <c r="C1448" s="2">
        <f t="shared" si="179"/>
        <v>3.5860158186546971</v>
      </c>
      <c r="D1448">
        <v>36.090000000000003</v>
      </c>
      <c r="E1448">
        <f t="shared" si="182"/>
        <v>2.2235418856535927</v>
      </c>
      <c r="F1448">
        <v>9.24</v>
      </c>
      <c r="G1448">
        <f t="shared" si="180"/>
        <v>2.0591495446618242</v>
      </c>
      <c r="H1448">
        <v>7.8392999999999997</v>
      </c>
      <c r="I1448">
        <f t="shared" si="181"/>
        <v>-2.0588549080714476</v>
      </c>
      <c r="J1448">
        <v>0.12759999999999999</v>
      </c>
      <c r="K1448" s="2">
        <f t="shared" si="176"/>
        <v>8.3813917957117106</v>
      </c>
      <c r="L1448">
        <v>4365.08</v>
      </c>
      <c r="M1448" s="2">
        <f t="shared" si="183"/>
        <v>5.9878580515138706</v>
      </c>
      <c r="N1448">
        <v>398.56</v>
      </c>
      <c r="O1448" s="2">
        <f t="shared" si="177"/>
        <v>7.1758721959390783</v>
      </c>
      <c r="P1448">
        <v>1307.5</v>
      </c>
      <c r="Q1448" s="2">
        <f t="shared" si="178"/>
        <v>4.2544773137269063</v>
      </c>
      <c r="R1448">
        <v>70.42</v>
      </c>
    </row>
    <row r="1449" spans="1:18" x14ac:dyDescent="0.25">
      <c r="A1449">
        <v>4</v>
      </c>
      <c r="B1449" s="1">
        <v>43126</v>
      </c>
      <c r="C1449" s="2">
        <f t="shared" si="179"/>
        <v>3.5573460641520867</v>
      </c>
      <c r="D1449">
        <v>35.07</v>
      </c>
      <c r="E1449">
        <f t="shared" si="182"/>
        <v>2.2071749081893874</v>
      </c>
      <c r="F1449">
        <v>9.09</v>
      </c>
      <c r="G1449">
        <f t="shared" si="180"/>
        <v>2.0605390091767721</v>
      </c>
      <c r="H1449">
        <v>7.8502000000000001</v>
      </c>
      <c r="I1449">
        <f t="shared" si="181"/>
        <v>-2.0604235358440741</v>
      </c>
      <c r="J1449">
        <v>0.12740000000000001</v>
      </c>
      <c r="K1449" s="2">
        <f t="shared" si="176"/>
        <v>8.3851007629859691</v>
      </c>
      <c r="L1449">
        <v>4381.3</v>
      </c>
      <c r="M1449" s="2">
        <f t="shared" si="183"/>
        <v>5.9928885327589994</v>
      </c>
      <c r="N1449">
        <v>400.57</v>
      </c>
      <c r="O1449" s="2">
        <f t="shared" si="177"/>
        <v>7.1758721959390783</v>
      </c>
      <c r="P1449">
        <v>1307.5</v>
      </c>
      <c r="Q1449" s="2">
        <f t="shared" si="178"/>
        <v>4.2558963575296698</v>
      </c>
      <c r="R1449">
        <v>70.52</v>
      </c>
    </row>
    <row r="1450" spans="1:18" x14ac:dyDescent="0.25">
      <c r="A1450">
        <v>4</v>
      </c>
      <c r="B1450" s="1">
        <v>43130</v>
      </c>
      <c r="C1450" s="2">
        <f t="shared" si="179"/>
        <v>3.5821290841670557</v>
      </c>
      <c r="D1450">
        <v>35.950000000000003</v>
      </c>
      <c r="E1450">
        <f t="shared" si="182"/>
        <v>2.1838015570040787</v>
      </c>
      <c r="F1450">
        <v>8.8800000000000008</v>
      </c>
      <c r="G1450">
        <f t="shared" si="180"/>
        <v>2.0596214142305294</v>
      </c>
      <c r="H1450">
        <v>7.843</v>
      </c>
      <c r="I1450">
        <f t="shared" si="181"/>
        <v>-2.059638914383656</v>
      </c>
      <c r="J1450">
        <v>0.1275</v>
      </c>
      <c r="K1450" s="2">
        <f t="shared" si="176"/>
        <v>8.3561085269860502</v>
      </c>
      <c r="L1450">
        <v>4256.1000000000004</v>
      </c>
      <c r="M1450" s="2">
        <f t="shared" si="183"/>
        <v>5.9817171956531023</v>
      </c>
      <c r="N1450">
        <v>396.12</v>
      </c>
      <c r="O1450" s="2">
        <f t="shared" si="177"/>
        <v>7.3205269622727398</v>
      </c>
      <c r="P1450">
        <v>1511</v>
      </c>
      <c r="Q1450" s="2">
        <f t="shared" si="178"/>
        <v>4.2343963176698569</v>
      </c>
      <c r="R1450">
        <v>69.02</v>
      </c>
    </row>
    <row r="1451" spans="1:18" x14ac:dyDescent="0.25">
      <c r="A1451">
        <v>4</v>
      </c>
      <c r="B1451" s="1">
        <v>43131</v>
      </c>
      <c r="C1451" s="2">
        <f t="shared" si="179"/>
        <v>3.4812400893356918</v>
      </c>
      <c r="D1451">
        <v>32.5</v>
      </c>
      <c r="E1451">
        <f t="shared" si="182"/>
        <v>2.2278615467981093</v>
      </c>
      <c r="F1451">
        <v>9.2799999999999994</v>
      </c>
      <c r="G1451">
        <f t="shared" si="180"/>
        <v>2.0555842051492692</v>
      </c>
      <c r="H1451">
        <v>7.8113999999999999</v>
      </c>
      <c r="I1451">
        <f t="shared" si="181"/>
        <v>-2.0557250150625199</v>
      </c>
      <c r="J1451">
        <v>0.128</v>
      </c>
      <c r="K1451" s="2">
        <f t="shared" si="176"/>
        <v>8.3607498855290956</v>
      </c>
      <c r="L1451">
        <v>4275.8999999999996</v>
      </c>
      <c r="M1451" s="2">
        <f t="shared" si="183"/>
        <v>5.9800496442926834</v>
      </c>
      <c r="N1451">
        <v>395.46</v>
      </c>
      <c r="O1451" s="2">
        <f t="shared" si="177"/>
        <v>7.3145528323240798</v>
      </c>
      <c r="P1451">
        <v>1502</v>
      </c>
      <c r="Q1451" s="2">
        <f t="shared" si="178"/>
        <v>4.2348308798553012</v>
      </c>
      <c r="R1451">
        <v>69.05</v>
      </c>
    </row>
    <row r="1452" spans="1:18" x14ac:dyDescent="0.25">
      <c r="A1452">
        <v>4</v>
      </c>
      <c r="B1452" s="1">
        <v>43132</v>
      </c>
      <c r="C1452" s="2">
        <f t="shared" si="179"/>
        <v>3.4339872044851463</v>
      </c>
      <c r="D1452">
        <v>31</v>
      </c>
      <c r="E1452">
        <f t="shared" si="182"/>
        <v>2.2267833795777636</v>
      </c>
      <c r="F1452">
        <v>9.27</v>
      </c>
      <c r="G1452">
        <f t="shared" si="180"/>
        <v>2.0644167324117255</v>
      </c>
      <c r="H1452">
        <v>7.8807</v>
      </c>
      <c r="I1452">
        <f t="shared" si="181"/>
        <v>-2.0643559042617952</v>
      </c>
      <c r="J1452">
        <v>0.12690000000000001</v>
      </c>
      <c r="K1452" s="2">
        <f t="shared" si="176"/>
        <v>8.3537090904079037</v>
      </c>
      <c r="L1452">
        <v>4245.8999999999996</v>
      </c>
      <c r="M1452" s="2">
        <f t="shared" si="183"/>
        <v>5.9750556545739331</v>
      </c>
      <c r="N1452">
        <v>393.49</v>
      </c>
      <c r="O1452" s="2">
        <f t="shared" si="177"/>
        <v>7.2442275156033498</v>
      </c>
      <c r="P1452">
        <v>1400</v>
      </c>
      <c r="Q1452" s="2">
        <f t="shared" si="178"/>
        <v>4.2434827002258144</v>
      </c>
      <c r="R1452">
        <v>69.650000000000006</v>
      </c>
    </row>
    <row r="1453" spans="1:18" x14ac:dyDescent="0.25">
      <c r="A1453">
        <v>4</v>
      </c>
      <c r="B1453" s="1">
        <v>43138</v>
      </c>
      <c r="C1453" s="2">
        <f t="shared" si="179"/>
        <v>3.5157158351047473</v>
      </c>
      <c r="D1453">
        <v>33.64</v>
      </c>
      <c r="E1453">
        <f t="shared" si="182"/>
        <v>2.1961128484835291</v>
      </c>
      <c r="F1453">
        <v>8.99</v>
      </c>
      <c r="G1453">
        <f t="shared" si="180"/>
        <v>2.039855761897841</v>
      </c>
      <c r="H1453">
        <v>7.6894999999999998</v>
      </c>
      <c r="I1453">
        <f t="shared" si="181"/>
        <v>-2.0402208285265546</v>
      </c>
      <c r="J1453">
        <v>0.13</v>
      </c>
      <c r="K1453" s="2">
        <f t="shared" si="176"/>
        <v>8.3065956092705466</v>
      </c>
      <c r="L1453">
        <v>4050.5</v>
      </c>
      <c r="M1453" s="2">
        <f t="shared" si="183"/>
        <v>5.9405132994789263</v>
      </c>
      <c r="N1453">
        <v>380.13</v>
      </c>
      <c r="O1453" s="2">
        <f t="shared" si="177"/>
        <v>7.2442275156033498</v>
      </c>
      <c r="P1453">
        <v>1400</v>
      </c>
      <c r="Q1453" s="2">
        <f t="shared" si="178"/>
        <v>4.1822028027437854</v>
      </c>
      <c r="R1453">
        <v>65.510000000000005</v>
      </c>
    </row>
    <row r="1454" spans="1:18" x14ac:dyDescent="0.25">
      <c r="A1454">
        <v>4</v>
      </c>
      <c r="B1454" s="1">
        <v>43181</v>
      </c>
      <c r="C1454" s="2">
        <f t="shared" si="179"/>
        <v>3.5862928653388351</v>
      </c>
      <c r="D1454">
        <v>36.1</v>
      </c>
      <c r="E1454">
        <f t="shared" si="182"/>
        <v>2.5128460184772416</v>
      </c>
      <c r="F1454">
        <v>12.34</v>
      </c>
      <c r="G1454">
        <f t="shared" si="180"/>
        <v>2.0532643902066998</v>
      </c>
      <c r="H1454">
        <v>7.7933000000000003</v>
      </c>
      <c r="I1454">
        <f t="shared" si="181"/>
        <v>-2.0533840073605463</v>
      </c>
      <c r="J1454">
        <v>0.1283</v>
      </c>
      <c r="K1454" s="2">
        <f t="shared" si="176"/>
        <v>8.299124242499774</v>
      </c>
      <c r="L1454">
        <v>4020.35</v>
      </c>
      <c r="M1454" s="2">
        <f t="shared" si="183"/>
        <v>5.9112030655051742</v>
      </c>
      <c r="N1454">
        <v>369.15</v>
      </c>
      <c r="O1454" s="2">
        <f t="shared" si="177"/>
        <v>7.2302010313702088</v>
      </c>
      <c r="P1454">
        <v>1380.5</v>
      </c>
      <c r="Q1454" s="2">
        <f t="shared" si="178"/>
        <v>4.2328013053691169</v>
      </c>
      <c r="R1454">
        <v>68.91</v>
      </c>
    </row>
    <row r="1455" spans="1:18" x14ac:dyDescent="0.25">
      <c r="A1455">
        <v>4</v>
      </c>
      <c r="B1455" s="1">
        <v>43185</v>
      </c>
      <c r="C1455" s="2">
        <f t="shared" si="179"/>
        <v>3.5765502691400166</v>
      </c>
      <c r="D1455">
        <v>35.75</v>
      </c>
      <c r="E1455">
        <f t="shared" si="182"/>
        <v>2.5641798306825083</v>
      </c>
      <c r="F1455">
        <v>12.99</v>
      </c>
      <c r="G1455">
        <f t="shared" si="180"/>
        <v>2.0548542360444926</v>
      </c>
      <c r="H1455">
        <v>7.8056999999999999</v>
      </c>
      <c r="I1455">
        <f t="shared" si="181"/>
        <v>-2.0549440700794483</v>
      </c>
      <c r="J1455">
        <v>0.12809999999999999</v>
      </c>
      <c r="K1455" s="2">
        <f t="shared" si="176"/>
        <v>8.2635620816999715</v>
      </c>
      <c r="L1455">
        <v>3879.89</v>
      </c>
      <c r="M1455" s="2">
        <f t="shared" si="183"/>
        <v>5.8948985791316506</v>
      </c>
      <c r="N1455">
        <v>363.18</v>
      </c>
      <c r="O1455" s="2">
        <f t="shared" si="177"/>
        <v>7.1834912804155175</v>
      </c>
      <c r="P1455">
        <v>1317.5</v>
      </c>
      <c r="Q1455" s="2">
        <f t="shared" si="178"/>
        <v>4.2502080600530334</v>
      </c>
      <c r="R1455">
        <v>70.12</v>
      </c>
    </row>
    <row r="1456" spans="1:18" x14ac:dyDescent="0.25">
      <c r="A1456">
        <v>4</v>
      </c>
      <c r="B1456" s="1">
        <v>43201</v>
      </c>
      <c r="C1456" s="2">
        <f t="shared" si="179"/>
        <v>3.5085558999826545</v>
      </c>
      <c r="D1456">
        <v>33.4</v>
      </c>
      <c r="E1456">
        <f t="shared" si="182"/>
        <v>2.5974910105351463</v>
      </c>
      <c r="F1456">
        <v>13.43</v>
      </c>
      <c r="G1456">
        <f t="shared" si="180"/>
        <v>2.0480669669206968</v>
      </c>
      <c r="H1456">
        <v>7.7529000000000003</v>
      </c>
      <c r="I1456">
        <f t="shared" si="181"/>
        <v>-2.0479428746204649</v>
      </c>
      <c r="J1456">
        <v>0.129</v>
      </c>
      <c r="K1456" s="2">
        <f t="shared" si="176"/>
        <v>8.2785145937149025</v>
      </c>
      <c r="L1456">
        <v>3938.34</v>
      </c>
      <c r="M1456" s="2">
        <f t="shared" si="183"/>
        <v>5.9300677522426586</v>
      </c>
      <c r="N1456">
        <v>376.18</v>
      </c>
      <c r="O1456" s="2">
        <f t="shared" si="177"/>
        <v>7.1834912804155175</v>
      </c>
      <c r="P1456">
        <v>1317.5</v>
      </c>
      <c r="Q1456" s="2">
        <f t="shared" si="178"/>
        <v>4.2774991053199471</v>
      </c>
      <c r="R1456">
        <v>72.06</v>
      </c>
    </row>
    <row r="1457" spans="1:18" x14ac:dyDescent="0.25">
      <c r="A1457">
        <v>4</v>
      </c>
      <c r="B1457" s="1">
        <v>43202</v>
      </c>
      <c r="C1457" s="2">
        <f t="shared" si="179"/>
        <v>3.6038660797869797</v>
      </c>
      <c r="D1457">
        <v>36.74</v>
      </c>
      <c r="E1457">
        <f t="shared" si="182"/>
        <v>2.6093342281630525</v>
      </c>
      <c r="F1457">
        <v>13.59</v>
      </c>
      <c r="G1457">
        <f t="shared" si="180"/>
        <v>2.0484022690826684</v>
      </c>
      <c r="H1457">
        <v>7.7554999999999996</v>
      </c>
      <c r="I1457">
        <f t="shared" si="181"/>
        <v>-2.0487183690369957</v>
      </c>
      <c r="J1457">
        <v>0.12889999999999999</v>
      </c>
      <c r="K1457" s="2">
        <f t="shared" si="176"/>
        <v>8.2683830533527765</v>
      </c>
      <c r="L1457">
        <v>3898.64</v>
      </c>
      <c r="M1457" s="2">
        <f t="shared" si="183"/>
        <v>5.9370611582285955</v>
      </c>
      <c r="N1457">
        <v>378.82</v>
      </c>
      <c r="O1457" s="2">
        <f t="shared" si="177"/>
        <v>7.1834912804155175</v>
      </c>
      <c r="P1457">
        <v>1317.5</v>
      </c>
      <c r="Q1457" s="2">
        <f t="shared" si="178"/>
        <v>4.2769438582207293</v>
      </c>
      <c r="R1457">
        <v>72.02</v>
      </c>
    </row>
    <row r="1458" spans="1:18" x14ac:dyDescent="0.25">
      <c r="A1458">
        <v>4</v>
      </c>
      <c r="B1458" s="1">
        <v>43209</v>
      </c>
      <c r="C1458" s="2">
        <f t="shared" si="179"/>
        <v>3.6635616461296463</v>
      </c>
      <c r="D1458">
        <v>39</v>
      </c>
      <c r="E1458">
        <f t="shared" si="182"/>
        <v>2.5997223242165819</v>
      </c>
      <c r="F1458">
        <v>13.46</v>
      </c>
      <c r="G1458">
        <f t="shared" si="180"/>
        <v>2.047976674049258</v>
      </c>
      <c r="H1458">
        <v>7.7522000000000002</v>
      </c>
      <c r="I1458">
        <f t="shared" si="181"/>
        <v>-2.0479428746204649</v>
      </c>
      <c r="J1458">
        <v>0.129</v>
      </c>
      <c r="K1458" s="2">
        <f t="shared" si="176"/>
        <v>8.2458672911754807</v>
      </c>
      <c r="L1458">
        <v>3811.84</v>
      </c>
      <c r="M1458" s="2">
        <f t="shared" si="183"/>
        <v>5.9452897099873683</v>
      </c>
      <c r="N1458">
        <v>381.95</v>
      </c>
      <c r="O1458" s="2">
        <f t="shared" si="177"/>
        <v>7.1526603220778595</v>
      </c>
      <c r="P1458">
        <v>1277.5</v>
      </c>
      <c r="Q1458" s="2">
        <f t="shared" si="178"/>
        <v>4.3010876921685295</v>
      </c>
      <c r="R1458">
        <v>73.78</v>
      </c>
    </row>
    <row r="1459" spans="1:18" x14ac:dyDescent="0.25">
      <c r="A1459">
        <v>4</v>
      </c>
      <c r="B1459" s="1">
        <v>43214</v>
      </c>
      <c r="C1459" s="2">
        <f t="shared" si="179"/>
        <v>3.648057459593681</v>
      </c>
      <c r="D1459">
        <v>38.4</v>
      </c>
      <c r="E1459">
        <f t="shared" si="182"/>
        <v>2.5824869781268642</v>
      </c>
      <c r="F1459">
        <v>13.23</v>
      </c>
      <c r="G1459">
        <f t="shared" si="180"/>
        <v>2.0431405619535044</v>
      </c>
      <c r="H1459">
        <v>7.7148000000000003</v>
      </c>
      <c r="I1459">
        <f t="shared" si="181"/>
        <v>-2.0433024950639629</v>
      </c>
      <c r="J1459">
        <v>0.12959999999999999</v>
      </c>
      <c r="K1459" s="2">
        <f t="shared" si="176"/>
        <v>8.2541360869905631</v>
      </c>
      <c r="L1459">
        <v>3843.49</v>
      </c>
      <c r="M1459" s="2">
        <f t="shared" si="183"/>
        <v>5.94832215421114</v>
      </c>
      <c r="N1459">
        <v>383.11</v>
      </c>
      <c r="O1459" s="2">
        <f t="shared" si="177"/>
        <v>7.1200400869614713</v>
      </c>
      <c r="P1459">
        <v>1236.5</v>
      </c>
      <c r="Q1459" s="2">
        <f t="shared" si="178"/>
        <v>4.3021714094244174</v>
      </c>
      <c r="R1459">
        <v>73.86</v>
      </c>
    </row>
    <row r="1460" spans="1:18" x14ac:dyDescent="0.25">
      <c r="A1460">
        <v>4</v>
      </c>
      <c r="B1460" s="1">
        <v>43215</v>
      </c>
      <c r="C1460" s="2">
        <f t="shared" si="179"/>
        <v>3.6612512869964622</v>
      </c>
      <c r="D1460">
        <v>38.909999999999997</v>
      </c>
      <c r="E1460">
        <f t="shared" si="182"/>
        <v>2.5847519847577165</v>
      </c>
      <c r="F1460">
        <v>13.26</v>
      </c>
      <c r="G1460">
        <f t="shared" si="180"/>
        <v>2.0404148097109882</v>
      </c>
      <c r="H1460">
        <v>7.6938000000000004</v>
      </c>
      <c r="I1460">
        <f t="shared" si="181"/>
        <v>-2.0402208285265546</v>
      </c>
      <c r="J1460">
        <v>0.13</v>
      </c>
      <c r="K1460" s="2">
        <f t="shared" si="176"/>
        <v>8.2502805989693204</v>
      </c>
      <c r="L1460">
        <v>3828.7</v>
      </c>
      <c r="M1460" s="2">
        <f t="shared" si="183"/>
        <v>5.940618521102067</v>
      </c>
      <c r="N1460">
        <v>380.17</v>
      </c>
      <c r="O1460" s="2">
        <f t="shared" si="177"/>
        <v>7.1012640251666559</v>
      </c>
      <c r="P1460">
        <v>1213.5</v>
      </c>
      <c r="Q1460" s="2">
        <f t="shared" si="178"/>
        <v>4.3040650932041702</v>
      </c>
      <c r="R1460">
        <v>74</v>
      </c>
    </row>
    <row r="1461" spans="1:18" x14ac:dyDescent="0.25">
      <c r="A1461">
        <v>4</v>
      </c>
      <c r="B1461" s="1">
        <v>43217</v>
      </c>
      <c r="C1461" s="2">
        <f t="shared" si="179"/>
        <v>3.629660094453965</v>
      </c>
      <c r="D1461">
        <v>37.700000000000003</v>
      </c>
      <c r="E1461">
        <f t="shared" si="182"/>
        <v>2.6071242825122494</v>
      </c>
      <c r="F1461">
        <v>13.56</v>
      </c>
      <c r="G1461">
        <f t="shared" si="180"/>
        <v>2.0389059644715597</v>
      </c>
      <c r="H1461">
        <v>7.6821999999999999</v>
      </c>
      <c r="I1461">
        <f t="shared" si="181"/>
        <v>-2.0394518934636774</v>
      </c>
      <c r="J1461">
        <v>0.13009999999999999</v>
      </c>
      <c r="K1461" s="2">
        <f t="shared" si="176"/>
        <v>8.2313441046859026</v>
      </c>
      <c r="L1461">
        <v>3756.88</v>
      </c>
      <c r="M1461" s="2">
        <f t="shared" si="183"/>
        <v>5.9523078319067881</v>
      </c>
      <c r="N1461">
        <v>384.64</v>
      </c>
      <c r="O1461" s="2">
        <f t="shared" si="177"/>
        <v>7.0431599159883405</v>
      </c>
      <c r="P1461">
        <v>1145</v>
      </c>
      <c r="Q1461" s="2">
        <f t="shared" si="178"/>
        <v>4.3126765565390883</v>
      </c>
      <c r="R1461">
        <v>74.64</v>
      </c>
    </row>
    <row r="1462" spans="1:18" x14ac:dyDescent="0.25">
      <c r="A1462">
        <v>4</v>
      </c>
      <c r="B1462" s="1">
        <v>43223</v>
      </c>
      <c r="C1462" s="2">
        <f t="shared" si="179"/>
        <v>3.5862928653388351</v>
      </c>
      <c r="D1462">
        <v>36.1</v>
      </c>
      <c r="E1462">
        <f t="shared" si="182"/>
        <v>2.5618676909241289</v>
      </c>
      <c r="F1462">
        <v>12.96</v>
      </c>
      <c r="G1462">
        <f t="shared" si="180"/>
        <v>2.0303957198327645</v>
      </c>
      <c r="H1462">
        <v>7.6170999999999998</v>
      </c>
      <c r="I1462">
        <f t="shared" si="181"/>
        <v>-2.0302704976733867</v>
      </c>
      <c r="J1462">
        <v>0.1313</v>
      </c>
      <c r="K1462" s="2">
        <f t="shared" si="176"/>
        <v>8.2409125416888998</v>
      </c>
      <c r="L1462">
        <v>3793</v>
      </c>
      <c r="M1462" s="2">
        <f t="shared" si="183"/>
        <v>5.9522558338827016</v>
      </c>
      <c r="N1462">
        <v>384.62</v>
      </c>
      <c r="O1462" s="2">
        <f t="shared" si="177"/>
        <v>6.9911768871212097</v>
      </c>
      <c r="P1462">
        <v>1087</v>
      </c>
      <c r="Q1462" s="2">
        <f t="shared" si="178"/>
        <v>4.2989167279508749</v>
      </c>
      <c r="R1462">
        <v>73.62</v>
      </c>
    </row>
    <row r="1463" spans="1:18" x14ac:dyDescent="0.25">
      <c r="A1463">
        <v>4</v>
      </c>
      <c r="B1463" s="1">
        <v>43224</v>
      </c>
      <c r="C1463" s="2">
        <f t="shared" si="179"/>
        <v>3.6503984672956546</v>
      </c>
      <c r="D1463">
        <v>38.49</v>
      </c>
      <c r="E1463">
        <f t="shared" si="182"/>
        <v>2.5664866367804233</v>
      </c>
      <c r="F1463">
        <v>13.02</v>
      </c>
      <c r="G1463">
        <f t="shared" si="180"/>
        <v>2.0294368903193019</v>
      </c>
      <c r="H1463">
        <v>7.6097999999999999</v>
      </c>
      <c r="I1463">
        <f t="shared" si="181"/>
        <v>-2.0295091729316268</v>
      </c>
      <c r="J1463">
        <v>0.13139999999999999</v>
      </c>
      <c r="K1463" s="2">
        <f t="shared" si="176"/>
        <v>8.2360496958040397</v>
      </c>
      <c r="L1463">
        <v>3774.6</v>
      </c>
      <c r="M1463" s="2">
        <f t="shared" si="183"/>
        <v>5.9585022094051547</v>
      </c>
      <c r="N1463">
        <v>387.03</v>
      </c>
      <c r="O1463" s="2">
        <f t="shared" si="177"/>
        <v>6.9693206346402921</v>
      </c>
      <c r="P1463">
        <v>1063.5</v>
      </c>
      <c r="Q1463" s="2">
        <f t="shared" si="178"/>
        <v>4.3157532762425941</v>
      </c>
      <c r="R1463">
        <v>74.87</v>
      </c>
    </row>
    <row r="1464" spans="1:18" x14ac:dyDescent="0.25">
      <c r="A1464">
        <v>4</v>
      </c>
      <c r="B1464" s="1">
        <v>43227</v>
      </c>
      <c r="C1464" s="2">
        <f t="shared" si="179"/>
        <v>3.6433589388121268</v>
      </c>
      <c r="D1464">
        <v>38.22</v>
      </c>
      <c r="E1464">
        <f t="shared" si="182"/>
        <v>2.6115393007213661</v>
      </c>
      <c r="F1464">
        <v>13.62</v>
      </c>
      <c r="G1464">
        <f t="shared" si="180"/>
        <v>2.0269238137688914</v>
      </c>
      <c r="H1464">
        <v>7.5907</v>
      </c>
      <c r="I1464">
        <f t="shared" si="181"/>
        <v>-2.0264696569137302</v>
      </c>
      <c r="J1464">
        <v>0.1318</v>
      </c>
      <c r="K1464" s="2">
        <f t="shared" si="176"/>
        <v>8.2517134789765549</v>
      </c>
      <c r="L1464">
        <v>3834.19</v>
      </c>
      <c r="M1464" s="2">
        <f t="shared" si="183"/>
        <v>5.9648895389221828</v>
      </c>
      <c r="N1464">
        <v>389.51</v>
      </c>
      <c r="O1464" s="2">
        <f t="shared" si="177"/>
        <v>7.0053356073210011</v>
      </c>
      <c r="P1464">
        <v>1102.5</v>
      </c>
      <c r="Q1464" s="2">
        <f t="shared" si="178"/>
        <v>4.3329676843846965</v>
      </c>
      <c r="R1464">
        <v>76.17</v>
      </c>
    </row>
    <row r="1465" spans="1:18" x14ac:dyDescent="0.25">
      <c r="A1465">
        <v>4</v>
      </c>
      <c r="B1465" s="1">
        <v>43230</v>
      </c>
      <c r="C1465" s="2">
        <f t="shared" si="179"/>
        <v>3.6375861597263857</v>
      </c>
      <c r="D1465">
        <v>38</v>
      </c>
      <c r="E1465">
        <f t="shared" si="182"/>
        <v>2.6817062257626079</v>
      </c>
      <c r="F1465">
        <v>14.61</v>
      </c>
      <c r="G1465">
        <f t="shared" si="180"/>
        <v>2.0235455659236066</v>
      </c>
      <c r="H1465">
        <v>7.5651000000000002</v>
      </c>
      <c r="I1465">
        <f t="shared" si="181"/>
        <v>-2.023439351564551</v>
      </c>
      <c r="J1465">
        <v>0.13220000000000001</v>
      </c>
      <c r="K1465" s="2">
        <f t="shared" si="176"/>
        <v>8.2669507597701362</v>
      </c>
      <c r="L1465">
        <v>3893.06</v>
      </c>
      <c r="M1465" s="2">
        <f t="shared" si="183"/>
        <v>5.971185306249601</v>
      </c>
      <c r="N1465">
        <v>391.97</v>
      </c>
      <c r="O1465" s="2">
        <f t="shared" si="177"/>
        <v>7.1090621356871724</v>
      </c>
      <c r="P1465">
        <v>1223</v>
      </c>
      <c r="Q1465" s="2">
        <f t="shared" si="178"/>
        <v>4.3498907646438107</v>
      </c>
      <c r="R1465">
        <v>77.47</v>
      </c>
    </row>
    <row r="1466" spans="1:18" x14ac:dyDescent="0.25">
      <c r="A1466">
        <v>4</v>
      </c>
      <c r="B1466" s="1">
        <v>43235</v>
      </c>
      <c r="C1466" s="2">
        <f t="shared" si="179"/>
        <v>3.6389010843076948</v>
      </c>
      <c r="D1466">
        <v>38.049999999999997</v>
      </c>
      <c r="E1466">
        <f t="shared" si="182"/>
        <v>2.6616571615324998</v>
      </c>
      <c r="F1466">
        <v>14.32</v>
      </c>
      <c r="G1466">
        <f t="shared" si="180"/>
        <v>2.0215078273721354</v>
      </c>
      <c r="H1466">
        <v>7.5496999999999996</v>
      </c>
      <c r="I1466">
        <f t="shared" si="181"/>
        <v>-2.0211726335558602</v>
      </c>
      <c r="J1466">
        <v>0.13250000000000001</v>
      </c>
      <c r="K1466" s="2">
        <f t="shared" si="176"/>
        <v>8.2748923045603338</v>
      </c>
      <c r="L1466">
        <v>3924.1</v>
      </c>
      <c r="M1466" s="2">
        <f t="shared" si="183"/>
        <v>5.9722052721691705</v>
      </c>
      <c r="N1466">
        <v>392.37</v>
      </c>
      <c r="O1466" s="2">
        <f t="shared" si="177"/>
        <v>7.0335064842876971</v>
      </c>
      <c r="P1466">
        <v>1134</v>
      </c>
      <c r="Q1466" s="2">
        <f t="shared" si="178"/>
        <v>4.3622065072245748</v>
      </c>
      <c r="R1466">
        <v>78.430000000000007</v>
      </c>
    </row>
    <row r="1467" spans="1:18" x14ac:dyDescent="0.25">
      <c r="A1467">
        <v>4</v>
      </c>
      <c r="B1467" s="1">
        <v>43236</v>
      </c>
      <c r="C1467" s="2">
        <f t="shared" si="179"/>
        <v>3.6423118182976015</v>
      </c>
      <c r="D1467">
        <v>38.18</v>
      </c>
      <c r="E1467">
        <f t="shared" si="182"/>
        <v>2.7199787719674839</v>
      </c>
      <c r="F1467">
        <v>15.18</v>
      </c>
      <c r="G1467">
        <f t="shared" si="180"/>
        <v>2.0179915793636134</v>
      </c>
      <c r="H1467">
        <v>7.5232000000000001</v>
      </c>
      <c r="I1467">
        <f t="shared" si="181"/>
        <v>-2.0174061507603831</v>
      </c>
      <c r="J1467">
        <v>0.13300000000000001</v>
      </c>
      <c r="K1467" s="2">
        <f t="shared" si="176"/>
        <v>8.2668942473566567</v>
      </c>
      <c r="L1467">
        <v>3892.84</v>
      </c>
      <c r="M1467" s="2">
        <f t="shared" si="183"/>
        <v>5.9743438202995636</v>
      </c>
      <c r="N1467">
        <v>393.21</v>
      </c>
      <c r="O1467" s="2">
        <f t="shared" si="177"/>
        <v>7.1910527531160939</v>
      </c>
      <c r="P1467">
        <v>1327.5</v>
      </c>
      <c r="Q1467" s="2">
        <f t="shared" si="178"/>
        <v>4.3729858900217327</v>
      </c>
      <c r="R1467">
        <v>79.28</v>
      </c>
    </row>
    <row r="1468" spans="1:18" x14ac:dyDescent="0.25">
      <c r="A1468">
        <v>4</v>
      </c>
      <c r="B1468" s="1">
        <v>43237</v>
      </c>
      <c r="C1468" s="2">
        <f t="shared" si="179"/>
        <v>3.6407390787860012</v>
      </c>
      <c r="D1468">
        <v>38.119999999999997</v>
      </c>
      <c r="E1468">
        <f t="shared" si="182"/>
        <v>2.7278528283983898</v>
      </c>
      <c r="F1468">
        <v>15.3</v>
      </c>
      <c r="G1468">
        <f t="shared" si="180"/>
        <v>2.0161555691090234</v>
      </c>
      <c r="H1468">
        <v>7.5094000000000003</v>
      </c>
      <c r="I1468">
        <f t="shared" si="181"/>
        <v>-2.0166545535810712</v>
      </c>
      <c r="J1468">
        <v>0.1331</v>
      </c>
      <c r="K1468" s="2">
        <f t="shared" si="176"/>
        <v>8.2594711352072796</v>
      </c>
      <c r="L1468">
        <v>3864.05</v>
      </c>
      <c r="M1468" s="2">
        <f t="shared" si="183"/>
        <v>5.9808837675637951</v>
      </c>
      <c r="N1468">
        <v>395.79</v>
      </c>
      <c r="O1468" s="2">
        <f t="shared" si="177"/>
        <v>7.1910527531160939</v>
      </c>
      <c r="P1468">
        <v>1327.5</v>
      </c>
      <c r="Q1468" s="2">
        <f t="shared" si="178"/>
        <v>4.3732381286408026</v>
      </c>
      <c r="R1468">
        <v>79.3</v>
      </c>
    </row>
    <row r="1469" spans="1:18" x14ac:dyDescent="0.25">
      <c r="A1469">
        <v>4</v>
      </c>
      <c r="B1469" s="1">
        <v>43238</v>
      </c>
      <c r="C1469" s="2">
        <f t="shared" si="179"/>
        <v>3.6428355156125294</v>
      </c>
      <c r="D1469">
        <v>38.200000000000003</v>
      </c>
      <c r="E1469">
        <f t="shared" si="182"/>
        <v>2.7245795030534206</v>
      </c>
      <c r="F1469">
        <v>15.25</v>
      </c>
      <c r="G1469">
        <f t="shared" si="180"/>
        <v>2.016781255554037</v>
      </c>
      <c r="H1469">
        <v>7.5141</v>
      </c>
      <c r="I1469">
        <f t="shared" si="181"/>
        <v>-2.0166545535810712</v>
      </c>
      <c r="J1469">
        <v>0.1331</v>
      </c>
      <c r="K1469" s="2">
        <f t="shared" si="176"/>
        <v>8.269516139852616</v>
      </c>
      <c r="L1469">
        <v>3903.06</v>
      </c>
      <c r="M1469" s="2">
        <f t="shared" si="183"/>
        <v>5.9780499726861205</v>
      </c>
      <c r="N1469">
        <v>394.67</v>
      </c>
      <c r="O1469" s="2">
        <f t="shared" si="177"/>
        <v>7.1910527531160939</v>
      </c>
      <c r="P1469">
        <v>1327.5</v>
      </c>
      <c r="Q1469" s="2">
        <f t="shared" si="178"/>
        <v>4.3632260052101639</v>
      </c>
      <c r="R1469">
        <v>78.510000000000005</v>
      </c>
    </row>
    <row r="1470" spans="1:18" x14ac:dyDescent="0.25">
      <c r="A1470">
        <v>4</v>
      </c>
      <c r="B1470" s="1">
        <v>43241</v>
      </c>
      <c r="C1470" s="2">
        <f t="shared" si="179"/>
        <v>3.6428355156125294</v>
      </c>
      <c r="D1470">
        <v>38.200000000000003</v>
      </c>
      <c r="E1470">
        <f t="shared" si="182"/>
        <v>2.7447035187502458</v>
      </c>
      <c r="F1470">
        <v>15.56</v>
      </c>
      <c r="G1470">
        <f t="shared" si="180"/>
        <v>2.018509841469657</v>
      </c>
      <c r="H1470">
        <v>7.5270999999999999</v>
      </c>
      <c r="I1470">
        <f t="shared" si="181"/>
        <v>-2.0189110419398038</v>
      </c>
      <c r="J1470">
        <v>0.1328</v>
      </c>
      <c r="K1470" s="2">
        <f t="shared" si="176"/>
        <v>8.2741632092944322</v>
      </c>
      <c r="L1470">
        <v>3921.24</v>
      </c>
      <c r="M1470" s="2">
        <f t="shared" si="183"/>
        <v>5.9810858745295938</v>
      </c>
      <c r="N1470">
        <v>395.87</v>
      </c>
      <c r="O1470" s="2">
        <f t="shared" si="177"/>
        <v>7.1592919047975645</v>
      </c>
      <c r="P1470">
        <v>1286</v>
      </c>
      <c r="Q1470" s="2">
        <f t="shared" si="178"/>
        <v>4.3722287921937708</v>
      </c>
      <c r="R1470">
        <v>79.22</v>
      </c>
    </row>
    <row r="1471" spans="1:18" x14ac:dyDescent="0.25">
      <c r="A1471">
        <v>4</v>
      </c>
      <c r="B1471" s="1">
        <v>43242</v>
      </c>
      <c r="C1471" s="2">
        <f t="shared" si="179"/>
        <v>3.6428355156125294</v>
      </c>
      <c r="D1471">
        <v>38.200000000000003</v>
      </c>
      <c r="E1471">
        <f t="shared" si="182"/>
        <v>2.7694588292308535</v>
      </c>
      <c r="F1471">
        <v>15.95</v>
      </c>
      <c r="G1471">
        <f t="shared" si="180"/>
        <v>2.0149430197422862</v>
      </c>
      <c r="H1471">
        <v>7.5003000000000002</v>
      </c>
      <c r="I1471">
        <f t="shared" si="181"/>
        <v>-2.0151530517974741</v>
      </c>
      <c r="J1471">
        <v>0.1333</v>
      </c>
      <c r="K1471" s="2">
        <f t="shared" si="176"/>
        <v>8.2703228734322831</v>
      </c>
      <c r="L1471">
        <v>3906.21</v>
      </c>
      <c r="M1471" s="2">
        <f t="shared" si="183"/>
        <v>5.983785135764113</v>
      </c>
      <c r="N1471">
        <v>396.94</v>
      </c>
      <c r="O1471" s="2">
        <f t="shared" si="177"/>
        <v>7.1592919047975645</v>
      </c>
      <c r="P1471">
        <v>1286</v>
      </c>
      <c r="Q1471" s="2">
        <f t="shared" si="178"/>
        <v>4.3766371373894435</v>
      </c>
      <c r="R1471">
        <v>79.569999999999993</v>
      </c>
    </row>
    <row r="1472" spans="1:18" x14ac:dyDescent="0.25">
      <c r="A1472">
        <v>4</v>
      </c>
      <c r="B1472" s="1">
        <v>43243</v>
      </c>
      <c r="C1472" s="2">
        <f t="shared" si="179"/>
        <v>3.6617651616223643</v>
      </c>
      <c r="D1472">
        <v>38.93</v>
      </c>
      <c r="E1472">
        <f t="shared" si="182"/>
        <v>2.7732135270086236</v>
      </c>
      <c r="F1472">
        <v>16.010000000000002</v>
      </c>
      <c r="G1472">
        <f t="shared" si="180"/>
        <v>2.0111627009265414</v>
      </c>
      <c r="H1472">
        <v>7.4720000000000004</v>
      </c>
      <c r="I1472">
        <f t="shared" si="181"/>
        <v>-2.0114091312880089</v>
      </c>
      <c r="J1472">
        <v>0.1338</v>
      </c>
      <c r="K1472" s="2">
        <f t="shared" si="176"/>
        <v>8.2570173306456685</v>
      </c>
      <c r="L1472">
        <v>3854.58</v>
      </c>
      <c r="M1472" s="2">
        <f t="shared" si="183"/>
        <v>5.972740338109702</v>
      </c>
      <c r="N1472">
        <v>392.58</v>
      </c>
      <c r="O1472" s="2">
        <f t="shared" si="177"/>
        <v>7.1368809019738944</v>
      </c>
      <c r="P1472">
        <v>1257.5</v>
      </c>
      <c r="Q1472" s="2">
        <f t="shared" si="178"/>
        <v>4.3795235044557632</v>
      </c>
      <c r="R1472">
        <v>79.8</v>
      </c>
    </row>
    <row r="1473" spans="1:18" x14ac:dyDescent="0.25">
      <c r="A1473">
        <v>4</v>
      </c>
      <c r="B1473" s="1">
        <v>43244</v>
      </c>
      <c r="C1473" s="2">
        <f t="shared" si="179"/>
        <v>3.6477970090127063</v>
      </c>
      <c r="D1473">
        <v>38.39</v>
      </c>
      <c r="E1473">
        <f t="shared" si="182"/>
        <v>2.7905514226139538</v>
      </c>
      <c r="F1473">
        <v>16.29</v>
      </c>
      <c r="G1473">
        <f t="shared" si="180"/>
        <v>2.0115774971136879</v>
      </c>
      <c r="H1473">
        <v>7.4751000000000003</v>
      </c>
      <c r="I1473">
        <f t="shared" si="181"/>
        <v>-2.0114091312880089</v>
      </c>
      <c r="J1473">
        <v>0.1338</v>
      </c>
      <c r="K1473" s="2">
        <f t="shared" si="176"/>
        <v>8.2498939700551119</v>
      </c>
      <c r="L1473">
        <v>3827.22</v>
      </c>
      <c r="M1473" s="2">
        <f t="shared" si="183"/>
        <v>5.967530396812351</v>
      </c>
      <c r="N1473">
        <v>390.54</v>
      </c>
      <c r="O1473" s="2">
        <f t="shared" si="177"/>
        <v>7.1368809019738944</v>
      </c>
      <c r="P1473">
        <v>1257.5</v>
      </c>
      <c r="Q1473" s="2">
        <f t="shared" si="178"/>
        <v>4.3667860852575968</v>
      </c>
      <c r="R1473">
        <v>78.790000000000006</v>
      </c>
    </row>
    <row r="1474" spans="1:18" x14ac:dyDescent="0.25">
      <c r="A1474">
        <v>4</v>
      </c>
      <c r="B1474" s="1">
        <v>43251</v>
      </c>
      <c r="C1474" s="2">
        <f t="shared" si="179"/>
        <v>3.5695326964813701</v>
      </c>
      <c r="D1474">
        <v>35.5</v>
      </c>
      <c r="E1474">
        <f t="shared" si="182"/>
        <v>2.7020321287766471</v>
      </c>
      <c r="F1474">
        <v>14.91</v>
      </c>
      <c r="G1474">
        <f t="shared" si="180"/>
        <v>2.0142227892374005</v>
      </c>
      <c r="H1474">
        <v>7.4949000000000003</v>
      </c>
      <c r="I1474">
        <f t="shared" si="181"/>
        <v>-2.0136538011418326</v>
      </c>
      <c r="J1474">
        <v>0.13350000000000001</v>
      </c>
      <c r="K1474" s="2">
        <f t="shared" ref="K1474:K1529" si="184">LN(L1474)</f>
        <v>8.2433824654500736</v>
      </c>
      <c r="L1474">
        <v>3802.38</v>
      </c>
      <c r="M1474" s="2">
        <f t="shared" si="183"/>
        <v>5.9481916348745152</v>
      </c>
      <c r="N1474">
        <v>383.06</v>
      </c>
      <c r="O1474" s="2">
        <f t="shared" ref="O1474:O1537" si="185">LN(P1474)</f>
        <v>7.1491315985574069</v>
      </c>
      <c r="P1474">
        <v>1273</v>
      </c>
      <c r="Q1474" s="2">
        <f t="shared" ref="Q1474:Q1537" si="186">LN(R1474)</f>
        <v>4.3514385529058579</v>
      </c>
      <c r="R1474">
        <v>77.59</v>
      </c>
    </row>
    <row r="1475" spans="1:18" x14ac:dyDescent="0.25">
      <c r="A1475">
        <v>4</v>
      </c>
      <c r="B1475" s="1">
        <v>43252</v>
      </c>
      <c r="C1475" s="2">
        <f t="shared" ref="C1475:C1529" si="187">LN(D1475)</f>
        <v>3.6638180235185649</v>
      </c>
      <c r="D1475">
        <v>39.01</v>
      </c>
      <c r="E1475">
        <f t="shared" si="182"/>
        <v>2.7271990199409708</v>
      </c>
      <c r="F1475">
        <v>15.29</v>
      </c>
      <c r="G1475">
        <f t="shared" ref="G1475:G1529" si="188">LN(H1475)</f>
        <v>2.0131013985956367</v>
      </c>
      <c r="H1475">
        <v>7.4865000000000004</v>
      </c>
      <c r="I1475">
        <f t="shared" ref="I1475:I1529" si="189">LN(J1475)</f>
        <v>-2.0129050178795915</v>
      </c>
      <c r="J1475">
        <v>0.1336</v>
      </c>
      <c r="K1475" s="2">
        <f t="shared" si="184"/>
        <v>8.234986766871156</v>
      </c>
      <c r="L1475">
        <v>3770.59</v>
      </c>
      <c r="M1475" s="2">
        <f t="shared" si="183"/>
        <v>5.9581921078444093</v>
      </c>
      <c r="N1475">
        <v>386.91</v>
      </c>
      <c r="O1475" s="2">
        <f t="shared" si="185"/>
        <v>7.1708884785125049</v>
      </c>
      <c r="P1475">
        <v>1301</v>
      </c>
      <c r="Q1475" s="2">
        <f t="shared" si="186"/>
        <v>4.3410744233424525</v>
      </c>
      <c r="R1475">
        <v>76.790000000000006</v>
      </c>
    </row>
    <row r="1476" spans="1:18" x14ac:dyDescent="0.25">
      <c r="A1476">
        <v>4</v>
      </c>
      <c r="B1476" s="1">
        <v>43255</v>
      </c>
      <c r="C1476" s="2">
        <f t="shared" si="187"/>
        <v>3.6625354787743345</v>
      </c>
      <c r="D1476">
        <v>38.96</v>
      </c>
      <c r="E1476">
        <f t="shared" ref="E1476:E1529" si="190">LN(F1476)</f>
        <v>2.7806808921371173</v>
      </c>
      <c r="F1476">
        <v>16.13</v>
      </c>
      <c r="G1476">
        <f t="shared" si="188"/>
        <v>2.0147430077408992</v>
      </c>
      <c r="H1476">
        <v>7.4988000000000001</v>
      </c>
      <c r="I1476">
        <f t="shared" si="189"/>
        <v>-2.0144031455006139</v>
      </c>
      <c r="J1476">
        <v>0.13339999999999999</v>
      </c>
      <c r="K1476" s="2">
        <f t="shared" si="184"/>
        <v>8.2447490957107661</v>
      </c>
      <c r="L1476">
        <v>3807.58</v>
      </c>
      <c r="M1476" s="2">
        <f t="shared" ref="M1476:M1529" si="191">LN(N1476)</f>
        <v>5.9612888045979204</v>
      </c>
      <c r="N1476">
        <v>388.11</v>
      </c>
      <c r="O1476" s="2">
        <f t="shared" si="185"/>
        <v>7.1708884785125049</v>
      </c>
      <c r="P1476">
        <v>1301</v>
      </c>
      <c r="Q1476" s="2">
        <f t="shared" si="186"/>
        <v>4.3213473238620308</v>
      </c>
      <c r="R1476">
        <v>75.290000000000006</v>
      </c>
    </row>
    <row r="1477" spans="1:18" x14ac:dyDescent="0.25">
      <c r="A1477">
        <v>4</v>
      </c>
      <c r="B1477" s="1">
        <v>43256</v>
      </c>
      <c r="C1477" s="2">
        <f t="shared" si="187"/>
        <v>3.6681664125163946</v>
      </c>
      <c r="D1477">
        <v>39.18</v>
      </c>
      <c r="E1477">
        <f t="shared" si="190"/>
        <v>2.7581094009749472</v>
      </c>
      <c r="F1477">
        <v>15.77</v>
      </c>
      <c r="G1477">
        <f t="shared" si="188"/>
        <v>2.0157826335692723</v>
      </c>
      <c r="H1477">
        <v>7.5065999999999997</v>
      </c>
      <c r="I1477">
        <f t="shared" si="189"/>
        <v>-2.0151530517974741</v>
      </c>
      <c r="J1477">
        <v>0.1333</v>
      </c>
      <c r="K1477" s="2">
        <f t="shared" si="184"/>
        <v>8.254612103444229</v>
      </c>
      <c r="L1477">
        <v>3845.32</v>
      </c>
      <c r="M1477" s="2">
        <f t="shared" si="191"/>
        <v>5.9581404149004848</v>
      </c>
      <c r="N1477">
        <v>386.89</v>
      </c>
      <c r="O1477" s="2">
        <f t="shared" si="185"/>
        <v>7.1708884785125049</v>
      </c>
      <c r="P1477">
        <v>1301</v>
      </c>
      <c r="Q1477" s="2">
        <f t="shared" si="186"/>
        <v>4.3225419878389895</v>
      </c>
      <c r="R1477">
        <v>75.38</v>
      </c>
    </row>
    <row r="1478" spans="1:18" x14ac:dyDescent="0.25">
      <c r="A1478">
        <v>4</v>
      </c>
      <c r="B1478" s="1">
        <v>43257</v>
      </c>
      <c r="C1478" s="2">
        <f t="shared" si="187"/>
        <v>3.6661224669913199</v>
      </c>
      <c r="D1478">
        <v>39.1</v>
      </c>
      <c r="E1478">
        <f t="shared" si="190"/>
        <v>2.768204123921957</v>
      </c>
      <c r="F1478">
        <v>15.93</v>
      </c>
      <c r="G1478">
        <f t="shared" si="188"/>
        <v>2.0177522908469907</v>
      </c>
      <c r="H1478">
        <v>7.5213999999999999</v>
      </c>
      <c r="I1478">
        <f t="shared" si="189"/>
        <v>-2.0174061507603831</v>
      </c>
      <c r="J1478">
        <v>0.13300000000000001</v>
      </c>
      <c r="K1478" s="2">
        <f t="shared" si="184"/>
        <v>8.2525373031836153</v>
      </c>
      <c r="L1478">
        <v>3837.35</v>
      </c>
      <c r="M1478" s="2">
        <f t="shared" si="191"/>
        <v>5.9581145674264278</v>
      </c>
      <c r="N1478">
        <v>386.88</v>
      </c>
      <c r="O1478" s="2">
        <f t="shared" si="185"/>
        <v>7.1708884785125049</v>
      </c>
      <c r="P1478">
        <v>1301</v>
      </c>
      <c r="Q1478" s="2">
        <f t="shared" si="186"/>
        <v>4.3222766302681075</v>
      </c>
      <c r="R1478">
        <v>75.36</v>
      </c>
    </row>
    <row r="1479" spans="1:18" x14ac:dyDescent="0.25">
      <c r="A1479">
        <v>4</v>
      </c>
      <c r="B1479" s="1">
        <v>43258</v>
      </c>
      <c r="C1479" s="2">
        <f t="shared" si="187"/>
        <v>3.6609942506244004</v>
      </c>
      <c r="D1479">
        <v>38.9</v>
      </c>
      <c r="E1479">
        <f t="shared" si="190"/>
        <v>2.7725887222397811</v>
      </c>
      <c r="F1479">
        <v>16</v>
      </c>
      <c r="G1479">
        <f t="shared" si="188"/>
        <v>2.0205006578307358</v>
      </c>
      <c r="H1479">
        <v>7.5420999999999996</v>
      </c>
      <c r="I1479">
        <f t="shared" si="189"/>
        <v>-2.0204182012303749</v>
      </c>
      <c r="J1479">
        <v>0.1326</v>
      </c>
      <c r="K1479" s="2">
        <f t="shared" si="184"/>
        <v>8.2508837549817624</v>
      </c>
      <c r="L1479">
        <v>3831.01</v>
      </c>
      <c r="M1479" s="2">
        <f t="shared" si="191"/>
        <v>5.95568191696821</v>
      </c>
      <c r="N1479">
        <v>385.94</v>
      </c>
      <c r="O1479" s="2">
        <f t="shared" si="185"/>
        <v>7.1708884785125049</v>
      </c>
      <c r="P1479">
        <v>1301</v>
      </c>
      <c r="Q1479" s="2">
        <f t="shared" si="186"/>
        <v>4.3479526543401299</v>
      </c>
      <c r="R1479">
        <v>77.319999999999993</v>
      </c>
    </row>
    <row r="1480" spans="1:18" x14ac:dyDescent="0.25">
      <c r="A1480">
        <v>4</v>
      </c>
      <c r="B1480" s="1">
        <v>43259</v>
      </c>
      <c r="C1480" s="2">
        <f t="shared" si="187"/>
        <v>3.6615082573178044</v>
      </c>
      <c r="D1480">
        <v>38.92</v>
      </c>
      <c r="E1480">
        <f t="shared" si="190"/>
        <v>2.7612749623395079</v>
      </c>
      <c r="F1480">
        <v>15.82</v>
      </c>
      <c r="G1480">
        <f t="shared" si="188"/>
        <v>2.0201293395138462</v>
      </c>
      <c r="H1480">
        <v>7.5392999999999999</v>
      </c>
      <c r="I1480">
        <f t="shared" si="189"/>
        <v>-2.0204182012303749</v>
      </c>
      <c r="J1480">
        <v>0.1326</v>
      </c>
      <c r="K1480" s="2">
        <f t="shared" si="184"/>
        <v>8.2373787544597157</v>
      </c>
      <c r="L1480">
        <v>3779.62</v>
      </c>
      <c r="M1480" s="2">
        <f t="shared" si="191"/>
        <v>5.9535549740347617</v>
      </c>
      <c r="N1480">
        <v>385.12</v>
      </c>
      <c r="O1480" s="2">
        <f t="shared" si="185"/>
        <v>7.1708884785125049</v>
      </c>
      <c r="P1480">
        <v>1301</v>
      </c>
      <c r="Q1480" s="2">
        <f t="shared" si="186"/>
        <v>4.3367677282682671</v>
      </c>
      <c r="R1480">
        <v>76.459999999999994</v>
      </c>
    </row>
    <row r="1481" spans="1:18" x14ac:dyDescent="0.25">
      <c r="A1481">
        <v>4</v>
      </c>
      <c r="B1481" s="1">
        <v>43262</v>
      </c>
      <c r="C1481" s="2">
        <f t="shared" si="187"/>
        <v>3.6609942506244004</v>
      </c>
      <c r="D1481">
        <v>38.9</v>
      </c>
      <c r="E1481">
        <f t="shared" si="190"/>
        <v>2.7401946544287772</v>
      </c>
      <c r="F1481">
        <v>15.49</v>
      </c>
      <c r="G1481">
        <f t="shared" si="188"/>
        <v>2.0207260338450537</v>
      </c>
      <c r="H1481">
        <v>7.5438000000000001</v>
      </c>
      <c r="I1481">
        <f t="shared" si="189"/>
        <v>-2.0204182012303749</v>
      </c>
      <c r="J1481">
        <v>0.1326</v>
      </c>
      <c r="K1481" s="2">
        <f t="shared" si="184"/>
        <v>8.2374739975943445</v>
      </c>
      <c r="L1481">
        <v>3779.98</v>
      </c>
      <c r="M1481" s="2">
        <f t="shared" si="191"/>
        <v>5.9608506884901455</v>
      </c>
      <c r="N1481">
        <v>387.94</v>
      </c>
      <c r="O1481" s="2">
        <f t="shared" si="185"/>
        <v>7.1966865708343501</v>
      </c>
      <c r="P1481">
        <v>1335</v>
      </c>
      <c r="Q1481" s="2">
        <f t="shared" si="186"/>
        <v>4.3367677282682671</v>
      </c>
      <c r="R1481">
        <v>76.459999999999994</v>
      </c>
    </row>
    <row r="1482" spans="1:18" x14ac:dyDescent="0.25">
      <c r="A1482">
        <v>4</v>
      </c>
      <c r="B1482" s="1">
        <v>43264</v>
      </c>
      <c r="C1482" s="2">
        <f t="shared" si="187"/>
        <v>3.6763006719070761</v>
      </c>
      <c r="D1482">
        <v>39.5</v>
      </c>
      <c r="E1482">
        <f t="shared" si="190"/>
        <v>2.7285062096695922</v>
      </c>
      <c r="F1482">
        <v>15.31</v>
      </c>
      <c r="G1482">
        <f t="shared" si="188"/>
        <v>2.0207923112424968</v>
      </c>
      <c r="H1482">
        <v>7.5442999999999998</v>
      </c>
      <c r="I1482">
        <f t="shared" si="189"/>
        <v>-2.0204182012303749</v>
      </c>
      <c r="J1482">
        <v>0.1326</v>
      </c>
      <c r="K1482" s="2">
        <f t="shared" si="184"/>
        <v>8.2396832074058111</v>
      </c>
      <c r="L1482">
        <v>3788.34</v>
      </c>
      <c r="M1482" s="2">
        <f t="shared" si="191"/>
        <v>5.9616494620287961</v>
      </c>
      <c r="N1482">
        <v>388.25</v>
      </c>
      <c r="O1482" s="2">
        <f t="shared" si="185"/>
        <v>7.1966865708343501</v>
      </c>
      <c r="P1482">
        <v>1335</v>
      </c>
      <c r="Q1482" s="2">
        <f t="shared" si="186"/>
        <v>4.3404230848188066</v>
      </c>
      <c r="R1482">
        <v>76.739999999999995</v>
      </c>
    </row>
    <row r="1483" spans="1:18" x14ac:dyDescent="0.25">
      <c r="A1483">
        <v>4</v>
      </c>
      <c r="B1483" s="1">
        <v>43265</v>
      </c>
      <c r="C1483" s="2">
        <f t="shared" si="187"/>
        <v>3.6732580732109796</v>
      </c>
      <c r="D1483">
        <v>39.380000000000003</v>
      </c>
      <c r="E1483">
        <f t="shared" si="190"/>
        <v>2.7020321287766471</v>
      </c>
      <c r="F1483">
        <v>14.91</v>
      </c>
      <c r="G1483">
        <f t="shared" si="188"/>
        <v>2.002317487257764</v>
      </c>
      <c r="H1483">
        <v>7.4062000000000001</v>
      </c>
      <c r="I1483">
        <f t="shared" si="189"/>
        <v>-2.0024805005437076</v>
      </c>
      <c r="J1483">
        <v>0.13500000000000001</v>
      </c>
      <c r="K1483" s="2">
        <f t="shared" si="184"/>
        <v>8.2357237803563397</v>
      </c>
      <c r="L1483">
        <v>3773.37</v>
      </c>
      <c r="M1483" s="2">
        <f t="shared" si="191"/>
        <v>5.9739113878603929</v>
      </c>
      <c r="N1483">
        <v>393.04</v>
      </c>
      <c r="O1483" s="2">
        <f t="shared" si="185"/>
        <v>7.1735751045767833</v>
      </c>
      <c r="P1483">
        <v>1304.5</v>
      </c>
      <c r="Q1483" s="2">
        <f t="shared" si="186"/>
        <v>4.3299435548036564</v>
      </c>
      <c r="R1483">
        <v>75.94</v>
      </c>
    </row>
    <row r="1484" spans="1:18" x14ac:dyDescent="0.25">
      <c r="A1484">
        <v>4</v>
      </c>
      <c r="B1484" s="1">
        <v>43270</v>
      </c>
      <c r="C1484" s="2">
        <f t="shared" si="187"/>
        <v>3.6888794541139363</v>
      </c>
      <c r="D1484">
        <v>40</v>
      </c>
      <c r="E1484">
        <f t="shared" si="190"/>
        <v>2.6560549059838299</v>
      </c>
      <c r="F1484">
        <v>14.24</v>
      </c>
      <c r="G1484">
        <f t="shared" si="188"/>
        <v>2.0170872999328604</v>
      </c>
      <c r="H1484">
        <v>7.5164</v>
      </c>
      <c r="I1484">
        <f t="shared" si="189"/>
        <v>-2.0166545535810712</v>
      </c>
      <c r="J1484">
        <v>0.1331</v>
      </c>
      <c r="K1484" s="2">
        <f t="shared" si="184"/>
        <v>8.1945386492330936</v>
      </c>
      <c r="L1484">
        <v>3621.12</v>
      </c>
      <c r="M1484" s="2">
        <f t="shared" si="191"/>
        <v>5.9485831417896131</v>
      </c>
      <c r="N1484">
        <v>383.21</v>
      </c>
      <c r="O1484" s="2">
        <f t="shared" si="185"/>
        <v>7.1204443723924875</v>
      </c>
      <c r="P1484">
        <v>1237</v>
      </c>
      <c r="Q1484" s="2">
        <f t="shared" si="186"/>
        <v>4.3185542117183084</v>
      </c>
      <c r="R1484">
        <v>75.08</v>
      </c>
    </row>
    <row r="1485" spans="1:18" x14ac:dyDescent="0.25">
      <c r="A1485">
        <v>4</v>
      </c>
      <c r="B1485" s="1">
        <v>43271</v>
      </c>
      <c r="C1485" s="2">
        <f t="shared" si="187"/>
        <v>3.6888794541139363</v>
      </c>
      <c r="D1485">
        <v>40</v>
      </c>
      <c r="E1485">
        <f t="shared" si="190"/>
        <v>2.6741486494265287</v>
      </c>
      <c r="F1485">
        <v>14.5</v>
      </c>
      <c r="G1485">
        <f t="shared" si="188"/>
        <v>2.0137690445010619</v>
      </c>
      <c r="H1485">
        <v>7.4915000000000003</v>
      </c>
      <c r="I1485">
        <f t="shared" si="189"/>
        <v>-2.0136538011418326</v>
      </c>
      <c r="J1485">
        <v>0.13350000000000001</v>
      </c>
      <c r="K1485" s="2">
        <f t="shared" si="184"/>
        <v>8.198485428034239</v>
      </c>
      <c r="L1485">
        <v>3635.44</v>
      </c>
      <c r="M1485" s="2">
        <f t="shared" si="191"/>
        <v>5.9513974758947406</v>
      </c>
      <c r="N1485">
        <v>384.29</v>
      </c>
      <c r="O1485" s="2">
        <f t="shared" si="185"/>
        <v>7.1180162044653335</v>
      </c>
      <c r="P1485">
        <v>1234</v>
      </c>
      <c r="Q1485" s="2">
        <f t="shared" si="186"/>
        <v>4.3140154240573381</v>
      </c>
      <c r="R1485">
        <v>74.739999999999995</v>
      </c>
    </row>
    <row r="1486" spans="1:18" x14ac:dyDescent="0.25">
      <c r="A1486">
        <v>4</v>
      </c>
      <c r="B1486" s="1">
        <v>43276</v>
      </c>
      <c r="C1486" s="2">
        <f t="shared" si="187"/>
        <v>3.6635616461296463</v>
      </c>
      <c r="D1486">
        <v>39</v>
      </c>
      <c r="E1486">
        <f t="shared" si="190"/>
        <v>2.7100482037648832</v>
      </c>
      <c r="F1486">
        <v>15.03</v>
      </c>
      <c r="G1486">
        <f t="shared" si="188"/>
        <v>2.035280645894066</v>
      </c>
      <c r="H1486">
        <v>7.6543999999999999</v>
      </c>
      <c r="I1486">
        <f t="shared" si="189"/>
        <v>-2.0356160621398063</v>
      </c>
      <c r="J1486">
        <v>0.13059999999999999</v>
      </c>
      <c r="K1486" s="2">
        <f t="shared" si="184"/>
        <v>8.1776506462178062</v>
      </c>
      <c r="L1486">
        <v>3560.48</v>
      </c>
      <c r="M1486" s="2">
        <f t="shared" si="191"/>
        <v>5.9323778046486559</v>
      </c>
      <c r="N1486">
        <v>377.05</v>
      </c>
      <c r="O1486" s="2">
        <f t="shared" si="185"/>
        <v>7.1180162044653335</v>
      </c>
      <c r="P1486">
        <v>1234</v>
      </c>
      <c r="Q1486" s="2">
        <f t="shared" si="186"/>
        <v>4.313881617942199</v>
      </c>
      <c r="R1486">
        <v>74.73</v>
      </c>
    </row>
    <row r="1487" spans="1:18" x14ac:dyDescent="0.25">
      <c r="A1487">
        <v>4</v>
      </c>
      <c r="B1487" s="1">
        <v>43277</v>
      </c>
      <c r="C1487" s="2">
        <f t="shared" si="187"/>
        <v>3.6668894362223212</v>
      </c>
      <c r="D1487">
        <v>39.130000000000003</v>
      </c>
      <c r="E1487">
        <f t="shared" si="190"/>
        <v>2.7100482037648832</v>
      </c>
      <c r="F1487">
        <v>15.03</v>
      </c>
      <c r="G1487">
        <f t="shared" si="188"/>
        <v>2.0364296510865447</v>
      </c>
      <c r="H1487">
        <v>7.6631999999999998</v>
      </c>
      <c r="I1487">
        <f t="shared" si="189"/>
        <v>-2.0363820522193889</v>
      </c>
      <c r="J1487">
        <v>0.1305</v>
      </c>
      <c r="K1487" s="2">
        <f t="shared" si="184"/>
        <v>8.1693675480911274</v>
      </c>
      <c r="L1487">
        <v>3531.11</v>
      </c>
      <c r="M1487" s="2">
        <f t="shared" si="191"/>
        <v>5.9329080976479585</v>
      </c>
      <c r="N1487">
        <v>377.25</v>
      </c>
      <c r="O1487" s="2">
        <f t="shared" si="185"/>
        <v>7.1180162044653335</v>
      </c>
      <c r="P1487">
        <v>1234</v>
      </c>
      <c r="Q1487" s="2">
        <f t="shared" si="186"/>
        <v>4.3348039913015421</v>
      </c>
      <c r="R1487">
        <v>76.31</v>
      </c>
    </row>
    <row r="1488" spans="1:18" x14ac:dyDescent="0.25">
      <c r="A1488">
        <v>4</v>
      </c>
      <c r="B1488" s="1">
        <v>43279</v>
      </c>
      <c r="C1488" s="2">
        <f t="shared" si="187"/>
        <v>3.6648428762856948</v>
      </c>
      <c r="D1488">
        <v>39.049999999999997</v>
      </c>
      <c r="E1488">
        <f t="shared" si="190"/>
        <v>2.7080502011022101</v>
      </c>
      <c r="F1488">
        <v>15</v>
      </c>
      <c r="G1488">
        <f t="shared" si="188"/>
        <v>2.0369123615805202</v>
      </c>
      <c r="H1488">
        <v>7.6669</v>
      </c>
      <c r="I1488">
        <f t="shared" si="189"/>
        <v>-2.0371486294895846</v>
      </c>
      <c r="J1488">
        <v>0.13039999999999999</v>
      </c>
      <c r="K1488" s="2">
        <f t="shared" si="184"/>
        <v>8.1384274614846035</v>
      </c>
      <c r="L1488">
        <v>3423.53</v>
      </c>
      <c r="M1488" s="2">
        <f t="shared" si="191"/>
        <v>5.9319003003951005</v>
      </c>
      <c r="N1488">
        <v>376.87</v>
      </c>
      <c r="O1488" s="2">
        <f t="shared" si="185"/>
        <v>7.1045548549567448</v>
      </c>
      <c r="P1488">
        <v>1217.5</v>
      </c>
      <c r="Q1488" s="2">
        <f t="shared" si="186"/>
        <v>4.3547838982800071</v>
      </c>
      <c r="R1488">
        <v>77.849999999999994</v>
      </c>
    </row>
    <row r="1489" spans="1:18" x14ac:dyDescent="0.25">
      <c r="A1489">
        <v>4</v>
      </c>
      <c r="B1489" s="1">
        <v>43283</v>
      </c>
      <c r="C1489" s="2">
        <f t="shared" si="187"/>
        <v>3.6740195912069122</v>
      </c>
      <c r="D1489">
        <v>39.409999999999997</v>
      </c>
      <c r="E1489">
        <f t="shared" si="190"/>
        <v>2.7127060126384039</v>
      </c>
      <c r="F1489">
        <v>15.07</v>
      </c>
      <c r="G1489">
        <f t="shared" si="188"/>
        <v>2.0491369614149804</v>
      </c>
      <c r="H1489">
        <v>7.7611999999999997</v>
      </c>
      <c r="I1489">
        <f t="shared" si="189"/>
        <v>-2.0494944653118838</v>
      </c>
      <c r="J1489">
        <v>0.1288</v>
      </c>
      <c r="K1489" s="2">
        <f t="shared" si="184"/>
        <v>8.1338691507911243</v>
      </c>
      <c r="L1489">
        <v>3407.96</v>
      </c>
      <c r="M1489" s="2">
        <f t="shared" si="191"/>
        <v>5.9315818375066049</v>
      </c>
      <c r="N1489">
        <v>376.75</v>
      </c>
      <c r="O1489" s="2">
        <f t="shared" si="185"/>
        <v>7.1428274011616208</v>
      </c>
      <c r="P1489">
        <v>1265</v>
      </c>
      <c r="Q1489" s="2">
        <f t="shared" si="186"/>
        <v>4.3476939555933765</v>
      </c>
      <c r="R1489">
        <v>77.3</v>
      </c>
    </row>
    <row r="1490" spans="1:18" x14ac:dyDescent="0.25">
      <c r="A1490">
        <v>4</v>
      </c>
      <c r="B1490" s="1">
        <v>43284</v>
      </c>
      <c r="C1490" s="2">
        <f t="shared" si="187"/>
        <v>3.6763006719070761</v>
      </c>
      <c r="D1490">
        <v>39.5</v>
      </c>
      <c r="E1490">
        <f t="shared" si="190"/>
        <v>2.7146947438208788</v>
      </c>
      <c r="F1490">
        <v>15.1</v>
      </c>
      <c r="G1490">
        <f t="shared" si="188"/>
        <v>2.0468021242120593</v>
      </c>
      <c r="H1490">
        <v>7.7431000000000001</v>
      </c>
      <c r="I1490">
        <f t="shared" si="189"/>
        <v>-2.0471679811295402</v>
      </c>
      <c r="J1490">
        <v>0.12909999999999999</v>
      </c>
      <c r="K1490" s="2">
        <f t="shared" si="184"/>
        <v>8.1342564042885801</v>
      </c>
      <c r="L1490">
        <v>3409.28</v>
      </c>
      <c r="M1490" s="2">
        <f t="shared" si="191"/>
        <v>5.9396711276787491</v>
      </c>
      <c r="N1490">
        <v>379.81</v>
      </c>
      <c r="O1490" s="2">
        <f t="shared" si="185"/>
        <v>7.1240756049482217</v>
      </c>
      <c r="P1490">
        <v>1241.5</v>
      </c>
      <c r="Q1490" s="2">
        <f t="shared" si="186"/>
        <v>4.3536271601521834</v>
      </c>
      <c r="R1490">
        <v>77.760000000000005</v>
      </c>
    </row>
    <row r="1491" spans="1:18" x14ac:dyDescent="0.25">
      <c r="A1491">
        <v>4</v>
      </c>
      <c r="B1491" s="1">
        <v>43286</v>
      </c>
      <c r="C1491" s="2">
        <f t="shared" si="187"/>
        <v>3.6648428762856948</v>
      </c>
      <c r="D1491">
        <v>39.049999999999997</v>
      </c>
      <c r="E1491">
        <f t="shared" si="190"/>
        <v>2.7523860149222616</v>
      </c>
      <c r="F1491">
        <v>15.68</v>
      </c>
      <c r="G1491">
        <f t="shared" si="188"/>
        <v>2.0489050116181851</v>
      </c>
      <c r="H1491">
        <v>7.7594000000000003</v>
      </c>
      <c r="I1491">
        <f t="shared" si="189"/>
        <v>-2.0487183690369957</v>
      </c>
      <c r="J1491">
        <v>0.12889999999999999</v>
      </c>
      <c r="K1491" s="2">
        <f t="shared" si="184"/>
        <v>8.1144563581792326</v>
      </c>
      <c r="L1491">
        <v>3342.44</v>
      </c>
      <c r="M1491" s="2">
        <f t="shared" si="191"/>
        <v>5.9443467337800291</v>
      </c>
      <c r="N1491">
        <v>381.59</v>
      </c>
      <c r="O1491" s="2">
        <f t="shared" si="185"/>
        <v>7.1240756049482217</v>
      </c>
      <c r="P1491">
        <v>1241.5</v>
      </c>
      <c r="Q1491" s="2">
        <f t="shared" si="186"/>
        <v>4.348857573282368</v>
      </c>
      <c r="R1491">
        <v>77.39</v>
      </c>
    </row>
    <row r="1492" spans="1:18" x14ac:dyDescent="0.25">
      <c r="A1492">
        <v>4</v>
      </c>
      <c r="B1492" s="1">
        <v>43287</v>
      </c>
      <c r="C1492" s="2">
        <f t="shared" si="187"/>
        <v>3.6581624814518756</v>
      </c>
      <c r="D1492">
        <v>38.79</v>
      </c>
      <c r="E1492">
        <f t="shared" si="190"/>
        <v>2.7536607123542622</v>
      </c>
      <c r="F1492">
        <v>15.7</v>
      </c>
      <c r="G1492">
        <f t="shared" si="188"/>
        <v>2.0546492366203353</v>
      </c>
      <c r="H1492">
        <v>7.8041</v>
      </c>
      <c r="I1492">
        <f t="shared" si="189"/>
        <v>-2.0549440700794483</v>
      </c>
      <c r="J1492">
        <v>0.12809999999999999</v>
      </c>
      <c r="K1492" s="2">
        <f t="shared" si="184"/>
        <v>8.1212189026614077</v>
      </c>
      <c r="L1492">
        <v>3365.12</v>
      </c>
      <c r="M1492" s="2">
        <f t="shared" si="191"/>
        <v>5.9463625731955618</v>
      </c>
      <c r="N1492">
        <v>382.36</v>
      </c>
      <c r="O1492" s="2">
        <f t="shared" si="185"/>
        <v>7.1240756049482217</v>
      </c>
      <c r="P1492">
        <v>1241.5</v>
      </c>
      <c r="Q1492" s="2">
        <f t="shared" si="186"/>
        <v>4.345232973844869</v>
      </c>
      <c r="R1492">
        <v>77.11</v>
      </c>
    </row>
    <row r="1493" spans="1:18" x14ac:dyDescent="0.25">
      <c r="A1493">
        <v>4</v>
      </c>
      <c r="B1493" s="1">
        <v>43291</v>
      </c>
      <c r="C1493" s="2">
        <f t="shared" si="187"/>
        <v>3.6586779453808149</v>
      </c>
      <c r="D1493">
        <v>38.81</v>
      </c>
      <c r="E1493">
        <f t="shared" si="190"/>
        <v>2.7757088495760249</v>
      </c>
      <c r="F1493">
        <v>16.05</v>
      </c>
      <c r="G1493">
        <f t="shared" si="188"/>
        <v>2.0523400926711597</v>
      </c>
      <c r="H1493">
        <v>7.7861000000000002</v>
      </c>
      <c r="I1493">
        <f t="shared" si="189"/>
        <v>-2.0518263746468626</v>
      </c>
      <c r="J1493">
        <v>0.1285</v>
      </c>
      <c r="K1493" s="2">
        <f t="shared" si="184"/>
        <v>8.1511949200166214</v>
      </c>
      <c r="L1493">
        <v>3467.52</v>
      </c>
      <c r="M1493" s="2">
        <f t="shared" si="191"/>
        <v>5.9564848282119556</v>
      </c>
      <c r="N1493">
        <v>386.25</v>
      </c>
      <c r="O1493" s="2">
        <f t="shared" si="185"/>
        <v>7.1240756049482217</v>
      </c>
      <c r="P1493">
        <v>1241.5</v>
      </c>
      <c r="Q1493" s="2">
        <f t="shared" si="186"/>
        <v>4.3676741284494813</v>
      </c>
      <c r="R1493">
        <v>78.86</v>
      </c>
    </row>
    <row r="1494" spans="1:18" x14ac:dyDescent="0.25">
      <c r="A1494">
        <v>4</v>
      </c>
      <c r="B1494" s="1">
        <v>43292</v>
      </c>
      <c r="C1494" s="2">
        <f t="shared" si="187"/>
        <v>3.6640743351949654</v>
      </c>
      <c r="D1494">
        <v>39.020000000000003</v>
      </c>
      <c r="E1494">
        <f t="shared" si="190"/>
        <v>2.7923913495359609</v>
      </c>
      <c r="F1494">
        <v>16.32</v>
      </c>
      <c r="G1494">
        <f t="shared" si="188"/>
        <v>2.0540724503292944</v>
      </c>
      <c r="H1494">
        <v>7.7995999999999999</v>
      </c>
      <c r="I1494">
        <f t="shared" si="189"/>
        <v>-2.0541637344955674</v>
      </c>
      <c r="J1494">
        <v>0.12820000000000001</v>
      </c>
      <c r="K1494" s="2">
        <f t="shared" si="184"/>
        <v>8.1337429676405151</v>
      </c>
      <c r="L1494">
        <v>3407.53</v>
      </c>
      <c r="M1494" s="2">
        <f t="shared" si="191"/>
        <v>5.943848693166319</v>
      </c>
      <c r="N1494">
        <v>381.4</v>
      </c>
      <c r="O1494" s="2">
        <f t="shared" si="185"/>
        <v>7.0859014643656106</v>
      </c>
      <c r="P1494">
        <v>1195</v>
      </c>
      <c r="Q1494" s="2">
        <f t="shared" si="186"/>
        <v>4.2959239356204701</v>
      </c>
      <c r="R1494">
        <v>73.400000000000006</v>
      </c>
    </row>
    <row r="1495" spans="1:18" x14ac:dyDescent="0.25">
      <c r="A1495">
        <v>4</v>
      </c>
      <c r="B1495" s="1">
        <v>43294</v>
      </c>
      <c r="C1495" s="2">
        <f t="shared" si="187"/>
        <v>3.673765816303888</v>
      </c>
      <c r="D1495">
        <v>39.4</v>
      </c>
      <c r="E1495">
        <f t="shared" si="190"/>
        <v>2.7763317085186157</v>
      </c>
      <c r="F1495">
        <v>16.059999999999999</v>
      </c>
      <c r="G1495">
        <f t="shared" si="188"/>
        <v>2.0566206138941334</v>
      </c>
      <c r="H1495">
        <v>7.8194999999999997</v>
      </c>
      <c r="I1495">
        <f t="shared" si="189"/>
        <v>-2.0565065703973398</v>
      </c>
      <c r="J1495">
        <v>0.12790000000000001</v>
      </c>
      <c r="K1495" s="2">
        <f t="shared" si="184"/>
        <v>8.158427491941989</v>
      </c>
      <c r="L1495">
        <v>3492.69</v>
      </c>
      <c r="M1495" s="2">
        <f t="shared" si="191"/>
        <v>5.9533212533299391</v>
      </c>
      <c r="N1495">
        <v>385.03</v>
      </c>
      <c r="O1495" s="2">
        <f t="shared" si="185"/>
        <v>7.0954788850650861</v>
      </c>
      <c r="P1495">
        <v>1206.5</v>
      </c>
      <c r="Q1495" s="2">
        <f t="shared" si="186"/>
        <v>4.3218784618376036</v>
      </c>
      <c r="R1495">
        <v>75.33</v>
      </c>
    </row>
    <row r="1496" spans="1:18" x14ac:dyDescent="0.25">
      <c r="A1496">
        <v>4</v>
      </c>
      <c r="B1496" s="1">
        <v>43297</v>
      </c>
      <c r="C1496" s="2">
        <f t="shared" si="187"/>
        <v>3.6490985841020915</v>
      </c>
      <c r="D1496">
        <v>38.44</v>
      </c>
      <c r="E1496">
        <f t="shared" si="190"/>
        <v>2.768204123921957</v>
      </c>
      <c r="F1496">
        <v>15.93</v>
      </c>
      <c r="G1496">
        <f t="shared" si="188"/>
        <v>2.0586391648005415</v>
      </c>
      <c r="H1496">
        <v>7.8353000000000002</v>
      </c>
      <c r="I1496">
        <f t="shared" si="189"/>
        <v>-2.0588549080714476</v>
      </c>
      <c r="J1496">
        <v>0.12759999999999999</v>
      </c>
      <c r="K1496" s="2">
        <f t="shared" si="184"/>
        <v>8.1525119971032662</v>
      </c>
      <c r="L1496">
        <v>3472.09</v>
      </c>
      <c r="M1496" s="2">
        <f t="shared" si="191"/>
        <v>5.9507727524446912</v>
      </c>
      <c r="N1496">
        <v>384.05</v>
      </c>
      <c r="O1496" s="2">
        <f t="shared" si="185"/>
        <v>7.1033220625261126</v>
      </c>
      <c r="P1496">
        <v>1216</v>
      </c>
      <c r="Q1496" s="2">
        <f t="shared" si="186"/>
        <v>4.2744414239939443</v>
      </c>
      <c r="R1496">
        <v>71.84</v>
      </c>
    </row>
    <row r="1497" spans="1:18" x14ac:dyDescent="0.25">
      <c r="A1497">
        <v>4</v>
      </c>
      <c r="B1497" s="1">
        <v>43298</v>
      </c>
      <c r="C1497" s="2">
        <f t="shared" si="187"/>
        <v>3.6402142821326553</v>
      </c>
      <c r="D1497">
        <v>38.1</v>
      </c>
      <c r="E1497">
        <f t="shared" si="190"/>
        <v>2.7775762637508201</v>
      </c>
      <c r="F1497">
        <v>16.079999999999998</v>
      </c>
      <c r="G1497">
        <f t="shared" si="188"/>
        <v>2.0567484911321592</v>
      </c>
      <c r="H1497">
        <v>7.8205</v>
      </c>
      <c r="I1497">
        <f t="shared" si="189"/>
        <v>-2.0565065703973398</v>
      </c>
      <c r="J1497">
        <v>0.12790000000000001</v>
      </c>
      <c r="K1497" s="2">
        <f t="shared" si="184"/>
        <v>8.1459497837306749</v>
      </c>
      <c r="L1497">
        <v>3449.38</v>
      </c>
      <c r="M1497" s="2">
        <f t="shared" si="191"/>
        <v>5.9531913848864892</v>
      </c>
      <c r="N1497">
        <v>384.98</v>
      </c>
      <c r="O1497" s="2">
        <f t="shared" si="185"/>
        <v>7.1033220625261126</v>
      </c>
      <c r="P1497">
        <v>1216</v>
      </c>
      <c r="Q1497" s="2">
        <f t="shared" si="186"/>
        <v>4.2788858757543684</v>
      </c>
      <c r="R1497">
        <v>72.16</v>
      </c>
    </row>
    <row r="1498" spans="1:18" x14ac:dyDescent="0.25">
      <c r="A1498">
        <v>4</v>
      </c>
      <c r="B1498" s="1">
        <v>43299</v>
      </c>
      <c r="C1498" s="2">
        <f t="shared" si="187"/>
        <v>3.6694417602214613</v>
      </c>
      <c r="D1498">
        <v>39.229999999999997</v>
      </c>
      <c r="E1498">
        <f t="shared" si="190"/>
        <v>2.7978909051019993</v>
      </c>
      <c r="F1498">
        <v>16.41</v>
      </c>
      <c r="G1498">
        <f t="shared" si="188"/>
        <v>2.0567357041441978</v>
      </c>
      <c r="H1498">
        <v>7.8204000000000002</v>
      </c>
      <c r="I1498">
        <f t="shared" si="189"/>
        <v>-2.0565065703973398</v>
      </c>
      <c r="J1498">
        <v>0.12790000000000001</v>
      </c>
      <c r="K1498" s="2">
        <f t="shared" si="184"/>
        <v>8.1407003057783456</v>
      </c>
      <c r="L1498">
        <v>3431.32</v>
      </c>
      <c r="M1498" s="2">
        <f t="shared" si="191"/>
        <v>5.9585797197722057</v>
      </c>
      <c r="N1498">
        <v>387.06</v>
      </c>
      <c r="O1498" s="2">
        <f t="shared" si="185"/>
        <v>7.0904934156613075</v>
      </c>
      <c r="P1498">
        <v>1200.5</v>
      </c>
      <c r="Q1498" s="2">
        <f t="shared" si="186"/>
        <v>4.2890886390146123</v>
      </c>
      <c r="R1498">
        <v>72.900000000000006</v>
      </c>
    </row>
    <row r="1499" spans="1:18" x14ac:dyDescent="0.25">
      <c r="A1499">
        <v>4</v>
      </c>
      <c r="B1499" s="1">
        <v>43300</v>
      </c>
      <c r="C1499" s="2">
        <f t="shared" si="187"/>
        <v>3.6795864072023439</v>
      </c>
      <c r="D1499">
        <v>39.630000000000003</v>
      </c>
      <c r="E1499">
        <f t="shared" si="190"/>
        <v>2.8249439525737094</v>
      </c>
      <c r="F1499">
        <v>16.86</v>
      </c>
      <c r="G1499">
        <f t="shared" si="188"/>
        <v>2.0653679719484765</v>
      </c>
      <c r="H1499">
        <v>7.8882000000000003</v>
      </c>
      <c r="I1499">
        <f t="shared" si="189"/>
        <v>-2.0651442369790116</v>
      </c>
      <c r="J1499">
        <v>0.1268</v>
      </c>
      <c r="K1499" s="2">
        <f t="shared" si="184"/>
        <v>8.1398314579965412</v>
      </c>
      <c r="L1499">
        <v>3428.34</v>
      </c>
      <c r="M1499" s="2">
        <f t="shared" si="191"/>
        <v>5.9563035820143924</v>
      </c>
      <c r="N1499">
        <v>386.18</v>
      </c>
      <c r="O1499" s="2">
        <f t="shared" si="185"/>
        <v>7.0690234265782594</v>
      </c>
      <c r="P1499">
        <v>1175</v>
      </c>
      <c r="Q1499" s="2">
        <f t="shared" si="186"/>
        <v>4.2846894017849246</v>
      </c>
      <c r="R1499">
        <v>72.58</v>
      </c>
    </row>
    <row r="1500" spans="1:18" x14ac:dyDescent="0.25">
      <c r="A1500">
        <v>4</v>
      </c>
      <c r="B1500" s="1">
        <v>43301</v>
      </c>
      <c r="C1500" s="2">
        <f t="shared" si="187"/>
        <v>3.6886294228587269</v>
      </c>
      <c r="D1500">
        <v>39.99</v>
      </c>
      <c r="E1500">
        <f t="shared" si="190"/>
        <v>2.837322536806349</v>
      </c>
      <c r="F1500">
        <v>17.07</v>
      </c>
      <c r="G1500">
        <f t="shared" si="188"/>
        <v>2.0713463639654761</v>
      </c>
      <c r="H1500">
        <v>7.9355000000000002</v>
      </c>
      <c r="I1500">
        <f t="shared" si="189"/>
        <v>-2.0714733720306588</v>
      </c>
      <c r="J1500">
        <v>0.126</v>
      </c>
      <c r="K1500" s="2">
        <f t="shared" si="184"/>
        <v>8.1584847527564257</v>
      </c>
      <c r="L1500">
        <v>3492.89</v>
      </c>
      <c r="M1500" s="2">
        <f t="shared" si="191"/>
        <v>5.9548524286112494</v>
      </c>
      <c r="N1500">
        <v>385.62</v>
      </c>
      <c r="O1500" s="2">
        <f t="shared" si="185"/>
        <v>7.0604763659998007</v>
      </c>
      <c r="P1500">
        <v>1165</v>
      </c>
      <c r="Q1500" s="2">
        <f t="shared" si="186"/>
        <v>4.291417885803126</v>
      </c>
      <c r="R1500">
        <v>73.069999999999993</v>
      </c>
    </row>
    <row r="1501" spans="1:18" x14ac:dyDescent="0.25">
      <c r="A1501">
        <v>4</v>
      </c>
      <c r="B1501" s="1">
        <v>43304</v>
      </c>
      <c r="C1501" s="2">
        <f t="shared" si="187"/>
        <v>3.6818548391769719</v>
      </c>
      <c r="D1501">
        <v>39.72</v>
      </c>
      <c r="E1501">
        <f t="shared" si="190"/>
        <v>2.8558953283661919</v>
      </c>
      <c r="F1501">
        <v>17.39</v>
      </c>
      <c r="G1501">
        <f t="shared" si="188"/>
        <v>2.0722154965880963</v>
      </c>
      <c r="H1501">
        <v>7.9424000000000001</v>
      </c>
      <c r="I1501">
        <f t="shared" si="189"/>
        <v>-2.0722673379318355</v>
      </c>
      <c r="J1501">
        <v>0.12590000000000001</v>
      </c>
      <c r="K1501" s="2">
        <f t="shared" si="184"/>
        <v>8.1678484585723492</v>
      </c>
      <c r="L1501">
        <v>3525.75</v>
      </c>
      <c r="M1501" s="2">
        <f t="shared" si="191"/>
        <v>5.9529315973911983</v>
      </c>
      <c r="N1501">
        <v>384.88</v>
      </c>
      <c r="O1501" s="2">
        <f t="shared" si="185"/>
        <v>7.0979623300500823</v>
      </c>
      <c r="P1501">
        <v>1209.5</v>
      </c>
      <c r="Q1501" s="2">
        <f t="shared" si="186"/>
        <v>4.2912810213671362</v>
      </c>
      <c r="R1501">
        <v>73.06</v>
      </c>
    </row>
    <row r="1502" spans="1:18" x14ac:dyDescent="0.25">
      <c r="A1502">
        <v>4</v>
      </c>
      <c r="B1502" s="1">
        <v>43305</v>
      </c>
      <c r="C1502" s="2">
        <f t="shared" si="187"/>
        <v>3.6871279210751298</v>
      </c>
      <c r="D1502">
        <v>39.93</v>
      </c>
      <c r="E1502">
        <f t="shared" si="190"/>
        <v>2.8390784635086144</v>
      </c>
      <c r="F1502">
        <v>17.100000000000001</v>
      </c>
      <c r="G1502">
        <f t="shared" si="188"/>
        <v>2.0714597719381782</v>
      </c>
      <c r="H1502">
        <v>7.9363999999999999</v>
      </c>
      <c r="I1502">
        <f t="shared" si="189"/>
        <v>-2.0714733720306588</v>
      </c>
      <c r="J1502">
        <v>0.126</v>
      </c>
      <c r="K1502" s="2">
        <f t="shared" si="184"/>
        <v>8.1835956189858479</v>
      </c>
      <c r="L1502">
        <v>3581.71</v>
      </c>
      <c r="M1502" s="2">
        <f t="shared" si="191"/>
        <v>5.9614691495725811</v>
      </c>
      <c r="N1502">
        <v>388.18</v>
      </c>
      <c r="O1502" s="2">
        <f t="shared" si="185"/>
        <v>7.0979623300500823</v>
      </c>
      <c r="P1502">
        <v>1209.5</v>
      </c>
      <c r="Q1502" s="2">
        <f t="shared" si="186"/>
        <v>4.2964687463122351</v>
      </c>
      <c r="R1502">
        <v>73.44</v>
      </c>
    </row>
    <row r="1503" spans="1:18" x14ac:dyDescent="0.25">
      <c r="A1503">
        <v>4</v>
      </c>
      <c r="B1503" s="1">
        <v>43306</v>
      </c>
      <c r="C1503" s="2">
        <f t="shared" si="187"/>
        <v>3.6906279246480533</v>
      </c>
      <c r="D1503">
        <v>40.07</v>
      </c>
      <c r="E1503">
        <f t="shared" si="190"/>
        <v>2.8530159713523959</v>
      </c>
      <c r="F1503">
        <v>17.34</v>
      </c>
      <c r="G1503">
        <f t="shared" si="188"/>
        <v>2.0718880860249218</v>
      </c>
      <c r="H1503">
        <v>7.9398</v>
      </c>
      <c r="I1503">
        <f t="shared" si="189"/>
        <v>-2.0714733720306588</v>
      </c>
      <c r="J1503">
        <v>0.126</v>
      </c>
      <c r="K1503" s="2">
        <f t="shared" si="184"/>
        <v>8.1824893901909856</v>
      </c>
      <c r="L1503">
        <v>3577.75</v>
      </c>
      <c r="M1503" s="2">
        <f t="shared" si="191"/>
        <v>5.9588638730619001</v>
      </c>
      <c r="N1503">
        <v>387.17</v>
      </c>
      <c r="O1503" s="2">
        <f t="shared" si="185"/>
        <v>7.116799905916845</v>
      </c>
      <c r="P1503">
        <v>1232.5</v>
      </c>
      <c r="Q1503" s="2">
        <f t="shared" si="186"/>
        <v>4.3031186995690085</v>
      </c>
      <c r="R1503">
        <v>73.930000000000007</v>
      </c>
    </row>
    <row r="1504" spans="1:18" x14ac:dyDescent="0.25">
      <c r="A1504">
        <v>4</v>
      </c>
      <c r="B1504" s="1">
        <v>43308</v>
      </c>
      <c r="C1504" s="2">
        <f t="shared" si="187"/>
        <v>3.7499745534737472</v>
      </c>
      <c r="D1504">
        <v>42.52</v>
      </c>
      <c r="E1504">
        <f t="shared" si="190"/>
        <v>2.840247370713596</v>
      </c>
      <c r="F1504">
        <v>17.12</v>
      </c>
      <c r="G1504">
        <f t="shared" si="188"/>
        <v>2.0723036272733695</v>
      </c>
      <c r="H1504">
        <v>7.9431000000000003</v>
      </c>
      <c r="I1504">
        <f t="shared" si="189"/>
        <v>-2.0722673379318355</v>
      </c>
      <c r="J1504">
        <v>0.12590000000000001</v>
      </c>
      <c r="K1504" s="2">
        <f t="shared" si="184"/>
        <v>8.1665656393732444</v>
      </c>
      <c r="L1504">
        <v>3521.23</v>
      </c>
      <c r="M1504" s="2">
        <f t="shared" si="191"/>
        <v>5.9714659006012925</v>
      </c>
      <c r="N1504">
        <v>392.08</v>
      </c>
      <c r="O1504" s="2">
        <f t="shared" si="185"/>
        <v>7.116799905916845</v>
      </c>
      <c r="P1504">
        <v>1232.5</v>
      </c>
      <c r="Q1504" s="2">
        <f t="shared" si="186"/>
        <v>4.3079763531637152</v>
      </c>
      <c r="R1504">
        <v>74.290000000000006</v>
      </c>
    </row>
    <row r="1505" spans="1:18" x14ac:dyDescent="0.25">
      <c r="A1505">
        <v>4</v>
      </c>
      <c r="B1505" s="1">
        <v>43311</v>
      </c>
      <c r="C1505" s="2">
        <f t="shared" si="187"/>
        <v>3.7421832261362473</v>
      </c>
      <c r="D1505">
        <v>42.19</v>
      </c>
      <c r="E1505">
        <f t="shared" si="190"/>
        <v>2.8361502037295256</v>
      </c>
      <c r="F1505">
        <v>17.05</v>
      </c>
      <c r="G1505">
        <f t="shared" si="188"/>
        <v>2.0766376143471015</v>
      </c>
      <c r="H1505">
        <v>7.9775999999999998</v>
      </c>
      <c r="I1505">
        <f t="shared" si="189"/>
        <v>-2.0770444170801143</v>
      </c>
      <c r="J1505">
        <v>0.12529999999999999</v>
      </c>
      <c r="K1505" s="2">
        <f t="shared" si="184"/>
        <v>8.1648175635874765</v>
      </c>
      <c r="L1505">
        <v>3515.08</v>
      </c>
      <c r="M1505" s="2">
        <f t="shared" si="191"/>
        <v>5.9685029354706352</v>
      </c>
      <c r="N1505">
        <v>390.92</v>
      </c>
      <c r="O1505" s="2">
        <f t="shared" si="185"/>
        <v>7.116799905916845</v>
      </c>
      <c r="P1505">
        <v>1232.5</v>
      </c>
      <c r="Q1505" s="2">
        <f t="shared" si="186"/>
        <v>4.3170880335149704</v>
      </c>
      <c r="R1505">
        <v>74.97</v>
      </c>
    </row>
    <row r="1506" spans="1:18" x14ac:dyDescent="0.25">
      <c r="A1506">
        <v>4</v>
      </c>
      <c r="B1506" s="1">
        <v>43334</v>
      </c>
      <c r="C1506" s="2">
        <f t="shared" si="187"/>
        <v>3.5319332036512097</v>
      </c>
      <c r="D1506">
        <v>34.19</v>
      </c>
      <c r="E1506">
        <f t="shared" si="190"/>
        <v>2.9856819377004897</v>
      </c>
      <c r="F1506">
        <v>19.8</v>
      </c>
      <c r="G1506">
        <f t="shared" si="188"/>
        <v>2.0712077367527324</v>
      </c>
      <c r="H1506">
        <v>7.9344000000000001</v>
      </c>
      <c r="I1506">
        <f t="shared" si="189"/>
        <v>-2.0714733720306588</v>
      </c>
      <c r="J1506">
        <v>0.126</v>
      </c>
      <c r="K1506" s="2">
        <f t="shared" si="184"/>
        <v>8.1040839411563166</v>
      </c>
      <c r="L1506">
        <v>3307.95</v>
      </c>
      <c r="M1506" s="2">
        <f t="shared" si="191"/>
        <v>5.95069463456477</v>
      </c>
      <c r="N1506">
        <v>384.02</v>
      </c>
      <c r="O1506" s="2">
        <f t="shared" si="185"/>
        <v>7.1623974973557178</v>
      </c>
      <c r="P1506">
        <v>1290</v>
      </c>
      <c r="Q1506" s="2">
        <f t="shared" si="186"/>
        <v>4.3145504695489674</v>
      </c>
      <c r="R1506">
        <v>74.78</v>
      </c>
    </row>
    <row r="1507" spans="1:18" x14ac:dyDescent="0.25">
      <c r="A1507">
        <v>4</v>
      </c>
      <c r="B1507" s="1">
        <v>43360</v>
      </c>
      <c r="C1507" s="2">
        <f t="shared" si="187"/>
        <v>3.5524868292083815</v>
      </c>
      <c r="D1507">
        <v>34.9</v>
      </c>
      <c r="E1507">
        <f t="shared" si="190"/>
        <v>3.041661205442391</v>
      </c>
      <c r="F1507">
        <v>20.94</v>
      </c>
      <c r="G1507">
        <f t="shared" si="188"/>
        <v>2.0808655273308529</v>
      </c>
      <c r="H1507">
        <v>8.0114000000000001</v>
      </c>
      <c r="I1507">
        <f t="shared" si="189"/>
        <v>-2.0802418618506051</v>
      </c>
      <c r="J1507">
        <v>0.1249</v>
      </c>
      <c r="K1507" s="2">
        <f t="shared" si="184"/>
        <v>8.0724424080448003</v>
      </c>
      <c r="L1507">
        <v>3204.92</v>
      </c>
      <c r="M1507" s="2">
        <f t="shared" si="191"/>
        <v>5.9357139653366628</v>
      </c>
      <c r="N1507">
        <v>378.31</v>
      </c>
      <c r="O1507" s="2">
        <f t="shared" si="185"/>
        <v>7.167423604978719</v>
      </c>
      <c r="P1507">
        <v>1296.5</v>
      </c>
      <c r="Q1507" s="2">
        <f t="shared" si="186"/>
        <v>4.357349646961441</v>
      </c>
      <c r="R1507">
        <v>78.05</v>
      </c>
    </row>
    <row r="1508" spans="1:18" x14ac:dyDescent="0.25">
      <c r="A1508">
        <v>4</v>
      </c>
      <c r="B1508" s="1">
        <v>43361</v>
      </c>
      <c r="C1508" s="2">
        <f t="shared" si="187"/>
        <v>3.5257721162437861</v>
      </c>
      <c r="D1508">
        <v>33.979999999999997</v>
      </c>
      <c r="E1508">
        <f t="shared" si="190"/>
        <v>3.007166651179654</v>
      </c>
      <c r="F1508">
        <v>20.23</v>
      </c>
      <c r="G1508">
        <f t="shared" si="188"/>
        <v>2.0802037511244005</v>
      </c>
      <c r="H1508">
        <v>8.0061</v>
      </c>
      <c r="I1508">
        <f t="shared" si="189"/>
        <v>-2.0802418618506051</v>
      </c>
      <c r="J1508">
        <v>0.1249</v>
      </c>
      <c r="K1508" s="2">
        <f t="shared" si="184"/>
        <v>8.0923709367706032</v>
      </c>
      <c r="L1508">
        <v>3269.43</v>
      </c>
      <c r="M1508" s="2">
        <f t="shared" si="191"/>
        <v>5.9368235501488034</v>
      </c>
      <c r="N1508">
        <v>378.73</v>
      </c>
      <c r="O1508" s="2">
        <f t="shared" si="185"/>
        <v>7.1728082333735568</v>
      </c>
      <c r="P1508">
        <v>1303.5</v>
      </c>
      <c r="Q1508" s="2">
        <f t="shared" si="186"/>
        <v>4.3698275272168843</v>
      </c>
      <c r="R1508">
        <v>79.03</v>
      </c>
    </row>
    <row r="1509" spans="1:18" x14ac:dyDescent="0.25">
      <c r="A1509">
        <v>4</v>
      </c>
      <c r="B1509" s="1">
        <v>43363</v>
      </c>
      <c r="C1509" s="2">
        <f t="shared" si="187"/>
        <v>3.4081729953985804</v>
      </c>
      <c r="D1509">
        <v>30.21</v>
      </c>
      <c r="E1509">
        <f t="shared" si="190"/>
        <v>3.092405160814252</v>
      </c>
      <c r="F1509">
        <v>22.03</v>
      </c>
      <c r="G1509">
        <f t="shared" si="188"/>
        <v>2.087298097957615</v>
      </c>
      <c r="H1509">
        <v>8.0631000000000004</v>
      </c>
      <c r="I1509">
        <f t="shared" si="189"/>
        <v>-2.0874737133771002</v>
      </c>
      <c r="J1509">
        <v>0.124</v>
      </c>
      <c r="K1509" s="2">
        <f t="shared" si="184"/>
        <v>8.1047427425243406</v>
      </c>
      <c r="L1509">
        <v>3310.13</v>
      </c>
      <c r="M1509" s="2">
        <f t="shared" si="191"/>
        <v>5.9470684648051551</v>
      </c>
      <c r="N1509">
        <v>382.63</v>
      </c>
      <c r="O1509" s="2">
        <f t="shared" si="185"/>
        <v>7.1869010204116313</v>
      </c>
      <c r="P1509">
        <v>1322</v>
      </c>
      <c r="Q1509" s="2">
        <f t="shared" si="186"/>
        <v>4.3656431554233572</v>
      </c>
      <c r="R1509">
        <v>78.7</v>
      </c>
    </row>
    <row r="1510" spans="1:18" x14ac:dyDescent="0.25">
      <c r="A1510">
        <v>4</v>
      </c>
      <c r="B1510" s="1">
        <v>43364</v>
      </c>
      <c r="C1510" s="2">
        <f t="shared" si="187"/>
        <v>3.4304325069304902</v>
      </c>
      <c r="D1510">
        <v>30.89</v>
      </c>
      <c r="E1510">
        <f t="shared" si="190"/>
        <v>3.0969341540629585</v>
      </c>
      <c r="F1510">
        <v>22.13</v>
      </c>
      <c r="G1510">
        <f t="shared" si="188"/>
        <v>2.086553690285617</v>
      </c>
      <c r="H1510">
        <v>8.0571000000000002</v>
      </c>
      <c r="I1510">
        <f t="shared" si="189"/>
        <v>-2.0866675867715756</v>
      </c>
      <c r="J1510">
        <v>0.1241</v>
      </c>
      <c r="K1510" s="2">
        <f t="shared" si="184"/>
        <v>8.1346112549690854</v>
      </c>
      <c r="L1510">
        <v>3410.49</v>
      </c>
      <c r="M1510" s="2">
        <f t="shared" si="191"/>
        <v>5.9513974758947406</v>
      </c>
      <c r="N1510">
        <v>384.29</v>
      </c>
      <c r="O1510" s="2">
        <f t="shared" si="185"/>
        <v>7.1869010204116313</v>
      </c>
      <c r="P1510">
        <v>1322</v>
      </c>
      <c r="Q1510" s="2">
        <f t="shared" si="186"/>
        <v>4.3669129968638334</v>
      </c>
      <c r="R1510">
        <v>78.8</v>
      </c>
    </row>
    <row r="1511" spans="1:18" x14ac:dyDescent="0.25">
      <c r="A1511">
        <v>4</v>
      </c>
      <c r="B1511" s="1">
        <v>43368</v>
      </c>
      <c r="C1511" s="2">
        <f t="shared" si="187"/>
        <v>3.3638415951183864</v>
      </c>
      <c r="D1511">
        <v>28.9</v>
      </c>
      <c r="E1511">
        <f t="shared" si="190"/>
        <v>3.0563568953704259</v>
      </c>
      <c r="F1511">
        <v>21.25</v>
      </c>
      <c r="G1511">
        <f t="shared" si="188"/>
        <v>2.0897878337339804</v>
      </c>
      <c r="H1511">
        <v>8.0831999999999997</v>
      </c>
      <c r="I1511">
        <f t="shared" si="189"/>
        <v>-2.0898959995836948</v>
      </c>
      <c r="J1511">
        <v>0.1237</v>
      </c>
      <c r="K1511" s="2">
        <f t="shared" si="184"/>
        <v>8.1255718151287226</v>
      </c>
      <c r="L1511">
        <v>3379.8</v>
      </c>
      <c r="M1511" s="2">
        <f t="shared" si="191"/>
        <v>5.9503560532173676</v>
      </c>
      <c r="N1511">
        <v>383.89</v>
      </c>
      <c r="O1511" s="2">
        <f t="shared" si="185"/>
        <v>7.1869010204116313</v>
      </c>
      <c r="P1511">
        <v>1322</v>
      </c>
      <c r="Q1511" s="2">
        <f t="shared" si="186"/>
        <v>4.405132623388357</v>
      </c>
      <c r="R1511">
        <v>81.87</v>
      </c>
    </row>
    <row r="1512" spans="1:18" x14ac:dyDescent="0.25">
      <c r="A1512">
        <v>4</v>
      </c>
      <c r="B1512" s="1">
        <v>43369</v>
      </c>
      <c r="C1512" s="2">
        <f t="shared" si="187"/>
        <v>3.4011973816621555</v>
      </c>
      <c r="D1512">
        <v>30</v>
      </c>
      <c r="E1512">
        <f t="shared" si="190"/>
        <v>3.0076608444192647</v>
      </c>
      <c r="F1512">
        <v>20.239999999999998</v>
      </c>
      <c r="G1512">
        <f t="shared" si="188"/>
        <v>2.0887481010001356</v>
      </c>
      <c r="H1512">
        <v>8.0747999999999998</v>
      </c>
      <c r="I1512">
        <f t="shared" si="189"/>
        <v>-2.0882804903470404</v>
      </c>
      <c r="J1512">
        <v>0.1239</v>
      </c>
      <c r="K1512" s="2">
        <f t="shared" si="184"/>
        <v>8.1365884866988303</v>
      </c>
      <c r="L1512">
        <v>3417.24</v>
      </c>
      <c r="M1512" s="2">
        <f t="shared" si="191"/>
        <v>5.9533472249948538</v>
      </c>
      <c r="N1512">
        <v>385.04</v>
      </c>
      <c r="O1512" s="2">
        <f t="shared" si="185"/>
        <v>7.1869010204116313</v>
      </c>
      <c r="P1512">
        <v>1322</v>
      </c>
      <c r="Q1512" s="2">
        <f t="shared" si="186"/>
        <v>4.3986379004790788</v>
      </c>
      <c r="R1512">
        <v>81.34</v>
      </c>
    </row>
    <row r="1513" spans="1:18" x14ac:dyDescent="0.25">
      <c r="A1513">
        <v>4</v>
      </c>
      <c r="B1513" s="1">
        <v>43371</v>
      </c>
      <c r="C1513" s="2">
        <f t="shared" si="187"/>
        <v>3.4018638262053158</v>
      </c>
      <c r="D1513">
        <v>30.02</v>
      </c>
      <c r="E1513">
        <f t="shared" si="190"/>
        <v>3.0544727685765913</v>
      </c>
      <c r="F1513">
        <v>21.21</v>
      </c>
      <c r="G1513">
        <f t="shared" si="188"/>
        <v>2.0761987896379903</v>
      </c>
      <c r="H1513">
        <v>7.9741</v>
      </c>
      <c r="I1513">
        <f t="shared" si="189"/>
        <v>-2.0762466507833168</v>
      </c>
      <c r="J1513">
        <v>0.12540000000000001</v>
      </c>
      <c r="K1513" s="2">
        <f t="shared" si="184"/>
        <v>8.1428953000950344</v>
      </c>
      <c r="L1513">
        <v>3438.86</v>
      </c>
      <c r="M1513" s="2">
        <f t="shared" si="191"/>
        <v>5.9485048526678463</v>
      </c>
      <c r="N1513">
        <v>383.18</v>
      </c>
      <c r="O1513" s="2">
        <f t="shared" si="185"/>
        <v>7.1933100904177438</v>
      </c>
      <c r="P1513">
        <v>1330.5</v>
      </c>
      <c r="Q1513" s="2">
        <f t="shared" si="186"/>
        <v>4.4154614107601189</v>
      </c>
      <c r="R1513">
        <v>82.72</v>
      </c>
    </row>
    <row r="1514" spans="1:18" x14ac:dyDescent="0.25">
      <c r="A1514">
        <v>4</v>
      </c>
      <c r="B1514" s="1">
        <v>43382</v>
      </c>
      <c r="C1514" s="2">
        <f t="shared" si="187"/>
        <v>3.3676405981333128</v>
      </c>
      <c r="D1514">
        <v>29.01</v>
      </c>
      <c r="E1514">
        <f t="shared" si="190"/>
        <v>3.0325462466767075</v>
      </c>
      <c r="F1514">
        <v>20.75</v>
      </c>
      <c r="G1514">
        <f t="shared" si="188"/>
        <v>2.0737503776845454</v>
      </c>
      <c r="H1514">
        <v>7.9546000000000001</v>
      </c>
      <c r="I1514">
        <f t="shared" si="189"/>
        <v>-2.0730619347157968</v>
      </c>
      <c r="J1514">
        <v>0.1258</v>
      </c>
      <c r="K1514" s="2">
        <f t="shared" si="184"/>
        <v>8.0982445881743956</v>
      </c>
      <c r="L1514">
        <v>3288.69</v>
      </c>
      <c r="M1514" s="2">
        <f t="shared" si="191"/>
        <v>5.9213907344717338</v>
      </c>
      <c r="N1514">
        <v>372.93</v>
      </c>
      <c r="O1514" s="2">
        <f t="shared" si="185"/>
        <v>7.1902991735777944</v>
      </c>
      <c r="P1514">
        <v>1326.5</v>
      </c>
      <c r="Q1514" s="2">
        <f t="shared" si="186"/>
        <v>4.4426512564903167</v>
      </c>
      <c r="R1514">
        <v>85</v>
      </c>
    </row>
    <row r="1515" spans="1:18" x14ac:dyDescent="0.25">
      <c r="A1515">
        <v>4</v>
      </c>
      <c r="B1515" s="1">
        <v>43402</v>
      </c>
      <c r="C1515" s="2">
        <f t="shared" si="187"/>
        <v>3.5295905964305545</v>
      </c>
      <c r="D1515">
        <v>34.11</v>
      </c>
      <c r="E1515">
        <f t="shared" si="190"/>
        <v>2.8136106967627028</v>
      </c>
      <c r="F1515">
        <v>16.670000000000002</v>
      </c>
      <c r="G1515">
        <f t="shared" si="188"/>
        <v>2.0690628691014479</v>
      </c>
      <c r="H1515">
        <v>7.9173999999999998</v>
      </c>
      <c r="I1515">
        <f t="shared" si="189"/>
        <v>-2.0690952496256916</v>
      </c>
      <c r="J1515">
        <v>0.1263</v>
      </c>
      <c r="K1515" s="2">
        <f t="shared" si="184"/>
        <v>8.0316746255767555</v>
      </c>
      <c r="L1515">
        <v>3076.89</v>
      </c>
      <c r="M1515" s="2">
        <f t="shared" si="191"/>
        <v>5.8735533782428897</v>
      </c>
      <c r="N1515">
        <v>355.51</v>
      </c>
      <c r="O1515" s="2">
        <f t="shared" si="185"/>
        <v>7.269268499561119</v>
      </c>
      <c r="P1515">
        <v>1435.5</v>
      </c>
      <c r="Q1515" s="2">
        <f t="shared" si="186"/>
        <v>4.3482112861791506</v>
      </c>
      <c r="R1515">
        <v>77.34</v>
      </c>
    </row>
    <row r="1516" spans="1:18" x14ac:dyDescent="0.25">
      <c r="A1516">
        <v>4</v>
      </c>
      <c r="B1516" s="1">
        <v>43403</v>
      </c>
      <c r="C1516" s="2">
        <f t="shared" si="187"/>
        <v>3.5263605246161616</v>
      </c>
      <c r="D1516">
        <v>34</v>
      </c>
      <c r="E1516">
        <f t="shared" si="190"/>
        <v>2.7819200496686656</v>
      </c>
      <c r="F1516">
        <v>16.149999999999999</v>
      </c>
      <c r="G1516">
        <f t="shared" si="188"/>
        <v>2.0673689604455667</v>
      </c>
      <c r="H1516">
        <v>7.9039999999999999</v>
      </c>
      <c r="I1516">
        <f t="shared" si="189"/>
        <v>-2.0675129708145623</v>
      </c>
      <c r="J1516">
        <v>0.1265</v>
      </c>
      <c r="K1516" s="2">
        <f t="shared" si="184"/>
        <v>8.0424616029650604</v>
      </c>
      <c r="L1516">
        <v>3110.26</v>
      </c>
      <c r="M1516" s="2">
        <f t="shared" si="191"/>
        <v>5.8736096338684671</v>
      </c>
      <c r="N1516">
        <v>355.53</v>
      </c>
      <c r="O1516" s="2">
        <f t="shared" si="185"/>
        <v>7.269268499561119</v>
      </c>
      <c r="P1516">
        <v>1435.5</v>
      </c>
      <c r="Q1516" s="2">
        <f t="shared" si="186"/>
        <v>4.3295484280286765</v>
      </c>
      <c r="R1516">
        <v>75.91</v>
      </c>
    </row>
    <row r="1517" spans="1:18" x14ac:dyDescent="0.25">
      <c r="A1517">
        <v>4</v>
      </c>
      <c r="B1517" s="1">
        <v>43404</v>
      </c>
      <c r="C1517" s="2">
        <f t="shared" si="187"/>
        <v>3.5835189384561099</v>
      </c>
      <c r="D1517">
        <v>36</v>
      </c>
      <c r="E1517">
        <f t="shared" si="190"/>
        <v>2.7960610784249234</v>
      </c>
      <c r="F1517">
        <v>16.38</v>
      </c>
      <c r="G1517">
        <f t="shared" si="188"/>
        <v>2.0656721775938371</v>
      </c>
      <c r="H1517">
        <v>7.8906000000000001</v>
      </c>
      <c r="I1517">
        <f t="shared" si="189"/>
        <v>-2.0651442369790116</v>
      </c>
      <c r="J1517">
        <v>0.1268</v>
      </c>
      <c r="K1517" s="2">
        <f t="shared" si="184"/>
        <v>8.0563696955075965</v>
      </c>
      <c r="L1517">
        <v>3153.82</v>
      </c>
      <c r="M1517" s="2">
        <f t="shared" si="191"/>
        <v>5.8905662830028893</v>
      </c>
      <c r="N1517">
        <v>361.61</v>
      </c>
      <c r="O1517" s="2">
        <f t="shared" si="185"/>
        <v>7.2682230211595655</v>
      </c>
      <c r="P1517">
        <v>1434</v>
      </c>
      <c r="Q1517" s="2">
        <f t="shared" si="186"/>
        <v>4.323735226296777</v>
      </c>
      <c r="R1517">
        <v>75.47</v>
      </c>
    </row>
    <row r="1518" spans="1:18" x14ac:dyDescent="0.25">
      <c r="A1518">
        <v>4</v>
      </c>
      <c r="B1518" s="1">
        <v>43406</v>
      </c>
      <c r="C1518" s="2">
        <f t="shared" si="187"/>
        <v>3.6788291182604347</v>
      </c>
      <c r="D1518">
        <v>39.6</v>
      </c>
      <c r="E1518">
        <f t="shared" si="190"/>
        <v>2.8379081883604238</v>
      </c>
      <c r="F1518">
        <v>17.079999999999998</v>
      </c>
      <c r="G1518">
        <f t="shared" si="188"/>
        <v>2.0600548278796458</v>
      </c>
      <c r="H1518">
        <v>7.8464</v>
      </c>
      <c r="I1518">
        <f t="shared" si="189"/>
        <v>-2.059638914383656</v>
      </c>
      <c r="J1518">
        <v>0.1275</v>
      </c>
      <c r="K1518" s="2">
        <f t="shared" si="184"/>
        <v>8.0987188287144338</v>
      </c>
      <c r="L1518">
        <v>3290.25</v>
      </c>
      <c r="M1518" s="2">
        <f t="shared" si="191"/>
        <v>5.8973736237083862</v>
      </c>
      <c r="N1518">
        <v>364.08</v>
      </c>
      <c r="O1518" s="2">
        <f t="shared" si="185"/>
        <v>7.2298387781512501</v>
      </c>
      <c r="P1518">
        <v>1380</v>
      </c>
      <c r="Q1518" s="2">
        <f t="shared" si="186"/>
        <v>4.2881279582298237</v>
      </c>
      <c r="R1518">
        <v>72.83</v>
      </c>
    </row>
    <row r="1519" spans="1:18" x14ac:dyDescent="0.25">
      <c r="A1519">
        <v>4</v>
      </c>
      <c r="B1519" s="1">
        <v>43419</v>
      </c>
      <c r="C1519" s="2">
        <f t="shared" si="187"/>
        <v>3.6676558176623097</v>
      </c>
      <c r="D1519">
        <v>39.159999999999997</v>
      </c>
      <c r="E1519">
        <f t="shared" si="190"/>
        <v>2.9444389791664403</v>
      </c>
      <c r="F1519">
        <v>19</v>
      </c>
      <c r="G1519">
        <f t="shared" si="188"/>
        <v>2.0618883824322469</v>
      </c>
      <c r="H1519">
        <v>7.8608000000000002</v>
      </c>
      <c r="I1519">
        <f t="shared" si="189"/>
        <v>-2.0612087734187763</v>
      </c>
      <c r="J1519">
        <v>0.1273</v>
      </c>
      <c r="K1519" s="2">
        <f t="shared" si="184"/>
        <v>8.0840598228656688</v>
      </c>
      <c r="L1519">
        <v>3242.37</v>
      </c>
      <c r="M1519" s="2">
        <f t="shared" si="191"/>
        <v>5.8817333829548204</v>
      </c>
      <c r="N1519">
        <v>358.43</v>
      </c>
      <c r="O1519" s="2">
        <f t="shared" si="185"/>
        <v>7.2211050981824956</v>
      </c>
      <c r="P1519">
        <v>1368</v>
      </c>
      <c r="Q1519" s="2">
        <f t="shared" si="186"/>
        <v>4.1990048327655334</v>
      </c>
      <c r="R1519">
        <v>66.62</v>
      </c>
    </row>
    <row r="1520" spans="1:18" x14ac:dyDescent="0.25">
      <c r="A1520">
        <v>4</v>
      </c>
      <c r="B1520" s="1">
        <v>43424</v>
      </c>
      <c r="C1520" s="2">
        <f t="shared" si="187"/>
        <v>3.5641662099402951</v>
      </c>
      <c r="D1520">
        <v>35.31</v>
      </c>
      <c r="E1520">
        <f t="shared" si="190"/>
        <v>2.968361076757859</v>
      </c>
      <c r="F1520">
        <v>19.46</v>
      </c>
      <c r="G1520">
        <f t="shared" si="188"/>
        <v>2.0665462536941033</v>
      </c>
      <c r="H1520">
        <v>7.8975</v>
      </c>
      <c r="I1520">
        <f t="shared" si="189"/>
        <v>-2.0667227692720611</v>
      </c>
      <c r="J1520">
        <v>0.12659999999999999</v>
      </c>
      <c r="K1520" s="2">
        <f t="shared" si="184"/>
        <v>8.0766427277647317</v>
      </c>
      <c r="L1520">
        <v>3218.41</v>
      </c>
      <c r="M1520" s="2">
        <f t="shared" si="191"/>
        <v>5.8609571490281995</v>
      </c>
      <c r="N1520">
        <v>351.06</v>
      </c>
      <c r="O1520" s="2">
        <f t="shared" si="185"/>
        <v>7.224753405767971</v>
      </c>
      <c r="P1520">
        <v>1373</v>
      </c>
      <c r="Q1520" s="2">
        <f t="shared" si="186"/>
        <v>4.1356464415792065</v>
      </c>
      <c r="R1520">
        <v>62.53</v>
      </c>
    </row>
    <row r="1521" spans="1:18" x14ac:dyDescent="0.25">
      <c r="A1521">
        <v>4</v>
      </c>
      <c r="B1521" s="1">
        <v>43432</v>
      </c>
      <c r="C1521" s="2">
        <f t="shared" si="187"/>
        <v>3.497113438491982</v>
      </c>
      <c r="D1521">
        <v>33.020000000000003</v>
      </c>
      <c r="E1521">
        <f t="shared" si="190"/>
        <v>2.9595868269176377</v>
      </c>
      <c r="F1521">
        <v>19.29</v>
      </c>
      <c r="G1521">
        <f t="shared" si="188"/>
        <v>2.0673816121873956</v>
      </c>
      <c r="H1521">
        <v>7.9040999999999997</v>
      </c>
      <c r="I1521">
        <f t="shared" si="189"/>
        <v>-2.0675129708145623</v>
      </c>
      <c r="J1521">
        <v>0.1265</v>
      </c>
      <c r="K1521" s="2">
        <f t="shared" si="184"/>
        <v>8.0642999411653822</v>
      </c>
      <c r="L1521">
        <v>3178.93</v>
      </c>
      <c r="M1521" s="2">
        <f t="shared" si="191"/>
        <v>5.8788276224793794</v>
      </c>
      <c r="N1521">
        <v>357.39</v>
      </c>
      <c r="O1521" s="2">
        <f t="shared" si="185"/>
        <v>7.2026611965232377</v>
      </c>
      <c r="P1521">
        <v>1343</v>
      </c>
      <c r="Q1521" s="2">
        <f t="shared" si="186"/>
        <v>4.0734613513056761</v>
      </c>
      <c r="R1521">
        <v>58.76</v>
      </c>
    </row>
    <row r="1522" spans="1:18" x14ac:dyDescent="0.25">
      <c r="A1522">
        <v>4</v>
      </c>
      <c r="B1522" s="1">
        <v>43441</v>
      </c>
      <c r="C1522" s="2">
        <f t="shared" si="187"/>
        <v>3.417726683613366</v>
      </c>
      <c r="D1522">
        <v>30.5</v>
      </c>
      <c r="E1522">
        <f t="shared" si="190"/>
        <v>3.0101281538377234</v>
      </c>
      <c r="F1522">
        <v>20.29</v>
      </c>
      <c r="G1522">
        <f t="shared" si="188"/>
        <v>2.0570936780159284</v>
      </c>
      <c r="H1522">
        <v>7.8231999999999999</v>
      </c>
      <c r="I1522">
        <f t="shared" si="189"/>
        <v>-2.0572887370387027</v>
      </c>
      <c r="J1522">
        <v>0.1278</v>
      </c>
      <c r="K1522" s="2">
        <f t="shared" si="184"/>
        <v>8.0651269215237775</v>
      </c>
      <c r="L1522">
        <v>3181.56</v>
      </c>
      <c r="M1522" s="2">
        <f t="shared" si="191"/>
        <v>5.844847914934804</v>
      </c>
      <c r="N1522">
        <v>345.45</v>
      </c>
      <c r="O1522" s="2">
        <f t="shared" si="185"/>
        <v>7.2298387781512501</v>
      </c>
      <c r="P1522">
        <v>1380</v>
      </c>
      <c r="Q1522" s="2">
        <f t="shared" si="186"/>
        <v>4.1217975890034015</v>
      </c>
      <c r="R1522">
        <v>61.67</v>
      </c>
    </row>
    <row r="1523" spans="1:18" x14ac:dyDescent="0.25">
      <c r="A1523">
        <v>4</v>
      </c>
      <c r="B1523" s="1">
        <v>43445</v>
      </c>
      <c r="C1523" s="2">
        <f t="shared" si="187"/>
        <v>3.5115454388310208</v>
      </c>
      <c r="D1523">
        <v>33.5</v>
      </c>
      <c r="E1523">
        <f t="shared" si="190"/>
        <v>3.0037004432031678</v>
      </c>
      <c r="F1523">
        <v>20.16</v>
      </c>
      <c r="G1523">
        <f t="shared" si="188"/>
        <v>2.0552384967316675</v>
      </c>
      <c r="H1523">
        <v>7.8087</v>
      </c>
      <c r="I1523">
        <f t="shared" si="189"/>
        <v>-2.0557250150625199</v>
      </c>
      <c r="J1523">
        <v>0.128</v>
      </c>
      <c r="K1523" s="2">
        <f t="shared" si="184"/>
        <v>8.058270342933243</v>
      </c>
      <c r="L1523">
        <v>3159.82</v>
      </c>
      <c r="M1523" s="2">
        <f t="shared" si="191"/>
        <v>5.8411647763367647</v>
      </c>
      <c r="N1523">
        <v>344.18</v>
      </c>
      <c r="O1523" s="2">
        <f t="shared" si="185"/>
        <v>7.2298387781512501</v>
      </c>
      <c r="P1523">
        <v>1380</v>
      </c>
      <c r="Q1523" s="2">
        <f t="shared" si="186"/>
        <v>4.0976723523147758</v>
      </c>
      <c r="R1523">
        <v>60.2</v>
      </c>
    </row>
    <row r="1524" spans="1:18" x14ac:dyDescent="0.25">
      <c r="A1524">
        <v>4</v>
      </c>
      <c r="B1524" s="1">
        <v>43448</v>
      </c>
      <c r="C1524" s="2">
        <f t="shared" si="187"/>
        <v>3.4965075614664802</v>
      </c>
      <c r="D1524">
        <v>33</v>
      </c>
      <c r="E1524">
        <f t="shared" si="190"/>
        <v>3.1514531485507664</v>
      </c>
      <c r="F1524">
        <v>23.37</v>
      </c>
      <c r="G1524">
        <f t="shared" si="188"/>
        <v>2.055686614325221</v>
      </c>
      <c r="H1524">
        <v>7.8121999999999998</v>
      </c>
      <c r="I1524">
        <f t="shared" si="189"/>
        <v>-2.0557250150625199</v>
      </c>
      <c r="J1524">
        <v>0.128</v>
      </c>
      <c r="K1524" s="2">
        <f t="shared" si="184"/>
        <v>8.0601958129996305</v>
      </c>
      <c r="L1524">
        <v>3165.91</v>
      </c>
      <c r="M1524" s="2">
        <f t="shared" si="191"/>
        <v>5.8499297842147477</v>
      </c>
      <c r="N1524">
        <v>347.21</v>
      </c>
      <c r="O1524" s="2">
        <f t="shared" si="185"/>
        <v>7.2298387781512501</v>
      </c>
      <c r="P1524">
        <v>1380</v>
      </c>
      <c r="Q1524" s="2">
        <f t="shared" si="186"/>
        <v>4.0990003737582947</v>
      </c>
      <c r="R1524">
        <v>60.28</v>
      </c>
    </row>
    <row r="1525" spans="1:18" x14ac:dyDescent="0.25">
      <c r="A1525">
        <v>4</v>
      </c>
      <c r="B1525" s="1">
        <v>43451</v>
      </c>
      <c r="C1525" s="2">
        <f t="shared" si="187"/>
        <v>3.4965075614664802</v>
      </c>
      <c r="D1525">
        <v>33</v>
      </c>
      <c r="E1525">
        <f t="shared" si="190"/>
        <v>3.1888289035159043</v>
      </c>
      <c r="F1525">
        <v>24.26</v>
      </c>
      <c r="G1525">
        <f t="shared" si="188"/>
        <v>2.0575281883679448</v>
      </c>
      <c r="H1525">
        <v>7.8266</v>
      </c>
      <c r="I1525">
        <f t="shared" si="189"/>
        <v>-2.0572887370387027</v>
      </c>
      <c r="J1525">
        <v>0.1278</v>
      </c>
      <c r="K1525" s="2">
        <f t="shared" si="184"/>
        <v>8.0587069813308201</v>
      </c>
      <c r="L1525">
        <v>3161.2</v>
      </c>
      <c r="M1525" s="2">
        <f t="shared" si="191"/>
        <v>5.8384881775084922</v>
      </c>
      <c r="N1525">
        <v>343.26</v>
      </c>
      <c r="O1525" s="2">
        <f t="shared" si="185"/>
        <v>7.2717037068873678</v>
      </c>
      <c r="P1525">
        <v>1439</v>
      </c>
      <c r="Q1525" s="2">
        <f t="shared" si="186"/>
        <v>4.0878233452318353</v>
      </c>
      <c r="R1525">
        <v>59.61</v>
      </c>
    </row>
    <row r="1526" spans="1:18" x14ac:dyDescent="0.25">
      <c r="A1526">
        <v>4</v>
      </c>
      <c r="B1526" s="1">
        <v>43452</v>
      </c>
      <c r="C1526" s="2">
        <f t="shared" si="187"/>
        <v>3.4011973816621555</v>
      </c>
      <c r="D1526">
        <v>30</v>
      </c>
      <c r="E1526">
        <f t="shared" si="190"/>
        <v>3.1793030497483774</v>
      </c>
      <c r="F1526">
        <v>24.03</v>
      </c>
      <c r="G1526">
        <f t="shared" si="188"/>
        <v>2.0584604702910929</v>
      </c>
      <c r="H1526">
        <v>7.8338999999999999</v>
      </c>
      <c r="I1526">
        <f t="shared" si="189"/>
        <v>-2.0580715159436433</v>
      </c>
      <c r="J1526">
        <v>0.12770000000000001</v>
      </c>
      <c r="K1526" s="2">
        <f t="shared" si="184"/>
        <v>8.0482865602480285</v>
      </c>
      <c r="L1526">
        <v>3128.43</v>
      </c>
      <c r="M1526" s="2">
        <f t="shared" si="191"/>
        <v>5.8302976443864241</v>
      </c>
      <c r="N1526">
        <v>340.46</v>
      </c>
      <c r="O1526" s="2">
        <f t="shared" si="185"/>
        <v>7.2703128860790249</v>
      </c>
      <c r="P1526">
        <v>1437</v>
      </c>
      <c r="Q1526" s="2">
        <f t="shared" si="186"/>
        <v>4.029983803061711</v>
      </c>
      <c r="R1526">
        <v>56.26</v>
      </c>
    </row>
    <row r="1527" spans="1:18" x14ac:dyDescent="0.25">
      <c r="A1527">
        <v>4</v>
      </c>
      <c r="B1527" s="1">
        <v>43453</v>
      </c>
      <c r="C1527" s="2">
        <f t="shared" si="187"/>
        <v>3.4011973816621555</v>
      </c>
      <c r="D1527">
        <v>30</v>
      </c>
      <c r="E1527">
        <f t="shared" si="190"/>
        <v>3.2068032436339315</v>
      </c>
      <c r="F1527">
        <v>24.7</v>
      </c>
      <c r="G1527">
        <f t="shared" si="188"/>
        <v>2.0593918838741323</v>
      </c>
      <c r="H1527">
        <v>7.8411999999999997</v>
      </c>
      <c r="I1527">
        <f t="shared" si="189"/>
        <v>-2.059638914383656</v>
      </c>
      <c r="J1527">
        <v>0.1275</v>
      </c>
      <c r="K1527" s="2">
        <f t="shared" si="184"/>
        <v>8.0362919988342618</v>
      </c>
      <c r="L1527">
        <v>3091.13</v>
      </c>
      <c r="M1527" s="2">
        <f t="shared" si="191"/>
        <v>5.8334062424497066</v>
      </c>
      <c r="N1527">
        <v>341.52</v>
      </c>
      <c r="O1527" s="2">
        <f t="shared" si="185"/>
        <v>7.2723983925700466</v>
      </c>
      <c r="P1527">
        <v>1440</v>
      </c>
      <c r="Q1527" s="2">
        <f t="shared" si="186"/>
        <v>4.0472529546882505</v>
      </c>
      <c r="R1527">
        <v>57.24</v>
      </c>
    </row>
    <row r="1528" spans="1:18" x14ac:dyDescent="0.25">
      <c r="A1528">
        <v>4</v>
      </c>
      <c r="B1528" s="1">
        <v>43454</v>
      </c>
      <c r="C1528" s="2">
        <f t="shared" si="187"/>
        <v>3.3738261848660236</v>
      </c>
      <c r="D1528">
        <v>29.19</v>
      </c>
      <c r="E1528">
        <f t="shared" si="190"/>
        <v>3.1851121947153915</v>
      </c>
      <c r="F1528">
        <v>24.17</v>
      </c>
      <c r="G1528">
        <f t="shared" si="188"/>
        <v>2.0644167324117255</v>
      </c>
      <c r="H1528">
        <v>7.8807</v>
      </c>
      <c r="I1528">
        <f t="shared" si="189"/>
        <v>-2.0643559042617952</v>
      </c>
      <c r="J1528">
        <v>0.12690000000000001</v>
      </c>
      <c r="K1528" s="2">
        <f t="shared" si="184"/>
        <v>8.0285920963753803</v>
      </c>
      <c r="L1528">
        <v>3067.42</v>
      </c>
      <c r="M1528" s="2">
        <f t="shared" si="191"/>
        <v>5.818835862284927</v>
      </c>
      <c r="N1528">
        <v>336.58</v>
      </c>
      <c r="O1528" s="2">
        <f t="shared" si="185"/>
        <v>7.2737863178448947</v>
      </c>
      <c r="P1528">
        <v>1442</v>
      </c>
      <c r="Q1528" s="2">
        <f t="shared" si="186"/>
        <v>3.9954446135672184</v>
      </c>
      <c r="R1528">
        <v>54.35</v>
      </c>
    </row>
    <row r="1529" spans="1:18" x14ac:dyDescent="0.25">
      <c r="A1529">
        <v>4</v>
      </c>
      <c r="B1529" s="1">
        <v>43469</v>
      </c>
      <c r="C1529" s="2">
        <f t="shared" si="187"/>
        <v>3.3676405981333128</v>
      </c>
      <c r="D1529">
        <v>29.01</v>
      </c>
      <c r="E1529">
        <f t="shared" si="190"/>
        <v>3.1570004211501135</v>
      </c>
      <c r="F1529">
        <v>23.5</v>
      </c>
      <c r="G1529">
        <f t="shared" si="188"/>
        <v>2.0576303986657214</v>
      </c>
      <c r="H1529">
        <v>7.8273999999999999</v>
      </c>
      <c r="I1529">
        <f t="shared" si="189"/>
        <v>-2.0572887370387027</v>
      </c>
      <c r="J1529">
        <v>0.1278</v>
      </c>
      <c r="K1529" s="2">
        <f t="shared" si="184"/>
        <v>8.0182533180993989</v>
      </c>
      <c r="L1529">
        <v>3035.87</v>
      </c>
      <c r="M1529" s="2">
        <f t="shared" si="191"/>
        <v>5.8388377056490661</v>
      </c>
      <c r="N1529">
        <v>343.38</v>
      </c>
      <c r="O1529" s="2">
        <f t="shared" si="185"/>
        <v>7.267525427828172</v>
      </c>
      <c r="P1529">
        <v>1433</v>
      </c>
      <c r="Q1529" s="2">
        <f t="shared" si="186"/>
        <v>4.0441033457853539</v>
      </c>
      <c r="R1529">
        <v>57.06</v>
      </c>
    </row>
    <row r="1530" spans="1:18" x14ac:dyDescent="0.25">
      <c r="H1530" t="s">
        <v>15</v>
      </c>
      <c r="J1530" t="s">
        <v>15</v>
      </c>
    </row>
    <row r="1531" spans="1:18" x14ac:dyDescent="0.25">
      <c r="H1531" t="s">
        <v>15</v>
      </c>
      <c r="J1531" t="s">
        <v>15</v>
      </c>
    </row>
    <row r="1532" spans="1:18" x14ac:dyDescent="0.25">
      <c r="H1532" t="s">
        <v>15</v>
      </c>
      <c r="J1532" t="s">
        <v>15</v>
      </c>
    </row>
    <row r="1533" spans="1:18" x14ac:dyDescent="0.25">
      <c r="H1533" t="s">
        <v>15</v>
      </c>
      <c r="J1533" t="s">
        <v>15</v>
      </c>
    </row>
    <row r="1534" spans="1:18" x14ac:dyDescent="0.25">
      <c r="H1534" t="s">
        <v>15</v>
      </c>
      <c r="J1534" t="s">
        <v>15</v>
      </c>
    </row>
    <row r="1535" spans="1:18" x14ac:dyDescent="0.25">
      <c r="H1535" t="s">
        <v>15</v>
      </c>
      <c r="J1535" t="s">
        <v>15</v>
      </c>
    </row>
    <row r="1536" spans="1:18" x14ac:dyDescent="0.25">
      <c r="H1536" t="s">
        <v>15</v>
      </c>
      <c r="J1536" t="s">
        <v>15</v>
      </c>
    </row>
    <row r="1537" spans="8:10" x14ac:dyDescent="0.25">
      <c r="H1537" t="s">
        <v>15</v>
      </c>
      <c r="J1537" t="s">
        <v>15</v>
      </c>
    </row>
    <row r="1538" spans="8:10" x14ac:dyDescent="0.25">
      <c r="H1538" t="s">
        <v>15</v>
      </c>
      <c r="J1538" t="s">
        <v>15</v>
      </c>
    </row>
    <row r="1539" spans="8:10" x14ac:dyDescent="0.25">
      <c r="H1539" t="s">
        <v>15</v>
      </c>
      <c r="J1539" t="s">
        <v>15</v>
      </c>
    </row>
    <row r="1540" spans="8:10" x14ac:dyDescent="0.25">
      <c r="H1540" t="s">
        <v>15</v>
      </c>
      <c r="J1540" t="s">
        <v>15</v>
      </c>
    </row>
    <row r="1541" spans="8:10" x14ac:dyDescent="0.25">
      <c r="H1541" t="s">
        <v>15</v>
      </c>
      <c r="J1541" t="s">
        <v>15</v>
      </c>
    </row>
    <row r="1542" spans="8:10" x14ac:dyDescent="0.25">
      <c r="H1542" t="s">
        <v>15</v>
      </c>
      <c r="J1542" t="s">
        <v>15</v>
      </c>
    </row>
    <row r="1543" spans="8:10" x14ac:dyDescent="0.25">
      <c r="H1543" t="s">
        <v>15</v>
      </c>
      <c r="J1543" t="s">
        <v>15</v>
      </c>
    </row>
    <row r="1544" spans="8:10" x14ac:dyDescent="0.25">
      <c r="H1544" t="s">
        <v>15</v>
      </c>
      <c r="J1544" t="s">
        <v>15</v>
      </c>
    </row>
    <row r="1545" spans="8:10" x14ac:dyDescent="0.25">
      <c r="H1545" t="s">
        <v>15</v>
      </c>
      <c r="J1545" t="s">
        <v>15</v>
      </c>
    </row>
    <row r="1546" spans="8:10" x14ac:dyDescent="0.25">
      <c r="H1546" t="s">
        <v>15</v>
      </c>
      <c r="J1546" t="s">
        <v>15</v>
      </c>
    </row>
    <row r="1547" spans="8:10" x14ac:dyDescent="0.25">
      <c r="H1547" t="s">
        <v>15</v>
      </c>
      <c r="J1547" t="s">
        <v>15</v>
      </c>
    </row>
    <row r="1548" spans="8:10" x14ac:dyDescent="0.25">
      <c r="H1548" t="s">
        <v>15</v>
      </c>
      <c r="J1548" t="s">
        <v>15</v>
      </c>
    </row>
    <row r="1549" spans="8:10" x14ac:dyDescent="0.25">
      <c r="H1549" t="s">
        <v>15</v>
      </c>
      <c r="J1549" t="s">
        <v>15</v>
      </c>
    </row>
    <row r="1550" spans="8:10" x14ac:dyDescent="0.25">
      <c r="H1550" t="s">
        <v>15</v>
      </c>
      <c r="J1550" t="s">
        <v>15</v>
      </c>
    </row>
    <row r="1551" spans="8:10" x14ac:dyDescent="0.25">
      <c r="H1551" t="s">
        <v>15</v>
      </c>
      <c r="J1551" t="s">
        <v>15</v>
      </c>
    </row>
    <row r="1552" spans="8:10" x14ac:dyDescent="0.25">
      <c r="H1552" t="s">
        <v>15</v>
      </c>
      <c r="J1552" t="s">
        <v>15</v>
      </c>
    </row>
    <row r="1553" spans="8:10" x14ac:dyDescent="0.25">
      <c r="H1553" t="s">
        <v>15</v>
      </c>
      <c r="J1553" t="s">
        <v>15</v>
      </c>
    </row>
    <row r="1554" spans="8:10" x14ac:dyDescent="0.25">
      <c r="H1554" t="s">
        <v>15</v>
      </c>
      <c r="J1554" t="s">
        <v>15</v>
      </c>
    </row>
    <row r="1555" spans="8:10" x14ac:dyDescent="0.25">
      <c r="H1555" t="s">
        <v>15</v>
      </c>
      <c r="J1555" t="s">
        <v>15</v>
      </c>
    </row>
    <row r="1556" spans="8:10" x14ac:dyDescent="0.25">
      <c r="H1556" t="s">
        <v>15</v>
      </c>
      <c r="J1556" t="s">
        <v>15</v>
      </c>
    </row>
    <row r="1557" spans="8:10" x14ac:dyDescent="0.25">
      <c r="H1557" t="s">
        <v>15</v>
      </c>
      <c r="J1557" t="s">
        <v>15</v>
      </c>
    </row>
    <row r="1558" spans="8:10" x14ac:dyDescent="0.25">
      <c r="H1558" t="s">
        <v>15</v>
      </c>
      <c r="J1558" t="s">
        <v>15</v>
      </c>
    </row>
    <row r="1559" spans="8:10" x14ac:dyDescent="0.25">
      <c r="H1559" t="s">
        <v>15</v>
      </c>
      <c r="J1559" t="s">
        <v>15</v>
      </c>
    </row>
    <row r="1560" spans="8:10" x14ac:dyDescent="0.25">
      <c r="H1560" t="s">
        <v>15</v>
      </c>
      <c r="J1560" t="s">
        <v>15</v>
      </c>
    </row>
    <row r="1561" spans="8:10" x14ac:dyDescent="0.25">
      <c r="H1561" t="s">
        <v>15</v>
      </c>
      <c r="J1561" t="s">
        <v>15</v>
      </c>
    </row>
    <row r="1562" spans="8:10" x14ac:dyDescent="0.25">
      <c r="H1562" t="s">
        <v>15</v>
      </c>
      <c r="J1562" t="s">
        <v>15</v>
      </c>
    </row>
    <row r="1563" spans="8:10" x14ac:dyDescent="0.25">
      <c r="H1563" t="s">
        <v>15</v>
      </c>
      <c r="J1563" t="s">
        <v>15</v>
      </c>
    </row>
    <row r="1564" spans="8:10" x14ac:dyDescent="0.25">
      <c r="H1564" t="s">
        <v>15</v>
      </c>
      <c r="J1564" t="s">
        <v>15</v>
      </c>
    </row>
    <row r="1565" spans="8:10" x14ac:dyDescent="0.25">
      <c r="H1565" t="s">
        <v>15</v>
      </c>
      <c r="J1565" t="s">
        <v>15</v>
      </c>
    </row>
    <row r="1566" spans="8:10" x14ac:dyDescent="0.25">
      <c r="H1566" t="s">
        <v>15</v>
      </c>
      <c r="J1566" t="s">
        <v>15</v>
      </c>
    </row>
    <row r="1567" spans="8:10" x14ac:dyDescent="0.25">
      <c r="H1567" t="s">
        <v>15</v>
      </c>
      <c r="J1567" t="s">
        <v>15</v>
      </c>
    </row>
    <row r="1568" spans="8:10" x14ac:dyDescent="0.25">
      <c r="H1568" t="s">
        <v>15</v>
      </c>
      <c r="J1568" t="s">
        <v>15</v>
      </c>
    </row>
    <row r="1569" spans="8:10" x14ac:dyDescent="0.25">
      <c r="H1569" t="s">
        <v>15</v>
      </c>
      <c r="J1569" t="s">
        <v>15</v>
      </c>
    </row>
    <row r="1570" spans="8:10" x14ac:dyDescent="0.25">
      <c r="H1570" t="s">
        <v>15</v>
      </c>
      <c r="J1570" t="s">
        <v>15</v>
      </c>
    </row>
    <row r="1571" spans="8:10" x14ac:dyDescent="0.25">
      <c r="H1571" t="s">
        <v>15</v>
      </c>
      <c r="J1571" t="s">
        <v>15</v>
      </c>
    </row>
    <row r="1572" spans="8:10" x14ac:dyDescent="0.25">
      <c r="H1572" t="s">
        <v>15</v>
      </c>
      <c r="J1572" t="s">
        <v>15</v>
      </c>
    </row>
    <row r="1573" spans="8:10" x14ac:dyDescent="0.25">
      <c r="H1573" t="s">
        <v>15</v>
      </c>
      <c r="J1573" t="s">
        <v>15</v>
      </c>
    </row>
    <row r="1574" spans="8:10" x14ac:dyDescent="0.25">
      <c r="H1574" t="s">
        <v>15</v>
      </c>
      <c r="J1574" t="s">
        <v>15</v>
      </c>
    </row>
    <row r="1575" spans="8:10" x14ac:dyDescent="0.25">
      <c r="H1575" t="s">
        <v>15</v>
      </c>
      <c r="J1575" t="s">
        <v>15</v>
      </c>
    </row>
    <row r="1576" spans="8:10" x14ac:dyDescent="0.25">
      <c r="H1576" t="s">
        <v>15</v>
      </c>
      <c r="J1576" t="s">
        <v>15</v>
      </c>
    </row>
    <row r="1577" spans="8:10" x14ac:dyDescent="0.25">
      <c r="H1577" t="s">
        <v>15</v>
      </c>
      <c r="J1577" t="s">
        <v>15</v>
      </c>
    </row>
    <row r="1578" spans="8:10" x14ac:dyDescent="0.25">
      <c r="H1578" t="s">
        <v>15</v>
      </c>
      <c r="J1578" t="s">
        <v>15</v>
      </c>
    </row>
    <row r="1579" spans="8:10" x14ac:dyDescent="0.25">
      <c r="H1579" t="s">
        <v>15</v>
      </c>
      <c r="J1579" t="s">
        <v>15</v>
      </c>
    </row>
    <row r="1580" spans="8:10" x14ac:dyDescent="0.25">
      <c r="H1580" t="s">
        <v>15</v>
      </c>
      <c r="J1580" t="s">
        <v>15</v>
      </c>
    </row>
    <row r="1581" spans="8:10" x14ac:dyDescent="0.25">
      <c r="H1581" t="s">
        <v>15</v>
      </c>
      <c r="J1581" t="s">
        <v>15</v>
      </c>
    </row>
    <row r="1582" spans="8:10" x14ac:dyDescent="0.25">
      <c r="H1582" t="s">
        <v>15</v>
      </c>
      <c r="J1582" t="s">
        <v>15</v>
      </c>
    </row>
    <row r="1583" spans="8:10" x14ac:dyDescent="0.25">
      <c r="H1583" t="s">
        <v>15</v>
      </c>
      <c r="J1583" t="s">
        <v>15</v>
      </c>
    </row>
    <row r="1584" spans="8:10" x14ac:dyDescent="0.25">
      <c r="H1584" t="s">
        <v>15</v>
      </c>
      <c r="J1584" t="s">
        <v>15</v>
      </c>
    </row>
    <row r="1585" spans="8:10" x14ac:dyDescent="0.25">
      <c r="H1585" t="s">
        <v>15</v>
      </c>
      <c r="J1585" t="s">
        <v>15</v>
      </c>
    </row>
    <row r="1586" spans="8:10" x14ac:dyDescent="0.25">
      <c r="H1586" t="s">
        <v>15</v>
      </c>
      <c r="J1586" t="s">
        <v>15</v>
      </c>
    </row>
    <row r="1587" spans="8:10" x14ac:dyDescent="0.25">
      <c r="H1587" t="s">
        <v>15</v>
      </c>
      <c r="J1587" t="s">
        <v>15</v>
      </c>
    </row>
    <row r="1588" spans="8:10" x14ac:dyDescent="0.25">
      <c r="H1588" t="s">
        <v>15</v>
      </c>
      <c r="J1588" t="s">
        <v>15</v>
      </c>
    </row>
    <row r="1589" spans="8:10" x14ac:dyDescent="0.25">
      <c r="H1589" t="s">
        <v>15</v>
      </c>
      <c r="J1589" t="s">
        <v>15</v>
      </c>
    </row>
    <row r="1590" spans="8:10" x14ac:dyDescent="0.25">
      <c r="H1590" t="s">
        <v>15</v>
      </c>
      <c r="J1590" t="s">
        <v>15</v>
      </c>
    </row>
    <row r="1591" spans="8:10" x14ac:dyDescent="0.25">
      <c r="H1591" t="s">
        <v>15</v>
      </c>
      <c r="J1591" t="s">
        <v>15</v>
      </c>
    </row>
    <row r="1592" spans="8:10" x14ac:dyDescent="0.25">
      <c r="H1592" t="s">
        <v>15</v>
      </c>
      <c r="J1592" t="s">
        <v>15</v>
      </c>
    </row>
    <row r="1593" spans="8:10" x14ac:dyDescent="0.25">
      <c r="H1593" t="s">
        <v>15</v>
      </c>
      <c r="J1593" t="s">
        <v>15</v>
      </c>
    </row>
    <row r="1594" spans="8:10" x14ac:dyDescent="0.25">
      <c r="H1594" t="s">
        <v>15</v>
      </c>
      <c r="J1594" t="s">
        <v>15</v>
      </c>
    </row>
    <row r="1595" spans="8:10" x14ac:dyDescent="0.25">
      <c r="H1595" t="s">
        <v>15</v>
      </c>
      <c r="J1595" t="s">
        <v>15</v>
      </c>
    </row>
    <row r="1596" spans="8:10" x14ac:dyDescent="0.25">
      <c r="H1596" t="s">
        <v>15</v>
      </c>
      <c r="J1596" t="s">
        <v>15</v>
      </c>
    </row>
    <row r="1597" spans="8:10" x14ac:dyDescent="0.25">
      <c r="H1597" t="s">
        <v>15</v>
      </c>
      <c r="J1597" t="s">
        <v>15</v>
      </c>
    </row>
    <row r="1598" spans="8:10" x14ac:dyDescent="0.25">
      <c r="H1598" t="s">
        <v>15</v>
      </c>
      <c r="J1598" t="s">
        <v>15</v>
      </c>
    </row>
    <row r="1599" spans="8:10" x14ac:dyDescent="0.25">
      <c r="H1599" t="s">
        <v>15</v>
      </c>
      <c r="J1599" t="s">
        <v>15</v>
      </c>
    </row>
    <row r="1600" spans="8:10" x14ac:dyDescent="0.25">
      <c r="H1600" t="s">
        <v>15</v>
      </c>
      <c r="J1600" t="s">
        <v>15</v>
      </c>
    </row>
    <row r="1601" spans="8:10" x14ac:dyDescent="0.25">
      <c r="H1601" t="s">
        <v>15</v>
      </c>
      <c r="J1601" t="s">
        <v>15</v>
      </c>
    </row>
    <row r="1602" spans="8:10" x14ac:dyDescent="0.25">
      <c r="H1602" t="s">
        <v>15</v>
      </c>
      <c r="J1602" t="s">
        <v>15</v>
      </c>
    </row>
    <row r="1603" spans="8:10" x14ac:dyDescent="0.25">
      <c r="H1603" t="s">
        <v>15</v>
      </c>
      <c r="J1603" t="s">
        <v>15</v>
      </c>
    </row>
    <row r="1604" spans="8:10" x14ac:dyDescent="0.25">
      <c r="H1604" t="s">
        <v>15</v>
      </c>
      <c r="J1604" t="s">
        <v>15</v>
      </c>
    </row>
    <row r="1605" spans="8:10" x14ac:dyDescent="0.25">
      <c r="H1605" t="s">
        <v>15</v>
      </c>
      <c r="J1605" t="s">
        <v>15</v>
      </c>
    </row>
    <row r="1606" spans="8:10" x14ac:dyDescent="0.25">
      <c r="H1606" t="s">
        <v>15</v>
      </c>
      <c r="J1606" t="s">
        <v>15</v>
      </c>
    </row>
    <row r="1607" spans="8:10" x14ac:dyDescent="0.25">
      <c r="H1607" t="s">
        <v>15</v>
      </c>
      <c r="J1607" t="s">
        <v>15</v>
      </c>
    </row>
    <row r="1608" spans="8:10" x14ac:dyDescent="0.25">
      <c r="H1608" t="s">
        <v>15</v>
      </c>
      <c r="J1608" t="s">
        <v>15</v>
      </c>
    </row>
    <row r="1609" spans="8:10" x14ac:dyDescent="0.25">
      <c r="H1609" t="s">
        <v>15</v>
      </c>
      <c r="J1609" t="s">
        <v>15</v>
      </c>
    </row>
    <row r="1610" spans="8:10" x14ac:dyDescent="0.25">
      <c r="H1610" t="s">
        <v>15</v>
      </c>
      <c r="J1610" t="s">
        <v>15</v>
      </c>
    </row>
    <row r="1611" spans="8:10" x14ac:dyDescent="0.25">
      <c r="H1611" t="s">
        <v>15</v>
      </c>
      <c r="J1611" t="s">
        <v>15</v>
      </c>
    </row>
    <row r="1612" spans="8:10" x14ac:dyDescent="0.25">
      <c r="H1612" t="s">
        <v>15</v>
      </c>
      <c r="J1612" t="s">
        <v>15</v>
      </c>
    </row>
    <row r="1613" spans="8:10" x14ac:dyDescent="0.25">
      <c r="H1613" t="s">
        <v>15</v>
      </c>
      <c r="J1613" t="s">
        <v>15</v>
      </c>
    </row>
    <row r="1614" spans="8:10" x14ac:dyDescent="0.25">
      <c r="H1614" t="s">
        <v>15</v>
      </c>
      <c r="J1614" t="s">
        <v>15</v>
      </c>
    </row>
    <row r="1615" spans="8:10" x14ac:dyDescent="0.25">
      <c r="H1615" t="s">
        <v>15</v>
      </c>
      <c r="J1615" t="s">
        <v>15</v>
      </c>
    </row>
    <row r="1616" spans="8:10" x14ac:dyDescent="0.25">
      <c r="H1616" t="s">
        <v>15</v>
      </c>
      <c r="J1616" t="s">
        <v>15</v>
      </c>
    </row>
    <row r="1617" spans="8:10" x14ac:dyDescent="0.25">
      <c r="H1617" t="s">
        <v>15</v>
      </c>
      <c r="J1617" t="s">
        <v>15</v>
      </c>
    </row>
    <row r="1618" spans="8:10" x14ac:dyDescent="0.25">
      <c r="H1618" t="s">
        <v>15</v>
      </c>
      <c r="J1618" t="s">
        <v>15</v>
      </c>
    </row>
    <row r="1619" spans="8:10" x14ac:dyDescent="0.25">
      <c r="H1619" t="s">
        <v>15</v>
      </c>
      <c r="J1619" t="s">
        <v>15</v>
      </c>
    </row>
    <row r="1620" spans="8:10" x14ac:dyDescent="0.25">
      <c r="H1620" t="s">
        <v>15</v>
      </c>
      <c r="J1620" t="s">
        <v>15</v>
      </c>
    </row>
    <row r="1621" spans="8:10" x14ac:dyDescent="0.25">
      <c r="H1621" t="s">
        <v>15</v>
      </c>
      <c r="J1621" t="s">
        <v>15</v>
      </c>
    </row>
    <row r="1622" spans="8:10" x14ac:dyDescent="0.25">
      <c r="H1622" t="s">
        <v>15</v>
      </c>
      <c r="J1622" t="s">
        <v>15</v>
      </c>
    </row>
    <row r="1623" spans="8:10" x14ac:dyDescent="0.25">
      <c r="H1623" t="s">
        <v>15</v>
      </c>
      <c r="J1623" t="s">
        <v>15</v>
      </c>
    </row>
    <row r="1624" spans="8:10" x14ac:dyDescent="0.25">
      <c r="H1624" t="s">
        <v>15</v>
      </c>
      <c r="J1624" t="s">
        <v>15</v>
      </c>
    </row>
    <row r="1625" spans="8:10" x14ac:dyDescent="0.25">
      <c r="H1625" t="s">
        <v>15</v>
      </c>
      <c r="J1625" t="s">
        <v>15</v>
      </c>
    </row>
    <row r="1626" spans="8:10" x14ac:dyDescent="0.25">
      <c r="H1626" t="s">
        <v>15</v>
      </c>
      <c r="J1626" t="s">
        <v>15</v>
      </c>
    </row>
    <row r="1627" spans="8:10" x14ac:dyDescent="0.25">
      <c r="H1627" t="s">
        <v>15</v>
      </c>
      <c r="J1627" t="s">
        <v>15</v>
      </c>
    </row>
    <row r="1628" spans="8:10" x14ac:dyDescent="0.25">
      <c r="H1628" t="s">
        <v>15</v>
      </c>
      <c r="J1628" t="s">
        <v>15</v>
      </c>
    </row>
    <row r="1629" spans="8:10" x14ac:dyDescent="0.25">
      <c r="H1629" t="s">
        <v>15</v>
      </c>
      <c r="J1629" t="s">
        <v>15</v>
      </c>
    </row>
    <row r="1630" spans="8:10" x14ac:dyDescent="0.25">
      <c r="H1630" t="s">
        <v>15</v>
      </c>
      <c r="J1630" t="s">
        <v>15</v>
      </c>
    </row>
    <row r="1631" spans="8:10" x14ac:dyDescent="0.25">
      <c r="H1631" t="s">
        <v>15</v>
      </c>
      <c r="J1631" t="s">
        <v>15</v>
      </c>
    </row>
    <row r="1632" spans="8:10" x14ac:dyDescent="0.25">
      <c r="H1632" t="s">
        <v>15</v>
      </c>
      <c r="J1632" t="s">
        <v>15</v>
      </c>
    </row>
    <row r="1633" spans="8:10" x14ac:dyDescent="0.25">
      <c r="H1633" t="s">
        <v>15</v>
      </c>
      <c r="J1633" t="s">
        <v>15</v>
      </c>
    </row>
    <row r="1634" spans="8:10" x14ac:dyDescent="0.25">
      <c r="H1634" t="s">
        <v>15</v>
      </c>
      <c r="J1634" t="s">
        <v>15</v>
      </c>
    </row>
    <row r="1635" spans="8:10" x14ac:dyDescent="0.25">
      <c r="H1635" t="s">
        <v>15</v>
      </c>
      <c r="J1635" t="s">
        <v>15</v>
      </c>
    </row>
    <row r="1636" spans="8:10" x14ac:dyDescent="0.25">
      <c r="H1636" t="s">
        <v>15</v>
      </c>
      <c r="J1636" t="s">
        <v>15</v>
      </c>
    </row>
    <row r="1637" spans="8:10" x14ac:dyDescent="0.25">
      <c r="H1637" t="s">
        <v>15</v>
      </c>
      <c r="J1637" t="s">
        <v>15</v>
      </c>
    </row>
    <row r="1638" spans="8:10" x14ac:dyDescent="0.25">
      <c r="H1638" t="s">
        <v>15</v>
      </c>
      <c r="J1638" t="s">
        <v>15</v>
      </c>
    </row>
    <row r="1639" spans="8:10" x14ac:dyDescent="0.25">
      <c r="H1639" t="s">
        <v>15</v>
      </c>
      <c r="J1639" t="s">
        <v>15</v>
      </c>
    </row>
    <row r="1640" spans="8:10" x14ac:dyDescent="0.25">
      <c r="H1640" t="s">
        <v>15</v>
      </c>
      <c r="J1640" t="s">
        <v>15</v>
      </c>
    </row>
    <row r="1641" spans="8:10" x14ac:dyDescent="0.25">
      <c r="H1641" t="s">
        <v>15</v>
      </c>
      <c r="J1641" t="s">
        <v>15</v>
      </c>
    </row>
    <row r="1642" spans="8:10" x14ac:dyDescent="0.25">
      <c r="H1642" t="s">
        <v>15</v>
      </c>
      <c r="J1642" t="s">
        <v>15</v>
      </c>
    </row>
    <row r="1643" spans="8:10" x14ac:dyDescent="0.25">
      <c r="H1643" t="s">
        <v>15</v>
      </c>
      <c r="J1643" t="s">
        <v>15</v>
      </c>
    </row>
    <row r="1644" spans="8:10" x14ac:dyDescent="0.25">
      <c r="H1644" t="s">
        <v>15</v>
      </c>
      <c r="J1644" t="s">
        <v>15</v>
      </c>
    </row>
    <row r="1645" spans="8:10" x14ac:dyDescent="0.25">
      <c r="H1645" t="s">
        <v>15</v>
      </c>
      <c r="J1645" t="s">
        <v>15</v>
      </c>
    </row>
    <row r="1646" spans="8:10" x14ac:dyDescent="0.25">
      <c r="H1646" t="s">
        <v>15</v>
      </c>
      <c r="J1646" t="s">
        <v>15</v>
      </c>
    </row>
    <row r="1647" spans="8:10" x14ac:dyDescent="0.25">
      <c r="H1647" t="s">
        <v>15</v>
      </c>
      <c r="J1647" t="s">
        <v>15</v>
      </c>
    </row>
    <row r="1648" spans="8:10" x14ac:dyDescent="0.25">
      <c r="H1648" t="s">
        <v>15</v>
      </c>
      <c r="J1648" t="s">
        <v>15</v>
      </c>
    </row>
    <row r="1649" spans="8:10" x14ac:dyDescent="0.25">
      <c r="H1649" t="s">
        <v>15</v>
      </c>
      <c r="J1649" t="s">
        <v>15</v>
      </c>
    </row>
    <row r="1650" spans="8:10" x14ac:dyDescent="0.25">
      <c r="H1650" t="s">
        <v>15</v>
      </c>
      <c r="J1650" t="s">
        <v>15</v>
      </c>
    </row>
    <row r="1651" spans="8:10" x14ac:dyDescent="0.25">
      <c r="H1651" t="s">
        <v>15</v>
      </c>
      <c r="J1651" t="s">
        <v>15</v>
      </c>
    </row>
    <row r="1652" spans="8:10" x14ac:dyDescent="0.25">
      <c r="H1652" t="s">
        <v>15</v>
      </c>
      <c r="J1652" t="s">
        <v>15</v>
      </c>
    </row>
    <row r="1653" spans="8:10" x14ac:dyDescent="0.25">
      <c r="H1653" t="s">
        <v>15</v>
      </c>
      <c r="J1653" t="s">
        <v>15</v>
      </c>
    </row>
    <row r="1654" spans="8:10" x14ac:dyDescent="0.25">
      <c r="H1654" t="s">
        <v>15</v>
      </c>
      <c r="J1654" t="s">
        <v>15</v>
      </c>
    </row>
    <row r="1655" spans="8:10" x14ac:dyDescent="0.25">
      <c r="H1655" t="s">
        <v>15</v>
      </c>
      <c r="J1655" t="s">
        <v>15</v>
      </c>
    </row>
    <row r="1656" spans="8:10" x14ac:dyDescent="0.25">
      <c r="H1656" t="s">
        <v>15</v>
      </c>
      <c r="J1656" t="s">
        <v>15</v>
      </c>
    </row>
    <row r="1657" spans="8:10" x14ac:dyDescent="0.25">
      <c r="H1657" t="s">
        <v>15</v>
      </c>
      <c r="J1657" t="s">
        <v>15</v>
      </c>
    </row>
    <row r="1658" spans="8:10" x14ac:dyDescent="0.25">
      <c r="H1658" t="s">
        <v>15</v>
      </c>
      <c r="J1658" t="s">
        <v>15</v>
      </c>
    </row>
    <row r="1659" spans="8:10" x14ac:dyDescent="0.25">
      <c r="H1659" t="s">
        <v>15</v>
      </c>
      <c r="J1659" t="s">
        <v>15</v>
      </c>
    </row>
    <row r="1660" spans="8:10" x14ac:dyDescent="0.25">
      <c r="H1660" t="s">
        <v>15</v>
      </c>
      <c r="J1660" t="s">
        <v>15</v>
      </c>
    </row>
    <row r="1661" spans="8:10" x14ac:dyDescent="0.25">
      <c r="H1661" t="s">
        <v>15</v>
      </c>
      <c r="J1661" t="s">
        <v>15</v>
      </c>
    </row>
    <row r="1662" spans="8:10" x14ac:dyDescent="0.25">
      <c r="H1662" t="s">
        <v>15</v>
      </c>
      <c r="J1662" t="s">
        <v>15</v>
      </c>
    </row>
    <row r="1663" spans="8:10" x14ac:dyDescent="0.25">
      <c r="H1663" t="s">
        <v>15</v>
      </c>
      <c r="J1663" t="s">
        <v>15</v>
      </c>
    </row>
    <row r="1664" spans="8:10" x14ac:dyDescent="0.25">
      <c r="H1664" t="s">
        <v>15</v>
      </c>
      <c r="J1664" t="s">
        <v>15</v>
      </c>
    </row>
    <row r="1665" spans="8:10" x14ac:dyDescent="0.25">
      <c r="H1665" t="s">
        <v>15</v>
      </c>
      <c r="J1665" t="s">
        <v>15</v>
      </c>
    </row>
    <row r="1666" spans="8:10" x14ac:dyDescent="0.25">
      <c r="H1666" t="s">
        <v>15</v>
      </c>
      <c r="J1666" t="s">
        <v>15</v>
      </c>
    </row>
    <row r="1667" spans="8:10" x14ac:dyDescent="0.25">
      <c r="H1667" t="s">
        <v>15</v>
      </c>
      <c r="J1667" t="s">
        <v>15</v>
      </c>
    </row>
    <row r="1668" spans="8:10" x14ac:dyDescent="0.25">
      <c r="H1668" t="s">
        <v>15</v>
      </c>
      <c r="J1668" t="s">
        <v>15</v>
      </c>
    </row>
    <row r="1669" spans="8:10" x14ac:dyDescent="0.25">
      <c r="H1669" t="s">
        <v>15</v>
      </c>
      <c r="J1669" t="s">
        <v>15</v>
      </c>
    </row>
    <row r="1670" spans="8:10" x14ac:dyDescent="0.25">
      <c r="H1670" t="s">
        <v>15</v>
      </c>
      <c r="J1670" t="s">
        <v>15</v>
      </c>
    </row>
    <row r="1671" spans="8:10" x14ac:dyDescent="0.25">
      <c r="H1671" t="s">
        <v>15</v>
      </c>
      <c r="J1671" t="s">
        <v>15</v>
      </c>
    </row>
    <row r="1672" spans="8:10" x14ac:dyDescent="0.25">
      <c r="H1672" t="s">
        <v>15</v>
      </c>
      <c r="J1672" t="s">
        <v>15</v>
      </c>
    </row>
    <row r="1673" spans="8:10" x14ac:dyDescent="0.25">
      <c r="H1673" t="s">
        <v>15</v>
      </c>
      <c r="J1673" t="s">
        <v>15</v>
      </c>
    </row>
    <row r="1674" spans="8:10" x14ac:dyDescent="0.25">
      <c r="H1674" t="s">
        <v>15</v>
      </c>
      <c r="J1674" t="s">
        <v>15</v>
      </c>
    </row>
    <row r="1675" spans="8:10" x14ac:dyDescent="0.25">
      <c r="H1675" t="s">
        <v>15</v>
      </c>
      <c r="J1675" t="s">
        <v>15</v>
      </c>
    </row>
    <row r="1676" spans="8:10" x14ac:dyDescent="0.25">
      <c r="H1676" t="s">
        <v>15</v>
      </c>
      <c r="J1676" t="s">
        <v>15</v>
      </c>
    </row>
    <row r="1677" spans="8:10" x14ac:dyDescent="0.25">
      <c r="H1677" t="s">
        <v>15</v>
      </c>
      <c r="J1677" t="s">
        <v>15</v>
      </c>
    </row>
    <row r="1678" spans="8:10" x14ac:dyDescent="0.25">
      <c r="H1678" t="s">
        <v>15</v>
      </c>
      <c r="J1678" t="s">
        <v>15</v>
      </c>
    </row>
    <row r="1679" spans="8:10" x14ac:dyDescent="0.25">
      <c r="H1679" t="s">
        <v>15</v>
      </c>
      <c r="J1679" t="s">
        <v>15</v>
      </c>
    </row>
    <row r="1680" spans="8:10" x14ac:dyDescent="0.25">
      <c r="H1680" t="s">
        <v>15</v>
      </c>
      <c r="J1680" t="s">
        <v>15</v>
      </c>
    </row>
    <row r="1681" spans="8:10" x14ac:dyDescent="0.25">
      <c r="H1681" t="s">
        <v>15</v>
      </c>
      <c r="J1681" t="s">
        <v>15</v>
      </c>
    </row>
    <row r="1682" spans="8:10" x14ac:dyDescent="0.25">
      <c r="H1682" t="s">
        <v>15</v>
      </c>
      <c r="J1682" t="s">
        <v>15</v>
      </c>
    </row>
    <row r="1683" spans="8:10" x14ac:dyDescent="0.25">
      <c r="H1683" t="s">
        <v>15</v>
      </c>
      <c r="J1683" t="s">
        <v>15</v>
      </c>
    </row>
    <row r="1684" spans="8:10" x14ac:dyDescent="0.25">
      <c r="H1684" t="s">
        <v>15</v>
      </c>
      <c r="J1684" t="s">
        <v>15</v>
      </c>
    </row>
    <row r="1685" spans="8:10" x14ac:dyDescent="0.25">
      <c r="H1685" t="s">
        <v>15</v>
      </c>
      <c r="J1685" t="s">
        <v>15</v>
      </c>
    </row>
    <row r="1686" spans="8:10" x14ac:dyDescent="0.25">
      <c r="H1686" t="s">
        <v>15</v>
      </c>
      <c r="J1686" t="s">
        <v>15</v>
      </c>
    </row>
    <row r="1687" spans="8:10" x14ac:dyDescent="0.25">
      <c r="H1687" t="s">
        <v>15</v>
      </c>
      <c r="J1687" t="s">
        <v>15</v>
      </c>
    </row>
    <row r="1688" spans="8:10" x14ac:dyDescent="0.25">
      <c r="H1688" t="s">
        <v>15</v>
      </c>
      <c r="J1688" t="s">
        <v>15</v>
      </c>
    </row>
    <row r="1689" spans="8:10" x14ac:dyDescent="0.25">
      <c r="H1689" t="s">
        <v>15</v>
      </c>
      <c r="J1689" t="s">
        <v>15</v>
      </c>
    </row>
    <row r="1690" spans="8:10" x14ac:dyDescent="0.25">
      <c r="H1690" t="s">
        <v>15</v>
      </c>
      <c r="J1690" t="s">
        <v>15</v>
      </c>
    </row>
    <row r="1691" spans="8:10" x14ac:dyDescent="0.25">
      <c r="H1691" t="s">
        <v>15</v>
      </c>
      <c r="J1691" t="s">
        <v>15</v>
      </c>
    </row>
    <row r="1692" spans="8:10" x14ac:dyDescent="0.25">
      <c r="H1692" t="s">
        <v>15</v>
      </c>
      <c r="J1692" t="s">
        <v>15</v>
      </c>
    </row>
    <row r="1693" spans="8:10" x14ac:dyDescent="0.25">
      <c r="H1693" t="s">
        <v>15</v>
      </c>
      <c r="J1693" t="s">
        <v>15</v>
      </c>
    </row>
    <row r="1694" spans="8:10" x14ac:dyDescent="0.25">
      <c r="H1694" t="s">
        <v>15</v>
      </c>
      <c r="J1694" t="s">
        <v>15</v>
      </c>
    </row>
    <row r="1695" spans="8:10" x14ac:dyDescent="0.25">
      <c r="H1695" t="s">
        <v>15</v>
      </c>
      <c r="J1695" t="s">
        <v>15</v>
      </c>
    </row>
    <row r="1696" spans="8:10" x14ac:dyDescent="0.25">
      <c r="H1696" t="s">
        <v>15</v>
      </c>
      <c r="J1696" t="s">
        <v>15</v>
      </c>
    </row>
    <row r="1697" spans="8:10" x14ac:dyDescent="0.25">
      <c r="H1697" t="s">
        <v>15</v>
      </c>
      <c r="J1697" t="s">
        <v>15</v>
      </c>
    </row>
    <row r="1698" spans="8:10" x14ac:dyDescent="0.25">
      <c r="H1698" t="s">
        <v>15</v>
      </c>
      <c r="J1698" t="s">
        <v>15</v>
      </c>
    </row>
    <row r="1699" spans="8:10" x14ac:dyDescent="0.25">
      <c r="H1699" t="s">
        <v>15</v>
      </c>
      <c r="J1699" t="s">
        <v>15</v>
      </c>
    </row>
    <row r="1700" spans="8:10" x14ac:dyDescent="0.25">
      <c r="H1700" t="s">
        <v>15</v>
      </c>
      <c r="J1700" t="s">
        <v>15</v>
      </c>
    </row>
    <row r="1701" spans="8:10" x14ac:dyDescent="0.25">
      <c r="H1701" t="s">
        <v>15</v>
      </c>
      <c r="J1701" t="s">
        <v>15</v>
      </c>
    </row>
    <row r="1702" spans="8:10" x14ac:dyDescent="0.25">
      <c r="H1702" t="s">
        <v>15</v>
      </c>
      <c r="J1702" t="s">
        <v>15</v>
      </c>
    </row>
    <row r="1703" spans="8:10" x14ac:dyDescent="0.25">
      <c r="H1703" t="s">
        <v>15</v>
      </c>
      <c r="J1703" t="s">
        <v>15</v>
      </c>
    </row>
    <row r="1704" spans="8:10" x14ac:dyDescent="0.25">
      <c r="H1704" t="s">
        <v>15</v>
      </c>
      <c r="J1704" t="s">
        <v>15</v>
      </c>
    </row>
    <row r="1705" spans="8:10" x14ac:dyDescent="0.25">
      <c r="H1705" t="s">
        <v>15</v>
      </c>
      <c r="J1705" t="s">
        <v>15</v>
      </c>
    </row>
    <row r="1706" spans="8:10" x14ac:dyDescent="0.25">
      <c r="H1706" t="s">
        <v>15</v>
      </c>
      <c r="J1706" t="s">
        <v>15</v>
      </c>
    </row>
    <row r="1707" spans="8:10" x14ac:dyDescent="0.25">
      <c r="H1707" t="s">
        <v>15</v>
      </c>
      <c r="J1707" t="s">
        <v>15</v>
      </c>
    </row>
    <row r="1708" spans="8:10" x14ac:dyDescent="0.25">
      <c r="H1708" t="s">
        <v>15</v>
      </c>
      <c r="J1708" t="s">
        <v>15</v>
      </c>
    </row>
    <row r="1709" spans="8:10" x14ac:dyDescent="0.25">
      <c r="H1709" t="s">
        <v>15</v>
      </c>
      <c r="J1709" t="s">
        <v>15</v>
      </c>
    </row>
    <row r="1710" spans="8:10" x14ac:dyDescent="0.25">
      <c r="H1710" t="s">
        <v>15</v>
      </c>
      <c r="J1710" t="s">
        <v>15</v>
      </c>
    </row>
    <row r="1711" spans="8:10" x14ac:dyDescent="0.25">
      <c r="H1711" t="s">
        <v>15</v>
      </c>
      <c r="J1711" t="s">
        <v>15</v>
      </c>
    </row>
    <row r="1712" spans="8:10" x14ac:dyDescent="0.25">
      <c r="H1712" t="s">
        <v>15</v>
      </c>
      <c r="J1712" t="s">
        <v>15</v>
      </c>
    </row>
    <row r="1713" spans="8:10" x14ac:dyDescent="0.25">
      <c r="H1713" t="s">
        <v>15</v>
      </c>
      <c r="J1713" t="s">
        <v>15</v>
      </c>
    </row>
    <row r="1714" spans="8:10" x14ac:dyDescent="0.25">
      <c r="H1714" t="s">
        <v>15</v>
      </c>
      <c r="J1714" t="s">
        <v>15</v>
      </c>
    </row>
    <row r="1715" spans="8:10" x14ac:dyDescent="0.25">
      <c r="H1715" t="s">
        <v>15</v>
      </c>
      <c r="J1715" t="s">
        <v>15</v>
      </c>
    </row>
    <row r="1716" spans="8:10" x14ac:dyDescent="0.25">
      <c r="H1716" t="s">
        <v>15</v>
      </c>
      <c r="J1716" t="s">
        <v>15</v>
      </c>
    </row>
    <row r="1717" spans="8:10" x14ac:dyDescent="0.25">
      <c r="H1717" t="s">
        <v>15</v>
      </c>
      <c r="J1717" t="s">
        <v>15</v>
      </c>
    </row>
    <row r="1718" spans="8:10" x14ac:dyDescent="0.25">
      <c r="H1718" t="s">
        <v>15</v>
      </c>
      <c r="J1718" t="s">
        <v>15</v>
      </c>
    </row>
    <row r="1719" spans="8:10" x14ac:dyDescent="0.25">
      <c r="H1719" t="s">
        <v>15</v>
      </c>
      <c r="J1719" t="s">
        <v>15</v>
      </c>
    </row>
    <row r="1720" spans="8:10" x14ac:dyDescent="0.25">
      <c r="H1720" t="s">
        <v>15</v>
      </c>
      <c r="J1720" t="s">
        <v>15</v>
      </c>
    </row>
    <row r="1721" spans="8:10" x14ac:dyDescent="0.25">
      <c r="H1721" t="s">
        <v>15</v>
      </c>
      <c r="J1721" t="s">
        <v>15</v>
      </c>
    </row>
    <row r="1722" spans="8:10" x14ac:dyDescent="0.25">
      <c r="H1722" t="s">
        <v>15</v>
      </c>
      <c r="J1722" t="s">
        <v>15</v>
      </c>
    </row>
    <row r="1723" spans="8:10" x14ac:dyDescent="0.25">
      <c r="H1723" t="s">
        <v>15</v>
      </c>
      <c r="J1723" t="s">
        <v>15</v>
      </c>
    </row>
    <row r="1724" spans="8:10" x14ac:dyDescent="0.25">
      <c r="H1724" t="s">
        <v>15</v>
      </c>
      <c r="J1724" t="s">
        <v>15</v>
      </c>
    </row>
    <row r="1725" spans="8:10" x14ac:dyDescent="0.25">
      <c r="H1725" t="s">
        <v>15</v>
      </c>
      <c r="J1725" t="s">
        <v>15</v>
      </c>
    </row>
    <row r="1726" spans="8:10" x14ac:dyDescent="0.25">
      <c r="H1726" t="s">
        <v>15</v>
      </c>
      <c r="J1726" t="s">
        <v>15</v>
      </c>
    </row>
    <row r="1727" spans="8:10" x14ac:dyDescent="0.25">
      <c r="H1727" t="s">
        <v>15</v>
      </c>
      <c r="J1727" t="s">
        <v>15</v>
      </c>
    </row>
    <row r="1728" spans="8:10" x14ac:dyDescent="0.25">
      <c r="H1728" t="s">
        <v>15</v>
      </c>
      <c r="J1728" t="s">
        <v>15</v>
      </c>
    </row>
    <row r="1729" spans="8:10" x14ac:dyDescent="0.25">
      <c r="H1729" t="s">
        <v>15</v>
      </c>
      <c r="J1729" t="s">
        <v>15</v>
      </c>
    </row>
    <row r="1730" spans="8:10" x14ac:dyDescent="0.25">
      <c r="H1730" t="s">
        <v>15</v>
      </c>
      <c r="J1730" t="s">
        <v>15</v>
      </c>
    </row>
    <row r="1731" spans="8:10" x14ac:dyDescent="0.25">
      <c r="H1731" t="s">
        <v>15</v>
      </c>
      <c r="J1731" t="s">
        <v>15</v>
      </c>
    </row>
    <row r="1732" spans="8:10" x14ac:dyDescent="0.25">
      <c r="H1732" t="s">
        <v>15</v>
      </c>
      <c r="J1732" t="s">
        <v>15</v>
      </c>
    </row>
    <row r="1733" spans="8:10" x14ac:dyDescent="0.25">
      <c r="H1733" t="s">
        <v>15</v>
      </c>
      <c r="J1733" t="s">
        <v>15</v>
      </c>
    </row>
    <row r="1734" spans="8:10" x14ac:dyDescent="0.25">
      <c r="H1734" t="s">
        <v>15</v>
      </c>
      <c r="J1734" t="s">
        <v>15</v>
      </c>
    </row>
    <row r="1735" spans="8:10" x14ac:dyDescent="0.25">
      <c r="H1735" t="s">
        <v>15</v>
      </c>
      <c r="J1735" t="s">
        <v>15</v>
      </c>
    </row>
    <row r="1736" spans="8:10" x14ac:dyDescent="0.25">
      <c r="H1736" t="s">
        <v>15</v>
      </c>
      <c r="J1736" t="s">
        <v>15</v>
      </c>
    </row>
    <row r="1737" spans="8:10" x14ac:dyDescent="0.25">
      <c r="H1737" t="s">
        <v>15</v>
      </c>
      <c r="J1737" t="s">
        <v>15</v>
      </c>
    </row>
    <row r="1738" spans="8:10" x14ac:dyDescent="0.25">
      <c r="H1738" t="s">
        <v>15</v>
      </c>
      <c r="J1738" t="s">
        <v>15</v>
      </c>
    </row>
    <row r="1739" spans="8:10" x14ac:dyDescent="0.25">
      <c r="H1739" t="s">
        <v>15</v>
      </c>
      <c r="J1739" t="s">
        <v>15</v>
      </c>
    </row>
    <row r="1740" spans="8:10" x14ac:dyDescent="0.25">
      <c r="H1740" t="s">
        <v>15</v>
      </c>
      <c r="J1740" t="s">
        <v>15</v>
      </c>
    </row>
    <row r="1741" spans="8:10" x14ac:dyDescent="0.25">
      <c r="H1741" t="s">
        <v>15</v>
      </c>
      <c r="J1741" t="s">
        <v>15</v>
      </c>
    </row>
    <row r="1742" spans="8:10" x14ac:dyDescent="0.25">
      <c r="H1742" t="s">
        <v>15</v>
      </c>
      <c r="J1742" t="s">
        <v>15</v>
      </c>
    </row>
    <row r="1743" spans="8:10" x14ac:dyDescent="0.25">
      <c r="H1743" t="s">
        <v>15</v>
      </c>
      <c r="J1743" t="s">
        <v>15</v>
      </c>
    </row>
    <row r="1744" spans="8:10" x14ac:dyDescent="0.25">
      <c r="H1744" t="s">
        <v>15</v>
      </c>
      <c r="J1744" t="s">
        <v>15</v>
      </c>
    </row>
    <row r="1745" spans="8:10" x14ac:dyDescent="0.25">
      <c r="H1745" t="s">
        <v>15</v>
      </c>
      <c r="J1745" t="s">
        <v>15</v>
      </c>
    </row>
    <row r="1746" spans="8:10" x14ac:dyDescent="0.25">
      <c r="H1746" t="s">
        <v>15</v>
      </c>
      <c r="J1746" t="s">
        <v>15</v>
      </c>
    </row>
    <row r="1747" spans="8:10" x14ac:dyDescent="0.25">
      <c r="H1747" t="s">
        <v>15</v>
      </c>
      <c r="J1747" t="s">
        <v>15</v>
      </c>
    </row>
    <row r="1748" spans="8:10" x14ac:dyDescent="0.25">
      <c r="H1748" t="s">
        <v>15</v>
      </c>
      <c r="J1748" t="s">
        <v>15</v>
      </c>
    </row>
    <row r="1749" spans="8:10" x14ac:dyDescent="0.25">
      <c r="H1749" t="s">
        <v>15</v>
      </c>
      <c r="J1749" t="s">
        <v>15</v>
      </c>
    </row>
    <row r="1750" spans="8:10" x14ac:dyDescent="0.25">
      <c r="H1750" t="s">
        <v>15</v>
      </c>
      <c r="J1750" t="s">
        <v>15</v>
      </c>
    </row>
    <row r="1751" spans="8:10" x14ac:dyDescent="0.25">
      <c r="H1751" t="s">
        <v>15</v>
      </c>
      <c r="J1751" t="s">
        <v>15</v>
      </c>
    </row>
    <row r="1752" spans="8:10" x14ac:dyDescent="0.25">
      <c r="H1752" t="s">
        <v>15</v>
      </c>
      <c r="J1752" t="s">
        <v>15</v>
      </c>
    </row>
    <row r="1753" spans="8:10" x14ac:dyDescent="0.25">
      <c r="H1753" t="s">
        <v>15</v>
      </c>
      <c r="J1753" t="s">
        <v>15</v>
      </c>
    </row>
    <row r="1754" spans="8:10" x14ac:dyDescent="0.25">
      <c r="H1754" t="s">
        <v>15</v>
      </c>
      <c r="J1754" t="s">
        <v>15</v>
      </c>
    </row>
    <row r="1755" spans="8:10" x14ac:dyDescent="0.25">
      <c r="H1755" t="s">
        <v>15</v>
      </c>
      <c r="J1755" t="s">
        <v>15</v>
      </c>
    </row>
    <row r="1756" spans="8:10" x14ac:dyDescent="0.25">
      <c r="H1756" t="s">
        <v>15</v>
      </c>
      <c r="J1756" t="s">
        <v>15</v>
      </c>
    </row>
    <row r="1757" spans="8:10" x14ac:dyDescent="0.25">
      <c r="H1757" t="s">
        <v>15</v>
      </c>
      <c r="J1757" t="s">
        <v>15</v>
      </c>
    </row>
    <row r="1758" spans="8:10" x14ac:dyDescent="0.25">
      <c r="H1758" t="s">
        <v>15</v>
      </c>
      <c r="J1758" t="s">
        <v>15</v>
      </c>
    </row>
    <row r="1759" spans="8:10" x14ac:dyDescent="0.25">
      <c r="H1759" t="s">
        <v>15</v>
      </c>
      <c r="J1759" t="s">
        <v>15</v>
      </c>
    </row>
    <row r="1760" spans="8:10" x14ac:dyDescent="0.25">
      <c r="H1760" t="s">
        <v>15</v>
      </c>
      <c r="J1760" t="s">
        <v>15</v>
      </c>
    </row>
    <row r="1761" spans="8:10" x14ac:dyDescent="0.25">
      <c r="H1761" t="s">
        <v>15</v>
      </c>
      <c r="J1761" t="s">
        <v>15</v>
      </c>
    </row>
    <row r="1762" spans="8:10" x14ac:dyDescent="0.25">
      <c r="H1762" t="s">
        <v>15</v>
      </c>
      <c r="J1762" t="s">
        <v>15</v>
      </c>
    </row>
    <row r="1763" spans="8:10" x14ac:dyDescent="0.25">
      <c r="H1763" t="s">
        <v>15</v>
      </c>
      <c r="J1763" t="s">
        <v>15</v>
      </c>
    </row>
    <row r="1764" spans="8:10" x14ac:dyDescent="0.25">
      <c r="H1764" t="s">
        <v>15</v>
      </c>
      <c r="J1764" t="s">
        <v>15</v>
      </c>
    </row>
    <row r="1765" spans="8:10" x14ac:dyDescent="0.25">
      <c r="H1765" t="s">
        <v>15</v>
      </c>
      <c r="J1765" t="s">
        <v>15</v>
      </c>
    </row>
    <row r="1766" spans="8:10" x14ac:dyDescent="0.25">
      <c r="H1766" t="s">
        <v>15</v>
      </c>
      <c r="J1766" t="s">
        <v>15</v>
      </c>
    </row>
    <row r="1767" spans="8:10" x14ac:dyDescent="0.25">
      <c r="H1767" t="s">
        <v>15</v>
      </c>
      <c r="J1767" t="s">
        <v>15</v>
      </c>
    </row>
    <row r="1768" spans="8:10" x14ac:dyDescent="0.25">
      <c r="H1768" t="s">
        <v>15</v>
      </c>
      <c r="J1768" t="s">
        <v>15</v>
      </c>
    </row>
    <row r="1769" spans="8:10" x14ac:dyDescent="0.25">
      <c r="H1769" t="s">
        <v>15</v>
      </c>
      <c r="J1769" t="s">
        <v>15</v>
      </c>
    </row>
    <row r="1770" spans="8:10" x14ac:dyDescent="0.25">
      <c r="H1770" t="s">
        <v>15</v>
      </c>
      <c r="J1770" t="s">
        <v>15</v>
      </c>
    </row>
    <row r="1771" spans="8:10" x14ac:dyDescent="0.25">
      <c r="H1771" t="s">
        <v>15</v>
      </c>
      <c r="J1771" t="s">
        <v>15</v>
      </c>
    </row>
    <row r="1772" spans="8:10" x14ac:dyDescent="0.25">
      <c r="H1772" t="s">
        <v>15</v>
      </c>
      <c r="J1772" t="s">
        <v>15</v>
      </c>
    </row>
    <row r="1773" spans="8:10" x14ac:dyDescent="0.25">
      <c r="H1773" t="s">
        <v>15</v>
      </c>
      <c r="J1773" t="s">
        <v>15</v>
      </c>
    </row>
    <row r="1774" spans="8:10" x14ac:dyDescent="0.25">
      <c r="H1774" t="s">
        <v>15</v>
      </c>
      <c r="J1774" t="s">
        <v>15</v>
      </c>
    </row>
    <row r="1775" spans="8:10" x14ac:dyDescent="0.25">
      <c r="H1775" t="s">
        <v>15</v>
      </c>
      <c r="J1775" t="s">
        <v>15</v>
      </c>
    </row>
    <row r="1776" spans="8:10" x14ac:dyDescent="0.25">
      <c r="H1776" t="s">
        <v>15</v>
      </c>
      <c r="J1776" t="s">
        <v>15</v>
      </c>
    </row>
    <row r="1777" spans="8:10" x14ac:dyDescent="0.25">
      <c r="H1777" t="s">
        <v>15</v>
      </c>
      <c r="J1777" t="s">
        <v>15</v>
      </c>
    </row>
    <row r="1778" spans="8:10" x14ac:dyDescent="0.25">
      <c r="H1778" t="s">
        <v>15</v>
      </c>
      <c r="J1778" t="s">
        <v>15</v>
      </c>
    </row>
    <row r="1779" spans="8:10" x14ac:dyDescent="0.25">
      <c r="H1779" t="s">
        <v>15</v>
      </c>
      <c r="J1779" t="s">
        <v>15</v>
      </c>
    </row>
    <row r="1780" spans="8:10" x14ac:dyDescent="0.25">
      <c r="H1780" t="s">
        <v>15</v>
      </c>
      <c r="J1780" t="s">
        <v>15</v>
      </c>
    </row>
    <row r="1781" spans="8:10" x14ac:dyDescent="0.25">
      <c r="H1781" t="s">
        <v>15</v>
      </c>
      <c r="J1781" t="s">
        <v>15</v>
      </c>
    </row>
    <row r="1782" spans="8:10" x14ac:dyDescent="0.25">
      <c r="H1782" t="s">
        <v>15</v>
      </c>
      <c r="J1782" t="s">
        <v>15</v>
      </c>
    </row>
    <row r="1783" spans="8:10" x14ac:dyDescent="0.25">
      <c r="H1783" t="s">
        <v>15</v>
      </c>
      <c r="J1783" t="s">
        <v>15</v>
      </c>
    </row>
    <row r="1784" spans="8:10" x14ac:dyDescent="0.25">
      <c r="H1784" t="s">
        <v>15</v>
      </c>
      <c r="J1784" t="s">
        <v>15</v>
      </c>
    </row>
    <row r="1785" spans="8:10" x14ac:dyDescent="0.25">
      <c r="H1785" t="s">
        <v>15</v>
      </c>
      <c r="J1785" t="s">
        <v>15</v>
      </c>
    </row>
    <row r="1786" spans="8:10" x14ac:dyDescent="0.25">
      <c r="H1786" t="s">
        <v>15</v>
      </c>
      <c r="J1786" t="s">
        <v>15</v>
      </c>
    </row>
    <row r="1787" spans="8:10" x14ac:dyDescent="0.25">
      <c r="H1787" t="s">
        <v>15</v>
      </c>
      <c r="J1787" t="s">
        <v>15</v>
      </c>
    </row>
    <row r="1788" spans="8:10" x14ac:dyDescent="0.25">
      <c r="H1788" t="s">
        <v>15</v>
      </c>
      <c r="J1788" t="s">
        <v>15</v>
      </c>
    </row>
    <row r="1789" spans="8:10" x14ac:dyDescent="0.25">
      <c r="H1789" t="s">
        <v>15</v>
      </c>
      <c r="J1789" t="s">
        <v>15</v>
      </c>
    </row>
    <row r="1790" spans="8:10" x14ac:dyDescent="0.25">
      <c r="H1790" t="s">
        <v>15</v>
      </c>
      <c r="J1790" t="s">
        <v>15</v>
      </c>
    </row>
    <row r="1791" spans="8:10" x14ac:dyDescent="0.25">
      <c r="H1791" t="s">
        <v>15</v>
      </c>
      <c r="J1791" t="s">
        <v>15</v>
      </c>
    </row>
    <row r="1792" spans="8:10" x14ac:dyDescent="0.25">
      <c r="H1792" t="s">
        <v>15</v>
      </c>
      <c r="J1792" t="s">
        <v>15</v>
      </c>
    </row>
    <row r="1793" spans="8:10" x14ac:dyDescent="0.25">
      <c r="H1793" t="s">
        <v>15</v>
      </c>
      <c r="J1793" t="s">
        <v>15</v>
      </c>
    </row>
    <row r="1794" spans="8:10" x14ac:dyDescent="0.25">
      <c r="H1794" t="s">
        <v>15</v>
      </c>
      <c r="J1794" t="s">
        <v>15</v>
      </c>
    </row>
    <row r="1795" spans="8:10" x14ac:dyDescent="0.25">
      <c r="H1795" t="s">
        <v>15</v>
      </c>
      <c r="J1795" t="s">
        <v>15</v>
      </c>
    </row>
    <row r="1796" spans="8:10" x14ac:dyDescent="0.25">
      <c r="H1796" t="s">
        <v>15</v>
      </c>
      <c r="J1796" t="s">
        <v>15</v>
      </c>
    </row>
    <row r="1797" spans="8:10" x14ac:dyDescent="0.25">
      <c r="H1797" t="s">
        <v>15</v>
      </c>
      <c r="J1797" t="s">
        <v>15</v>
      </c>
    </row>
    <row r="1798" spans="8:10" x14ac:dyDescent="0.25">
      <c r="H1798" t="s">
        <v>15</v>
      </c>
      <c r="J1798" t="s">
        <v>15</v>
      </c>
    </row>
    <row r="1799" spans="8:10" x14ac:dyDescent="0.25">
      <c r="H1799" t="s">
        <v>15</v>
      </c>
      <c r="J1799" t="s">
        <v>15</v>
      </c>
    </row>
    <row r="1800" spans="8:10" x14ac:dyDescent="0.25">
      <c r="H1800" t="s">
        <v>15</v>
      </c>
      <c r="J1800" t="s">
        <v>15</v>
      </c>
    </row>
    <row r="1801" spans="8:10" x14ac:dyDescent="0.25">
      <c r="H1801" t="s">
        <v>15</v>
      </c>
      <c r="J1801" t="s">
        <v>15</v>
      </c>
    </row>
    <row r="1802" spans="8:10" x14ac:dyDescent="0.25">
      <c r="H1802" t="s">
        <v>15</v>
      </c>
      <c r="J1802" t="s">
        <v>15</v>
      </c>
    </row>
    <row r="1803" spans="8:10" x14ac:dyDescent="0.25">
      <c r="H1803" t="s">
        <v>15</v>
      </c>
      <c r="J1803" t="s">
        <v>15</v>
      </c>
    </row>
    <row r="1804" spans="8:10" x14ac:dyDescent="0.25">
      <c r="H1804" t="s">
        <v>15</v>
      </c>
      <c r="J1804" t="s">
        <v>15</v>
      </c>
    </row>
    <row r="1805" spans="8:10" x14ac:dyDescent="0.25">
      <c r="H1805" t="s">
        <v>15</v>
      </c>
      <c r="J1805" t="s">
        <v>15</v>
      </c>
    </row>
    <row r="1806" spans="8:10" x14ac:dyDescent="0.25">
      <c r="H1806" t="s">
        <v>15</v>
      </c>
      <c r="J1806" t="s">
        <v>15</v>
      </c>
    </row>
    <row r="1807" spans="8:10" x14ac:dyDescent="0.25">
      <c r="J1807" t="s">
        <v>15</v>
      </c>
    </row>
    <row r="1808" spans="8:10" x14ac:dyDescent="0.25">
      <c r="J1808" t="s">
        <v>15</v>
      </c>
    </row>
    <row r="1809" spans="10:10" x14ac:dyDescent="0.25">
      <c r="J1809" t="s">
        <v>15</v>
      </c>
    </row>
    <row r="1810" spans="10:10" x14ac:dyDescent="0.25">
      <c r="J1810" t="s">
        <v>15</v>
      </c>
    </row>
    <row r="1811" spans="10:10" x14ac:dyDescent="0.25">
      <c r="J1811" t="s">
        <v>15</v>
      </c>
    </row>
    <row r="1812" spans="10:10" x14ac:dyDescent="0.25">
      <c r="J1812" t="s">
        <v>15</v>
      </c>
    </row>
    <row r="1813" spans="10:10" x14ac:dyDescent="0.25">
      <c r="J1813" t="s">
        <v>15</v>
      </c>
    </row>
    <row r="1814" spans="10:10" x14ac:dyDescent="0.25">
      <c r="J1814" t="s">
        <v>15</v>
      </c>
    </row>
    <row r="1815" spans="10:10" x14ac:dyDescent="0.25">
      <c r="J1815" t="s">
        <v>15</v>
      </c>
    </row>
    <row r="1816" spans="10:10" x14ac:dyDescent="0.25">
      <c r="J1816" t="s">
        <v>15</v>
      </c>
    </row>
    <row r="1817" spans="10:10" x14ac:dyDescent="0.25">
      <c r="J1817" t="s">
        <v>15</v>
      </c>
    </row>
    <row r="1818" spans="10:10" x14ac:dyDescent="0.25">
      <c r="J1818" t="s">
        <v>15</v>
      </c>
    </row>
    <row r="1819" spans="10:10" x14ac:dyDescent="0.25">
      <c r="J1819" t="s">
        <v>15</v>
      </c>
    </row>
    <row r="1820" spans="10:10" x14ac:dyDescent="0.25">
      <c r="J1820" t="s">
        <v>15</v>
      </c>
    </row>
    <row r="1821" spans="10:10" x14ac:dyDescent="0.25">
      <c r="J1821" t="s">
        <v>15</v>
      </c>
    </row>
    <row r="1822" spans="10:10" x14ac:dyDescent="0.25">
      <c r="J1822" t="s">
        <v>15</v>
      </c>
    </row>
    <row r="1823" spans="10:10" x14ac:dyDescent="0.25">
      <c r="J1823" t="s">
        <v>15</v>
      </c>
    </row>
    <row r="1824" spans="10:10" x14ac:dyDescent="0.25">
      <c r="J1824" t="s">
        <v>15</v>
      </c>
    </row>
    <row r="1825" spans="10:10" x14ac:dyDescent="0.25">
      <c r="J1825" t="s">
        <v>15</v>
      </c>
    </row>
    <row r="1826" spans="10:10" x14ac:dyDescent="0.25">
      <c r="J1826" t="s">
        <v>15</v>
      </c>
    </row>
    <row r="1827" spans="10:10" x14ac:dyDescent="0.25">
      <c r="J1827" t="s">
        <v>15</v>
      </c>
    </row>
    <row r="1828" spans="10:10" x14ac:dyDescent="0.25">
      <c r="J1828" t="s">
        <v>15</v>
      </c>
    </row>
    <row r="1829" spans="10:10" x14ac:dyDescent="0.25">
      <c r="J1829" t="s">
        <v>15</v>
      </c>
    </row>
    <row r="1830" spans="10:10" x14ac:dyDescent="0.25">
      <c r="J1830" t="s">
        <v>15</v>
      </c>
    </row>
    <row r="1831" spans="10:10" x14ac:dyDescent="0.25">
      <c r="J1831" t="s">
        <v>15</v>
      </c>
    </row>
    <row r="1832" spans="10:10" x14ac:dyDescent="0.25">
      <c r="J1832" t="s">
        <v>15</v>
      </c>
    </row>
    <row r="1833" spans="10:10" x14ac:dyDescent="0.25">
      <c r="J1833" t="s">
        <v>15</v>
      </c>
    </row>
    <row r="1834" spans="10:10" x14ac:dyDescent="0.25">
      <c r="J1834" t="s">
        <v>15</v>
      </c>
    </row>
    <row r="1835" spans="10:10" x14ac:dyDescent="0.25">
      <c r="J1835" t="s">
        <v>15</v>
      </c>
    </row>
    <row r="1836" spans="10:10" x14ac:dyDescent="0.25">
      <c r="J1836" t="s">
        <v>15</v>
      </c>
    </row>
    <row r="1837" spans="10:10" x14ac:dyDescent="0.25">
      <c r="J1837" t="s">
        <v>15</v>
      </c>
    </row>
    <row r="1838" spans="10:10" x14ac:dyDescent="0.25">
      <c r="J1838" t="s">
        <v>15</v>
      </c>
    </row>
    <row r="1839" spans="10:10" x14ac:dyDescent="0.25">
      <c r="J1839" t="s">
        <v>15</v>
      </c>
    </row>
    <row r="1840" spans="10:10" x14ac:dyDescent="0.25">
      <c r="J1840" t="s">
        <v>15</v>
      </c>
    </row>
    <row r="1841" spans="10:10" x14ac:dyDescent="0.25">
      <c r="J1841" t="s">
        <v>15</v>
      </c>
    </row>
    <row r="1842" spans="10:10" x14ac:dyDescent="0.25">
      <c r="J1842" t="s">
        <v>15</v>
      </c>
    </row>
    <row r="1843" spans="10:10" x14ac:dyDescent="0.25">
      <c r="J1843" t="s">
        <v>15</v>
      </c>
    </row>
    <row r="1844" spans="10:10" x14ac:dyDescent="0.25">
      <c r="J1844" t="s">
        <v>15</v>
      </c>
    </row>
    <row r="1845" spans="10:10" x14ac:dyDescent="0.25">
      <c r="J1845" t="s">
        <v>15</v>
      </c>
    </row>
    <row r="1846" spans="10:10" x14ac:dyDescent="0.25">
      <c r="J1846" t="s">
        <v>15</v>
      </c>
    </row>
    <row r="1847" spans="10:10" x14ac:dyDescent="0.25">
      <c r="J1847" t="s">
        <v>15</v>
      </c>
    </row>
    <row r="1848" spans="10:10" x14ac:dyDescent="0.25">
      <c r="J1848" t="s">
        <v>15</v>
      </c>
    </row>
    <row r="1849" spans="10:10" x14ac:dyDescent="0.25">
      <c r="J1849" t="s">
        <v>15</v>
      </c>
    </row>
    <row r="1850" spans="10:10" x14ac:dyDescent="0.25">
      <c r="J1850" t="s">
        <v>15</v>
      </c>
    </row>
    <row r="1851" spans="10:10" x14ac:dyDescent="0.25">
      <c r="J1851" t="s">
        <v>15</v>
      </c>
    </row>
    <row r="1852" spans="10:10" x14ac:dyDescent="0.25">
      <c r="J1852" t="s">
        <v>15</v>
      </c>
    </row>
    <row r="1853" spans="10:10" x14ac:dyDescent="0.25">
      <c r="J1853" t="s">
        <v>15</v>
      </c>
    </row>
    <row r="1854" spans="10:10" x14ac:dyDescent="0.25">
      <c r="J1854" t="s">
        <v>15</v>
      </c>
    </row>
    <row r="1855" spans="10:10" x14ac:dyDescent="0.25">
      <c r="J1855" t="s">
        <v>15</v>
      </c>
    </row>
    <row r="1856" spans="10:10" x14ac:dyDescent="0.25">
      <c r="J1856" t="s">
        <v>15</v>
      </c>
    </row>
    <row r="1857" spans="10:10" x14ac:dyDescent="0.25">
      <c r="J1857" t="s">
        <v>15</v>
      </c>
    </row>
    <row r="1858" spans="10:10" x14ac:dyDescent="0.25">
      <c r="J1858" t="s">
        <v>15</v>
      </c>
    </row>
    <row r="1859" spans="10:10" x14ac:dyDescent="0.25">
      <c r="J1859" t="s">
        <v>15</v>
      </c>
    </row>
    <row r="1860" spans="10:10" x14ac:dyDescent="0.25">
      <c r="J1860" t="s">
        <v>15</v>
      </c>
    </row>
    <row r="1861" spans="10:10" x14ac:dyDescent="0.25">
      <c r="J1861" t="s">
        <v>15</v>
      </c>
    </row>
    <row r="1862" spans="10:10" x14ac:dyDescent="0.25">
      <c r="J1862" t="s">
        <v>15</v>
      </c>
    </row>
    <row r="1863" spans="10:10" x14ac:dyDescent="0.25">
      <c r="J1863" t="s">
        <v>15</v>
      </c>
    </row>
    <row r="1864" spans="10:10" x14ac:dyDescent="0.25">
      <c r="J1864" t="s">
        <v>15</v>
      </c>
    </row>
    <row r="1865" spans="10:10" x14ac:dyDescent="0.25">
      <c r="J1865" t="s">
        <v>15</v>
      </c>
    </row>
    <row r="1866" spans="10:10" x14ac:dyDescent="0.25">
      <c r="J1866" t="s">
        <v>15</v>
      </c>
    </row>
    <row r="1867" spans="10:10" x14ac:dyDescent="0.25">
      <c r="J1867" t="s">
        <v>15</v>
      </c>
    </row>
    <row r="1868" spans="10:10" x14ac:dyDescent="0.25">
      <c r="J1868" t="s">
        <v>15</v>
      </c>
    </row>
    <row r="1869" spans="10:10" x14ac:dyDescent="0.25">
      <c r="J1869" t="s">
        <v>15</v>
      </c>
    </row>
    <row r="1870" spans="10:10" x14ac:dyDescent="0.25">
      <c r="J1870" t="s">
        <v>15</v>
      </c>
    </row>
    <row r="1871" spans="10:10" x14ac:dyDescent="0.25">
      <c r="J1871" t="s">
        <v>15</v>
      </c>
    </row>
    <row r="1872" spans="10:10" x14ac:dyDescent="0.25">
      <c r="J1872" t="s">
        <v>15</v>
      </c>
    </row>
    <row r="1873" spans="10:10" x14ac:dyDescent="0.25">
      <c r="J1873" t="s">
        <v>15</v>
      </c>
    </row>
    <row r="1874" spans="10:10" x14ac:dyDescent="0.25">
      <c r="J1874" t="s">
        <v>15</v>
      </c>
    </row>
    <row r="1875" spans="10:10" x14ac:dyDescent="0.25">
      <c r="J1875" t="s">
        <v>15</v>
      </c>
    </row>
    <row r="1876" spans="10:10" x14ac:dyDescent="0.25">
      <c r="J1876" t="s">
        <v>15</v>
      </c>
    </row>
    <row r="1877" spans="10:10" x14ac:dyDescent="0.25">
      <c r="J1877" t="s">
        <v>15</v>
      </c>
    </row>
    <row r="1878" spans="10:10" x14ac:dyDescent="0.25">
      <c r="J1878" t="s">
        <v>15</v>
      </c>
    </row>
    <row r="1879" spans="10:10" x14ac:dyDescent="0.25">
      <c r="J1879" t="s">
        <v>15</v>
      </c>
    </row>
    <row r="1880" spans="10:10" x14ac:dyDescent="0.25">
      <c r="J1880" t="s">
        <v>15</v>
      </c>
    </row>
    <row r="1881" spans="10:10" x14ac:dyDescent="0.25">
      <c r="J1881" t="s">
        <v>15</v>
      </c>
    </row>
    <row r="1882" spans="10:10" x14ac:dyDescent="0.25">
      <c r="J1882" t="s">
        <v>15</v>
      </c>
    </row>
    <row r="1883" spans="10:10" x14ac:dyDescent="0.25">
      <c r="J1883" t="s">
        <v>15</v>
      </c>
    </row>
    <row r="1884" spans="10:10" x14ac:dyDescent="0.25">
      <c r="J1884" t="s">
        <v>15</v>
      </c>
    </row>
    <row r="1885" spans="10:10" x14ac:dyDescent="0.25">
      <c r="J1885" t="s">
        <v>15</v>
      </c>
    </row>
    <row r="1886" spans="10:10" x14ac:dyDescent="0.25">
      <c r="J1886" t="s">
        <v>15</v>
      </c>
    </row>
    <row r="1887" spans="10:10" x14ac:dyDescent="0.25">
      <c r="J1887" t="s">
        <v>15</v>
      </c>
    </row>
    <row r="1888" spans="10:10" x14ac:dyDescent="0.25">
      <c r="J1888" t="s">
        <v>15</v>
      </c>
    </row>
    <row r="1889" spans="10:10" x14ac:dyDescent="0.25">
      <c r="J1889" t="s">
        <v>15</v>
      </c>
    </row>
    <row r="1890" spans="10:10" x14ac:dyDescent="0.25">
      <c r="J1890" t="s">
        <v>15</v>
      </c>
    </row>
    <row r="1891" spans="10:10" x14ac:dyDescent="0.25">
      <c r="J1891" t="s">
        <v>15</v>
      </c>
    </row>
    <row r="1892" spans="10:10" x14ac:dyDescent="0.25">
      <c r="J1892" t="s">
        <v>15</v>
      </c>
    </row>
    <row r="1893" spans="10:10" x14ac:dyDescent="0.25">
      <c r="J1893" t="s">
        <v>15</v>
      </c>
    </row>
    <row r="1894" spans="10:10" x14ac:dyDescent="0.25">
      <c r="J1894" t="s">
        <v>15</v>
      </c>
    </row>
    <row r="1895" spans="10:10" x14ac:dyDescent="0.25">
      <c r="J1895" t="s">
        <v>15</v>
      </c>
    </row>
    <row r="1896" spans="10:10" x14ac:dyDescent="0.25">
      <c r="J1896" t="s">
        <v>15</v>
      </c>
    </row>
    <row r="1897" spans="10:10" x14ac:dyDescent="0.25">
      <c r="J1897" t="s">
        <v>15</v>
      </c>
    </row>
    <row r="1898" spans="10:10" x14ac:dyDescent="0.25">
      <c r="J1898" t="s">
        <v>15</v>
      </c>
    </row>
    <row r="1899" spans="10:10" x14ac:dyDescent="0.25">
      <c r="J1899" t="s">
        <v>15</v>
      </c>
    </row>
    <row r="1900" spans="10:10" x14ac:dyDescent="0.25">
      <c r="J1900" t="s">
        <v>15</v>
      </c>
    </row>
    <row r="1901" spans="10:10" x14ac:dyDescent="0.25">
      <c r="J1901" t="s">
        <v>15</v>
      </c>
    </row>
    <row r="1902" spans="10:10" x14ac:dyDescent="0.25">
      <c r="J1902" t="s">
        <v>15</v>
      </c>
    </row>
    <row r="1903" spans="10:10" x14ac:dyDescent="0.25">
      <c r="J1903" t="s">
        <v>15</v>
      </c>
    </row>
    <row r="1904" spans="10:10" x14ac:dyDescent="0.25">
      <c r="J1904" t="s">
        <v>15</v>
      </c>
    </row>
    <row r="1905" spans="10:10" x14ac:dyDescent="0.25">
      <c r="J1905" t="s">
        <v>15</v>
      </c>
    </row>
    <row r="1906" spans="10:10" x14ac:dyDescent="0.25">
      <c r="J1906" t="s">
        <v>15</v>
      </c>
    </row>
    <row r="1907" spans="10:10" x14ac:dyDescent="0.25">
      <c r="J1907" t="s">
        <v>15</v>
      </c>
    </row>
    <row r="1908" spans="10:10" x14ac:dyDescent="0.25">
      <c r="J1908" t="s">
        <v>15</v>
      </c>
    </row>
    <row r="1909" spans="10:10" x14ac:dyDescent="0.25">
      <c r="J1909" t="s">
        <v>15</v>
      </c>
    </row>
    <row r="1910" spans="10:10" x14ac:dyDescent="0.25">
      <c r="J1910" t="s">
        <v>15</v>
      </c>
    </row>
    <row r="1911" spans="10:10" x14ac:dyDescent="0.25">
      <c r="J1911" t="s">
        <v>15</v>
      </c>
    </row>
    <row r="1912" spans="10:10" x14ac:dyDescent="0.25">
      <c r="J1912" t="s">
        <v>15</v>
      </c>
    </row>
    <row r="1913" spans="10:10" x14ac:dyDescent="0.25">
      <c r="J1913" t="s">
        <v>15</v>
      </c>
    </row>
    <row r="1914" spans="10:10" x14ac:dyDescent="0.25">
      <c r="J1914" t="s">
        <v>15</v>
      </c>
    </row>
    <row r="1915" spans="10:10" x14ac:dyDescent="0.25">
      <c r="J1915" t="s">
        <v>15</v>
      </c>
    </row>
    <row r="1916" spans="10:10" x14ac:dyDescent="0.25">
      <c r="J1916" t="s">
        <v>15</v>
      </c>
    </row>
    <row r="1917" spans="10:10" x14ac:dyDescent="0.25">
      <c r="J1917" t="s">
        <v>15</v>
      </c>
    </row>
    <row r="1918" spans="10:10" x14ac:dyDescent="0.25">
      <c r="J1918" t="s">
        <v>15</v>
      </c>
    </row>
    <row r="1919" spans="10:10" x14ac:dyDescent="0.25">
      <c r="J1919" t="s">
        <v>15</v>
      </c>
    </row>
    <row r="1920" spans="10:10" x14ac:dyDescent="0.25">
      <c r="J1920" t="s">
        <v>15</v>
      </c>
    </row>
    <row r="1921" spans="10:10" x14ac:dyDescent="0.25">
      <c r="J1921" t="s">
        <v>15</v>
      </c>
    </row>
    <row r="1922" spans="10:10" x14ac:dyDescent="0.25">
      <c r="J1922" t="s">
        <v>15</v>
      </c>
    </row>
    <row r="1923" spans="10:10" x14ac:dyDescent="0.25">
      <c r="J1923" t="s">
        <v>15</v>
      </c>
    </row>
    <row r="1924" spans="10:10" x14ac:dyDescent="0.25">
      <c r="J1924" t="s">
        <v>15</v>
      </c>
    </row>
    <row r="1925" spans="10:10" x14ac:dyDescent="0.25">
      <c r="J1925" t="s">
        <v>15</v>
      </c>
    </row>
    <row r="1926" spans="10:10" x14ac:dyDescent="0.25">
      <c r="J1926" t="s">
        <v>15</v>
      </c>
    </row>
    <row r="1927" spans="10:10" x14ac:dyDescent="0.25">
      <c r="J1927" t="s">
        <v>15</v>
      </c>
    </row>
    <row r="1928" spans="10:10" x14ac:dyDescent="0.25">
      <c r="J1928" t="s">
        <v>15</v>
      </c>
    </row>
    <row r="1929" spans="10:10" x14ac:dyDescent="0.25">
      <c r="J1929" t="s">
        <v>15</v>
      </c>
    </row>
    <row r="1930" spans="10:10" x14ac:dyDescent="0.25">
      <c r="J1930" t="s">
        <v>15</v>
      </c>
    </row>
    <row r="1931" spans="10:10" x14ac:dyDescent="0.25">
      <c r="J1931" t="s">
        <v>15</v>
      </c>
    </row>
    <row r="1932" spans="10:10" x14ac:dyDescent="0.25">
      <c r="J1932" t="s">
        <v>15</v>
      </c>
    </row>
    <row r="1933" spans="10:10" x14ac:dyDescent="0.25">
      <c r="J1933" t="s">
        <v>15</v>
      </c>
    </row>
    <row r="1934" spans="10:10" x14ac:dyDescent="0.25">
      <c r="J1934" t="s">
        <v>15</v>
      </c>
    </row>
    <row r="1935" spans="10:10" x14ac:dyDescent="0.25">
      <c r="J1935" t="s">
        <v>15</v>
      </c>
    </row>
    <row r="1936" spans="10:10" x14ac:dyDescent="0.25">
      <c r="J1936" t="s">
        <v>15</v>
      </c>
    </row>
    <row r="1937" spans="10:10" x14ac:dyDescent="0.25">
      <c r="J1937" t="s">
        <v>15</v>
      </c>
    </row>
    <row r="1938" spans="10:10" x14ac:dyDescent="0.25">
      <c r="J1938" t="s">
        <v>15</v>
      </c>
    </row>
    <row r="1939" spans="10:10" x14ac:dyDescent="0.25">
      <c r="J1939" t="s">
        <v>15</v>
      </c>
    </row>
    <row r="1940" spans="10:10" x14ac:dyDescent="0.25">
      <c r="J1940" t="s">
        <v>15</v>
      </c>
    </row>
    <row r="1941" spans="10:10" x14ac:dyDescent="0.25">
      <c r="J1941" t="s">
        <v>15</v>
      </c>
    </row>
    <row r="1942" spans="10:10" x14ac:dyDescent="0.25">
      <c r="J1942" t="s">
        <v>15</v>
      </c>
    </row>
    <row r="1943" spans="10:10" x14ac:dyDescent="0.25">
      <c r="J1943" t="s">
        <v>15</v>
      </c>
    </row>
    <row r="1944" spans="10:10" x14ac:dyDescent="0.25">
      <c r="J1944" t="s">
        <v>15</v>
      </c>
    </row>
    <row r="1945" spans="10:10" x14ac:dyDescent="0.25">
      <c r="J1945" t="s">
        <v>15</v>
      </c>
    </row>
    <row r="1946" spans="10:10" x14ac:dyDescent="0.25">
      <c r="J1946" t="s">
        <v>15</v>
      </c>
    </row>
    <row r="1947" spans="10:10" x14ac:dyDescent="0.25">
      <c r="J1947" t="s">
        <v>15</v>
      </c>
    </row>
    <row r="1948" spans="10:10" x14ac:dyDescent="0.25">
      <c r="J1948" t="s">
        <v>15</v>
      </c>
    </row>
    <row r="1949" spans="10:10" x14ac:dyDescent="0.25">
      <c r="J1949" t="s">
        <v>15</v>
      </c>
    </row>
    <row r="1950" spans="10:10" x14ac:dyDescent="0.25">
      <c r="J1950" t="s">
        <v>15</v>
      </c>
    </row>
    <row r="1951" spans="10:10" x14ac:dyDescent="0.25">
      <c r="J1951" t="s">
        <v>15</v>
      </c>
    </row>
    <row r="1952" spans="10:10" x14ac:dyDescent="0.25">
      <c r="J1952" t="s">
        <v>15</v>
      </c>
    </row>
    <row r="1953" spans="10:10" x14ac:dyDescent="0.25">
      <c r="J1953" t="s">
        <v>15</v>
      </c>
    </row>
    <row r="1954" spans="10:10" x14ac:dyDescent="0.25">
      <c r="J1954" t="s">
        <v>15</v>
      </c>
    </row>
    <row r="1955" spans="10:10" x14ac:dyDescent="0.25">
      <c r="J1955" t="s">
        <v>15</v>
      </c>
    </row>
    <row r="1956" spans="10:10" x14ac:dyDescent="0.25">
      <c r="J1956" t="s">
        <v>15</v>
      </c>
    </row>
    <row r="1957" spans="10:10" x14ac:dyDescent="0.25">
      <c r="J1957" t="s">
        <v>15</v>
      </c>
    </row>
    <row r="1958" spans="10:10" x14ac:dyDescent="0.25">
      <c r="J1958" t="s">
        <v>15</v>
      </c>
    </row>
    <row r="1959" spans="10:10" x14ac:dyDescent="0.25">
      <c r="J1959" t="s">
        <v>15</v>
      </c>
    </row>
    <row r="1960" spans="10:10" x14ac:dyDescent="0.25">
      <c r="J1960" t="s">
        <v>15</v>
      </c>
    </row>
    <row r="1961" spans="10:10" x14ac:dyDescent="0.25">
      <c r="J1961" t="s">
        <v>15</v>
      </c>
    </row>
    <row r="1962" spans="10:10" x14ac:dyDescent="0.25">
      <c r="J1962" t="s">
        <v>15</v>
      </c>
    </row>
    <row r="1963" spans="10:10" x14ac:dyDescent="0.25">
      <c r="J1963" t="s">
        <v>15</v>
      </c>
    </row>
    <row r="1964" spans="10:10" x14ac:dyDescent="0.25">
      <c r="J1964" t="s">
        <v>15</v>
      </c>
    </row>
    <row r="1965" spans="10:10" x14ac:dyDescent="0.25">
      <c r="J1965" t="s">
        <v>15</v>
      </c>
    </row>
    <row r="1966" spans="10:10" x14ac:dyDescent="0.25">
      <c r="J1966" t="s">
        <v>15</v>
      </c>
    </row>
    <row r="1967" spans="10:10" x14ac:dyDescent="0.25">
      <c r="J1967" t="s">
        <v>15</v>
      </c>
    </row>
    <row r="1968" spans="10:10" x14ac:dyDescent="0.25">
      <c r="J1968" t="s">
        <v>15</v>
      </c>
    </row>
    <row r="1969" spans="10:10" x14ac:dyDescent="0.25">
      <c r="J1969" t="s">
        <v>15</v>
      </c>
    </row>
    <row r="1970" spans="10:10" x14ac:dyDescent="0.25">
      <c r="J1970" t="s">
        <v>15</v>
      </c>
    </row>
    <row r="1971" spans="10:10" x14ac:dyDescent="0.25">
      <c r="J1971" t="s">
        <v>15</v>
      </c>
    </row>
    <row r="1972" spans="10:10" x14ac:dyDescent="0.25">
      <c r="J1972" t="s">
        <v>15</v>
      </c>
    </row>
    <row r="1973" spans="10:10" x14ac:dyDescent="0.25">
      <c r="J1973" t="s">
        <v>15</v>
      </c>
    </row>
    <row r="1974" spans="10:10" x14ac:dyDescent="0.25">
      <c r="J1974" t="s">
        <v>15</v>
      </c>
    </row>
    <row r="1975" spans="10:10" x14ac:dyDescent="0.25">
      <c r="J1975" t="s">
        <v>15</v>
      </c>
    </row>
    <row r="1976" spans="10:10" x14ac:dyDescent="0.25">
      <c r="J1976" t="s">
        <v>15</v>
      </c>
    </row>
    <row r="1977" spans="10:10" x14ac:dyDescent="0.25">
      <c r="J1977" t="s">
        <v>15</v>
      </c>
    </row>
    <row r="1978" spans="10:10" x14ac:dyDescent="0.25">
      <c r="J1978" t="s">
        <v>15</v>
      </c>
    </row>
    <row r="1979" spans="10:10" x14ac:dyDescent="0.25">
      <c r="J1979" t="s">
        <v>15</v>
      </c>
    </row>
    <row r="1980" spans="10:10" x14ac:dyDescent="0.25">
      <c r="J1980" t="s">
        <v>15</v>
      </c>
    </row>
    <row r="1981" spans="10:10" x14ac:dyDescent="0.25">
      <c r="J1981" t="s">
        <v>15</v>
      </c>
    </row>
    <row r="1982" spans="10:10" x14ac:dyDescent="0.25">
      <c r="J1982" t="s">
        <v>15</v>
      </c>
    </row>
    <row r="1983" spans="10:10" x14ac:dyDescent="0.25">
      <c r="J1983" t="s">
        <v>15</v>
      </c>
    </row>
    <row r="1984" spans="10:10" x14ac:dyDescent="0.25">
      <c r="J1984" t="s">
        <v>15</v>
      </c>
    </row>
    <row r="1985" spans="10:10" x14ac:dyDescent="0.25">
      <c r="J1985" t="s">
        <v>15</v>
      </c>
    </row>
    <row r="1986" spans="10:10" x14ac:dyDescent="0.25">
      <c r="J1986" t="s">
        <v>15</v>
      </c>
    </row>
    <row r="1987" spans="10:10" x14ac:dyDescent="0.25">
      <c r="J1987" t="s">
        <v>15</v>
      </c>
    </row>
    <row r="1988" spans="10:10" x14ac:dyDescent="0.25">
      <c r="J1988" t="s">
        <v>15</v>
      </c>
    </row>
    <row r="1989" spans="10:10" x14ac:dyDescent="0.25">
      <c r="J1989" t="s">
        <v>15</v>
      </c>
    </row>
    <row r="1990" spans="10:10" x14ac:dyDescent="0.25">
      <c r="J1990" t="s">
        <v>15</v>
      </c>
    </row>
    <row r="1991" spans="10:10" x14ac:dyDescent="0.25">
      <c r="J1991" t="s">
        <v>15</v>
      </c>
    </row>
    <row r="1992" spans="10:10" x14ac:dyDescent="0.25">
      <c r="J1992" t="s">
        <v>15</v>
      </c>
    </row>
    <row r="1993" spans="10:10" x14ac:dyDescent="0.25">
      <c r="J1993" t="s">
        <v>15</v>
      </c>
    </row>
    <row r="1994" spans="10:10" x14ac:dyDescent="0.25">
      <c r="J1994" t="s">
        <v>15</v>
      </c>
    </row>
    <row r="1995" spans="10:10" x14ac:dyDescent="0.25">
      <c r="J1995" t="s">
        <v>15</v>
      </c>
    </row>
    <row r="1996" spans="10:10" x14ac:dyDescent="0.25">
      <c r="J1996" t="s">
        <v>15</v>
      </c>
    </row>
    <row r="1997" spans="10:10" x14ac:dyDescent="0.25">
      <c r="J1997" t="s">
        <v>15</v>
      </c>
    </row>
    <row r="1998" spans="10:10" x14ac:dyDescent="0.25">
      <c r="J1998" t="s">
        <v>15</v>
      </c>
    </row>
    <row r="1999" spans="10:10" x14ac:dyDescent="0.25">
      <c r="J1999" t="s">
        <v>15</v>
      </c>
    </row>
    <row r="2000" spans="10:10" x14ac:dyDescent="0.25">
      <c r="J2000" t="s">
        <v>15</v>
      </c>
    </row>
    <row r="2001" spans="10:10" x14ac:dyDescent="0.25">
      <c r="J2001" t="s">
        <v>15</v>
      </c>
    </row>
    <row r="2002" spans="10:10" x14ac:dyDescent="0.25">
      <c r="J2002" t="s">
        <v>15</v>
      </c>
    </row>
    <row r="2003" spans="10:10" x14ac:dyDescent="0.25">
      <c r="J2003" t="s">
        <v>15</v>
      </c>
    </row>
    <row r="2004" spans="10:10" x14ac:dyDescent="0.25">
      <c r="J2004" t="s">
        <v>15</v>
      </c>
    </row>
    <row r="2005" spans="10:10" x14ac:dyDescent="0.25">
      <c r="J2005" t="s">
        <v>15</v>
      </c>
    </row>
    <row r="2006" spans="10:10" x14ac:dyDescent="0.25">
      <c r="J2006" t="s">
        <v>15</v>
      </c>
    </row>
    <row r="2007" spans="10:10" x14ac:dyDescent="0.25">
      <c r="J2007" t="s">
        <v>15</v>
      </c>
    </row>
    <row r="2008" spans="10:10" x14ac:dyDescent="0.25">
      <c r="J2008" t="s">
        <v>15</v>
      </c>
    </row>
    <row r="2009" spans="10:10" x14ac:dyDescent="0.25">
      <c r="J2009" t="s">
        <v>15</v>
      </c>
    </row>
    <row r="2010" spans="10:10" x14ac:dyDescent="0.25">
      <c r="J2010" t="s">
        <v>15</v>
      </c>
    </row>
    <row r="2011" spans="10:10" x14ac:dyDescent="0.25">
      <c r="J2011" t="s">
        <v>15</v>
      </c>
    </row>
    <row r="2012" spans="10:10" x14ac:dyDescent="0.25">
      <c r="J2012" t="s">
        <v>15</v>
      </c>
    </row>
    <row r="2013" spans="10:10" x14ac:dyDescent="0.25">
      <c r="J2013" t="s">
        <v>15</v>
      </c>
    </row>
    <row r="2014" spans="10:10" x14ac:dyDescent="0.25">
      <c r="J2014" t="s">
        <v>15</v>
      </c>
    </row>
    <row r="2015" spans="10:10" x14ac:dyDescent="0.25">
      <c r="J2015" t="s">
        <v>15</v>
      </c>
    </row>
    <row r="2016" spans="10:10" x14ac:dyDescent="0.25">
      <c r="J2016" t="s">
        <v>15</v>
      </c>
    </row>
    <row r="2017" spans="10:10" x14ac:dyDescent="0.25">
      <c r="J2017" t="s">
        <v>15</v>
      </c>
    </row>
    <row r="2018" spans="10:10" x14ac:dyDescent="0.25">
      <c r="J2018" t="s">
        <v>15</v>
      </c>
    </row>
    <row r="2019" spans="10:10" x14ac:dyDescent="0.25">
      <c r="J2019" t="s">
        <v>15</v>
      </c>
    </row>
    <row r="2020" spans="10:10" x14ac:dyDescent="0.25">
      <c r="J2020" t="s">
        <v>15</v>
      </c>
    </row>
    <row r="2021" spans="10:10" x14ac:dyDescent="0.25">
      <c r="J2021" t="s">
        <v>15</v>
      </c>
    </row>
    <row r="2022" spans="10:10" x14ac:dyDescent="0.25">
      <c r="J2022" t="s">
        <v>15</v>
      </c>
    </row>
    <row r="2023" spans="10:10" x14ac:dyDescent="0.25">
      <c r="J2023" t="s">
        <v>15</v>
      </c>
    </row>
    <row r="2024" spans="10:10" x14ac:dyDescent="0.25">
      <c r="J2024" t="s">
        <v>15</v>
      </c>
    </row>
    <row r="2025" spans="10:10" x14ac:dyDescent="0.25">
      <c r="J2025" t="s">
        <v>15</v>
      </c>
    </row>
    <row r="2026" spans="10:10" x14ac:dyDescent="0.25">
      <c r="J2026" t="s">
        <v>15</v>
      </c>
    </row>
    <row r="2027" spans="10:10" x14ac:dyDescent="0.25">
      <c r="J2027" t="s">
        <v>15</v>
      </c>
    </row>
    <row r="2028" spans="10:10" x14ac:dyDescent="0.25">
      <c r="J2028" t="s">
        <v>15</v>
      </c>
    </row>
    <row r="2029" spans="10:10" x14ac:dyDescent="0.25">
      <c r="J2029" t="s">
        <v>15</v>
      </c>
    </row>
    <row r="2030" spans="10:10" x14ac:dyDescent="0.25">
      <c r="J2030" t="s">
        <v>15</v>
      </c>
    </row>
    <row r="2031" spans="10:10" x14ac:dyDescent="0.25">
      <c r="J2031" t="s">
        <v>15</v>
      </c>
    </row>
    <row r="2032" spans="10:10" x14ac:dyDescent="0.25">
      <c r="J2032" t="s">
        <v>15</v>
      </c>
    </row>
    <row r="2033" spans="10:10" x14ac:dyDescent="0.25">
      <c r="J2033" t="s">
        <v>15</v>
      </c>
    </row>
    <row r="2034" spans="10:10" x14ac:dyDescent="0.25">
      <c r="J2034" t="s">
        <v>15</v>
      </c>
    </row>
    <row r="2035" spans="10:10" x14ac:dyDescent="0.25">
      <c r="J2035" t="s">
        <v>15</v>
      </c>
    </row>
    <row r="2036" spans="10:10" x14ac:dyDescent="0.25">
      <c r="J2036" t="s">
        <v>15</v>
      </c>
    </row>
    <row r="2037" spans="10:10" x14ac:dyDescent="0.25">
      <c r="J2037" t="s">
        <v>15</v>
      </c>
    </row>
    <row r="2038" spans="10:10" x14ac:dyDescent="0.25">
      <c r="J2038" t="s">
        <v>15</v>
      </c>
    </row>
    <row r="2039" spans="10:10" x14ac:dyDescent="0.25">
      <c r="J2039" t="s">
        <v>15</v>
      </c>
    </row>
    <row r="2040" spans="10:10" x14ac:dyDescent="0.25">
      <c r="J2040" t="s">
        <v>15</v>
      </c>
    </row>
    <row r="2041" spans="10:10" x14ac:dyDescent="0.25">
      <c r="J2041" t="s">
        <v>15</v>
      </c>
    </row>
    <row r="2042" spans="10:10" x14ac:dyDescent="0.25">
      <c r="J2042" t="s">
        <v>15</v>
      </c>
    </row>
    <row r="2043" spans="10:10" x14ac:dyDescent="0.25">
      <c r="J2043" t="s">
        <v>15</v>
      </c>
    </row>
    <row r="2044" spans="10:10" x14ac:dyDescent="0.25">
      <c r="J2044" t="s">
        <v>15</v>
      </c>
    </row>
    <row r="2045" spans="10:10" x14ac:dyDescent="0.25">
      <c r="J2045" t="s">
        <v>15</v>
      </c>
    </row>
    <row r="2046" spans="10:10" x14ac:dyDescent="0.25">
      <c r="J2046" t="s">
        <v>15</v>
      </c>
    </row>
    <row r="2047" spans="10:10" x14ac:dyDescent="0.25">
      <c r="J2047" t="s">
        <v>15</v>
      </c>
    </row>
    <row r="2048" spans="10:10" x14ac:dyDescent="0.25">
      <c r="J2048" t="s">
        <v>15</v>
      </c>
    </row>
    <row r="2049" spans="10:10" x14ac:dyDescent="0.25">
      <c r="J2049" t="s">
        <v>15</v>
      </c>
    </row>
    <row r="2050" spans="10:10" x14ac:dyDescent="0.25">
      <c r="J2050" t="s">
        <v>15</v>
      </c>
    </row>
    <row r="2051" spans="10:10" x14ac:dyDescent="0.25">
      <c r="J2051" t="s">
        <v>15</v>
      </c>
    </row>
    <row r="2052" spans="10:10" x14ac:dyDescent="0.25">
      <c r="J2052" t="s">
        <v>15</v>
      </c>
    </row>
    <row r="2053" spans="10:10" x14ac:dyDescent="0.25">
      <c r="J2053" t="s">
        <v>15</v>
      </c>
    </row>
    <row r="2054" spans="10:10" x14ac:dyDescent="0.25">
      <c r="J2054" t="s">
        <v>15</v>
      </c>
    </row>
    <row r="2055" spans="10:10" x14ac:dyDescent="0.25">
      <c r="J2055" t="s">
        <v>15</v>
      </c>
    </row>
    <row r="2056" spans="10:10" x14ac:dyDescent="0.25">
      <c r="J2056" t="s">
        <v>15</v>
      </c>
    </row>
    <row r="2057" spans="10:10" x14ac:dyDescent="0.25">
      <c r="J2057" t="s">
        <v>15</v>
      </c>
    </row>
    <row r="2058" spans="10:10" x14ac:dyDescent="0.25">
      <c r="J2058" t="s">
        <v>15</v>
      </c>
    </row>
    <row r="2059" spans="10:10" x14ac:dyDescent="0.25">
      <c r="J2059" t="s">
        <v>15</v>
      </c>
    </row>
    <row r="2060" spans="10:10" x14ac:dyDescent="0.25">
      <c r="J2060" t="s">
        <v>15</v>
      </c>
    </row>
    <row r="2061" spans="10:10" x14ac:dyDescent="0.25">
      <c r="J2061" t="s">
        <v>15</v>
      </c>
    </row>
    <row r="2062" spans="10:10" x14ac:dyDescent="0.25">
      <c r="J2062" t="s">
        <v>15</v>
      </c>
    </row>
    <row r="2063" spans="10:10" x14ac:dyDescent="0.25">
      <c r="J2063" t="s">
        <v>15</v>
      </c>
    </row>
    <row r="2064" spans="10:10" x14ac:dyDescent="0.25">
      <c r="J2064" t="s">
        <v>15</v>
      </c>
    </row>
    <row r="2065" spans="10:10" x14ac:dyDescent="0.25">
      <c r="J2065" t="s">
        <v>15</v>
      </c>
    </row>
    <row r="2066" spans="10:10" x14ac:dyDescent="0.25">
      <c r="J2066" t="s">
        <v>15</v>
      </c>
    </row>
    <row r="2067" spans="10:10" x14ac:dyDescent="0.25">
      <c r="J2067" t="s">
        <v>15</v>
      </c>
    </row>
    <row r="2068" spans="10:10" x14ac:dyDescent="0.25">
      <c r="J2068" t="s">
        <v>15</v>
      </c>
    </row>
    <row r="2069" spans="10:10" x14ac:dyDescent="0.25">
      <c r="J2069" t="s">
        <v>15</v>
      </c>
    </row>
    <row r="2070" spans="10:10" x14ac:dyDescent="0.25">
      <c r="J2070" t="s">
        <v>15</v>
      </c>
    </row>
    <row r="2071" spans="10:10" x14ac:dyDescent="0.25">
      <c r="J2071" t="s">
        <v>15</v>
      </c>
    </row>
    <row r="2072" spans="10:10" x14ac:dyDescent="0.25">
      <c r="J2072" t="s">
        <v>15</v>
      </c>
    </row>
    <row r="2073" spans="10:10" x14ac:dyDescent="0.25">
      <c r="J2073" t="s">
        <v>15</v>
      </c>
    </row>
    <row r="2074" spans="10:10" x14ac:dyDescent="0.25">
      <c r="J2074" t="s">
        <v>15</v>
      </c>
    </row>
    <row r="2075" spans="10:10" x14ac:dyDescent="0.25">
      <c r="J2075" t="s">
        <v>15</v>
      </c>
    </row>
    <row r="2076" spans="10:10" x14ac:dyDescent="0.25">
      <c r="J2076" t="s">
        <v>15</v>
      </c>
    </row>
    <row r="2077" spans="10:10" x14ac:dyDescent="0.25">
      <c r="J2077" t="s">
        <v>15</v>
      </c>
    </row>
    <row r="2078" spans="10:10" x14ac:dyDescent="0.25">
      <c r="J2078" t="s">
        <v>15</v>
      </c>
    </row>
    <row r="2079" spans="10:10" x14ac:dyDescent="0.25">
      <c r="J2079" t="s">
        <v>15</v>
      </c>
    </row>
    <row r="2080" spans="10:10" x14ac:dyDescent="0.25">
      <c r="J2080" t="s">
        <v>15</v>
      </c>
    </row>
    <row r="2081" spans="10:10" x14ac:dyDescent="0.25">
      <c r="J2081" t="s">
        <v>15</v>
      </c>
    </row>
    <row r="2082" spans="10:10" x14ac:dyDescent="0.25">
      <c r="J2082" t="s">
        <v>15</v>
      </c>
    </row>
    <row r="2083" spans="10:10" x14ac:dyDescent="0.25">
      <c r="J2083" t="s">
        <v>15</v>
      </c>
    </row>
    <row r="2084" spans="10:10" x14ac:dyDescent="0.25">
      <c r="J2084" t="s">
        <v>15</v>
      </c>
    </row>
    <row r="2085" spans="10:10" x14ac:dyDescent="0.25">
      <c r="J2085" t="s">
        <v>15</v>
      </c>
    </row>
    <row r="2086" spans="10:10" x14ac:dyDescent="0.25">
      <c r="J2086" t="s">
        <v>15</v>
      </c>
    </row>
    <row r="2087" spans="10:10" x14ac:dyDescent="0.25">
      <c r="J2087" t="s">
        <v>15</v>
      </c>
    </row>
    <row r="2088" spans="10:10" x14ac:dyDescent="0.25">
      <c r="J2088" t="s">
        <v>15</v>
      </c>
    </row>
    <row r="2089" spans="10:10" x14ac:dyDescent="0.25">
      <c r="J2089" t="s">
        <v>15</v>
      </c>
    </row>
    <row r="2090" spans="10:10" x14ac:dyDescent="0.25">
      <c r="J2090" t="s">
        <v>15</v>
      </c>
    </row>
    <row r="2091" spans="10:10" x14ac:dyDescent="0.25">
      <c r="J2091" t="s">
        <v>15</v>
      </c>
    </row>
    <row r="2092" spans="10:10" x14ac:dyDescent="0.25">
      <c r="J2092" t="s">
        <v>15</v>
      </c>
    </row>
    <row r="2093" spans="10:10" x14ac:dyDescent="0.25">
      <c r="J2093" t="s">
        <v>15</v>
      </c>
    </row>
    <row r="2094" spans="10:10" x14ac:dyDescent="0.25">
      <c r="J2094" t="s">
        <v>15</v>
      </c>
    </row>
    <row r="2095" spans="10:10" x14ac:dyDescent="0.25">
      <c r="J2095" t="s">
        <v>15</v>
      </c>
    </row>
    <row r="2096" spans="10:10" x14ac:dyDescent="0.25">
      <c r="J2096" t="s">
        <v>15</v>
      </c>
    </row>
    <row r="2097" spans="10:10" x14ac:dyDescent="0.25">
      <c r="J2097" t="s">
        <v>15</v>
      </c>
    </row>
    <row r="2098" spans="10:10" x14ac:dyDescent="0.25">
      <c r="J2098" t="s">
        <v>15</v>
      </c>
    </row>
    <row r="2099" spans="10:10" x14ac:dyDescent="0.25">
      <c r="J2099" t="s">
        <v>15</v>
      </c>
    </row>
    <row r="2100" spans="10:10" x14ac:dyDescent="0.25">
      <c r="J2100" t="s">
        <v>15</v>
      </c>
    </row>
    <row r="2101" spans="10:10" x14ac:dyDescent="0.25">
      <c r="J2101" t="s">
        <v>15</v>
      </c>
    </row>
    <row r="2102" spans="10:10" x14ac:dyDescent="0.25">
      <c r="J2102" t="s">
        <v>15</v>
      </c>
    </row>
    <row r="2103" spans="10:10" x14ac:dyDescent="0.25">
      <c r="J2103" t="s">
        <v>15</v>
      </c>
    </row>
    <row r="2104" spans="10:10" x14ac:dyDescent="0.25">
      <c r="J2104" t="s">
        <v>15</v>
      </c>
    </row>
    <row r="2105" spans="10:10" x14ac:dyDescent="0.25">
      <c r="J2105" t="s">
        <v>15</v>
      </c>
    </row>
    <row r="2106" spans="10:10" x14ac:dyDescent="0.25">
      <c r="J2106" t="s">
        <v>15</v>
      </c>
    </row>
    <row r="2107" spans="10:10" x14ac:dyDescent="0.25">
      <c r="J2107" t="s">
        <v>15</v>
      </c>
    </row>
    <row r="2108" spans="10:10" x14ac:dyDescent="0.25">
      <c r="J2108" t="s">
        <v>15</v>
      </c>
    </row>
    <row r="2109" spans="10:10" x14ac:dyDescent="0.25">
      <c r="J2109" t="s">
        <v>15</v>
      </c>
    </row>
    <row r="2110" spans="10:10" x14ac:dyDescent="0.25">
      <c r="J2110" t="s">
        <v>15</v>
      </c>
    </row>
    <row r="2111" spans="10:10" x14ac:dyDescent="0.25">
      <c r="J2111" t="s">
        <v>15</v>
      </c>
    </row>
    <row r="2112" spans="10:10" x14ac:dyDescent="0.25">
      <c r="J2112" t="s">
        <v>15</v>
      </c>
    </row>
    <row r="2113" spans="10:10" x14ac:dyDescent="0.25">
      <c r="J2113" t="s">
        <v>15</v>
      </c>
    </row>
    <row r="2114" spans="10:10" x14ac:dyDescent="0.25">
      <c r="J2114" t="s">
        <v>15</v>
      </c>
    </row>
    <row r="2115" spans="10:10" x14ac:dyDescent="0.25">
      <c r="J2115" t="s">
        <v>15</v>
      </c>
    </row>
    <row r="2116" spans="10:10" x14ac:dyDescent="0.25">
      <c r="J2116" t="s">
        <v>15</v>
      </c>
    </row>
    <row r="2117" spans="10:10" x14ac:dyDescent="0.25">
      <c r="J2117" t="s">
        <v>15</v>
      </c>
    </row>
    <row r="2118" spans="10:10" x14ac:dyDescent="0.25">
      <c r="J2118" t="s">
        <v>15</v>
      </c>
    </row>
    <row r="2119" spans="10:10" x14ac:dyDescent="0.25">
      <c r="J2119" t="s">
        <v>15</v>
      </c>
    </row>
    <row r="2120" spans="10:10" x14ac:dyDescent="0.25">
      <c r="J2120" t="s">
        <v>15</v>
      </c>
    </row>
    <row r="2121" spans="10:10" x14ac:dyDescent="0.25">
      <c r="J2121" t="s">
        <v>15</v>
      </c>
    </row>
    <row r="2122" spans="10:10" x14ac:dyDescent="0.25">
      <c r="J2122" t="s">
        <v>15</v>
      </c>
    </row>
    <row r="2123" spans="10:10" x14ac:dyDescent="0.25">
      <c r="J2123" t="s">
        <v>15</v>
      </c>
    </row>
    <row r="2124" spans="10:10" x14ac:dyDescent="0.25">
      <c r="J2124" t="s">
        <v>15</v>
      </c>
    </row>
    <row r="2125" spans="10:10" x14ac:dyDescent="0.25">
      <c r="J2125" t="s">
        <v>15</v>
      </c>
    </row>
    <row r="2126" spans="10:10" x14ac:dyDescent="0.25">
      <c r="J2126" t="s">
        <v>15</v>
      </c>
    </row>
    <row r="2127" spans="10:10" x14ac:dyDescent="0.25">
      <c r="J2127" t="s">
        <v>15</v>
      </c>
    </row>
    <row r="2128" spans="10:10" x14ac:dyDescent="0.25">
      <c r="J2128" t="s">
        <v>15</v>
      </c>
    </row>
    <row r="2129" spans="10:10" x14ac:dyDescent="0.25">
      <c r="J2129" t="s">
        <v>15</v>
      </c>
    </row>
    <row r="2130" spans="10:10" x14ac:dyDescent="0.25">
      <c r="J2130" t="s">
        <v>15</v>
      </c>
    </row>
    <row r="2131" spans="10:10" x14ac:dyDescent="0.25">
      <c r="J2131" t="s">
        <v>15</v>
      </c>
    </row>
    <row r="2132" spans="10:10" x14ac:dyDescent="0.25">
      <c r="J2132" t="s">
        <v>15</v>
      </c>
    </row>
    <row r="2133" spans="10:10" x14ac:dyDescent="0.25">
      <c r="J2133" t="s">
        <v>15</v>
      </c>
    </row>
    <row r="2134" spans="10:10" x14ac:dyDescent="0.25">
      <c r="J2134" t="s">
        <v>15</v>
      </c>
    </row>
    <row r="2135" spans="10:10" x14ac:dyDescent="0.25">
      <c r="J2135" t="s">
        <v>15</v>
      </c>
    </row>
    <row r="2136" spans="10:10" x14ac:dyDescent="0.25">
      <c r="J2136" t="s">
        <v>15</v>
      </c>
    </row>
    <row r="2137" spans="10:10" x14ac:dyDescent="0.25">
      <c r="J2137" t="s">
        <v>15</v>
      </c>
    </row>
    <row r="2138" spans="10:10" x14ac:dyDescent="0.25">
      <c r="J2138" t="s">
        <v>15</v>
      </c>
    </row>
    <row r="2139" spans="10:10" x14ac:dyDescent="0.25">
      <c r="J2139" t="s">
        <v>15</v>
      </c>
    </row>
    <row r="2140" spans="10:10" x14ac:dyDescent="0.25">
      <c r="J2140" t="s">
        <v>15</v>
      </c>
    </row>
    <row r="2141" spans="10:10" x14ac:dyDescent="0.25">
      <c r="J2141" t="s">
        <v>15</v>
      </c>
    </row>
    <row r="2142" spans="10:10" x14ac:dyDescent="0.25">
      <c r="J2142" t="s">
        <v>15</v>
      </c>
    </row>
    <row r="2143" spans="10:10" x14ac:dyDescent="0.25">
      <c r="J2143" t="s">
        <v>15</v>
      </c>
    </row>
    <row r="2144" spans="10:10" x14ac:dyDescent="0.25">
      <c r="J2144" t="s">
        <v>15</v>
      </c>
    </row>
    <row r="2145" spans="10:10" x14ac:dyDescent="0.25">
      <c r="J2145" t="s">
        <v>15</v>
      </c>
    </row>
    <row r="2146" spans="10:10" x14ac:dyDescent="0.25">
      <c r="J2146" t="s">
        <v>15</v>
      </c>
    </row>
    <row r="2147" spans="10:10" x14ac:dyDescent="0.25">
      <c r="J2147" t="s">
        <v>15</v>
      </c>
    </row>
    <row r="2148" spans="10:10" x14ac:dyDescent="0.25">
      <c r="J2148" t="s">
        <v>15</v>
      </c>
    </row>
    <row r="2149" spans="10:10" x14ac:dyDescent="0.25">
      <c r="J2149" t="s">
        <v>15</v>
      </c>
    </row>
    <row r="2150" spans="10:10" x14ac:dyDescent="0.25">
      <c r="J2150" t="s">
        <v>15</v>
      </c>
    </row>
    <row r="2151" spans="10:10" x14ac:dyDescent="0.25">
      <c r="J2151" t="s">
        <v>15</v>
      </c>
    </row>
    <row r="2152" spans="10:10" x14ac:dyDescent="0.25">
      <c r="J2152" t="s">
        <v>15</v>
      </c>
    </row>
    <row r="2153" spans="10:10" x14ac:dyDescent="0.25">
      <c r="J2153" t="s">
        <v>15</v>
      </c>
    </row>
    <row r="2154" spans="10:10" x14ac:dyDescent="0.25">
      <c r="J2154" t="s">
        <v>15</v>
      </c>
    </row>
    <row r="2155" spans="10:10" x14ac:dyDescent="0.25">
      <c r="J2155" t="s">
        <v>15</v>
      </c>
    </row>
    <row r="2156" spans="10:10" x14ac:dyDescent="0.25">
      <c r="J2156" t="s">
        <v>15</v>
      </c>
    </row>
    <row r="2157" spans="10:10" x14ac:dyDescent="0.25">
      <c r="J2157" t="s">
        <v>15</v>
      </c>
    </row>
    <row r="2158" spans="10:10" x14ac:dyDescent="0.25">
      <c r="J2158" t="s">
        <v>15</v>
      </c>
    </row>
    <row r="2159" spans="10:10" x14ac:dyDescent="0.25">
      <c r="J2159" t="s">
        <v>15</v>
      </c>
    </row>
    <row r="2160" spans="10:10" x14ac:dyDescent="0.25">
      <c r="J2160" t="s">
        <v>15</v>
      </c>
    </row>
    <row r="2161" spans="10:10" x14ac:dyDescent="0.25">
      <c r="J2161" t="s">
        <v>15</v>
      </c>
    </row>
    <row r="2162" spans="10:10" x14ac:dyDescent="0.25">
      <c r="J2162" t="s">
        <v>15</v>
      </c>
    </row>
    <row r="2163" spans="10:10" x14ac:dyDescent="0.25">
      <c r="J2163" t="s">
        <v>15</v>
      </c>
    </row>
    <row r="2164" spans="10:10" x14ac:dyDescent="0.25">
      <c r="J2164" t="s">
        <v>15</v>
      </c>
    </row>
    <row r="2165" spans="10:10" x14ac:dyDescent="0.25">
      <c r="J2165" t="s">
        <v>15</v>
      </c>
    </row>
    <row r="2166" spans="10:10" x14ac:dyDescent="0.25">
      <c r="J2166" t="s">
        <v>15</v>
      </c>
    </row>
    <row r="2167" spans="10:10" x14ac:dyDescent="0.25">
      <c r="J2167" t="s">
        <v>15</v>
      </c>
    </row>
    <row r="2168" spans="10:10" x14ac:dyDescent="0.25">
      <c r="J2168" t="s">
        <v>15</v>
      </c>
    </row>
    <row r="2169" spans="10:10" x14ac:dyDescent="0.25">
      <c r="J2169" t="s">
        <v>15</v>
      </c>
    </row>
    <row r="2170" spans="10:10" x14ac:dyDescent="0.25">
      <c r="J2170" t="s">
        <v>15</v>
      </c>
    </row>
    <row r="2171" spans="10:10" x14ac:dyDescent="0.25">
      <c r="J2171" t="s">
        <v>15</v>
      </c>
    </row>
    <row r="2172" spans="10:10" x14ac:dyDescent="0.25">
      <c r="J2172" t="s">
        <v>15</v>
      </c>
    </row>
    <row r="2173" spans="10:10" x14ac:dyDescent="0.25">
      <c r="J2173" t="s">
        <v>15</v>
      </c>
    </row>
    <row r="2174" spans="10:10" x14ac:dyDescent="0.25">
      <c r="J2174" t="s">
        <v>15</v>
      </c>
    </row>
    <row r="2175" spans="10:10" x14ac:dyDescent="0.25">
      <c r="J2175" t="s">
        <v>15</v>
      </c>
    </row>
    <row r="2176" spans="10:10" x14ac:dyDescent="0.25">
      <c r="J2176" t="s">
        <v>15</v>
      </c>
    </row>
    <row r="2177" spans="10:10" x14ac:dyDescent="0.25">
      <c r="J2177" t="s">
        <v>15</v>
      </c>
    </row>
    <row r="2178" spans="10:10" x14ac:dyDescent="0.25">
      <c r="J2178" t="s">
        <v>15</v>
      </c>
    </row>
  </sheetData>
  <autoFilter ref="A1:F1529"/>
  <phoneticPr fontId="1" type="noConversion"/>
  <pageMargins left="0.75" right="0.75" top="1" bottom="1" header="0.51180555555555596" footer="0.51180555555555596"/>
  <pageSetup paperSize="9"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1-31T06:41:00Z</dcterms:created>
  <dcterms:modified xsi:type="dcterms:W3CDTF">2019-07-09T09:3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36</vt:lpwstr>
  </property>
</Properties>
</file>